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1"/>
  <workbookPr/>
  <mc:AlternateContent xmlns:mc="http://schemas.openxmlformats.org/markup-compatibility/2006">
    <mc:Choice Requires="x15">
      <x15ac:absPath xmlns:x15ac="http://schemas.microsoft.com/office/spreadsheetml/2010/11/ac" url="C:\Users\cande\Dropbox\Datos y resultados 5-HT EF, BH y Calcio\Proyecto Serotonina\Ms para enviar\MS enviado\Mol Psychiatry\MS revisado\SourceData\"/>
    </mc:Choice>
  </mc:AlternateContent>
  <xr:revisionPtr revIDLastSave="0" documentId="13_ncr:1_{36E8812E-EB1E-43DF-B72D-7C8C78FF1E88}" xr6:coauthVersionLast="36" xr6:coauthVersionMax="36" xr10:uidLastSave="{00000000-0000-0000-0000-000000000000}"/>
  <bookViews>
    <workbookView xWindow="0" yWindow="0" windowWidth="28800" windowHeight="12495" tabRatio="925" activeTab="15" xr2:uid="{00000000-000D-0000-FFFF-FFFF00000000}"/>
  </bookViews>
  <sheets>
    <sheet name="b" sheetId="1" r:id="rId1"/>
    <sheet name="c" sheetId="3" r:id="rId2"/>
    <sheet name="e" sheetId="9" r:id="rId3"/>
    <sheet name="f" sheetId="10" r:id="rId4"/>
    <sheet name="g" sheetId="11" r:id="rId5"/>
    <sheet name="i" sheetId="12" r:id="rId6"/>
    <sheet name="k" sheetId="13" r:id="rId7"/>
    <sheet name="l" sheetId="14" r:id="rId8"/>
    <sheet name="m" sheetId="15" r:id="rId9"/>
    <sheet name="n" sheetId="16" r:id="rId10"/>
    <sheet name="o" sheetId="17" r:id="rId11"/>
    <sheet name="p" sheetId="18" r:id="rId12"/>
    <sheet name="r" sheetId="19" r:id="rId13"/>
    <sheet name="s" sheetId="20" r:id="rId14"/>
    <sheet name="t" sheetId="21" r:id="rId15"/>
    <sheet name="u" sheetId="22" r:id="rId16"/>
  </sheets>
  <calcPr calcId="191029"/>
</workbook>
</file>

<file path=xl/calcChain.xml><?xml version="1.0" encoding="utf-8"?>
<calcChain xmlns="http://schemas.openxmlformats.org/spreadsheetml/2006/main">
  <c r="F14" i="21" l="1"/>
  <c r="C14" i="21"/>
  <c r="F13" i="21"/>
  <c r="F15" i="21" s="1"/>
  <c r="C13" i="21"/>
  <c r="C15" i="21" s="1"/>
  <c r="F12" i="21"/>
  <c r="C12" i="21"/>
  <c r="F14" i="20"/>
  <c r="C14" i="20"/>
  <c r="F13" i="20"/>
  <c r="F15" i="20" s="1"/>
  <c r="C13" i="20"/>
  <c r="C15" i="20" s="1"/>
  <c r="F12" i="20"/>
  <c r="C12" i="20"/>
  <c r="F14" i="19"/>
  <c r="C14" i="19"/>
  <c r="F13" i="19"/>
  <c r="F15" i="19" s="1"/>
  <c r="C13" i="19"/>
  <c r="C15" i="19" s="1"/>
  <c r="F12" i="19"/>
  <c r="C12" i="19"/>
  <c r="H208" i="3"/>
  <c r="G208" i="3"/>
  <c r="E208" i="3"/>
  <c r="D208" i="3"/>
  <c r="C208" i="3"/>
  <c r="B208" i="3"/>
  <c r="H207" i="3"/>
  <c r="G207" i="3"/>
  <c r="E207" i="3"/>
  <c r="E209" i="3" s="1"/>
  <c r="D207" i="3"/>
  <c r="D209" i="3" s="1"/>
  <c r="C207" i="3"/>
  <c r="C209" i="3" s="1"/>
  <c r="B207" i="3"/>
  <c r="B209" i="3" s="1"/>
  <c r="H206" i="3"/>
  <c r="G206" i="3"/>
  <c r="E206" i="3"/>
  <c r="D206" i="3"/>
  <c r="C206" i="3"/>
  <c r="B206" i="3"/>
  <c r="H209" i="3" l="1"/>
  <c r="G209" i="3"/>
</calcChain>
</file>

<file path=xl/sharedStrings.xml><?xml version="1.0" encoding="utf-8"?>
<sst xmlns="http://schemas.openxmlformats.org/spreadsheetml/2006/main" count="950" uniqueCount="305">
  <si>
    <t>Heatmap_naive</t>
  </si>
  <si>
    <r>
      <rPr>
        <sz val="11"/>
        <color theme="1"/>
        <rFont val="Symbol"/>
        <charset val="2"/>
      </rPr>
      <t>D</t>
    </r>
    <r>
      <rPr>
        <sz val="11"/>
        <color theme="1"/>
        <rFont val="Calibri"/>
        <charset val="134"/>
        <scheme val="minor"/>
      </rPr>
      <t>F/F</t>
    </r>
  </si>
  <si>
    <t>Heatmap_Cort</t>
  </si>
  <si>
    <t>time (s)</t>
  </si>
  <si>
    <t>mean_trace</t>
  </si>
  <si>
    <t>sem_trace</t>
  </si>
  <si>
    <r>
      <rPr>
        <sz val="11"/>
        <color theme="1"/>
        <rFont val="Calibri"/>
        <charset val="134"/>
        <scheme val="minor"/>
      </rPr>
      <t>Frequency (min</t>
    </r>
    <r>
      <rPr>
        <vertAlign val="superscript"/>
        <sz val="11"/>
        <color theme="1"/>
        <rFont val="Calibri"/>
        <charset val="134"/>
        <scheme val="minor"/>
      </rPr>
      <t>-1</t>
    </r>
    <r>
      <rPr>
        <sz val="11"/>
        <color theme="1"/>
        <rFont val="Calibri"/>
        <charset val="134"/>
        <scheme val="minor"/>
      </rPr>
      <t>)</t>
    </r>
  </si>
  <si>
    <t>Normalized CNO-evoked amplitude</t>
  </si>
  <si>
    <t>naive</t>
  </si>
  <si>
    <t>Cort</t>
  </si>
  <si>
    <t>BASAL</t>
  </si>
  <si>
    <t xml:space="preserve">CNO </t>
  </si>
  <si>
    <t xml:space="preserve">naive basal vs naive CNO </t>
  </si>
  <si>
    <t>One Way ANOVA, Tukey Test</t>
  </si>
  <si>
    <t>P&lt;0,001</t>
  </si>
  <si>
    <t xml:space="preserve">Cort basal vs Cort CNO </t>
  </si>
  <si>
    <t>naive basal vs Cort basal</t>
  </si>
  <si>
    <t>One Way ANOVA</t>
  </si>
  <si>
    <t>P = 0,160</t>
  </si>
  <si>
    <t xml:space="preserve">naive CNO vs Cort CNO </t>
  </si>
  <si>
    <t>P=0,119</t>
  </si>
  <si>
    <t>Paired t-test, two-tailed</t>
  </si>
  <si>
    <t>P=0,000000207</t>
  </si>
  <si>
    <t>Paired t-test</t>
  </si>
  <si>
    <t>P = &lt;0,001</t>
  </si>
  <si>
    <t>P = 0,363</t>
  </si>
  <si>
    <t>mean</t>
  </si>
  <si>
    <t>std</t>
  </si>
  <si>
    <t>n</t>
  </si>
  <si>
    <t>sem</t>
  </si>
  <si>
    <t>EPM (Elevated Plus Maze)</t>
  </si>
  <si>
    <t>Mouse</t>
  </si>
  <si>
    <t>Cort CNO</t>
  </si>
  <si>
    <t>Ratio open/open+closed</t>
  </si>
  <si>
    <t>Cort vs naive</t>
  </si>
  <si>
    <t>All Pairwise Multiple Comparison Procedures (Tukey test):</t>
  </si>
  <si>
    <t>P=0,005</t>
  </si>
  <si>
    <t>**</t>
  </si>
  <si>
    <t>Cort vs Cort CNO</t>
  </si>
  <si>
    <t>All Pairwise Multiple Comparison Procedures (Dunn's Method) :</t>
  </si>
  <si>
    <t>P = 0,003</t>
  </si>
  <si>
    <t xml:space="preserve">naive vs Cort CNO </t>
  </si>
  <si>
    <t>Kruskal-Wallis One Way Analysis of Variance on Ranks</t>
  </si>
  <si>
    <t>P = 0,063</t>
  </si>
  <si>
    <t>n.s.</t>
  </si>
  <si>
    <t>FST (Force swimming test)</t>
  </si>
  <si>
    <t>Immobility (s)</t>
  </si>
  <si>
    <t>&lt;0,001</t>
  </si>
  <si>
    <t>All Pairwise Multiple Comparison Procedures (Tukey test) :</t>
  </si>
  <si>
    <t>P = 0,413</t>
  </si>
  <si>
    <t>OIP (Object in place)</t>
  </si>
  <si>
    <t>Discrimination index</t>
  </si>
  <si>
    <t>All Pairwise Multiple Comparison Procedures (Tukey Test):</t>
  </si>
  <si>
    <t>P = 0,882</t>
  </si>
  <si>
    <t>NOR(Novel Object Recognition)</t>
  </si>
  <si>
    <t>P=0,001</t>
  </si>
  <si>
    <t>All Pairwise Multiple Comparison Procedures (Holm-Sidak method):</t>
  </si>
  <si>
    <t>P=0,021</t>
  </si>
  <si>
    <t>P = 0,493</t>
  </si>
  <si>
    <t>SR (Social recognition)</t>
  </si>
  <si>
    <t>Exploration time (%)</t>
  </si>
  <si>
    <t>naive soc vs. Cort soc</t>
  </si>
  <si>
    <t>P=0,004</t>
  </si>
  <si>
    <t>Cort soc vs Cort CNO  soc</t>
  </si>
  <si>
    <t xml:space="preserve">All Pairwise Multiple Comparison Procedures (Dunn's Method) </t>
  </si>
  <si>
    <t>P=0,030</t>
  </si>
  <si>
    <t>naive soc vs Cort CNO soc</t>
  </si>
  <si>
    <t>P =  0,425</t>
  </si>
  <si>
    <t>EPM</t>
  </si>
  <si>
    <t>GFAP-mCherry</t>
  </si>
  <si>
    <t>GFAP-hM3Dq</t>
  </si>
  <si>
    <t xml:space="preserve">vector vs hm3D </t>
  </si>
  <si>
    <t>All Pairwise Multiple Comparison Procedures (Holm-Sidak):</t>
  </si>
  <si>
    <t>P=0,007</t>
  </si>
  <si>
    <t>1a</t>
  </si>
  <si>
    <t>2a</t>
  </si>
  <si>
    <t>3a</t>
  </si>
  <si>
    <t>4a</t>
  </si>
  <si>
    <t>5a</t>
  </si>
  <si>
    <t>FST</t>
  </si>
  <si>
    <t>P=0,002</t>
  </si>
  <si>
    <t>NOR</t>
  </si>
  <si>
    <t>***</t>
  </si>
  <si>
    <t>OIP</t>
  </si>
  <si>
    <t>*</t>
  </si>
  <si>
    <t>SR</t>
  </si>
  <si>
    <t>naive soc vs. CT soc</t>
  </si>
  <si>
    <t>6a</t>
  </si>
  <si>
    <t>mouse</t>
  </si>
  <si>
    <t xml:space="preserve">Cort GFAP-hM3Dq + CNO </t>
  </si>
  <si>
    <t>Cort GFAP-hM3Dq + CNO + AIDA</t>
  </si>
  <si>
    <t>CT1</t>
  </si>
  <si>
    <t>CT3</t>
  </si>
  <si>
    <t>Cort CNO vs Cort CNO +AIDA</t>
  </si>
  <si>
    <t>CT4</t>
  </si>
  <si>
    <t xml:space="preserve"> All Pairwise Multiple Comparison Procedure(Dunn's Method) :</t>
  </si>
  <si>
    <t>P=0,008</t>
  </si>
  <si>
    <t>CT5</t>
  </si>
  <si>
    <t>CT6</t>
  </si>
  <si>
    <t>P=0,020</t>
  </si>
  <si>
    <t xml:space="preserve"> All Pairwise Multiple Comparison Procedure (Tukey Test) :</t>
  </si>
  <si>
    <t>P=0,015</t>
  </si>
  <si>
    <t>ROI 1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ROI 24</t>
  </si>
  <si>
    <t>ROI 25</t>
  </si>
  <si>
    <t>ROI 26</t>
  </si>
  <si>
    <t>ROI 27</t>
  </si>
  <si>
    <t>ROI 28</t>
  </si>
  <si>
    <t>ROI 29</t>
  </si>
  <si>
    <t>ROI 30</t>
  </si>
  <si>
    <t>ROI 31</t>
  </si>
  <si>
    <t>ROI 32</t>
  </si>
  <si>
    <t>ROI 33</t>
  </si>
  <si>
    <t>ROI 34</t>
  </si>
  <si>
    <t>ROI 35</t>
  </si>
  <si>
    <t>ROI 36</t>
  </si>
  <si>
    <t>ROI 37</t>
  </si>
  <si>
    <t>ROI 38</t>
  </si>
  <si>
    <t>ROI 39</t>
  </si>
  <si>
    <t>ROI 40</t>
  </si>
  <si>
    <t>ROI 41</t>
  </si>
  <si>
    <t>ROI 42</t>
  </si>
  <si>
    <t>ROI 43</t>
  </si>
  <si>
    <t>ROI 44</t>
  </si>
  <si>
    <t>ROI 45</t>
  </si>
  <si>
    <t>ROI 46</t>
  </si>
  <si>
    <t>ROI 47</t>
  </si>
  <si>
    <t>ROI 48</t>
  </si>
  <si>
    <t>ROI 49</t>
  </si>
  <si>
    <t>ROI 50</t>
  </si>
  <si>
    <t>ROI 51</t>
  </si>
  <si>
    <t>ROI 52</t>
  </si>
  <si>
    <t>ROI 53</t>
  </si>
  <si>
    <t>ROI 54</t>
  </si>
  <si>
    <t>ROI 55</t>
  </si>
  <si>
    <t>ROI 56</t>
  </si>
  <si>
    <t>ROI 57</t>
  </si>
  <si>
    <t>ROI 58</t>
  </si>
  <si>
    <t>ROI 59</t>
  </si>
  <si>
    <t>ROI 60</t>
  </si>
  <si>
    <t>ROI 61</t>
  </si>
  <si>
    <t>ROI 62</t>
  </si>
  <si>
    <t>ROI 63</t>
  </si>
  <si>
    <t>ROI 64</t>
  </si>
  <si>
    <t>ROI 65</t>
  </si>
  <si>
    <t>ROI 66</t>
  </si>
  <si>
    <t>ROI 67</t>
  </si>
  <si>
    <t>ROI 68</t>
  </si>
  <si>
    <t>ROI 69</t>
  </si>
  <si>
    <t>ROI 70</t>
  </si>
  <si>
    <t>ROI 71</t>
  </si>
  <si>
    <t>ROI 72</t>
  </si>
  <si>
    <t>ROI 73</t>
  </si>
  <si>
    <t>ROI 74</t>
  </si>
  <si>
    <t>ROI 75</t>
  </si>
  <si>
    <t>ROI 76</t>
  </si>
  <si>
    <t>ROI 77</t>
  </si>
  <si>
    <t>ROI 78</t>
  </si>
  <si>
    <t>ROI 79</t>
  </si>
  <si>
    <t>ROI 80</t>
  </si>
  <si>
    <t>ROI 81</t>
  </si>
  <si>
    <t>ROI 82</t>
  </si>
  <si>
    <t>ROI 83</t>
  </si>
  <si>
    <t>ROI 84</t>
  </si>
  <si>
    <t>ROI 85</t>
  </si>
  <si>
    <t>ROI 86</t>
  </si>
  <si>
    <t>ROI 87</t>
  </si>
  <si>
    <t>ROI 88</t>
  </si>
  <si>
    <t>ROI 89</t>
  </si>
  <si>
    <t>ROI 90</t>
  </si>
  <si>
    <t>ROI 91</t>
  </si>
  <si>
    <t>ROI 92</t>
  </si>
  <si>
    <t>ROI 93</t>
  </si>
  <si>
    <t>ROI 94</t>
  </si>
  <si>
    <t>ROI 95</t>
  </si>
  <si>
    <t>ROI 96</t>
  </si>
  <si>
    <t>ROI 97</t>
  </si>
  <si>
    <t>ROI 98</t>
  </si>
  <si>
    <t>ROI 99</t>
  </si>
  <si>
    <t>ROI 100</t>
  </si>
  <si>
    <t>ROI 101</t>
  </si>
  <si>
    <t>ROI 102</t>
  </si>
  <si>
    <t>ROI 103</t>
  </si>
  <si>
    <t>ROI 104</t>
  </si>
  <si>
    <t>ROI 105</t>
  </si>
  <si>
    <t>ROI 106</t>
  </si>
  <si>
    <t>ROI 107</t>
  </si>
  <si>
    <t>ROI 108</t>
  </si>
  <si>
    <t>ROI 109</t>
  </si>
  <si>
    <t>ROI 110</t>
  </si>
  <si>
    <t>ROI 111</t>
  </si>
  <si>
    <t>ROI 112</t>
  </si>
  <si>
    <t>ROI 113</t>
  </si>
  <si>
    <t>ROI 114</t>
  </si>
  <si>
    <t>ROI 115</t>
  </si>
  <si>
    <t>ROI 116</t>
  </si>
  <si>
    <t>ROI 117</t>
  </si>
  <si>
    <t>ROI 118</t>
  </si>
  <si>
    <t>ROI 119</t>
  </si>
  <si>
    <t>ROI 120</t>
  </si>
  <si>
    <t>ROI 121</t>
  </si>
  <si>
    <t>ROI 122</t>
  </si>
  <si>
    <t>ROI 123</t>
  </si>
  <si>
    <t>ROI 124</t>
  </si>
  <si>
    <t>ROI 125</t>
  </si>
  <si>
    <t>ROI 126</t>
  </si>
  <si>
    <t>ROI 127</t>
  </si>
  <si>
    <t>ROI 128</t>
  </si>
  <si>
    <t>ROI 129</t>
  </si>
  <si>
    <t>ROI 130</t>
  </si>
  <si>
    <t>ROI 131</t>
  </si>
  <si>
    <t>ROI 132</t>
  </si>
  <si>
    <t>ROI 133</t>
  </si>
  <si>
    <t>ROI 134</t>
  </si>
  <si>
    <t>ROI 135</t>
  </si>
  <si>
    <t>ROI 136</t>
  </si>
  <si>
    <t>ROI 137</t>
  </si>
  <si>
    <t>ROI 138</t>
  </si>
  <si>
    <t>ROI 139</t>
  </si>
  <si>
    <t>ROI 140</t>
  </si>
  <si>
    <t>ROI 141</t>
  </si>
  <si>
    <t>ROI 142</t>
  </si>
  <si>
    <t>ROI 143</t>
  </si>
  <si>
    <t>ROI 144</t>
  </si>
  <si>
    <t>ROI 145</t>
  </si>
  <si>
    <t>ROI 146</t>
  </si>
  <si>
    <t>ROI 147</t>
  </si>
  <si>
    <t>ROI 148</t>
  </si>
  <si>
    <t>ROI 149</t>
  </si>
  <si>
    <t>ROI 150</t>
  </si>
  <si>
    <t>ROI 151</t>
  </si>
  <si>
    <t>ROI 152</t>
  </si>
  <si>
    <t>ROI 153</t>
  </si>
  <si>
    <t>ROI 154</t>
  </si>
  <si>
    <t>ROI 155</t>
  </si>
  <si>
    <t>ROI 156</t>
  </si>
  <si>
    <t>ROI 157</t>
  </si>
  <si>
    <t>ROI 158</t>
  </si>
  <si>
    <t>ROI 159</t>
  </si>
  <si>
    <t>ROI 160</t>
  </si>
  <si>
    <t>ROI 161</t>
  </si>
  <si>
    <t>ROI 162</t>
  </si>
  <si>
    <t>ROI 163</t>
  </si>
  <si>
    <t>ROI 164</t>
  </si>
  <si>
    <t>n=164 ROIs, n=3 mice</t>
  </si>
  <si>
    <t>ROI 165</t>
  </si>
  <si>
    <t>ROI 166</t>
  </si>
  <si>
    <t>ROI 167</t>
  </si>
  <si>
    <t>ROI 168</t>
  </si>
  <si>
    <t>ROI 169</t>
  </si>
  <si>
    <t>ROI 170</t>
  </si>
  <si>
    <t>ROI 171</t>
  </si>
  <si>
    <t>ROI 172</t>
  </si>
  <si>
    <t>ROI 173</t>
  </si>
  <si>
    <t>ROI 174</t>
  </si>
  <si>
    <t>ROI 175</t>
  </si>
  <si>
    <t>ROI 176</t>
  </si>
  <si>
    <t>ROI 177</t>
  </si>
  <si>
    <t>ROI 178</t>
  </si>
  <si>
    <t>ROI 179</t>
  </si>
  <si>
    <t>ROI 180</t>
  </si>
  <si>
    <t>ROI 181</t>
  </si>
  <si>
    <t>ROI 182</t>
  </si>
  <si>
    <t>ROI 183</t>
  </si>
  <si>
    <t>ROI 184</t>
  </si>
  <si>
    <t>ROI 185</t>
  </si>
  <si>
    <t>ROI 186</t>
  </si>
  <si>
    <t>ROI 187</t>
  </si>
  <si>
    <t>ROI 188</t>
  </si>
  <si>
    <t>ROI 189</t>
  </si>
  <si>
    <t>ROI 190</t>
  </si>
  <si>
    <t>ROI 191</t>
  </si>
  <si>
    <t>ROI 192</t>
  </si>
  <si>
    <t>ROI 193</t>
  </si>
  <si>
    <t>ROI 194</t>
  </si>
  <si>
    <t>ROI 195</t>
  </si>
  <si>
    <t>ROI 196</t>
  </si>
  <si>
    <t>ROI 197</t>
  </si>
  <si>
    <t>ROI 198</t>
  </si>
  <si>
    <t>ROI 199</t>
  </si>
  <si>
    <t>ROI 200</t>
  </si>
  <si>
    <t>n=200 ROIs, n=2 mice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"/>
  </numFmts>
  <fonts count="7">
    <font>
      <sz val="11"/>
      <color theme="1"/>
      <name val="Calibri"/>
      <charset val="134"/>
      <scheme val="minor"/>
    </font>
    <font>
      <sz val="11"/>
      <color rgb="FF3F3F76"/>
      <name val="Calibri"/>
      <charset val="134"/>
      <scheme val="minor"/>
    </font>
    <font>
      <sz val="10"/>
      <name val="Arial"/>
      <charset val="134"/>
    </font>
    <font>
      <sz val="11"/>
      <color rgb="FFFF0000"/>
      <name val="Calibri"/>
      <charset val="134"/>
      <scheme val="minor"/>
    </font>
    <font>
      <sz val="11"/>
      <color theme="1"/>
      <name val="Calibri"/>
      <charset val="2"/>
      <scheme val="minor"/>
    </font>
    <font>
      <vertAlign val="superscript"/>
      <sz val="11"/>
      <color theme="1"/>
      <name val="Calibri"/>
      <charset val="134"/>
      <scheme val="minor"/>
    </font>
    <font>
      <sz val="11"/>
      <color theme="1"/>
      <name val="Symbol"/>
      <charset val="2"/>
    </font>
  </fonts>
  <fills count="8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9">
    <xf numFmtId="0" fontId="0" fillId="0" borderId="0" xfId="0"/>
    <xf numFmtId="0" fontId="1" fillId="2" borderId="1" xfId="1"/>
    <xf numFmtId="0" fontId="2" fillId="3" borderId="0" xfId="0" applyFont="1" applyFill="1" applyAlignment="1">
      <alignment horizontal="center"/>
    </xf>
    <xf numFmtId="0" fontId="3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0" fontId="0" fillId="4" borderId="0" xfId="0" applyFill="1"/>
    <xf numFmtId="0" fontId="0" fillId="0" borderId="0" xfId="0" applyFill="1"/>
    <xf numFmtId="0" fontId="0" fillId="6" borderId="0" xfId="0" applyFill="1" applyAlignment="1"/>
    <xf numFmtId="0" fontId="0" fillId="3" borderId="0" xfId="0" applyFill="1" applyAlignment="1"/>
    <xf numFmtId="0" fontId="0" fillId="0" borderId="0" xfId="0" applyFill="1" applyAlignment="1">
      <alignment horizontal="center"/>
    </xf>
    <xf numFmtId="164" fontId="0" fillId="0" borderId="0" xfId="0" applyNumberFormat="1" applyFill="1"/>
    <xf numFmtId="0" fontId="0" fillId="7" borderId="0" xfId="0" applyFill="1"/>
    <xf numFmtId="11" fontId="0" fillId="0" borderId="0" xfId="0" applyNumberFormat="1"/>
    <xf numFmtId="0" fontId="4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Entrada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L124"/>
  <sheetViews>
    <sheetView zoomScale="110" zoomScaleNormal="110" workbookViewId="0">
      <selection activeCell="FT2" sqref="FT2"/>
    </sheetView>
  </sheetViews>
  <sheetFormatPr baseColWidth="10" defaultColWidth="11" defaultRowHeight="15"/>
  <sheetData>
    <row r="1" spans="1:376">
      <c r="A1" s="6" t="s">
        <v>0</v>
      </c>
      <c r="FL1" s="14" t="s">
        <v>1</v>
      </c>
      <c r="FM1" s="14"/>
      <c r="FP1" s="6" t="s">
        <v>2</v>
      </c>
    </row>
    <row r="2" spans="1:376">
      <c r="C2" t="s">
        <v>266</v>
      </c>
      <c r="FK2" s="12" t="s">
        <v>3</v>
      </c>
      <c r="FL2" t="s">
        <v>4</v>
      </c>
      <c r="FM2" t="s">
        <v>5</v>
      </c>
      <c r="FR2" t="s">
        <v>303</v>
      </c>
      <c r="NK2" s="14" t="s">
        <v>1</v>
      </c>
      <c r="NL2" s="14"/>
    </row>
    <row r="3" spans="1:376" s="12" customFormat="1">
      <c r="A3" s="12" t="s">
        <v>3</v>
      </c>
      <c r="B3" s="12" t="s">
        <v>102</v>
      </c>
      <c r="C3" s="12" t="s">
        <v>103</v>
      </c>
      <c r="D3" s="12" t="s">
        <v>104</v>
      </c>
      <c r="E3" s="12" t="s">
        <v>105</v>
      </c>
      <c r="F3" s="12" t="s">
        <v>106</v>
      </c>
      <c r="G3" s="12" t="s">
        <v>107</v>
      </c>
      <c r="H3" s="12" t="s">
        <v>108</v>
      </c>
      <c r="I3" s="12" t="s">
        <v>109</v>
      </c>
      <c r="J3" s="12" t="s">
        <v>110</v>
      </c>
      <c r="K3" s="12" t="s">
        <v>111</v>
      </c>
      <c r="L3" s="12" t="s">
        <v>112</v>
      </c>
      <c r="M3" s="12" t="s">
        <v>113</v>
      </c>
      <c r="N3" s="12" t="s">
        <v>114</v>
      </c>
      <c r="O3" s="12" t="s">
        <v>115</v>
      </c>
      <c r="P3" s="12" t="s">
        <v>116</v>
      </c>
      <c r="Q3" s="12" t="s">
        <v>117</v>
      </c>
      <c r="R3" s="12" t="s">
        <v>118</v>
      </c>
      <c r="S3" s="12" t="s">
        <v>119</v>
      </c>
      <c r="T3" s="12" t="s">
        <v>120</v>
      </c>
      <c r="U3" s="12" t="s">
        <v>121</v>
      </c>
      <c r="V3" s="12" t="s">
        <v>122</v>
      </c>
      <c r="W3" s="12" t="s">
        <v>123</v>
      </c>
      <c r="X3" s="12" t="s">
        <v>124</v>
      </c>
      <c r="Y3" s="12" t="s">
        <v>125</v>
      </c>
      <c r="Z3" s="12" t="s">
        <v>126</v>
      </c>
      <c r="AA3" s="12" t="s">
        <v>127</v>
      </c>
      <c r="AB3" s="12" t="s">
        <v>128</v>
      </c>
      <c r="AC3" s="12" t="s">
        <v>129</v>
      </c>
      <c r="AD3" s="12" t="s">
        <v>130</v>
      </c>
      <c r="AE3" s="12" t="s">
        <v>131</v>
      </c>
      <c r="AF3" s="12" t="s">
        <v>132</v>
      </c>
      <c r="AG3" s="12" t="s">
        <v>133</v>
      </c>
      <c r="AH3" s="12" t="s">
        <v>134</v>
      </c>
      <c r="AI3" s="12" t="s">
        <v>135</v>
      </c>
      <c r="AJ3" s="12" t="s">
        <v>136</v>
      </c>
      <c r="AK3" s="12" t="s">
        <v>137</v>
      </c>
      <c r="AL3" s="12" t="s">
        <v>138</v>
      </c>
      <c r="AM3" s="12" t="s">
        <v>139</v>
      </c>
      <c r="AN3" s="12" t="s">
        <v>140</v>
      </c>
      <c r="AO3" s="12" t="s">
        <v>141</v>
      </c>
      <c r="AP3" s="12" t="s">
        <v>142</v>
      </c>
      <c r="AQ3" s="12" t="s">
        <v>143</v>
      </c>
      <c r="AR3" s="12" t="s">
        <v>144</v>
      </c>
      <c r="AS3" s="12" t="s">
        <v>145</v>
      </c>
      <c r="AT3" s="12" t="s">
        <v>146</v>
      </c>
      <c r="AU3" s="12" t="s">
        <v>147</v>
      </c>
      <c r="AV3" s="12" t="s">
        <v>148</v>
      </c>
      <c r="AW3" s="12" t="s">
        <v>149</v>
      </c>
      <c r="AX3" s="12" t="s">
        <v>150</v>
      </c>
      <c r="AY3" s="12" t="s">
        <v>151</v>
      </c>
      <c r="AZ3" s="12" t="s">
        <v>152</v>
      </c>
      <c r="BA3" s="12" t="s">
        <v>153</v>
      </c>
      <c r="BB3" s="12" t="s">
        <v>154</v>
      </c>
      <c r="BC3" s="12" t="s">
        <v>155</v>
      </c>
      <c r="BD3" s="12" t="s">
        <v>156</v>
      </c>
      <c r="BE3" s="12" t="s">
        <v>157</v>
      </c>
      <c r="BF3" s="12" t="s">
        <v>158</v>
      </c>
      <c r="BG3" s="12" t="s">
        <v>159</v>
      </c>
      <c r="BH3" s="12" t="s">
        <v>160</v>
      </c>
      <c r="BI3" s="12" t="s">
        <v>161</v>
      </c>
      <c r="BJ3" s="12" t="s">
        <v>162</v>
      </c>
      <c r="BK3" s="12" t="s">
        <v>163</v>
      </c>
      <c r="BL3" s="12" t="s">
        <v>164</v>
      </c>
      <c r="BM3" s="12" t="s">
        <v>165</v>
      </c>
      <c r="BN3" s="12" t="s">
        <v>166</v>
      </c>
      <c r="BO3" s="12" t="s">
        <v>167</v>
      </c>
      <c r="BP3" s="12" t="s">
        <v>168</v>
      </c>
      <c r="BQ3" s="12" t="s">
        <v>169</v>
      </c>
      <c r="BR3" s="12" t="s">
        <v>170</v>
      </c>
      <c r="BS3" s="12" t="s">
        <v>171</v>
      </c>
      <c r="BT3" s="12" t="s">
        <v>172</v>
      </c>
      <c r="BU3" s="12" t="s">
        <v>173</v>
      </c>
      <c r="BV3" s="12" t="s">
        <v>174</v>
      </c>
      <c r="BW3" s="12" t="s">
        <v>175</v>
      </c>
      <c r="BX3" s="12" t="s">
        <v>176</v>
      </c>
      <c r="BY3" s="12" t="s">
        <v>177</v>
      </c>
      <c r="BZ3" s="12" t="s">
        <v>178</v>
      </c>
      <c r="CA3" s="12" t="s">
        <v>179</v>
      </c>
      <c r="CB3" s="12" t="s">
        <v>180</v>
      </c>
      <c r="CC3" s="12" t="s">
        <v>181</v>
      </c>
      <c r="CD3" s="12" t="s">
        <v>182</v>
      </c>
      <c r="CE3" s="12" t="s">
        <v>183</v>
      </c>
      <c r="CF3" s="12" t="s">
        <v>184</v>
      </c>
      <c r="CG3" s="12" t="s">
        <v>185</v>
      </c>
      <c r="CH3" s="12" t="s">
        <v>186</v>
      </c>
      <c r="CI3" s="12" t="s">
        <v>187</v>
      </c>
      <c r="CJ3" s="12" t="s">
        <v>188</v>
      </c>
      <c r="CK3" s="12" t="s">
        <v>189</v>
      </c>
      <c r="CL3" s="12" t="s">
        <v>190</v>
      </c>
      <c r="CM3" s="12" t="s">
        <v>191</v>
      </c>
      <c r="CN3" s="12" t="s">
        <v>192</v>
      </c>
      <c r="CO3" s="12" t="s">
        <v>193</v>
      </c>
      <c r="CP3" s="12" t="s">
        <v>194</v>
      </c>
      <c r="CQ3" s="12" t="s">
        <v>195</v>
      </c>
      <c r="CR3" s="12" t="s">
        <v>196</v>
      </c>
      <c r="CS3" s="12" t="s">
        <v>197</v>
      </c>
      <c r="CT3" s="12" t="s">
        <v>198</v>
      </c>
      <c r="CU3" s="12" t="s">
        <v>199</v>
      </c>
      <c r="CV3" s="12" t="s">
        <v>200</v>
      </c>
      <c r="CW3" s="12" t="s">
        <v>201</v>
      </c>
      <c r="CX3" s="12" t="s">
        <v>202</v>
      </c>
      <c r="CY3" s="12" t="s">
        <v>203</v>
      </c>
      <c r="CZ3" s="12" t="s">
        <v>204</v>
      </c>
      <c r="DA3" s="12" t="s">
        <v>205</v>
      </c>
      <c r="DB3" s="12" t="s">
        <v>206</v>
      </c>
      <c r="DC3" s="12" t="s">
        <v>207</v>
      </c>
      <c r="DD3" s="12" t="s">
        <v>208</v>
      </c>
      <c r="DE3" s="12" t="s">
        <v>209</v>
      </c>
      <c r="DF3" s="12" t="s">
        <v>210</v>
      </c>
      <c r="DG3" s="12" t="s">
        <v>211</v>
      </c>
      <c r="DH3" s="12" t="s">
        <v>212</v>
      </c>
      <c r="DI3" s="12" t="s">
        <v>213</v>
      </c>
      <c r="DJ3" s="12" t="s">
        <v>214</v>
      </c>
      <c r="DK3" s="12" t="s">
        <v>215</v>
      </c>
      <c r="DL3" s="12" t="s">
        <v>216</v>
      </c>
      <c r="DM3" s="12" t="s">
        <v>217</v>
      </c>
      <c r="DN3" s="12" t="s">
        <v>218</v>
      </c>
      <c r="DO3" s="12" t="s">
        <v>219</v>
      </c>
      <c r="DP3" s="12" t="s">
        <v>220</v>
      </c>
      <c r="DQ3" s="12" t="s">
        <v>221</v>
      </c>
      <c r="DR3" s="12" t="s">
        <v>222</v>
      </c>
      <c r="DS3" s="12" t="s">
        <v>223</v>
      </c>
      <c r="DT3" s="12" t="s">
        <v>224</v>
      </c>
      <c r="DU3" s="12" t="s">
        <v>225</v>
      </c>
      <c r="DV3" s="12" t="s">
        <v>226</v>
      </c>
      <c r="DW3" s="12" t="s">
        <v>227</v>
      </c>
      <c r="DX3" s="12" t="s">
        <v>228</v>
      </c>
      <c r="DY3" s="12" t="s">
        <v>229</v>
      </c>
      <c r="DZ3" s="12" t="s">
        <v>230</v>
      </c>
      <c r="EA3" s="12" t="s">
        <v>231</v>
      </c>
      <c r="EB3" s="12" t="s">
        <v>232</v>
      </c>
      <c r="EC3" s="12" t="s">
        <v>233</v>
      </c>
      <c r="ED3" s="12" t="s">
        <v>234</v>
      </c>
      <c r="EE3" s="12" t="s">
        <v>235</v>
      </c>
      <c r="EF3" s="12" t="s">
        <v>236</v>
      </c>
      <c r="EG3" s="12" t="s">
        <v>237</v>
      </c>
      <c r="EH3" s="12" t="s">
        <v>238</v>
      </c>
      <c r="EI3" s="12" t="s">
        <v>239</v>
      </c>
      <c r="EJ3" s="12" t="s">
        <v>240</v>
      </c>
      <c r="EK3" s="12" t="s">
        <v>241</v>
      </c>
      <c r="EL3" s="12" t="s">
        <v>242</v>
      </c>
      <c r="EM3" s="12" t="s">
        <v>243</v>
      </c>
      <c r="EN3" s="12" t="s">
        <v>244</v>
      </c>
      <c r="EO3" s="12" t="s">
        <v>245</v>
      </c>
      <c r="EP3" s="12" t="s">
        <v>246</v>
      </c>
      <c r="EQ3" s="12" t="s">
        <v>247</v>
      </c>
      <c r="ER3" s="12" t="s">
        <v>248</v>
      </c>
      <c r="ES3" s="12" t="s">
        <v>249</v>
      </c>
      <c r="ET3" s="12" t="s">
        <v>250</v>
      </c>
      <c r="EU3" s="12" t="s">
        <v>251</v>
      </c>
      <c r="EV3" s="12" t="s">
        <v>252</v>
      </c>
      <c r="EW3" s="12" t="s">
        <v>253</v>
      </c>
      <c r="EX3" s="12" t="s">
        <v>254</v>
      </c>
      <c r="EY3" s="12" t="s">
        <v>255</v>
      </c>
      <c r="EZ3" s="12" t="s">
        <v>256</v>
      </c>
      <c r="FA3" s="12" t="s">
        <v>257</v>
      </c>
      <c r="FB3" s="12" t="s">
        <v>258</v>
      </c>
      <c r="FC3" s="12" t="s">
        <v>259</v>
      </c>
      <c r="FD3" s="12" t="s">
        <v>260</v>
      </c>
      <c r="FE3" s="12" t="s">
        <v>261</v>
      </c>
      <c r="FF3" s="12" t="s">
        <v>262</v>
      </c>
      <c r="FG3" s="12" t="s">
        <v>263</v>
      </c>
      <c r="FH3" s="12" t="s">
        <v>264</v>
      </c>
      <c r="FI3" s="12" t="s">
        <v>265</v>
      </c>
      <c r="FK3" s="12">
        <v>1</v>
      </c>
      <c r="FL3" s="12">
        <v>1.45109744830914E-2</v>
      </c>
      <c r="FM3" s="12">
        <v>3.3859348825718001E-3</v>
      </c>
      <c r="FP3" s="12" t="s">
        <v>3</v>
      </c>
      <c r="FQ3" s="12" t="s">
        <v>102</v>
      </c>
      <c r="FR3" s="12" t="s">
        <v>103</v>
      </c>
      <c r="FS3" s="12" t="s">
        <v>104</v>
      </c>
      <c r="FT3" s="12" t="s">
        <v>105</v>
      </c>
      <c r="FU3" s="12" t="s">
        <v>106</v>
      </c>
      <c r="FV3" s="12" t="s">
        <v>107</v>
      </c>
      <c r="FW3" s="12" t="s">
        <v>108</v>
      </c>
      <c r="FX3" s="12" t="s">
        <v>109</v>
      </c>
      <c r="FY3" s="12" t="s">
        <v>110</v>
      </c>
      <c r="FZ3" s="12" t="s">
        <v>111</v>
      </c>
      <c r="GA3" s="12" t="s">
        <v>112</v>
      </c>
      <c r="GB3" s="12" t="s">
        <v>113</v>
      </c>
      <c r="GC3" s="12" t="s">
        <v>114</v>
      </c>
      <c r="GD3" s="12" t="s">
        <v>115</v>
      </c>
      <c r="GE3" s="12" t="s">
        <v>116</v>
      </c>
      <c r="GF3" s="12" t="s">
        <v>117</v>
      </c>
      <c r="GG3" s="12" t="s">
        <v>118</v>
      </c>
      <c r="GH3" s="12" t="s">
        <v>119</v>
      </c>
      <c r="GI3" s="12" t="s">
        <v>120</v>
      </c>
      <c r="GJ3" s="12" t="s">
        <v>121</v>
      </c>
      <c r="GK3" s="12" t="s">
        <v>122</v>
      </c>
      <c r="GL3" s="12" t="s">
        <v>123</v>
      </c>
      <c r="GM3" s="12" t="s">
        <v>124</v>
      </c>
      <c r="GN3" s="12" t="s">
        <v>125</v>
      </c>
      <c r="GO3" s="12" t="s">
        <v>126</v>
      </c>
      <c r="GP3" s="12" t="s">
        <v>127</v>
      </c>
      <c r="GQ3" s="12" t="s">
        <v>128</v>
      </c>
      <c r="GR3" s="12" t="s">
        <v>129</v>
      </c>
      <c r="GS3" s="12" t="s">
        <v>130</v>
      </c>
      <c r="GT3" s="12" t="s">
        <v>131</v>
      </c>
      <c r="GU3" s="12" t="s">
        <v>132</v>
      </c>
      <c r="GV3" s="12" t="s">
        <v>133</v>
      </c>
      <c r="GW3" s="12" t="s">
        <v>134</v>
      </c>
      <c r="GX3" s="12" t="s">
        <v>135</v>
      </c>
      <c r="GY3" s="12" t="s">
        <v>136</v>
      </c>
      <c r="GZ3" s="12" t="s">
        <v>137</v>
      </c>
      <c r="HA3" s="12" t="s">
        <v>138</v>
      </c>
      <c r="HB3" s="12" t="s">
        <v>139</v>
      </c>
      <c r="HC3" s="12" t="s">
        <v>140</v>
      </c>
      <c r="HD3" s="12" t="s">
        <v>141</v>
      </c>
      <c r="HE3" s="12" t="s">
        <v>142</v>
      </c>
      <c r="HF3" s="12" t="s">
        <v>143</v>
      </c>
      <c r="HG3" s="12" t="s">
        <v>144</v>
      </c>
      <c r="HH3" s="12" t="s">
        <v>145</v>
      </c>
      <c r="HI3" s="12" t="s">
        <v>146</v>
      </c>
      <c r="HJ3" s="12" t="s">
        <v>147</v>
      </c>
      <c r="HK3" s="12" t="s">
        <v>148</v>
      </c>
      <c r="HL3" s="12" t="s">
        <v>149</v>
      </c>
      <c r="HM3" s="12" t="s">
        <v>150</v>
      </c>
      <c r="HN3" s="12" t="s">
        <v>151</v>
      </c>
      <c r="HO3" s="12" t="s">
        <v>152</v>
      </c>
      <c r="HP3" s="12" t="s">
        <v>153</v>
      </c>
      <c r="HQ3" s="12" t="s">
        <v>154</v>
      </c>
      <c r="HR3" s="12" t="s">
        <v>155</v>
      </c>
      <c r="HS3" s="12" t="s">
        <v>156</v>
      </c>
      <c r="HT3" s="12" t="s">
        <v>157</v>
      </c>
      <c r="HU3" s="12" t="s">
        <v>158</v>
      </c>
      <c r="HV3" s="12" t="s">
        <v>159</v>
      </c>
      <c r="HW3" s="12" t="s">
        <v>160</v>
      </c>
      <c r="HX3" s="12" t="s">
        <v>161</v>
      </c>
      <c r="HY3" s="12" t="s">
        <v>162</v>
      </c>
      <c r="HZ3" s="12" t="s">
        <v>163</v>
      </c>
      <c r="IA3" s="12" t="s">
        <v>164</v>
      </c>
      <c r="IB3" s="12" t="s">
        <v>165</v>
      </c>
      <c r="IC3" s="12" t="s">
        <v>166</v>
      </c>
      <c r="ID3" s="12" t="s">
        <v>167</v>
      </c>
      <c r="IE3" s="12" t="s">
        <v>168</v>
      </c>
      <c r="IF3" s="12" t="s">
        <v>169</v>
      </c>
      <c r="IG3" s="12" t="s">
        <v>170</v>
      </c>
      <c r="IH3" s="12" t="s">
        <v>171</v>
      </c>
      <c r="II3" s="12" t="s">
        <v>172</v>
      </c>
      <c r="IJ3" s="12" t="s">
        <v>173</v>
      </c>
      <c r="IK3" s="12" t="s">
        <v>174</v>
      </c>
      <c r="IL3" s="12" t="s">
        <v>175</v>
      </c>
      <c r="IM3" s="12" t="s">
        <v>176</v>
      </c>
      <c r="IN3" s="12" t="s">
        <v>177</v>
      </c>
      <c r="IO3" s="12" t="s">
        <v>178</v>
      </c>
      <c r="IP3" s="12" t="s">
        <v>179</v>
      </c>
      <c r="IQ3" s="12" t="s">
        <v>180</v>
      </c>
      <c r="IR3" s="12" t="s">
        <v>181</v>
      </c>
      <c r="IS3" s="12" t="s">
        <v>182</v>
      </c>
      <c r="IT3" s="12" t="s">
        <v>183</v>
      </c>
      <c r="IU3" s="12" t="s">
        <v>184</v>
      </c>
      <c r="IV3" s="12" t="s">
        <v>185</v>
      </c>
      <c r="IW3" s="12" t="s">
        <v>186</v>
      </c>
      <c r="IX3" s="12" t="s">
        <v>187</v>
      </c>
      <c r="IY3" s="12" t="s">
        <v>188</v>
      </c>
      <c r="IZ3" s="12" t="s">
        <v>189</v>
      </c>
      <c r="JA3" s="12" t="s">
        <v>190</v>
      </c>
      <c r="JB3" s="12" t="s">
        <v>191</v>
      </c>
      <c r="JC3" s="12" t="s">
        <v>192</v>
      </c>
      <c r="JD3" s="12" t="s">
        <v>193</v>
      </c>
      <c r="JE3" s="12" t="s">
        <v>194</v>
      </c>
      <c r="JF3" s="12" t="s">
        <v>195</v>
      </c>
      <c r="JG3" s="12" t="s">
        <v>196</v>
      </c>
      <c r="JH3" s="12" t="s">
        <v>197</v>
      </c>
      <c r="JI3" s="12" t="s">
        <v>198</v>
      </c>
      <c r="JJ3" s="12" t="s">
        <v>199</v>
      </c>
      <c r="JK3" s="12" t="s">
        <v>200</v>
      </c>
      <c r="JL3" s="12" t="s">
        <v>201</v>
      </c>
      <c r="JM3" s="12" t="s">
        <v>202</v>
      </c>
      <c r="JN3" s="12" t="s">
        <v>203</v>
      </c>
      <c r="JO3" s="12" t="s">
        <v>204</v>
      </c>
      <c r="JP3" s="12" t="s">
        <v>205</v>
      </c>
      <c r="JQ3" s="12" t="s">
        <v>206</v>
      </c>
      <c r="JR3" s="12" t="s">
        <v>207</v>
      </c>
      <c r="JS3" s="12" t="s">
        <v>208</v>
      </c>
      <c r="JT3" s="12" t="s">
        <v>209</v>
      </c>
      <c r="JU3" s="12" t="s">
        <v>210</v>
      </c>
      <c r="JV3" s="12" t="s">
        <v>211</v>
      </c>
      <c r="JW3" s="12" t="s">
        <v>212</v>
      </c>
      <c r="JX3" s="12" t="s">
        <v>213</v>
      </c>
      <c r="JY3" s="12" t="s">
        <v>214</v>
      </c>
      <c r="JZ3" s="12" t="s">
        <v>215</v>
      </c>
      <c r="KA3" s="12" t="s">
        <v>216</v>
      </c>
      <c r="KB3" s="12" t="s">
        <v>217</v>
      </c>
      <c r="KC3" s="12" t="s">
        <v>218</v>
      </c>
      <c r="KD3" s="12" t="s">
        <v>219</v>
      </c>
      <c r="KE3" s="12" t="s">
        <v>220</v>
      </c>
      <c r="KF3" s="12" t="s">
        <v>221</v>
      </c>
      <c r="KG3" s="12" t="s">
        <v>222</v>
      </c>
      <c r="KH3" s="12" t="s">
        <v>223</v>
      </c>
      <c r="KI3" s="12" t="s">
        <v>224</v>
      </c>
      <c r="KJ3" s="12" t="s">
        <v>225</v>
      </c>
      <c r="KK3" s="12" t="s">
        <v>226</v>
      </c>
      <c r="KL3" s="12" t="s">
        <v>227</v>
      </c>
      <c r="KM3" s="12" t="s">
        <v>228</v>
      </c>
      <c r="KN3" s="12" t="s">
        <v>229</v>
      </c>
      <c r="KO3" s="12" t="s">
        <v>230</v>
      </c>
      <c r="KP3" s="12" t="s">
        <v>231</v>
      </c>
      <c r="KQ3" s="12" t="s">
        <v>232</v>
      </c>
      <c r="KR3" s="12" t="s">
        <v>233</v>
      </c>
      <c r="KS3" s="12" t="s">
        <v>234</v>
      </c>
      <c r="KT3" s="12" t="s">
        <v>235</v>
      </c>
      <c r="KU3" s="12" t="s">
        <v>236</v>
      </c>
      <c r="KV3" s="12" t="s">
        <v>237</v>
      </c>
      <c r="KW3" s="12" t="s">
        <v>238</v>
      </c>
      <c r="KX3" s="12" t="s">
        <v>239</v>
      </c>
      <c r="KY3" s="12" t="s">
        <v>240</v>
      </c>
      <c r="KZ3" s="12" t="s">
        <v>241</v>
      </c>
      <c r="LA3" s="12" t="s">
        <v>242</v>
      </c>
      <c r="LB3" s="12" t="s">
        <v>243</v>
      </c>
      <c r="LC3" s="12" t="s">
        <v>244</v>
      </c>
      <c r="LD3" s="12" t="s">
        <v>245</v>
      </c>
      <c r="LE3" s="12" t="s">
        <v>246</v>
      </c>
      <c r="LF3" s="12" t="s">
        <v>247</v>
      </c>
      <c r="LG3" s="12" t="s">
        <v>248</v>
      </c>
      <c r="LH3" s="12" t="s">
        <v>249</v>
      </c>
      <c r="LI3" s="12" t="s">
        <v>250</v>
      </c>
      <c r="LJ3" s="12" t="s">
        <v>251</v>
      </c>
      <c r="LK3" s="12" t="s">
        <v>252</v>
      </c>
      <c r="LL3" s="12" t="s">
        <v>253</v>
      </c>
      <c r="LM3" s="12" t="s">
        <v>254</v>
      </c>
      <c r="LN3" s="12" t="s">
        <v>255</v>
      </c>
      <c r="LO3" s="12" t="s">
        <v>256</v>
      </c>
      <c r="LP3" s="12" t="s">
        <v>257</v>
      </c>
      <c r="LQ3" s="12" t="s">
        <v>258</v>
      </c>
      <c r="LR3" s="12" t="s">
        <v>259</v>
      </c>
      <c r="LS3" s="12" t="s">
        <v>260</v>
      </c>
      <c r="LT3" s="12" t="s">
        <v>261</v>
      </c>
      <c r="LU3" s="12" t="s">
        <v>262</v>
      </c>
      <c r="LV3" s="12" t="s">
        <v>263</v>
      </c>
      <c r="LW3" s="12" t="s">
        <v>264</v>
      </c>
      <c r="LX3" s="12" t="s">
        <v>265</v>
      </c>
      <c r="LY3" s="12" t="s">
        <v>267</v>
      </c>
      <c r="LZ3" s="12" t="s">
        <v>268</v>
      </c>
      <c r="MA3" s="12" t="s">
        <v>269</v>
      </c>
      <c r="MB3" s="12" t="s">
        <v>270</v>
      </c>
      <c r="MC3" s="12" t="s">
        <v>271</v>
      </c>
      <c r="MD3" s="12" t="s">
        <v>272</v>
      </c>
      <c r="ME3" s="12" t="s">
        <v>273</v>
      </c>
      <c r="MF3" s="12" t="s">
        <v>274</v>
      </c>
      <c r="MG3" s="12" t="s">
        <v>275</v>
      </c>
      <c r="MH3" s="12" t="s">
        <v>276</v>
      </c>
      <c r="MI3" s="12" t="s">
        <v>277</v>
      </c>
      <c r="MJ3" s="12" t="s">
        <v>278</v>
      </c>
      <c r="MK3" s="12" t="s">
        <v>279</v>
      </c>
      <c r="ML3" s="12" t="s">
        <v>280</v>
      </c>
      <c r="MM3" s="12" t="s">
        <v>281</v>
      </c>
      <c r="MN3" s="12" t="s">
        <v>282</v>
      </c>
      <c r="MO3" s="12" t="s">
        <v>283</v>
      </c>
      <c r="MP3" s="12" t="s">
        <v>284</v>
      </c>
      <c r="MQ3" s="12" t="s">
        <v>285</v>
      </c>
      <c r="MR3" s="12" t="s">
        <v>286</v>
      </c>
      <c r="MS3" s="12" t="s">
        <v>287</v>
      </c>
      <c r="MT3" s="12" t="s">
        <v>288</v>
      </c>
      <c r="MU3" s="12" t="s">
        <v>289</v>
      </c>
      <c r="MV3" s="12" t="s">
        <v>290</v>
      </c>
      <c r="MW3" s="12" t="s">
        <v>291</v>
      </c>
      <c r="MX3" s="12" t="s">
        <v>292</v>
      </c>
      <c r="MY3" s="12" t="s">
        <v>293</v>
      </c>
      <c r="MZ3" s="12" t="s">
        <v>294</v>
      </c>
      <c r="NA3" s="12" t="s">
        <v>295</v>
      </c>
      <c r="NB3" s="12" t="s">
        <v>296</v>
      </c>
      <c r="NC3" s="12" t="s">
        <v>297</v>
      </c>
      <c r="ND3" s="12" t="s">
        <v>298</v>
      </c>
      <c r="NE3" s="12" t="s">
        <v>299</v>
      </c>
      <c r="NF3" s="12" t="s">
        <v>300</v>
      </c>
      <c r="NG3" s="12" t="s">
        <v>301</v>
      </c>
      <c r="NH3" s="12" t="s">
        <v>302</v>
      </c>
      <c r="NJ3" s="12" t="s">
        <v>3</v>
      </c>
      <c r="NK3" s="12" t="s">
        <v>4</v>
      </c>
      <c r="NL3" s="12" t="s">
        <v>5</v>
      </c>
    </row>
    <row r="4" spans="1:376">
      <c r="A4" s="12">
        <v>1</v>
      </c>
      <c r="B4">
        <v>3.25637856782722E-3</v>
      </c>
      <c r="C4">
        <v>5.8912466877251097E-3</v>
      </c>
      <c r="D4">
        <v>9.5273136503916302E-3</v>
      </c>
      <c r="E4">
        <v>2.6048503409649703E-4</v>
      </c>
      <c r="F4">
        <v>3.71978841929728E-3</v>
      </c>
      <c r="G4">
        <v>7.6823343466818296E-4</v>
      </c>
      <c r="H4">
        <v>1.0382393797935001E-3</v>
      </c>
      <c r="I4">
        <v>6.3560502630455604E-3</v>
      </c>
      <c r="J4">
        <v>6.44276816510233E-3</v>
      </c>
      <c r="K4">
        <v>7.5353001731074303E-3</v>
      </c>
      <c r="L4">
        <v>0</v>
      </c>
      <c r="M4">
        <v>2.8889247166354699E-3</v>
      </c>
      <c r="N4">
        <v>2.04232895017313E-2</v>
      </c>
      <c r="O4">
        <v>9.3936415960482206E-3</v>
      </c>
      <c r="P4">
        <v>1.0246668723869199E-3</v>
      </c>
      <c r="Q4">
        <v>1.94610880532591E-2</v>
      </c>
      <c r="R4">
        <v>7.38685322575321E-3</v>
      </c>
      <c r="S4">
        <v>0</v>
      </c>
      <c r="T4">
        <v>1.04355126518845E-2</v>
      </c>
      <c r="U4">
        <v>1.5824609532295399E-2</v>
      </c>
      <c r="V4">
        <v>1.7442390965447901E-2</v>
      </c>
      <c r="W4">
        <v>3.0856681337703501E-2</v>
      </c>
      <c r="X4">
        <v>0</v>
      </c>
      <c r="Y4">
        <v>0</v>
      </c>
      <c r="Z4">
        <v>4.93694172158054E-2</v>
      </c>
      <c r="AA4">
        <v>0.33364204067706599</v>
      </c>
      <c r="AB4">
        <v>3.0778131437939699E-2</v>
      </c>
      <c r="AC4">
        <v>3.3258576434195102E-2</v>
      </c>
      <c r="AD4">
        <v>4.84954958418146E-3</v>
      </c>
      <c r="AE4">
        <v>2.1722308922756301E-2</v>
      </c>
      <c r="AF4">
        <v>3.5117596260686502E-3</v>
      </c>
      <c r="AG4">
        <v>0</v>
      </c>
      <c r="AH4">
        <v>3.7124029914181299E-3</v>
      </c>
      <c r="AI4">
        <v>0</v>
      </c>
      <c r="AJ4">
        <v>7.7318555423369203E-3</v>
      </c>
      <c r="AK4">
        <v>0</v>
      </c>
      <c r="AL4">
        <v>4.31096212038242E-3</v>
      </c>
      <c r="AM4">
        <v>4.8207244154767799E-3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4.70827925758127E-4</v>
      </c>
      <c r="AU4">
        <v>0</v>
      </c>
      <c r="AV4">
        <v>2.0540169002214799E-3</v>
      </c>
      <c r="AW4">
        <v>4.2538388228327399E-4</v>
      </c>
      <c r="AX4">
        <v>0</v>
      </c>
      <c r="AY4">
        <v>0</v>
      </c>
      <c r="AZ4">
        <v>8.0316568477168803E-4</v>
      </c>
      <c r="BA4">
        <v>9.1919119476834596E-4</v>
      </c>
      <c r="BB4">
        <v>0</v>
      </c>
      <c r="BC4">
        <v>0</v>
      </c>
      <c r="BD4">
        <v>0</v>
      </c>
      <c r="BE4">
        <v>3.3363093123937003E-2</v>
      </c>
      <c r="BF4">
        <v>0</v>
      </c>
      <c r="BG4">
        <v>0</v>
      </c>
      <c r="BH4">
        <v>1.1534107395775701E-3</v>
      </c>
      <c r="BI4">
        <v>3.5246153433679398E-4</v>
      </c>
      <c r="BJ4">
        <v>0</v>
      </c>
      <c r="BK4">
        <v>0</v>
      </c>
      <c r="BL4" s="13">
        <v>1.25832802924041E-5</v>
      </c>
      <c r="BM4">
        <v>0</v>
      </c>
      <c r="BN4">
        <v>6.0552346303927402E-3</v>
      </c>
      <c r="BO4">
        <v>1.3331612942906199E-3</v>
      </c>
      <c r="BP4">
        <v>2.4018471331790101E-4</v>
      </c>
      <c r="BQ4">
        <v>2.1338418064035902E-3</v>
      </c>
      <c r="BR4">
        <v>0</v>
      </c>
      <c r="BS4">
        <v>0</v>
      </c>
      <c r="BT4" s="13">
        <v>2.9112965173830498E-5</v>
      </c>
      <c r="BU4">
        <v>0</v>
      </c>
      <c r="BV4">
        <v>0</v>
      </c>
      <c r="BW4">
        <v>0</v>
      </c>
      <c r="BX4">
        <v>0</v>
      </c>
      <c r="BY4">
        <v>0</v>
      </c>
      <c r="BZ4">
        <v>8.6279121645803196E-4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4.76321683918146E-4</v>
      </c>
      <c r="CH4">
        <v>0</v>
      </c>
      <c r="CI4">
        <v>0</v>
      </c>
      <c r="CJ4">
        <v>3.2445858486632E-3</v>
      </c>
      <c r="CK4">
        <v>0</v>
      </c>
      <c r="CL4">
        <v>0</v>
      </c>
      <c r="CM4">
        <v>0</v>
      </c>
      <c r="CN4">
        <v>0</v>
      </c>
      <c r="CO4">
        <v>1.16226339080738E-2</v>
      </c>
      <c r="CP4">
        <v>2.1450965943133098E-2</v>
      </c>
      <c r="CQ4">
        <v>1.2857151762809001E-2</v>
      </c>
      <c r="CR4">
        <v>1.37592544538902E-2</v>
      </c>
      <c r="CS4">
        <v>1.1620554536159001E-2</v>
      </c>
      <c r="CT4">
        <v>1.1345407301035899E-2</v>
      </c>
      <c r="CU4">
        <v>7.4765717777849402E-3</v>
      </c>
      <c r="CV4">
        <v>1.1381352666824201E-2</v>
      </c>
      <c r="CW4">
        <v>1.1706319837257799E-2</v>
      </c>
      <c r="CX4">
        <v>8.7330949111013301E-3</v>
      </c>
      <c r="CY4">
        <v>6.6751656800374702E-3</v>
      </c>
      <c r="CZ4">
        <v>1.1892768378955899E-2</v>
      </c>
      <c r="DA4">
        <v>4.36112554418826E-3</v>
      </c>
      <c r="DB4">
        <v>0</v>
      </c>
      <c r="DC4">
        <v>0</v>
      </c>
      <c r="DD4">
        <v>2.0531829403377098E-3</v>
      </c>
      <c r="DE4">
        <v>0</v>
      </c>
      <c r="DF4">
        <v>0</v>
      </c>
      <c r="DG4">
        <v>0</v>
      </c>
      <c r="DH4">
        <v>0</v>
      </c>
      <c r="DI4">
        <v>3.3744467799090901E-3</v>
      </c>
      <c r="DJ4">
        <v>1.12145294018819E-2</v>
      </c>
      <c r="DK4">
        <v>1.29255966377501E-2</v>
      </c>
      <c r="DL4">
        <v>1.1186198224489E-2</v>
      </c>
      <c r="DM4">
        <v>9.8705967993104604E-3</v>
      </c>
      <c r="DN4">
        <v>2.3510315074145999E-2</v>
      </c>
      <c r="DO4">
        <v>1.3398748048658799E-2</v>
      </c>
      <c r="DP4">
        <v>1.4798921472101E-2</v>
      </c>
      <c r="DQ4">
        <v>2.0467040827300699E-2</v>
      </c>
      <c r="DR4">
        <v>2.1765692387213698E-2</v>
      </c>
      <c r="DS4">
        <v>1.59407637007014E-2</v>
      </c>
      <c r="DT4">
        <v>1.8570335907251101E-2</v>
      </c>
      <c r="DU4">
        <v>0</v>
      </c>
      <c r="DV4">
        <v>0</v>
      </c>
      <c r="DW4">
        <v>3.5244949955773302E-3</v>
      </c>
      <c r="DX4">
        <v>0</v>
      </c>
      <c r="DY4">
        <v>6.0223447225245096E-3</v>
      </c>
      <c r="DZ4">
        <v>0</v>
      </c>
      <c r="EA4">
        <v>0</v>
      </c>
      <c r="EB4">
        <v>0</v>
      </c>
      <c r="EC4">
        <v>0</v>
      </c>
      <c r="ED4">
        <v>0</v>
      </c>
      <c r="EE4">
        <v>2.1473148044037001E-2</v>
      </c>
      <c r="EF4">
        <v>0</v>
      </c>
      <c r="EG4">
        <v>0</v>
      </c>
      <c r="EH4">
        <v>1.80481504059848E-2</v>
      </c>
      <c r="EI4">
        <v>2.91465119110139E-2</v>
      </c>
      <c r="EJ4">
        <v>5.6738356344523799E-3</v>
      </c>
      <c r="EK4">
        <v>1.7578197611827301E-2</v>
      </c>
      <c r="EL4">
        <v>1.9380431298009902E-2</v>
      </c>
      <c r="EM4">
        <v>2.0531713686510002E-2</v>
      </c>
      <c r="EN4">
        <v>1.0488285729941E-2</v>
      </c>
      <c r="EO4">
        <v>2.2588654090772198E-2</v>
      </c>
      <c r="EP4">
        <v>0.32441128674156799</v>
      </c>
      <c r="EQ4">
        <v>0</v>
      </c>
      <c r="ER4">
        <v>1.58512543599795E-2</v>
      </c>
      <c r="ES4">
        <v>9.7126087963997895E-2</v>
      </c>
      <c r="ET4">
        <v>0.20780528693835701</v>
      </c>
      <c r="EU4">
        <v>1.6396837401628801E-2</v>
      </c>
      <c r="EV4">
        <v>0.16393753338636899</v>
      </c>
      <c r="EW4">
        <v>1.5579162391790399E-2</v>
      </c>
      <c r="EX4">
        <v>0</v>
      </c>
      <c r="EY4">
        <v>0</v>
      </c>
      <c r="EZ4">
        <v>1.35665132309902E-2</v>
      </c>
      <c r="FA4">
        <v>8.5227672929725595E-4</v>
      </c>
      <c r="FB4">
        <v>6.8657260458137902E-3</v>
      </c>
      <c r="FC4">
        <v>1.1100414149115201E-2</v>
      </c>
      <c r="FD4">
        <v>0.151721814763803</v>
      </c>
      <c r="FE4">
        <v>1.29018489571465E-2</v>
      </c>
      <c r="FF4">
        <v>1.97010979859325E-2</v>
      </c>
      <c r="FG4">
        <v>2.4918366357756599E-2</v>
      </c>
      <c r="FH4">
        <v>3.1178959100246002E-2</v>
      </c>
      <c r="FI4">
        <v>3.5900286069860399E-2</v>
      </c>
      <c r="FK4" s="12">
        <v>2</v>
      </c>
      <c r="FL4">
        <v>2.3803948843771801E-2</v>
      </c>
      <c r="FM4">
        <v>5.7987881953411096E-3</v>
      </c>
      <c r="FP4" s="12">
        <v>1</v>
      </c>
      <c r="FQ4">
        <v>0</v>
      </c>
      <c r="FR4">
        <v>1.18137296851171E-2</v>
      </c>
      <c r="FS4">
        <v>0</v>
      </c>
      <c r="FT4">
        <v>4.6689455050926802E-2</v>
      </c>
      <c r="FU4">
        <v>1.1159612607879699E-3</v>
      </c>
      <c r="FV4">
        <v>0</v>
      </c>
      <c r="FW4">
        <v>0</v>
      </c>
      <c r="FX4">
        <v>2.83876059642472E-3</v>
      </c>
      <c r="FY4">
        <v>0</v>
      </c>
      <c r="FZ4">
        <v>0</v>
      </c>
      <c r="GA4">
        <v>0.17435279526069</v>
      </c>
      <c r="GB4">
        <v>7.1126474851908303E-2</v>
      </c>
      <c r="GC4">
        <v>0</v>
      </c>
      <c r="GD4">
        <v>0</v>
      </c>
      <c r="GE4">
        <v>8.1238323103613105E-3</v>
      </c>
      <c r="GF4">
        <v>2.7507965424573601E-2</v>
      </c>
      <c r="GG4">
        <v>4.1892841607818797E-3</v>
      </c>
      <c r="GH4">
        <v>1.33188727797958E-3</v>
      </c>
      <c r="GI4">
        <v>0.107719394002184</v>
      </c>
      <c r="GJ4">
        <v>7.7109386003875305E-2</v>
      </c>
      <c r="GK4">
        <v>1.7338282678976301E-3</v>
      </c>
      <c r="GL4">
        <v>0.138203019305673</v>
      </c>
      <c r="GM4">
        <v>1.2605127209118E-2</v>
      </c>
      <c r="GN4">
        <v>0</v>
      </c>
      <c r="GO4">
        <v>6.2209172746438097E-3</v>
      </c>
      <c r="GP4">
        <v>2.4728521030745E-2</v>
      </c>
      <c r="GQ4">
        <v>0.12085801169731</v>
      </c>
      <c r="GR4">
        <v>2.8360037711695298E-3</v>
      </c>
      <c r="GS4">
        <v>7.3647515956084805E-2</v>
      </c>
      <c r="GT4">
        <v>0</v>
      </c>
      <c r="GU4">
        <v>3.4519096314259097E-2</v>
      </c>
      <c r="GV4">
        <v>0</v>
      </c>
      <c r="GW4">
        <v>6.5675524341437599E-3</v>
      </c>
      <c r="GX4">
        <v>0.17546603727797699</v>
      </c>
      <c r="GY4">
        <v>1.50286848709271E-3</v>
      </c>
      <c r="GZ4">
        <v>0</v>
      </c>
      <c r="HA4">
        <v>0</v>
      </c>
      <c r="HB4">
        <v>6.8622199942045096E-3</v>
      </c>
      <c r="HC4">
        <v>0</v>
      </c>
      <c r="HD4">
        <v>0</v>
      </c>
      <c r="HE4">
        <v>0</v>
      </c>
      <c r="HF4">
        <v>6.12703380918335E-2</v>
      </c>
      <c r="HG4">
        <v>0</v>
      </c>
      <c r="HH4">
        <v>7.7109386003875305E-2</v>
      </c>
      <c r="HI4">
        <v>0</v>
      </c>
      <c r="HJ4">
        <v>0</v>
      </c>
      <c r="HK4">
        <v>0</v>
      </c>
      <c r="HL4">
        <v>0</v>
      </c>
      <c r="HM4">
        <v>1.27845398542464E-2</v>
      </c>
      <c r="HN4">
        <v>0</v>
      </c>
      <c r="HO4">
        <v>2.7453365562807499E-2</v>
      </c>
      <c r="HP4">
        <v>5.8777451398354698E-2</v>
      </c>
      <c r="HQ4">
        <v>0</v>
      </c>
      <c r="HR4">
        <v>0</v>
      </c>
      <c r="HS4">
        <v>0.120201305764417</v>
      </c>
      <c r="HT4">
        <v>0</v>
      </c>
      <c r="HU4">
        <v>3.0175064402191101E-2</v>
      </c>
      <c r="HV4">
        <v>0</v>
      </c>
      <c r="HW4">
        <v>1.9962757906647699E-2</v>
      </c>
      <c r="HX4">
        <v>0</v>
      </c>
      <c r="HY4">
        <v>3.4966352026593601E-2</v>
      </c>
      <c r="HZ4">
        <v>0</v>
      </c>
      <c r="IA4" s="13">
        <v>0</v>
      </c>
      <c r="IB4">
        <v>2.6764900485176597E-4</v>
      </c>
      <c r="IC4">
        <v>0</v>
      </c>
      <c r="ID4">
        <v>9.2263151545103096E-3</v>
      </c>
      <c r="IE4">
        <v>7.6890683304523103E-2</v>
      </c>
      <c r="IF4">
        <v>7.2577811198233394E-2</v>
      </c>
      <c r="IG4">
        <v>0</v>
      </c>
      <c r="IH4">
        <v>0</v>
      </c>
      <c r="II4" s="13">
        <v>3.5731472197834399E-4</v>
      </c>
      <c r="IJ4">
        <v>1.18990752976965E-4</v>
      </c>
      <c r="IK4">
        <v>1.6959963457153299E-2</v>
      </c>
      <c r="IL4">
        <v>0</v>
      </c>
      <c r="IM4">
        <v>4.4730860695749103E-3</v>
      </c>
      <c r="IN4">
        <v>2.0042200471708598E-3</v>
      </c>
      <c r="IO4">
        <v>0</v>
      </c>
      <c r="IP4">
        <v>0</v>
      </c>
      <c r="IQ4">
        <v>0</v>
      </c>
      <c r="IR4">
        <v>6.34892213939887E-3</v>
      </c>
      <c r="IS4">
        <v>5.8994315563857397E-2</v>
      </c>
      <c r="IT4">
        <v>0</v>
      </c>
      <c r="IU4">
        <v>5.2442940453555298E-2</v>
      </c>
      <c r="IV4">
        <v>0</v>
      </c>
      <c r="IW4">
        <v>0</v>
      </c>
      <c r="IX4">
        <v>1.8044498005527002E-2</v>
      </c>
      <c r="IY4">
        <v>1.8885668803822399E-2</v>
      </c>
      <c r="IZ4">
        <v>1.03899851619498E-2</v>
      </c>
      <c r="JA4">
        <v>0</v>
      </c>
      <c r="JB4">
        <v>8.2564297379515601E-3</v>
      </c>
      <c r="JC4">
        <v>0.10191276418628201</v>
      </c>
      <c r="JD4">
        <v>0</v>
      </c>
      <c r="JE4">
        <v>9.8151999162058006E-4</v>
      </c>
      <c r="JF4">
        <v>1.6474889537366E-3</v>
      </c>
      <c r="JG4">
        <v>0</v>
      </c>
      <c r="JH4">
        <v>0</v>
      </c>
      <c r="JI4">
        <v>1.3022252493129299E-2</v>
      </c>
      <c r="JJ4">
        <v>0</v>
      </c>
      <c r="JK4">
        <v>1.4642475955791601E-2</v>
      </c>
      <c r="JL4">
        <v>6.7454572288458997E-2</v>
      </c>
      <c r="JM4">
        <v>0</v>
      </c>
      <c r="JN4">
        <v>0.12543890565820301</v>
      </c>
      <c r="JO4">
        <v>0.112598846113284</v>
      </c>
      <c r="JP4">
        <v>0</v>
      </c>
      <c r="JQ4">
        <v>0.240826082747404</v>
      </c>
      <c r="JR4">
        <v>7.3616614273172001E-3</v>
      </c>
      <c r="JS4">
        <v>0</v>
      </c>
      <c r="JT4">
        <v>9.0589406385389593E-3</v>
      </c>
      <c r="JU4">
        <v>0</v>
      </c>
      <c r="JV4">
        <v>0</v>
      </c>
      <c r="JW4">
        <v>5.0511307045223101E-2</v>
      </c>
      <c r="JX4">
        <v>1.6845354319965401E-2</v>
      </c>
      <c r="JY4">
        <v>4.3687754149902098E-3</v>
      </c>
      <c r="JZ4">
        <v>0</v>
      </c>
      <c r="KA4">
        <v>2.07380488158459E-2</v>
      </c>
      <c r="KB4">
        <v>0</v>
      </c>
      <c r="KC4">
        <v>3.3012991428176798E-2</v>
      </c>
      <c r="KD4">
        <v>0</v>
      </c>
      <c r="KE4">
        <v>1.5894877136463599E-2</v>
      </c>
      <c r="KF4">
        <v>0</v>
      </c>
      <c r="KG4">
        <v>3.5977664428886902E-4</v>
      </c>
      <c r="KH4">
        <v>0</v>
      </c>
      <c r="KI4">
        <v>8.1613315235247202E-2</v>
      </c>
      <c r="KJ4">
        <v>0</v>
      </c>
      <c r="KK4">
        <v>0</v>
      </c>
      <c r="KL4">
        <v>2.0281203625961301E-2</v>
      </c>
      <c r="KM4">
        <v>2.70249068715379E-4</v>
      </c>
      <c r="KN4">
        <v>0</v>
      </c>
      <c r="KO4">
        <v>3.3078742465316099E-2</v>
      </c>
      <c r="KP4">
        <v>0</v>
      </c>
      <c r="KQ4">
        <v>0.13566851630808599</v>
      </c>
      <c r="KR4">
        <v>0</v>
      </c>
      <c r="KS4">
        <v>0</v>
      </c>
      <c r="KT4">
        <v>0</v>
      </c>
      <c r="KU4">
        <v>4.3303681578853698E-2</v>
      </c>
      <c r="KV4">
        <v>1.5450063242297099E-3</v>
      </c>
      <c r="KW4">
        <v>2.7848532269569202E-3</v>
      </c>
      <c r="KX4">
        <v>6.9076640716480203E-2</v>
      </c>
      <c r="KY4">
        <v>0</v>
      </c>
      <c r="KZ4">
        <v>2.3838906773246502E-2</v>
      </c>
      <c r="LA4">
        <v>0</v>
      </c>
      <c r="LB4">
        <v>5.7322788090086903E-2</v>
      </c>
      <c r="LC4">
        <v>0</v>
      </c>
      <c r="LD4">
        <v>1.37888243652195E-2</v>
      </c>
      <c r="LE4">
        <v>0</v>
      </c>
      <c r="LF4">
        <v>0</v>
      </c>
      <c r="LG4">
        <v>1.21616990963909E-3</v>
      </c>
      <c r="LH4">
        <v>0</v>
      </c>
      <c r="LI4">
        <v>0</v>
      </c>
      <c r="LJ4">
        <v>0</v>
      </c>
      <c r="LK4">
        <v>2.5636869789065701E-2</v>
      </c>
      <c r="LL4">
        <v>0</v>
      </c>
      <c r="LM4">
        <v>1.6131789165058301E-2</v>
      </c>
      <c r="LN4">
        <v>4.5973038583761498E-2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5.54713474610148E-2</v>
      </c>
      <c r="LW4">
        <v>0</v>
      </c>
      <c r="LX4">
        <v>2.0281203625961301E-2</v>
      </c>
      <c r="LY4">
        <v>2.76460673641119E-3</v>
      </c>
      <c r="LZ4">
        <v>0</v>
      </c>
      <c r="MA4">
        <v>8.1247697406308696E-3</v>
      </c>
      <c r="MB4">
        <v>0</v>
      </c>
      <c r="MC4">
        <v>0</v>
      </c>
      <c r="MD4">
        <v>3.7837823649779299E-2</v>
      </c>
      <c r="ME4">
        <v>0</v>
      </c>
      <c r="MF4">
        <v>0</v>
      </c>
      <c r="MG4">
        <v>0</v>
      </c>
      <c r="MH4">
        <v>2.6540937716835099E-2</v>
      </c>
      <c r="MI4">
        <v>0</v>
      </c>
      <c r="MJ4">
        <v>0</v>
      </c>
      <c r="MK4">
        <v>0</v>
      </c>
      <c r="ML4">
        <v>0</v>
      </c>
      <c r="MM4">
        <v>0</v>
      </c>
      <c r="MN4">
        <v>2.4542993241305801E-2</v>
      </c>
      <c r="MO4">
        <v>5.1423144175055599E-2</v>
      </c>
      <c r="MP4">
        <v>0</v>
      </c>
      <c r="MQ4">
        <v>2.7857037155953998E-3</v>
      </c>
      <c r="MR4">
        <v>0</v>
      </c>
      <c r="MS4">
        <v>0</v>
      </c>
      <c r="MT4">
        <v>6.7742055347595701E-3</v>
      </c>
      <c r="MU4">
        <v>0</v>
      </c>
      <c r="MV4">
        <v>1.61980777170786E-2</v>
      </c>
      <c r="MW4">
        <v>3.3504178605497201E-3</v>
      </c>
      <c r="MX4">
        <v>2.8874295086921801E-2</v>
      </c>
      <c r="MY4">
        <v>0</v>
      </c>
      <c r="MZ4">
        <v>0</v>
      </c>
      <c r="NA4">
        <v>1.41780573859517E-2</v>
      </c>
      <c r="NB4">
        <v>0</v>
      </c>
      <c r="NC4">
        <v>4.7640175933212701E-2</v>
      </c>
      <c r="ND4">
        <v>0</v>
      </c>
      <c r="NE4">
        <v>4.4152364797953297E-3</v>
      </c>
      <c r="NF4">
        <v>0</v>
      </c>
      <c r="NG4">
        <v>0</v>
      </c>
      <c r="NH4">
        <v>0</v>
      </c>
      <c r="NJ4" s="12">
        <v>1</v>
      </c>
      <c r="NK4">
        <v>1.84900961601972E-2</v>
      </c>
      <c r="NL4">
        <v>2.5996817450426599E-3</v>
      </c>
    </row>
    <row r="5" spans="1:376">
      <c r="A5" s="12">
        <v>2</v>
      </c>
      <c r="B5">
        <v>6.5707680657669998E-3</v>
      </c>
      <c r="C5">
        <v>1.17358050556976E-2</v>
      </c>
      <c r="D5">
        <v>1.22264955152665E-2</v>
      </c>
      <c r="E5">
        <v>1.1148340672575001E-2</v>
      </c>
      <c r="F5">
        <v>7.7524919851673204E-3</v>
      </c>
      <c r="G5">
        <v>6.8907045420269998E-3</v>
      </c>
      <c r="H5">
        <v>7.5290557006831398E-3</v>
      </c>
      <c r="I5">
        <v>8.5443120625853693E-3</v>
      </c>
      <c r="J5">
        <v>6.4332080008556898E-3</v>
      </c>
      <c r="K5">
        <v>1.3714056928313199E-2</v>
      </c>
      <c r="L5">
        <v>5.8620015431904903E-3</v>
      </c>
      <c r="M5">
        <v>6.5322381410274398E-3</v>
      </c>
      <c r="N5">
        <v>2.9326478722731499E-2</v>
      </c>
      <c r="O5">
        <v>1.28281397664766E-2</v>
      </c>
      <c r="P5">
        <v>6.85762258986174E-3</v>
      </c>
      <c r="Q5">
        <v>5.8244670442594598E-2</v>
      </c>
      <c r="R5">
        <v>0</v>
      </c>
      <c r="S5">
        <v>0</v>
      </c>
      <c r="T5">
        <v>2.9014674830006599E-2</v>
      </c>
      <c r="U5">
        <v>3.1080670980407999E-2</v>
      </c>
      <c r="V5">
        <v>1.9084117276944899E-2</v>
      </c>
      <c r="W5">
        <v>1.65459306716789E-2</v>
      </c>
      <c r="X5">
        <v>0</v>
      </c>
      <c r="Y5">
        <v>0</v>
      </c>
      <c r="Z5">
        <v>3.9178219002837501E-2</v>
      </c>
      <c r="AA5">
        <v>0.20839750854974501</v>
      </c>
      <c r="AB5">
        <v>2.5040742140609199E-2</v>
      </c>
      <c r="AC5">
        <v>2.5390777765700302E-2</v>
      </c>
      <c r="AD5">
        <v>1.07907653781153E-2</v>
      </c>
      <c r="AE5">
        <v>4.62869670527465E-2</v>
      </c>
      <c r="AF5">
        <v>3.8233170887865903E-2</v>
      </c>
      <c r="AG5">
        <v>4.4156150671560302E-3</v>
      </c>
      <c r="AH5">
        <v>1.03339207661046E-2</v>
      </c>
      <c r="AI5">
        <v>1.14564504637802E-2</v>
      </c>
      <c r="AJ5">
        <v>1.39109691243063E-2</v>
      </c>
      <c r="AK5">
        <v>4.8185003107341397E-3</v>
      </c>
      <c r="AL5">
        <v>2.9909109998703699E-2</v>
      </c>
      <c r="AM5">
        <v>7.9916689186639803E-3</v>
      </c>
      <c r="AN5">
        <v>6.8252209743597698E-3</v>
      </c>
      <c r="AO5">
        <v>2.3539360589590299E-2</v>
      </c>
      <c r="AP5">
        <v>4.4029457500860802E-3</v>
      </c>
      <c r="AQ5">
        <v>0</v>
      </c>
      <c r="AR5">
        <v>2.1659259427842699E-3</v>
      </c>
      <c r="AS5">
        <v>3.7002672294397299E-3</v>
      </c>
      <c r="AT5">
        <v>1.7184413185496301E-2</v>
      </c>
      <c r="AU5">
        <v>4.0874622418182096E-3</v>
      </c>
      <c r="AV5">
        <v>1.91521995255684E-2</v>
      </c>
      <c r="AW5">
        <v>1.5827823868529201E-2</v>
      </c>
      <c r="AX5">
        <v>1.6301708038457999E-2</v>
      </c>
      <c r="AY5">
        <v>2.71814904263881E-3</v>
      </c>
      <c r="AZ5">
        <v>2.7836106990306599E-3</v>
      </c>
      <c r="BA5">
        <v>1.5354875477007901E-2</v>
      </c>
      <c r="BB5">
        <v>4.6987358421168501E-3</v>
      </c>
      <c r="BC5">
        <v>0</v>
      </c>
      <c r="BD5">
        <v>2.8758796001405701E-3</v>
      </c>
      <c r="BE5">
        <v>5.0411607768222497E-2</v>
      </c>
      <c r="BF5">
        <v>1.8143730755014E-3</v>
      </c>
      <c r="BG5">
        <v>9.1589812927490698E-3</v>
      </c>
      <c r="BH5">
        <v>1.00085431270056E-2</v>
      </c>
      <c r="BI5">
        <v>1.0084355264441401E-2</v>
      </c>
      <c r="BJ5">
        <v>1.0064461134595699E-2</v>
      </c>
      <c r="BK5">
        <v>8.3806551106828005E-3</v>
      </c>
      <c r="BL5">
        <v>1.2426067449521801E-2</v>
      </c>
      <c r="BM5">
        <v>9.2776957888842902E-3</v>
      </c>
      <c r="BN5">
        <v>1.80757434480362E-2</v>
      </c>
      <c r="BO5">
        <v>1.7510199080865499E-2</v>
      </c>
      <c r="BP5">
        <v>1.4799917006295999E-2</v>
      </c>
      <c r="BQ5">
        <v>1.46446459079732E-2</v>
      </c>
      <c r="BR5">
        <v>6.5111865259318696E-3</v>
      </c>
      <c r="BS5">
        <v>1.7086280903936098E-2</v>
      </c>
      <c r="BT5">
        <v>1.08698081307758E-2</v>
      </c>
      <c r="BU5">
        <v>6.6854053858867498E-3</v>
      </c>
      <c r="BV5">
        <v>1.08681002750685E-2</v>
      </c>
      <c r="BW5">
        <v>5.3582242496573599E-3</v>
      </c>
      <c r="BX5">
        <v>6.9340266957676998E-3</v>
      </c>
      <c r="BY5">
        <v>5.9807120584032605E-4</v>
      </c>
      <c r="BZ5">
        <v>1.1122700940461999E-2</v>
      </c>
      <c r="CA5">
        <v>1.26754416841862E-2</v>
      </c>
      <c r="CB5">
        <v>8.7751648003234692E-3</v>
      </c>
      <c r="CC5">
        <v>1.7459365106135299E-2</v>
      </c>
      <c r="CD5">
        <v>1.37893222773539E-2</v>
      </c>
      <c r="CE5">
        <v>9.9149884323831792E-3</v>
      </c>
      <c r="CF5">
        <v>1.18317721605411E-2</v>
      </c>
      <c r="CG5">
        <v>1.38695682006909E-2</v>
      </c>
      <c r="CH5">
        <v>5.96798035571803E-3</v>
      </c>
      <c r="CI5">
        <v>6.0078180902924704E-3</v>
      </c>
      <c r="CJ5">
        <v>1.6862826043593199E-2</v>
      </c>
      <c r="CK5">
        <v>1.13856062234605E-2</v>
      </c>
      <c r="CL5">
        <v>9.3245632233240408E-3</v>
      </c>
      <c r="CM5">
        <v>1.30751145031371E-2</v>
      </c>
      <c r="CN5">
        <v>6.1358554521584998E-3</v>
      </c>
      <c r="CO5">
        <v>5.9436205530465297E-3</v>
      </c>
      <c r="CP5">
        <v>1.3800930329973199E-2</v>
      </c>
      <c r="CQ5">
        <v>6.5652674119233102E-3</v>
      </c>
      <c r="CR5">
        <v>1.03806131841741E-2</v>
      </c>
      <c r="CS5">
        <v>7.0767539007477601E-3</v>
      </c>
      <c r="CT5">
        <v>8.1704594350835106E-3</v>
      </c>
      <c r="CU5">
        <v>3.7386365260124901E-3</v>
      </c>
      <c r="CV5">
        <v>5.1986621520061999E-3</v>
      </c>
      <c r="CW5">
        <v>6.3092001324013902E-3</v>
      </c>
      <c r="CX5">
        <v>5.0021236937674903E-3</v>
      </c>
      <c r="CY5">
        <v>3.5380834441546502E-3</v>
      </c>
      <c r="CZ5">
        <v>6.6935368709348103E-3</v>
      </c>
      <c r="DA5">
        <v>1.27703235334645E-2</v>
      </c>
      <c r="DB5">
        <v>1.4187058394997899E-3</v>
      </c>
      <c r="DC5">
        <v>0</v>
      </c>
      <c r="DD5">
        <v>8.5755800362822508E-3</v>
      </c>
      <c r="DE5">
        <v>0</v>
      </c>
      <c r="DF5">
        <v>0</v>
      </c>
      <c r="DG5">
        <v>2.7298228959930799E-3</v>
      </c>
      <c r="DH5">
        <v>9.2594099708121005E-3</v>
      </c>
      <c r="DI5">
        <v>1.90140900304674E-2</v>
      </c>
      <c r="DJ5">
        <v>4.5937191613788699E-3</v>
      </c>
      <c r="DK5">
        <v>7.6040265430874698E-3</v>
      </c>
      <c r="DL5">
        <v>5.3065268770671001E-3</v>
      </c>
      <c r="DM5">
        <v>5.6748039179692804E-3</v>
      </c>
      <c r="DN5">
        <v>1.6579323726954399E-2</v>
      </c>
      <c r="DO5">
        <v>6.55536746307401E-3</v>
      </c>
      <c r="DP5">
        <v>6.34194816549042E-3</v>
      </c>
      <c r="DQ5">
        <v>1.3909666430702501E-2</v>
      </c>
      <c r="DR5">
        <v>1.35258004249611E-2</v>
      </c>
      <c r="DS5">
        <v>1.1599582457357E-2</v>
      </c>
      <c r="DT5">
        <v>1.5098424012169299E-2</v>
      </c>
      <c r="DU5">
        <v>4.0647441850497103E-3</v>
      </c>
      <c r="DV5">
        <v>2.7114833153176099E-3</v>
      </c>
      <c r="DW5">
        <v>1.06582615597838E-2</v>
      </c>
      <c r="DX5">
        <v>0</v>
      </c>
      <c r="DY5">
        <v>0</v>
      </c>
      <c r="DZ5">
        <v>2.0405113477932799E-3</v>
      </c>
      <c r="EA5">
        <v>0</v>
      </c>
      <c r="EB5">
        <v>0</v>
      </c>
      <c r="EC5">
        <v>1.2573528569665301E-3</v>
      </c>
      <c r="ED5">
        <v>0</v>
      </c>
      <c r="EE5">
        <v>2.5695031268128998E-2</v>
      </c>
      <c r="EF5">
        <v>1.1061244134108899E-3</v>
      </c>
      <c r="EG5">
        <v>0</v>
      </c>
      <c r="EH5">
        <v>1.9048806000264901E-2</v>
      </c>
      <c r="EI5">
        <v>2.4716090541090901E-2</v>
      </c>
      <c r="EJ5">
        <v>8.7995609625393292E-3</v>
      </c>
      <c r="EK5">
        <v>1.5087622685025601E-2</v>
      </c>
      <c r="EL5">
        <v>2.0711924948129901E-2</v>
      </c>
      <c r="EM5">
        <v>2.7882939851563902E-2</v>
      </c>
      <c r="EN5">
        <v>1.47373154037772E-2</v>
      </c>
      <c r="EO5">
        <v>2.0538631800286401E-2</v>
      </c>
      <c r="EP5">
        <v>0.34139635780573901</v>
      </c>
      <c r="EQ5">
        <v>1.9961470902344802E-2</v>
      </c>
      <c r="ER5">
        <v>2.32235378897814E-2</v>
      </c>
      <c r="ES5">
        <v>0.33521938984979299</v>
      </c>
      <c r="ET5">
        <v>0.785260922000109</v>
      </c>
      <c r="EU5">
        <v>3.3293402562569401E-2</v>
      </c>
      <c r="EV5">
        <v>0.19792492023706301</v>
      </c>
      <c r="EW5">
        <v>1.9655151835319799E-2</v>
      </c>
      <c r="EX5">
        <v>1.6864259768667E-3</v>
      </c>
      <c r="EY5">
        <v>1.1544073507327899E-3</v>
      </c>
      <c r="EZ5">
        <v>2.0251321906890302E-2</v>
      </c>
      <c r="FA5">
        <v>2.73711304461853E-3</v>
      </c>
      <c r="FB5">
        <v>7.7306039223609801E-3</v>
      </c>
      <c r="FC5">
        <v>3.3166300993711699E-2</v>
      </c>
      <c r="FD5">
        <v>0.15500733231097499</v>
      </c>
      <c r="FE5">
        <v>1.9143570975013902E-2</v>
      </c>
      <c r="FF5">
        <v>2.2282627264758801E-2</v>
      </c>
      <c r="FG5">
        <v>2.8193414620628399E-2</v>
      </c>
      <c r="FH5">
        <v>3.3841364073001097E-2</v>
      </c>
      <c r="FI5">
        <v>3.5225381346823702E-2</v>
      </c>
      <c r="FK5" s="12">
        <v>3</v>
      </c>
      <c r="FL5">
        <v>3.2733854791216002E-2</v>
      </c>
      <c r="FM5">
        <v>9.2266310440432403E-3</v>
      </c>
      <c r="FP5" s="12">
        <v>2</v>
      </c>
      <c r="FQ5">
        <v>0</v>
      </c>
      <c r="FR5">
        <v>2.4711249793721701E-2</v>
      </c>
      <c r="FS5">
        <v>1.7267682987984201E-2</v>
      </c>
      <c r="FT5">
        <v>6.3165083844479705E-2</v>
      </c>
      <c r="FU5">
        <v>3.4925318769404898E-2</v>
      </c>
      <c r="FV5">
        <v>0</v>
      </c>
      <c r="FW5">
        <v>1.22427376815911E-2</v>
      </c>
      <c r="FX5">
        <v>1.36772616533035E-3</v>
      </c>
      <c r="FY5">
        <v>0.12689700507770801</v>
      </c>
      <c r="FZ5">
        <v>4.5053430076888897E-3</v>
      </c>
      <c r="GA5">
        <v>0.19393260102096199</v>
      </c>
      <c r="GB5">
        <v>5.9163600056525503E-2</v>
      </c>
      <c r="GC5">
        <v>3.1682535547383602E-2</v>
      </c>
      <c r="GD5">
        <v>0</v>
      </c>
      <c r="GE5">
        <v>1.2495761888638299E-2</v>
      </c>
      <c r="GF5">
        <v>4.6401669397618098E-2</v>
      </c>
      <c r="GG5">
        <v>1.85890952588686E-2</v>
      </c>
      <c r="GH5">
        <v>3.1484225637384402E-3</v>
      </c>
      <c r="GI5">
        <v>0.15109744085441701</v>
      </c>
      <c r="GJ5">
        <v>6.69935564899269E-2</v>
      </c>
      <c r="GK5">
        <v>3.1842950237462898E-3</v>
      </c>
      <c r="GL5">
        <v>0.14323357700989101</v>
      </c>
      <c r="GM5">
        <v>2.06060439703988E-2</v>
      </c>
      <c r="GN5">
        <v>0</v>
      </c>
      <c r="GO5">
        <v>3.2922486706759797E-2</v>
      </c>
      <c r="GP5">
        <v>4.3836721763492098E-2</v>
      </c>
      <c r="GQ5">
        <v>0.18100871299447399</v>
      </c>
      <c r="GR5">
        <v>1.44944381515915E-2</v>
      </c>
      <c r="GS5">
        <v>4.5066798915483201E-2</v>
      </c>
      <c r="GT5">
        <v>0</v>
      </c>
      <c r="GU5">
        <v>3.93996410699251E-2</v>
      </c>
      <c r="GV5">
        <v>1.56477246081284E-2</v>
      </c>
      <c r="GW5">
        <v>1.54786684333461E-2</v>
      </c>
      <c r="GX5">
        <v>0.14429884358071901</v>
      </c>
      <c r="GY5">
        <v>6.0627639735297799E-3</v>
      </c>
      <c r="GZ5">
        <v>0</v>
      </c>
      <c r="HA5">
        <v>0</v>
      </c>
      <c r="HB5">
        <v>2.7226372924574398E-2</v>
      </c>
      <c r="HC5">
        <v>0</v>
      </c>
      <c r="HD5">
        <v>1.07585144299832E-2</v>
      </c>
      <c r="HE5">
        <v>2.9333376643629901E-2</v>
      </c>
      <c r="HF5">
        <v>6.6906185794363804E-2</v>
      </c>
      <c r="HG5">
        <v>1.54873201629086E-2</v>
      </c>
      <c r="HH5">
        <v>6.69935564899269E-2</v>
      </c>
      <c r="HI5">
        <v>1.48873608992157E-3</v>
      </c>
      <c r="HJ5">
        <v>1.05146536729204E-3</v>
      </c>
      <c r="HK5">
        <v>1.4278004363620299E-2</v>
      </c>
      <c r="HL5">
        <v>8.4925523841253396E-3</v>
      </c>
      <c r="HM5">
        <v>3.0750199584485799E-2</v>
      </c>
      <c r="HN5">
        <v>0</v>
      </c>
      <c r="HO5">
        <v>3.2225644563369002E-2</v>
      </c>
      <c r="HP5">
        <v>5.8553255622021502E-2</v>
      </c>
      <c r="HQ5">
        <v>1.8869267735317399E-2</v>
      </c>
      <c r="HR5">
        <v>5.33782316355057E-3</v>
      </c>
      <c r="HS5">
        <v>9.4439826031393795E-2</v>
      </c>
      <c r="HT5">
        <v>0</v>
      </c>
      <c r="HU5">
        <v>3.1395442609002698E-2</v>
      </c>
      <c r="HV5">
        <v>0</v>
      </c>
      <c r="HW5">
        <v>2.8749079853703501E-2</v>
      </c>
      <c r="HX5">
        <v>2.9333376643629901E-2</v>
      </c>
      <c r="HY5">
        <v>4.6714905317222902E-2</v>
      </c>
      <c r="HZ5">
        <v>0</v>
      </c>
      <c r="IA5">
        <v>1.4458842445618601E-2</v>
      </c>
      <c r="IB5">
        <v>5.2581839768620804E-3</v>
      </c>
      <c r="IC5">
        <v>1.61677408201613E-2</v>
      </c>
      <c r="ID5">
        <v>1.50822245521413E-2</v>
      </c>
      <c r="IE5">
        <v>7.7916286768115503E-2</v>
      </c>
      <c r="IF5">
        <v>0.19968735238803101</v>
      </c>
      <c r="IG5">
        <v>7.09789175083686E-3</v>
      </c>
      <c r="IH5">
        <v>8.1381074701500408E-3</v>
      </c>
      <c r="II5">
        <v>0</v>
      </c>
      <c r="IJ5">
        <v>5.1265026030038003E-3</v>
      </c>
      <c r="IK5">
        <v>2.73036859172145E-2</v>
      </c>
      <c r="IL5">
        <v>0</v>
      </c>
      <c r="IM5">
        <v>2.5425868201367E-2</v>
      </c>
      <c r="IN5">
        <v>1.71765536074013E-2</v>
      </c>
      <c r="IO5">
        <v>3.3194747361940002E-2</v>
      </c>
      <c r="IP5">
        <v>1.7089100850811102E-2</v>
      </c>
      <c r="IQ5">
        <v>3.3662019188443899E-4</v>
      </c>
      <c r="IR5">
        <v>1.0978089831201E-2</v>
      </c>
      <c r="IS5">
        <v>5.7770104673633103E-2</v>
      </c>
      <c r="IT5">
        <v>2.9611091653578099E-3</v>
      </c>
      <c r="IU5">
        <v>5.4392550557126697E-2</v>
      </c>
      <c r="IV5">
        <v>2.6804391407785999E-3</v>
      </c>
      <c r="IW5">
        <v>1.16477968471198E-2</v>
      </c>
      <c r="IX5">
        <v>5.4560433706996599E-2</v>
      </c>
      <c r="IY5">
        <v>2.07622505123045E-2</v>
      </c>
      <c r="IZ5">
        <v>3.1375286008596397E-2</v>
      </c>
      <c r="JA5">
        <v>0</v>
      </c>
      <c r="JB5">
        <v>1.07437508994437E-2</v>
      </c>
      <c r="JC5">
        <v>0.194203575729015</v>
      </c>
      <c r="JD5">
        <v>9.9748764668305193E-3</v>
      </c>
      <c r="JE5">
        <v>6.5654534788719097E-3</v>
      </c>
      <c r="JF5">
        <v>7.3971813391290704E-3</v>
      </c>
      <c r="JG5">
        <v>0</v>
      </c>
      <c r="JH5">
        <v>3.3960149251211201E-3</v>
      </c>
      <c r="JI5">
        <v>1.9440759294369701E-2</v>
      </c>
      <c r="JJ5">
        <v>2.1701556143414302E-2</v>
      </c>
      <c r="JK5">
        <v>2.2586535817892502E-2</v>
      </c>
      <c r="JL5">
        <v>7.0890509001675706E-2</v>
      </c>
      <c r="JM5">
        <v>0</v>
      </c>
      <c r="JN5">
        <v>9.5658656613267695E-2</v>
      </c>
      <c r="JO5">
        <v>7.7612801770068698E-2</v>
      </c>
      <c r="JP5">
        <v>0.144050375410403</v>
      </c>
      <c r="JQ5">
        <v>0.129419785163915</v>
      </c>
      <c r="JR5">
        <v>6.0290449727904202E-3</v>
      </c>
      <c r="JS5">
        <v>6.9483380483445598E-4</v>
      </c>
      <c r="JT5">
        <v>9.65838805725148E-3</v>
      </c>
      <c r="JU5">
        <v>0</v>
      </c>
      <c r="JV5">
        <v>8.8749619049660199E-4</v>
      </c>
      <c r="JW5">
        <v>5.5811849568268797E-2</v>
      </c>
      <c r="JX5">
        <v>1.91100821351728E-2</v>
      </c>
      <c r="JY5">
        <v>1.0952536910081001E-2</v>
      </c>
      <c r="JZ5">
        <v>0</v>
      </c>
      <c r="KA5">
        <v>2.16749077802726E-2</v>
      </c>
      <c r="KB5">
        <v>0.110383618886471</v>
      </c>
      <c r="KC5">
        <v>2.79051382378371E-2</v>
      </c>
      <c r="KD5">
        <v>0</v>
      </c>
      <c r="KE5">
        <v>2.1297778023986799E-2</v>
      </c>
      <c r="KF5">
        <v>5.5793827388289701E-3</v>
      </c>
      <c r="KG5">
        <v>4.8754459242253499E-3</v>
      </c>
      <c r="KH5">
        <v>6.8395004752388302E-3</v>
      </c>
      <c r="KI5">
        <v>7.7113042447188501E-2</v>
      </c>
      <c r="KJ5">
        <v>1.62507823522673E-2</v>
      </c>
      <c r="KK5">
        <v>3.1754835116932302E-4</v>
      </c>
      <c r="KL5">
        <v>8.4896482679788998E-2</v>
      </c>
      <c r="KM5">
        <v>1.5523845071745901E-2</v>
      </c>
      <c r="KN5">
        <v>3.04212418692156E-2</v>
      </c>
      <c r="KO5">
        <v>5.1388849554409498E-2</v>
      </c>
      <c r="KP5">
        <v>0</v>
      </c>
      <c r="KQ5">
        <v>0.16984054643538701</v>
      </c>
      <c r="KR5">
        <v>0</v>
      </c>
      <c r="KS5">
        <v>3.1489180814638601E-3</v>
      </c>
      <c r="KT5">
        <v>0</v>
      </c>
      <c r="KU5">
        <v>4.29680926410115E-2</v>
      </c>
      <c r="KV5">
        <v>2.6842537812743501E-3</v>
      </c>
      <c r="KW5">
        <v>0</v>
      </c>
      <c r="KX5">
        <v>7.07854856375984E-2</v>
      </c>
      <c r="KY5">
        <v>7.38653588382237E-3</v>
      </c>
      <c r="KZ5">
        <v>3.01417395416438E-2</v>
      </c>
      <c r="LA5">
        <v>1.2597048689776799E-2</v>
      </c>
      <c r="LB5">
        <v>6.0337316073737803E-2</v>
      </c>
      <c r="LC5">
        <v>1.29001478233002E-2</v>
      </c>
      <c r="LD5">
        <v>2.8930894969721399E-2</v>
      </c>
      <c r="LE5">
        <v>0</v>
      </c>
      <c r="LF5">
        <v>0</v>
      </c>
      <c r="LG5">
        <v>2.78406329144976E-3</v>
      </c>
      <c r="LH5">
        <v>4.6709850812786998E-3</v>
      </c>
      <c r="LI5">
        <v>1.1728449067552001E-2</v>
      </c>
      <c r="LJ5">
        <v>2.28050689448809E-2</v>
      </c>
      <c r="LK5">
        <v>2.02878027638854E-2</v>
      </c>
      <c r="LL5">
        <v>4.8594129768438597E-3</v>
      </c>
      <c r="LM5">
        <v>2.1147276520451499E-3</v>
      </c>
      <c r="LN5">
        <v>7.9533962095505503E-3</v>
      </c>
      <c r="LO5">
        <v>0</v>
      </c>
      <c r="LP5">
        <v>0</v>
      </c>
      <c r="LQ5">
        <v>1.2801787975952701E-3</v>
      </c>
      <c r="LR5">
        <v>1.5574804536269799E-3</v>
      </c>
      <c r="LS5">
        <v>0</v>
      </c>
      <c r="LT5">
        <v>1.6845742822759501E-3</v>
      </c>
      <c r="LU5">
        <v>2.5473765069386901E-2</v>
      </c>
      <c r="LV5">
        <v>0.128912824350216</v>
      </c>
      <c r="LW5">
        <v>0</v>
      </c>
      <c r="LX5">
        <v>8.4896482679788998E-2</v>
      </c>
      <c r="LY5">
        <v>4.1552365166277498E-3</v>
      </c>
      <c r="LZ5">
        <v>1.6431542576389901E-2</v>
      </c>
      <c r="MA5">
        <v>2.6544544969379E-2</v>
      </c>
      <c r="MB5">
        <v>0</v>
      </c>
      <c r="MC5">
        <v>3.5201605955386801E-2</v>
      </c>
      <c r="MD5">
        <v>6.8263601788156797E-2</v>
      </c>
      <c r="ME5">
        <v>1.08366669411384E-3</v>
      </c>
      <c r="MF5">
        <v>3.9271869327611002E-3</v>
      </c>
      <c r="MG5">
        <v>4.6020337632201799E-3</v>
      </c>
      <c r="MH5">
        <v>3.92755999600009E-2</v>
      </c>
      <c r="MI5">
        <v>2.76289038038715E-2</v>
      </c>
      <c r="MJ5">
        <v>1.8438164042626898E-2</v>
      </c>
      <c r="MK5">
        <v>0</v>
      </c>
      <c r="ML5">
        <v>0</v>
      </c>
      <c r="MM5">
        <v>2.0952065834700401E-3</v>
      </c>
      <c r="MN5">
        <v>6.7032643429938296E-2</v>
      </c>
      <c r="MO5">
        <v>8.5250989464006305E-2</v>
      </c>
      <c r="MP5">
        <v>1.30421437140524E-2</v>
      </c>
      <c r="MQ5">
        <v>2.1005340544046701E-2</v>
      </c>
      <c r="MR5">
        <v>1.51481949352688E-2</v>
      </c>
      <c r="MS5">
        <v>1.2896569646164001E-2</v>
      </c>
      <c r="MT5">
        <v>3.0416064558215002E-2</v>
      </c>
      <c r="MU5">
        <v>1.05860944717663E-2</v>
      </c>
      <c r="MV5">
        <v>1.9116640717108599E-2</v>
      </c>
      <c r="MW5">
        <v>5.4847219013459498E-3</v>
      </c>
      <c r="MX5">
        <v>3.1771538806993897E-2</v>
      </c>
      <c r="MY5">
        <v>0</v>
      </c>
      <c r="MZ5">
        <v>1.58315744948661E-3</v>
      </c>
      <c r="NA5">
        <v>3.4103819911472301E-2</v>
      </c>
      <c r="NB5">
        <v>6.2199711627519701E-2</v>
      </c>
      <c r="NC5">
        <v>4.0892821518450702E-2</v>
      </c>
      <c r="ND5">
        <v>0</v>
      </c>
      <c r="NE5">
        <v>2.0075203094806902E-2</v>
      </c>
      <c r="NF5">
        <v>2.5594437383301498E-3</v>
      </c>
      <c r="NG5">
        <v>0</v>
      </c>
      <c r="NH5">
        <v>1.5280358367806E-2</v>
      </c>
      <c r="NJ5" s="12">
        <v>2</v>
      </c>
      <c r="NK5">
        <v>2.8994383962385101E-2</v>
      </c>
      <c r="NL5">
        <v>2.88463285649902E-3</v>
      </c>
    </row>
    <row r="6" spans="1:376">
      <c r="A6" s="12">
        <v>3</v>
      </c>
      <c r="B6">
        <v>1.1196932183417999E-2</v>
      </c>
      <c r="C6">
        <v>1.8691576807875102E-2</v>
      </c>
      <c r="D6">
        <v>1.5473423599862601E-2</v>
      </c>
      <c r="E6">
        <v>1.9642637444528599E-2</v>
      </c>
      <c r="F6">
        <v>1.3236061684251E-2</v>
      </c>
      <c r="G6">
        <v>1.3975603650474599E-2</v>
      </c>
      <c r="H6">
        <v>1.6256381158163899E-2</v>
      </c>
      <c r="I6">
        <v>1.1830901050369399E-2</v>
      </c>
      <c r="J6">
        <v>8.2547108566867304E-3</v>
      </c>
      <c r="K6">
        <v>1.9391362571014301E-2</v>
      </c>
      <c r="L6">
        <v>1.3702545106003799E-2</v>
      </c>
      <c r="M6">
        <v>1.0498474157674201E-2</v>
      </c>
      <c r="N6">
        <v>3.5086456256568498E-2</v>
      </c>
      <c r="O6">
        <v>1.6169848168353498E-2</v>
      </c>
      <c r="P6">
        <v>6.0918560711012504E-3</v>
      </c>
      <c r="Q6">
        <v>7.2602540993320794E-2</v>
      </c>
      <c r="R6">
        <v>0</v>
      </c>
      <c r="S6">
        <v>6.7577826032199102E-3</v>
      </c>
      <c r="T6">
        <v>4.4172709845657701E-2</v>
      </c>
      <c r="U6">
        <v>4.0696111953302097E-2</v>
      </c>
      <c r="V6">
        <v>2.10449483255255E-2</v>
      </c>
      <c r="W6">
        <v>2.8741574969227001E-3</v>
      </c>
      <c r="X6">
        <v>3.6055173448832898E-3</v>
      </c>
      <c r="Y6">
        <v>0</v>
      </c>
      <c r="Z6">
        <v>2.7272804958317E-2</v>
      </c>
      <c r="AA6">
        <v>0.10363867832778501</v>
      </c>
      <c r="AB6">
        <v>1.8502436464594801E-2</v>
      </c>
      <c r="AC6">
        <v>1.798151443001E-2</v>
      </c>
      <c r="AD6">
        <v>1.2713832845625101E-2</v>
      </c>
      <c r="AE6">
        <v>6.4892439588258299E-2</v>
      </c>
      <c r="AF6">
        <v>6.5757550419628705E-2</v>
      </c>
      <c r="AG6">
        <v>1.2474549038688099E-2</v>
      </c>
      <c r="AH6">
        <v>1.40278841969092E-2</v>
      </c>
      <c r="AI6">
        <v>1.8990186477280201E-2</v>
      </c>
      <c r="AJ6">
        <v>1.6031164248085299E-2</v>
      </c>
      <c r="AK6">
        <v>1.12288614012012E-2</v>
      </c>
      <c r="AL6">
        <v>5.0696584177048802E-2</v>
      </c>
      <c r="AM6">
        <v>7.0492477578466099E-3</v>
      </c>
      <c r="AN6">
        <v>1.3376306175131501E-2</v>
      </c>
      <c r="AO6">
        <v>4.8897425652263897E-2</v>
      </c>
      <c r="AP6">
        <v>4.7740351925818396E-3</v>
      </c>
      <c r="AQ6">
        <v>1.5992249618299599E-2</v>
      </c>
      <c r="AR6">
        <v>1.4473168852393499E-2</v>
      </c>
      <c r="AS6">
        <v>4.0795370936336003E-3</v>
      </c>
      <c r="AT6">
        <v>2.8802595687141899E-2</v>
      </c>
      <c r="AU6">
        <v>1.7273280017165299E-2</v>
      </c>
      <c r="AV6">
        <v>3.1830481079669501E-2</v>
      </c>
      <c r="AW6">
        <v>2.7125898092367401E-2</v>
      </c>
      <c r="AX6">
        <v>3.1504767143799503E-2</v>
      </c>
      <c r="AY6">
        <v>3.1679022920260598E-3</v>
      </c>
      <c r="AZ6">
        <v>2.8647337827024601E-3</v>
      </c>
      <c r="BA6">
        <v>2.5942473191844902E-2</v>
      </c>
      <c r="BB6">
        <v>1.6682671111662901E-2</v>
      </c>
      <c r="BC6">
        <v>7.7642128274961501E-3</v>
      </c>
      <c r="BD6">
        <v>3.5385536271458199E-3</v>
      </c>
      <c r="BE6">
        <v>5.7932579057688997E-2</v>
      </c>
      <c r="BF6">
        <v>6.4399417477545096E-3</v>
      </c>
      <c r="BG6">
        <v>1.80568188617607E-2</v>
      </c>
      <c r="BH6">
        <v>1.67808161298433E-2</v>
      </c>
      <c r="BI6">
        <v>1.6342907648364501E-2</v>
      </c>
      <c r="BJ6">
        <v>1.7370860018632001E-2</v>
      </c>
      <c r="BK6">
        <v>1.49083256398588E-2</v>
      </c>
      <c r="BL6">
        <v>1.8761049928681099E-2</v>
      </c>
      <c r="BM6">
        <v>1.44335732956516E-2</v>
      </c>
      <c r="BN6">
        <v>2.3938703711449499E-2</v>
      </c>
      <c r="BO6">
        <v>2.6287699184735398E-2</v>
      </c>
      <c r="BP6">
        <v>2.1967812282994999E-2</v>
      </c>
      <c r="BQ6">
        <v>1.86900244149538E-2</v>
      </c>
      <c r="BR6">
        <v>9.9356860492770902E-3</v>
      </c>
      <c r="BS6">
        <v>3.2791353786067803E-2</v>
      </c>
      <c r="BT6">
        <v>1.5903047354893601E-2</v>
      </c>
      <c r="BU6">
        <v>1.13480679122264E-2</v>
      </c>
      <c r="BV6">
        <v>1.64195366959549E-2</v>
      </c>
      <c r="BW6">
        <v>9.2730141551808504E-3</v>
      </c>
      <c r="BX6">
        <v>1.4310858851398199E-2</v>
      </c>
      <c r="BY6">
        <v>6.6369006589415301E-3</v>
      </c>
      <c r="BZ6">
        <v>1.87461699139598E-2</v>
      </c>
      <c r="CA6">
        <v>2.33569371475877E-2</v>
      </c>
      <c r="CB6">
        <v>1.64569721141163E-2</v>
      </c>
      <c r="CC6">
        <v>3.0197594669969199E-2</v>
      </c>
      <c r="CD6">
        <v>2.6937180788145099E-2</v>
      </c>
      <c r="CE6">
        <v>1.69107646884879E-2</v>
      </c>
      <c r="CF6">
        <v>2.4886799836122402E-2</v>
      </c>
      <c r="CG6">
        <v>2.2391950496487699E-2</v>
      </c>
      <c r="CH6">
        <v>1.1413172846230399E-2</v>
      </c>
      <c r="CI6">
        <v>1.29403707207091E-2</v>
      </c>
      <c r="CJ6">
        <v>2.5353105707085301E-2</v>
      </c>
      <c r="CK6">
        <v>2.0385477915718101E-2</v>
      </c>
      <c r="CL6">
        <v>1.6002515898736799E-2</v>
      </c>
      <c r="CM6">
        <v>2.28111785270553E-2</v>
      </c>
      <c r="CN6">
        <v>1.2500325000865301E-2</v>
      </c>
      <c r="CO6">
        <v>2.1082847907795701E-3</v>
      </c>
      <c r="CP6">
        <v>8.1601503382294095E-3</v>
      </c>
      <c r="CQ6">
        <v>2.5677485812759001E-3</v>
      </c>
      <c r="CR6">
        <v>7.1460187497048603E-3</v>
      </c>
      <c r="CS6">
        <v>3.7823477050168502E-3</v>
      </c>
      <c r="CT6">
        <v>5.9122419568747196E-3</v>
      </c>
      <c r="CU6">
        <v>3.0399853439672499E-3</v>
      </c>
      <c r="CV6">
        <v>1.79101823548043E-3</v>
      </c>
      <c r="CW6">
        <v>2.5309516305123399E-3</v>
      </c>
      <c r="CX6">
        <v>2.6603794159682E-3</v>
      </c>
      <c r="CY6">
        <v>1.4492639199288101E-3</v>
      </c>
      <c r="CZ6">
        <v>3.0719262320479902E-3</v>
      </c>
      <c r="DA6">
        <v>1.7980038599856099E-2</v>
      </c>
      <c r="DB6">
        <v>4.4489139716622E-3</v>
      </c>
      <c r="DC6">
        <v>0</v>
      </c>
      <c r="DD6">
        <v>1.2719110888720299E-2</v>
      </c>
      <c r="DE6">
        <v>0</v>
      </c>
      <c r="DF6">
        <v>3.4930697215397198E-4</v>
      </c>
      <c r="DG6">
        <v>8.0115171276454802E-3</v>
      </c>
      <c r="DH6">
        <v>1.5244496139841E-2</v>
      </c>
      <c r="DI6">
        <v>2.72660839472668E-2</v>
      </c>
      <c r="DJ6">
        <v>1.59214131608884E-3</v>
      </c>
      <c r="DK6">
        <v>4.9916320644626602E-3</v>
      </c>
      <c r="DL6">
        <v>2.28649534704564E-3</v>
      </c>
      <c r="DM6">
        <v>3.5966855333558799E-3</v>
      </c>
      <c r="DN6">
        <v>1.24039156180368E-2</v>
      </c>
      <c r="DO6">
        <v>3.9690015300316E-3</v>
      </c>
      <c r="DP6">
        <v>5.0443616894653102E-3</v>
      </c>
      <c r="DQ6">
        <v>1.0612730831056899E-2</v>
      </c>
      <c r="DR6">
        <v>9.1023941214485003E-3</v>
      </c>
      <c r="DS6">
        <v>9.2982513588065006E-3</v>
      </c>
      <c r="DT6">
        <v>1.2896378362418401E-2</v>
      </c>
      <c r="DU6">
        <v>1.3930541831958399E-2</v>
      </c>
      <c r="DV6">
        <v>1.3660987472949099E-2</v>
      </c>
      <c r="DW6">
        <v>1.48076516809538E-2</v>
      </c>
      <c r="DX6">
        <v>0</v>
      </c>
      <c r="DY6">
        <v>0</v>
      </c>
      <c r="DZ6">
        <v>5.39267382442132E-3</v>
      </c>
      <c r="EA6">
        <v>0</v>
      </c>
      <c r="EB6">
        <v>0</v>
      </c>
      <c r="EC6">
        <v>6.5903112333947E-3</v>
      </c>
      <c r="ED6">
        <v>5.5891358926692799E-3</v>
      </c>
      <c r="EE6">
        <v>1.9611747478296301E-2</v>
      </c>
      <c r="EF6">
        <v>8.7542617430214093E-3</v>
      </c>
      <c r="EG6">
        <v>3.9031016264739998E-3</v>
      </c>
      <c r="EH6">
        <v>1.8804818955542601E-2</v>
      </c>
      <c r="EI6">
        <v>1.8816608584939502E-2</v>
      </c>
      <c r="EJ6">
        <v>9.6465806640965695E-3</v>
      </c>
      <c r="EK6">
        <v>1.1010218791470501E-2</v>
      </c>
      <c r="EL6">
        <v>2.04329663596447E-2</v>
      </c>
      <c r="EM6">
        <v>3.31659135151482E-2</v>
      </c>
      <c r="EN6">
        <v>1.3912217463312899E-2</v>
      </c>
      <c r="EO6">
        <v>1.6851705324979201E-2</v>
      </c>
      <c r="EP6">
        <v>0.35391709612197397</v>
      </c>
      <c r="EQ6">
        <v>6.8863652305465997E-2</v>
      </c>
      <c r="ER6">
        <v>2.78062338087002E-2</v>
      </c>
      <c r="ES6">
        <v>0.60361686866597297</v>
      </c>
      <c r="ET6">
        <v>1.34026244307544</v>
      </c>
      <c r="EU6">
        <v>3.84593539306518E-2</v>
      </c>
      <c r="EV6">
        <v>0.24532160885542201</v>
      </c>
      <c r="EW6">
        <v>1.8911126991184898E-2</v>
      </c>
      <c r="EX6">
        <v>4.1593956687634801E-3</v>
      </c>
      <c r="EY6">
        <v>4.0464340272491697E-3</v>
      </c>
      <c r="EZ6">
        <v>2.4755257016309699E-2</v>
      </c>
      <c r="FA6">
        <v>3.9249397607071497E-3</v>
      </c>
      <c r="FB6">
        <v>8.4233607400250304E-3</v>
      </c>
      <c r="FC6">
        <v>3.5829079832839998E-2</v>
      </c>
      <c r="FD6">
        <v>0.150892148713443</v>
      </c>
      <c r="FE6">
        <v>2.4387994530852799E-2</v>
      </c>
      <c r="FF6">
        <v>2.4636753453366699E-2</v>
      </c>
      <c r="FG6">
        <v>3.0805493706088399E-2</v>
      </c>
      <c r="FH6">
        <v>3.4392968188367498E-2</v>
      </c>
      <c r="FI6">
        <v>3.3604102848808902E-2</v>
      </c>
      <c r="FK6" s="12">
        <v>4</v>
      </c>
      <c r="FL6">
        <v>4.0105409361212999E-2</v>
      </c>
      <c r="FM6">
        <v>1.2720678855807001E-2</v>
      </c>
      <c r="FP6" s="12">
        <v>3</v>
      </c>
      <c r="FQ6">
        <v>3.2810789336104899E-4</v>
      </c>
      <c r="FR6">
        <v>3.3028590036998901E-2</v>
      </c>
      <c r="FS6">
        <v>4.0853088941781003E-2</v>
      </c>
      <c r="FT6">
        <v>7.0228546708804004E-2</v>
      </c>
      <c r="FU6">
        <v>6.06919567973742E-2</v>
      </c>
      <c r="FV6">
        <v>0</v>
      </c>
      <c r="FW6">
        <v>2.29501274084222E-2</v>
      </c>
      <c r="FX6">
        <v>1.2614313031956701E-3</v>
      </c>
      <c r="FY6">
        <v>0.27511067921957499</v>
      </c>
      <c r="FZ6">
        <v>1.0870002223743E-2</v>
      </c>
      <c r="GA6">
        <v>0.197115220324696</v>
      </c>
      <c r="GB6">
        <v>4.4323276622215899E-2</v>
      </c>
      <c r="GC6">
        <v>5.14930483466952E-2</v>
      </c>
      <c r="GD6">
        <v>5.5918724285135301E-4</v>
      </c>
      <c r="GE6">
        <v>1.53110845008201E-2</v>
      </c>
      <c r="GF6">
        <v>5.4222549408169902E-2</v>
      </c>
      <c r="GG6">
        <v>3.2243318312672103E-2</v>
      </c>
      <c r="GH6">
        <v>4.8866474656126899E-3</v>
      </c>
      <c r="GI6">
        <v>0.19176847059079999</v>
      </c>
      <c r="GJ6">
        <v>5.44391528485118E-2</v>
      </c>
      <c r="GK6">
        <v>6.9280544528660696E-3</v>
      </c>
      <c r="GL6">
        <v>0.12392221990282599</v>
      </c>
      <c r="GM6">
        <v>2.5046931596713898E-2</v>
      </c>
      <c r="GN6" s="13">
        <v>4.66749525251712E-5</v>
      </c>
      <c r="GO6">
        <v>5.5775338843302699E-2</v>
      </c>
      <c r="GP6">
        <v>5.4490619810292303E-2</v>
      </c>
      <c r="GQ6">
        <v>0.23179156922664901</v>
      </c>
      <c r="GR6">
        <v>2.1920406260139299E-2</v>
      </c>
      <c r="GS6">
        <v>2.0725753204761801E-2</v>
      </c>
      <c r="GT6">
        <v>0</v>
      </c>
      <c r="GU6">
        <v>4.2735698314576E-2</v>
      </c>
      <c r="GV6">
        <v>3.1461067482611002E-2</v>
      </c>
      <c r="GW6">
        <v>2.1521684200456501E-2</v>
      </c>
      <c r="GX6">
        <v>0.113728658501656</v>
      </c>
      <c r="GY6">
        <v>1.4053082728141E-2</v>
      </c>
      <c r="GZ6">
        <v>0</v>
      </c>
      <c r="HA6">
        <v>0</v>
      </c>
      <c r="HB6">
        <v>4.0327337053438599E-2</v>
      </c>
      <c r="HC6">
        <v>5.6654504050163796E-3</v>
      </c>
      <c r="HD6">
        <v>1.7582899940470801E-2</v>
      </c>
      <c r="HE6">
        <v>6.0277907592723202E-2</v>
      </c>
      <c r="HF6">
        <v>7.1583059679084404E-2</v>
      </c>
      <c r="HG6">
        <v>2.8728590675629599E-2</v>
      </c>
      <c r="HH6">
        <v>5.44391528485118E-2</v>
      </c>
      <c r="HI6">
        <v>9.1864930968251803E-3</v>
      </c>
      <c r="HJ6">
        <v>3.7763050437795201E-3</v>
      </c>
      <c r="HK6">
        <v>2.6535632539817101E-2</v>
      </c>
      <c r="HL6">
        <v>1.9851853361533299E-2</v>
      </c>
      <c r="HM6">
        <v>5.2343007457024797E-2</v>
      </c>
      <c r="HN6">
        <v>0</v>
      </c>
      <c r="HO6">
        <v>3.8300701519281999E-2</v>
      </c>
      <c r="HP6">
        <v>5.5841886559256697E-2</v>
      </c>
      <c r="HQ6">
        <v>4.4435145940882402E-2</v>
      </c>
      <c r="HR6">
        <v>1.1250866649629E-2</v>
      </c>
      <c r="HS6">
        <v>7.1911359503666603E-2</v>
      </c>
      <c r="HT6">
        <v>0</v>
      </c>
      <c r="HU6">
        <v>2.8883984905014901E-2</v>
      </c>
      <c r="HV6">
        <v>0</v>
      </c>
      <c r="HW6">
        <v>3.2468035456825403E-2</v>
      </c>
      <c r="HX6">
        <v>6.0277907592723202E-2</v>
      </c>
      <c r="HY6">
        <v>5.1395573031392701E-2</v>
      </c>
      <c r="HZ6">
        <v>4.32330947516474E-3</v>
      </c>
      <c r="IA6">
        <v>4.0440640695161699E-2</v>
      </c>
      <c r="IB6">
        <v>8.2729072947469E-3</v>
      </c>
      <c r="IC6">
        <v>3.42851577823911E-2</v>
      </c>
      <c r="ID6">
        <v>1.84834934388627E-2</v>
      </c>
      <c r="IE6">
        <v>7.0440489373953696E-2</v>
      </c>
      <c r="IF6">
        <v>0.30538237766022203</v>
      </c>
      <c r="IG6">
        <v>1.2869763094296501E-2</v>
      </c>
      <c r="IH6">
        <v>1.51588181081462E-2</v>
      </c>
      <c r="II6" s="13">
        <v>7.0096548414522097E-6</v>
      </c>
      <c r="IJ6">
        <v>1.1345597370865899E-2</v>
      </c>
      <c r="IK6">
        <v>3.1710236817297802E-2</v>
      </c>
      <c r="IL6">
        <v>0</v>
      </c>
      <c r="IM6">
        <v>4.1169533331948699E-2</v>
      </c>
      <c r="IN6">
        <v>3.0225299318648501E-2</v>
      </c>
      <c r="IO6">
        <v>7.10457637608293E-2</v>
      </c>
      <c r="IP6">
        <v>3.1332881834677501E-2</v>
      </c>
      <c r="IQ6">
        <v>5.9631212252344397E-3</v>
      </c>
      <c r="IR6">
        <v>1.36202867232172E-2</v>
      </c>
      <c r="IS6">
        <v>5.7764693517567703E-2</v>
      </c>
      <c r="IT6">
        <v>1.2484612643787699E-2</v>
      </c>
      <c r="IU6">
        <v>5.7785411207071799E-2</v>
      </c>
      <c r="IV6">
        <v>7.44321000706914E-3</v>
      </c>
      <c r="IW6">
        <v>2.1721365730804999E-2</v>
      </c>
      <c r="IX6">
        <v>0.100924517771181</v>
      </c>
      <c r="IY6">
        <v>1.9135274944557999E-2</v>
      </c>
      <c r="IZ6">
        <v>4.2601901946785398E-2</v>
      </c>
      <c r="JA6">
        <v>6.0658364030297101E-3</v>
      </c>
      <c r="JB6">
        <v>1.34483268874877E-2</v>
      </c>
      <c r="JC6">
        <v>0.25788139857384601</v>
      </c>
      <c r="JD6">
        <v>1.91023059618186E-2</v>
      </c>
      <c r="JE6">
        <v>1.25662908215999E-2</v>
      </c>
      <c r="JF6">
        <v>1.43083617156009E-2</v>
      </c>
      <c r="JG6">
        <v>1.6432299836212801E-2</v>
      </c>
      <c r="JH6">
        <v>1.1401301314195301E-2</v>
      </c>
      <c r="JI6">
        <v>2.6715753060144901E-2</v>
      </c>
      <c r="JJ6">
        <v>4.9763993699185903E-2</v>
      </c>
      <c r="JK6">
        <v>4.4202318857298903E-2</v>
      </c>
      <c r="JL6">
        <v>6.99333326058907E-2</v>
      </c>
      <c r="JM6">
        <v>0</v>
      </c>
      <c r="JN6">
        <v>6.3242854261433001E-2</v>
      </c>
      <c r="JO6">
        <v>4.2173478855653999E-2</v>
      </c>
      <c r="JP6">
        <v>0.53390890168754301</v>
      </c>
      <c r="JQ6">
        <v>4.7625689667920502E-2</v>
      </c>
      <c r="JR6">
        <v>3.72158653112129E-3</v>
      </c>
      <c r="JS6">
        <v>2.6967754531492501E-3</v>
      </c>
      <c r="JT6">
        <v>6.53730286541865E-3</v>
      </c>
      <c r="JU6">
        <v>8.1300446962924697E-2</v>
      </c>
      <c r="JV6">
        <v>9.0551490944469799E-3</v>
      </c>
      <c r="JW6">
        <v>5.6934898214408697E-2</v>
      </c>
      <c r="JX6">
        <v>2.1289168755670301E-2</v>
      </c>
      <c r="JY6">
        <v>1.5434316944323101E-2</v>
      </c>
      <c r="JZ6">
        <v>4.7860065550354497E-3</v>
      </c>
      <c r="KA6">
        <v>2.3462509807450401E-2</v>
      </c>
      <c r="KB6">
        <v>0.31986449748936902</v>
      </c>
      <c r="KC6">
        <v>1.7869396092017299E-2</v>
      </c>
      <c r="KD6">
        <v>2.8515275021221802E-3</v>
      </c>
      <c r="KE6">
        <v>2.42466821203687E-2</v>
      </c>
      <c r="KF6">
        <v>1.41701619490584E-2</v>
      </c>
      <c r="KG6">
        <v>1.0643809533155199E-2</v>
      </c>
      <c r="KH6">
        <v>1.6891442816624899E-2</v>
      </c>
      <c r="KI6">
        <v>6.6304369790249895E-2</v>
      </c>
      <c r="KJ6">
        <v>3.5683368418830103E-2</v>
      </c>
      <c r="KK6">
        <v>5.7567396914080396E-3</v>
      </c>
      <c r="KL6">
        <v>0.13572802012052701</v>
      </c>
      <c r="KM6">
        <v>2.88402760027874E-2</v>
      </c>
      <c r="KN6">
        <v>5.1363690078852497E-2</v>
      </c>
      <c r="KO6">
        <v>5.5938253701815301E-2</v>
      </c>
      <c r="KP6">
        <v>1.92419251852595E-3</v>
      </c>
      <c r="KQ6">
        <v>0.254869031741566</v>
      </c>
      <c r="KR6">
        <v>0</v>
      </c>
      <c r="KS6">
        <v>1.56520515037426E-2</v>
      </c>
      <c r="KT6">
        <v>0</v>
      </c>
      <c r="KU6">
        <v>4.3156171699916798E-2</v>
      </c>
      <c r="KV6">
        <v>2.23954852758468E-3</v>
      </c>
      <c r="KW6">
        <v>0</v>
      </c>
      <c r="KX6">
        <v>6.6405088236258306E-2</v>
      </c>
      <c r="KY6">
        <v>2.48170995218828E-2</v>
      </c>
      <c r="KZ6">
        <v>3.7961194971853497E-2</v>
      </c>
      <c r="LA6">
        <v>2.1953435233235299E-2</v>
      </c>
      <c r="LB6">
        <v>5.3987917772586901E-2</v>
      </c>
      <c r="LC6">
        <v>2.2423656856998399E-2</v>
      </c>
      <c r="LD6">
        <v>3.7498974726315297E-2</v>
      </c>
      <c r="LE6">
        <v>1.92586156626268E-3</v>
      </c>
      <c r="LF6" s="13">
        <v>5.8179734110678103E-5</v>
      </c>
      <c r="LG6">
        <v>2.1637246657732899E-3</v>
      </c>
      <c r="LH6">
        <v>8.8836847595838101E-3</v>
      </c>
      <c r="LI6">
        <v>2.3318995147623599E-2</v>
      </c>
      <c r="LJ6">
        <v>4.4868018794078202E-2</v>
      </c>
      <c r="LK6">
        <v>1.36964865953694E-2</v>
      </c>
      <c r="LL6">
        <v>7.7045162180114004E-3</v>
      </c>
      <c r="LM6">
        <v>0</v>
      </c>
      <c r="LN6">
        <v>0</v>
      </c>
      <c r="LO6">
        <v>7.96960497121307E-3</v>
      </c>
      <c r="LP6">
        <v>1.4554010254451901E-3</v>
      </c>
      <c r="LQ6">
        <v>6.7275019794430504E-3</v>
      </c>
      <c r="LR6">
        <v>7.6609599332450899E-3</v>
      </c>
      <c r="LS6">
        <v>0</v>
      </c>
      <c r="LT6">
        <v>1.3085431675309799E-2</v>
      </c>
      <c r="LU6">
        <v>4.4457373440282999E-2</v>
      </c>
      <c r="LV6">
        <v>0.216542866603432</v>
      </c>
      <c r="LW6">
        <v>0</v>
      </c>
      <c r="LX6">
        <v>0.13572802012052701</v>
      </c>
      <c r="LY6">
        <v>3.3742959209630799E-3</v>
      </c>
      <c r="LZ6">
        <v>3.7536086352287702E-2</v>
      </c>
      <c r="MA6">
        <v>3.8785875087533603E-2</v>
      </c>
      <c r="MB6">
        <v>5.1159904801988702E-3</v>
      </c>
      <c r="MC6">
        <v>6.6543661672295695E-2</v>
      </c>
      <c r="MD6">
        <v>9.8512960198395796E-2</v>
      </c>
      <c r="ME6">
        <v>7.2341834979622799E-3</v>
      </c>
      <c r="MF6">
        <v>8.5562526511863898E-3</v>
      </c>
      <c r="MG6">
        <v>1.1472335450691399E-2</v>
      </c>
      <c r="MH6">
        <v>4.6158911142300897E-2</v>
      </c>
      <c r="MI6">
        <v>6.1828216289407399E-2</v>
      </c>
      <c r="MJ6">
        <v>3.7538539912127501E-2</v>
      </c>
      <c r="MK6">
        <v>1.79537233095848E-3</v>
      </c>
      <c r="ML6">
        <v>0</v>
      </c>
      <c r="MM6">
        <v>1.37966826052025E-2</v>
      </c>
      <c r="MN6">
        <v>0.11419575250654999</v>
      </c>
      <c r="MO6">
        <v>0.114182334244205</v>
      </c>
      <c r="MP6">
        <v>2.37424677468344E-2</v>
      </c>
      <c r="MQ6">
        <v>3.5099474438372101E-2</v>
      </c>
      <c r="MR6">
        <v>4.1784881463317797E-2</v>
      </c>
      <c r="MS6">
        <v>2.46877185888634E-2</v>
      </c>
      <c r="MT6">
        <v>4.8578206658619998E-2</v>
      </c>
      <c r="MU6">
        <v>1.7334478555106999E-2</v>
      </c>
      <c r="MV6">
        <v>1.8956758450395302E-2</v>
      </c>
      <c r="MW6">
        <v>7.6481803681334396E-3</v>
      </c>
      <c r="MX6">
        <v>3.6327453702153102E-2</v>
      </c>
      <c r="MY6">
        <v>4.5297759055660204E-3</v>
      </c>
      <c r="MZ6">
        <v>5.5289309970970304E-3</v>
      </c>
      <c r="NA6">
        <v>4.6657814297961897E-2</v>
      </c>
      <c r="NB6">
        <v>0.115581233355865</v>
      </c>
      <c r="NC6">
        <v>3.2158536827876102E-2</v>
      </c>
      <c r="ND6">
        <v>0</v>
      </c>
      <c r="NE6">
        <v>3.17040622718604E-2</v>
      </c>
      <c r="NF6">
        <v>9.5807964577513602E-3</v>
      </c>
      <c r="NG6">
        <v>0</v>
      </c>
      <c r="NH6">
        <v>3.6358387009281699E-2</v>
      </c>
      <c r="NJ6" s="12">
        <v>3</v>
      </c>
      <c r="NK6">
        <v>4.1694987549665899E-2</v>
      </c>
      <c r="NL6">
        <v>4.5814840628527597E-3</v>
      </c>
    </row>
    <row r="7" spans="1:376">
      <c r="A7" s="12">
        <v>4</v>
      </c>
      <c r="B7">
        <v>1.69009225936235E-2</v>
      </c>
      <c r="C7">
        <v>2.5578160980315699E-2</v>
      </c>
      <c r="D7">
        <v>1.9285223070610098E-2</v>
      </c>
      <c r="E7">
        <v>2.4677362808570601E-2</v>
      </c>
      <c r="F7">
        <v>1.9340807372995799E-2</v>
      </c>
      <c r="G7">
        <v>2.1603908729672799E-2</v>
      </c>
      <c r="H7">
        <v>2.6090978070201901E-2</v>
      </c>
      <c r="I7">
        <v>1.5892093358812798E-2</v>
      </c>
      <c r="J7">
        <v>1.20716196022028E-2</v>
      </c>
      <c r="K7">
        <v>2.4088037242551801E-2</v>
      </c>
      <c r="L7">
        <v>2.1890642188818799E-2</v>
      </c>
      <c r="M7">
        <v>1.5083347697844101E-2</v>
      </c>
      <c r="N7">
        <v>3.54280766584332E-2</v>
      </c>
      <c r="O7">
        <v>1.8785983817649999E-2</v>
      </c>
      <c r="P7">
        <v>3.53800104581571E-3</v>
      </c>
      <c r="Q7">
        <v>5.1027767541574801E-2</v>
      </c>
      <c r="R7">
        <v>0</v>
      </c>
      <c r="S7">
        <v>3.9925319044789097E-2</v>
      </c>
      <c r="T7">
        <v>5.3830566667761197E-2</v>
      </c>
      <c r="U7">
        <v>3.6504709582100003E-2</v>
      </c>
      <c r="V7">
        <v>2.3372363777258199E-2</v>
      </c>
      <c r="W7">
        <v>0</v>
      </c>
      <c r="X7">
        <v>1.6607245706750502E-2</v>
      </c>
      <c r="Y7">
        <v>6.11110367341513E-4</v>
      </c>
      <c r="Z7">
        <v>1.3683613344882301E-2</v>
      </c>
      <c r="AA7">
        <v>2.5939993323877801E-2</v>
      </c>
      <c r="AB7">
        <v>1.04825705755002E-2</v>
      </c>
      <c r="AC7">
        <v>1.1346235764413499E-2</v>
      </c>
      <c r="AD7">
        <v>1.19667981568999E-2</v>
      </c>
      <c r="AE7">
        <v>7.3316069439222101E-2</v>
      </c>
      <c r="AF7">
        <v>7.8219109824564897E-2</v>
      </c>
      <c r="AG7">
        <v>1.8476827869269501E-2</v>
      </c>
      <c r="AH7">
        <v>1.40897132712698E-2</v>
      </c>
      <c r="AI7">
        <v>2.0202569026737099E-2</v>
      </c>
      <c r="AJ7">
        <v>1.45996910567356E-2</v>
      </c>
      <c r="AK7">
        <v>1.50281685080597E-2</v>
      </c>
      <c r="AL7">
        <v>6.2639184023116301E-2</v>
      </c>
      <c r="AM7">
        <v>3.0229524312309001E-3</v>
      </c>
      <c r="AN7">
        <v>1.66200523184915E-2</v>
      </c>
      <c r="AO7">
        <v>6.7947934464308996E-2</v>
      </c>
      <c r="AP7">
        <v>1.50591405242824E-3</v>
      </c>
      <c r="AQ7">
        <v>2.6208200011655101E-2</v>
      </c>
      <c r="AR7">
        <v>2.1618447273421399E-2</v>
      </c>
      <c r="AS7">
        <v>1.1354754752586299E-3</v>
      </c>
      <c r="AT7">
        <v>3.4755119675142797E-2</v>
      </c>
      <c r="AU7">
        <v>2.4213177963231799E-2</v>
      </c>
      <c r="AV7">
        <v>3.9591736219912001E-2</v>
      </c>
      <c r="AW7">
        <v>3.2774652786480098E-2</v>
      </c>
      <c r="AX7">
        <v>4.0342537811507102E-2</v>
      </c>
      <c r="AY7">
        <v>8.9838230542175004E-4</v>
      </c>
      <c r="AZ7">
        <v>1.1007554092385199E-3</v>
      </c>
      <c r="BA7">
        <v>3.1740209241328102E-2</v>
      </c>
      <c r="BB7">
        <v>2.2117003222583202E-2</v>
      </c>
      <c r="BC7">
        <v>1.14865887359619E-2</v>
      </c>
      <c r="BD7">
        <v>1.69181340839793E-3</v>
      </c>
      <c r="BE7">
        <v>5.2640596149865E-2</v>
      </c>
      <c r="BF7">
        <v>8.5881282650548396E-3</v>
      </c>
      <c r="BG7">
        <v>2.1101977274009299E-2</v>
      </c>
      <c r="BH7">
        <v>2.08413725323702E-2</v>
      </c>
      <c r="BI7">
        <v>1.81177038151362E-2</v>
      </c>
      <c r="BJ7">
        <v>1.8822642465859699E-2</v>
      </c>
      <c r="BK7">
        <v>1.5876830319222799E-2</v>
      </c>
      <c r="BL7">
        <v>1.99354516591543E-2</v>
      </c>
      <c r="BM7">
        <v>1.40607310237749E-2</v>
      </c>
      <c r="BN7">
        <v>2.4949022668543801E-2</v>
      </c>
      <c r="BO7">
        <v>2.8917986195865102E-2</v>
      </c>
      <c r="BP7">
        <v>2.3461389177726701E-2</v>
      </c>
      <c r="BQ7">
        <v>1.4059980935489901E-2</v>
      </c>
      <c r="BR7">
        <v>9.2034499974233807E-3</v>
      </c>
      <c r="BS7">
        <v>4.1744636267037803E-2</v>
      </c>
      <c r="BT7">
        <v>1.6261570070847799E-2</v>
      </c>
      <c r="BU7">
        <v>1.1931148027282699E-2</v>
      </c>
      <c r="BV7">
        <v>1.71228929461286E-2</v>
      </c>
      <c r="BW7">
        <v>9.0794983944242399E-3</v>
      </c>
      <c r="BX7">
        <v>1.70900404646675E-2</v>
      </c>
      <c r="BY7">
        <v>8.6328674912915203E-3</v>
      </c>
      <c r="BZ7">
        <v>2.2814122713406101E-2</v>
      </c>
      <c r="CA7">
        <v>2.9225460928232899E-2</v>
      </c>
      <c r="CB7">
        <v>1.97082883669049E-2</v>
      </c>
      <c r="CC7">
        <v>3.68328753964072E-2</v>
      </c>
      <c r="CD7">
        <v>3.34431324441197E-2</v>
      </c>
      <c r="CE7">
        <v>1.9226373150117999E-2</v>
      </c>
      <c r="CF7">
        <v>2.8306491286780699E-2</v>
      </c>
      <c r="CG7">
        <v>2.5899253458806001E-2</v>
      </c>
      <c r="CH7">
        <v>1.34304466178312E-2</v>
      </c>
      <c r="CI7">
        <v>1.7096070239931999E-2</v>
      </c>
      <c r="CJ7">
        <v>3.34650122912417E-2</v>
      </c>
      <c r="CK7">
        <v>2.5618022854810601E-2</v>
      </c>
      <c r="CL7">
        <v>1.7297744833262602E-2</v>
      </c>
      <c r="CM7">
        <v>2.6922063272349601E-2</v>
      </c>
      <c r="CN7">
        <v>1.51450184834307E-2</v>
      </c>
      <c r="CO7">
        <v>1.6837837149992401E-4</v>
      </c>
      <c r="CP7">
        <v>3.5955684631024699E-3</v>
      </c>
      <c r="CQ7">
        <v>6.1615833732813798E-4</v>
      </c>
      <c r="CR7">
        <v>3.4245664590048502E-3</v>
      </c>
      <c r="CS7">
        <v>1.3958107462954E-3</v>
      </c>
      <c r="CT7">
        <v>3.8508157711583E-3</v>
      </c>
      <c r="CU7">
        <v>6.98786598442795E-3</v>
      </c>
      <c r="CV7">
        <v>5.6936924718736901E-4</v>
      </c>
      <c r="CW7">
        <v>2.2001155088617399E-4</v>
      </c>
      <c r="CX7">
        <v>1.23435832667683E-3</v>
      </c>
      <c r="CY7">
        <v>1.01414319162821E-4</v>
      </c>
      <c r="CZ7">
        <v>4.1008272166070101E-4</v>
      </c>
      <c r="DA7">
        <v>1.9761329449526299E-2</v>
      </c>
      <c r="DB7">
        <v>6.3430676762828396E-3</v>
      </c>
      <c r="DC7">
        <v>1.646371211959E-3</v>
      </c>
      <c r="DD7">
        <v>1.51669072054834E-2</v>
      </c>
      <c r="DE7">
        <v>4.4727325565370901E-2</v>
      </c>
      <c r="DF7">
        <v>6.4223909633373301E-3</v>
      </c>
      <c r="DG7">
        <v>1.06070222052367E-2</v>
      </c>
      <c r="DH7">
        <v>1.6388680097490799E-2</v>
      </c>
      <c r="DI7">
        <v>2.9588820319462601E-2</v>
      </c>
      <c r="DJ7">
        <v>1.8597176568923199E-3</v>
      </c>
      <c r="DK7">
        <v>4.1538359038773799E-3</v>
      </c>
      <c r="DL7">
        <v>1.69264177452271E-3</v>
      </c>
      <c r="DM7">
        <v>2.7071587920369702E-3</v>
      </c>
      <c r="DN7">
        <v>9.2280542669299793E-3</v>
      </c>
      <c r="DO7">
        <v>4.6258449264714599E-3</v>
      </c>
      <c r="DP7">
        <v>9.4642232645170601E-3</v>
      </c>
      <c r="DQ7">
        <v>9.9844409256826302E-3</v>
      </c>
      <c r="DR7">
        <v>6.6992438991064201E-3</v>
      </c>
      <c r="DS7">
        <v>7.4572184320154103E-3</v>
      </c>
      <c r="DT7">
        <v>1.1123022393737501E-2</v>
      </c>
      <c r="DU7">
        <v>2.3010001775774402E-2</v>
      </c>
      <c r="DV7">
        <v>2.3887565056498802E-2</v>
      </c>
      <c r="DW7">
        <v>1.6297378348885599E-2</v>
      </c>
      <c r="DX7">
        <v>1.48341164326807E-2</v>
      </c>
      <c r="DY7">
        <v>0</v>
      </c>
      <c r="DZ7">
        <v>9.3040739505502301E-3</v>
      </c>
      <c r="EA7">
        <v>5.1815432878741302E-3</v>
      </c>
      <c r="EB7">
        <v>5.98676352185693E-3</v>
      </c>
      <c r="EC7">
        <v>1.31585941742374E-2</v>
      </c>
      <c r="ED7">
        <v>1.2040111353649499E-2</v>
      </c>
      <c r="EE7">
        <v>8.8564008671621793E-3</v>
      </c>
      <c r="EF7">
        <v>1.35103092215965E-2</v>
      </c>
      <c r="EG7">
        <v>9.4469674147033503E-3</v>
      </c>
      <c r="EH7">
        <v>1.6127602741725498E-2</v>
      </c>
      <c r="EI7">
        <v>1.1939701525700799E-2</v>
      </c>
      <c r="EJ7">
        <v>6.8473338332982903E-3</v>
      </c>
      <c r="EK7">
        <v>5.9883487077548002E-3</v>
      </c>
      <c r="EL7">
        <v>1.7496020298390199E-2</v>
      </c>
      <c r="EM7">
        <v>3.5410990658377599E-2</v>
      </c>
      <c r="EN7">
        <v>8.1849134464857393E-3</v>
      </c>
      <c r="EO7">
        <v>1.0427846700676299E-2</v>
      </c>
      <c r="EP7">
        <v>0.35522719840813999</v>
      </c>
      <c r="EQ7">
        <v>0.161307339454762</v>
      </c>
      <c r="ER7">
        <v>2.7439594628751899E-2</v>
      </c>
      <c r="ES7">
        <v>0.92323933114938905</v>
      </c>
      <c r="ET7">
        <v>1.83930564746896</v>
      </c>
      <c r="EU7">
        <v>3.1407429661253802E-2</v>
      </c>
      <c r="EV7">
        <v>0.31466768795109101</v>
      </c>
      <c r="EW7">
        <v>1.13809921332286E-2</v>
      </c>
      <c r="EX7">
        <v>2.9919687655827602E-3</v>
      </c>
      <c r="EY7">
        <v>6.8644791649064302E-3</v>
      </c>
      <c r="EZ7">
        <v>2.6508525332219101E-2</v>
      </c>
      <c r="FA7">
        <v>4.3856553460738801E-3</v>
      </c>
      <c r="FB7">
        <v>1.0439476266001E-2</v>
      </c>
      <c r="FC7">
        <v>1.93403715590885E-2</v>
      </c>
      <c r="FD7">
        <v>0.13432713916491201</v>
      </c>
      <c r="FE7">
        <v>2.98221717048315E-2</v>
      </c>
      <c r="FF7">
        <v>2.4891763922536499E-2</v>
      </c>
      <c r="FG7">
        <v>3.3934239320702698E-2</v>
      </c>
      <c r="FH7">
        <v>3.2146509130993602E-2</v>
      </c>
      <c r="FI7">
        <v>2.9735276764242698E-2</v>
      </c>
      <c r="FK7" s="12">
        <v>5</v>
      </c>
      <c r="FL7">
        <v>4.5430297855889798E-2</v>
      </c>
      <c r="FM7">
        <v>1.5093495912847499E-2</v>
      </c>
      <c r="FP7" s="12">
        <v>4</v>
      </c>
      <c r="FQ7">
        <v>2.9172716397503399E-3</v>
      </c>
      <c r="FR7">
        <v>3.5651229457537299E-2</v>
      </c>
      <c r="FS7">
        <v>5.1580514862680102E-2</v>
      </c>
      <c r="FT7">
        <v>6.3206562913863507E-2</v>
      </c>
      <c r="FU7">
        <v>7.1776583599338306E-2</v>
      </c>
      <c r="FV7">
        <v>8.9090594662681894E-3</v>
      </c>
      <c r="FW7">
        <v>2.6723137982188599E-2</v>
      </c>
      <c r="FX7">
        <v>2.7718656237052598E-3</v>
      </c>
      <c r="FY7">
        <v>0.43642044281903503</v>
      </c>
      <c r="FZ7">
        <v>1.31243823163454E-2</v>
      </c>
      <c r="GA7">
        <v>0.17527532517844399</v>
      </c>
      <c r="GB7">
        <v>2.7317782350539201E-2</v>
      </c>
      <c r="GC7">
        <v>5.7574442612843398E-2</v>
      </c>
      <c r="GD7">
        <v>1.86635340204182E-3</v>
      </c>
      <c r="GE7">
        <v>1.5120420811378901E-2</v>
      </c>
      <c r="GF7">
        <v>4.7475440442161697E-2</v>
      </c>
      <c r="GG7">
        <v>4.4027253788183E-2</v>
      </c>
      <c r="GH7">
        <v>6.4676126693214899E-3</v>
      </c>
      <c r="GI7">
        <v>0.22683351431196999</v>
      </c>
      <c r="GJ7">
        <v>3.89777809029438E-2</v>
      </c>
      <c r="GK7">
        <v>1.1809817408427599E-2</v>
      </c>
      <c r="GL7">
        <v>7.3392959835376803E-2</v>
      </c>
      <c r="GM7">
        <v>2.4716854701117601E-2</v>
      </c>
      <c r="GN7">
        <v>9.7942151468361199E-3</v>
      </c>
      <c r="GO7">
        <v>7.2841699657319403E-2</v>
      </c>
      <c r="GP7">
        <v>5.4125177471513602E-2</v>
      </c>
      <c r="GQ7">
        <v>0.27140377035626501</v>
      </c>
      <c r="GR7">
        <v>2.3002900158509299E-2</v>
      </c>
      <c r="GS7">
        <v>4.4168300384394704E-3</v>
      </c>
      <c r="GT7">
        <v>2.7385443932645202E-3</v>
      </c>
      <c r="GU7">
        <v>4.2298993092372603E-2</v>
      </c>
      <c r="GV7">
        <v>4.2465252356850398E-2</v>
      </c>
      <c r="GW7">
        <v>2.2989027554379302E-2</v>
      </c>
      <c r="GX7">
        <v>8.1941478365617201E-2</v>
      </c>
      <c r="GY7">
        <v>3.2593255426159901E-2</v>
      </c>
      <c r="GZ7">
        <v>6.6428573209246198E-4</v>
      </c>
      <c r="HA7">
        <v>2.7198908629772899E-3</v>
      </c>
      <c r="HB7">
        <v>4.6210786614784102E-2</v>
      </c>
      <c r="HC7">
        <v>1.03267203283437E-2</v>
      </c>
      <c r="HD7">
        <v>2.0257888930505199E-2</v>
      </c>
      <c r="HE7">
        <v>9.7107594612961104E-2</v>
      </c>
      <c r="HF7">
        <v>7.1855294940920494E-2</v>
      </c>
      <c r="HG7">
        <v>3.3710859094054899E-2</v>
      </c>
      <c r="HH7">
        <v>3.89777809029438E-2</v>
      </c>
      <c r="HI7">
        <v>1.26332893661319E-2</v>
      </c>
      <c r="HJ7">
        <v>5.5475330894688797E-3</v>
      </c>
      <c r="HK7">
        <v>3.4054984001332701E-2</v>
      </c>
      <c r="HL7">
        <v>3.1277710218997702E-2</v>
      </c>
      <c r="HM7">
        <v>8.1841613816575204E-2</v>
      </c>
      <c r="HN7">
        <v>9.4743005443671102E-3</v>
      </c>
      <c r="HO7">
        <v>4.4366341422337703E-2</v>
      </c>
      <c r="HP7">
        <v>5.1309574481951399E-2</v>
      </c>
      <c r="HQ7">
        <v>5.8383915023313498E-2</v>
      </c>
      <c r="HR7">
        <v>1.52443941619828E-2</v>
      </c>
      <c r="HS7">
        <v>5.2490447942258399E-2</v>
      </c>
      <c r="HT7">
        <v>2.1129064488203501E-3</v>
      </c>
      <c r="HU7">
        <v>2.0727262727011201E-2</v>
      </c>
      <c r="HV7">
        <v>5.2085725384542203E-2</v>
      </c>
      <c r="HW7">
        <v>2.8429372864174501E-2</v>
      </c>
      <c r="HX7">
        <v>9.7107594612961104E-2</v>
      </c>
      <c r="HY7">
        <v>4.5351128985666303E-2</v>
      </c>
      <c r="HZ7">
        <v>1.0461531435484599E-2</v>
      </c>
      <c r="IA7">
        <v>8.0482944564311806E-2</v>
      </c>
      <c r="IB7">
        <v>9.9763557046962503E-3</v>
      </c>
      <c r="IC7">
        <v>4.5520059164013402E-2</v>
      </c>
      <c r="ID7">
        <v>2.0711511470645799E-2</v>
      </c>
      <c r="IE7">
        <v>5.41447270006232E-2</v>
      </c>
      <c r="IF7">
        <v>0.382111925234074</v>
      </c>
      <c r="IG7">
        <v>1.53253407226982E-2</v>
      </c>
      <c r="IH7">
        <v>1.95865983723406E-2</v>
      </c>
      <c r="II7">
        <v>2.6058451205039699E-3</v>
      </c>
      <c r="IJ7">
        <v>1.7500467436631102E-2</v>
      </c>
      <c r="IK7">
        <v>2.9472764818850299E-2</v>
      </c>
      <c r="IL7">
        <v>2.35225761015536E-4</v>
      </c>
      <c r="IM7">
        <v>5.2718735494221E-2</v>
      </c>
      <c r="IN7">
        <v>3.9875547418673697E-2</v>
      </c>
      <c r="IO7">
        <v>0.10798590928777101</v>
      </c>
      <c r="IP7">
        <v>3.2608004179837197E-2</v>
      </c>
      <c r="IQ7">
        <v>1.52004884846177E-2</v>
      </c>
      <c r="IR7">
        <v>1.30882558436273E-2</v>
      </c>
      <c r="IS7">
        <v>5.7923077203238402E-2</v>
      </c>
      <c r="IT7">
        <v>1.6357870411796201E-2</v>
      </c>
      <c r="IU7">
        <v>6.1239951558850703E-2</v>
      </c>
      <c r="IV7">
        <v>1.10586895343893E-2</v>
      </c>
      <c r="IW7">
        <v>2.88605819428355E-2</v>
      </c>
      <c r="IX7">
        <v>0.15852598107399599</v>
      </c>
      <c r="IY7">
        <v>1.46797271789727E-2</v>
      </c>
      <c r="IZ7">
        <v>4.0844313730696503E-2</v>
      </c>
      <c r="JA7">
        <v>0.10241001532989</v>
      </c>
      <c r="JB7">
        <v>1.42613533363733E-2</v>
      </c>
      <c r="JC7">
        <v>0.27795373101640403</v>
      </c>
      <c r="JD7">
        <v>2.7272381273477E-2</v>
      </c>
      <c r="JE7">
        <v>1.9899323901418398E-2</v>
      </c>
      <c r="JF7">
        <v>2.07296153488002E-2</v>
      </c>
      <c r="JG7">
        <v>7.5285638770924104E-2</v>
      </c>
      <c r="JH7">
        <v>2.6043905482897201E-2</v>
      </c>
      <c r="JI7">
        <v>3.50942303919166E-2</v>
      </c>
      <c r="JJ7">
        <v>8.38050040343922E-2</v>
      </c>
      <c r="JK7">
        <v>0.10043693866637</v>
      </c>
      <c r="JL7">
        <v>6.3289577243939799E-2</v>
      </c>
      <c r="JM7">
        <v>2.8515458960315598E-2</v>
      </c>
      <c r="JN7">
        <v>5.6169548205171199E-2</v>
      </c>
      <c r="JO7">
        <v>1.25310044534594E-2</v>
      </c>
      <c r="JP7">
        <v>1.07508867995021</v>
      </c>
      <c r="JQ7">
        <v>0.10778573355276599</v>
      </c>
      <c r="JR7">
        <v>2.3720811695815002E-3</v>
      </c>
      <c r="JS7">
        <v>6.1141800136743397E-3</v>
      </c>
      <c r="JT7">
        <v>1.3414828009397999E-3</v>
      </c>
      <c r="JU7">
        <v>0.201271652616658</v>
      </c>
      <c r="JV7">
        <v>1.37988195043805E-2</v>
      </c>
      <c r="JW7">
        <v>5.2323501613888601E-2</v>
      </c>
      <c r="JX7">
        <v>2.2886750310142399E-2</v>
      </c>
      <c r="JY7">
        <v>1.7242727975400999E-2</v>
      </c>
      <c r="JZ7">
        <v>9.9636661531325409E-3</v>
      </c>
      <c r="KA7">
        <v>2.5148729516841099E-2</v>
      </c>
      <c r="KB7">
        <v>0.62164813291266496</v>
      </c>
      <c r="KC7">
        <v>1.0025047715525299E-2</v>
      </c>
      <c r="KD7">
        <v>4.7025182397554604E-3</v>
      </c>
      <c r="KE7">
        <v>2.40204575617982E-2</v>
      </c>
      <c r="KF7">
        <v>1.9677840131696898E-2</v>
      </c>
      <c r="KG7">
        <v>1.6422560265715001E-2</v>
      </c>
      <c r="KH7">
        <v>2.57345333473206E-2</v>
      </c>
      <c r="KI7">
        <v>4.6563096383830598E-2</v>
      </c>
      <c r="KJ7">
        <v>4.4877664795788599E-2</v>
      </c>
      <c r="KK7">
        <v>6.7499798262122797E-3</v>
      </c>
      <c r="KL7">
        <v>0.16426868911301401</v>
      </c>
      <c r="KM7">
        <v>3.8182806392325699E-2</v>
      </c>
      <c r="KN7">
        <v>5.93457237538879E-2</v>
      </c>
      <c r="KO7">
        <v>4.4090818218659698E-2</v>
      </c>
      <c r="KP7">
        <v>1.1613014699972601E-3</v>
      </c>
      <c r="KQ7">
        <v>0.360600622995779</v>
      </c>
      <c r="KR7">
        <v>7.14955562287192E-3</v>
      </c>
      <c r="KS7">
        <v>2.6648423379475601E-2</v>
      </c>
      <c r="KT7">
        <v>1.94673247735431E-3</v>
      </c>
      <c r="KU7">
        <v>4.2739799146894998E-2</v>
      </c>
      <c r="KV7">
        <v>1.27769664761339E-3</v>
      </c>
      <c r="KW7">
        <v>9.0421860858981801E-4</v>
      </c>
      <c r="KX7">
        <v>5.7315669217643701E-2</v>
      </c>
      <c r="KY7">
        <v>3.7319582281347602E-2</v>
      </c>
      <c r="KZ7">
        <v>4.5918829016305701E-2</v>
      </c>
      <c r="LA7">
        <v>2.53461363687414E-2</v>
      </c>
      <c r="LB7">
        <v>3.6183076535504399E-2</v>
      </c>
      <c r="LC7">
        <v>2.6073035483668398E-2</v>
      </c>
      <c r="LD7">
        <v>4.1189474565702301E-2</v>
      </c>
      <c r="LE7">
        <v>6.2926680911012901E-3</v>
      </c>
      <c r="LF7">
        <v>6.3294609789146903E-4</v>
      </c>
      <c r="LG7">
        <v>1.5104311175421299E-3</v>
      </c>
      <c r="LH7">
        <v>1.16991111180553E-2</v>
      </c>
      <c r="LI7">
        <v>3.2215430809217502E-2</v>
      </c>
      <c r="LJ7">
        <v>6.1448670907582902E-2</v>
      </c>
      <c r="LK7">
        <v>7.3488478486382599E-3</v>
      </c>
      <c r="LL7">
        <v>9.16511438675887E-3</v>
      </c>
      <c r="LM7">
        <v>0</v>
      </c>
      <c r="LN7">
        <v>0</v>
      </c>
      <c r="LO7">
        <v>1.73161036449241E-2</v>
      </c>
      <c r="LP7">
        <v>6.1316819110059902E-3</v>
      </c>
      <c r="LQ7">
        <v>1.30907997103777E-2</v>
      </c>
      <c r="LR7">
        <v>7.16735976269207E-3</v>
      </c>
      <c r="LS7">
        <v>9.3979944157814507E-3</v>
      </c>
      <c r="LT7">
        <v>2.3813469259780999E-2</v>
      </c>
      <c r="LU7">
        <v>3.9676185084792502E-2</v>
      </c>
      <c r="LV7">
        <v>0.283276336816008</v>
      </c>
      <c r="LW7">
        <v>2.0195508899880001E-2</v>
      </c>
      <c r="LX7">
        <v>0.16426868911301401</v>
      </c>
      <c r="LY7">
        <v>1.7297250084779799E-3</v>
      </c>
      <c r="LZ7">
        <v>4.6794728453960502E-2</v>
      </c>
      <c r="MA7">
        <v>4.2342307945717597E-2</v>
      </c>
      <c r="MB7">
        <v>1.9339439189442701E-2</v>
      </c>
      <c r="MC7">
        <v>9.1477706343400203E-2</v>
      </c>
      <c r="MD7">
        <v>0.125365433464872</v>
      </c>
      <c r="ME7">
        <v>1.33030394672995E-2</v>
      </c>
      <c r="MF7">
        <v>1.09204011036724E-2</v>
      </c>
      <c r="MG7">
        <v>1.8073869216365598E-2</v>
      </c>
      <c r="MH7">
        <v>4.5184812626718703E-2</v>
      </c>
      <c r="MI7">
        <v>9.1994520971295707E-2</v>
      </c>
      <c r="MJ7">
        <v>5.6007301766382099E-2</v>
      </c>
      <c r="MK7">
        <v>6.5331700651524698E-3</v>
      </c>
      <c r="ML7">
        <v>5.0238736479445798E-3</v>
      </c>
      <c r="MM7">
        <v>2.4898219209083899E-2</v>
      </c>
      <c r="MN7">
        <v>0.164213542996164</v>
      </c>
      <c r="MO7">
        <v>0.13562799796734601</v>
      </c>
      <c r="MP7">
        <v>2.9913183437021401E-2</v>
      </c>
      <c r="MQ7">
        <v>4.3130319235654802E-2</v>
      </c>
      <c r="MR7">
        <v>5.8005852102572697E-2</v>
      </c>
      <c r="MS7">
        <v>3.1358106126866403E-2</v>
      </c>
      <c r="MT7">
        <v>5.6236579793312501E-2</v>
      </c>
      <c r="MU7">
        <v>1.7025680941760001E-2</v>
      </c>
      <c r="MV7">
        <v>1.64635513018766E-2</v>
      </c>
      <c r="MW7">
        <v>9.8207918480825492E-3</v>
      </c>
      <c r="MX7">
        <v>4.1705615073552797E-2</v>
      </c>
      <c r="MY7">
        <v>1.2913394922600701E-2</v>
      </c>
      <c r="MZ7">
        <v>9.3549991681898103E-3</v>
      </c>
      <c r="NA7">
        <v>4.5759675719197E-2</v>
      </c>
      <c r="NB7">
        <v>0.14223687065576701</v>
      </c>
      <c r="NC7">
        <v>2.1209900721968301E-2</v>
      </c>
      <c r="ND7">
        <v>4.2927421819312899E-3</v>
      </c>
      <c r="NE7">
        <v>3.7134208771699498E-2</v>
      </c>
      <c r="NF7">
        <v>1.760376016927E-2</v>
      </c>
      <c r="NG7">
        <v>7.7872874425428398E-4</v>
      </c>
      <c r="NH7">
        <v>5.5005994944650298E-2</v>
      </c>
      <c r="NJ7" s="12">
        <v>4</v>
      </c>
      <c r="NK7">
        <v>5.5042332643707399E-2</v>
      </c>
      <c r="NL7">
        <v>7.45087708701419E-3</v>
      </c>
    </row>
    <row r="8" spans="1:376">
      <c r="A8" s="12">
        <v>5</v>
      </c>
      <c r="B8">
        <v>1.9520476735308601E-2</v>
      </c>
      <c r="C8">
        <v>2.7855881388582301E-2</v>
      </c>
      <c r="D8">
        <v>2.1633960649727502E-2</v>
      </c>
      <c r="E8">
        <v>2.36782697508254E-2</v>
      </c>
      <c r="F8">
        <v>2.23954972182803E-2</v>
      </c>
      <c r="G8">
        <v>2.5605583656501799E-2</v>
      </c>
      <c r="H8">
        <v>3.0935027606514499E-2</v>
      </c>
      <c r="I8">
        <v>1.7735247603797001E-2</v>
      </c>
      <c r="J8">
        <v>1.50363306398806E-2</v>
      </c>
      <c r="K8">
        <v>2.53709077177963E-2</v>
      </c>
      <c r="L8">
        <v>2.5659004713196799E-2</v>
      </c>
      <c r="M8">
        <v>1.8322648893603299E-2</v>
      </c>
      <c r="N8">
        <v>2.9829304751397299E-2</v>
      </c>
      <c r="O8">
        <v>1.88959872802613E-2</v>
      </c>
      <c r="P8">
        <v>3.58281311025542E-3</v>
      </c>
      <c r="Q8">
        <v>1.83046666757509E-2</v>
      </c>
      <c r="R8">
        <v>1.683489332127E-2</v>
      </c>
      <c r="S8">
        <v>0.10967393381580701</v>
      </c>
      <c r="T8">
        <v>5.46088159441417E-2</v>
      </c>
      <c r="U8">
        <v>2.0879459809073801E-2</v>
      </c>
      <c r="V8">
        <v>2.5688035873824101E-2</v>
      </c>
      <c r="W8">
        <v>0</v>
      </c>
      <c r="X8">
        <v>2.65035004501392E-2</v>
      </c>
      <c r="Y8">
        <v>2.5245678337804398E-3</v>
      </c>
      <c r="Z8">
        <v>2.1689694926625802E-3</v>
      </c>
      <c r="AA8">
        <v>1.0759864102122001E-3</v>
      </c>
      <c r="AB8">
        <v>2.3846727189900099E-3</v>
      </c>
      <c r="AC8">
        <v>7.7157828217193497E-3</v>
      </c>
      <c r="AD8">
        <v>1.25947065771126E-2</v>
      </c>
      <c r="AE8">
        <v>6.5626137272934398E-2</v>
      </c>
      <c r="AF8">
        <v>6.7064827460506293E-2</v>
      </c>
      <c r="AG8">
        <v>2.13189475747265E-2</v>
      </c>
      <c r="AH8">
        <v>1.15510292570328E-2</v>
      </c>
      <c r="AI8">
        <v>1.7258750704773999E-2</v>
      </c>
      <c r="AJ8">
        <v>1.2717678233576699E-2</v>
      </c>
      <c r="AK8">
        <v>1.7629433192329302E-2</v>
      </c>
      <c r="AL8">
        <v>5.9351934208974499E-2</v>
      </c>
      <c r="AM8">
        <v>5.5695131612771404E-4</v>
      </c>
      <c r="AN8">
        <v>1.75392243215216E-2</v>
      </c>
      <c r="AO8">
        <v>7.4330242812928493E-2</v>
      </c>
      <c r="AP8">
        <v>0</v>
      </c>
      <c r="AQ8">
        <v>2.7579193811903002E-2</v>
      </c>
      <c r="AR8">
        <v>2.31938824941544E-2</v>
      </c>
      <c r="AS8">
        <v>0</v>
      </c>
      <c r="AT8">
        <v>3.4612226911656503E-2</v>
      </c>
      <c r="AU8">
        <v>2.5025504702253999E-2</v>
      </c>
      <c r="AV8">
        <v>4.1318177180248099E-2</v>
      </c>
      <c r="AW8">
        <v>3.1003735416699301E-2</v>
      </c>
      <c r="AX8">
        <v>4.1204884239250103E-2</v>
      </c>
      <c r="AY8">
        <v>0</v>
      </c>
      <c r="AZ8">
        <v>0</v>
      </c>
      <c r="BA8">
        <v>3.19527385293535E-2</v>
      </c>
      <c r="BB8">
        <v>1.94722825551428E-2</v>
      </c>
      <c r="BC8">
        <v>1.0134511178294401E-2</v>
      </c>
      <c r="BD8">
        <v>0</v>
      </c>
      <c r="BE8">
        <v>3.6867290463546497E-2</v>
      </c>
      <c r="BF8">
        <v>1.0521525784984199E-2</v>
      </c>
      <c r="BG8">
        <v>1.6850369072681799E-2</v>
      </c>
      <c r="BH8">
        <v>2.1011187954362302E-2</v>
      </c>
      <c r="BI8">
        <v>1.4950102346230501E-2</v>
      </c>
      <c r="BJ8">
        <v>1.68119512977431E-2</v>
      </c>
      <c r="BK8">
        <v>1.3718154638283801E-2</v>
      </c>
      <c r="BL8">
        <v>1.8435444246369E-2</v>
      </c>
      <c r="BM8">
        <v>1.1343887328901601E-2</v>
      </c>
      <c r="BN8">
        <v>2.47698981021135E-2</v>
      </c>
      <c r="BO8">
        <v>2.8457597041394399E-2</v>
      </c>
      <c r="BP8">
        <v>2.3292884627959701E-2</v>
      </c>
      <c r="BQ8">
        <v>5.7144296025288602E-3</v>
      </c>
      <c r="BR8">
        <v>7.9819456036792202E-3</v>
      </c>
      <c r="BS8">
        <v>3.9561233264521802E-2</v>
      </c>
      <c r="BT8">
        <v>1.49513274859368E-2</v>
      </c>
      <c r="BU8">
        <v>1.1551058226275401E-2</v>
      </c>
      <c r="BV8">
        <v>1.5745745207441798E-2</v>
      </c>
      <c r="BW8">
        <v>7.7523475721385203E-3</v>
      </c>
      <c r="BX8">
        <v>1.5957414296493801E-2</v>
      </c>
      <c r="BY8">
        <v>7.1810678196544998E-3</v>
      </c>
      <c r="BZ8">
        <v>2.29682966852474E-2</v>
      </c>
      <c r="CA8">
        <v>3.0352234100752599E-2</v>
      </c>
      <c r="CB8">
        <v>1.8892125683297002E-2</v>
      </c>
      <c r="CC8">
        <v>3.7312501777215401E-2</v>
      </c>
      <c r="CD8">
        <v>3.4321505424430201E-2</v>
      </c>
      <c r="CE8">
        <v>1.7864194924023899E-2</v>
      </c>
      <c r="CF8">
        <v>2.3220057512171401E-2</v>
      </c>
      <c r="CG8">
        <v>2.5921505221291399E-2</v>
      </c>
      <c r="CH8">
        <v>1.35322269842674E-2</v>
      </c>
      <c r="CI8">
        <v>1.86046755205641E-2</v>
      </c>
      <c r="CJ8">
        <v>4.7711197446000803E-2</v>
      </c>
      <c r="CK8">
        <v>2.6452605763770998E-2</v>
      </c>
      <c r="CL8">
        <v>1.46823572741065E-2</v>
      </c>
      <c r="CM8">
        <v>2.58246440808391E-2</v>
      </c>
      <c r="CN8">
        <v>1.42648125699044E-2</v>
      </c>
      <c r="CO8">
        <v>5.3399338627450595E-4</v>
      </c>
      <c r="CP8">
        <v>5.79188192623198E-4</v>
      </c>
      <c r="CQ8">
        <v>6.0691649030465103E-4</v>
      </c>
      <c r="CR8">
        <v>4.3716963240703901E-4</v>
      </c>
      <c r="CS8">
        <v>0</v>
      </c>
      <c r="CT8">
        <v>2.0788433824700399E-3</v>
      </c>
      <c r="CU8">
        <v>1.56156805876826E-2</v>
      </c>
      <c r="CV8">
        <v>3.4352489724561298E-4</v>
      </c>
      <c r="CW8">
        <v>0</v>
      </c>
      <c r="CX8">
        <v>7.3286025285918498E-4</v>
      </c>
      <c r="CY8">
        <v>0</v>
      </c>
      <c r="CZ8">
        <v>0</v>
      </c>
      <c r="DA8">
        <v>1.7861900134453799E-2</v>
      </c>
      <c r="DB8">
        <v>7.6807270619717802E-3</v>
      </c>
      <c r="DC8">
        <v>5.69287248790557E-3</v>
      </c>
      <c r="DD8">
        <v>1.65939962926747E-2</v>
      </c>
      <c r="DE8">
        <v>0.175117858262405</v>
      </c>
      <c r="DF8">
        <v>1.0562730941120001E-2</v>
      </c>
      <c r="DG8">
        <v>1.01183669784116E-2</v>
      </c>
      <c r="DH8">
        <v>1.5840973109365501E-2</v>
      </c>
      <c r="DI8">
        <v>2.9472475725218501E-2</v>
      </c>
      <c r="DJ8">
        <v>4.2347366677365902E-3</v>
      </c>
      <c r="DK8">
        <v>4.2066365892439103E-3</v>
      </c>
      <c r="DL8">
        <v>2.24422667092459E-3</v>
      </c>
      <c r="DM8">
        <v>2.2530097518662601E-3</v>
      </c>
      <c r="DN8">
        <v>6.1352995299749401E-3</v>
      </c>
      <c r="DO8">
        <v>6.2886461236805902E-3</v>
      </c>
      <c r="DP8">
        <v>1.3148889523084699E-2</v>
      </c>
      <c r="DQ8">
        <v>1.0974871249531001E-2</v>
      </c>
      <c r="DR8">
        <v>4.89908311333467E-3</v>
      </c>
      <c r="DS8">
        <v>5.4712507386301904E-3</v>
      </c>
      <c r="DT8">
        <v>9.79249341921864E-3</v>
      </c>
      <c r="DU8">
        <v>2.81109213517171E-2</v>
      </c>
      <c r="DV8">
        <v>2.91107135848814E-2</v>
      </c>
      <c r="DW8">
        <v>1.5948991089242099E-2</v>
      </c>
      <c r="DX8">
        <v>5.3631649525263697E-2</v>
      </c>
      <c r="DY8">
        <v>3.1926167019300802E-2</v>
      </c>
      <c r="DZ8">
        <v>1.30357413918079E-2</v>
      </c>
      <c r="EA8">
        <v>1.0333645871736E-2</v>
      </c>
      <c r="EB8">
        <v>1.05058764329701E-2</v>
      </c>
      <c r="EC8">
        <v>1.8548577910254199E-2</v>
      </c>
      <c r="ED8">
        <v>1.52054026651973E-2</v>
      </c>
      <c r="EE8">
        <v>8.7284108169818093E-3</v>
      </c>
      <c r="EF8">
        <v>1.3309155283008E-2</v>
      </c>
      <c r="EG8">
        <v>1.34542307543587E-2</v>
      </c>
      <c r="EH8">
        <v>1.2440727215400399E-2</v>
      </c>
      <c r="EI8">
        <v>4.9963144584077501E-3</v>
      </c>
      <c r="EJ8">
        <v>5.8065385157866096E-3</v>
      </c>
      <c r="EK8">
        <v>4.1708393846134E-4</v>
      </c>
      <c r="EL8">
        <v>1.29609436227587E-2</v>
      </c>
      <c r="EM8">
        <v>3.6267643263110799E-2</v>
      </c>
      <c r="EN8">
        <v>3.9414320884570498E-3</v>
      </c>
      <c r="EO8">
        <v>2.6480955638084201E-3</v>
      </c>
      <c r="EP8">
        <v>0.34314438854915202</v>
      </c>
      <c r="EQ8">
        <v>0.289799747987047</v>
      </c>
      <c r="ER8">
        <v>2.31928782874984E-2</v>
      </c>
      <c r="ES8">
        <v>1.2110197588031799</v>
      </c>
      <c r="ET8">
        <v>2.1132309244401002</v>
      </c>
      <c r="EU8">
        <v>2.1199079659110099E-2</v>
      </c>
      <c r="EV8">
        <v>0.40209011540515999</v>
      </c>
      <c r="EW8">
        <v>6.2844434787241699E-4</v>
      </c>
      <c r="EX8">
        <v>9.4491091203397295E-4</v>
      </c>
      <c r="EY8">
        <v>8.9297587349654907E-3</v>
      </c>
      <c r="EZ8">
        <v>2.4735057606822399E-2</v>
      </c>
      <c r="FA8">
        <v>3.9138458651039503E-3</v>
      </c>
      <c r="FB8">
        <v>1.42752020881782E-2</v>
      </c>
      <c r="FC8">
        <v>5.8341524241956799E-3</v>
      </c>
      <c r="FD8">
        <v>0.107005694819216</v>
      </c>
      <c r="FE8">
        <v>3.5039590380536299E-2</v>
      </c>
      <c r="FF8">
        <v>2.2038711836160501E-2</v>
      </c>
      <c r="FG8">
        <v>3.8158560124028698E-2</v>
      </c>
      <c r="FH8">
        <v>2.8151256928568499E-2</v>
      </c>
      <c r="FI8">
        <v>2.3580255825545401E-2</v>
      </c>
      <c r="FK8" s="12">
        <v>6</v>
      </c>
      <c r="FL8">
        <v>5.0515517564031998E-2</v>
      </c>
      <c r="FM8">
        <v>1.6208683917714298E-2</v>
      </c>
      <c r="FP8" s="12">
        <v>5</v>
      </c>
      <c r="FQ8">
        <v>5.0299394284150697E-3</v>
      </c>
      <c r="FR8">
        <v>3.2542541625395799E-2</v>
      </c>
      <c r="FS8">
        <v>4.6524840809997803E-2</v>
      </c>
      <c r="FT8">
        <v>4.5227732916860101E-2</v>
      </c>
      <c r="FU8">
        <v>6.3065785919789202E-2</v>
      </c>
      <c r="FV8">
        <v>3.4932709443509402E-2</v>
      </c>
      <c r="FW8">
        <v>2.1839541200920201E-2</v>
      </c>
      <c r="FX8">
        <v>1.9400545229518299E-3</v>
      </c>
      <c r="FY8">
        <v>0.55058442067268598</v>
      </c>
      <c r="FZ8">
        <v>8.4110179241063607E-3</v>
      </c>
      <c r="GA8">
        <v>0.13450810242046901</v>
      </c>
      <c r="GB8">
        <v>1.3178224954055E-2</v>
      </c>
      <c r="GC8">
        <v>5.5734849861588998E-2</v>
      </c>
      <c r="GD8">
        <v>3.07305834329488E-3</v>
      </c>
      <c r="GE8">
        <v>1.09687577335329E-2</v>
      </c>
      <c r="GF8">
        <v>2.92976112203828E-2</v>
      </c>
      <c r="GG8">
        <v>5.0272688594817497E-2</v>
      </c>
      <c r="GH8">
        <v>6.8453868540515302E-3</v>
      </c>
      <c r="GI8">
        <v>0.24925751308835301</v>
      </c>
      <c r="GJ8">
        <v>2.5105595845139699E-2</v>
      </c>
      <c r="GK8">
        <v>1.4628128582355701E-2</v>
      </c>
      <c r="GL8">
        <v>2.1467287425819801E-2</v>
      </c>
      <c r="GM8">
        <v>2.0382303263121699E-2</v>
      </c>
      <c r="GN8">
        <v>1.6360250604832101E-2</v>
      </c>
      <c r="GO8">
        <v>7.8288985178572398E-2</v>
      </c>
      <c r="GP8">
        <v>4.4645443754077897E-2</v>
      </c>
      <c r="GQ8">
        <v>0.29345695568534602</v>
      </c>
      <c r="GR8">
        <v>1.7241241257813102E-2</v>
      </c>
      <c r="GS8">
        <v>0</v>
      </c>
      <c r="GT8">
        <v>9.8120713223694908E-3</v>
      </c>
      <c r="GU8">
        <v>3.4641162439626401E-2</v>
      </c>
      <c r="GV8">
        <v>4.3359771354424703E-2</v>
      </c>
      <c r="GW8">
        <v>1.9540516807561002E-2</v>
      </c>
      <c r="GX8">
        <v>4.9367246317955298E-2</v>
      </c>
      <c r="GY8">
        <v>6.0896330799617197E-2</v>
      </c>
      <c r="GZ8">
        <v>2.2862424395080402E-3</v>
      </c>
      <c r="HA8">
        <v>1.58479980915519E-2</v>
      </c>
      <c r="HB8">
        <v>4.6766120837930303E-2</v>
      </c>
      <c r="HC8">
        <v>1.00890320550833E-2</v>
      </c>
      <c r="HD8">
        <v>1.9473072036463202E-2</v>
      </c>
      <c r="HE8">
        <v>0.13093399959833199</v>
      </c>
      <c r="HF8">
        <v>6.2433720551767602E-2</v>
      </c>
      <c r="HG8">
        <v>2.7854026487814602E-2</v>
      </c>
      <c r="HH8">
        <v>2.5105595845139699E-2</v>
      </c>
      <c r="HI8">
        <v>1.1816201280403201E-2</v>
      </c>
      <c r="HJ8">
        <v>5.3584799968071596E-3</v>
      </c>
      <c r="HK8">
        <v>3.4252026019245901E-2</v>
      </c>
      <c r="HL8">
        <v>3.52579207292852E-2</v>
      </c>
      <c r="HM8">
        <v>0.105935892883357</v>
      </c>
      <c r="HN8">
        <v>1.31071622574363E-2</v>
      </c>
      <c r="HO8">
        <v>4.7172424562213502E-2</v>
      </c>
      <c r="HP8">
        <v>4.3806884291244998E-2</v>
      </c>
      <c r="HQ8">
        <v>5.3610725191457098E-2</v>
      </c>
      <c r="HR8">
        <v>1.52227018328326E-2</v>
      </c>
      <c r="HS8">
        <v>3.2562548044666399E-2</v>
      </c>
      <c r="HT8">
        <v>6.9765907683803597E-3</v>
      </c>
      <c r="HU8">
        <v>1.04505726298355E-2</v>
      </c>
      <c r="HV8">
        <v>0.105666735039796</v>
      </c>
      <c r="HW8">
        <v>1.97949967010108E-2</v>
      </c>
      <c r="HX8">
        <v>0.13093399959833199</v>
      </c>
      <c r="HY8">
        <v>3.1790802128132102E-2</v>
      </c>
      <c r="HZ8">
        <v>1.5132044082094599E-2</v>
      </c>
      <c r="IA8">
        <v>0.13099141825941801</v>
      </c>
      <c r="IB8">
        <v>1.0525250370242999E-2</v>
      </c>
      <c r="IC8">
        <v>4.5119248596677E-2</v>
      </c>
      <c r="ID8">
        <v>2.3536327083054899E-2</v>
      </c>
      <c r="IE8">
        <v>3.2046051128961403E-2</v>
      </c>
      <c r="IF8">
        <v>0.41220357529304302</v>
      </c>
      <c r="IG8">
        <v>1.5691664932539599E-2</v>
      </c>
      <c r="IH8">
        <v>1.8628040708589502E-2</v>
      </c>
      <c r="II8">
        <v>7.2357191507353598E-3</v>
      </c>
      <c r="IJ8">
        <v>2.01998970674915E-2</v>
      </c>
      <c r="IK8">
        <v>2.43539884465119E-2</v>
      </c>
      <c r="IL8">
        <v>2.4038510219939698E-3</v>
      </c>
      <c r="IM8">
        <v>5.8704529207260998E-2</v>
      </c>
      <c r="IN8">
        <v>4.2370291549233503E-2</v>
      </c>
      <c r="IO8">
        <v>0.13514240370799699</v>
      </c>
      <c r="IP8">
        <v>2.25028027420845E-2</v>
      </c>
      <c r="IQ8">
        <v>2.6134601522371199E-2</v>
      </c>
      <c r="IR8">
        <v>9.7149281811085408E-3</v>
      </c>
      <c r="IS8">
        <v>5.65203853275838E-2</v>
      </c>
      <c r="IT8">
        <v>1.22859385256699E-2</v>
      </c>
      <c r="IU8">
        <v>6.1558340956741397E-2</v>
      </c>
      <c r="IV8">
        <v>1.1862190360552E-2</v>
      </c>
      <c r="IW8">
        <v>3.0618253138935101E-2</v>
      </c>
      <c r="IX8">
        <v>0.209354517377631</v>
      </c>
      <c r="IY8">
        <v>1.0470499802949999E-2</v>
      </c>
      <c r="IZ8">
        <v>2.32254957157947E-2</v>
      </c>
      <c r="JA8">
        <v>0.19372408609254399</v>
      </c>
      <c r="JB8">
        <v>1.0970038142221699E-2</v>
      </c>
      <c r="JC8">
        <v>0.24280405155222601</v>
      </c>
      <c r="JD8">
        <v>3.2618040286332702E-2</v>
      </c>
      <c r="JE8">
        <v>2.53518319504119E-2</v>
      </c>
      <c r="JF8">
        <v>2.30900401199776E-2</v>
      </c>
      <c r="JG8">
        <v>0.16046135104362599</v>
      </c>
      <c r="JH8">
        <v>4.1381821593194902E-2</v>
      </c>
      <c r="JI8">
        <v>4.2329518599864897E-2</v>
      </c>
      <c r="JJ8">
        <v>0.111930970093784</v>
      </c>
      <c r="JK8">
        <v>0.20306685112275999</v>
      </c>
      <c r="JL8">
        <v>5.1624956260501197E-2</v>
      </c>
      <c r="JM8">
        <v>8.0742027485299003E-2</v>
      </c>
      <c r="JN8">
        <v>0.12886874181691599</v>
      </c>
      <c r="JO8">
        <v>1.1103440304874E-2</v>
      </c>
      <c r="JP8">
        <v>1.5482479706310199</v>
      </c>
      <c r="JQ8">
        <v>0.40597123867225499</v>
      </c>
      <c r="JR8">
        <v>0</v>
      </c>
      <c r="JS8">
        <v>9.7341153472184604E-3</v>
      </c>
      <c r="JT8">
        <v>0</v>
      </c>
      <c r="JU8">
        <v>0.27518458964483</v>
      </c>
      <c r="JV8">
        <v>1.37818661929729E-2</v>
      </c>
      <c r="JW8">
        <v>4.4182983762397599E-2</v>
      </c>
      <c r="JX8">
        <v>2.2742167897613599E-2</v>
      </c>
      <c r="JY8">
        <v>1.5795609935833201E-2</v>
      </c>
      <c r="JZ8">
        <v>1.2283078087635201E-2</v>
      </c>
      <c r="KA8">
        <v>2.4965965750360902E-2</v>
      </c>
      <c r="KB8">
        <v>0.896256805593176</v>
      </c>
      <c r="KC8">
        <v>4.7410813337021001E-3</v>
      </c>
      <c r="KD8">
        <v>5.4695872600437397E-3</v>
      </c>
      <c r="KE8">
        <v>2.1277672630327499E-2</v>
      </c>
      <c r="KF8">
        <v>2.28588751561241E-2</v>
      </c>
      <c r="KG8">
        <v>1.9074449568919901E-2</v>
      </c>
      <c r="KH8">
        <v>2.82711200558841E-2</v>
      </c>
      <c r="KI8">
        <v>1.85993641246343E-2</v>
      </c>
      <c r="KJ8">
        <v>4.1346112555734602E-2</v>
      </c>
      <c r="KK8">
        <v>2.7138489205212101E-3</v>
      </c>
      <c r="KL8">
        <v>0.158597562961109</v>
      </c>
      <c r="KM8">
        <v>3.9038241448480802E-2</v>
      </c>
      <c r="KN8">
        <v>5.6766236415549599E-2</v>
      </c>
      <c r="KO8">
        <v>2.3127808059285201E-2</v>
      </c>
      <c r="KP8">
        <v>0</v>
      </c>
      <c r="KQ8">
        <v>0.382505604310796</v>
      </c>
      <c r="KR8">
        <v>1.35662987507309E-2</v>
      </c>
      <c r="KS8">
        <v>3.2173746037960499E-2</v>
      </c>
      <c r="KT8">
        <v>6.2789412741129603E-3</v>
      </c>
      <c r="KU8">
        <v>3.86615046617486E-2</v>
      </c>
      <c r="KV8">
        <v>1.81819326605133E-4</v>
      </c>
      <c r="KW8">
        <v>5.3897741310582102E-3</v>
      </c>
      <c r="KX8">
        <v>4.4532242250896699E-2</v>
      </c>
      <c r="KY8">
        <v>4.2380113293939203E-2</v>
      </c>
      <c r="KZ8">
        <v>4.9486764743586299E-2</v>
      </c>
      <c r="LA8">
        <v>2.1088678060170798E-2</v>
      </c>
      <c r="LB8">
        <v>1.64523240877739E-2</v>
      </c>
      <c r="LC8">
        <v>2.260139120014E-2</v>
      </c>
      <c r="LD8">
        <v>4.5336734819109298E-2</v>
      </c>
      <c r="LE8">
        <v>1.17049466174176E-2</v>
      </c>
      <c r="LF8">
        <v>5.5379776902027495E-4</v>
      </c>
      <c r="LG8">
        <v>2.7794902006957902E-3</v>
      </c>
      <c r="LH8">
        <v>1.2934052214068599E-2</v>
      </c>
      <c r="LI8">
        <v>3.6018576677139202E-2</v>
      </c>
      <c r="LJ8">
        <v>6.7322082371113895E-2</v>
      </c>
      <c r="LK8">
        <v>2.9514590441455601E-3</v>
      </c>
      <c r="LL8">
        <v>9.9275644582844103E-3</v>
      </c>
      <c r="LM8">
        <v>7.74656348045351E-3</v>
      </c>
      <c r="LN8">
        <v>1.18017450116269E-2</v>
      </c>
      <c r="LO8">
        <v>3.2866736416866202E-2</v>
      </c>
      <c r="LP8">
        <v>1.01711870922911E-2</v>
      </c>
      <c r="LQ8">
        <v>1.6060368646126699E-2</v>
      </c>
      <c r="LR8">
        <v>3.2318275936873901E-3</v>
      </c>
      <c r="LS8">
        <v>3.3576656357941798E-2</v>
      </c>
      <c r="LT8">
        <v>2.9776011734386001E-2</v>
      </c>
      <c r="LU8">
        <v>1.7991607622349599E-2</v>
      </c>
      <c r="LV8">
        <v>0.26461839838588902</v>
      </c>
      <c r="LW8">
        <v>6.21409064745937E-2</v>
      </c>
      <c r="LX8">
        <v>0.158597562961109</v>
      </c>
      <c r="LY8">
        <v>2.1862784542524098E-3</v>
      </c>
      <c r="LZ8">
        <v>4.1868096721657803E-2</v>
      </c>
      <c r="MA8">
        <v>3.5311467468337597E-2</v>
      </c>
      <c r="MB8">
        <v>3.01564548824119E-2</v>
      </c>
      <c r="MC8">
        <v>0.118543658594046</v>
      </c>
      <c r="MD8">
        <v>0.13637362975780801</v>
      </c>
      <c r="ME8">
        <v>1.7561551065308899E-2</v>
      </c>
      <c r="MF8">
        <v>1.2977786908761601E-2</v>
      </c>
      <c r="MG8">
        <v>2.12489603643152E-2</v>
      </c>
      <c r="MH8">
        <v>3.7159219178975203E-2</v>
      </c>
      <c r="MI8">
        <v>0.10564128354234199</v>
      </c>
      <c r="MJ8">
        <v>6.6982751885153402E-2</v>
      </c>
      <c r="MK8">
        <v>1.1191888895674899E-2</v>
      </c>
      <c r="ML8">
        <v>1.0868633460030599E-2</v>
      </c>
      <c r="MM8">
        <v>3.2193719368748201E-2</v>
      </c>
      <c r="MN8">
        <v>0.201146202077747</v>
      </c>
      <c r="MO8">
        <v>0.14520629448375499</v>
      </c>
      <c r="MP8">
        <v>2.9642172372527E-2</v>
      </c>
      <c r="MQ8">
        <v>4.1827975241562003E-2</v>
      </c>
      <c r="MR8">
        <v>5.5953339923692197E-2</v>
      </c>
      <c r="MS8">
        <v>3.2499823821938903E-2</v>
      </c>
      <c r="MT8">
        <v>4.9259951221466702E-2</v>
      </c>
      <c r="MU8">
        <v>9.5705681808273494E-3</v>
      </c>
      <c r="MV8">
        <v>1.1726218462437999E-2</v>
      </c>
      <c r="MW8">
        <v>1.0869472761483701E-2</v>
      </c>
      <c r="MX8">
        <v>4.4166795648447998E-2</v>
      </c>
      <c r="MY8">
        <v>1.4907198328428401E-2</v>
      </c>
      <c r="MZ8">
        <v>1.04796543870945E-2</v>
      </c>
      <c r="NA8">
        <v>3.1489630957900201E-2</v>
      </c>
      <c r="NB8">
        <v>0.122858512660034</v>
      </c>
      <c r="NC8">
        <v>1.0646947802643201E-2</v>
      </c>
      <c r="ND8">
        <v>9.2522947115941008E-3</v>
      </c>
      <c r="NE8">
        <v>3.4117161858387403E-2</v>
      </c>
      <c r="NF8">
        <v>2.1362435442406898E-2</v>
      </c>
      <c r="NG8">
        <v>2.2471424482852602E-3</v>
      </c>
      <c r="NH8">
        <v>6.2624847986531298E-2</v>
      </c>
      <c r="NJ8" s="12">
        <v>5</v>
      </c>
      <c r="NK8">
        <v>6.4210452061020606E-2</v>
      </c>
      <c r="NL8">
        <v>1.01948706521477E-2</v>
      </c>
    </row>
    <row r="9" spans="1:376">
      <c r="A9" s="12">
        <v>6</v>
      </c>
      <c r="B9">
        <v>1.52339945044251E-2</v>
      </c>
      <c r="C9">
        <v>2.37546139248359E-2</v>
      </c>
      <c r="D9">
        <v>1.9716330247305E-2</v>
      </c>
      <c r="E9">
        <v>1.7982528666562501E-2</v>
      </c>
      <c r="F9">
        <v>2.0521387752935299E-2</v>
      </c>
      <c r="G9">
        <v>2.3633482934739599E-2</v>
      </c>
      <c r="H9">
        <v>2.8037466713943499E-2</v>
      </c>
      <c r="I9">
        <v>1.42031111794324E-2</v>
      </c>
      <c r="J9">
        <v>1.3126122826459899E-2</v>
      </c>
      <c r="K9">
        <v>2.2287735482004401E-2</v>
      </c>
      <c r="L9">
        <v>2.27691951228059E-2</v>
      </c>
      <c r="M9">
        <v>1.81864355099602E-2</v>
      </c>
      <c r="N9">
        <v>2.16954103684611E-2</v>
      </c>
      <c r="O9">
        <v>1.5845709053616801E-2</v>
      </c>
      <c r="P9">
        <v>5.2358000235895102E-3</v>
      </c>
      <c r="Q9">
        <v>3.1738863376833501E-2</v>
      </c>
      <c r="R9">
        <v>5.5171965834274798E-2</v>
      </c>
      <c r="S9">
        <v>0.19025322600324401</v>
      </c>
      <c r="T9">
        <v>5.1024269236215697E-2</v>
      </c>
      <c r="U9">
        <v>1.6898861327845401E-2</v>
      </c>
      <c r="V9">
        <v>3.2282830625832801E-2</v>
      </c>
      <c r="W9">
        <v>1.29858460107733E-3</v>
      </c>
      <c r="X9">
        <v>2.7115361029122601E-2</v>
      </c>
      <c r="Y9">
        <v>4.5937793217451298E-3</v>
      </c>
      <c r="Z9">
        <v>0</v>
      </c>
      <c r="AA9">
        <v>0</v>
      </c>
      <c r="AB9">
        <v>0</v>
      </c>
      <c r="AC9">
        <v>4.9765930339764298E-3</v>
      </c>
      <c r="AD9">
        <v>1.7466407114216199E-2</v>
      </c>
      <c r="AE9">
        <v>4.6837900956753803E-2</v>
      </c>
      <c r="AF9">
        <v>4.7326105428314703E-2</v>
      </c>
      <c r="AG9">
        <v>2.31703847375761E-2</v>
      </c>
      <c r="AH9">
        <v>1.1162752499039599E-2</v>
      </c>
      <c r="AI9">
        <v>1.9446734809099302E-2</v>
      </c>
      <c r="AJ9">
        <v>1.34947906073593E-2</v>
      </c>
      <c r="AK9">
        <v>2.1753792304370499E-2</v>
      </c>
      <c r="AL9">
        <v>4.7796956466794403E-2</v>
      </c>
      <c r="AM9">
        <v>3.13255749479548E-3</v>
      </c>
      <c r="AN9">
        <v>1.9514025446887899E-2</v>
      </c>
      <c r="AO9">
        <v>7.3567011175107805E-2</v>
      </c>
      <c r="AP9">
        <v>3.3340547955355799E-4</v>
      </c>
      <c r="AQ9">
        <v>2.6772184809040599E-2</v>
      </c>
      <c r="AR9">
        <v>2.46279045890496E-2</v>
      </c>
      <c r="AS9">
        <v>5.9412164582262799E-4</v>
      </c>
      <c r="AT9">
        <v>3.4216526542667103E-2</v>
      </c>
      <c r="AU9">
        <v>2.6360154779891599E-2</v>
      </c>
      <c r="AV9">
        <v>4.2133387291473597E-2</v>
      </c>
      <c r="AW9">
        <v>2.7826990752498101E-2</v>
      </c>
      <c r="AX9">
        <v>4.0382676204071301E-2</v>
      </c>
      <c r="AY9">
        <v>7.7091929363467897E-4</v>
      </c>
      <c r="AZ9">
        <v>4.2714781500139098E-4</v>
      </c>
      <c r="BA9">
        <v>3.1682034643115503E-2</v>
      </c>
      <c r="BB9">
        <v>1.6209882924603299E-2</v>
      </c>
      <c r="BC9">
        <v>1.02942013704156E-2</v>
      </c>
      <c r="BD9" s="13">
        <v>5.4725600356621E-5</v>
      </c>
      <c r="BE9">
        <v>2.0996721068949599E-2</v>
      </c>
      <c r="BF9">
        <v>1.6019091024396401E-2</v>
      </c>
      <c r="BG9">
        <v>1.23759966380943E-2</v>
      </c>
      <c r="BH9">
        <v>2.0292375470833901E-2</v>
      </c>
      <c r="BI9">
        <v>1.15428529192345E-2</v>
      </c>
      <c r="BJ9">
        <v>1.6868372678591301E-2</v>
      </c>
      <c r="BK9">
        <v>1.40991371702654E-2</v>
      </c>
      <c r="BL9">
        <v>1.8918702360785501E-2</v>
      </c>
      <c r="BM9">
        <v>1.2385086012373E-2</v>
      </c>
      <c r="BN9">
        <v>2.75751821557121E-2</v>
      </c>
      <c r="BO9">
        <v>3.0752129805307699E-2</v>
      </c>
      <c r="BP9">
        <v>2.6918716029042802E-2</v>
      </c>
      <c r="BQ9">
        <v>2.0018711376557298E-3</v>
      </c>
      <c r="BR9">
        <v>1.04384170318918E-2</v>
      </c>
      <c r="BS9">
        <v>3.2861521889039E-2</v>
      </c>
      <c r="BT9">
        <v>1.62910312556796E-2</v>
      </c>
      <c r="BU9">
        <v>1.4280305334792E-2</v>
      </c>
      <c r="BV9">
        <v>1.7208268215989701E-2</v>
      </c>
      <c r="BW9">
        <v>9.58854167724656E-3</v>
      </c>
      <c r="BX9">
        <v>1.5743048265844401E-2</v>
      </c>
      <c r="BY9">
        <v>7.3673682857106704E-3</v>
      </c>
      <c r="BZ9">
        <v>2.3378003523070501E-2</v>
      </c>
      <c r="CA9">
        <v>3.27239503899492E-2</v>
      </c>
      <c r="CB9">
        <v>1.9125118270695299E-2</v>
      </c>
      <c r="CC9">
        <v>3.8313533034400098E-2</v>
      </c>
      <c r="CD9">
        <v>3.8343573748891698E-2</v>
      </c>
      <c r="CE9">
        <v>1.7903893465646799E-2</v>
      </c>
      <c r="CF9">
        <v>1.9704439320720701E-2</v>
      </c>
      <c r="CG9">
        <v>2.7904911752802599E-2</v>
      </c>
      <c r="CH9">
        <v>1.7149753837908E-2</v>
      </c>
      <c r="CI9">
        <v>2.0684435211907898E-2</v>
      </c>
      <c r="CJ9">
        <v>6.8134596260951599E-2</v>
      </c>
      <c r="CK9">
        <v>2.77757622498471E-2</v>
      </c>
      <c r="CL9">
        <v>1.5089508549403E-2</v>
      </c>
      <c r="CM9">
        <v>2.6088753372392599E-2</v>
      </c>
      <c r="CN9">
        <v>1.49845405650049E-2</v>
      </c>
      <c r="CO9">
        <v>1.32919543072371E-3</v>
      </c>
      <c r="CP9">
        <v>0</v>
      </c>
      <c r="CQ9">
        <v>6.7469908188557196E-4</v>
      </c>
      <c r="CR9">
        <v>0</v>
      </c>
      <c r="CS9">
        <v>0</v>
      </c>
      <c r="CT9">
        <v>7.5066761473660602E-4</v>
      </c>
      <c r="CU9">
        <v>2.5507978312655E-2</v>
      </c>
      <c r="CV9">
        <v>0</v>
      </c>
      <c r="CW9">
        <v>3.6704164889185699E-4</v>
      </c>
      <c r="CX9">
        <v>7.26070762283222E-4</v>
      </c>
      <c r="CY9">
        <v>7.4868627618309704E-4</v>
      </c>
      <c r="CZ9">
        <v>0</v>
      </c>
      <c r="DA9">
        <v>1.5014632423359899E-2</v>
      </c>
      <c r="DB9">
        <v>1.0375908607022E-2</v>
      </c>
      <c r="DC9">
        <v>9.5688245106487907E-3</v>
      </c>
      <c r="DD9">
        <v>1.8603004588277999E-2</v>
      </c>
      <c r="DE9">
        <v>0.36362282066267698</v>
      </c>
      <c r="DF9">
        <v>1.2079947382599401E-2</v>
      </c>
      <c r="DG9">
        <v>8.5940275933212504E-3</v>
      </c>
      <c r="DH9">
        <v>1.8105871657584101E-2</v>
      </c>
      <c r="DI9">
        <v>3.1883323322116401E-2</v>
      </c>
      <c r="DJ9">
        <v>5.5015515051518001E-3</v>
      </c>
      <c r="DK9">
        <v>3.3715898659056401E-3</v>
      </c>
      <c r="DL9">
        <v>1.7351427029982901E-3</v>
      </c>
      <c r="DM9">
        <v>1.3099712628661601E-3</v>
      </c>
      <c r="DN9">
        <v>2.5125667830050401E-3</v>
      </c>
      <c r="DO9">
        <v>6.0709822800880499E-3</v>
      </c>
      <c r="DP9">
        <v>1.0104807434106401E-2</v>
      </c>
      <c r="DQ9">
        <v>1.07173408270875E-2</v>
      </c>
      <c r="DR9">
        <v>2.1317791122510699E-3</v>
      </c>
      <c r="DS9">
        <v>3.4502196996601198E-3</v>
      </c>
      <c r="DT9">
        <v>8.4309433138068397E-3</v>
      </c>
      <c r="DU9">
        <v>2.99976330778844E-2</v>
      </c>
      <c r="DV9">
        <v>3.0083059510528601E-2</v>
      </c>
      <c r="DW9">
        <v>1.56137691480008E-2</v>
      </c>
      <c r="DX9">
        <v>7.3623710549706997E-2</v>
      </c>
      <c r="DY9">
        <v>0.111103166392093</v>
      </c>
      <c r="DZ9">
        <v>1.75082805458141E-2</v>
      </c>
      <c r="EA9">
        <v>1.2589913656296499E-2</v>
      </c>
      <c r="EB9">
        <v>1.2262010139355401E-2</v>
      </c>
      <c r="EC9">
        <v>2.1556316623682799E-2</v>
      </c>
      <c r="ED9">
        <v>1.49831287586976E-2</v>
      </c>
      <c r="EE9">
        <v>2.1470851403241099E-2</v>
      </c>
      <c r="EF9">
        <v>1.19894508952382E-2</v>
      </c>
      <c r="EG9">
        <v>1.5772684649130099E-2</v>
      </c>
      <c r="EH9">
        <v>9.9901694514062892E-3</v>
      </c>
      <c r="EI9">
        <v>7.3666200855762999E-4</v>
      </c>
      <c r="EJ9">
        <v>1.39161103095592E-2</v>
      </c>
      <c r="EK9">
        <v>0</v>
      </c>
      <c r="EL9">
        <v>9.5609663329848608E-3</v>
      </c>
      <c r="EM9">
        <v>4.0171956476120901E-2</v>
      </c>
      <c r="EN9">
        <v>7.3438655533347597E-3</v>
      </c>
      <c r="EO9">
        <v>0</v>
      </c>
      <c r="EP9">
        <v>0.30864187358781697</v>
      </c>
      <c r="EQ9">
        <v>0.461948720466826</v>
      </c>
      <c r="ER9">
        <v>2.3084828862968899E-2</v>
      </c>
      <c r="ES9">
        <v>1.4056410249723299</v>
      </c>
      <c r="ET9">
        <v>2.1575718414291298</v>
      </c>
      <c r="EU9">
        <v>2.27850920739078E-2</v>
      </c>
      <c r="EV9">
        <v>0.48441928781246701</v>
      </c>
      <c r="EW9">
        <v>0</v>
      </c>
      <c r="EX9">
        <v>1.88557284110712E-3</v>
      </c>
      <c r="EY9">
        <v>9.6459443185363605E-3</v>
      </c>
      <c r="EZ9">
        <v>2.03496429288735E-2</v>
      </c>
      <c r="FA9">
        <v>2.6453719504868998E-3</v>
      </c>
      <c r="FB9">
        <v>1.7832804250841501E-2</v>
      </c>
      <c r="FC9">
        <v>1.9458092275740999E-2</v>
      </c>
      <c r="FD9">
        <v>7.8467576652535495E-2</v>
      </c>
      <c r="FE9">
        <v>3.9074261577498902E-2</v>
      </c>
      <c r="FF9">
        <v>1.8000071452823101E-2</v>
      </c>
      <c r="FG9">
        <v>4.1074267340502298E-2</v>
      </c>
      <c r="FH9">
        <v>2.44981731038541E-2</v>
      </c>
      <c r="FI9">
        <v>1.7188280995699402E-2</v>
      </c>
      <c r="FK9" s="12">
        <v>7</v>
      </c>
      <c r="FL9">
        <v>5.3706016171416397E-2</v>
      </c>
      <c r="FM9">
        <v>1.59302462089593E-2</v>
      </c>
      <c r="FP9" s="12">
        <v>6</v>
      </c>
      <c r="FQ9">
        <v>8.0680051704969599E-3</v>
      </c>
      <c r="FR9">
        <v>2.8495221047385801E-2</v>
      </c>
      <c r="FS9">
        <v>4.0922195688420399E-2</v>
      </c>
      <c r="FT9">
        <v>2.85961923713886E-2</v>
      </c>
      <c r="FU9">
        <v>4.8890827806230303E-2</v>
      </c>
      <c r="FV9">
        <v>7.3342876212077093E-2</v>
      </c>
      <c r="FW9">
        <v>1.60894347558816E-2</v>
      </c>
      <c r="FX9">
        <v>0</v>
      </c>
      <c r="FY9">
        <v>0.614188362106876</v>
      </c>
      <c r="FZ9">
        <v>1.8306269238554699E-3</v>
      </c>
      <c r="GA9">
        <v>9.0167139037440405E-2</v>
      </c>
      <c r="GB9">
        <v>3.5300645271639499E-3</v>
      </c>
      <c r="GC9">
        <v>5.9605713625306499E-2</v>
      </c>
      <c r="GD9">
        <v>8.4834169941771197E-3</v>
      </c>
      <c r="GE9">
        <v>5.7119561803813702E-3</v>
      </c>
      <c r="GF9">
        <v>1.22914297715261E-2</v>
      </c>
      <c r="GG9">
        <v>5.4497369013400597E-2</v>
      </c>
      <c r="GH9">
        <v>5.6197836365607604E-3</v>
      </c>
      <c r="GI9">
        <v>0.25977456202529198</v>
      </c>
      <c r="GJ9">
        <v>1.36535056542473E-2</v>
      </c>
      <c r="GK9">
        <v>1.5047952202847501E-2</v>
      </c>
      <c r="GL9">
        <v>1.60453134616617E-2</v>
      </c>
      <c r="GM9">
        <v>1.5712959770740598E-2</v>
      </c>
      <c r="GN9">
        <v>1.8064275944538199E-2</v>
      </c>
      <c r="GO9">
        <v>7.5841255574425906E-2</v>
      </c>
      <c r="GP9">
        <v>3.7444632884268303E-2</v>
      </c>
      <c r="GQ9">
        <v>0.29902455941101103</v>
      </c>
      <c r="GR9">
        <v>1.01645190933947E-2</v>
      </c>
      <c r="GS9">
        <v>0</v>
      </c>
      <c r="GT9">
        <v>1.560154404942E-2</v>
      </c>
      <c r="GU9">
        <v>2.2341698136064798E-2</v>
      </c>
      <c r="GV9">
        <v>3.8510288566178101E-2</v>
      </c>
      <c r="GW9">
        <v>1.4754816602275201E-2</v>
      </c>
      <c r="GX9">
        <v>2.06622503577839E-2</v>
      </c>
      <c r="GY9">
        <v>8.6578421644553705E-2</v>
      </c>
      <c r="GZ9">
        <v>4.1620885942534698E-3</v>
      </c>
      <c r="HA9">
        <v>5.08337171613365E-2</v>
      </c>
      <c r="HB9">
        <v>4.73410055678989E-2</v>
      </c>
      <c r="HC9">
        <v>6.2936992721689599E-3</v>
      </c>
      <c r="HD9">
        <v>1.9670680374597498E-2</v>
      </c>
      <c r="HE9">
        <v>0.15208585762990301</v>
      </c>
      <c r="HF9">
        <v>4.5727639491166698E-2</v>
      </c>
      <c r="HG9">
        <v>1.99542256038099E-2</v>
      </c>
      <c r="HH9">
        <v>1.36535056542473E-2</v>
      </c>
      <c r="HI9">
        <v>1.0964745833265101E-2</v>
      </c>
      <c r="HJ9">
        <v>4.0237185882541103E-3</v>
      </c>
      <c r="HK9">
        <v>3.1454628064158802E-2</v>
      </c>
      <c r="HL9">
        <v>3.0971840263881199E-2</v>
      </c>
      <c r="HM9">
        <v>0.109091069539848</v>
      </c>
      <c r="HN9">
        <v>1.0353975797333499E-2</v>
      </c>
      <c r="HO9">
        <v>4.70983179173819E-2</v>
      </c>
      <c r="HP9">
        <v>3.27150328677005E-2</v>
      </c>
      <c r="HQ9">
        <v>4.2286964423156603E-2</v>
      </c>
      <c r="HR9">
        <v>1.33308046888583E-2</v>
      </c>
      <c r="HS9" s="13">
        <v>1.1677975205749799E-2</v>
      </c>
      <c r="HT9">
        <v>1.12683304451776E-2</v>
      </c>
      <c r="HU9">
        <v>3.9299226819622E-3</v>
      </c>
      <c r="HV9">
        <v>0.15096509472745301</v>
      </c>
      <c r="HW9">
        <v>1.47706587458929E-2</v>
      </c>
      <c r="HX9">
        <v>0.15208585762990301</v>
      </c>
      <c r="HY9">
        <v>2.2599935384259199E-2</v>
      </c>
      <c r="HZ9">
        <v>1.7155453417403599E-2</v>
      </c>
      <c r="IA9">
        <v>0.18195239180749301</v>
      </c>
      <c r="IB9">
        <v>1.0589314778334E-2</v>
      </c>
      <c r="IC9">
        <v>4.0798733385899399E-2</v>
      </c>
      <c r="ID9">
        <v>2.8509105537592401E-2</v>
      </c>
      <c r="IE9">
        <v>1.27735024372228E-2</v>
      </c>
      <c r="IF9">
        <v>0.41378121596064299</v>
      </c>
      <c r="IG9">
        <v>1.5820518961589699E-2</v>
      </c>
      <c r="IH9">
        <v>1.4691108013567201E-2</v>
      </c>
      <c r="II9">
        <v>1.1606559864496701E-2</v>
      </c>
      <c r="IJ9">
        <v>1.95461745963895E-2</v>
      </c>
      <c r="IK9">
        <v>2.21556563391428E-2</v>
      </c>
      <c r="IL9">
        <v>8.4755479840540205E-3</v>
      </c>
      <c r="IM9">
        <v>6.2728099555773006E-2</v>
      </c>
      <c r="IN9">
        <v>3.9730684310240502E-2</v>
      </c>
      <c r="IO9">
        <v>0.15727048186912199</v>
      </c>
      <c r="IP9">
        <v>1.5068205386289101E-2</v>
      </c>
      <c r="IQ9">
        <v>3.5016278612688898E-2</v>
      </c>
      <c r="IR9">
        <v>8.4106424060843201E-3</v>
      </c>
      <c r="IS9">
        <v>5.3456814307540602E-2</v>
      </c>
      <c r="IT9">
        <v>7.3392280578853802E-3</v>
      </c>
      <c r="IU9">
        <v>5.89390991922027E-2</v>
      </c>
      <c r="IV9">
        <v>1.0136674260756E-2</v>
      </c>
      <c r="IW9">
        <v>2.8840238240031998E-2</v>
      </c>
      <c r="IX9">
        <v>0.24506742379907301</v>
      </c>
      <c r="IY9">
        <v>1.13290496274044E-2</v>
      </c>
      <c r="IZ9">
        <v>4.6150227509103199E-3</v>
      </c>
      <c r="JA9">
        <v>0.237562529632344</v>
      </c>
      <c r="JB9">
        <v>5.59815601817282E-3</v>
      </c>
      <c r="JC9">
        <v>0.18147494365817199</v>
      </c>
      <c r="JD9">
        <v>3.76578328683237E-2</v>
      </c>
      <c r="JE9">
        <v>2.7397897264841799E-2</v>
      </c>
      <c r="JF9">
        <v>2.1980928839789599E-2</v>
      </c>
      <c r="JG9">
        <v>0.264685807043058</v>
      </c>
      <c r="JH9">
        <v>4.9388387808919701E-2</v>
      </c>
      <c r="JI9">
        <v>4.6445482468456097E-2</v>
      </c>
      <c r="JJ9">
        <v>0.13014091657129301</v>
      </c>
      <c r="JK9">
        <v>0.36069131877728999</v>
      </c>
      <c r="JL9">
        <v>3.7875708713988598E-2</v>
      </c>
      <c r="JM9">
        <v>0.14735329774287101</v>
      </c>
      <c r="JN9">
        <v>0.26052481407792399</v>
      </c>
      <c r="JO9">
        <v>3.1306757869719197E-2</v>
      </c>
      <c r="JP9">
        <v>1.80752461391087</v>
      </c>
      <c r="JQ9">
        <v>0.77066574738313898</v>
      </c>
      <c r="JR9">
        <v>0</v>
      </c>
      <c r="JS9">
        <v>1.16097282579373E-2</v>
      </c>
      <c r="JT9">
        <v>0</v>
      </c>
      <c r="JU9">
        <v>0.28878396856815203</v>
      </c>
      <c r="JV9">
        <v>1.3341950487560299E-2</v>
      </c>
      <c r="JW9">
        <v>3.3649770343920797E-2</v>
      </c>
      <c r="JX9">
        <v>2.1292118922099399E-2</v>
      </c>
      <c r="JY9">
        <v>1.27443127164008E-2</v>
      </c>
      <c r="JZ9">
        <v>1.38593300643064E-2</v>
      </c>
      <c r="KA9">
        <v>2.3204830031206301E-2</v>
      </c>
      <c r="KB9">
        <v>1.0497357101715701</v>
      </c>
      <c r="KC9">
        <v>0</v>
      </c>
      <c r="KD9">
        <v>6.5427566345982796E-3</v>
      </c>
      <c r="KE9">
        <v>1.7555942741752501E-2</v>
      </c>
      <c r="KF9">
        <v>2.6129885859365501E-2</v>
      </c>
      <c r="KG9">
        <v>1.86451772526284E-2</v>
      </c>
      <c r="KH9">
        <v>2.5753611011241E-2</v>
      </c>
      <c r="KI9">
        <v>0</v>
      </c>
      <c r="KJ9">
        <v>3.4982312437916503E-2</v>
      </c>
      <c r="KK9">
        <v>5.6343802626333201E-3</v>
      </c>
      <c r="KL9">
        <v>0.1364319691984</v>
      </c>
      <c r="KM9">
        <v>3.46345530200882E-2</v>
      </c>
      <c r="KN9">
        <v>5.7188113197472697E-2</v>
      </c>
      <c r="KO9">
        <v>7.5250113761855201E-3</v>
      </c>
      <c r="KP9">
        <v>8.6364346372497095E-4</v>
      </c>
      <c r="KQ9">
        <v>0.26878409137714498</v>
      </c>
      <c r="KR9">
        <v>1.27829500776942E-2</v>
      </c>
      <c r="KS9">
        <v>3.4473884957842399E-2</v>
      </c>
      <c r="KT9">
        <v>9.4383156353113305E-3</v>
      </c>
      <c r="KU9">
        <v>3.0967576144233101E-2</v>
      </c>
      <c r="KV9">
        <v>0</v>
      </c>
      <c r="KW9">
        <v>8.2418277813162896E-3</v>
      </c>
      <c r="KX9">
        <v>3.2035387371726301E-2</v>
      </c>
      <c r="KY9">
        <v>4.6906184790374499E-2</v>
      </c>
      <c r="KZ9">
        <v>4.8271202176776599E-2</v>
      </c>
      <c r="LA9">
        <v>1.4044515917249201E-2</v>
      </c>
      <c r="LB9">
        <v>5.0285444684736004E-3</v>
      </c>
      <c r="LC9">
        <v>1.73540658183166E-2</v>
      </c>
      <c r="LD9">
        <v>5.3757490750570402E-2</v>
      </c>
      <c r="LE9">
        <v>1.4972056867312501E-2</v>
      </c>
      <c r="LF9">
        <v>1.8836906596649201E-3</v>
      </c>
      <c r="LG9">
        <v>7.7131813266065304E-3</v>
      </c>
      <c r="LH9">
        <v>1.3432374948229299E-2</v>
      </c>
      <c r="LI9">
        <v>3.5381064405260801E-2</v>
      </c>
      <c r="LJ9">
        <v>6.7618113037389904E-2</v>
      </c>
      <c r="LK9">
        <v>1.62174487205701E-3</v>
      </c>
      <c r="LL9">
        <v>1.0918002714583701E-2</v>
      </c>
      <c r="LM9">
        <v>3.0290635672127201E-2</v>
      </c>
      <c r="LN9">
        <v>7.1884715425468204E-2</v>
      </c>
      <c r="LO9">
        <v>7.1222315138383702E-2</v>
      </c>
      <c r="LP9">
        <v>1.1625377505221499E-2</v>
      </c>
      <c r="LQ9">
        <v>1.46164905922475E-2</v>
      </c>
      <c r="LR9">
        <v>3.6723549441841801E-3</v>
      </c>
      <c r="LS9">
        <v>7.0684747500681405E-2</v>
      </c>
      <c r="LT9">
        <v>3.3262507718031298E-2</v>
      </c>
      <c r="LU9">
        <v>1.1929162048919599E-2</v>
      </c>
      <c r="LV9">
        <v>0.17234172335697001</v>
      </c>
      <c r="LW9">
        <v>0.126473905775179</v>
      </c>
      <c r="LX9">
        <v>0.1364319691984</v>
      </c>
      <c r="LY9">
        <v>6.2644780670087297E-3</v>
      </c>
      <c r="LZ9">
        <v>3.6056143100139798E-2</v>
      </c>
      <c r="MA9">
        <v>2.47660028582978E-2</v>
      </c>
      <c r="MB9">
        <v>3.6069210568908598E-2</v>
      </c>
      <c r="MC9">
        <v>0.17539502438201701</v>
      </c>
      <c r="MD9">
        <v>0.12813611970517499</v>
      </c>
      <c r="ME9">
        <v>2.0472472824911801E-2</v>
      </c>
      <c r="MF9">
        <v>1.7113932882342899E-2</v>
      </c>
      <c r="MG9">
        <v>2.1081806520902701E-2</v>
      </c>
      <c r="MH9">
        <v>2.7498944520259101E-2</v>
      </c>
      <c r="MI9">
        <v>0.105499292183384</v>
      </c>
      <c r="MJ9">
        <v>7.2732278148748594E-2</v>
      </c>
      <c r="MK9">
        <v>1.3932120637876799E-2</v>
      </c>
      <c r="ML9">
        <v>1.54099637435424E-2</v>
      </c>
      <c r="MM9">
        <v>4.0715662164789897E-2</v>
      </c>
      <c r="MN9">
        <v>0.22411713594521099</v>
      </c>
      <c r="MO9">
        <v>0.150950015644187</v>
      </c>
      <c r="MP9">
        <v>2.68675275987082E-2</v>
      </c>
      <c r="MQ9">
        <v>3.5618967607881399E-2</v>
      </c>
      <c r="MR9">
        <v>4.6334335077420401E-2</v>
      </c>
      <c r="MS9">
        <v>3.53456635074932E-2</v>
      </c>
      <c r="MT9">
        <v>3.7535007710030398E-2</v>
      </c>
      <c r="MU9">
        <v>2.8677403531921701E-3</v>
      </c>
      <c r="MV9">
        <v>6.9337553534306699E-3</v>
      </c>
      <c r="MW9">
        <v>1.06055694126972E-2</v>
      </c>
      <c r="MX9">
        <v>4.2268424017537498E-2</v>
      </c>
      <c r="MY9">
        <v>1.25135443511379E-2</v>
      </c>
      <c r="MZ9">
        <v>8.8340469862040593E-3</v>
      </c>
      <c r="NA9">
        <v>1.7179579313453801E-2</v>
      </c>
      <c r="NB9">
        <v>7.8821453104939598E-2</v>
      </c>
      <c r="NC9">
        <v>2.53405638626373E-3</v>
      </c>
      <c r="ND9">
        <v>1.18038855966997E-2</v>
      </c>
      <c r="NE9">
        <v>2.7870345091409201E-2</v>
      </c>
      <c r="NF9">
        <v>1.9770039618380902E-2</v>
      </c>
      <c r="NG9">
        <v>3.8784113571239099E-3</v>
      </c>
      <c r="NH9">
        <v>6.3250670481142399E-2</v>
      </c>
      <c r="NJ9" s="12">
        <v>6</v>
      </c>
      <c r="NK9">
        <v>7.00507885116292E-2</v>
      </c>
      <c r="NL9">
        <v>1.2094417803166699E-2</v>
      </c>
    </row>
    <row r="10" spans="1:376">
      <c r="A10" s="12">
        <v>7</v>
      </c>
      <c r="B10">
        <v>6.5574788000873499E-3</v>
      </c>
      <c r="C10">
        <v>1.6964149979237599E-2</v>
      </c>
      <c r="D10">
        <v>1.40341706991146E-2</v>
      </c>
      <c r="E10">
        <v>1.0394682640045E-2</v>
      </c>
      <c r="F10">
        <v>1.6266575408373E-2</v>
      </c>
      <c r="G10">
        <v>1.8091489964711101E-2</v>
      </c>
      <c r="H10">
        <v>2.1490653106923399E-2</v>
      </c>
      <c r="I10">
        <v>6.7928738418330603E-3</v>
      </c>
      <c r="J10">
        <v>7.3917328775779303E-3</v>
      </c>
      <c r="K10">
        <v>1.6011518736022801E-2</v>
      </c>
      <c r="L10">
        <v>1.7350729017818499E-2</v>
      </c>
      <c r="M10">
        <v>1.4988829756272E-2</v>
      </c>
      <c r="N10">
        <v>1.33630857795134E-2</v>
      </c>
      <c r="O10">
        <v>1.26230811716622E-2</v>
      </c>
      <c r="P10">
        <v>4.4008098963769001E-3</v>
      </c>
      <c r="Q10">
        <v>9.0048252649093705E-2</v>
      </c>
      <c r="R10">
        <v>8.6940194403065801E-2</v>
      </c>
      <c r="S10">
        <v>0.23289077172723799</v>
      </c>
      <c r="T10">
        <v>4.9902642937626397E-2</v>
      </c>
      <c r="U10">
        <v>3.7009010910695098E-2</v>
      </c>
      <c r="V10">
        <v>5.0014584413338101E-2</v>
      </c>
      <c r="W10">
        <v>1.50243539060226E-2</v>
      </c>
      <c r="X10">
        <v>1.78589988046884E-2</v>
      </c>
      <c r="Y10">
        <v>5.7732021505643898E-3</v>
      </c>
      <c r="Z10">
        <v>0</v>
      </c>
      <c r="AA10">
        <v>0</v>
      </c>
      <c r="AB10">
        <v>0</v>
      </c>
      <c r="AC10">
        <v>2.2731255574961998E-3</v>
      </c>
      <c r="AD10">
        <v>2.2722602874220899E-2</v>
      </c>
      <c r="AE10">
        <v>2.4334442110028401E-2</v>
      </c>
      <c r="AF10">
        <v>4.2069137473942003E-2</v>
      </c>
      <c r="AG10">
        <v>2.3677724181732401E-2</v>
      </c>
      <c r="AH10">
        <v>1.39058776052604E-2</v>
      </c>
      <c r="AI10">
        <v>2.7412858798249399E-2</v>
      </c>
      <c r="AJ10">
        <v>1.46593316675286E-2</v>
      </c>
      <c r="AK10">
        <v>2.4337163490999E-2</v>
      </c>
      <c r="AL10">
        <v>3.6305899659316E-2</v>
      </c>
      <c r="AM10">
        <v>6.3242406952563899E-3</v>
      </c>
      <c r="AN10">
        <v>2.1013938208341899E-2</v>
      </c>
      <c r="AO10">
        <v>6.9324140780075899E-2</v>
      </c>
      <c r="AP10">
        <v>4.5078836101873397E-3</v>
      </c>
      <c r="AQ10">
        <v>2.6883324804635698E-2</v>
      </c>
      <c r="AR10">
        <v>2.64437338005468E-2</v>
      </c>
      <c r="AS10">
        <v>4.5165000492562099E-3</v>
      </c>
      <c r="AT10">
        <v>3.4436005064453698E-2</v>
      </c>
      <c r="AU10">
        <v>2.8904423082324701E-2</v>
      </c>
      <c r="AV10">
        <v>4.2848028552731003E-2</v>
      </c>
      <c r="AW10">
        <v>2.67860838682023E-2</v>
      </c>
      <c r="AX10">
        <v>3.9731771558363098E-2</v>
      </c>
      <c r="AY10">
        <v>4.4176838368949001E-3</v>
      </c>
      <c r="AZ10">
        <v>3.3656649700058998E-3</v>
      </c>
      <c r="BA10">
        <v>3.2069533397063303E-2</v>
      </c>
      <c r="BB10">
        <v>1.6699873458405401E-2</v>
      </c>
      <c r="BC10">
        <v>1.2282984890545299E-2</v>
      </c>
      <c r="BD10">
        <v>2.1971030505992398E-3</v>
      </c>
      <c r="BE10">
        <v>1.07718549514283E-2</v>
      </c>
      <c r="BF10">
        <v>2.22232016310141E-2</v>
      </c>
      <c r="BG10">
        <v>1.39300508454165E-2</v>
      </c>
      <c r="BH10">
        <v>2.1122197227454401E-2</v>
      </c>
      <c r="BI10">
        <v>1.0928639500399601E-2</v>
      </c>
      <c r="BJ10">
        <v>1.77319637449284E-2</v>
      </c>
      <c r="BK10">
        <v>1.62829540294533E-2</v>
      </c>
      <c r="BL10">
        <v>1.9711991227487E-2</v>
      </c>
      <c r="BM10">
        <v>1.5629429215333598E-2</v>
      </c>
      <c r="BN10">
        <v>2.9241496673296698E-2</v>
      </c>
      <c r="BO10">
        <v>3.3177762882477403E-2</v>
      </c>
      <c r="BP10">
        <v>3.0444217962638302E-2</v>
      </c>
      <c r="BQ10">
        <v>2.29698976433139E-3</v>
      </c>
      <c r="BR10">
        <v>1.32204478972404E-2</v>
      </c>
      <c r="BS10">
        <v>2.7866841097127899E-2</v>
      </c>
      <c r="BT10">
        <v>1.7896093914861199E-2</v>
      </c>
      <c r="BU10">
        <v>1.70857558860768E-2</v>
      </c>
      <c r="BV10">
        <v>1.94636237489791E-2</v>
      </c>
      <c r="BW10">
        <v>1.25411978463527E-2</v>
      </c>
      <c r="BX10">
        <v>1.6612541727206099E-2</v>
      </c>
      <c r="BY10">
        <v>9.2565597272726095E-3</v>
      </c>
      <c r="BZ10">
        <v>2.5020695997245501E-2</v>
      </c>
      <c r="CA10">
        <v>3.6353312183263299E-2</v>
      </c>
      <c r="CB10">
        <v>2.1388397540108801E-2</v>
      </c>
      <c r="CC10">
        <v>4.0432283164172203E-2</v>
      </c>
      <c r="CD10">
        <v>4.5414430956497998E-2</v>
      </c>
      <c r="CE10">
        <v>1.93939641708579E-2</v>
      </c>
      <c r="CF10">
        <v>1.9724581372010899E-2</v>
      </c>
      <c r="CG10">
        <v>3.05353267308834E-2</v>
      </c>
      <c r="CH10">
        <v>2.40932675789053E-2</v>
      </c>
      <c r="CI10">
        <v>2.2661859303441698E-2</v>
      </c>
      <c r="CJ10">
        <v>7.8400843649725396E-2</v>
      </c>
      <c r="CK10">
        <v>3.1185202029901399E-2</v>
      </c>
      <c r="CL10">
        <v>1.94962467730001E-2</v>
      </c>
      <c r="CM10">
        <v>2.8175572203174098E-2</v>
      </c>
      <c r="CN10">
        <v>1.81464806907616E-2</v>
      </c>
      <c r="CO10">
        <v>2.4903566192194001E-3</v>
      </c>
      <c r="CP10">
        <v>5.8637693315155798E-4</v>
      </c>
      <c r="CQ10">
        <v>1.3962686423984699E-3</v>
      </c>
      <c r="CR10">
        <v>8.8029748281722299E-4</v>
      </c>
      <c r="CS10">
        <v>0</v>
      </c>
      <c r="CT10">
        <v>1.08043252213466E-3</v>
      </c>
      <c r="CU10">
        <v>3.3816703034961197E-2</v>
      </c>
      <c r="CV10">
        <v>0</v>
      </c>
      <c r="CW10">
        <v>2.47165157186462E-3</v>
      </c>
      <c r="CX10">
        <v>1.80894575595874E-3</v>
      </c>
      <c r="CY10">
        <v>3.90459394908102E-3</v>
      </c>
      <c r="CZ10">
        <v>0</v>
      </c>
      <c r="DA10">
        <v>1.00056648229988E-2</v>
      </c>
      <c r="DB10">
        <v>1.31952033234842E-2</v>
      </c>
      <c r="DC10">
        <v>1.10483750064332E-2</v>
      </c>
      <c r="DD10">
        <v>1.8663683746904799E-2</v>
      </c>
      <c r="DE10">
        <v>0.52167019137673898</v>
      </c>
      <c r="DF10">
        <v>1.05811614086735E-2</v>
      </c>
      <c r="DG10">
        <v>5.5981421672362504E-3</v>
      </c>
      <c r="DH10">
        <v>1.9479912989975E-2</v>
      </c>
      <c r="DI10">
        <v>3.24802541677221E-2</v>
      </c>
      <c r="DJ10">
        <v>5.4082928774513003E-3</v>
      </c>
      <c r="DK10">
        <v>2.5827522944659701E-3</v>
      </c>
      <c r="DL10">
        <v>7.7050113476466605E-4</v>
      </c>
      <c r="DM10">
        <v>1.0968362410056201E-3</v>
      </c>
      <c r="DN10">
        <v>1.21734652092643E-3</v>
      </c>
      <c r="DO10">
        <v>5.0112777113438403E-3</v>
      </c>
      <c r="DP10">
        <v>4.5591461294779796E-3</v>
      </c>
      <c r="DQ10">
        <v>9.0883086226545198E-3</v>
      </c>
      <c r="DR10">
        <v>1.2674660319289899E-3</v>
      </c>
      <c r="DS10">
        <v>3.1632909664932999E-3</v>
      </c>
      <c r="DT10">
        <v>7.3543094910097102E-3</v>
      </c>
      <c r="DU10">
        <v>3.03955610958428E-2</v>
      </c>
      <c r="DV10">
        <v>2.9476965737730999E-2</v>
      </c>
      <c r="DW10">
        <v>1.45639573477902E-2</v>
      </c>
      <c r="DX10">
        <v>7.3320951962709893E-2</v>
      </c>
      <c r="DY10">
        <v>0.18597454142053499</v>
      </c>
      <c r="DZ10">
        <v>2.1367828983743401E-2</v>
      </c>
      <c r="EA10">
        <v>1.3443523653348799E-2</v>
      </c>
      <c r="EB10">
        <v>1.39115925381973E-2</v>
      </c>
      <c r="EC10">
        <v>2.17388603875961E-2</v>
      </c>
      <c r="ED10">
        <v>1.30236755571721E-2</v>
      </c>
      <c r="EE10">
        <v>2.6794925665483599E-2</v>
      </c>
      <c r="EF10">
        <v>1.1502832161507199E-2</v>
      </c>
      <c r="EG10">
        <v>1.6596920807153401E-2</v>
      </c>
      <c r="EH10">
        <v>1.0356742856730499E-2</v>
      </c>
      <c r="EI10">
        <v>0</v>
      </c>
      <c r="EJ10">
        <v>2.5783100385695E-2</v>
      </c>
      <c r="EK10">
        <v>0</v>
      </c>
      <c r="EL10">
        <v>8.5816275728104307E-3</v>
      </c>
      <c r="EM10">
        <v>4.8022693794116E-2</v>
      </c>
      <c r="EN10">
        <v>1.3010706649432E-2</v>
      </c>
      <c r="EO10">
        <v>0</v>
      </c>
      <c r="EP10">
        <v>0.24687150070995501</v>
      </c>
      <c r="EQ10">
        <v>0.71267167554910305</v>
      </c>
      <c r="ER10">
        <v>3.3297824635057503E-2</v>
      </c>
      <c r="ES10">
        <v>1.46097309389536</v>
      </c>
      <c r="ET10">
        <v>1.9520451367062399</v>
      </c>
      <c r="EU10">
        <v>3.7758731284419901E-2</v>
      </c>
      <c r="EV10">
        <v>0.53052775543743302</v>
      </c>
      <c r="EW10">
        <v>0</v>
      </c>
      <c r="EX10">
        <v>3.6945285390857902E-3</v>
      </c>
      <c r="EY10">
        <v>8.1670590092203805E-3</v>
      </c>
      <c r="EZ10">
        <v>1.36293864053036E-2</v>
      </c>
      <c r="FA10">
        <v>1.0573589155492701E-3</v>
      </c>
      <c r="FB10">
        <v>1.8463054173328601E-2</v>
      </c>
      <c r="FC10">
        <v>4.4146387788015697E-2</v>
      </c>
      <c r="FD10">
        <v>5.2600150347286802E-2</v>
      </c>
      <c r="FE10">
        <v>4.0076404658561701E-2</v>
      </c>
      <c r="FF10">
        <v>1.5136999203597099E-2</v>
      </c>
      <c r="FG10">
        <v>3.8342838373309998E-2</v>
      </c>
      <c r="FH10">
        <v>2.1251450646659901E-2</v>
      </c>
      <c r="FI10">
        <v>1.2037333194642799E-2</v>
      </c>
      <c r="FK10" s="12">
        <v>8</v>
      </c>
      <c r="FL10">
        <v>5.3118938854480997E-2</v>
      </c>
      <c r="FM10">
        <v>1.4576442866826101E-2</v>
      </c>
      <c r="FP10" s="12">
        <v>7</v>
      </c>
      <c r="FQ10">
        <v>1.11675197612724E-2</v>
      </c>
      <c r="FR10">
        <v>2.4872493052622201E-2</v>
      </c>
      <c r="FS10">
        <v>3.9870353359074198E-2</v>
      </c>
      <c r="FT10">
        <v>2.1935400624197798E-2</v>
      </c>
      <c r="FU10">
        <v>3.7367855111033799E-2</v>
      </c>
      <c r="FV10">
        <v>0.110918177292534</v>
      </c>
      <c r="FW10">
        <v>1.46664044376123E-2</v>
      </c>
      <c r="FX10">
        <v>5.1641765418024505E-4</v>
      </c>
      <c r="FY10">
        <v>0.64462964157885205</v>
      </c>
      <c r="FZ10">
        <v>0</v>
      </c>
      <c r="GA10">
        <v>4.9752528084086103E-2</v>
      </c>
      <c r="GB10">
        <v>0</v>
      </c>
      <c r="GC10">
        <v>6.16605127423904E-2</v>
      </c>
      <c r="GD10">
        <v>1.5241375204144701E-2</v>
      </c>
      <c r="GE10">
        <v>2.5520851089290298E-3</v>
      </c>
      <c r="GF10">
        <v>1.60972208526261E-3</v>
      </c>
      <c r="GG10">
        <v>5.7911926949661498E-2</v>
      </c>
      <c r="GH10">
        <v>2.8584382203392599E-3</v>
      </c>
      <c r="GI10">
        <v>0.259902814985012</v>
      </c>
      <c r="GJ10">
        <v>4.1906327444629797E-3</v>
      </c>
      <c r="GK10">
        <v>1.51629633851839E-2</v>
      </c>
      <c r="GL10">
        <v>7.0694319235838798E-2</v>
      </c>
      <c r="GM10">
        <v>1.1874084344083E-2</v>
      </c>
      <c r="GN10">
        <v>1.75391414326579E-2</v>
      </c>
      <c r="GO10">
        <v>6.7401559030204602E-2</v>
      </c>
      <c r="GP10">
        <v>3.7032302934240598E-2</v>
      </c>
      <c r="GQ10">
        <v>0.28418354749326102</v>
      </c>
      <c r="GR10">
        <v>5.8429652466101996E-3</v>
      </c>
      <c r="GS10">
        <v>2.50952044884654E-2</v>
      </c>
      <c r="GT10">
        <v>1.8137199297364799E-2</v>
      </c>
      <c r="GU10">
        <v>1.00090564760644E-2</v>
      </c>
      <c r="GV10">
        <v>3.3361507617641201E-2</v>
      </c>
      <c r="GW10">
        <v>9.7239663380409101E-3</v>
      </c>
      <c r="GX10">
        <v>2.00911991101183E-3</v>
      </c>
      <c r="GY10">
        <v>9.6206036275188006E-2</v>
      </c>
      <c r="GZ10">
        <v>7.6831459797302602E-3</v>
      </c>
      <c r="HA10">
        <v>0.11414675252296901</v>
      </c>
      <c r="HB10">
        <v>4.59318732787245E-2</v>
      </c>
      <c r="HC10">
        <v>2.4198285761495202E-3</v>
      </c>
      <c r="HD10">
        <v>2.0423383613898099E-2</v>
      </c>
      <c r="HE10">
        <v>0.15073610069499199</v>
      </c>
      <c r="HF10">
        <v>2.9137071989385699E-2</v>
      </c>
      <c r="HG10">
        <v>1.6530141845956001E-2</v>
      </c>
      <c r="HH10">
        <v>4.1906327444629797E-3</v>
      </c>
      <c r="HI10">
        <v>9.9991909776439899E-3</v>
      </c>
      <c r="HJ10">
        <v>2.8456465805678098E-3</v>
      </c>
      <c r="HK10">
        <v>2.8861351681763899E-2</v>
      </c>
      <c r="HL10">
        <v>2.3395495110671301E-2</v>
      </c>
      <c r="HM10">
        <v>9.2483983388228899E-2</v>
      </c>
      <c r="HN10">
        <v>4.96896862414289E-3</v>
      </c>
      <c r="HO10">
        <v>4.6178855985565502E-2</v>
      </c>
      <c r="HP10">
        <v>1.9173510973939299E-2</v>
      </c>
      <c r="HQ10">
        <v>3.1052964822927801E-2</v>
      </c>
      <c r="HR10">
        <v>1.2246091485828199E-2</v>
      </c>
      <c r="HS10">
        <v>0</v>
      </c>
      <c r="HT10">
        <v>1.5390279721481799E-2</v>
      </c>
      <c r="HU10">
        <v>1.7481231826959901E-4</v>
      </c>
      <c r="HV10">
        <v>0.185849751926563</v>
      </c>
      <c r="HW10">
        <v>1.32126939876908E-2</v>
      </c>
      <c r="HX10">
        <v>0.15073610069499199</v>
      </c>
      <c r="HY10">
        <v>2.5735577663142599E-2</v>
      </c>
      <c r="HZ10">
        <v>1.7410464664309899E-2</v>
      </c>
      <c r="IA10">
        <v>0.21893690307121</v>
      </c>
      <c r="IB10">
        <v>9.3786382570862793E-3</v>
      </c>
      <c r="IC10">
        <v>3.8874507291768903E-2</v>
      </c>
      <c r="ID10">
        <v>3.2823439614284397E-2</v>
      </c>
      <c r="IE10">
        <v>0</v>
      </c>
      <c r="IF10">
        <v>0.38873142633670799</v>
      </c>
      <c r="IG10">
        <v>1.32689379411155E-2</v>
      </c>
      <c r="IH10">
        <v>1.03953603954742E-2</v>
      </c>
      <c r="II10">
        <v>1.24672990470582E-2</v>
      </c>
      <c r="IJ10">
        <v>1.7868778805329801E-2</v>
      </c>
      <c r="IK10">
        <v>1.8389512564413801E-2</v>
      </c>
      <c r="IL10">
        <v>1.85112145254086E-2</v>
      </c>
      <c r="IM10">
        <v>6.4049800300943704E-2</v>
      </c>
      <c r="IN10">
        <v>3.4724496057053703E-2</v>
      </c>
      <c r="IO10">
        <v>0.17646826098797899</v>
      </c>
      <c r="IP10">
        <v>1.18947968934426E-2</v>
      </c>
      <c r="IQ10">
        <v>3.7627307453379701E-2</v>
      </c>
      <c r="IR10">
        <v>1.11669990345955E-2</v>
      </c>
      <c r="IS10">
        <v>4.98320321968935E-2</v>
      </c>
      <c r="IT10">
        <v>6.24316407153808E-3</v>
      </c>
      <c r="IU10">
        <v>5.59058361453642E-2</v>
      </c>
      <c r="IV10">
        <v>6.8714869630300797E-3</v>
      </c>
      <c r="IW10">
        <v>2.5231426131900901E-2</v>
      </c>
      <c r="IX10">
        <v>0.26885424587735701</v>
      </c>
      <c r="IY10">
        <v>2.05389487125721E-2</v>
      </c>
      <c r="IZ10">
        <v>0</v>
      </c>
      <c r="JA10">
        <v>0.232937081079582</v>
      </c>
      <c r="JB10">
        <v>2.34908174022791E-3</v>
      </c>
      <c r="JC10">
        <v>0.112771663349684</v>
      </c>
      <c r="JD10">
        <v>4.77610168887087E-2</v>
      </c>
      <c r="JE10">
        <v>2.924166049927E-2</v>
      </c>
      <c r="JF10">
        <v>1.9938121466281902E-2</v>
      </c>
      <c r="JG10">
        <v>0.35082979271669201</v>
      </c>
      <c r="JH10">
        <v>4.9761868737245099E-2</v>
      </c>
      <c r="JI10">
        <v>4.50424980410499E-2</v>
      </c>
      <c r="JJ10">
        <v>0.14243158369574099</v>
      </c>
      <c r="JK10">
        <v>0.54309544092226802</v>
      </c>
      <c r="JL10">
        <v>2.3880149508166901E-2</v>
      </c>
      <c r="JM10">
        <v>0.22692216911900501</v>
      </c>
      <c r="JN10">
        <v>0.33513132606931001</v>
      </c>
      <c r="JO10">
        <v>4.5591478887282398E-2</v>
      </c>
      <c r="JP10">
        <v>1.88215255387717</v>
      </c>
      <c r="JQ10">
        <v>0.88380667501031596</v>
      </c>
      <c r="JR10">
        <v>0</v>
      </c>
      <c r="JS10">
        <v>1.0300011580948501E-2</v>
      </c>
      <c r="JT10">
        <v>4.3509655835033099E-3</v>
      </c>
      <c r="JU10">
        <v>0.28108424356709699</v>
      </c>
      <c r="JV10">
        <v>1.3883636507835501E-2</v>
      </c>
      <c r="JW10">
        <v>2.1688269955284001E-2</v>
      </c>
      <c r="JX10">
        <v>1.9436733834168999E-2</v>
      </c>
      <c r="JY10">
        <v>9.0175185565194906E-3</v>
      </c>
      <c r="JZ10">
        <v>1.46338990237841E-2</v>
      </c>
      <c r="KA10">
        <v>2.1177023200949101E-2</v>
      </c>
      <c r="KB10">
        <v>1.0813408326121501</v>
      </c>
      <c r="KC10">
        <v>5.5169132573959397E-3</v>
      </c>
      <c r="KD10">
        <v>6.7268375483223296E-3</v>
      </c>
      <c r="KE10">
        <v>1.2338920415477799E-2</v>
      </c>
      <c r="KF10">
        <v>2.60197866330182E-2</v>
      </c>
      <c r="KG10">
        <v>1.71172452038083E-2</v>
      </c>
      <c r="KH10">
        <v>2.34270785550749E-2</v>
      </c>
      <c r="KI10">
        <v>0</v>
      </c>
      <c r="KJ10">
        <v>2.8311038224479099E-2</v>
      </c>
      <c r="KK10">
        <v>2.9327257894533901E-2</v>
      </c>
      <c r="KL10">
        <v>0.111410186083173</v>
      </c>
      <c r="KM10">
        <v>2.9807866217122898E-2</v>
      </c>
      <c r="KN10">
        <v>5.8310020985012E-2</v>
      </c>
      <c r="KO10">
        <v>0</v>
      </c>
      <c r="KP10">
        <v>3.8747681123880899E-3</v>
      </c>
      <c r="KQ10">
        <v>0.10562233446170601</v>
      </c>
      <c r="KR10">
        <v>9.1734482416113202E-3</v>
      </c>
      <c r="KS10">
        <v>3.5480189530083597E-2</v>
      </c>
      <c r="KT10">
        <v>1.06405060373423E-2</v>
      </c>
      <c r="KU10">
        <v>2.20729205607407E-2</v>
      </c>
      <c r="KV10">
        <v>0</v>
      </c>
      <c r="KW10">
        <v>8.3877488426064399E-3</v>
      </c>
      <c r="KX10">
        <v>1.8001852984193999E-2</v>
      </c>
      <c r="KY10">
        <v>5.5051553063265403E-2</v>
      </c>
      <c r="KZ10">
        <v>4.4814099826911299E-2</v>
      </c>
      <c r="LA10">
        <v>7.0291054796079201E-3</v>
      </c>
      <c r="LB10">
        <v>1.68723050440125E-3</v>
      </c>
      <c r="LC10">
        <v>1.3364243340391701E-2</v>
      </c>
      <c r="LD10">
        <v>5.5585693360694903E-2</v>
      </c>
      <c r="LE10">
        <v>1.3527745255123E-2</v>
      </c>
      <c r="LF10">
        <v>4.3002446958787599E-3</v>
      </c>
      <c r="LG10">
        <v>1.2798662566335399E-2</v>
      </c>
      <c r="LH10">
        <v>1.29483290994031E-2</v>
      </c>
      <c r="LI10">
        <v>3.0540405980261202E-2</v>
      </c>
      <c r="LJ10">
        <v>6.5888919540690399E-2</v>
      </c>
      <c r="LK10">
        <v>1.47493541955662E-3</v>
      </c>
      <c r="LL10">
        <v>1.0774986881983599E-2</v>
      </c>
      <c r="LM10">
        <v>5.6706518863433197E-2</v>
      </c>
      <c r="LN10">
        <v>0.15198843880452001</v>
      </c>
      <c r="LO10">
        <v>0.13359117487847499</v>
      </c>
      <c r="LP10">
        <v>1.04871285430445E-2</v>
      </c>
      <c r="LQ10">
        <v>1.18896303353274E-2</v>
      </c>
      <c r="LR10">
        <v>7.1055002825663304E-3</v>
      </c>
      <c r="LS10">
        <v>0.117596721377037</v>
      </c>
      <c r="LT10">
        <v>3.5850629592909203E-2</v>
      </c>
      <c r="LU10">
        <v>2.7392122292140601E-2</v>
      </c>
      <c r="LV10">
        <v>8.3832899470300995E-2</v>
      </c>
      <c r="LW10">
        <v>0.23958646261100999</v>
      </c>
      <c r="LX10">
        <v>0.111410186083173</v>
      </c>
      <c r="LY10">
        <v>9.8146816460874305E-3</v>
      </c>
      <c r="LZ10">
        <v>3.18780518956569E-2</v>
      </c>
      <c r="MA10">
        <v>1.46743293683831E-2</v>
      </c>
      <c r="MB10">
        <v>3.9737820889201102E-2</v>
      </c>
      <c r="MC10">
        <v>0.26087088786297102</v>
      </c>
      <c r="MD10">
        <v>0.10432897392770001</v>
      </c>
      <c r="ME10">
        <v>2.2095805009596601E-2</v>
      </c>
      <c r="MF10">
        <v>1.9796821541456799E-2</v>
      </c>
      <c r="MG10">
        <v>1.9301636339579799E-2</v>
      </c>
      <c r="MH10">
        <v>1.79042726000322E-2</v>
      </c>
      <c r="MI10">
        <v>9.7722004391593606E-2</v>
      </c>
      <c r="MJ10">
        <v>7.4429578602119503E-2</v>
      </c>
      <c r="MK10">
        <v>1.32607091603661E-2</v>
      </c>
      <c r="ML10">
        <v>1.7477183121858201E-2</v>
      </c>
      <c r="MM10">
        <v>5.6739362947454103E-2</v>
      </c>
      <c r="MN10">
        <v>0.23908241048391499</v>
      </c>
      <c r="MO10">
        <v>0.15743216749549099</v>
      </c>
      <c r="MP10">
        <v>2.40909398354512E-2</v>
      </c>
      <c r="MQ10">
        <v>2.8962172038602699E-2</v>
      </c>
      <c r="MR10">
        <v>3.6229867609935698E-2</v>
      </c>
      <c r="MS10">
        <v>3.9281900565048801E-2</v>
      </c>
      <c r="MT10">
        <v>2.98704118878141E-2</v>
      </c>
      <c r="MU10">
        <v>1.90942354647542E-3</v>
      </c>
      <c r="MV10">
        <v>2.28056036478261E-3</v>
      </c>
      <c r="MW10">
        <v>9.8127636823724593E-3</v>
      </c>
      <c r="MX10">
        <v>3.8000304667000898E-2</v>
      </c>
      <c r="MY10">
        <v>1.33261606985897E-2</v>
      </c>
      <c r="MZ10">
        <v>6.5676612482432704E-3</v>
      </c>
      <c r="NA10">
        <v>9.7646676537934997E-3</v>
      </c>
      <c r="NB10">
        <v>3.8371671850717597E-2</v>
      </c>
      <c r="NC10">
        <v>0</v>
      </c>
      <c r="ND10">
        <v>1.1774853114145599E-2</v>
      </c>
      <c r="NE10">
        <v>2.2394785119561202E-2</v>
      </c>
      <c r="NF10">
        <v>1.61521315694729E-2</v>
      </c>
      <c r="NG10">
        <v>9.0785376013425498E-3</v>
      </c>
      <c r="NH10">
        <v>6.3780297416685394E-2</v>
      </c>
      <c r="NJ10" s="12">
        <v>7</v>
      </c>
      <c r="NK10">
        <v>7.3067051773758496E-2</v>
      </c>
      <c r="NL10">
        <v>1.28915236714017E-2</v>
      </c>
    </row>
    <row r="11" spans="1:376">
      <c r="A11" s="12">
        <v>8</v>
      </c>
      <c r="B11">
        <v>2.6395868521137998E-3</v>
      </c>
      <c r="C11">
        <v>1.3195581360038001E-2</v>
      </c>
      <c r="D11">
        <v>9.1449905227463605E-3</v>
      </c>
      <c r="E11">
        <v>5.58487853692749E-3</v>
      </c>
      <c r="F11">
        <v>1.3930136566666199E-2</v>
      </c>
      <c r="G11">
        <v>1.4569350615447599E-2</v>
      </c>
      <c r="H11">
        <v>1.7638177029809701E-2</v>
      </c>
      <c r="I11">
        <v>1.77686931660498E-3</v>
      </c>
      <c r="J11">
        <v>3.3715188934769201E-3</v>
      </c>
      <c r="K11">
        <v>1.05771574325987E-2</v>
      </c>
      <c r="L11">
        <v>1.76455340507349E-2</v>
      </c>
      <c r="M11">
        <v>1.2268062145056199E-2</v>
      </c>
      <c r="N11">
        <v>6.5357417483827797E-3</v>
      </c>
      <c r="O11">
        <v>1.3526527854975301E-2</v>
      </c>
      <c r="P11">
        <v>5.29169983840395E-3</v>
      </c>
      <c r="Q11">
        <v>0.124087673876148</v>
      </c>
      <c r="R11">
        <v>9.1792651667124595E-2</v>
      </c>
      <c r="S11">
        <v>0.210430218100323</v>
      </c>
      <c r="T11">
        <v>5.6662416844466199E-2</v>
      </c>
      <c r="U11">
        <v>6.0148955810270098E-2</v>
      </c>
      <c r="V11">
        <v>8.36450501734608E-2</v>
      </c>
      <c r="W11">
        <v>2.8616048305941E-2</v>
      </c>
      <c r="X11">
        <v>8.1062861962477601E-3</v>
      </c>
      <c r="Y11">
        <v>6.7117573755187503E-3</v>
      </c>
      <c r="Z11">
        <v>4.7866213538493501E-4</v>
      </c>
      <c r="AA11">
        <v>3.7777158619314199E-4</v>
      </c>
      <c r="AB11">
        <v>0</v>
      </c>
      <c r="AC11">
        <v>1.74116688371161E-4</v>
      </c>
      <c r="AD11">
        <v>2.4499559748149099E-2</v>
      </c>
      <c r="AE11">
        <v>6.5505294109545397E-3</v>
      </c>
      <c r="AF11">
        <v>6.1374822634762301E-2</v>
      </c>
      <c r="AG11">
        <v>2.2302589543127201E-2</v>
      </c>
      <c r="AH11">
        <v>1.7304390879520602E-2</v>
      </c>
      <c r="AI11">
        <v>3.3891761575795598E-2</v>
      </c>
      <c r="AJ11">
        <v>1.4799305635799001E-2</v>
      </c>
      <c r="AK11">
        <v>2.3814071417912499E-2</v>
      </c>
      <c r="AL11">
        <v>3.1353517498953098E-2</v>
      </c>
      <c r="AM11">
        <v>5.5374072427796898E-3</v>
      </c>
      <c r="AN11">
        <v>2.0917744132184501E-2</v>
      </c>
      <c r="AO11">
        <v>6.25730537409247E-2</v>
      </c>
      <c r="AP11">
        <v>6.3145055247935096E-3</v>
      </c>
      <c r="AQ11">
        <v>2.75367975239783E-2</v>
      </c>
      <c r="AR11">
        <v>2.6959496994190299E-2</v>
      </c>
      <c r="AS11">
        <v>6.25196018034096E-3</v>
      </c>
      <c r="AT11">
        <v>3.3792104848410803E-2</v>
      </c>
      <c r="AU11">
        <v>3.0608778406451799E-2</v>
      </c>
      <c r="AV11">
        <v>4.2272205522562403E-2</v>
      </c>
      <c r="AW11">
        <v>2.7479156346526701E-2</v>
      </c>
      <c r="AX11">
        <v>3.8554468408769603E-2</v>
      </c>
      <c r="AY11">
        <v>6.4396732892784397E-3</v>
      </c>
      <c r="AZ11">
        <v>4.7357899624967496E-3</v>
      </c>
      <c r="BA11">
        <v>3.1619229580280503E-2</v>
      </c>
      <c r="BB11">
        <v>1.9381296536022202E-2</v>
      </c>
      <c r="BC11">
        <v>1.39731893572878E-2</v>
      </c>
      <c r="BD11">
        <v>3.51912109704521E-3</v>
      </c>
      <c r="BE11">
        <v>7.2673113201021898E-3</v>
      </c>
      <c r="BF11">
        <v>2.3583325413968102E-2</v>
      </c>
      <c r="BG11">
        <v>2.1751277371415599E-2</v>
      </c>
      <c r="BH11">
        <v>2.3296874444861299E-2</v>
      </c>
      <c r="BI11">
        <v>1.2954498244396701E-2</v>
      </c>
      <c r="BJ11">
        <v>1.83760589516524E-2</v>
      </c>
      <c r="BK11">
        <v>1.9175207290902E-2</v>
      </c>
      <c r="BL11">
        <v>1.99266092418778E-2</v>
      </c>
      <c r="BM11">
        <v>1.8881873679173801E-2</v>
      </c>
      <c r="BN11">
        <v>2.66245841817958E-2</v>
      </c>
      <c r="BO11">
        <v>3.4750499399697397E-2</v>
      </c>
      <c r="BP11">
        <v>3.11356044157442E-2</v>
      </c>
      <c r="BQ11">
        <v>4.0070936808270898E-3</v>
      </c>
      <c r="BR11">
        <v>1.4381718788686101E-2</v>
      </c>
      <c r="BS11">
        <v>2.6712984521810701E-2</v>
      </c>
      <c r="BT11">
        <v>1.8233719527670101E-2</v>
      </c>
      <c r="BU11">
        <v>1.8185490410898002E-2</v>
      </c>
      <c r="BV11">
        <v>2.11230653915121E-2</v>
      </c>
      <c r="BW11">
        <v>1.49069154808271E-2</v>
      </c>
      <c r="BX11">
        <v>1.7746962378363099E-2</v>
      </c>
      <c r="BY11">
        <v>9.6581598051640807E-3</v>
      </c>
      <c r="BZ11">
        <v>2.6121138785427499E-2</v>
      </c>
      <c r="CA11">
        <v>3.7291762213470997E-2</v>
      </c>
      <c r="CB11">
        <v>2.3862531526698399E-2</v>
      </c>
      <c r="CC11">
        <v>4.05731258066735E-2</v>
      </c>
      <c r="CD11">
        <v>4.9440108226339603E-2</v>
      </c>
      <c r="CE11">
        <v>2.0460160124091301E-2</v>
      </c>
      <c r="CF11">
        <v>2.0093178729724399E-2</v>
      </c>
      <c r="CG11">
        <v>3.0407249583387301E-2</v>
      </c>
      <c r="CH11">
        <v>2.94029875331413E-2</v>
      </c>
      <c r="CI11">
        <v>2.2304445664368101E-2</v>
      </c>
      <c r="CJ11">
        <v>6.7728197648529401E-2</v>
      </c>
      <c r="CK11">
        <v>3.4584332139529501E-2</v>
      </c>
      <c r="CL11">
        <v>2.37127408999789E-2</v>
      </c>
      <c r="CM11">
        <v>2.7775489197824101E-2</v>
      </c>
      <c r="CN11">
        <v>1.99226260592681E-2</v>
      </c>
      <c r="CO11">
        <v>3.81360802488444E-3</v>
      </c>
      <c r="CP11">
        <v>4.1058721912888303E-3</v>
      </c>
      <c r="CQ11">
        <v>3.04364265073593E-3</v>
      </c>
      <c r="CR11">
        <v>3.57652973614865E-3</v>
      </c>
      <c r="CS11">
        <v>2.6384365174296699E-3</v>
      </c>
      <c r="CT11">
        <v>2.94133765043077E-3</v>
      </c>
      <c r="CU11">
        <v>3.8603150813432803E-2</v>
      </c>
      <c r="CV11">
        <v>1.21547641502947E-3</v>
      </c>
      <c r="CW11">
        <v>5.5339463601181901E-3</v>
      </c>
      <c r="CX11">
        <v>3.1891636295123199E-3</v>
      </c>
      <c r="CY11">
        <v>8.0022495081252601E-3</v>
      </c>
      <c r="CZ11">
        <v>1.7111859051600899E-3</v>
      </c>
      <c r="DA11">
        <v>2.8317664482918601E-3</v>
      </c>
      <c r="DB11">
        <v>1.46862082101111E-2</v>
      </c>
      <c r="DC11">
        <v>1.11019743828109E-2</v>
      </c>
      <c r="DD11">
        <v>1.5664945071157701E-2</v>
      </c>
      <c r="DE11">
        <v>0.595175856164607</v>
      </c>
      <c r="DF11">
        <v>8.0099985019949204E-3</v>
      </c>
      <c r="DG11">
        <v>1.53659829843633E-3</v>
      </c>
      <c r="DH11">
        <v>1.6688564900856399E-2</v>
      </c>
      <c r="DI11">
        <v>2.8479505920560699E-2</v>
      </c>
      <c r="DJ11">
        <v>4.0304649797971602E-3</v>
      </c>
      <c r="DK11">
        <v>1.8520616915792001E-3</v>
      </c>
      <c r="DL11">
        <v>0</v>
      </c>
      <c r="DM11">
        <v>1.30838085762447E-3</v>
      </c>
      <c r="DN11">
        <v>2.4344173907300901E-3</v>
      </c>
      <c r="DO11">
        <v>3.3577754749054998E-3</v>
      </c>
      <c r="DP11">
        <v>1.00430972276972E-3</v>
      </c>
      <c r="DQ11">
        <v>6.2037997311220096E-3</v>
      </c>
      <c r="DR11">
        <v>2.7784992566330202E-3</v>
      </c>
      <c r="DS11">
        <v>3.4546493001304901E-3</v>
      </c>
      <c r="DT11">
        <v>5.4923966508991099E-3</v>
      </c>
      <c r="DU11">
        <v>3.1412294711465803E-2</v>
      </c>
      <c r="DV11">
        <v>3.0033003507907899E-2</v>
      </c>
      <c r="DW11">
        <v>1.21325945956444E-2</v>
      </c>
      <c r="DX11">
        <v>7.5343335008508705E-2</v>
      </c>
      <c r="DY11">
        <v>0.22829436026530001</v>
      </c>
      <c r="DZ11">
        <v>2.2294897213981101E-2</v>
      </c>
      <c r="EA11">
        <v>1.4968591249526E-2</v>
      </c>
      <c r="EB11">
        <v>1.7290753316133702E-2</v>
      </c>
      <c r="EC11">
        <v>2.0501481128712001E-2</v>
      </c>
      <c r="ED11">
        <v>1.1563187029090099E-2</v>
      </c>
      <c r="EE11">
        <v>1.61536210670504E-2</v>
      </c>
      <c r="EF11">
        <v>1.26345288676631E-2</v>
      </c>
      <c r="EG11">
        <v>1.6775692906505602E-2</v>
      </c>
      <c r="EH11">
        <v>1.04153490903026E-2</v>
      </c>
      <c r="EI11">
        <v>0</v>
      </c>
      <c r="EJ11">
        <v>2.82434357877949E-2</v>
      </c>
      <c r="EK11">
        <v>8.1924582860542204E-4</v>
      </c>
      <c r="EL11">
        <v>8.2221258129352402E-3</v>
      </c>
      <c r="EM11">
        <v>5.6016798705895203E-2</v>
      </c>
      <c r="EN11">
        <v>1.23337028481073E-2</v>
      </c>
      <c r="EO11">
        <v>0</v>
      </c>
      <c r="EP11">
        <v>0.16644436698494799</v>
      </c>
      <c r="EQ11">
        <v>1.04938178703083</v>
      </c>
      <c r="ER11">
        <v>4.8662322253292603E-2</v>
      </c>
      <c r="ES11">
        <v>1.37269826920119</v>
      </c>
      <c r="ET11">
        <v>1.5161542013467899</v>
      </c>
      <c r="EU11">
        <v>5.7131332426984698E-2</v>
      </c>
      <c r="EV11">
        <v>0.51136586623506097</v>
      </c>
      <c r="EW11">
        <v>4.7084294967046098E-3</v>
      </c>
      <c r="EX11">
        <v>3.0574999155837199E-3</v>
      </c>
      <c r="EY11">
        <v>5.1973111636140299E-3</v>
      </c>
      <c r="EZ11">
        <v>6.3226602010941898E-3</v>
      </c>
      <c r="FA11">
        <v>3.2585837725588202E-4</v>
      </c>
      <c r="FB11">
        <v>1.5439949311100499E-2</v>
      </c>
      <c r="FC11">
        <v>5.0530618138684799E-2</v>
      </c>
      <c r="FD11">
        <v>2.9598276859605699E-2</v>
      </c>
      <c r="FE11">
        <v>3.8727668839137502E-2</v>
      </c>
      <c r="FF11">
        <v>1.21600997877298E-2</v>
      </c>
      <c r="FG11">
        <v>2.9816328683108202E-2</v>
      </c>
      <c r="FH11">
        <v>1.71468787442095E-2</v>
      </c>
      <c r="FI11">
        <v>7.0766191969884101E-3</v>
      </c>
      <c r="FK11" s="12">
        <v>9</v>
      </c>
      <c r="FL11">
        <v>4.95850149961614E-2</v>
      </c>
      <c r="FM11">
        <v>1.3216413632958999E-2</v>
      </c>
      <c r="FP11" s="12">
        <v>8</v>
      </c>
      <c r="FQ11">
        <v>1.29006007511028E-2</v>
      </c>
      <c r="FR11">
        <v>2.1734815913440699E-2</v>
      </c>
      <c r="FS11">
        <v>3.7257833069111401E-2</v>
      </c>
      <c r="FT11">
        <v>2.45210687447192E-2</v>
      </c>
      <c r="FU11">
        <v>2.5824772142469501E-2</v>
      </c>
      <c r="FV11">
        <v>0.135176414993919</v>
      </c>
      <c r="FW11">
        <v>1.73505004263503E-2</v>
      </c>
      <c r="FX11">
        <v>7.5505185019256998E-3</v>
      </c>
      <c r="FY11">
        <v>0.65567178572795604</v>
      </c>
      <c r="FZ11">
        <v>5.0871450137391803E-4</v>
      </c>
      <c r="GA11">
        <v>1.58756415853572E-2</v>
      </c>
      <c r="GB11">
        <v>0</v>
      </c>
      <c r="GC11">
        <v>5.3070069726420699E-2</v>
      </c>
      <c r="GD11">
        <v>2.1574874132100699E-2</v>
      </c>
      <c r="GE11">
        <v>1.4616418464937801E-3</v>
      </c>
      <c r="GF11">
        <v>0</v>
      </c>
      <c r="GG11">
        <v>5.7033028560853301E-2</v>
      </c>
      <c r="GH11">
        <v>1.3175033155352401E-4</v>
      </c>
      <c r="GI11">
        <v>0.24622628008588399</v>
      </c>
      <c r="GJ11">
        <v>0</v>
      </c>
      <c r="GK11">
        <v>1.52867885569779E-2</v>
      </c>
      <c r="GL11">
        <v>0.14905871545451699</v>
      </c>
      <c r="GM11">
        <v>8.4272291564611006E-3</v>
      </c>
      <c r="GN11">
        <v>1.8238967357067901E-2</v>
      </c>
      <c r="GO11">
        <v>5.3228573528689503E-2</v>
      </c>
      <c r="GP11">
        <v>4.03016992929075E-2</v>
      </c>
      <c r="GQ11">
        <v>0.25000188960284803</v>
      </c>
      <c r="GR11">
        <v>6.6316121121110403E-3</v>
      </c>
      <c r="GS11">
        <v>8.2741891717820107E-2</v>
      </c>
      <c r="GT11">
        <v>1.7118997267926501E-2</v>
      </c>
      <c r="GU11">
        <v>1.5437225454464E-3</v>
      </c>
      <c r="GV11">
        <v>2.89068390324407E-2</v>
      </c>
      <c r="GW11">
        <v>5.1753544967970497E-3</v>
      </c>
      <c r="GX11">
        <v>0</v>
      </c>
      <c r="GY11">
        <v>9.1078175644491097E-2</v>
      </c>
      <c r="GZ11">
        <v>1.32472470181982E-2</v>
      </c>
      <c r="HA11">
        <v>0.194757774839633</v>
      </c>
      <c r="HB11">
        <v>4.1488792958469703E-2</v>
      </c>
      <c r="HC11">
        <v>2.1606426221065498E-3</v>
      </c>
      <c r="HD11">
        <v>2.0188445366764299E-2</v>
      </c>
      <c r="HE11">
        <v>0.13031013297021901</v>
      </c>
      <c r="HF11">
        <v>1.7036014763146999E-2</v>
      </c>
      <c r="HG11">
        <v>1.7351296602409801E-2</v>
      </c>
      <c r="HH11">
        <v>0</v>
      </c>
      <c r="HI11">
        <v>8.5071799273686698E-3</v>
      </c>
      <c r="HJ11">
        <v>4.0098876124726804E-3</v>
      </c>
      <c r="HK11">
        <v>2.74808595621998E-2</v>
      </c>
      <c r="HL11">
        <v>1.8036714353664201E-2</v>
      </c>
      <c r="HM11">
        <v>7.7946574811899705E-2</v>
      </c>
      <c r="HN11">
        <v>1.966464170471E-3</v>
      </c>
      <c r="HO11">
        <v>4.4417050422446099E-2</v>
      </c>
      <c r="HP11">
        <v>7.0960410103588396E-3</v>
      </c>
      <c r="HQ11">
        <v>1.7960132274267401E-2</v>
      </c>
      <c r="HR11">
        <v>1.3614727695898001E-2</v>
      </c>
      <c r="HS11">
        <v>0</v>
      </c>
      <c r="HT11">
        <v>1.9899433896581799E-2</v>
      </c>
      <c r="HU11">
        <v>0</v>
      </c>
      <c r="HV11">
        <v>0.210436005156592</v>
      </c>
      <c r="HW11">
        <v>9.4021337261424396E-3</v>
      </c>
      <c r="HX11">
        <v>0.13031013297021901</v>
      </c>
      <c r="HY11">
        <v>3.8393307365469899E-2</v>
      </c>
      <c r="HZ11">
        <v>1.7964343724218498E-2</v>
      </c>
      <c r="IA11">
        <v>0.23670553178690201</v>
      </c>
      <c r="IB11">
        <v>8.2881079151131704E-3</v>
      </c>
      <c r="IC11">
        <v>4.0116774509369603E-2</v>
      </c>
      <c r="ID11">
        <v>3.3840708598941199E-2</v>
      </c>
      <c r="IE11">
        <v>0</v>
      </c>
      <c r="IF11">
        <v>0.33093461614301001</v>
      </c>
      <c r="IG11">
        <v>9.1982533362042294E-3</v>
      </c>
      <c r="IH11">
        <v>7.2932338476950397E-3</v>
      </c>
      <c r="II11">
        <v>1.0225114802208401E-2</v>
      </c>
      <c r="IJ11">
        <v>1.5997856321331501E-2</v>
      </c>
      <c r="IK11">
        <v>9.1221727444328101E-3</v>
      </c>
      <c r="IL11">
        <v>2.8617624862203098E-2</v>
      </c>
      <c r="IM11">
        <v>6.2754746908092005E-2</v>
      </c>
      <c r="IN11">
        <v>3.0924309368414199E-2</v>
      </c>
      <c r="IO11">
        <v>0.189268107761668</v>
      </c>
      <c r="IP11">
        <v>7.9056250150099806E-3</v>
      </c>
      <c r="IQ11">
        <v>3.3300466584006802E-2</v>
      </c>
      <c r="IR11">
        <v>1.4803946950038199E-2</v>
      </c>
      <c r="IS11">
        <v>4.5731426369012999E-2</v>
      </c>
      <c r="IT11">
        <v>7.5479509327884102E-3</v>
      </c>
      <c r="IU11">
        <v>5.3096884887204099E-2</v>
      </c>
      <c r="IV11">
        <v>4.6294126856590602E-3</v>
      </c>
      <c r="IW11">
        <v>2.18682186770989E-2</v>
      </c>
      <c r="IX11">
        <v>0.28455479586403598</v>
      </c>
      <c r="IY11">
        <v>4.13338305659358E-2</v>
      </c>
      <c r="IZ11">
        <v>0</v>
      </c>
      <c r="JA11">
        <v>0.198895279249968</v>
      </c>
      <c r="JB11">
        <v>1.7397327741927001E-3</v>
      </c>
      <c r="JC11">
        <v>4.93539618030173E-2</v>
      </c>
      <c r="JD11">
        <v>7.0404980796561697E-2</v>
      </c>
      <c r="JE11">
        <v>3.4423019755536098E-2</v>
      </c>
      <c r="JF11">
        <v>1.77860116118479E-2</v>
      </c>
      <c r="JG11">
        <v>0.38221005915525402</v>
      </c>
      <c r="JH11">
        <v>4.9492353678700897E-2</v>
      </c>
      <c r="JI11">
        <v>3.8619719289215898E-2</v>
      </c>
      <c r="JJ11">
        <v>0.152244207708365</v>
      </c>
      <c r="JK11">
        <v>0.69207699813244405</v>
      </c>
      <c r="JL11">
        <v>1.2070957777793601E-2</v>
      </c>
      <c r="JM11">
        <v>0.333111545018829</v>
      </c>
      <c r="JN11">
        <v>0.266221768903389</v>
      </c>
      <c r="JO11">
        <v>3.6373391702445003E-2</v>
      </c>
      <c r="JP11">
        <v>1.8587616268018201</v>
      </c>
      <c r="JQ11">
        <v>0.64414416195689495</v>
      </c>
      <c r="JR11">
        <v>1.93080981407012E-3</v>
      </c>
      <c r="JS11">
        <v>7.2840821269548198E-3</v>
      </c>
      <c r="JT11">
        <v>1.85536444525101E-2</v>
      </c>
      <c r="JU11">
        <v>0.293505672897517</v>
      </c>
      <c r="JV11">
        <v>1.47089759350721E-2</v>
      </c>
      <c r="JW11">
        <v>1.1484838488498199E-2</v>
      </c>
      <c r="JX11">
        <v>1.75150251173634E-2</v>
      </c>
      <c r="JY11">
        <v>5.4416693729143701E-3</v>
      </c>
      <c r="JZ11">
        <v>1.5908525286525602E-2</v>
      </c>
      <c r="KA11">
        <v>1.8829434856832802E-2</v>
      </c>
      <c r="KB11">
        <v>1.0383276670885899</v>
      </c>
      <c r="KC11">
        <v>8.7002690163997101E-2</v>
      </c>
      <c r="KD11">
        <v>7.6528291748107604E-3</v>
      </c>
      <c r="KE11">
        <v>6.1363151984566502E-3</v>
      </c>
      <c r="KF11">
        <v>2.2768485747589499E-2</v>
      </c>
      <c r="KG11">
        <v>1.52195474449821E-2</v>
      </c>
      <c r="KH11">
        <v>2.4882637726354299E-2</v>
      </c>
      <c r="KI11">
        <v>0</v>
      </c>
      <c r="KJ11">
        <v>1.9677302989143199E-2</v>
      </c>
      <c r="KK11">
        <v>7.4110369414989802E-2</v>
      </c>
      <c r="KL11">
        <v>8.7612454692649999E-2</v>
      </c>
      <c r="KM11">
        <v>2.7743075644006202E-2</v>
      </c>
      <c r="KN11">
        <v>5.3226500392969098E-2</v>
      </c>
      <c r="KO11">
        <v>0</v>
      </c>
      <c r="KP11">
        <v>6.0269281394470303E-3</v>
      </c>
      <c r="KQ11">
        <v>8.3873525689103206E-3</v>
      </c>
      <c r="KR11">
        <v>8.1820435453847894E-3</v>
      </c>
      <c r="KS11">
        <v>3.4644067329731403E-2</v>
      </c>
      <c r="KT11">
        <v>1.1957940208742201E-2</v>
      </c>
      <c r="KU11">
        <v>1.4213445458838399E-2</v>
      </c>
      <c r="KV11" s="13">
        <v>9.5093397546661896E-5</v>
      </c>
      <c r="KW11">
        <v>6.4206360849763701E-3</v>
      </c>
      <c r="KX11">
        <v>6.2869080171057499E-3</v>
      </c>
      <c r="KY11">
        <v>6.6530187907407404E-2</v>
      </c>
      <c r="KZ11">
        <v>4.0877802052108198E-2</v>
      </c>
      <c r="LA11">
        <v>1.6848142150468299E-3</v>
      </c>
      <c r="LB11">
        <v>1.44262610596948E-3</v>
      </c>
      <c r="LC11">
        <v>1.11495761286231E-2</v>
      </c>
      <c r="LD11">
        <v>4.1758969227630102E-2</v>
      </c>
      <c r="LE11">
        <v>9.2193069146370901E-3</v>
      </c>
      <c r="LF11">
        <v>7.2200466093407098E-3</v>
      </c>
      <c r="LG11">
        <v>1.59460024081165E-2</v>
      </c>
      <c r="LH11">
        <v>1.2172605729961801E-2</v>
      </c>
      <c r="LI11">
        <v>2.6335668492482599E-2</v>
      </c>
      <c r="LJ11">
        <v>6.3452634342321207E-2</v>
      </c>
      <c r="LK11">
        <v>1.20305522101264E-4</v>
      </c>
      <c r="LL11">
        <v>9.0613436782682692E-3</v>
      </c>
      <c r="LM11">
        <v>8.6074673128788096E-2</v>
      </c>
      <c r="LN11">
        <v>0.24818336727770601</v>
      </c>
      <c r="LO11">
        <v>0.19637741384291599</v>
      </c>
      <c r="LP11">
        <v>8.8798393860147901E-3</v>
      </c>
      <c r="LQ11">
        <v>9.9961175738037308E-3</v>
      </c>
      <c r="LR11">
        <v>9.3119571732763595E-3</v>
      </c>
      <c r="LS11">
        <v>0.165164325425356</v>
      </c>
      <c r="LT11">
        <v>3.6520626313214899E-2</v>
      </c>
      <c r="LU11">
        <v>4.0467429748327399E-2</v>
      </c>
      <c r="LV11">
        <v>4.39928612937334E-2</v>
      </c>
      <c r="LW11">
        <v>0.40718010346552702</v>
      </c>
      <c r="LX11">
        <v>8.7612454692649999E-2</v>
      </c>
      <c r="LY11">
        <v>9.3107059915418702E-3</v>
      </c>
      <c r="LZ11">
        <v>2.3409529380186801E-2</v>
      </c>
      <c r="MA11">
        <v>6.7578762150992599E-3</v>
      </c>
      <c r="MB11">
        <v>4.3976238348487497E-2</v>
      </c>
      <c r="MC11">
        <v>0.34755202346368003</v>
      </c>
      <c r="MD11">
        <v>7.3567385652177103E-2</v>
      </c>
      <c r="ME11">
        <v>2.4132252362510199E-2</v>
      </c>
      <c r="MF11">
        <v>1.8620025859792499E-2</v>
      </c>
      <c r="MG11">
        <v>1.69756263045104E-2</v>
      </c>
      <c r="MH11">
        <v>8.9139013950564408E-3</v>
      </c>
      <c r="MI11">
        <v>8.5641651450144393E-2</v>
      </c>
      <c r="MJ11">
        <v>7.04117327384471E-2</v>
      </c>
      <c r="MK11">
        <v>1.02729236395702E-2</v>
      </c>
      <c r="ML11">
        <v>1.8175425793173501E-2</v>
      </c>
      <c r="MM11">
        <v>8.0841325279805296E-2</v>
      </c>
      <c r="MN11">
        <v>0.24769308432145101</v>
      </c>
      <c r="MO11">
        <v>0.16260486026861501</v>
      </c>
      <c r="MP11">
        <v>2.1933651266839702E-2</v>
      </c>
      <c r="MQ11">
        <v>2.60004474457412E-2</v>
      </c>
      <c r="MR11">
        <v>2.5559978203301099E-2</v>
      </c>
      <c r="MS11">
        <v>3.9021736442518801E-2</v>
      </c>
      <c r="MT11">
        <v>2.7242259559589199E-2</v>
      </c>
      <c r="MU11">
        <v>7.8390647823540199E-3</v>
      </c>
      <c r="MV11">
        <v>0</v>
      </c>
      <c r="MW11">
        <v>9.34519578868373E-3</v>
      </c>
      <c r="MX11">
        <v>3.3973201732795E-2</v>
      </c>
      <c r="MY11">
        <v>1.95833668009118E-2</v>
      </c>
      <c r="MZ11">
        <v>5.0501364134896802E-3</v>
      </c>
      <c r="NA11">
        <v>6.7001822879987202E-3</v>
      </c>
      <c r="NB11">
        <v>1.54537494598382E-2</v>
      </c>
      <c r="NC11">
        <v>0</v>
      </c>
      <c r="ND11">
        <v>1.0144195533343401E-2</v>
      </c>
      <c r="NE11">
        <v>1.9749732712487401E-2</v>
      </c>
      <c r="NF11">
        <v>1.23800734383168E-2</v>
      </c>
      <c r="NG11">
        <v>2.5368346112589899E-2</v>
      </c>
      <c r="NH11">
        <v>6.7586785750141404E-2</v>
      </c>
      <c r="NJ11" s="12">
        <v>8</v>
      </c>
      <c r="NK11">
        <v>7.3929201479046996E-2</v>
      </c>
      <c r="NL11">
        <v>1.27669230480354E-2</v>
      </c>
    </row>
    <row r="12" spans="1:376">
      <c r="A12" s="12">
        <v>9</v>
      </c>
      <c r="B12">
        <v>9.7751032656102806E-3</v>
      </c>
      <c r="C12">
        <v>1.3668268666772799E-2</v>
      </c>
      <c r="D12">
        <v>8.1044739076176799E-3</v>
      </c>
      <c r="E12">
        <v>6.4517104304676904E-3</v>
      </c>
      <c r="F12">
        <v>1.4836529396166399E-2</v>
      </c>
      <c r="G12">
        <v>1.5193363406235399E-2</v>
      </c>
      <c r="H12">
        <v>1.8033354211439499E-2</v>
      </c>
      <c r="I12">
        <v>3.4933288501191001E-3</v>
      </c>
      <c r="J12">
        <v>4.1437484293589E-3</v>
      </c>
      <c r="K12">
        <v>8.7048372932759799E-3</v>
      </c>
      <c r="L12">
        <v>2.5459232766746501E-2</v>
      </c>
      <c r="M12">
        <v>1.24425787839829E-2</v>
      </c>
      <c r="N12">
        <v>3.0067086211741601E-3</v>
      </c>
      <c r="O12">
        <v>1.7667462113261801E-2</v>
      </c>
      <c r="P12">
        <v>1.12146556725654E-2</v>
      </c>
      <c r="Q12">
        <v>9.3487686092071101E-2</v>
      </c>
      <c r="R12">
        <v>7.23529605849971E-2</v>
      </c>
      <c r="S12">
        <v>0.14128224930389999</v>
      </c>
      <c r="T12">
        <v>6.8546131748923003E-2</v>
      </c>
      <c r="U12">
        <v>5.9489718531111097E-2</v>
      </c>
      <c r="V12">
        <v>0.13002755662799101</v>
      </c>
      <c r="W12">
        <v>4.2077754070902397E-2</v>
      </c>
      <c r="X12">
        <v>8.4823275552822902E-3</v>
      </c>
      <c r="Y12">
        <v>7.9093092671894006E-3</v>
      </c>
      <c r="Z12">
        <v>8.2662081279547897E-3</v>
      </c>
      <c r="AA12">
        <v>2.8133188621507401E-3</v>
      </c>
      <c r="AB12">
        <v>4.2759305523351202E-3</v>
      </c>
      <c r="AC12">
        <v>0</v>
      </c>
      <c r="AD12">
        <v>2.4620393507728499E-2</v>
      </c>
      <c r="AE12">
        <v>8.5988235646721801E-4</v>
      </c>
      <c r="AF12">
        <v>8.8774004839104803E-2</v>
      </c>
      <c r="AG12">
        <v>2.1718823593267801E-2</v>
      </c>
      <c r="AH12">
        <v>2.03793496328518E-2</v>
      </c>
      <c r="AI12">
        <v>3.4766134582642799E-2</v>
      </c>
      <c r="AJ12">
        <v>1.49579650005794E-2</v>
      </c>
      <c r="AK12">
        <v>2.3318028752582799E-2</v>
      </c>
      <c r="AL12">
        <v>3.5342070040017298E-2</v>
      </c>
      <c r="AM12">
        <v>2.2053105241184902E-3</v>
      </c>
      <c r="AN12">
        <v>2.1558695276695902E-2</v>
      </c>
      <c r="AO12">
        <v>5.4866442092475799E-2</v>
      </c>
      <c r="AP12">
        <v>4.8026494368312699E-3</v>
      </c>
      <c r="AQ12">
        <v>2.8404261877182601E-2</v>
      </c>
      <c r="AR12">
        <v>2.62196248636964E-2</v>
      </c>
      <c r="AS12">
        <v>5.1580697379621596E-3</v>
      </c>
      <c r="AT12">
        <v>3.2599448189923101E-2</v>
      </c>
      <c r="AU12">
        <v>3.1023359272075099E-2</v>
      </c>
      <c r="AV12">
        <v>4.0906482281325297E-2</v>
      </c>
      <c r="AW12">
        <v>2.8117184208789898E-2</v>
      </c>
      <c r="AX12">
        <v>3.7309481496294601E-2</v>
      </c>
      <c r="AY12">
        <v>5.6217570968386098E-3</v>
      </c>
      <c r="AZ12">
        <v>3.0552970961207301E-3</v>
      </c>
      <c r="BA12">
        <v>3.0169380463963402E-2</v>
      </c>
      <c r="BB12">
        <v>2.11856233246944E-2</v>
      </c>
      <c r="BC12">
        <v>1.56274222494358E-2</v>
      </c>
      <c r="BD12">
        <v>3.6796920703544701E-3</v>
      </c>
      <c r="BE12">
        <v>6.8343248615745098E-3</v>
      </c>
      <c r="BF12">
        <v>1.8296204963113499E-2</v>
      </c>
      <c r="BG12">
        <v>2.9093715845342E-2</v>
      </c>
      <c r="BH12">
        <v>2.3237570577167799E-2</v>
      </c>
      <c r="BI12">
        <v>1.4005012567484199E-2</v>
      </c>
      <c r="BJ12">
        <v>1.9795345664374998E-2</v>
      </c>
      <c r="BK12">
        <v>2.2097848509735001E-2</v>
      </c>
      <c r="BL12">
        <v>2.0453107788870901E-2</v>
      </c>
      <c r="BM12">
        <v>2.2193853408912299E-2</v>
      </c>
      <c r="BN12">
        <v>2.15067628168777E-2</v>
      </c>
      <c r="BO12">
        <v>3.7016821685267501E-2</v>
      </c>
      <c r="BP12">
        <v>3.0573226340884399E-2</v>
      </c>
      <c r="BQ12">
        <v>6.0226018405227398E-3</v>
      </c>
      <c r="BR12">
        <v>1.55563236224726E-2</v>
      </c>
      <c r="BS12">
        <v>2.7434512081328601E-2</v>
      </c>
      <c r="BT12">
        <v>1.8624346847586699E-2</v>
      </c>
      <c r="BU12">
        <v>1.90860062535178E-2</v>
      </c>
      <c r="BV12">
        <v>2.3262656357095599E-2</v>
      </c>
      <c r="BW12">
        <v>1.6704237675724699E-2</v>
      </c>
      <c r="BX12">
        <v>1.9267776817820999E-2</v>
      </c>
      <c r="BY12">
        <v>7.8010861884949597E-3</v>
      </c>
      <c r="BZ12">
        <v>2.6280671402177401E-2</v>
      </c>
      <c r="CA12">
        <v>3.5137297121784802E-2</v>
      </c>
      <c r="CB12">
        <v>2.57640909852031E-2</v>
      </c>
      <c r="CC12">
        <v>3.8345200830105501E-2</v>
      </c>
      <c r="CD12">
        <v>4.9355307431256303E-2</v>
      </c>
      <c r="CE12">
        <v>2.11934294693953E-2</v>
      </c>
      <c r="CF12">
        <v>1.9554293198967801E-2</v>
      </c>
      <c r="CG12">
        <v>2.8191414477146199E-2</v>
      </c>
      <c r="CH12">
        <v>3.0537527217899499E-2</v>
      </c>
      <c r="CI12">
        <v>2.0458686625316799E-2</v>
      </c>
      <c r="CJ12">
        <v>4.5522674611624903E-2</v>
      </c>
      <c r="CK12">
        <v>3.6452457418549397E-2</v>
      </c>
      <c r="CL12">
        <v>2.5342316016145401E-2</v>
      </c>
      <c r="CM12">
        <v>2.3401219802359399E-2</v>
      </c>
      <c r="CN12">
        <v>1.8818558372970098E-2</v>
      </c>
      <c r="CO12">
        <v>4.1921000769113001E-3</v>
      </c>
      <c r="CP12">
        <v>6.0472197207417097E-3</v>
      </c>
      <c r="CQ12">
        <v>4.5387799499359404E-3</v>
      </c>
      <c r="CR12">
        <v>5.10084572267614E-3</v>
      </c>
      <c r="CS12">
        <v>6.0802305712105102E-3</v>
      </c>
      <c r="CT12">
        <v>4.9741694184356798E-3</v>
      </c>
      <c r="CU12">
        <v>3.9256664337883003E-2</v>
      </c>
      <c r="CV12">
        <v>4.3669923551788899E-3</v>
      </c>
      <c r="CW12">
        <v>7.4797640443128102E-3</v>
      </c>
      <c r="CX12">
        <v>3.5637690292198701E-3</v>
      </c>
      <c r="CY12">
        <v>1.03734744950192E-2</v>
      </c>
      <c r="CZ12">
        <v>2.9890743013499701E-3</v>
      </c>
      <c r="DA12">
        <v>0</v>
      </c>
      <c r="DB12">
        <v>1.55528015229403E-2</v>
      </c>
      <c r="DC12">
        <v>1.2864105645132099E-2</v>
      </c>
      <c r="DD12">
        <v>1.27885746556372E-2</v>
      </c>
      <c r="DE12">
        <v>0.606879331172682</v>
      </c>
      <c r="DF12">
        <v>6.5513354748394101E-3</v>
      </c>
      <c r="DG12">
        <v>0</v>
      </c>
      <c r="DH12">
        <v>1.17475457122968E-2</v>
      </c>
      <c r="DI12">
        <v>2.3239997497157799E-2</v>
      </c>
      <c r="DJ12">
        <v>2.2986544602457502E-3</v>
      </c>
      <c r="DK12">
        <v>9.3690535161035599E-4</v>
      </c>
      <c r="DL12">
        <v>0</v>
      </c>
      <c r="DM12">
        <v>8.3173092725307904E-4</v>
      </c>
      <c r="DN12">
        <v>4.2890480444094901E-3</v>
      </c>
      <c r="DO12">
        <v>1.1947589716916299E-3</v>
      </c>
      <c r="DP12">
        <v>0</v>
      </c>
      <c r="DQ12">
        <v>2.7151418061946799E-3</v>
      </c>
      <c r="DR12">
        <v>5.0166509404230598E-3</v>
      </c>
      <c r="DS12">
        <v>2.4938663594429901E-3</v>
      </c>
      <c r="DT12">
        <v>2.2311006453584301E-3</v>
      </c>
      <c r="DU12">
        <v>3.3027328904508498E-2</v>
      </c>
      <c r="DV12">
        <v>3.1636566191386099E-2</v>
      </c>
      <c r="DW12">
        <v>8.2910332411529099E-3</v>
      </c>
      <c r="DX12">
        <v>9.7975369818265198E-2</v>
      </c>
      <c r="DY12">
        <v>0.242103523245737</v>
      </c>
      <c r="DZ12">
        <v>2.0396452378662701E-2</v>
      </c>
      <c r="EA12">
        <v>1.7629042549291599E-2</v>
      </c>
      <c r="EB12">
        <v>2.15130882547746E-2</v>
      </c>
      <c r="EC12">
        <v>1.9943505809033899E-2</v>
      </c>
      <c r="ED12">
        <v>1.1445987571656701E-2</v>
      </c>
      <c r="EE12">
        <v>6.9127130397658903E-3</v>
      </c>
      <c r="EF12">
        <v>1.66850027073326E-2</v>
      </c>
      <c r="EG12">
        <v>1.7021541152954501E-2</v>
      </c>
      <c r="EH12">
        <v>6.97657977925606E-3</v>
      </c>
      <c r="EI12" s="13">
        <v>7.0956838719579793E-5</v>
      </c>
      <c r="EJ12">
        <v>2.48431130289469E-2</v>
      </c>
      <c r="EK12">
        <v>2.0957575998222901E-3</v>
      </c>
      <c r="EL12">
        <v>5.6852731526168898E-3</v>
      </c>
      <c r="EM12">
        <v>6.0732629885336203E-2</v>
      </c>
      <c r="EN12">
        <v>6.6380745038242201E-3</v>
      </c>
      <c r="EO12">
        <v>5.4058135061933505E-4</v>
      </c>
      <c r="EP12">
        <v>8.8474740901597806E-2</v>
      </c>
      <c r="EQ12">
        <v>1.4065316712892399</v>
      </c>
      <c r="ER12">
        <v>5.4963373786013098E-2</v>
      </c>
      <c r="ES12">
        <v>1.16584076542033</v>
      </c>
      <c r="ET12">
        <v>0.98991058813305699</v>
      </c>
      <c r="EU12">
        <v>6.6897675944190396E-2</v>
      </c>
      <c r="EV12">
        <v>0.41806893956536401</v>
      </c>
      <c r="EW12">
        <v>7.10344715566231E-3</v>
      </c>
      <c r="EX12">
        <v>1.2917666872236601E-3</v>
      </c>
      <c r="EY12">
        <v>2.76198190804654E-3</v>
      </c>
      <c r="EZ12">
        <v>1.3891224307169901E-3</v>
      </c>
      <c r="FA12">
        <v>7.3293016033650104E-4</v>
      </c>
      <c r="FB12">
        <v>9.1373326499225201E-3</v>
      </c>
      <c r="FC12">
        <v>3.8655633580695702E-2</v>
      </c>
      <c r="FD12">
        <v>9.8065714677738405E-3</v>
      </c>
      <c r="FE12">
        <v>3.5893882443586198E-2</v>
      </c>
      <c r="FF12">
        <v>6.85698618775764E-3</v>
      </c>
      <c r="FG12">
        <v>2.0810312829348199E-2</v>
      </c>
      <c r="FH12">
        <v>1.1507043030249299E-2</v>
      </c>
      <c r="FI12">
        <v>8.7711088680929804E-4</v>
      </c>
      <c r="FK12" s="12">
        <v>10</v>
      </c>
      <c r="FL12">
        <v>4.5512252513544203E-2</v>
      </c>
      <c r="FM12">
        <v>1.25934634715825E-2</v>
      </c>
      <c r="FP12" s="12">
        <v>9</v>
      </c>
      <c r="FQ12">
        <v>1.2923501665151899E-2</v>
      </c>
      <c r="FR12">
        <v>1.8743965481753101E-2</v>
      </c>
      <c r="FS12">
        <v>2.92888136252678E-2</v>
      </c>
      <c r="FT12">
        <v>2.6612776583697699E-2</v>
      </c>
      <c r="FU12">
        <v>1.25819130288443E-2</v>
      </c>
      <c r="FV12">
        <v>0.14633787701717599</v>
      </c>
      <c r="FW12">
        <v>2.062377170795E-2</v>
      </c>
      <c r="FX12">
        <v>1.8471531302105E-2</v>
      </c>
      <c r="FY12">
        <v>0.64663579821732398</v>
      </c>
      <c r="FZ12">
        <v>4.7725626991087103E-3</v>
      </c>
      <c r="GA12">
        <v>0</v>
      </c>
      <c r="GB12">
        <v>0</v>
      </c>
      <c r="GC12">
        <v>4.1546977793286602E-2</v>
      </c>
      <c r="GD12">
        <v>2.9117224637319E-2</v>
      </c>
      <c r="GE12">
        <v>2.6620037323377198E-4</v>
      </c>
      <c r="GF12">
        <v>4.6725713145084197E-3</v>
      </c>
      <c r="GG12">
        <v>4.9738874261322903E-2</v>
      </c>
      <c r="GH12">
        <v>0</v>
      </c>
      <c r="GI12">
        <v>0.20785083887161501</v>
      </c>
      <c r="GJ12">
        <v>0</v>
      </c>
      <c r="GK12">
        <v>1.4045297603239901E-2</v>
      </c>
      <c r="GL12">
        <v>0.198752434422417</v>
      </c>
      <c r="GM12">
        <v>5.2616060448237101E-3</v>
      </c>
      <c r="GN12">
        <v>2.1178787316325699E-2</v>
      </c>
      <c r="GO12">
        <v>3.45070398087923E-2</v>
      </c>
      <c r="GP12">
        <v>4.1452257610198898E-2</v>
      </c>
      <c r="GQ12">
        <v>0.20160032779722001</v>
      </c>
      <c r="GR12">
        <v>1.1759016031156999E-2</v>
      </c>
      <c r="GS12">
        <v>0.17782740088179999</v>
      </c>
      <c r="GT12">
        <v>1.48058144368883E-2</v>
      </c>
      <c r="GU12">
        <v>0</v>
      </c>
      <c r="GV12">
        <v>2.2607136229858899E-2</v>
      </c>
      <c r="GW12">
        <v>3.4125467618823699E-3</v>
      </c>
      <c r="GX12">
        <v>0</v>
      </c>
      <c r="GY12">
        <v>8.1367069032564202E-2</v>
      </c>
      <c r="GZ12">
        <v>2.2021839431974801E-2</v>
      </c>
      <c r="HA12">
        <v>0.27011954855339398</v>
      </c>
      <c r="HB12">
        <v>3.6129291610238701E-2</v>
      </c>
      <c r="HC12">
        <v>6.3561265118806101E-3</v>
      </c>
      <c r="HD12">
        <v>1.93886711351858E-2</v>
      </c>
      <c r="HE12">
        <v>0.103516014609853</v>
      </c>
      <c r="HF12">
        <v>7.8571810743409305E-3</v>
      </c>
      <c r="HG12">
        <v>1.7952637391951701E-2</v>
      </c>
      <c r="HH12">
        <v>0</v>
      </c>
      <c r="HI12">
        <v>8.1543403035171796E-3</v>
      </c>
      <c r="HJ12">
        <v>8.1749483417993801E-3</v>
      </c>
      <c r="HK12">
        <v>2.71145558969422E-2</v>
      </c>
      <c r="HL12">
        <v>1.6345623632333901E-2</v>
      </c>
      <c r="HM12">
        <v>7.7653659273701006E-2</v>
      </c>
      <c r="HN12">
        <v>4.1270582092252902E-3</v>
      </c>
      <c r="HO12">
        <v>4.0950527316400101E-2</v>
      </c>
      <c r="HP12">
        <v>0</v>
      </c>
      <c r="HQ12">
        <v>4.9200027483351297E-3</v>
      </c>
      <c r="HR12">
        <v>1.6767596780802599E-2</v>
      </c>
      <c r="HS12">
        <v>0</v>
      </c>
      <c r="HT12">
        <v>2.5535089021067599E-2</v>
      </c>
      <c r="HU12">
        <v>0</v>
      </c>
      <c r="HV12">
        <v>0.226440633454599</v>
      </c>
      <c r="HW12">
        <v>4.1452118775589901E-3</v>
      </c>
      <c r="HX12">
        <v>0.103516014609853</v>
      </c>
      <c r="HY12">
        <v>4.8183965703863803E-2</v>
      </c>
      <c r="HZ12">
        <v>1.9305089498368299E-2</v>
      </c>
      <c r="IA12">
        <v>0.237914324753665</v>
      </c>
      <c r="IB12">
        <v>9.0140475286105692E-3</v>
      </c>
      <c r="IC12">
        <v>4.0870352582778199E-2</v>
      </c>
      <c r="ID12">
        <v>3.09647071248811E-2</v>
      </c>
      <c r="IE12">
        <v>0</v>
      </c>
      <c r="IF12">
        <v>0.24067000710939199</v>
      </c>
      <c r="IG12">
        <v>7.4224892541040199E-3</v>
      </c>
      <c r="IH12">
        <v>4.9088967008234698E-3</v>
      </c>
      <c r="II12">
        <v>7.8701448017071303E-3</v>
      </c>
      <c r="IJ12">
        <v>1.35955983738511E-2</v>
      </c>
      <c r="IK12">
        <v>1.70903799816969E-3</v>
      </c>
      <c r="IL12">
        <v>3.57835784534049E-2</v>
      </c>
      <c r="IM12">
        <v>5.9128095824511701E-2</v>
      </c>
      <c r="IN12">
        <v>3.0654341606409299E-2</v>
      </c>
      <c r="IO12">
        <v>0.189300543122189</v>
      </c>
      <c r="IP12">
        <v>4.1467414550851603E-3</v>
      </c>
      <c r="IQ12">
        <v>2.5395354683381999E-2</v>
      </c>
      <c r="IR12">
        <v>1.58635710469105E-2</v>
      </c>
      <c r="IS12">
        <v>4.1539513529017101E-2</v>
      </c>
      <c r="IT12">
        <v>8.7289455844571408E-3</v>
      </c>
      <c r="IU12">
        <v>4.9642194497313698E-2</v>
      </c>
      <c r="IV12">
        <v>5.0947844614104999E-3</v>
      </c>
      <c r="IW12">
        <v>2.0240612712263299E-2</v>
      </c>
      <c r="IX12">
        <v>0.28893983354597003</v>
      </c>
      <c r="IY12">
        <v>7.2031626117001299E-2</v>
      </c>
      <c r="IZ12">
        <v>3.5266321534528698E-3</v>
      </c>
      <c r="JA12">
        <v>0.14912490698758599</v>
      </c>
      <c r="JB12">
        <v>1.1019076180885999E-3</v>
      </c>
      <c r="JC12">
        <v>4.5819537320121104E-3</v>
      </c>
      <c r="JD12">
        <v>0.10728032311123201</v>
      </c>
      <c r="JE12">
        <v>3.89850748084727E-2</v>
      </c>
      <c r="JF12">
        <v>1.5816878531005701E-2</v>
      </c>
      <c r="JG12">
        <v>0.35533416332573398</v>
      </c>
      <c r="JH12">
        <v>5.0312910157601101E-2</v>
      </c>
      <c r="JI12">
        <v>3.1272434100912697E-2</v>
      </c>
      <c r="JJ12">
        <v>0.15577187675267201</v>
      </c>
      <c r="JK12">
        <v>0.76724184633232695</v>
      </c>
      <c r="JL12">
        <v>3.39073845885019E-3</v>
      </c>
      <c r="JM12">
        <v>0.46117112358335299</v>
      </c>
      <c r="JN12">
        <v>0.120663636430362</v>
      </c>
      <c r="JO12">
        <v>2.0993310780188901E-2</v>
      </c>
      <c r="JP12">
        <v>1.7680589789402801</v>
      </c>
      <c r="JQ12">
        <v>0.28639579353719502</v>
      </c>
      <c r="JR12">
        <v>7.2664101763511898E-3</v>
      </c>
      <c r="JS12">
        <v>5.5806921016671304E-3</v>
      </c>
      <c r="JT12">
        <v>4.9302199389681403E-2</v>
      </c>
      <c r="JU12">
        <v>0.32649040439843702</v>
      </c>
      <c r="JV12">
        <v>1.5744139835575099E-2</v>
      </c>
      <c r="JW12">
        <v>4.07858792561973E-3</v>
      </c>
      <c r="JX12">
        <v>1.53581897222394E-2</v>
      </c>
      <c r="JY12">
        <v>2.5948990286319899E-3</v>
      </c>
      <c r="JZ12">
        <v>1.8793987255080701E-2</v>
      </c>
      <c r="KA12">
        <v>1.5845131789243801E-2</v>
      </c>
      <c r="KB12">
        <v>0.95105666753876705</v>
      </c>
      <c r="KC12">
        <v>0.24421261881869799</v>
      </c>
      <c r="KD12">
        <v>1.1051561603296799E-2</v>
      </c>
      <c r="KE12">
        <v>1.7641760503633399E-3</v>
      </c>
      <c r="KF12">
        <v>2.1202897215170699E-2</v>
      </c>
      <c r="KG12">
        <v>1.31670224285833E-2</v>
      </c>
      <c r="KH12">
        <v>2.8200844382319599E-2</v>
      </c>
      <c r="KI12">
        <v>2.0277138567733902E-2</v>
      </c>
      <c r="KJ12">
        <v>1.02911297769089E-2</v>
      </c>
      <c r="KK12">
        <v>0.12480978104370199</v>
      </c>
      <c r="KL12">
        <v>6.4375492398039094E-2</v>
      </c>
      <c r="KM12">
        <v>2.8492190540756499E-2</v>
      </c>
      <c r="KN12">
        <v>4.5510315219261001E-2</v>
      </c>
      <c r="KO12">
        <v>2.4080803868033501E-3</v>
      </c>
      <c r="KP12">
        <v>7.1528311284645898E-3</v>
      </c>
      <c r="KQ12">
        <v>9.0362866176339404E-4</v>
      </c>
      <c r="KR12">
        <v>1.3267202221981999E-2</v>
      </c>
      <c r="KS12">
        <v>3.0989045430437099E-2</v>
      </c>
      <c r="KT12">
        <v>1.6263698143944301E-2</v>
      </c>
      <c r="KU12">
        <v>8.0031133051755108E-3</v>
      </c>
      <c r="KV12">
        <v>2.3711684171304798E-3</v>
      </c>
      <c r="KW12">
        <v>4.2715764233671296E-3</v>
      </c>
      <c r="KX12" s="13">
        <v>4.94852814310496E-3</v>
      </c>
      <c r="KY12">
        <v>7.6575818065524798E-2</v>
      </c>
      <c r="KZ12">
        <v>3.7188746990524199E-2</v>
      </c>
      <c r="LA12">
        <v>0</v>
      </c>
      <c r="LB12">
        <v>2.02755772986779E-3</v>
      </c>
      <c r="LC12">
        <v>1.0743235232968299E-2</v>
      </c>
      <c r="LD12">
        <v>2.0489836601332599E-2</v>
      </c>
      <c r="LE12">
        <v>5.7209973229358701E-3</v>
      </c>
      <c r="LF12">
        <v>1.12878472477402E-2</v>
      </c>
      <c r="LG12">
        <v>1.7875707220921799E-2</v>
      </c>
      <c r="LH12">
        <v>1.2217180383371801E-2</v>
      </c>
      <c r="LI12">
        <v>2.7062675422493999E-2</v>
      </c>
      <c r="LJ12">
        <v>6.0388577074782297E-2</v>
      </c>
      <c r="LK12">
        <v>0</v>
      </c>
      <c r="LL12">
        <v>6.77293076098044E-3</v>
      </c>
      <c r="LM12">
        <v>0.121845699373407</v>
      </c>
      <c r="LN12">
        <v>0.35922159714456298</v>
      </c>
      <c r="LO12">
        <v>0.23569074198920001</v>
      </c>
      <c r="LP12">
        <v>7.9229068508769301E-3</v>
      </c>
      <c r="LQ12">
        <v>8.9257195427261803E-3</v>
      </c>
      <c r="LR12">
        <v>1.0219362310885501E-2</v>
      </c>
      <c r="LS12">
        <v>0.20429508106092201</v>
      </c>
      <c r="LT12">
        <v>3.4993105549200397E-2</v>
      </c>
      <c r="LU12">
        <v>3.7592889524270999E-2</v>
      </c>
      <c r="LV12">
        <v>2.8139027952809099E-2</v>
      </c>
      <c r="LW12">
        <v>0.58284572672782298</v>
      </c>
      <c r="LX12">
        <v>6.4375492398039094E-2</v>
      </c>
      <c r="LY12">
        <v>6.2598548373299697E-3</v>
      </c>
      <c r="LZ12">
        <v>1.0694726814985501E-2</v>
      </c>
      <c r="MA12">
        <v>2.6699929113049598E-3</v>
      </c>
      <c r="MB12">
        <v>4.8476976492999403E-2</v>
      </c>
      <c r="MC12">
        <v>0.40495468717669703</v>
      </c>
      <c r="MD12">
        <v>4.4283189044174803E-2</v>
      </c>
      <c r="ME12">
        <v>2.7990007919240601E-2</v>
      </c>
      <c r="MF12">
        <v>1.5628341409323201E-2</v>
      </c>
      <c r="MG12">
        <v>1.48138358650724E-2</v>
      </c>
      <c r="MH12">
        <v>2.4092673896945302E-3</v>
      </c>
      <c r="MI12">
        <v>7.0724598239985503E-2</v>
      </c>
      <c r="MJ12">
        <v>6.0007098085097403E-2</v>
      </c>
      <c r="MK12">
        <v>7.4723667884811096E-3</v>
      </c>
      <c r="ML12">
        <v>1.9831365131784101E-2</v>
      </c>
      <c r="MM12">
        <v>0.105376824788859</v>
      </c>
      <c r="MN12">
        <v>0.24621979754420401</v>
      </c>
      <c r="MO12">
        <v>0.160472247015988</v>
      </c>
      <c r="MP12">
        <v>2.05459194137931E-2</v>
      </c>
      <c r="MQ12">
        <v>2.80737532140823E-2</v>
      </c>
      <c r="MR12">
        <v>1.4855408030097999E-2</v>
      </c>
      <c r="MS12">
        <v>3.3994770435378303E-2</v>
      </c>
      <c r="MT12">
        <v>2.4545351354347999E-2</v>
      </c>
      <c r="MU12">
        <v>1.9020255946804902E-2</v>
      </c>
      <c r="MV12">
        <v>0</v>
      </c>
      <c r="MW12">
        <v>8.5661889265668794E-3</v>
      </c>
      <c r="MX12">
        <v>3.1225553177939999E-2</v>
      </c>
      <c r="MY12">
        <v>2.4932618657632501E-2</v>
      </c>
      <c r="MZ12">
        <v>4.16988424270148E-3</v>
      </c>
      <c r="NA12">
        <v>6.8405681409815797E-3</v>
      </c>
      <c r="NB12">
        <v>6.7917751366869603E-3</v>
      </c>
      <c r="NC12">
        <v>4.1032343771798896E-3</v>
      </c>
      <c r="ND12">
        <v>8.5684582446141095E-3</v>
      </c>
      <c r="NE12">
        <v>2.05922501660517E-2</v>
      </c>
      <c r="NF12">
        <v>9.0531800406335097E-3</v>
      </c>
      <c r="NG12">
        <v>5.4765214939999203E-2</v>
      </c>
      <c r="NH12">
        <v>7.3112399974478298E-2</v>
      </c>
      <c r="NJ12" s="12">
        <v>9</v>
      </c>
      <c r="NK12">
        <v>7.3691985817871605E-2</v>
      </c>
      <c r="NL12">
        <v>1.2429159474327101E-2</v>
      </c>
    </row>
    <row r="13" spans="1:376">
      <c r="A13" s="12">
        <v>10</v>
      </c>
      <c r="B13">
        <v>2.3458937498137999E-2</v>
      </c>
      <c r="C13">
        <v>1.4185644196970401E-2</v>
      </c>
      <c r="D13">
        <v>8.2913159573865507E-3</v>
      </c>
      <c r="E13">
        <v>1.1601265760050499E-2</v>
      </c>
      <c r="F13">
        <v>1.5990854909089702E-2</v>
      </c>
      <c r="G13">
        <v>1.6101177812670502E-2</v>
      </c>
      <c r="H13">
        <v>1.9426857398042001E-2</v>
      </c>
      <c r="I13">
        <v>8.7889354399080105E-3</v>
      </c>
      <c r="J13">
        <v>6.6177217997345798E-3</v>
      </c>
      <c r="K13">
        <v>8.5140380787587493E-3</v>
      </c>
      <c r="L13">
        <v>3.2745482728858903E-2</v>
      </c>
      <c r="M13">
        <v>1.3188755408681399E-2</v>
      </c>
      <c r="N13">
        <v>2.4624589243433998E-3</v>
      </c>
      <c r="O13">
        <v>1.8652629905525499E-2</v>
      </c>
      <c r="P13">
        <v>1.70478789272243E-2</v>
      </c>
      <c r="Q13">
        <v>4.7876375018987401E-2</v>
      </c>
      <c r="R13">
        <v>4.9295671867348401E-2</v>
      </c>
      <c r="S13">
        <v>6.7856226719164497E-2</v>
      </c>
      <c r="T13">
        <v>7.3792556479350402E-2</v>
      </c>
      <c r="U13">
        <v>4.2537879638935801E-2</v>
      </c>
      <c r="V13">
        <v>0.175128906919679</v>
      </c>
      <c r="W13">
        <v>5.8094523987961E-2</v>
      </c>
      <c r="X13">
        <v>2.2494015206511599E-2</v>
      </c>
      <c r="Y13">
        <v>9.46268664700246E-3</v>
      </c>
      <c r="Z13">
        <v>1.7569186308083101E-2</v>
      </c>
      <c r="AA13">
        <v>5.1002012750258298E-3</v>
      </c>
      <c r="AB13">
        <v>1.1016800424886701E-2</v>
      </c>
      <c r="AC13">
        <v>0</v>
      </c>
      <c r="AD13">
        <v>2.7835372433260699E-2</v>
      </c>
      <c r="AE13">
        <v>1.0015415212167001E-2</v>
      </c>
      <c r="AF13">
        <v>9.6147526586288098E-2</v>
      </c>
      <c r="AG13">
        <v>2.4380528260197799E-2</v>
      </c>
      <c r="AH13">
        <v>2.5533426727121701E-2</v>
      </c>
      <c r="AI13">
        <v>3.3208004242715299E-2</v>
      </c>
      <c r="AJ13">
        <v>1.6302232635127901E-2</v>
      </c>
      <c r="AK13">
        <v>2.5016098787332901E-2</v>
      </c>
      <c r="AL13">
        <v>4.46148055466173E-2</v>
      </c>
      <c r="AM13">
        <v>8.6707699298948203E-4</v>
      </c>
      <c r="AN13">
        <v>2.4293738018203E-2</v>
      </c>
      <c r="AO13">
        <v>4.99403709547614E-2</v>
      </c>
      <c r="AP13">
        <v>3.5736536933070702E-3</v>
      </c>
      <c r="AQ13">
        <v>3.1289226187584403E-2</v>
      </c>
      <c r="AR13">
        <v>2.6352864765979301E-2</v>
      </c>
      <c r="AS13">
        <v>4.3798015401825801E-3</v>
      </c>
      <c r="AT13">
        <v>3.3161424887260801E-2</v>
      </c>
      <c r="AU13">
        <v>3.2027671148443598E-2</v>
      </c>
      <c r="AV13">
        <v>4.1136554191116302E-2</v>
      </c>
      <c r="AW13">
        <v>2.88855192181043E-2</v>
      </c>
      <c r="AX13">
        <v>3.8071334843888999E-2</v>
      </c>
      <c r="AY13">
        <v>4.7112369938270698E-3</v>
      </c>
      <c r="AZ13">
        <v>1.3340858642711599E-3</v>
      </c>
      <c r="BA13">
        <v>2.94698172102409E-2</v>
      </c>
      <c r="BB13">
        <v>2.1704238229280901E-2</v>
      </c>
      <c r="BC13">
        <v>1.8480781445126399E-2</v>
      </c>
      <c r="BD13">
        <v>3.7884735743777798E-3</v>
      </c>
      <c r="BE13">
        <v>4.5176664414388499E-3</v>
      </c>
      <c r="BF13">
        <v>9.9968741771565804E-3</v>
      </c>
      <c r="BG13">
        <v>3.0096446325655501E-2</v>
      </c>
      <c r="BH13">
        <v>1.8622001396085702E-2</v>
      </c>
      <c r="BI13">
        <v>1.1144333228702201E-2</v>
      </c>
      <c r="BJ13">
        <v>2.06403660332602E-2</v>
      </c>
      <c r="BK13">
        <v>2.2258883939421201E-2</v>
      </c>
      <c r="BL13">
        <v>2.0139589966783802E-2</v>
      </c>
      <c r="BM13">
        <v>2.4548942810553701E-2</v>
      </c>
      <c r="BN13">
        <v>1.59104987131342E-2</v>
      </c>
      <c r="BO13">
        <v>3.76790219956709E-2</v>
      </c>
      <c r="BP13">
        <v>2.8881397292752499E-2</v>
      </c>
      <c r="BQ13">
        <v>6.0356156646521704E-3</v>
      </c>
      <c r="BR13">
        <v>1.6579953492342502E-2</v>
      </c>
      <c r="BS13">
        <v>2.66490411939087E-2</v>
      </c>
      <c r="BT13">
        <v>1.8874073583972601E-2</v>
      </c>
      <c r="BU13">
        <v>1.95323555376615E-2</v>
      </c>
      <c r="BV13">
        <v>2.51185267563559E-2</v>
      </c>
      <c r="BW13">
        <v>1.68156503070594E-2</v>
      </c>
      <c r="BX13">
        <v>2.05505988930322E-2</v>
      </c>
      <c r="BY13">
        <v>6.5410139720043997E-3</v>
      </c>
      <c r="BZ13">
        <v>2.6667252155245999E-2</v>
      </c>
      <c r="CA13">
        <v>3.3641961447924099E-2</v>
      </c>
      <c r="CB13">
        <v>2.7543488522787998E-2</v>
      </c>
      <c r="CC13">
        <v>3.6469807065943903E-2</v>
      </c>
      <c r="CD13">
        <v>5.06142114344654E-2</v>
      </c>
      <c r="CE13">
        <v>2.25749228094482E-2</v>
      </c>
      <c r="CF13">
        <v>1.9757743497800701E-2</v>
      </c>
      <c r="CG13">
        <v>2.6873929145116701E-2</v>
      </c>
      <c r="CH13">
        <v>2.96058312374326E-2</v>
      </c>
      <c r="CI13">
        <v>2.00611122439254E-2</v>
      </c>
      <c r="CJ13">
        <v>2.79112458259228E-2</v>
      </c>
      <c r="CK13">
        <v>3.7324204869845799E-2</v>
      </c>
      <c r="CL13">
        <v>2.6107805455958599E-2</v>
      </c>
      <c r="CM13">
        <v>1.8555558033982102E-2</v>
      </c>
      <c r="CN13">
        <v>1.77265777605684E-2</v>
      </c>
      <c r="CO13">
        <v>3.0422993352849201E-3</v>
      </c>
      <c r="CP13">
        <v>5.9741583633417597E-3</v>
      </c>
      <c r="CQ13">
        <v>5.2688294960476596E-3</v>
      </c>
      <c r="CR13">
        <v>5.1339327821048296E-3</v>
      </c>
      <c r="CS13">
        <v>8.1698177808929209E-3</v>
      </c>
      <c r="CT13">
        <v>6.6289318819665703E-3</v>
      </c>
      <c r="CU13">
        <v>3.7152726530027803E-2</v>
      </c>
      <c r="CV13">
        <v>6.4116994501537397E-3</v>
      </c>
      <c r="CW13">
        <v>7.5640024024669402E-3</v>
      </c>
      <c r="CX13">
        <v>3.2996095620232801E-3</v>
      </c>
      <c r="CY13">
        <v>1.05731013282331E-2</v>
      </c>
      <c r="CZ13">
        <v>3.39215805122245E-3</v>
      </c>
      <c r="DA13">
        <v>0</v>
      </c>
      <c r="DB13">
        <v>1.6859154332036299E-2</v>
      </c>
      <c r="DC13">
        <v>1.5749009060241001E-2</v>
      </c>
      <c r="DD13">
        <v>1.3250590170912201E-2</v>
      </c>
      <c r="DE13">
        <v>0.59841260948167396</v>
      </c>
      <c r="DF13">
        <v>6.4774929768773399E-3</v>
      </c>
      <c r="DG13">
        <v>0</v>
      </c>
      <c r="DH13">
        <v>7.4874894888421898E-3</v>
      </c>
      <c r="DI13">
        <v>2.0203186145258799E-2</v>
      </c>
      <c r="DJ13">
        <v>1.9333922386549701E-3</v>
      </c>
      <c r="DK13">
        <v>6.65133010995962E-4</v>
      </c>
      <c r="DL13">
        <v>0</v>
      </c>
      <c r="DM13">
        <v>2.11632550509893E-4</v>
      </c>
      <c r="DN13">
        <v>6.5204972381541501E-3</v>
      </c>
      <c r="DO13">
        <v>1.2896438291616299E-4</v>
      </c>
      <c r="DP13">
        <v>0</v>
      </c>
      <c r="DQ13">
        <v>5.3722866470124202E-4</v>
      </c>
      <c r="DR13">
        <v>7.9311233818370793E-3</v>
      </c>
      <c r="DS13">
        <v>1.1345286288052801E-3</v>
      </c>
      <c r="DT13">
        <v>0</v>
      </c>
      <c r="DU13">
        <v>3.2668018049590401E-2</v>
      </c>
      <c r="DV13">
        <v>3.1454992382752997E-2</v>
      </c>
      <c r="DW13">
        <v>3.6553295503497399E-3</v>
      </c>
      <c r="DX13">
        <v>0.13529633186786999</v>
      </c>
      <c r="DY13">
        <v>0.24397820768456099</v>
      </c>
      <c r="DZ13">
        <v>1.8738813693573299E-2</v>
      </c>
      <c r="EA13">
        <v>2.00631691508255E-2</v>
      </c>
      <c r="EB13">
        <v>2.4394964336604E-2</v>
      </c>
      <c r="EC13">
        <v>2.0283299295383899E-2</v>
      </c>
      <c r="ED13">
        <v>1.1821837241560501E-2</v>
      </c>
      <c r="EE13">
        <v>9.9191971923360701E-3</v>
      </c>
      <c r="EF13">
        <v>2.35367416807662E-2</v>
      </c>
      <c r="EG13">
        <v>1.6908582090592199E-2</v>
      </c>
      <c r="EH13">
        <v>1.76935690119416E-3</v>
      </c>
      <c r="EI13">
        <v>5.1334922051612403E-3</v>
      </c>
      <c r="EJ13">
        <v>3.3668909546521797E-2</v>
      </c>
      <c r="EK13">
        <v>7.2261382379293203E-3</v>
      </c>
      <c r="EL13">
        <v>1.3173186071367899E-3</v>
      </c>
      <c r="EM13">
        <v>6.2767909343458397E-2</v>
      </c>
      <c r="EN13">
        <v>4.0698066584796203E-3</v>
      </c>
      <c r="EO13">
        <v>1.73734159790172E-3</v>
      </c>
      <c r="EP13">
        <v>2.95327257868583E-2</v>
      </c>
      <c r="EQ13">
        <v>1.6879394313773599</v>
      </c>
      <c r="ER13">
        <v>4.6263533565058697E-2</v>
      </c>
      <c r="ES13">
        <v>0.88296479441860898</v>
      </c>
      <c r="ET13">
        <v>0.55800743306064104</v>
      </c>
      <c r="EU13">
        <v>5.8831579739184098E-2</v>
      </c>
      <c r="EV13">
        <v>0.27511653421446802</v>
      </c>
      <c r="EW13">
        <v>6.77535873873082E-3</v>
      </c>
      <c r="EX13">
        <v>2.1522069165552699E-3</v>
      </c>
      <c r="EY13">
        <v>1.74795613331768E-3</v>
      </c>
      <c r="EZ13">
        <v>2.7390163579391302E-4</v>
      </c>
      <c r="FA13">
        <v>1.2460252471105399E-3</v>
      </c>
      <c r="FB13">
        <v>1.39972565605223E-3</v>
      </c>
      <c r="FC13">
        <v>3.1824539143829697E-2</v>
      </c>
      <c r="FD13">
        <v>0</v>
      </c>
      <c r="FE13">
        <v>3.00213262526213E-2</v>
      </c>
      <c r="FF13">
        <v>1.1616641819238501E-3</v>
      </c>
      <c r="FG13">
        <v>1.5942654521056299E-2</v>
      </c>
      <c r="FH13">
        <v>5.8961969452871804E-3</v>
      </c>
      <c r="FI13">
        <v>0</v>
      </c>
      <c r="FK13" s="12">
        <v>11</v>
      </c>
      <c r="FL13">
        <v>4.2514789567699197E-2</v>
      </c>
      <c r="FM13">
        <v>1.2347257792621399E-2</v>
      </c>
      <c r="FP13" s="12">
        <v>10</v>
      </c>
      <c r="FQ13">
        <v>1.1195006816046399E-2</v>
      </c>
      <c r="FR13">
        <v>1.4784605207274201E-2</v>
      </c>
      <c r="FS13">
        <v>2.1241152309135401E-2</v>
      </c>
      <c r="FT13">
        <v>1.88463508595492E-2</v>
      </c>
      <c r="FU13">
        <v>3.76880227144741E-3</v>
      </c>
      <c r="FV13">
        <v>0.15146762870907099</v>
      </c>
      <c r="FW13">
        <v>2.1678202795727401E-2</v>
      </c>
      <c r="FX13">
        <v>3.0033837694298699E-2</v>
      </c>
      <c r="FY13">
        <v>0.61623000830826002</v>
      </c>
      <c r="FZ13">
        <v>1.1308444198758399E-2</v>
      </c>
      <c r="GA13">
        <v>0</v>
      </c>
      <c r="GB13">
        <v>9.6217134525945405E-3</v>
      </c>
      <c r="GC13">
        <v>3.8945065561730198E-2</v>
      </c>
      <c r="GD13">
        <v>3.7353418836778701E-2</v>
      </c>
      <c r="GE13">
        <v>0</v>
      </c>
      <c r="GF13">
        <v>1.14241655134441E-2</v>
      </c>
      <c r="GG13">
        <v>4.0518634750514697E-2</v>
      </c>
      <c r="GH13">
        <v>7.3995430741930596E-4</v>
      </c>
      <c r="GI13">
        <v>0.13874064061285599</v>
      </c>
      <c r="GJ13">
        <v>0</v>
      </c>
      <c r="GK13">
        <v>1.06108280074381E-2</v>
      </c>
      <c r="GL13">
        <v>0.193521456546415</v>
      </c>
      <c r="GM13">
        <v>2.6766137184912699E-3</v>
      </c>
      <c r="GN13">
        <v>2.4538125894413398E-2</v>
      </c>
      <c r="GO13">
        <v>1.55406126932531E-2</v>
      </c>
      <c r="GP13">
        <v>3.8406608447562399E-2</v>
      </c>
      <c r="GQ13">
        <v>0.142145122641605</v>
      </c>
      <c r="GR13">
        <v>1.6097335074487799E-2</v>
      </c>
      <c r="GS13">
        <v>0.30957994552234902</v>
      </c>
      <c r="GT13">
        <v>1.47063099104355E-2</v>
      </c>
      <c r="GU13">
        <v>0</v>
      </c>
      <c r="GV13">
        <v>1.4040137814701601E-2</v>
      </c>
      <c r="GW13">
        <v>3.7589599394310101E-3</v>
      </c>
      <c r="GX13">
        <v>3.6769889158278897E-2</v>
      </c>
      <c r="GY13">
        <v>7.0714915705038503E-2</v>
      </c>
      <c r="GZ13">
        <v>3.6724801670345301E-2</v>
      </c>
      <c r="HA13">
        <v>0.32632003116602698</v>
      </c>
      <c r="HB13">
        <v>3.00472998885104E-2</v>
      </c>
      <c r="HC13">
        <v>1.20845211711849E-2</v>
      </c>
      <c r="HD13">
        <v>1.88798353096945E-2</v>
      </c>
      <c r="HE13">
        <v>7.9407405122372904E-2</v>
      </c>
      <c r="HF13" s="13">
        <v>4.7579769380058198E-5</v>
      </c>
      <c r="HG13">
        <v>1.5591582034922001E-2</v>
      </c>
      <c r="HH13">
        <v>0</v>
      </c>
      <c r="HI13">
        <v>9.1980145003367694E-3</v>
      </c>
      <c r="HJ13">
        <v>1.23966171059103E-2</v>
      </c>
      <c r="HK13">
        <v>2.7327838028358E-2</v>
      </c>
      <c r="HL13">
        <v>1.5663936153785099E-2</v>
      </c>
      <c r="HM13">
        <v>8.0604353680479093E-2</v>
      </c>
      <c r="HN13">
        <v>9.8954234458825899E-3</v>
      </c>
      <c r="HO13">
        <v>3.6504898510818201E-2</v>
      </c>
      <c r="HP13">
        <v>1.6392149278673501E-4</v>
      </c>
      <c r="HQ13">
        <v>4.3400835838149998E-4</v>
      </c>
      <c r="HR13">
        <v>1.9037532266164201E-2</v>
      </c>
      <c r="HS13">
        <v>3.6584627618937098E-2</v>
      </c>
      <c r="HT13">
        <v>3.0892342915388799E-2</v>
      </c>
      <c r="HU13">
        <v>3.38510601702296E-3</v>
      </c>
      <c r="HV13">
        <v>0.23499007778928599</v>
      </c>
      <c r="HW13">
        <v>2.1404275140299899E-3</v>
      </c>
      <c r="HX13">
        <v>7.9407405122372904E-2</v>
      </c>
      <c r="HY13">
        <v>4.4550425980385097E-2</v>
      </c>
      <c r="HZ13">
        <v>2.00929534661137E-2</v>
      </c>
      <c r="IA13">
        <v>0.222659228039398</v>
      </c>
      <c r="IB13">
        <v>1.0553892569515701E-2</v>
      </c>
      <c r="IC13">
        <v>3.7906909236970397E-2</v>
      </c>
      <c r="ID13">
        <v>2.4255024142954201E-2</v>
      </c>
      <c r="IE13">
        <v>2.2370669984228299E-3</v>
      </c>
      <c r="IF13">
        <v>0.13401732504368999</v>
      </c>
      <c r="IG13">
        <v>7.9420795351075098E-3</v>
      </c>
      <c r="IH13">
        <v>2.6045703756939799E-3</v>
      </c>
      <c r="II13">
        <v>8.1232705268755607E-3</v>
      </c>
      <c r="IJ13">
        <v>1.12111402076937E-2</v>
      </c>
      <c r="IK13">
        <v>3.2887857130967E-3</v>
      </c>
      <c r="IL13">
        <v>4.03942467369343E-2</v>
      </c>
      <c r="IM13">
        <v>5.2798065734303103E-2</v>
      </c>
      <c r="IN13">
        <v>3.2367518563958697E-2</v>
      </c>
      <c r="IO13">
        <v>0.17451929552082701</v>
      </c>
      <c r="IP13">
        <v>5.8658370388929796E-3</v>
      </c>
      <c r="IQ13">
        <v>1.8051846696747399E-2</v>
      </c>
      <c r="IR13">
        <v>1.3692344054111001E-2</v>
      </c>
      <c r="IS13">
        <v>3.8344291019172597E-2</v>
      </c>
      <c r="IT13">
        <v>9.5359430909117606E-3</v>
      </c>
      <c r="IU13">
        <v>4.5604233472536899E-2</v>
      </c>
      <c r="IV13">
        <v>6.4441018501832101E-3</v>
      </c>
      <c r="IW13">
        <v>2.0122369953259601E-2</v>
      </c>
      <c r="IX13">
        <v>0.278446740895963</v>
      </c>
      <c r="IY13">
        <v>0.101892892076174</v>
      </c>
      <c r="IZ13">
        <v>2.8535022206685301E-2</v>
      </c>
      <c r="JA13">
        <v>9.6342384359057606E-2</v>
      </c>
      <c r="JB13">
        <v>0</v>
      </c>
      <c r="JC13">
        <v>0</v>
      </c>
      <c r="JD13">
        <v>0.146540331520463</v>
      </c>
      <c r="JE13">
        <v>3.9109406279177597E-2</v>
      </c>
      <c r="JF13">
        <v>1.5042866764372101E-2</v>
      </c>
      <c r="JG13">
        <v>0.29578355483018298</v>
      </c>
      <c r="JH13">
        <v>4.6986560169096997E-2</v>
      </c>
      <c r="JI13">
        <v>2.5275878309491399E-2</v>
      </c>
      <c r="JJ13">
        <v>0.14792869138591</v>
      </c>
      <c r="JK13">
        <v>0.77276901202076398</v>
      </c>
      <c r="JL13">
        <v>0</v>
      </c>
      <c r="JM13">
        <v>0.56660878422930405</v>
      </c>
      <c r="JN13">
        <v>3.9911291324731597E-2</v>
      </c>
      <c r="JO13">
        <v>2.6543492180648501E-2</v>
      </c>
      <c r="JP13">
        <v>1.59769096843803</v>
      </c>
      <c r="JQ13">
        <v>7.5481007122660704E-2</v>
      </c>
      <c r="JR13">
        <v>1.52942535114379E-2</v>
      </c>
      <c r="JS13">
        <v>6.0489850057978299E-3</v>
      </c>
      <c r="JT13">
        <v>9.31871852865888E-2</v>
      </c>
      <c r="JU13">
        <v>0.35433162029708798</v>
      </c>
      <c r="JV13">
        <v>1.7285613442876699E-2</v>
      </c>
      <c r="JW13">
        <v>0</v>
      </c>
      <c r="JX13">
        <v>1.29882330377029E-2</v>
      </c>
      <c r="JY13">
        <v>6.0359903393586401E-4</v>
      </c>
      <c r="JZ13">
        <v>2.04072295450227E-2</v>
      </c>
      <c r="KA13">
        <v>1.29915984862401E-2</v>
      </c>
      <c r="KB13">
        <v>0.82868043068361297</v>
      </c>
      <c r="KC13">
        <v>0.39295699508165699</v>
      </c>
      <c r="KD13">
        <v>1.40421883723497E-2</v>
      </c>
      <c r="KE13">
        <v>9.1524476303273602E-4</v>
      </c>
      <c r="KF13">
        <v>2.2228170155235202E-2</v>
      </c>
      <c r="KG13">
        <v>1.1853727555356901E-2</v>
      </c>
      <c r="KH13">
        <v>2.96198870715195E-2</v>
      </c>
      <c r="KI13">
        <v>7.2808152308674004E-2</v>
      </c>
      <c r="KJ13">
        <v>4.0945681935959698E-3</v>
      </c>
      <c r="KK13">
        <v>0.16495867209540399</v>
      </c>
      <c r="KL13">
        <v>4.2762052332332497E-2</v>
      </c>
      <c r="KM13">
        <v>3.03055616646579E-2</v>
      </c>
      <c r="KN13">
        <v>4.3956313725204497E-2</v>
      </c>
      <c r="KO13">
        <v>7.9815519108886908E-3</v>
      </c>
      <c r="KP13">
        <v>9.5232335119845406E-3</v>
      </c>
      <c r="KQ13">
        <v>3.8294394631754602E-2</v>
      </c>
      <c r="KR13">
        <v>2.4618302448063199E-2</v>
      </c>
      <c r="KS13">
        <v>2.42244867504227E-2</v>
      </c>
      <c r="KT13">
        <v>2.15839147714595E-2</v>
      </c>
      <c r="KU13">
        <v>3.797068571151E-3</v>
      </c>
      <c r="KV13">
        <v>1.1321485980868001E-2</v>
      </c>
      <c r="KW13">
        <v>4.5351839491916401E-3</v>
      </c>
      <c r="KX13">
        <v>1.54327808712951E-2</v>
      </c>
      <c r="KY13">
        <v>8.0205148604644394E-2</v>
      </c>
      <c r="KZ13">
        <v>3.43987369760086E-2</v>
      </c>
      <c r="LA13">
        <v>3.44945077053369E-3</v>
      </c>
      <c r="LB13">
        <v>3.48414363437531E-3</v>
      </c>
      <c r="LC13">
        <v>1.2043746286948801E-2</v>
      </c>
      <c r="LD13">
        <v>8.07465711445313E-3</v>
      </c>
      <c r="LE13">
        <v>4.5143202693111702E-3</v>
      </c>
      <c r="LF13">
        <v>1.7724234536559798E-2</v>
      </c>
      <c r="LG13">
        <v>1.88741772360668E-2</v>
      </c>
      <c r="LH13">
        <v>1.28223412702601E-2</v>
      </c>
      <c r="LI13">
        <v>2.9190039249626001E-2</v>
      </c>
      <c r="LJ13">
        <v>5.5893948186622501E-2</v>
      </c>
      <c r="LK13">
        <v>1.02757266544114E-4</v>
      </c>
      <c r="LL13">
        <v>5.0176891579528198E-3</v>
      </c>
      <c r="LM13">
        <v>0.163078891799885</v>
      </c>
      <c r="LN13">
        <v>0.46678934060313898</v>
      </c>
      <c r="LO13">
        <v>0.24992855427310301</v>
      </c>
      <c r="LP13">
        <v>6.7324876411018302E-3</v>
      </c>
      <c r="LQ13">
        <v>8.3497214591738492E-3</v>
      </c>
      <c r="LR13">
        <v>1.10649455140865E-2</v>
      </c>
      <c r="LS13">
        <v>0.232330888220942</v>
      </c>
      <c r="LT13">
        <v>3.18911842145196E-2</v>
      </c>
      <c r="LU13">
        <v>3.3374528509689597E-2</v>
      </c>
      <c r="LV13">
        <v>1.30278760831356E-2</v>
      </c>
      <c r="LW13">
        <v>0.70610879545536098</v>
      </c>
      <c r="LX13">
        <v>4.2762052332332497E-2</v>
      </c>
      <c r="LY13">
        <v>4.3143658765793201E-3</v>
      </c>
      <c r="LZ13">
        <v>2.52784101984179E-3</v>
      </c>
      <c r="MA13">
        <v>3.9525379749905604E-3</v>
      </c>
      <c r="MB13">
        <v>5.0543931678326E-2</v>
      </c>
      <c r="MC13">
        <v>0.41801592634512202</v>
      </c>
      <c r="MD13">
        <v>2.1912011608801601E-2</v>
      </c>
      <c r="ME13">
        <v>3.1513599797790302E-2</v>
      </c>
      <c r="MF13">
        <v>1.36475288007378E-2</v>
      </c>
      <c r="MG13">
        <v>1.34085599182694E-2</v>
      </c>
      <c r="MH13">
        <v>0</v>
      </c>
      <c r="MI13">
        <v>5.2838309363315003E-2</v>
      </c>
      <c r="MJ13">
        <v>5.07838763120564E-2</v>
      </c>
      <c r="MK13">
        <v>6.0880026773877704E-3</v>
      </c>
      <c r="ML13">
        <v>2.3014584613158799E-2</v>
      </c>
      <c r="MM13">
        <v>0.121369483596751</v>
      </c>
      <c r="MN13">
        <v>0.23236823449800301</v>
      </c>
      <c r="MO13">
        <v>0.14619143870724199</v>
      </c>
      <c r="MP13">
        <v>1.9490023647998501E-2</v>
      </c>
      <c r="MQ13">
        <v>3.1878701718547502E-2</v>
      </c>
      <c r="MR13">
        <v>9.4831577814914192E-3</v>
      </c>
      <c r="MS13">
        <v>3.0729390887878901E-2</v>
      </c>
      <c r="MT13">
        <v>1.7401365991131599E-2</v>
      </c>
      <c r="MU13">
        <v>3.3459114192865298E-2</v>
      </c>
      <c r="MV13">
        <v>1.9633733367274298E-3</v>
      </c>
      <c r="MW13">
        <v>6.3066996967161403E-3</v>
      </c>
      <c r="MX13">
        <v>2.93920233031424E-2</v>
      </c>
      <c r="MY13">
        <v>2.3400583096523899E-2</v>
      </c>
      <c r="MZ13">
        <v>3.6249281881038601E-3</v>
      </c>
      <c r="NA13">
        <v>1.2825440681382499E-2</v>
      </c>
      <c r="NB13">
        <v>3.5738488724008899E-3</v>
      </c>
      <c r="NC13">
        <v>1.79173869299626E-2</v>
      </c>
      <c r="ND13">
        <v>9.0455229275558293E-3</v>
      </c>
      <c r="NE13">
        <v>2.3834433424800301E-2</v>
      </c>
      <c r="NF13">
        <v>7.1346484342007799E-3</v>
      </c>
      <c r="NG13">
        <v>8.70179422104089E-2</v>
      </c>
      <c r="NH13">
        <v>7.8749928077856496E-2</v>
      </c>
      <c r="NJ13" s="12">
        <v>10</v>
      </c>
      <c r="NK13">
        <v>7.3606959087562596E-2</v>
      </c>
      <c r="NL13">
        <v>1.19824568248316E-2</v>
      </c>
    </row>
    <row r="14" spans="1:376">
      <c r="A14" s="12">
        <v>11</v>
      </c>
      <c r="B14">
        <v>3.4186919952377999E-2</v>
      </c>
      <c r="C14">
        <v>1.06845700931072E-2</v>
      </c>
      <c r="D14">
        <v>5.6486476831044399E-3</v>
      </c>
      <c r="E14">
        <v>1.79636397379732E-2</v>
      </c>
      <c r="F14">
        <v>1.36065191426875E-2</v>
      </c>
      <c r="G14">
        <v>1.31150510078146E-2</v>
      </c>
      <c r="H14">
        <v>1.8510339018235199E-2</v>
      </c>
      <c r="I14">
        <v>1.11998083792272E-2</v>
      </c>
      <c r="J14">
        <v>6.2600035592274101E-3</v>
      </c>
      <c r="K14">
        <v>6.6444178204344102E-3</v>
      </c>
      <c r="L14">
        <v>3.3353010181347398E-2</v>
      </c>
      <c r="M14">
        <v>1.05923218877E-2</v>
      </c>
      <c r="N14">
        <v>1.77737515636426E-3</v>
      </c>
      <c r="O14">
        <v>1.27060489376127E-2</v>
      </c>
      <c r="P14">
        <v>1.76696366807488E-2</v>
      </c>
      <c r="Q14">
        <v>5.2442761524697297E-2</v>
      </c>
      <c r="R14">
        <v>3.7216414722480301E-2</v>
      </c>
      <c r="S14">
        <v>2.18765743718169E-2</v>
      </c>
      <c r="T14">
        <v>6.5009123844170999E-2</v>
      </c>
      <c r="U14">
        <v>3.7952375833635997E-2</v>
      </c>
      <c r="V14">
        <v>0.20023777376417501</v>
      </c>
      <c r="W14">
        <v>7.6167789338873595E-2</v>
      </c>
      <c r="X14">
        <v>4.3673432851525702E-2</v>
      </c>
      <c r="Y14">
        <v>1.18926958764685E-2</v>
      </c>
      <c r="Z14">
        <v>2.6751269358204901E-2</v>
      </c>
      <c r="AA14">
        <v>8.9281034959947606E-3</v>
      </c>
      <c r="AB14">
        <v>1.7980853969271501E-2</v>
      </c>
      <c r="AC14">
        <v>8.3477145016376195E-4</v>
      </c>
      <c r="AD14">
        <v>3.40786772143973E-2</v>
      </c>
      <c r="AE14">
        <v>2.7060762313497501E-2</v>
      </c>
      <c r="AF14">
        <v>7.4204843531198203E-2</v>
      </c>
      <c r="AG14">
        <v>2.8449838871734801E-2</v>
      </c>
      <c r="AH14">
        <v>3.34742798142936E-2</v>
      </c>
      <c r="AI14">
        <v>3.2195696337347597E-2</v>
      </c>
      <c r="AJ14">
        <v>1.9084211705001099E-2</v>
      </c>
      <c r="AK14">
        <v>2.69329055873661E-2</v>
      </c>
      <c r="AL14">
        <v>5.1026629527022797E-2</v>
      </c>
      <c r="AM14">
        <v>3.0761952259843401E-3</v>
      </c>
      <c r="AN14">
        <v>2.69090701798806E-2</v>
      </c>
      <c r="AO14">
        <v>4.9571256138393902E-2</v>
      </c>
      <c r="AP14">
        <v>5.3701660439622002E-3</v>
      </c>
      <c r="AQ14">
        <v>3.67937971349643E-2</v>
      </c>
      <c r="AR14">
        <v>2.8239856724482301E-2</v>
      </c>
      <c r="AS14">
        <v>6.1165285026662701E-3</v>
      </c>
      <c r="AT14">
        <v>3.5976080152883803E-2</v>
      </c>
      <c r="AU14">
        <v>3.4939753046439599E-2</v>
      </c>
      <c r="AV14">
        <v>4.35476197330774E-2</v>
      </c>
      <c r="AW14">
        <v>3.0798528633052599E-2</v>
      </c>
      <c r="AX14">
        <v>4.0956098034490497E-2</v>
      </c>
      <c r="AY14">
        <v>6.6562035605497397E-3</v>
      </c>
      <c r="AZ14">
        <v>2.8146808700075E-3</v>
      </c>
      <c r="BA14">
        <v>2.9879506158416599E-2</v>
      </c>
      <c r="BB14">
        <v>2.1132962192784099E-2</v>
      </c>
      <c r="BC14">
        <v>2.1235854709887599E-2</v>
      </c>
      <c r="BD14">
        <v>3.96525502366314E-3</v>
      </c>
      <c r="BE14">
        <v>1.45166110815068E-3</v>
      </c>
      <c r="BF14">
        <v>4.5814028200878102E-3</v>
      </c>
      <c r="BG14">
        <v>2.70155895811004E-2</v>
      </c>
      <c r="BH14">
        <v>1.3149488350168799E-2</v>
      </c>
      <c r="BI14">
        <v>7.2255064421596201E-3</v>
      </c>
      <c r="BJ14">
        <v>1.9094719864833899E-2</v>
      </c>
      <c r="BK14">
        <v>1.8625535237540802E-2</v>
      </c>
      <c r="BL14">
        <v>1.7662945298206899E-2</v>
      </c>
      <c r="BM14">
        <v>2.4335337164493501E-2</v>
      </c>
      <c r="BN14">
        <v>1.05445455351622E-2</v>
      </c>
      <c r="BO14">
        <v>3.2854170985045603E-2</v>
      </c>
      <c r="BP14">
        <v>2.4889159152464299E-2</v>
      </c>
      <c r="BQ14">
        <v>2.5271030392341499E-3</v>
      </c>
      <c r="BR14">
        <v>1.5414029104158899E-2</v>
      </c>
      <c r="BS14">
        <v>2.32933893321907E-2</v>
      </c>
      <c r="BT14">
        <v>1.7436813407052901E-2</v>
      </c>
      <c r="BU14">
        <v>1.8123966394449999E-2</v>
      </c>
      <c r="BV14">
        <v>2.4462066169719399E-2</v>
      </c>
      <c r="BW14">
        <v>1.48232820924832E-2</v>
      </c>
      <c r="BX14">
        <v>2.0891890008870002E-2</v>
      </c>
      <c r="BY14">
        <v>8.0952779643007709E-3</v>
      </c>
      <c r="BZ14">
        <v>2.7665104778008001E-2</v>
      </c>
      <c r="CA14">
        <v>3.4461219819693301E-2</v>
      </c>
      <c r="CB14">
        <v>2.8961436755236599E-2</v>
      </c>
      <c r="CC14">
        <v>3.62211172936601E-2</v>
      </c>
      <c r="CD14">
        <v>5.51867189952817E-2</v>
      </c>
      <c r="CE14">
        <v>2.4781623620978799E-2</v>
      </c>
      <c r="CF14">
        <v>2.1565099581038201E-2</v>
      </c>
      <c r="CG14">
        <v>2.7375936947214199E-2</v>
      </c>
      <c r="CH14">
        <v>2.9139095886754899E-2</v>
      </c>
      <c r="CI14">
        <v>2.1452744892564601E-2</v>
      </c>
      <c r="CJ14">
        <v>1.96532413981957E-2</v>
      </c>
      <c r="CK14">
        <v>3.7380917190165203E-2</v>
      </c>
      <c r="CL14">
        <v>2.7297541007250299E-2</v>
      </c>
      <c r="CM14">
        <v>1.6186980109191399E-2</v>
      </c>
      <c r="CN14">
        <v>1.8233127469154401E-2</v>
      </c>
      <c r="CO14">
        <v>1.35668074066084E-3</v>
      </c>
      <c r="CP14">
        <v>6.2362154798707497E-3</v>
      </c>
      <c r="CQ14">
        <v>5.3834012691814301E-3</v>
      </c>
      <c r="CR14">
        <v>5.0106109267558903E-3</v>
      </c>
      <c r="CS14">
        <v>8.8647670805428996E-3</v>
      </c>
      <c r="CT14">
        <v>7.7334437979652299E-3</v>
      </c>
      <c r="CU14">
        <v>3.4750814590050798E-2</v>
      </c>
      <c r="CV14">
        <v>7.0916265396218899E-3</v>
      </c>
      <c r="CW14">
        <v>7.0594266832655099E-3</v>
      </c>
      <c r="CX14">
        <v>3.22032906656455E-3</v>
      </c>
      <c r="CY14">
        <v>1.0103498583998199E-2</v>
      </c>
      <c r="CZ14">
        <v>3.9458004631558498E-3</v>
      </c>
      <c r="DA14">
        <v>0</v>
      </c>
      <c r="DB14">
        <v>1.80173078822943E-2</v>
      </c>
      <c r="DC14">
        <v>1.6353179252481E-2</v>
      </c>
      <c r="DD14">
        <v>1.66328452353331E-2</v>
      </c>
      <c r="DE14">
        <v>0.58043592157144897</v>
      </c>
      <c r="DF14">
        <v>5.7507338369225097E-3</v>
      </c>
      <c r="DG14">
        <v>1.2603369233540401E-3</v>
      </c>
      <c r="DH14">
        <v>5.8346598782855396E-3</v>
      </c>
      <c r="DI14">
        <v>2.04931525349282E-2</v>
      </c>
      <c r="DJ14">
        <v>2.2170049096280802E-3</v>
      </c>
      <c r="DK14">
        <v>8.5864609680715899E-4</v>
      </c>
      <c r="DL14">
        <v>3.2111902357022701E-4</v>
      </c>
      <c r="DM14">
        <v>3.66916948989706E-4</v>
      </c>
      <c r="DN14">
        <v>8.7436693901329007E-3</v>
      </c>
      <c r="DO14">
        <v>1.19460047055675E-4</v>
      </c>
      <c r="DP14">
        <v>8.4337937474351097E-4</v>
      </c>
      <c r="DQ14">
        <v>0</v>
      </c>
      <c r="DR14">
        <v>1.12241993523991E-2</v>
      </c>
      <c r="DS14">
        <v>3.6706207851161998E-4</v>
      </c>
      <c r="DT14">
        <v>0</v>
      </c>
      <c r="DU14">
        <v>2.9411879273807399E-2</v>
      </c>
      <c r="DV14">
        <v>2.8450851923641801E-2</v>
      </c>
      <c r="DW14" s="13">
        <v>2.5824393852791901E-5</v>
      </c>
      <c r="DX14">
        <v>0.16903640833728001</v>
      </c>
      <c r="DY14">
        <v>0.24260570458678599</v>
      </c>
      <c r="DZ14">
        <v>1.85312728098414E-2</v>
      </c>
      <c r="EA14">
        <v>2.05681917148582E-2</v>
      </c>
      <c r="EB14">
        <v>2.5353421379245501E-2</v>
      </c>
      <c r="EC14">
        <v>1.99212838342957E-2</v>
      </c>
      <c r="ED14">
        <v>1.09994522095333E-2</v>
      </c>
      <c r="EE14">
        <v>1.5585055500197899E-2</v>
      </c>
      <c r="EF14">
        <v>2.9255439715197999E-2</v>
      </c>
      <c r="EG14">
        <v>1.5683394783721001E-2</v>
      </c>
      <c r="EH14">
        <v>2.0209510807910001E-4</v>
      </c>
      <c r="EI14">
        <v>3.2107666163846298E-2</v>
      </c>
      <c r="EJ14">
        <v>5.2990849892228603E-2</v>
      </c>
      <c r="EK14">
        <v>3.2534304427656202E-2</v>
      </c>
      <c r="EL14">
        <v>0</v>
      </c>
      <c r="EM14">
        <v>6.5333119473649698E-2</v>
      </c>
      <c r="EN14">
        <v>7.1164739076631199E-3</v>
      </c>
      <c r="EO14">
        <v>5.4102157520880398E-3</v>
      </c>
      <c r="EP14">
        <v>0</v>
      </c>
      <c r="EQ14">
        <v>1.83422536152737</v>
      </c>
      <c r="ER14">
        <v>3.5685021956979097E-2</v>
      </c>
      <c r="ES14">
        <v>0.587365898666797</v>
      </c>
      <c r="ET14">
        <v>0.29233548522013297</v>
      </c>
      <c r="EU14">
        <v>4.4572989525765098E-2</v>
      </c>
      <c r="EV14">
        <v>0.13101721696127899</v>
      </c>
      <c r="EW14">
        <v>6.9825799038990199E-3</v>
      </c>
      <c r="EX14">
        <v>6.1330881223050498E-3</v>
      </c>
      <c r="EY14">
        <v>1.2587830529606999E-3</v>
      </c>
      <c r="EZ14">
        <v>1.8644217074675899E-3</v>
      </c>
      <c r="FA14">
        <v>1.46587897009306E-3</v>
      </c>
      <c r="FB14">
        <v>0</v>
      </c>
      <c r="FC14">
        <v>4.0150500768545101E-2</v>
      </c>
      <c r="FD14">
        <v>0</v>
      </c>
      <c r="FE14">
        <v>2.0352912003495101E-2</v>
      </c>
      <c r="FF14">
        <v>0</v>
      </c>
      <c r="FG14">
        <v>1.3631039259938599E-2</v>
      </c>
      <c r="FH14">
        <v>2.2359053064999802E-3</v>
      </c>
      <c r="FI14">
        <v>0</v>
      </c>
      <c r="FK14" s="12">
        <v>12</v>
      </c>
      <c r="FL14">
        <v>4.0134150119997401E-2</v>
      </c>
      <c r="FM14">
        <v>1.18015712574693E-2</v>
      </c>
      <c r="FP14" s="12">
        <v>11</v>
      </c>
      <c r="FQ14">
        <v>7.6673479153476203E-3</v>
      </c>
      <c r="FR14">
        <v>1.07148950565766E-2</v>
      </c>
      <c r="FS14">
        <v>1.91477676983688E-2</v>
      </c>
      <c r="FT14">
        <v>3.6622483497095399E-3</v>
      </c>
      <c r="FU14">
        <v>2.7220689064413502E-3</v>
      </c>
      <c r="FV14">
        <v>0.15831093931828999</v>
      </c>
      <c r="FW14">
        <v>2.0781243120358901E-2</v>
      </c>
      <c r="FX14">
        <v>4.2972140677592398E-2</v>
      </c>
      <c r="FY14">
        <v>0.56530808586913595</v>
      </c>
      <c r="FZ14">
        <v>1.80829406701398E-2</v>
      </c>
      <c r="GA14">
        <v>0</v>
      </c>
      <c r="GB14">
        <v>2.92230652943107E-2</v>
      </c>
      <c r="GC14">
        <v>4.3502720133140403E-2</v>
      </c>
      <c r="GD14">
        <v>4.3610405459481701E-2</v>
      </c>
      <c r="GE14">
        <v>0</v>
      </c>
      <c r="GF14">
        <v>1.2674054743514299E-2</v>
      </c>
      <c r="GG14">
        <v>3.5909693620000502E-2</v>
      </c>
      <c r="GH14">
        <v>2.2735451514619902E-3</v>
      </c>
      <c r="GI14">
        <v>5.5013839764834899E-2</v>
      </c>
      <c r="GJ14">
        <v>1.1622352810732499E-2</v>
      </c>
      <c r="GK14">
        <v>5.7396642301605297E-3</v>
      </c>
      <c r="GL14">
        <v>0.143581145276236</v>
      </c>
      <c r="GM14">
        <v>7.8011275177092396E-4</v>
      </c>
      <c r="GN14">
        <v>2.5207086308498598E-2</v>
      </c>
      <c r="GO14">
        <v>3.80459801049776E-3</v>
      </c>
      <c r="GP14">
        <v>3.4705817040011799E-2</v>
      </c>
      <c r="GQ14">
        <v>7.7878025080583294E-2</v>
      </c>
      <c r="GR14">
        <v>1.38938303209522E-2</v>
      </c>
      <c r="GS14">
        <v>0.46306414894417502</v>
      </c>
      <c r="GT14">
        <v>1.8075830461307001E-2</v>
      </c>
      <c r="GU14">
        <v>1.73147837104181E-3</v>
      </c>
      <c r="GV14">
        <v>7.2932111585745996E-3</v>
      </c>
      <c r="GW14">
        <v>9.1518125018912001E-4</v>
      </c>
      <c r="GX14">
        <v>0.155287417926782</v>
      </c>
      <c r="GY14">
        <v>5.7254336310695597E-2</v>
      </c>
      <c r="GZ14">
        <v>6.0243587194564498E-2</v>
      </c>
      <c r="HA14">
        <v>0.36861253613302403</v>
      </c>
      <c r="HB14">
        <v>2.2132820405018901E-2</v>
      </c>
      <c r="HC14">
        <v>1.54080463824147E-2</v>
      </c>
      <c r="HD14">
        <v>1.8891099206231599E-2</v>
      </c>
      <c r="HE14">
        <v>6.1347689598606002E-2</v>
      </c>
      <c r="HF14">
        <v>0</v>
      </c>
      <c r="HG14">
        <v>1.19283018361183E-2</v>
      </c>
      <c r="HH14">
        <v>1.1622352810732499E-2</v>
      </c>
      <c r="HI14">
        <v>9.8334463523827593E-3</v>
      </c>
      <c r="HJ14">
        <v>1.3293918933725999E-2</v>
      </c>
      <c r="HK14">
        <v>2.7560507979132801E-2</v>
      </c>
      <c r="HL14">
        <v>1.18750182721932E-2</v>
      </c>
      <c r="HM14">
        <v>7.5880286000030495E-2</v>
      </c>
      <c r="HN14">
        <v>1.7358531724182499E-2</v>
      </c>
      <c r="HO14">
        <v>3.2161766024786598E-2</v>
      </c>
      <c r="HP14">
        <v>2.6090235292972299E-2</v>
      </c>
      <c r="HQ14">
        <v>6.2830297968043099E-3</v>
      </c>
      <c r="HR14">
        <v>1.8619438459913401E-2</v>
      </c>
      <c r="HS14">
        <v>0.119601758547157</v>
      </c>
      <c r="HT14">
        <v>3.4205777057101899E-2</v>
      </c>
      <c r="HU14">
        <v>9.0095432671421401E-3</v>
      </c>
      <c r="HV14">
        <v>0.234693605165711</v>
      </c>
      <c r="HW14">
        <v>1.8912194427373301E-3</v>
      </c>
      <c r="HX14">
        <v>6.1347689598606002E-2</v>
      </c>
      <c r="HY14">
        <v>2.9943633761843801E-2</v>
      </c>
      <c r="HZ14">
        <v>1.9564398643643999E-2</v>
      </c>
      <c r="IA14">
        <v>0.18966280812421499</v>
      </c>
      <c r="IB14">
        <v>1.1509243739025499E-2</v>
      </c>
      <c r="IC14">
        <v>3.2442670069748401E-2</v>
      </c>
      <c r="ID14">
        <v>1.50254410928699E-2</v>
      </c>
      <c r="IE14">
        <v>1.9367758364479501E-2</v>
      </c>
      <c r="IF14">
        <v>4.1358045282062099E-2</v>
      </c>
      <c r="IG14">
        <v>8.2968905809539702E-3</v>
      </c>
      <c r="IH14">
        <v>1.17840047615655E-3</v>
      </c>
      <c r="II14">
        <v>1.0865288245769499E-2</v>
      </c>
      <c r="IJ14">
        <v>9.2222031432787292E-3</v>
      </c>
      <c r="IK14">
        <v>7.20572135720326E-3</v>
      </c>
      <c r="IL14">
        <v>4.5247903069053901E-2</v>
      </c>
      <c r="IM14">
        <v>4.7252223834453197E-2</v>
      </c>
      <c r="IN14">
        <v>3.2270650313606902E-2</v>
      </c>
      <c r="IO14">
        <v>0.15042085525707599</v>
      </c>
      <c r="IP14">
        <v>1.26983472577268E-2</v>
      </c>
      <c r="IQ14">
        <v>1.34612664268057E-2</v>
      </c>
      <c r="IR14">
        <v>9.9128473088190804E-3</v>
      </c>
      <c r="IS14">
        <v>3.5489792830979298E-2</v>
      </c>
      <c r="IT14">
        <v>9.6961317231248293E-3</v>
      </c>
      <c r="IU14">
        <v>4.1289554724353E-2</v>
      </c>
      <c r="IV14">
        <v>5.9461286274130601E-3</v>
      </c>
      <c r="IW14">
        <v>2.02956432947505E-2</v>
      </c>
      <c r="IX14">
        <v>0.25672685699313202</v>
      </c>
      <c r="IY14">
        <v>0.118722947709126</v>
      </c>
      <c r="IZ14">
        <v>6.5703463909023194E-2</v>
      </c>
      <c r="JA14">
        <v>5.7801445356075898E-2</v>
      </c>
      <c r="JB14">
        <v>0</v>
      </c>
      <c r="JC14">
        <v>0</v>
      </c>
      <c r="JD14">
        <v>0.17200635718969401</v>
      </c>
      <c r="JE14">
        <v>4.2132251888633503E-2</v>
      </c>
      <c r="JF14">
        <v>1.4732898542434101E-2</v>
      </c>
      <c r="JG14">
        <v>0.23263937952094599</v>
      </c>
      <c r="JH14">
        <v>3.8494594314166401E-2</v>
      </c>
      <c r="JI14">
        <v>1.77035774155276E-2</v>
      </c>
      <c r="JJ14">
        <v>0.13119305488438701</v>
      </c>
      <c r="JK14">
        <v>0.73231079910713504</v>
      </c>
      <c r="JL14">
        <v>0</v>
      </c>
      <c r="JM14">
        <v>0.60726682705381796</v>
      </c>
      <c r="JN14">
        <v>5.25493528959333E-2</v>
      </c>
      <c r="JO14">
        <v>4.7393903727820597E-2</v>
      </c>
      <c r="JP14">
        <v>1.3457822220868101</v>
      </c>
      <c r="JQ14">
        <v>1.99789010288841E-2</v>
      </c>
      <c r="JR14">
        <v>3.3049876846278699E-2</v>
      </c>
      <c r="JS14">
        <v>8.0714705770406105E-3</v>
      </c>
      <c r="JT14">
        <v>0.138849229774751</v>
      </c>
      <c r="JU14">
        <v>0.36408033420427399</v>
      </c>
      <c r="JV14">
        <v>1.8415694313665801E-2</v>
      </c>
      <c r="JW14">
        <v>0</v>
      </c>
      <c r="JX14">
        <v>1.07136770028362E-2</v>
      </c>
      <c r="JY14">
        <v>0</v>
      </c>
      <c r="JZ14">
        <v>1.7876110444140701E-2</v>
      </c>
      <c r="KA14">
        <v>1.0535878768322E-2</v>
      </c>
      <c r="KB14">
        <v>0.67810118395819197</v>
      </c>
      <c r="KC14">
        <v>0.45478747253238799</v>
      </c>
      <c r="KD14">
        <v>1.40576304318861E-2</v>
      </c>
      <c r="KE14">
        <v>1.71452755099835E-3</v>
      </c>
      <c r="KF14">
        <v>2.2471163638399599E-2</v>
      </c>
      <c r="KG14">
        <v>1.0851224737880799E-2</v>
      </c>
      <c r="KH14">
        <v>2.8278348736442301E-2</v>
      </c>
      <c r="KI14">
        <v>0.13080551718792699</v>
      </c>
      <c r="KJ14">
        <v>2.1389415664809799E-3</v>
      </c>
      <c r="KK14">
        <v>0.18838486496916501</v>
      </c>
      <c r="KL14" s="13">
        <v>2.5499161835988202E-2</v>
      </c>
      <c r="KM14">
        <v>3.1516068848911401E-2</v>
      </c>
      <c r="KN14">
        <v>4.80917921232022E-2</v>
      </c>
      <c r="KO14">
        <v>9.6253943530691995E-3</v>
      </c>
      <c r="KP14">
        <v>1.4304109008120699E-2</v>
      </c>
      <c r="KQ14">
        <v>8.6516501654675004E-2</v>
      </c>
      <c r="KR14">
        <v>4.01633636264591E-2</v>
      </c>
      <c r="KS14">
        <v>1.47274233191953E-2</v>
      </c>
      <c r="KT14">
        <v>2.3735273423504299E-2</v>
      </c>
      <c r="KU14">
        <v>9.1898649821506903E-4</v>
      </c>
      <c r="KV14">
        <v>3.8576899601820799E-2</v>
      </c>
      <c r="KW14">
        <v>7.9029834116297899E-3</v>
      </c>
      <c r="KX14">
        <v>3.5210753067830301E-2</v>
      </c>
      <c r="KY14">
        <v>7.9948160763541207E-2</v>
      </c>
      <c r="KZ14">
        <v>3.16980497210574E-2</v>
      </c>
      <c r="LA14">
        <v>1.27801523983118E-2</v>
      </c>
      <c r="LB14">
        <v>3.7616083057602301E-3</v>
      </c>
      <c r="LC14">
        <v>1.40284118673265E-2</v>
      </c>
      <c r="LD14">
        <v>9.2900646183306495E-3</v>
      </c>
      <c r="LE14">
        <v>4.7168329776323299E-3</v>
      </c>
      <c r="LF14">
        <v>2.7996205086230502E-2</v>
      </c>
      <c r="LG14">
        <v>1.85250338699239E-2</v>
      </c>
      <c r="LH14">
        <v>1.29109053396196E-2</v>
      </c>
      <c r="LI14">
        <v>2.7201515189645298E-2</v>
      </c>
      <c r="LJ14">
        <v>4.9218146257374702E-2</v>
      </c>
      <c r="LK14">
        <v>4.8365626451215603E-3</v>
      </c>
      <c r="LL14">
        <v>4.1928313340515201E-3</v>
      </c>
      <c r="LM14">
        <v>0.207069787730253</v>
      </c>
      <c r="LN14">
        <v>0.53796765320746098</v>
      </c>
      <c r="LO14">
        <v>0.25047278918327098</v>
      </c>
      <c r="LP14">
        <v>5.2199117789936897E-3</v>
      </c>
      <c r="LQ14">
        <v>7.5147309410028102E-3</v>
      </c>
      <c r="LR14">
        <v>1.11144992780509E-2</v>
      </c>
      <c r="LS14">
        <v>0.25326795418140902</v>
      </c>
      <c r="LT14">
        <v>2.6036722030042099E-2</v>
      </c>
      <c r="LU14">
        <v>3.8025217849463298E-2</v>
      </c>
      <c r="LV14">
        <v>1.1535602528690901E-2</v>
      </c>
      <c r="LW14">
        <v>0.76451111528786297</v>
      </c>
      <c r="LX14">
        <v>2.5499161835988202E-2</v>
      </c>
      <c r="LY14">
        <v>4.4257416560832003E-3</v>
      </c>
      <c r="LZ14">
        <v>3.77964284731259E-3</v>
      </c>
      <c r="MA14">
        <v>9.8800960859049894E-3</v>
      </c>
      <c r="MB14">
        <v>4.7992894337057598E-2</v>
      </c>
      <c r="MC14">
        <v>0.39210692849335099</v>
      </c>
      <c r="MD14">
        <v>7.9158638080821294E-3</v>
      </c>
      <c r="ME14">
        <v>3.1620767205004799E-2</v>
      </c>
      <c r="MF14">
        <v>1.3651951575505E-2</v>
      </c>
      <c r="MG14">
        <v>1.1995418335248699E-2</v>
      </c>
      <c r="MH14">
        <v>0</v>
      </c>
      <c r="MI14">
        <v>3.2825476114220098E-2</v>
      </c>
      <c r="MJ14">
        <v>5.4032758685587698E-2</v>
      </c>
      <c r="MK14">
        <v>5.8910679368265398E-3</v>
      </c>
      <c r="ML14">
        <v>2.5796105367042101E-2</v>
      </c>
      <c r="MM14">
        <v>0.124152697708621</v>
      </c>
      <c r="MN14">
        <v>0.20887600081251201</v>
      </c>
      <c r="MO14">
        <v>0.120382780291305</v>
      </c>
      <c r="MP14">
        <v>1.78498091100819E-2</v>
      </c>
      <c r="MQ14">
        <v>3.2989199906052397E-2</v>
      </c>
      <c r="MR14">
        <v>1.1662860613461499E-2</v>
      </c>
      <c r="MS14">
        <v>3.4012359336989498E-2</v>
      </c>
      <c r="MT14">
        <v>7.3492202667189404E-3</v>
      </c>
      <c r="MU14">
        <v>4.9434525359117999E-2</v>
      </c>
      <c r="MV14">
        <v>1.93164981634334E-2</v>
      </c>
      <c r="MW14">
        <v>2.9570254960462699E-3</v>
      </c>
      <c r="MX14">
        <v>2.7552629384386199E-2</v>
      </c>
      <c r="MY14">
        <v>1.7377228951299301E-2</v>
      </c>
      <c r="MZ14">
        <v>3.0627520187564202E-3</v>
      </c>
      <c r="NA14">
        <v>2.22911304374043E-2</v>
      </c>
      <c r="NB14">
        <v>1.3660921652560499E-3</v>
      </c>
      <c r="NC14">
        <v>3.7500680947790001E-2</v>
      </c>
      <c r="ND14">
        <v>1.0499925379661001E-2</v>
      </c>
      <c r="NE14">
        <v>2.6823909303191298E-2</v>
      </c>
      <c r="NF14">
        <v>5.6516043370168096E-3</v>
      </c>
      <c r="NG14">
        <v>0.109215742576901</v>
      </c>
      <c r="NH14">
        <v>8.5734641468079006E-2</v>
      </c>
      <c r="NJ14" s="12">
        <v>11</v>
      </c>
      <c r="NK14">
        <v>7.3511758176782904E-2</v>
      </c>
      <c r="NL14">
        <v>1.11835382503148E-2</v>
      </c>
    </row>
    <row r="15" spans="1:376">
      <c r="A15" s="12">
        <v>12</v>
      </c>
      <c r="B15">
        <v>4.0485681422476903E-2</v>
      </c>
      <c r="C15">
        <v>4.4781557461546799E-3</v>
      </c>
      <c r="D15">
        <v>1.1243748976565899E-3</v>
      </c>
      <c r="E15">
        <v>2.3515195530787399E-2</v>
      </c>
      <c r="F15">
        <v>8.0207262825644898E-3</v>
      </c>
      <c r="G15">
        <v>7.4359007116889999E-3</v>
      </c>
      <c r="H15">
        <v>1.5339625394934501E-2</v>
      </c>
      <c r="I15">
        <v>1.0181752248712201E-2</v>
      </c>
      <c r="J15">
        <v>3.24569087042403E-3</v>
      </c>
      <c r="K15">
        <v>3.2508693741835999E-3</v>
      </c>
      <c r="L15">
        <v>3.1207028641678701E-2</v>
      </c>
      <c r="M15">
        <v>5.0758333994816501E-3</v>
      </c>
      <c r="N15">
        <v>0</v>
      </c>
      <c r="O15">
        <v>4.1991969496150503E-3</v>
      </c>
      <c r="P15">
        <v>1.33705431585515E-2</v>
      </c>
      <c r="Q15">
        <v>9.8894904103827799E-2</v>
      </c>
      <c r="R15">
        <v>3.1702097788454897E-2</v>
      </c>
      <c r="S15">
        <v>3.9711652294267602E-3</v>
      </c>
      <c r="T15">
        <v>5.6389694063600802E-2</v>
      </c>
      <c r="U15">
        <v>5.3983064833952099E-2</v>
      </c>
      <c r="V15">
        <v>0.19556761555921101</v>
      </c>
      <c r="W15">
        <v>9.1415229085329397E-2</v>
      </c>
      <c r="X15">
        <v>5.5404685528979501E-2</v>
      </c>
      <c r="Y15">
        <v>1.46732529211828E-2</v>
      </c>
      <c r="Z15">
        <v>3.3591114939505597E-2</v>
      </c>
      <c r="AA15">
        <v>2.2583688778036501E-2</v>
      </c>
      <c r="AB15">
        <v>2.30123709163415E-2</v>
      </c>
      <c r="AC15">
        <v>3.90428410870957E-3</v>
      </c>
      <c r="AD15">
        <v>3.8318292003523199E-2</v>
      </c>
      <c r="AE15">
        <v>3.7605050774825302E-2</v>
      </c>
      <c r="AF15">
        <v>3.8269526481675899E-2</v>
      </c>
      <c r="AG15">
        <v>2.9383545636911802E-2</v>
      </c>
      <c r="AH15">
        <v>3.9624952488286597E-2</v>
      </c>
      <c r="AI15">
        <v>2.8670825691378399E-2</v>
      </c>
      <c r="AJ15">
        <v>2.37487560330489E-2</v>
      </c>
      <c r="AK15">
        <v>2.5956424758932301E-2</v>
      </c>
      <c r="AL15">
        <v>4.7838186180443401E-2</v>
      </c>
      <c r="AM15">
        <v>6.0468522032812297E-3</v>
      </c>
      <c r="AN15">
        <v>2.6218941690039702E-2</v>
      </c>
      <c r="AO15">
        <v>4.9980029814436999E-2</v>
      </c>
      <c r="AP15">
        <v>8.13977656358684E-3</v>
      </c>
      <c r="AQ15">
        <v>4.04913273018353E-2</v>
      </c>
      <c r="AR15">
        <v>2.8962967184137999E-2</v>
      </c>
      <c r="AS15">
        <v>8.5387886439824492E-3</v>
      </c>
      <c r="AT15">
        <v>3.71510829321492E-2</v>
      </c>
      <c r="AU15">
        <v>3.70396940200148E-2</v>
      </c>
      <c r="AV15">
        <v>4.3956895273805002E-2</v>
      </c>
      <c r="AW15">
        <v>3.1828190368645398E-2</v>
      </c>
      <c r="AX15">
        <v>4.1603326515219897E-2</v>
      </c>
      <c r="AY15">
        <v>9.7567238043005308E-3</v>
      </c>
      <c r="AZ15">
        <v>5.9030013415704496E-3</v>
      </c>
      <c r="BA15">
        <v>2.8689513106175499E-2</v>
      </c>
      <c r="BB15">
        <v>1.82088867945546E-2</v>
      </c>
      <c r="BC15">
        <v>2.1087318733876401E-2</v>
      </c>
      <c r="BD15">
        <v>3.8497394164707299E-3</v>
      </c>
      <c r="BE15">
        <v>4.0408243243425998E-3</v>
      </c>
      <c r="BF15">
        <v>4.5285394487412601E-3</v>
      </c>
      <c r="BG15">
        <v>2.5100309523305199E-2</v>
      </c>
      <c r="BH15">
        <v>1.1766760825519E-2</v>
      </c>
      <c r="BI15">
        <v>7.0728501374168803E-3</v>
      </c>
      <c r="BJ15">
        <v>1.5883198983706801E-2</v>
      </c>
      <c r="BK15">
        <v>1.38793890551175E-2</v>
      </c>
      <c r="BL15">
        <v>1.42161355969724E-2</v>
      </c>
      <c r="BM15">
        <v>2.1665272529084099E-2</v>
      </c>
      <c r="BN15">
        <v>6.3427654952453597E-3</v>
      </c>
      <c r="BO15">
        <v>2.4101335875722101E-2</v>
      </c>
      <c r="BP15">
        <v>1.9549964390181501E-2</v>
      </c>
      <c r="BQ15">
        <v>0</v>
      </c>
      <c r="BR15">
        <v>1.2194896586089399E-2</v>
      </c>
      <c r="BS15">
        <v>1.8718666011371399E-2</v>
      </c>
      <c r="BT15">
        <v>1.41682435040376E-2</v>
      </c>
      <c r="BU15">
        <v>1.5399116400681499E-2</v>
      </c>
      <c r="BV15">
        <v>2.1181471219132199E-2</v>
      </c>
      <c r="BW15">
        <v>1.2283571346391201E-2</v>
      </c>
      <c r="BX15">
        <v>1.9436744168074199E-2</v>
      </c>
      <c r="BY15">
        <v>1.03105385142049E-2</v>
      </c>
      <c r="BZ15">
        <v>2.7399294813486699E-2</v>
      </c>
      <c r="CA15">
        <v>3.45316248561294E-2</v>
      </c>
      <c r="CB15">
        <v>2.88532194389443E-2</v>
      </c>
      <c r="CC15">
        <v>3.5021653081129603E-2</v>
      </c>
      <c r="CD15">
        <v>5.67229382619285E-2</v>
      </c>
      <c r="CE15">
        <v>2.73258846750313E-2</v>
      </c>
      <c r="CF15">
        <v>2.3232101142156E-2</v>
      </c>
      <c r="CG15">
        <v>2.6441690179149199E-2</v>
      </c>
      <c r="CH15">
        <v>2.7712899217302099E-2</v>
      </c>
      <c r="CI15">
        <v>2.20377300052596E-2</v>
      </c>
      <c r="CJ15">
        <v>1.48809956487238E-2</v>
      </c>
      <c r="CK15">
        <v>3.57545683412391E-2</v>
      </c>
      <c r="CL15">
        <v>2.6772044190115699E-2</v>
      </c>
      <c r="CM15">
        <v>1.49600188604973E-2</v>
      </c>
      <c r="CN15">
        <v>1.7316282330671701E-2</v>
      </c>
      <c r="CO15">
        <v>2.33779919201714E-4</v>
      </c>
      <c r="CP15">
        <v>7.8469849903101008E-3</v>
      </c>
      <c r="CQ15">
        <v>5.1181527533902703E-3</v>
      </c>
      <c r="CR15">
        <v>5.6953408337847003E-3</v>
      </c>
      <c r="CS15">
        <v>8.5283921016355603E-3</v>
      </c>
      <c r="CT15">
        <v>7.9455344528081701E-3</v>
      </c>
      <c r="CU15">
        <v>3.3503450659095803E-2</v>
      </c>
      <c r="CV15">
        <v>7.3110632613837398E-3</v>
      </c>
      <c r="CW15">
        <v>7.19678832352797E-3</v>
      </c>
      <c r="CX15">
        <v>3.1197359042795898E-3</v>
      </c>
      <c r="CY15">
        <v>9.6767096195689798E-3</v>
      </c>
      <c r="CZ15">
        <v>4.9091250231820703E-3</v>
      </c>
      <c r="DA15">
        <v>2.5969866515661699E-3</v>
      </c>
      <c r="DB15">
        <v>1.82974513761773E-2</v>
      </c>
      <c r="DC15">
        <v>1.3877534973432099E-2</v>
      </c>
      <c r="DD15">
        <v>2.0269055891945099E-2</v>
      </c>
      <c r="DE15">
        <v>0.54546857701975004</v>
      </c>
      <c r="DF15">
        <v>3.46844379373975E-3</v>
      </c>
      <c r="DG15">
        <v>2.3461502015358899E-3</v>
      </c>
      <c r="DH15">
        <v>8.2493368519788307E-3</v>
      </c>
      <c r="DI15">
        <v>2.3053210964542398E-2</v>
      </c>
      <c r="DJ15">
        <v>1.2316792259771199E-3</v>
      </c>
      <c r="DK15">
        <v>6.7031302716972997E-4</v>
      </c>
      <c r="DL15">
        <v>1.41651814994597E-3</v>
      </c>
      <c r="DM15">
        <v>1.7168804798444899E-3</v>
      </c>
      <c r="DN15">
        <v>1.00462362561553E-2</v>
      </c>
      <c r="DO15">
        <v>0</v>
      </c>
      <c r="DP15">
        <v>2.8808136094126101E-3</v>
      </c>
      <c r="DQ15">
        <v>0</v>
      </c>
      <c r="DR15">
        <v>1.3915420188486601E-2</v>
      </c>
      <c r="DS15">
        <v>2.6237997196009003E-4</v>
      </c>
      <c r="DT15">
        <v>0</v>
      </c>
      <c r="DU15">
        <v>2.5167783470115002E-2</v>
      </c>
      <c r="DV15">
        <v>2.4383577552339698E-2</v>
      </c>
      <c r="DW15">
        <v>0</v>
      </c>
      <c r="DX15">
        <v>0.186293397753896</v>
      </c>
      <c r="DY15">
        <v>0.23242782146648699</v>
      </c>
      <c r="DZ15">
        <v>1.6788419874706501E-2</v>
      </c>
      <c r="EA15">
        <v>1.7608320942504599E-2</v>
      </c>
      <c r="EB15">
        <v>2.4039663354510899E-2</v>
      </c>
      <c r="EC15">
        <v>1.76165486393468E-2</v>
      </c>
      <c r="ED15">
        <v>7.9250207462014007E-3</v>
      </c>
      <c r="EE15">
        <v>1.6840005862839999E-2</v>
      </c>
      <c r="EF15">
        <v>2.86838630480061E-2</v>
      </c>
      <c r="EG15">
        <v>1.2879603300732401E-2</v>
      </c>
      <c r="EH15">
        <v>1.5097307429491301E-3</v>
      </c>
      <c r="EI15">
        <v>9.7390478906647898E-2</v>
      </c>
      <c r="EJ15">
        <v>5.8817190386018098E-2</v>
      </c>
      <c r="EK15">
        <v>8.62220626836087E-2</v>
      </c>
      <c r="EL15">
        <v>0</v>
      </c>
      <c r="EM15">
        <v>7.12881597125508E-2</v>
      </c>
      <c r="EN15">
        <v>1.0740509573048699E-2</v>
      </c>
      <c r="EO15">
        <v>1.23808999305442E-2</v>
      </c>
      <c r="EP15">
        <v>0</v>
      </c>
      <c r="EQ15">
        <v>1.81590610612827</v>
      </c>
      <c r="ER15">
        <v>4.1629543694264498E-2</v>
      </c>
      <c r="ES15">
        <v>0.35057244918811198</v>
      </c>
      <c r="ET15">
        <v>0.14731808106766001</v>
      </c>
      <c r="EU15">
        <v>4.7645780590894103E-2</v>
      </c>
      <c r="EV15">
        <v>3.41974101442531E-2</v>
      </c>
      <c r="EW15">
        <v>8.8883831536492493E-3</v>
      </c>
      <c r="EX15">
        <v>1.02810039499676E-2</v>
      </c>
      <c r="EY15">
        <v>1.20510447136542E-3</v>
      </c>
      <c r="EZ15">
        <v>4.4650347619563397E-3</v>
      </c>
      <c r="FA15">
        <v>2.88858174478623E-3</v>
      </c>
      <c r="FB15">
        <v>0</v>
      </c>
      <c r="FC15">
        <v>5.4016023391635498E-2</v>
      </c>
      <c r="FD15">
        <v>0</v>
      </c>
      <c r="FE15">
        <v>9.9227477934110495E-3</v>
      </c>
      <c r="FF15">
        <v>0</v>
      </c>
      <c r="FG15">
        <v>9.1068453775833402E-3</v>
      </c>
      <c r="FH15">
        <v>4.0652257924734099E-4</v>
      </c>
      <c r="FI15">
        <v>0</v>
      </c>
      <c r="FK15" s="12">
        <v>13</v>
      </c>
      <c r="FL15">
        <v>3.7355213113246098E-2</v>
      </c>
      <c r="FM15">
        <v>1.04732798822939E-2</v>
      </c>
      <c r="FP15" s="12">
        <v>12</v>
      </c>
      <c r="FQ15">
        <v>3.8364540453342901E-3</v>
      </c>
      <c r="FR15">
        <v>9.95843250672198E-3</v>
      </c>
      <c r="FS15">
        <v>2.0710046784828198E-2</v>
      </c>
      <c r="FT15">
        <v>0</v>
      </c>
      <c r="FU15">
        <v>4.1834406692505804E-3</v>
      </c>
      <c r="FV15">
        <v>0.174185822469756</v>
      </c>
      <c r="FW15">
        <v>1.9391666379553599E-2</v>
      </c>
      <c r="FX15">
        <v>5.4738901516679497E-2</v>
      </c>
      <c r="FY15">
        <v>0.48941350709874298</v>
      </c>
      <c r="FZ15">
        <v>1.9654983665104101E-2</v>
      </c>
      <c r="GA15">
        <v>3.35008530595109E-2</v>
      </c>
      <c r="GB15">
        <v>5.0905995444189202E-2</v>
      </c>
      <c r="GC15">
        <v>4.4169365208295397E-2</v>
      </c>
      <c r="GD15">
        <v>4.6120763581709003E-2</v>
      </c>
      <c r="GE15">
        <v>0</v>
      </c>
      <c r="GF15">
        <v>1.1669887595316701E-2</v>
      </c>
      <c r="GG15">
        <v>3.7048615176148797E-2</v>
      </c>
      <c r="GH15">
        <v>2.6945404169627599E-3</v>
      </c>
      <c r="GI15">
        <v>0</v>
      </c>
      <c r="GJ15">
        <v>3.0324485166713301E-2</v>
      </c>
      <c r="GK15">
        <v>1.44362117180581E-3</v>
      </c>
      <c r="GL15">
        <v>8.1547001821837203E-2</v>
      </c>
      <c r="GM15">
        <v>0</v>
      </c>
      <c r="GN15">
        <v>2.0366198470447201E-2</v>
      </c>
      <c r="GO15">
        <v>5.1383467685321999E-3</v>
      </c>
      <c r="GP15">
        <v>3.5123044938673603E-2</v>
      </c>
      <c r="GQ15">
        <v>2.71909867466755E-2</v>
      </c>
      <c r="GR15">
        <v>6.3499632318015998E-3</v>
      </c>
      <c r="GS15">
        <v>0.59604317691801101</v>
      </c>
      <c r="GT15">
        <v>2.2115346578867798E-2</v>
      </c>
      <c r="GU15">
        <v>6.0785714817573498E-3</v>
      </c>
      <c r="GV15">
        <v>6.7038865409233999E-3</v>
      </c>
      <c r="GW15">
        <v>0</v>
      </c>
      <c r="GX15">
        <v>0.32986674402875898</v>
      </c>
      <c r="GY15">
        <v>4.3013346562184598E-2</v>
      </c>
      <c r="GZ15">
        <v>9.3596370128603598E-2</v>
      </c>
      <c r="HA15">
        <v>0.40944503380171599</v>
      </c>
      <c r="HB15">
        <v>1.25900443111034E-2</v>
      </c>
      <c r="HC15">
        <v>1.48667357042976E-2</v>
      </c>
      <c r="HD15">
        <v>1.90991159220219E-2</v>
      </c>
      <c r="HE15">
        <v>5.09812473423501E-2</v>
      </c>
      <c r="HF15">
        <v>0</v>
      </c>
      <c r="HG15">
        <v>1.00319987845912E-2</v>
      </c>
      <c r="HH15">
        <v>3.0324485166713301E-2</v>
      </c>
      <c r="HI15">
        <v>9.3619240044864899E-3</v>
      </c>
      <c r="HJ15">
        <v>1.06943500724948E-2</v>
      </c>
      <c r="HK15">
        <v>2.7108166921656799E-2</v>
      </c>
      <c r="HL15">
        <v>3.3766441831449899E-3</v>
      </c>
      <c r="HM15">
        <v>6.5260970724538903E-2</v>
      </c>
      <c r="HN15">
        <v>2.5054447362529101E-2</v>
      </c>
      <c r="HO15">
        <v>2.8343343364180099E-2</v>
      </c>
      <c r="HP15">
        <v>8.4647854382160603E-2</v>
      </c>
      <c r="HQ15">
        <v>1.2458685129019501E-2</v>
      </c>
      <c r="HR15">
        <v>1.6358352725487E-2</v>
      </c>
      <c r="HS15">
        <v>0.21259435244604599</v>
      </c>
      <c r="HT15">
        <v>3.69832067133955E-2</v>
      </c>
      <c r="HU15">
        <v>7.5098357378136499E-3</v>
      </c>
      <c r="HV15">
        <v>0.22295339471121001</v>
      </c>
      <c r="HW15">
        <v>0</v>
      </c>
      <c r="HX15">
        <v>5.09812473423501E-2</v>
      </c>
      <c r="HY15">
        <v>1.79460114323323E-2</v>
      </c>
      <c r="HZ15">
        <v>1.7952420861268002E-2</v>
      </c>
      <c r="IA15">
        <v>0.143678992713974</v>
      </c>
      <c r="IB15">
        <v>1.2525573319207201E-2</v>
      </c>
      <c r="IC15">
        <v>2.7715396244296499E-2</v>
      </c>
      <c r="ID15">
        <v>6.0302427157452798E-3</v>
      </c>
      <c r="IE15">
        <v>4.7278491805177097E-2</v>
      </c>
      <c r="IF15">
        <v>0</v>
      </c>
      <c r="IG15">
        <v>8.1727399326255099E-3</v>
      </c>
      <c r="IH15">
        <v>2.6054359344413901E-4</v>
      </c>
      <c r="II15">
        <v>1.3816385146800701E-2</v>
      </c>
      <c r="IJ15">
        <v>7.3188637213724896E-3</v>
      </c>
      <c r="IK15">
        <v>4.6674268529586097E-3</v>
      </c>
      <c r="IL15">
        <v>5.10976721412141E-2</v>
      </c>
      <c r="IM15">
        <v>4.80964187209732E-2</v>
      </c>
      <c r="IN15">
        <v>2.8941349296936501E-2</v>
      </c>
      <c r="IO15">
        <v>0.12685911308005099</v>
      </c>
      <c r="IP15">
        <v>1.8686949820733399E-2</v>
      </c>
      <c r="IQ15">
        <v>1.11459548398316E-2</v>
      </c>
      <c r="IR15">
        <v>6.3961531953172597E-3</v>
      </c>
      <c r="IS15">
        <v>3.1562734647491403E-2</v>
      </c>
      <c r="IT15">
        <v>8.3610635185928095E-3</v>
      </c>
      <c r="IU15">
        <v>3.6845091819682402E-2</v>
      </c>
      <c r="IV15">
        <v>3.83015076278661E-3</v>
      </c>
      <c r="IW15">
        <v>1.97364538435181E-2</v>
      </c>
      <c r="IX15">
        <v>0.23050681783829499</v>
      </c>
      <c r="IY15">
        <v>0.119215418325544</v>
      </c>
      <c r="IZ15">
        <v>0.108958996933073</v>
      </c>
      <c r="JA15">
        <v>4.6235132718560203E-2</v>
      </c>
      <c r="JB15">
        <v>0</v>
      </c>
      <c r="JC15">
        <v>1.01366986139212E-2</v>
      </c>
      <c r="JD15">
        <v>0.17700344931092499</v>
      </c>
      <c r="JE15">
        <v>5.52054116398644E-2</v>
      </c>
      <c r="JF15">
        <v>1.2949714733105E-2</v>
      </c>
      <c r="JG15">
        <v>0.18172235222459501</v>
      </c>
      <c r="JH15">
        <v>2.94889445360796E-2</v>
      </c>
      <c r="JI15">
        <v>7.8210398005893293E-3</v>
      </c>
      <c r="JJ15">
        <v>0.113219804327921</v>
      </c>
      <c r="JK15">
        <v>0.65215598460798296</v>
      </c>
      <c r="JL15">
        <v>0</v>
      </c>
      <c r="JM15">
        <v>0.57973783025748205</v>
      </c>
      <c r="JN15">
        <v>7.8744236285021002E-2</v>
      </c>
      <c r="JO15">
        <v>6.1097547856573502E-2</v>
      </c>
      <c r="JP15">
        <v>1.01561606053131</v>
      </c>
      <c r="JQ15">
        <v>3.3403870580626299E-2</v>
      </c>
      <c r="JR15">
        <v>6.5881743306335297E-2</v>
      </c>
      <c r="JS15">
        <v>1.1190444466784801E-2</v>
      </c>
      <c r="JT15">
        <v>0.178662182046886</v>
      </c>
      <c r="JU15">
        <v>0.35773138217524297</v>
      </c>
      <c r="JV15">
        <v>1.68557629721129E-2</v>
      </c>
      <c r="JW15">
        <v>7.78677908650052E-3</v>
      </c>
      <c r="JX15">
        <v>9.0385919798165008E-3</v>
      </c>
      <c r="JY15">
        <v>0</v>
      </c>
      <c r="JZ15">
        <v>1.33409399605197E-2</v>
      </c>
      <c r="KA15">
        <v>7.8833226232804202E-3</v>
      </c>
      <c r="KB15">
        <v>0.50811706134124002</v>
      </c>
      <c r="KC15">
        <v>0.43753145006691602</v>
      </c>
      <c r="KD15">
        <v>1.2922487187549301E-2</v>
      </c>
      <c r="KE15">
        <v>2.0288566072283699E-3</v>
      </c>
      <c r="KF15">
        <v>2.0487831087507302E-2</v>
      </c>
      <c r="KG15">
        <v>8.7179751282226506E-3</v>
      </c>
      <c r="KH15">
        <v>2.5339239580547301E-2</v>
      </c>
      <c r="KI15">
        <v>0.17225907428116899</v>
      </c>
      <c r="KJ15">
        <v>2.4635870342114602E-3</v>
      </c>
      <c r="KK15">
        <v>0.19600805687705</v>
      </c>
      <c r="KL15">
        <v>1.29435552968966E-2</v>
      </c>
      <c r="KM15">
        <v>3.1073798844076201E-2</v>
      </c>
      <c r="KN15">
        <v>4.7808832006137399E-2</v>
      </c>
      <c r="KO15">
        <v>1.19947002952431E-2</v>
      </c>
      <c r="KP15">
        <v>2.0548016722455899E-2</v>
      </c>
      <c r="KQ15">
        <v>0.15033401523899101</v>
      </c>
      <c r="KR15">
        <v>5.4671719408646603E-2</v>
      </c>
      <c r="KS15">
        <v>5.4101656959848901E-3</v>
      </c>
      <c r="KT15">
        <v>2.2769877798998198E-2</v>
      </c>
      <c r="KU15">
        <v>0</v>
      </c>
      <c r="KV15">
        <v>8.8173761474990897E-2</v>
      </c>
      <c r="KW15">
        <v>1.1701745336265499E-2</v>
      </c>
      <c r="KX15">
        <v>6.2832433050571804E-2</v>
      </c>
      <c r="KY15">
        <v>8.3651415737665699E-2</v>
      </c>
      <c r="KZ15">
        <v>2.79013362493283E-2</v>
      </c>
      <c r="LA15">
        <v>2.31361321860288E-2</v>
      </c>
      <c r="LB15">
        <v>1.7385467548012099E-3</v>
      </c>
      <c r="LC15">
        <v>1.47481249669375E-2</v>
      </c>
      <c r="LD15">
        <v>1.42262455012232E-2</v>
      </c>
      <c r="LE15">
        <v>4.8295830988923797E-3</v>
      </c>
      <c r="LF15">
        <v>4.3459720641949001E-2</v>
      </c>
      <c r="LG15">
        <v>1.73113964246767E-2</v>
      </c>
      <c r="LH15">
        <v>1.2186284572523499E-2</v>
      </c>
      <c r="LI15">
        <v>2.2376185510038601E-2</v>
      </c>
      <c r="LJ15">
        <v>4.1002343012124902E-2</v>
      </c>
      <c r="LK15">
        <v>9.5873540525126203E-3</v>
      </c>
      <c r="LL15">
        <v>3.8236168146302098E-3</v>
      </c>
      <c r="LM15">
        <v>0.261288305499083</v>
      </c>
      <c r="LN15">
        <v>0.53858516840412196</v>
      </c>
      <c r="LO15">
        <v>0.24246667451832901</v>
      </c>
      <c r="LP15">
        <v>4.4937836480772597E-3</v>
      </c>
      <c r="LQ15">
        <v>6.0547594881570597E-3</v>
      </c>
      <c r="LR15">
        <v>9.9283265759842997E-3</v>
      </c>
      <c r="LS15">
        <v>0.27103356827785002</v>
      </c>
      <c r="LT15">
        <v>1.7405030680484199E-2</v>
      </c>
      <c r="LU15">
        <v>4.2807329942719699E-2</v>
      </c>
      <c r="LV15">
        <v>4.2032161903988799E-2</v>
      </c>
      <c r="LW15">
        <v>0.78925745657379598</v>
      </c>
      <c r="LX15">
        <v>1.29435552968966E-2</v>
      </c>
      <c r="LY15">
        <v>4.94575814923946E-3</v>
      </c>
      <c r="LZ15">
        <v>8.7048160899289607E-3</v>
      </c>
      <c r="MA15">
        <v>1.6827466663757101E-2</v>
      </c>
      <c r="MB15">
        <v>4.0617567826970999E-2</v>
      </c>
      <c r="MC15">
        <v>0.34163385588515</v>
      </c>
      <c r="MD15">
        <v>1.5639447105172701E-3</v>
      </c>
      <c r="ME15">
        <v>2.8247550598747902E-2</v>
      </c>
      <c r="MF15">
        <v>1.4914963343385801E-2</v>
      </c>
      <c r="MG15">
        <v>9.8783158941906403E-3</v>
      </c>
      <c r="MH15">
        <v>0</v>
      </c>
      <c r="MI15">
        <v>2.2077506781053999E-2</v>
      </c>
      <c r="MJ15">
        <v>7.1574160629888903E-2</v>
      </c>
      <c r="MK15">
        <v>6.1396326429835699E-3</v>
      </c>
      <c r="ML15">
        <v>2.51524043588803E-2</v>
      </c>
      <c r="MM15">
        <v>0.112698412486923</v>
      </c>
      <c r="MN15">
        <v>0.180877329361498</v>
      </c>
      <c r="MO15">
        <v>9.0704476748324103E-2</v>
      </c>
      <c r="MP15">
        <v>1.6006699992111299E-2</v>
      </c>
      <c r="MQ15">
        <v>3.09488810372959E-2</v>
      </c>
      <c r="MR15">
        <v>1.55849613518944E-2</v>
      </c>
      <c r="MS15">
        <v>4.1922631229173203E-2</v>
      </c>
      <c r="MT15">
        <v>1.03814414695688E-3</v>
      </c>
      <c r="MU15">
        <v>6.3843007828631795E-2</v>
      </c>
      <c r="MV15">
        <v>5.4383602333478401E-2</v>
      </c>
      <c r="MW15">
        <v>0</v>
      </c>
      <c r="MX15">
        <v>2.5525171781134101E-2</v>
      </c>
      <c r="MY15">
        <v>1.32051283585409E-2</v>
      </c>
      <c r="MZ15">
        <v>1.99313588421168E-3</v>
      </c>
      <c r="NA15">
        <v>2.9517370121866698E-2</v>
      </c>
      <c r="NB15">
        <v>0</v>
      </c>
      <c r="NC15">
        <v>5.8592852967293399E-2</v>
      </c>
      <c r="ND15">
        <v>1.1801564702061999E-2</v>
      </c>
      <c r="NE15">
        <v>2.71826085409968E-2</v>
      </c>
      <c r="NF15">
        <v>3.0179652652419799E-3</v>
      </c>
      <c r="NG15">
        <v>0.117180934546012</v>
      </c>
      <c r="NH15">
        <v>9.2169221694206604E-2</v>
      </c>
      <c r="NJ15" s="12">
        <v>12</v>
      </c>
      <c r="NK15">
        <v>7.3067535737192796E-2</v>
      </c>
      <c r="NL15">
        <v>1.01227887697641E-2</v>
      </c>
    </row>
    <row r="16" spans="1:376">
      <c r="A16" s="12">
        <v>13</v>
      </c>
      <c r="B16">
        <v>4.8851554035805198E-2</v>
      </c>
      <c r="C16">
        <v>0</v>
      </c>
      <c r="D16">
        <v>0</v>
      </c>
      <c r="E16">
        <v>2.5674686840063E-2</v>
      </c>
      <c r="F16">
        <v>2.6928257425119402E-3</v>
      </c>
      <c r="G16">
        <v>2.5005851876673101E-3</v>
      </c>
      <c r="H16">
        <v>1.1491543489273301E-2</v>
      </c>
      <c r="I16">
        <v>1.01691157126097E-2</v>
      </c>
      <c r="J16">
        <v>4.77938929205305E-4</v>
      </c>
      <c r="K16">
        <v>5.1259318620772403E-4</v>
      </c>
      <c r="L16">
        <v>3.05538572714587E-2</v>
      </c>
      <c r="M16">
        <v>7.3886405398439995E-4</v>
      </c>
      <c r="N16">
        <v>0</v>
      </c>
      <c r="O16">
        <v>0</v>
      </c>
      <c r="P16">
        <v>8.4064701636182692E-3</v>
      </c>
      <c r="Q16">
        <v>0.13129804547333301</v>
      </c>
      <c r="R16">
        <v>2.2400614254332599E-2</v>
      </c>
      <c r="S16">
        <v>0</v>
      </c>
      <c r="T16">
        <v>7.0589758228084096E-2</v>
      </c>
      <c r="U16">
        <v>7.2574305485206603E-2</v>
      </c>
      <c r="V16">
        <v>0.16983893816173001</v>
      </c>
      <c r="W16">
        <v>9.8158310601209497E-2</v>
      </c>
      <c r="X16">
        <v>4.6140415155054001E-2</v>
      </c>
      <c r="Y16">
        <v>1.6032075024674099E-2</v>
      </c>
      <c r="Z16">
        <v>3.7617857746775098E-2</v>
      </c>
      <c r="AA16">
        <v>4.3627399624761899E-2</v>
      </c>
      <c r="AB16">
        <v>2.58341464234795E-2</v>
      </c>
      <c r="AC16">
        <v>6.7030432820572696E-3</v>
      </c>
      <c r="AD16">
        <v>3.8950361516485101E-2</v>
      </c>
      <c r="AE16">
        <v>3.1353236891080598E-2</v>
      </c>
      <c r="AF16">
        <v>7.7452211799057397E-3</v>
      </c>
      <c r="AG16">
        <v>2.51572077548738E-2</v>
      </c>
      <c r="AH16">
        <v>3.9952784465779302E-2</v>
      </c>
      <c r="AI16">
        <v>1.9824385248500099E-2</v>
      </c>
      <c r="AJ16">
        <v>2.7108910828906999E-2</v>
      </c>
      <c r="AK16">
        <v>2.14200624651994E-2</v>
      </c>
      <c r="AL16">
        <v>3.3992246933472497E-2</v>
      </c>
      <c r="AM16">
        <v>6.0647712672300402E-3</v>
      </c>
      <c r="AN16">
        <v>2.13542445290388E-2</v>
      </c>
      <c r="AO16">
        <v>4.7240032754506098E-2</v>
      </c>
      <c r="AP16">
        <v>8.7078751989200804E-3</v>
      </c>
      <c r="AQ16">
        <v>3.8313000398147501E-2</v>
      </c>
      <c r="AR16">
        <v>2.5850404416084501E-2</v>
      </c>
      <c r="AS16">
        <v>9.2840496103179099E-3</v>
      </c>
      <c r="AT16">
        <v>3.38267008265562E-2</v>
      </c>
      <c r="AU16">
        <v>3.4747915490479397E-2</v>
      </c>
      <c r="AV16">
        <v>3.91771580380623E-2</v>
      </c>
      <c r="AW16">
        <v>2.9816083858315901E-2</v>
      </c>
      <c r="AX16">
        <v>3.6890322093183603E-2</v>
      </c>
      <c r="AY16">
        <v>1.0648086220551E-2</v>
      </c>
      <c r="AZ16">
        <v>6.9099908629449399E-3</v>
      </c>
      <c r="BA16">
        <v>2.4339055272110999E-2</v>
      </c>
      <c r="BB16">
        <v>1.37233311577993E-2</v>
      </c>
      <c r="BC16">
        <v>1.8335497155216401E-2</v>
      </c>
      <c r="BD16">
        <v>4.1142431755407799E-3</v>
      </c>
      <c r="BE16">
        <v>1.36018775278707E-2</v>
      </c>
      <c r="BF16">
        <v>6.6273023918595603E-3</v>
      </c>
      <c r="BG16">
        <v>2.3875283599124698E-2</v>
      </c>
      <c r="BH16">
        <v>1.3070952434304801E-2</v>
      </c>
      <c r="BI16">
        <v>9.8806368212130194E-3</v>
      </c>
      <c r="BJ16">
        <v>1.3136059912462E-2</v>
      </c>
      <c r="BK16">
        <v>1.07327991723511E-2</v>
      </c>
      <c r="BL16">
        <v>1.1471911369026699E-2</v>
      </c>
      <c r="BM16">
        <v>1.8287185791071001E-2</v>
      </c>
      <c r="BN16">
        <v>3.65544492717529E-3</v>
      </c>
      <c r="BO16">
        <v>1.6419477097196999E-2</v>
      </c>
      <c r="BP16">
        <v>1.48172074644164E-2</v>
      </c>
      <c r="BQ16">
        <v>0</v>
      </c>
      <c r="BR16">
        <v>9.4156233231647499E-3</v>
      </c>
      <c r="BS16">
        <v>1.51741622083516E-2</v>
      </c>
      <c r="BT16">
        <v>1.06815481671778E-2</v>
      </c>
      <c r="BU16">
        <v>1.278350797808E-2</v>
      </c>
      <c r="BV16">
        <v>1.7757234289852701E-2</v>
      </c>
      <c r="BW16">
        <v>1.0454701245805701E-2</v>
      </c>
      <c r="BX16">
        <v>1.62653520217452E-2</v>
      </c>
      <c r="BY16">
        <v>9.7175217715324107E-3</v>
      </c>
      <c r="BZ16">
        <v>2.5069106167179001E-2</v>
      </c>
      <c r="CA16">
        <v>3.1724929534764502E-2</v>
      </c>
      <c r="CB16">
        <v>2.6671229128812899E-2</v>
      </c>
      <c r="CC16">
        <v>3.02539356453085E-2</v>
      </c>
      <c r="CD16">
        <v>5.0295604222992799E-2</v>
      </c>
      <c r="CE16">
        <v>2.9161539890491701E-2</v>
      </c>
      <c r="CF16">
        <v>2.3121651050018802E-2</v>
      </c>
      <c r="CG16">
        <v>2.1717178060435601E-2</v>
      </c>
      <c r="CH16">
        <v>2.4206536606838601E-2</v>
      </c>
      <c r="CI16">
        <v>2.0421581364209601E-2</v>
      </c>
      <c r="CJ16">
        <v>9.3382271063891797E-3</v>
      </c>
      <c r="CK16">
        <v>3.2661090808951902E-2</v>
      </c>
      <c r="CL16">
        <v>2.2654155655934101E-2</v>
      </c>
      <c r="CM16">
        <v>1.29103346059283E-2</v>
      </c>
      <c r="CN16">
        <v>1.33155005635215E-2</v>
      </c>
      <c r="CO16">
        <v>0</v>
      </c>
      <c r="CP16">
        <v>8.7830410023461893E-3</v>
      </c>
      <c r="CQ16">
        <v>3.6650648012961002E-3</v>
      </c>
      <c r="CR16">
        <v>6.1770176156473204E-3</v>
      </c>
      <c r="CS16">
        <v>6.4717780375166097E-3</v>
      </c>
      <c r="CT16">
        <v>6.6258992796442897E-3</v>
      </c>
      <c r="CU16">
        <v>3.2066021020270702E-2</v>
      </c>
      <c r="CV16">
        <v>6.9285312600244602E-3</v>
      </c>
      <c r="CW16">
        <v>6.9209267289507496E-3</v>
      </c>
      <c r="CX16">
        <v>2.1212835016194902E-3</v>
      </c>
      <c r="CY16">
        <v>8.24709696133708E-3</v>
      </c>
      <c r="CZ16">
        <v>5.2163065224373603E-3</v>
      </c>
      <c r="DA16">
        <v>1.00425723658999E-2</v>
      </c>
      <c r="DB16">
        <v>1.90411886568989E-2</v>
      </c>
      <c r="DC16">
        <v>1.21151626820118E-2</v>
      </c>
      <c r="DD16">
        <v>2.3024548644402801E-2</v>
      </c>
      <c r="DE16">
        <v>0.49780937721920498</v>
      </c>
      <c r="DF16">
        <v>2.7041555343101601E-3</v>
      </c>
      <c r="DG16">
        <v>3.0718275944664401E-3</v>
      </c>
      <c r="DH16">
        <v>1.3960442175655599E-2</v>
      </c>
      <c r="DI16">
        <v>2.4507691074091599E-2</v>
      </c>
      <c r="DJ16">
        <v>0</v>
      </c>
      <c r="DK16">
        <v>6.0508442117132902E-4</v>
      </c>
      <c r="DL16">
        <v>2.8228323702621299E-3</v>
      </c>
      <c r="DM16">
        <v>4.6612413059613804E-3</v>
      </c>
      <c r="DN16">
        <v>1.0836582371362801E-2</v>
      </c>
      <c r="DO16">
        <v>0</v>
      </c>
      <c r="DP16">
        <v>3.6712203864826998E-3</v>
      </c>
      <c r="DQ16">
        <v>0</v>
      </c>
      <c r="DR16">
        <v>1.58300699714371E-2</v>
      </c>
      <c r="DS16">
        <v>1.4317484085683201E-3</v>
      </c>
      <c r="DT16">
        <v>2.12862886412699E-3</v>
      </c>
      <c r="DU16">
        <v>2.12242787988727E-2</v>
      </c>
      <c r="DV16">
        <v>2.0897944939806401E-2</v>
      </c>
      <c r="DW16">
        <v>9.4239261954633796E-4</v>
      </c>
      <c r="DX16">
        <v>0.18723986316838701</v>
      </c>
      <c r="DY16">
        <v>0.20845960553229101</v>
      </c>
      <c r="DZ16">
        <v>1.23550387777206E-2</v>
      </c>
      <c r="EA16">
        <v>1.2364102844473699E-2</v>
      </c>
      <c r="EB16">
        <v>2.0749835347657501E-2</v>
      </c>
      <c r="EC16">
        <v>1.43055634536316E-2</v>
      </c>
      <c r="ED16">
        <v>4.2392568638779096E-3</v>
      </c>
      <c r="EE16">
        <v>1.8213685362304999E-2</v>
      </c>
      <c r="EF16">
        <v>2.1549320020211302E-2</v>
      </c>
      <c r="EG16">
        <v>9.1368103128925092E-3</v>
      </c>
      <c r="EH16">
        <v>2.8111670866858601E-3</v>
      </c>
      <c r="EI16">
        <v>0.19607442504313899</v>
      </c>
      <c r="EJ16">
        <v>4.16403542671916E-2</v>
      </c>
      <c r="EK16">
        <v>0.152692326893383</v>
      </c>
      <c r="EL16">
        <v>0</v>
      </c>
      <c r="EM16">
        <v>7.9920778813876395E-2</v>
      </c>
      <c r="EN16">
        <v>1.13864062629188E-2</v>
      </c>
      <c r="EO16">
        <v>1.9899793486438298E-2</v>
      </c>
      <c r="EP16">
        <v>0</v>
      </c>
      <c r="EQ16">
        <v>1.60859259463911</v>
      </c>
      <c r="ER16">
        <v>6.2680082529923603E-2</v>
      </c>
      <c r="ES16">
        <v>0.198767841170055</v>
      </c>
      <c r="ET16">
        <v>6.0545410202940401E-2</v>
      </c>
      <c r="EU16">
        <v>7.1235888779440107E-2</v>
      </c>
      <c r="EV16">
        <v>0</v>
      </c>
      <c r="EW16">
        <v>1.25606911338608E-2</v>
      </c>
      <c r="EX16">
        <v>1.2215109248009001E-2</v>
      </c>
      <c r="EY16">
        <v>3.2895100301728302E-3</v>
      </c>
      <c r="EZ16">
        <v>7.0069078783752603E-3</v>
      </c>
      <c r="FA16">
        <v>6.0221720053676101E-3</v>
      </c>
      <c r="FB16">
        <v>1.6613711023236201E-3</v>
      </c>
      <c r="FC16">
        <v>6.3591775466588299E-2</v>
      </c>
      <c r="FD16">
        <v>4.5171776680528401E-2</v>
      </c>
      <c r="FE16">
        <v>2.4219688419992698E-3</v>
      </c>
      <c r="FF16">
        <v>5.2583380678760804E-4</v>
      </c>
      <c r="FG16">
        <v>6.0646142218787199E-4</v>
      </c>
      <c r="FH16">
        <v>0</v>
      </c>
      <c r="FI16">
        <v>2.6887513540974901E-3</v>
      </c>
      <c r="FK16" s="12">
        <v>14</v>
      </c>
      <c r="FL16">
        <v>3.41957001168385E-2</v>
      </c>
      <c r="FM16">
        <v>8.4094249551162192E-3</v>
      </c>
      <c r="FP16" s="12">
        <v>13</v>
      </c>
      <c r="FQ16">
        <v>3.13008581961361E-3</v>
      </c>
      <c r="FR16">
        <v>1.2973362989241E-2</v>
      </c>
      <c r="FS16">
        <v>2.1950930790977E-2</v>
      </c>
      <c r="FT16">
        <v>0</v>
      </c>
      <c r="FU16">
        <v>3.2662099894976999E-3</v>
      </c>
      <c r="FV16">
        <v>0.20083400479371999</v>
      </c>
      <c r="FW16">
        <v>1.8024384028313498E-2</v>
      </c>
      <c r="FX16">
        <v>5.9873191226377603E-2</v>
      </c>
      <c r="FY16">
        <v>0.39167092872867398</v>
      </c>
      <c r="FZ16">
        <v>1.5956571714120099E-2</v>
      </c>
      <c r="GA16">
        <v>8.5368157966154795E-2</v>
      </c>
      <c r="GB16">
        <v>7.3733424400420702E-2</v>
      </c>
      <c r="GC16">
        <v>3.77102132032235E-2</v>
      </c>
      <c r="GD16">
        <v>4.8244100444946703E-2</v>
      </c>
      <c r="GE16">
        <v>9.7598189273519697E-4</v>
      </c>
      <c r="GF16">
        <v>1.43675277252418E-2</v>
      </c>
      <c r="GG16">
        <v>4.18127097663646E-2</v>
      </c>
      <c r="GH16">
        <v>3.1408672016551599E-3</v>
      </c>
      <c r="GI16">
        <v>0</v>
      </c>
      <c r="GJ16">
        <v>5.0690864361644002E-2</v>
      </c>
      <c r="GK16">
        <v>4.3642970795083202E-4</v>
      </c>
      <c r="GL16">
        <v>4.1641358529504499E-2</v>
      </c>
      <c r="GM16">
        <v>0</v>
      </c>
      <c r="GN16">
        <v>1.35331828771596E-2</v>
      </c>
      <c r="GO16">
        <v>1.8054308029267899E-2</v>
      </c>
      <c r="GP16">
        <v>3.8473197553207002E-2</v>
      </c>
      <c r="GQ16">
        <v>0</v>
      </c>
      <c r="GR16" s="13">
        <v>5.40273474570406E-5</v>
      </c>
      <c r="GS16">
        <v>0.68137857169320704</v>
      </c>
      <c r="GT16">
        <v>2.4398847122901898E-2</v>
      </c>
      <c r="GU16">
        <v>1.05985667386538E-2</v>
      </c>
      <c r="GV16">
        <v>1.2780018544305801E-2</v>
      </c>
      <c r="GW16">
        <v>0</v>
      </c>
      <c r="GX16">
        <v>0.49654393821904802</v>
      </c>
      <c r="GY16">
        <v>3.1332930637908499E-2</v>
      </c>
      <c r="GZ16">
        <v>0.13449409023939099</v>
      </c>
      <c r="HA16">
        <v>0.45166979911826599</v>
      </c>
      <c r="HB16">
        <v>3.1195622083279198E-3</v>
      </c>
      <c r="HC16">
        <v>1.2668582122214901E-2</v>
      </c>
      <c r="HD16">
        <v>1.9384281113835399E-2</v>
      </c>
      <c r="HE16">
        <v>4.7935505377192399E-2</v>
      </c>
      <c r="HF16">
        <v>3.2541223849634599E-3</v>
      </c>
      <c r="HG16">
        <v>1.04698971199602E-2</v>
      </c>
      <c r="HH16">
        <v>5.0690864361644002E-2</v>
      </c>
      <c r="HI16">
        <v>9.5669837903251103E-3</v>
      </c>
      <c r="HJ16">
        <v>7.9957086226319606E-3</v>
      </c>
      <c r="HK16">
        <v>2.5440392289759001E-2</v>
      </c>
      <c r="HL16">
        <v>0</v>
      </c>
      <c r="HM16">
        <v>4.9997752544783503E-2</v>
      </c>
      <c r="HN16">
        <v>3.29008004005421E-2</v>
      </c>
      <c r="HO16">
        <v>2.59532283854596E-2</v>
      </c>
      <c r="HP16">
        <v>0.15778223004407399</v>
      </c>
      <c r="HQ16">
        <v>1.3658551060396699E-2</v>
      </c>
      <c r="HR16">
        <v>1.4964781826001999E-2</v>
      </c>
      <c r="HS16">
        <v>0.26955412780968901</v>
      </c>
      <c r="HT16">
        <v>4.1368611153967699E-2</v>
      </c>
      <c r="HU16">
        <v>5.8372531949243299E-3</v>
      </c>
      <c r="HV16">
        <v>0.19884534902857101</v>
      </c>
      <c r="HW16">
        <v>2.3369038445909601E-4</v>
      </c>
      <c r="HX16">
        <v>4.7935505377192399E-2</v>
      </c>
      <c r="HY16">
        <v>1.4932911239771701E-2</v>
      </c>
      <c r="HZ16">
        <v>1.6893322146896199E-2</v>
      </c>
      <c r="IA16">
        <v>9.5963864814771704E-2</v>
      </c>
      <c r="IB16">
        <v>1.38883456192653E-2</v>
      </c>
      <c r="IC16">
        <v>2.4938022478022199E-2</v>
      </c>
      <c r="ID16">
        <v>1.20944340467526E-4</v>
      </c>
      <c r="IE16">
        <v>9.2681066599391695E-2</v>
      </c>
      <c r="IF16">
        <v>0</v>
      </c>
      <c r="IG16">
        <v>8.8424156131900102E-3</v>
      </c>
      <c r="IH16">
        <v>0</v>
      </c>
      <c r="II16">
        <v>1.52655948840633E-2</v>
      </c>
      <c r="IJ16">
        <v>6.1033854026988302E-3</v>
      </c>
      <c r="IK16">
        <v>0</v>
      </c>
      <c r="IL16">
        <v>5.8891028403371702E-2</v>
      </c>
      <c r="IM16">
        <v>5.4929974562315999E-2</v>
      </c>
      <c r="IN16">
        <v>2.3970292206656099E-2</v>
      </c>
      <c r="IO16">
        <v>0.10962366868923</v>
      </c>
      <c r="IP16">
        <v>2.21513270169564E-2</v>
      </c>
      <c r="IQ16">
        <v>9.97754306264503E-3</v>
      </c>
      <c r="IR16">
        <v>9.03318845739573E-3</v>
      </c>
      <c r="IS16">
        <v>2.77590865244908E-2</v>
      </c>
      <c r="IT16">
        <v>7.7838355097318099E-3</v>
      </c>
      <c r="IU16">
        <v>3.3649043158041202E-2</v>
      </c>
      <c r="IV16">
        <v>2.95660481612257E-3</v>
      </c>
      <c r="IW16">
        <v>1.7830050776522399E-2</v>
      </c>
      <c r="IX16">
        <v>0.19969956546689999</v>
      </c>
      <c r="IY16">
        <v>0.110740955132915</v>
      </c>
      <c r="IZ16">
        <v>0.154988918916561</v>
      </c>
      <c r="JA16">
        <v>7.4988962207313506E-2</v>
      </c>
      <c r="JB16">
        <v>2.2157897143049201E-4</v>
      </c>
      <c r="JC16">
        <v>3.9544500165382697E-2</v>
      </c>
      <c r="JD16">
        <v>0.16485540535311999</v>
      </c>
      <c r="JE16">
        <v>6.9573183273338099E-2</v>
      </c>
      <c r="JF16">
        <v>1.03184070932521E-2</v>
      </c>
      <c r="JG16">
        <v>0.161819087833002</v>
      </c>
      <c r="JH16">
        <v>1.9750572943558298E-2</v>
      </c>
      <c r="JI16">
        <v>1.5760641812304901E-3</v>
      </c>
      <c r="JJ16">
        <v>9.7752464576616904E-2</v>
      </c>
      <c r="JK16">
        <v>0.54462295348033796</v>
      </c>
      <c r="JL16">
        <v>1.3897067246757501E-2</v>
      </c>
      <c r="JM16">
        <v>0.51522650736958797</v>
      </c>
      <c r="JN16">
        <v>9.2721766896394595E-2</v>
      </c>
      <c r="JO16">
        <v>6.4595702610246303E-2</v>
      </c>
      <c r="JP16">
        <v>0.64444415134428401</v>
      </c>
      <c r="JQ16">
        <v>0.15634551368831601</v>
      </c>
      <c r="JR16">
        <v>0.112143940189005</v>
      </c>
      <c r="JS16">
        <v>1.6770020298095802E-2</v>
      </c>
      <c r="JT16">
        <v>0.20872873959709401</v>
      </c>
      <c r="JU16">
        <v>0.349151401098031</v>
      </c>
      <c r="JV16">
        <v>1.32109107908464E-2</v>
      </c>
      <c r="JW16">
        <v>4.5455718633014099E-2</v>
      </c>
      <c r="JX16">
        <v>8.6143702869111299E-3</v>
      </c>
      <c r="JY16">
        <v>0</v>
      </c>
      <c r="JZ16">
        <v>1.22487665883757E-2</v>
      </c>
      <c r="KA16">
        <v>5.55759645483024E-3</v>
      </c>
      <c r="KB16">
        <v>0.34154118489218299</v>
      </c>
      <c r="KC16">
        <v>0.38686523075111801</v>
      </c>
      <c r="KD16">
        <v>1.34215558493924E-2</v>
      </c>
      <c r="KE16">
        <v>1.7735234019344999E-3</v>
      </c>
      <c r="KF16">
        <v>1.9273504392065498E-2</v>
      </c>
      <c r="KG16">
        <v>6.2493232241691002E-3</v>
      </c>
      <c r="KH16">
        <v>2.21396149610695E-2</v>
      </c>
      <c r="KI16">
        <v>0.18942314824336701</v>
      </c>
      <c r="KJ16">
        <v>4.6548504722516704E-3</v>
      </c>
      <c r="KK16">
        <v>0.190460381821448</v>
      </c>
      <c r="KL16">
        <v>2.0817181428140902E-3</v>
      </c>
      <c r="KM16">
        <v>2.8689639937329099E-2</v>
      </c>
      <c r="KN16">
        <v>3.90702243563028E-2</v>
      </c>
      <c r="KO16">
        <v>1.9943975655352102E-2</v>
      </c>
      <c r="KP16">
        <v>2.76229494856641E-2</v>
      </c>
      <c r="KQ16">
        <v>0.209176859821846</v>
      </c>
      <c r="KR16">
        <v>7.0349436588140399E-2</v>
      </c>
      <c r="KS16">
        <v>9.4695996209069903E-4</v>
      </c>
      <c r="KT16">
        <v>2.2105063623100302E-2</v>
      </c>
      <c r="KU16">
        <v>0</v>
      </c>
      <c r="KV16">
        <v>0.143835622316311</v>
      </c>
      <c r="KW16">
        <v>1.4390109973465799E-2</v>
      </c>
      <c r="KX16">
        <v>0.102649693956248</v>
      </c>
      <c r="KY16">
        <v>9.2668472510068503E-2</v>
      </c>
      <c r="KZ16">
        <v>2.47192004556878E-2</v>
      </c>
      <c r="LA16">
        <v>2.8427290553489699E-2</v>
      </c>
      <c r="LB16">
        <v>0</v>
      </c>
      <c r="LC16">
        <v>1.3092246809658E-2</v>
      </c>
      <c r="LD16">
        <v>1.3876390780654099E-2</v>
      </c>
      <c r="LE16">
        <v>4.16149004668037E-3</v>
      </c>
      <c r="LF16">
        <v>6.3992631983567694E-2</v>
      </c>
      <c r="LG16">
        <v>2.05978336505401E-2</v>
      </c>
      <c r="LH16">
        <v>1.10490961469288E-2</v>
      </c>
      <c r="LI16">
        <v>1.9103826385476499E-2</v>
      </c>
      <c r="LJ16">
        <v>3.3064627299830403E-2</v>
      </c>
      <c r="LK16">
        <v>1.2799700023646001E-2</v>
      </c>
      <c r="LL16">
        <v>3.07817750921657E-3</v>
      </c>
      <c r="LM16">
        <v>0.34104293632980098</v>
      </c>
      <c r="LN16">
        <v>0.47912939142392802</v>
      </c>
      <c r="LO16">
        <v>0.226223790861735</v>
      </c>
      <c r="LP16">
        <v>5.2192802135518201E-3</v>
      </c>
      <c r="LQ16">
        <v>5.35663226958869E-3</v>
      </c>
      <c r="LR16">
        <v>9.2545909424790202E-3</v>
      </c>
      <c r="LS16">
        <v>0.28483774458602601</v>
      </c>
      <c r="LT16">
        <v>1.2405261222227E-2</v>
      </c>
      <c r="LU16">
        <v>4.5380331691107799E-2</v>
      </c>
      <c r="LV16">
        <v>8.0041699221007401E-2</v>
      </c>
      <c r="LW16">
        <v>0.80375101600004295</v>
      </c>
      <c r="LX16">
        <v>2.0817181428140902E-3</v>
      </c>
      <c r="LY16">
        <v>5.67986515163611E-3</v>
      </c>
      <c r="LZ16">
        <v>1.26856741040587E-2</v>
      </c>
      <c r="MA16">
        <v>2.0565031516058398E-2</v>
      </c>
      <c r="MB16">
        <v>3.2867333114114702E-2</v>
      </c>
      <c r="MC16">
        <v>0.28329884347923001</v>
      </c>
      <c r="MD16">
        <v>0</v>
      </c>
      <c r="ME16">
        <v>2.4980107380733699E-2</v>
      </c>
      <c r="MF16">
        <v>1.6938485751121501E-2</v>
      </c>
      <c r="MG16">
        <v>8.47800158825876E-3</v>
      </c>
      <c r="MH16">
        <v>2.5149808147772898E-4</v>
      </c>
      <c r="MI16">
        <v>4.1560785716099398E-2</v>
      </c>
      <c r="MJ16">
        <v>9.2955232994356998E-2</v>
      </c>
      <c r="MK16">
        <v>6.69137418387064E-3</v>
      </c>
      <c r="ML16">
        <v>2.1461939349999098E-2</v>
      </c>
      <c r="MM16">
        <v>9.0552128502739096E-2</v>
      </c>
      <c r="MN16">
        <v>0.150386774146929</v>
      </c>
      <c r="MO16">
        <v>6.3432518805598706E-2</v>
      </c>
      <c r="MP16">
        <v>1.47143787426473E-2</v>
      </c>
      <c r="MQ16">
        <v>2.8134387827694101E-2</v>
      </c>
      <c r="MR16">
        <v>1.5975632267556002E-2</v>
      </c>
      <c r="MS16">
        <v>5.1941703242202902E-2</v>
      </c>
      <c r="MT16">
        <v>1.5259154541522599E-3</v>
      </c>
      <c r="MU16">
        <v>7.2421361274802004E-2</v>
      </c>
      <c r="MV16">
        <v>9.8390681018120096E-2</v>
      </c>
      <c r="MW16">
        <v>0</v>
      </c>
      <c r="MX16">
        <v>2.4363185777642501E-2</v>
      </c>
      <c r="MY16">
        <v>1.5476339653561899E-2</v>
      </c>
      <c r="MZ16">
        <v>8.3521670388377696E-4</v>
      </c>
      <c r="NA16">
        <v>3.17189615742339E-2</v>
      </c>
      <c r="NB16">
        <v>0</v>
      </c>
      <c r="NC16">
        <v>7.6340502919788306E-2</v>
      </c>
      <c r="ND16">
        <v>2.7287698597803701E-2</v>
      </c>
      <c r="NE16">
        <v>2.42288669675833E-2</v>
      </c>
      <c r="NF16">
        <v>9.8777623619352405E-4</v>
      </c>
      <c r="NG16">
        <v>0.114714324871336</v>
      </c>
      <c r="NH16">
        <v>9.3958690405912607E-2</v>
      </c>
      <c r="NJ16" s="12">
        <v>13</v>
      </c>
      <c r="NK16">
        <v>7.3621210196498199E-2</v>
      </c>
      <c r="NL16">
        <v>9.1974692759274508E-3</v>
      </c>
    </row>
    <row r="17" spans="1:376">
      <c r="A17" s="12">
        <v>14</v>
      </c>
      <c r="B17">
        <v>6.2097603237878198E-2</v>
      </c>
      <c r="C17">
        <v>0</v>
      </c>
      <c r="D17">
        <v>0</v>
      </c>
      <c r="E17">
        <v>2.2923509404478501E-2</v>
      </c>
      <c r="F17">
        <v>4.9180308030043196E-4</v>
      </c>
      <c r="G17">
        <v>4.4241726598556898E-4</v>
      </c>
      <c r="H17">
        <v>8.5563657998384297E-3</v>
      </c>
      <c r="I17">
        <v>1.39992004964374E-2</v>
      </c>
      <c r="J17">
        <v>0</v>
      </c>
      <c r="K17" s="13">
        <v>9.4474985963388398E-5</v>
      </c>
      <c r="L17">
        <v>2.85873622363251E-2</v>
      </c>
      <c r="M17">
        <v>6.4731586820161995E-4</v>
      </c>
      <c r="N17">
        <v>0</v>
      </c>
      <c r="O17">
        <v>3.0281392958274398E-4</v>
      </c>
      <c r="P17">
        <v>1.20690248009808E-2</v>
      </c>
      <c r="Q17">
        <v>0.126005623256459</v>
      </c>
      <c r="R17">
        <v>1.0464209525187699E-2</v>
      </c>
      <c r="S17">
        <v>1.94011843584075E-3</v>
      </c>
      <c r="T17">
        <v>0.104604058272322</v>
      </c>
      <c r="U17">
        <v>8.0461740741488194E-2</v>
      </c>
      <c r="V17">
        <v>0.139482802350367</v>
      </c>
      <c r="W17">
        <v>9.1640458562413707E-2</v>
      </c>
      <c r="X17">
        <v>2.2694258968277599E-2</v>
      </c>
      <c r="Y17">
        <v>1.74037470560202E-2</v>
      </c>
      <c r="Z17">
        <v>4.0147472695454003E-2</v>
      </c>
      <c r="AA17">
        <v>7.0390073636696998E-2</v>
      </c>
      <c r="AB17">
        <v>2.94916360558381E-2</v>
      </c>
      <c r="AC17">
        <v>9.7072113123879596E-3</v>
      </c>
      <c r="AD17">
        <v>4.2421534229058498E-2</v>
      </c>
      <c r="AE17">
        <v>1.54489052453326E-2</v>
      </c>
      <c r="AF17">
        <v>0</v>
      </c>
      <c r="AG17">
        <v>1.71132534558056E-2</v>
      </c>
      <c r="AH17">
        <v>3.6626557590013202E-2</v>
      </c>
      <c r="AI17">
        <v>8.4596316349498397E-3</v>
      </c>
      <c r="AJ17">
        <v>2.3713505996136801E-2</v>
      </c>
      <c r="AK17">
        <v>1.41233743458248E-2</v>
      </c>
      <c r="AL17">
        <v>1.51198072109927E-2</v>
      </c>
      <c r="AM17">
        <v>3.1162602498674302E-3</v>
      </c>
      <c r="AN17">
        <v>1.3772174580499501E-2</v>
      </c>
      <c r="AO17">
        <v>4.2902130746434598E-2</v>
      </c>
      <c r="AP17">
        <v>8.7525343200475798E-3</v>
      </c>
      <c r="AQ17">
        <v>3.35432414225715E-2</v>
      </c>
      <c r="AR17">
        <v>2.11548036749327E-2</v>
      </c>
      <c r="AS17">
        <v>1.01773045384845E-2</v>
      </c>
      <c r="AT17">
        <v>2.8866328953261099E-2</v>
      </c>
      <c r="AU17">
        <v>2.9779799478017201E-2</v>
      </c>
      <c r="AV17">
        <v>3.2799098190610797E-2</v>
      </c>
      <c r="AW17">
        <v>2.67273842777529E-2</v>
      </c>
      <c r="AX17">
        <v>3.05179694670644E-2</v>
      </c>
      <c r="AY17">
        <v>1.10443138700832E-2</v>
      </c>
      <c r="AZ17">
        <v>6.1891552913343403E-3</v>
      </c>
      <c r="BA17">
        <v>1.9300811070471099E-2</v>
      </c>
      <c r="BB17">
        <v>1.2272709081219701E-2</v>
      </c>
      <c r="BC17">
        <v>1.71205432496555E-2</v>
      </c>
      <c r="BD17">
        <v>5.8256321902831398E-3</v>
      </c>
      <c r="BE17">
        <v>2.7370601763612501E-2</v>
      </c>
      <c r="BF17">
        <v>6.3713819752357903E-3</v>
      </c>
      <c r="BG17">
        <v>1.96948163900579E-2</v>
      </c>
      <c r="BH17">
        <v>1.2489163178486201E-2</v>
      </c>
      <c r="BI17">
        <v>1.0868553276707601E-2</v>
      </c>
      <c r="BJ17">
        <v>1.10800458991455E-2</v>
      </c>
      <c r="BK17">
        <v>8.7447245362951304E-3</v>
      </c>
      <c r="BL17">
        <v>9.4020095778002306E-3</v>
      </c>
      <c r="BM17">
        <v>1.46809879071459E-2</v>
      </c>
      <c r="BN17">
        <v>1.78562280797293E-3</v>
      </c>
      <c r="BO17">
        <v>1.1970525565319599E-2</v>
      </c>
      <c r="BP17">
        <v>1.1107272605284799E-2</v>
      </c>
      <c r="BQ17">
        <v>0</v>
      </c>
      <c r="BR17">
        <v>8.1227441209358597E-3</v>
      </c>
      <c r="BS17">
        <v>1.3361717291618599E-2</v>
      </c>
      <c r="BT17">
        <v>8.4484480445340092E-3</v>
      </c>
      <c r="BU17">
        <v>9.7742970384559601E-3</v>
      </c>
      <c r="BV17">
        <v>1.5966843160126899E-2</v>
      </c>
      <c r="BW17">
        <v>8.5532902656386307E-3</v>
      </c>
      <c r="BX17">
        <v>1.26985657016076E-2</v>
      </c>
      <c r="BY17">
        <v>5.8446342209572998E-3</v>
      </c>
      <c r="BZ17">
        <v>2.22804931909765E-2</v>
      </c>
      <c r="CA17">
        <v>2.8287122369146302E-2</v>
      </c>
      <c r="CB17">
        <v>2.37018493950551E-2</v>
      </c>
      <c r="CC17">
        <v>2.3897754140031299E-2</v>
      </c>
      <c r="CD17">
        <v>4.0546005735339598E-2</v>
      </c>
      <c r="CE17">
        <v>2.8467941144389899E-2</v>
      </c>
      <c r="CF17">
        <v>2.2074483638915399E-2</v>
      </c>
      <c r="CG17">
        <v>1.5615467441685901E-2</v>
      </c>
      <c r="CH17">
        <v>2.0463478647801701E-2</v>
      </c>
      <c r="CI17">
        <v>1.7943592053109601E-2</v>
      </c>
      <c r="CJ17">
        <v>5.2070729645883398E-3</v>
      </c>
      <c r="CK17">
        <v>2.95880921989237E-2</v>
      </c>
      <c r="CL17">
        <v>1.7032417211564201E-2</v>
      </c>
      <c r="CM17">
        <v>1.1330240602729601E-2</v>
      </c>
      <c r="CN17">
        <v>9.3026758876973998E-3</v>
      </c>
      <c r="CO17">
        <v>0</v>
      </c>
      <c r="CP17">
        <v>8.3825734187719606E-3</v>
      </c>
      <c r="CQ17">
        <v>1.52087147743275E-3</v>
      </c>
      <c r="CR17">
        <v>5.7876549376746304E-3</v>
      </c>
      <c r="CS17">
        <v>3.3110384494248499E-3</v>
      </c>
      <c r="CT17">
        <v>4.6448366847485403E-3</v>
      </c>
      <c r="CU17">
        <v>2.8457516259022101E-2</v>
      </c>
      <c r="CV17">
        <v>5.9520762528983097E-3</v>
      </c>
      <c r="CW17">
        <v>5.3874546831190603E-3</v>
      </c>
      <c r="CX17">
        <v>7.2162123739865605E-4</v>
      </c>
      <c r="CY17">
        <v>6.0520325497744297E-3</v>
      </c>
      <c r="CZ17">
        <v>4.8403228042677403E-3</v>
      </c>
      <c r="DA17">
        <v>1.9850881204889499E-2</v>
      </c>
      <c r="DB17">
        <v>2.0469022682061799E-2</v>
      </c>
      <c r="DC17">
        <v>1.2066905613956401E-2</v>
      </c>
      <c r="DD17">
        <v>2.40613985101189E-2</v>
      </c>
      <c r="DE17">
        <v>0.44397017606452999</v>
      </c>
      <c r="DF17">
        <v>4.6251184084654604E-3</v>
      </c>
      <c r="DG17">
        <v>3.6381413919275999E-3</v>
      </c>
      <c r="DH17">
        <v>1.7743895156942399E-2</v>
      </c>
      <c r="DI17">
        <v>2.1289704622168198E-2</v>
      </c>
      <c r="DJ17">
        <v>1.53331306222741E-3</v>
      </c>
      <c r="DK17">
        <v>2.6306788381485402E-3</v>
      </c>
      <c r="DL17">
        <v>6.6054044165541797E-3</v>
      </c>
      <c r="DM17">
        <v>9.5987222836433194E-3</v>
      </c>
      <c r="DN17">
        <v>1.38654787855033E-2</v>
      </c>
      <c r="DO17">
        <v>2.6069686365938799E-3</v>
      </c>
      <c r="DP17">
        <v>4.1930646078110097E-3</v>
      </c>
      <c r="DQ17">
        <v>3.7121201270508201E-3</v>
      </c>
      <c r="DR17">
        <v>1.88106477955617E-2</v>
      </c>
      <c r="DS17">
        <v>5.24748963164839E-3</v>
      </c>
      <c r="DT17">
        <v>6.7033868777454904E-3</v>
      </c>
      <c r="DU17">
        <v>1.5769445599284102E-2</v>
      </c>
      <c r="DV17">
        <v>1.6392413723904101E-2</v>
      </c>
      <c r="DW17">
        <v>3.7653828655118599E-3</v>
      </c>
      <c r="DX17">
        <v>0.164623344558359</v>
      </c>
      <c r="DY17">
        <v>0.16970447828239699</v>
      </c>
      <c r="DZ17">
        <v>6.7815008876995304E-3</v>
      </c>
      <c r="EA17">
        <v>6.8898481454742798E-3</v>
      </c>
      <c r="EB17">
        <v>1.49076530798515E-2</v>
      </c>
      <c r="EC17">
        <v>1.09475164878982E-2</v>
      </c>
      <c r="ED17">
        <v>1.4160560761246801E-3</v>
      </c>
      <c r="EE17">
        <v>1.8816799693099899E-2</v>
      </c>
      <c r="EF17">
        <v>1.15391404810376E-2</v>
      </c>
      <c r="EG17">
        <v>4.8788807930175903E-3</v>
      </c>
      <c r="EH17">
        <v>1.39058865790354E-2</v>
      </c>
      <c r="EI17">
        <v>0.290530364532742</v>
      </c>
      <c r="EJ17">
        <v>2.1156161743023798E-2</v>
      </c>
      <c r="EK17">
        <v>0.19993307851485301</v>
      </c>
      <c r="EL17">
        <v>2.49982813553528E-3</v>
      </c>
      <c r="EM17">
        <v>8.8849179051713106E-2</v>
      </c>
      <c r="EN17">
        <v>1.02689833115195E-2</v>
      </c>
      <c r="EO17">
        <v>2.4960744590777299E-2</v>
      </c>
      <c r="EP17">
        <v>1.22253651332901E-2</v>
      </c>
      <c r="EQ17">
        <v>1.2398676752290101</v>
      </c>
      <c r="ER17">
        <v>7.9185402460006105E-2</v>
      </c>
      <c r="ES17">
        <v>0.112286528860531</v>
      </c>
      <c r="ET17">
        <v>1.30268306672557E-2</v>
      </c>
      <c r="EU17">
        <v>9.2463214425136803E-2</v>
      </c>
      <c r="EV17">
        <v>0</v>
      </c>
      <c r="EW17">
        <v>1.78330265498635E-2</v>
      </c>
      <c r="EX17">
        <v>1.22888867313318E-2</v>
      </c>
      <c r="EY17">
        <v>8.2058298858140206E-3</v>
      </c>
      <c r="EZ17">
        <v>9.3558554401970608E-3</v>
      </c>
      <c r="FA17">
        <v>8.8594212625050205E-3</v>
      </c>
      <c r="FB17">
        <v>5.3906104769380399E-3</v>
      </c>
      <c r="FC17">
        <v>6.9280177273628396E-2</v>
      </c>
      <c r="FD17">
        <v>0.13835819584911899</v>
      </c>
      <c r="FE17">
        <v>0</v>
      </c>
      <c r="FF17">
        <v>5.8626124444621395E-4</v>
      </c>
      <c r="FG17">
        <v>0</v>
      </c>
      <c r="FH17">
        <v>0</v>
      </c>
      <c r="FI17">
        <v>6.4553347831855096E-3</v>
      </c>
      <c r="FK17" s="12">
        <v>15</v>
      </c>
      <c r="FL17">
        <v>3.1639984203834001E-2</v>
      </c>
      <c r="FM17">
        <v>6.3196448785423701E-3</v>
      </c>
      <c r="FP17" s="12">
        <v>14</v>
      </c>
      <c r="FQ17">
        <v>5.84191829688443E-3</v>
      </c>
      <c r="FR17">
        <v>1.49926997064959E-2</v>
      </c>
      <c r="FS17">
        <v>2.09701228078027E-2</v>
      </c>
      <c r="FT17">
        <v>1.0163303721960899E-2</v>
      </c>
      <c r="FU17">
        <v>1.47521221499659E-3</v>
      </c>
      <c r="FV17">
        <v>0.23069162032182</v>
      </c>
      <c r="FW17">
        <v>1.5917148451190698E-2</v>
      </c>
      <c r="FX17">
        <v>5.3099758014822702E-2</v>
      </c>
      <c r="FY17">
        <v>0.283698928544591</v>
      </c>
      <c r="FZ17" s="13">
        <v>1.4419965340832E-2</v>
      </c>
      <c r="GA17">
        <v>0.133373210976478</v>
      </c>
      <c r="GB17">
        <v>0.10557058826575801</v>
      </c>
      <c r="GC17">
        <v>3.0652267344859201E-2</v>
      </c>
      <c r="GD17">
        <v>5.2846651950058998E-2</v>
      </c>
      <c r="GE17">
        <v>3.9036475853630299E-3</v>
      </c>
      <c r="GF17">
        <v>1.8799849050616099E-2</v>
      </c>
      <c r="GG17">
        <v>4.7527856969499398E-2</v>
      </c>
      <c r="GH17">
        <v>4.7126301831871501E-3</v>
      </c>
      <c r="GI17">
        <v>0</v>
      </c>
      <c r="GJ17">
        <v>7.5759398839972E-2</v>
      </c>
      <c r="GK17">
        <v>1.5125461284102399E-3</v>
      </c>
      <c r="GL17">
        <v>5.4077013949364802E-2</v>
      </c>
      <c r="GM17">
        <v>0</v>
      </c>
      <c r="GN17">
        <v>9.10896488514314E-3</v>
      </c>
      <c r="GO17">
        <v>3.3815317005805201E-2</v>
      </c>
      <c r="GP17">
        <v>4.0165876165366099E-2</v>
      </c>
      <c r="GQ17">
        <v>0</v>
      </c>
      <c r="GR17">
        <v>0</v>
      </c>
      <c r="GS17">
        <v>0.71596531269094699</v>
      </c>
      <c r="GT17">
        <v>2.7264441609972101E-2</v>
      </c>
      <c r="GU17">
        <v>1.68497126583525E-2</v>
      </c>
      <c r="GV17">
        <v>2.17235428777229E-2</v>
      </c>
      <c r="GW17">
        <v>0</v>
      </c>
      <c r="GX17">
        <v>0.59491497610369104</v>
      </c>
      <c r="GY17">
        <v>2.5469667791599999E-2</v>
      </c>
      <c r="GZ17">
        <v>0.178157881461985</v>
      </c>
      <c r="HA17">
        <v>0.48797755284969502</v>
      </c>
      <c r="HB17">
        <v>3.2731201297907702E-3</v>
      </c>
      <c r="HC17">
        <v>1.0810211590125299E-2</v>
      </c>
      <c r="HD17">
        <v>1.9029423703848199E-2</v>
      </c>
      <c r="HE17">
        <v>4.8309816067583097E-2</v>
      </c>
      <c r="HF17">
        <v>1.2002972993976501E-2</v>
      </c>
      <c r="HG17">
        <v>1.13782779267914E-2</v>
      </c>
      <c r="HH17">
        <v>7.5759398839972E-2</v>
      </c>
      <c r="HI17">
        <v>1.04338618278244E-2</v>
      </c>
      <c r="HJ17">
        <v>7.7581966904296199E-3</v>
      </c>
      <c r="HK17">
        <v>2.2831133687750301E-2</v>
      </c>
      <c r="HL17">
        <v>0</v>
      </c>
      <c r="HM17">
        <v>3.0635665388242299E-2</v>
      </c>
      <c r="HN17">
        <v>3.75136507866244E-2</v>
      </c>
      <c r="HO17">
        <v>2.5564241996575102E-2</v>
      </c>
      <c r="HP17">
        <v>0.21315798972660199</v>
      </c>
      <c r="HQ17">
        <v>1.2416525112012199E-2</v>
      </c>
      <c r="HR17">
        <v>1.50397561739108E-2</v>
      </c>
      <c r="HS17">
        <v>0.28308096948413503</v>
      </c>
      <c r="HT17">
        <v>4.7154678967493202E-2</v>
      </c>
      <c r="HU17">
        <v>1.3147385192201501E-2</v>
      </c>
      <c r="HV17">
        <v>0.16399005809457401</v>
      </c>
      <c r="HW17">
        <v>9.35065644213731E-3</v>
      </c>
      <c r="HX17">
        <v>4.8309816067583097E-2</v>
      </c>
      <c r="HY17">
        <v>1.6819735359936E-2</v>
      </c>
      <c r="HZ17">
        <v>1.6761721302360401E-2</v>
      </c>
      <c r="IA17">
        <v>5.5150087453173097E-2</v>
      </c>
      <c r="IB17">
        <v>1.3794349893885E-2</v>
      </c>
      <c r="IC17">
        <v>2.1863258326782001E-2</v>
      </c>
      <c r="ID17">
        <v>0</v>
      </c>
      <c r="IE17">
        <v>0.14041031333665199</v>
      </c>
      <c r="IF17">
        <v>0</v>
      </c>
      <c r="IG17">
        <v>9.4888466510096893E-3</v>
      </c>
      <c r="IH17">
        <v>0</v>
      </c>
      <c r="II17">
        <v>1.48521528461198E-2</v>
      </c>
      <c r="IJ17">
        <v>6.5914155587663299E-3</v>
      </c>
      <c r="IK17">
        <v>3.3306425881407103E-4</v>
      </c>
      <c r="IL17">
        <v>6.7645086580399597E-2</v>
      </c>
      <c r="IM17">
        <v>6.1390236744303099E-2</v>
      </c>
      <c r="IN17">
        <v>1.9121220921129001E-2</v>
      </c>
      <c r="IO17">
        <v>9.5540630187281705E-2</v>
      </c>
      <c r="IP17">
        <v>2.3908737662146799E-2</v>
      </c>
      <c r="IQ17">
        <v>8.9867396766366708E-3</v>
      </c>
      <c r="IR17">
        <v>2.53726592543142E-2</v>
      </c>
      <c r="IS17">
        <v>2.6071134549830802E-2</v>
      </c>
      <c r="IT17">
        <v>9.7080867722462508E-3</v>
      </c>
      <c r="IU17">
        <v>3.2940026245225601E-2</v>
      </c>
      <c r="IV17">
        <v>4.4343391420249298E-3</v>
      </c>
      <c r="IW17">
        <v>1.50659994376144E-2</v>
      </c>
      <c r="IX17">
        <v>0.16072245438462199</v>
      </c>
      <c r="IY17">
        <v>0.10301979833208</v>
      </c>
      <c r="IZ17">
        <v>0.19381867451382601</v>
      </c>
      <c r="JA17">
        <v>0.13473959376810199</v>
      </c>
      <c r="JB17">
        <v>2.1625730268102399E-4</v>
      </c>
      <c r="JC17">
        <v>7.1979255683283394E-2</v>
      </c>
      <c r="JD17">
        <v>0.13775195336899301</v>
      </c>
      <c r="JE17">
        <v>7.1480508706212198E-2</v>
      </c>
      <c r="JF17">
        <v>9.0635789265089192E-3</v>
      </c>
      <c r="JG17">
        <v>0.17970054559402901</v>
      </c>
      <c r="JH17">
        <v>8.8012799688848703E-3</v>
      </c>
      <c r="JI17">
        <v>3.4456141226956098E-3</v>
      </c>
      <c r="JJ17">
        <v>8.17784483256047E-2</v>
      </c>
      <c r="JK17">
        <v>0.42643647454759498</v>
      </c>
      <c r="JL17">
        <v>5.3283480922224701E-2</v>
      </c>
      <c r="JM17">
        <v>0.43326295828131001</v>
      </c>
      <c r="JN17">
        <v>0.148105152405268</v>
      </c>
      <c r="JO17">
        <v>7.6482648655857702E-2</v>
      </c>
      <c r="JP17">
        <v>0.30393105762563899</v>
      </c>
      <c r="JQ17">
        <v>0.44685041767887501</v>
      </c>
      <c r="JR17">
        <v>0.154303485948734</v>
      </c>
      <c r="JS17">
        <v>2.4975605349042401E-2</v>
      </c>
      <c r="JT17">
        <v>0.222111621885869</v>
      </c>
      <c r="JU17">
        <v>0.335712134861612</v>
      </c>
      <c r="JV17">
        <v>9.7977726616377998E-3</v>
      </c>
      <c r="JW17">
        <v>9.19809961912577E-2</v>
      </c>
      <c r="JX17">
        <v>9.4693270251354905E-3</v>
      </c>
      <c r="JY17">
        <v>4.0249166261180098E-4</v>
      </c>
      <c r="JZ17">
        <v>1.42308112263516E-2</v>
      </c>
      <c r="KA17">
        <v>4.7918188869402198E-3</v>
      </c>
      <c r="KB17">
        <v>0.20684921379424001</v>
      </c>
      <c r="KC17">
        <v>0.31367514357061699</v>
      </c>
      <c r="KD17">
        <v>1.3690551971673201E-2</v>
      </c>
      <c r="KE17">
        <v>3.7267799618591699E-3</v>
      </c>
      <c r="KF17">
        <v>1.9308574045337801E-2</v>
      </c>
      <c r="KG17">
        <v>5.8244624979162498E-3</v>
      </c>
      <c r="KH17">
        <v>1.9432808684119798E-2</v>
      </c>
      <c r="KI17">
        <v>0.18260613577251</v>
      </c>
      <c r="KJ17">
        <v>7.3522400650528202E-3</v>
      </c>
      <c r="KK17">
        <v>0.17230457705900101</v>
      </c>
      <c r="KL17">
        <v>0</v>
      </c>
      <c r="KM17">
        <v>2.48277011335333E-2</v>
      </c>
      <c r="KN17">
        <v>2.9601844709725E-2</v>
      </c>
      <c r="KO17">
        <v>2.850675209125E-2</v>
      </c>
      <c r="KP17">
        <v>3.6505118349699703E-2</v>
      </c>
      <c r="KQ17">
        <v>0.222277421768692</v>
      </c>
      <c r="KR17">
        <v>8.4591922625112503E-2</v>
      </c>
      <c r="KS17">
        <v>1.13917679988972E-3</v>
      </c>
      <c r="KT17">
        <v>2.25217324448777E-2</v>
      </c>
      <c r="KU17">
        <v>0</v>
      </c>
      <c r="KV17">
        <v>0.179635873180924</v>
      </c>
      <c r="KW17">
        <v>1.6161938428888498E-2</v>
      </c>
      <c r="KX17">
        <v>0.144418739413508</v>
      </c>
      <c r="KY17">
        <v>9.8051910744121396E-2</v>
      </c>
      <c r="KZ17">
        <v>2.4388577473037298E-2</v>
      </c>
      <c r="LA17">
        <v>2.8158015822345499E-2</v>
      </c>
      <c r="LB17">
        <v>0</v>
      </c>
      <c r="LC17">
        <v>1.03030908164446E-2</v>
      </c>
      <c r="LD17">
        <v>1.2828874843461201E-2</v>
      </c>
      <c r="LE17">
        <v>3.6903317219172602E-3</v>
      </c>
      <c r="LF17">
        <v>8.8662298776967297E-2</v>
      </c>
      <c r="LG17">
        <v>3.0971777951482801E-2</v>
      </c>
      <c r="LH17">
        <v>1.04336467298521E-2</v>
      </c>
      <c r="LI17">
        <v>1.6466257365418999E-2</v>
      </c>
      <c r="LJ17">
        <v>2.64733911723176E-2</v>
      </c>
      <c r="LK17">
        <v>1.0691228234235E-2</v>
      </c>
      <c r="LL17">
        <v>2.4429618869906198E-3</v>
      </c>
      <c r="LM17">
        <v>0.42614581398683299</v>
      </c>
      <c r="LN17">
        <v>0.38892211723795</v>
      </c>
      <c r="LO17">
        <v>0.200283845569041</v>
      </c>
      <c r="LP17">
        <v>6.3018406960526499E-3</v>
      </c>
      <c r="LQ17">
        <v>6.6723179657960799E-3</v>
      </c>
      <c r="LR17">
        <v>9.1023876657703104E-3</v>
      </c>
      <c r="LS17">
        <v>0.29288076981509997</v>
      </c>
      <c r="LT17">
        <v>1.4228447489792099E-2</v>
      </c>
      <c r="LU17">
        <v>5.7730811110635397E-2</v>
      </c>
      <c r="LV17">
        <v>9.4902331608871696E-2</v>
      </c>
      <c r="LW17">
        <v>0.80678965661745095</v>
      </c>
      <c r="LX17">
        <v>0</v>
      </c>
      <c r="LY17">
        <v>7.8676521884268498E-3</v>
      </c>
      <c r="LZ17">
        <v>1.4764151697585701E-2</v>
      </c>
      <c r="MA17">
        <v>2.0684132498801099E-2</v>
      </c>
      <c r="MB17">
        <v>2.8032232502137398E-2</v>
      </c>
      <c r="MC17">
        <v>0.22383343157389499</v>
      </c>
      <c r="MD17">
        <v>0</v>
      </c>
      <c r="ME17">
        <v>2.2926389843239199E-2</v>
      </c>
      <c r="MF17">
        <v>1.8823898027314E-2</v>
      </c>
      <c r="MG17">
        <v>9.3226589167796307E-3</v>
      </c>
      <c r="MH17">
        <v>4.7637450745352502E-3</v>
      </c>
      <c r="MI17">
        <v>9.1790689851588295E-2</v>
      </c>
      <c r="MJ17">
        <v>0.107281282902685</v>
      </c>
      <c r="MK17">
        <v>7.3414125602994096E-3</v>
      </c>
      <c r="ML17">
        <v>1.7518169278026501E-2</v>
      </c>
      <c r="MM17">
        <v>6.5305415078753204E-2</v>
      </c>
      <c r="MN17">
        <v>0.11766424098467999</v>
      </c>
      <c r="MO17">
        <v>4.05183916392396E-2</v>
      </c>
      <c r="MP17">
        <v>1.36940507274101E-2</v>
      </c>
      <c r="MQ17">
        <v>2.5980183879372301E-2</v>
      </c>
      <c r="MR17">
        <v>1.16715700721658E-2</v>
      </c>
      <c r="MS17">
        <v>6.2283559024767399E-2</v>
      </c>
      <c r="MT17">
        <v>4.2356775956856104E-3</v>
      </c>
      <c r="MU17">
        <v>7.1429014071083596E-2</v>
      </c>
      <c r="MV17">
        <v>0.132115232853484</v>
      </c>
      <c r="MW17">
        <v>0</v>
      </c>
      <c r="MX17">
        <v>2.4447792214379201E-2</v>
      </c>
      <c r="MY17">
        <v>2.1319009532469499E-2</v>
      </c>
      <c r="MZ17">
        <v>5.4342482543025695E-4</v>
      </c>
      <c r="NA17">
        <v>2.9712915340054401E-2</v>
      </c>
      <c r="NB17">
        <v>6.9023946661461299E-4</v>
      </c>
      <c r="NC17">
        <v>9.19250714017633E-2</v>
      </c>
      <c r="ND17">
        <v>8.0407012521474794E-2</v>
      </c>
      <c r="NE17">
        <v>1.9503094360205898E-2</v>
      </c>
      <c r="NF17">
        <v>2.2138785838933502E-3</v>
      </c>
      <c r="NG17">
        <v>0.10427849214865299</v>
      </c>
      <c r="NH17">
        <v>8.6677872371179701E-2</v>
      </c>
      <c r="NJ17" s="12">
        <v>14</v>
      </c>
      <c r="NK17">
        <v>7.5176554249539701E-2</v>
      </c>
      <c r="NL17">
        <v>8.79057998451639E-3</v>
      </c>
    </row>
    <row r="18" spans="1:376">
      <c r="A18" s="12">
        <v>15</v>
      </c>
      <c r="B18">
        <v>7.2989380567894502E-2</v>
      </c>
      <c r="C18">
        <v>3.9056674770136801E-4</v>
      </c>
      <c r="D18">
        <v>1.5255787828086301E-3</v>
      </c>
      <c r="E18">
        <v>1.6938302827101799E-2</v>
      </c>
      <c r="F18">
        <v>7.3732182541146301E-4</v>
      </c>
      <c r="G18">
        <v>1.0778070225205801E-3</v>
      </c>
      <c r="H18">
        <v>6.9975011941495902E-3</v>
      </c>
      <c r="I18">
        <v>1.8916157711812001E-2</v>
      </c>
      <c r="J18">
        <v>1.25499820800532E-3</v>
      </c>
      <c r="K18">
        <v>2.15216661546681E-3</v>
      </c>
      <c r="L18">
        <v>2.47658801347551E-2</v>
      </c>
      <c r="M18">
        <v>3.3933405055668201E-3</v>
      </c>
      <c r="N18">
        <v>2.0621111067579499E-3</v>
      </c>
      <c r="O18">
        <v>7.27153870159948E-3</v>
      </c>
      <c r="P18">
        <v>2.9048289630887101E-2</v>
      </c>
      <c r="Q18">
        <v>9.5412030616308305E-2</v>
      </c>
      <c r="R18">
        <v>1.5817397484834801E-2</v>
      </c>
      <c r="S18">
        <v>4.12930212215145E-2</v>
      </c>
      <c r="T18">
        <v>0.11974579353508299</v>
      </c>
      <c r="U18">
        <v>7.6796425873791693E-2</v>
      </c>
      <c r="V18">
        <v>0.114946471240587</v>
      </c>
      <c r="W18">
        <v>7.0305733403933604E-2</v>
      </c>
      <c r="X18">
        <v>6.3852477559668596E-3</v>
      </c>
      <c r="Y18">
        <v>2.14048258173937E-2</v>
      </c>
      <c r="Z18">
        <v>4.2936238968828998E-2</v>
      </c>
      <c r="AA18">
        <v>9.4252980160228095E-2</v>
      </c>
      <c r="AB18">
        <v>3.6303897786671598E-2</v>
      </c>
      <c r="AC18">
        <v>1.36288317125312E-2</v>
      </c>
      <c r="AD18">
        <v>5.0254393968629102E-2</v>
      </c>
      <c r="AE18">
        <v>4.2592289836725196E-3</v>
      </c>
      <c r="AF18">
        <v>9.4444979431571909E-3</v>
      </c>
      <c r="AG18">
        <v>9.18645503423288E-3</v>
      </c>
      <c r="AH18">
        <v>3.3827993615880403E-2</v>
      </c>
      <c r="AI18">
        <v>9.3373542362016997E-4</v>
      </c>
      <c r="AJ18">
        <v>1.3522130200146301E-2</v>
      </c>
      <c r="AK18">
        <v>6.5053565264176199E-3</v>
      </c>
      <c r="AL18">
        <v>6.8370235576234201E-4</v>
      </c>
      <c r="AM18">
        <v>1.1151556290713101E-3</v>
      </c>
      <c r="AN18">
        <v>7.0544499377893401E-3</v>
      </c>
      <c r="AO18">
        <v>3.9337983236155699E-2</v>
      </c>
      <c r="AP18">
        <v>1.1057766799051899E-2</v>
      </c>
      <c r="AQ18">
        <v>3.14260873982131E-2</v>
      </c>
      <c r="AR18">
        <v>1.851890431685E-2</v>
      </c>
      <c r="AS18">
        <v>1.27790949724294E-2</v>
      </c>
      <c r="AT18">
        <v>2.6392522054356E-2</v>
      </c>
      <c r="AU18">
        <v>2.6954029634481302E-2</v>
      </c>
      <c r="AV18">
        <v>3.0677057546083301E-2</v>
      </c>
      <c r="AW18">
        <v>2.5203076140310102E-2</v>
      </c>
      <c r="AX18">
        <v>2.76405007716061E-2</v>
      </c>
      <c r="AY18">
        <v>1.3133816767177901E-2</v>
      </c>
      <c r="AZ18">
        <v>6.2536621301390299E-3</v>
      </c>
      <c r="BA18">
        <v>1.6791974541476899E-2</v>
      </c>
      <c r="BB18">
        <v>1.58942000166944E-2</v>
      </c>
      <c r="BC18">
        <v>2.0040550602879501E-2</v>
      </c>
      <c r="BD18">
        <v>8.1994127649090802E-3</v>
      </c>
      <c r="BE18">
        <v>4.51316232650813E-2</v>
      </c>
      <c r="BF18">
        <v>4.4337259311081302E-3</v>
      </c>
      <c r="BG18">
        <v>1.39244524029234E-2</v>
      </c>
      <c r="BH18">
        <v>1.0408417738785701E-2</v>
      </c>
      <c r="BI18">
        <v>9.6400094104316693E-3</v>
      </c>
      <c r="BJ18">
        <v>1.0138340686577801E-2</v>
      </c>
      <c r="BK18">
        <v>7.8952317657391795E-3</v>
      </c>
      <c r="BL18">
        <v>8.1820941136713406E-3</v>
      </c>
      <c r="BM18">
        <v>1.14358910276508E-2</v>
      </c>
      <c r="BN18">
        <v>6.13368462216293E-4</v>
      </c>
      <c r="BO18">
        <v>1.02997638961311E-2</v>
      </c>
      <c r="BP18">
        <v>8.8281933017199492E-3</v>
      </c>
      <c r="BQ18">
        <v>6.8253867714444295E-4</v>
      </c>
      <c r="BR18">
        <v>8.1243713788204507E-3</v>
      </c>
      <c r="BS18">
        <v>1.3070509977416401E-2</v>
      </c>
      <c r="BT18">
        <v>8.2229053988951608E-3</v>
      </c>
      <c r="BU18">
        <v>6.5270843309058902E-3</v>
      </c>
      <c r="BV18">
        <v>1.6115185886559399E-2</v>
      </c>
      <c r="BW18">
        <v>7.0170417199204001E-3</v>
      </c>
      <c r="BX18">
        <v>1.1793828481437001E-2</v>
      </c>
      <c r="BY18">
        <v>2.6458911660176099E-3</v>
      </c>
      <c r="BZ18">
        <v>2.10014999144379E-2</v>
      </c>
      <c r="CA18">
        <v>2.7802653369793699E-2</v>
      </c>
      <c r="CB18">
        <v>2.2482561657377401E-2</v>
      </c>
      <c r="CC18">
        <v>2.0690117569663598E-2</v>
      </c>
      <c r="CD18">
        <v>3.6317603833102903E-2</v>
      </c>
      <c r="CE18">
        <v>2.5264983431842199E-2</v>
      </c>
      <c r="CF18">
        <v>2.1950645720616599E-2</v>
      </c>
      <c r="CG18">
        <v>1.3285201510654701E-2</v>
      </c>
      <c r="CH18">
        <v>1.8929546189623999E-2</v>
      </c>
      <c r="CI18">
        <v>1.6155129160088801E-2</v>
      </c>
      <c r="CJ18">
        <v>5.2262576651690403E-3</v>
      </c>
      <c r="CK18">
        <v>2.73823167601004E-2</v>
      </c>
      <c r="CL18">
        <v>1.37490064045979E-2</v>
      </c>
      <c r="CM18">
        <v>1.24385950244743E-2</v>
      </c>
      <c r="CN18">
        <v>8.8024907163323299E-3</v>
      </c>
      <c r="CO18">
        <v>8.9046150351690095E-3</v>
      </c>
      <c r="CP18">
        <v>7.9182973915203399E-3</v>
      </c>
      <c r="CQ18">
        <v>1.7582219207363099E-4</v>
      </c>
      <c r="CR18">
        <v>5.0805518362506902E-3</v>
      </c>
      <c r="CS18">
        <v>1.20902519383441E-3</v>
      </c>
      <c r="CT18">
        <v>3.5124774948398002E-3</v>
      </c>
      <c r="CU18">
        <v>2.3055942467891302E-2</v>
      </c>
      <c r="CV18">
        <v>5.6040417070916003E-3</v>
      </c>
      <c r="CW18">
        <v>3.75897056822497E-3</v>
      </c>
      <c r="CX18">
        <v>0</v>
      </c>
      <c r="CY18">
        <v>4.5977391141241797E-3</v>
      </c>
      <c r="CZ18">
        <v>4.75578859659291E-3</v>
      </c>
      <c r="DA18">
        <v>3.0074173851453001E-2</v>
      </c>
      <c r="DB18">
        <v>2.0206579657905101E-2</v>
      </c>
      <c r="DC18">
        <v>1.1495823001107601E-2</v>
      </c>
      <c r="DD18">
        <v>2.30336544391135E-2</v>
      </c>
      <c r="DE18">
        <v>0.38616175288763799</v>
      </c>
      <c r="DF18">
        <v>6.0901637380575196E-3</v>
      </c>
      <c r="DG18">
        <v>3.79209721817179E-3</v>
      </c>
      <c r="DH18">
        <v>1.6391431032027799E-2</v>
      </c>
      <c r="DI18">
        <v>1.49661593720111E-2</v>
      </c>
      <c r="DJ18">
        <v>5.7199791088324804E-3</v>
      </c>
      <c r="DK18">
        <v>5.5088910054369201E-3</v>
      </c>
      <c r="DL18">
        <v>1.1886147925288901E-2</v>
      </c>
      <c r="DM18">
        <v>1.4408676489120699E-2</v>
      </c>
      <c r="DN18">
        <v>1.8156593695779401E-2</v>
      </c>
      <c r="DO18">
        <v>7.9538389137350108E-3</v>
      </c>
      <c r="DP18">
        <v>5.9137626411234004E-3</v>
      </c>
      <c r="DQ18">
        <v>1.0808199884743901E-2</v>
      </c>
      <c r="DR18">
        <v>2.2018307211500401E-2</v>
      </c>
      <c r="DS18">
        <v>1.0045560228689099E-2</v>
      </c>
      <c r="DT18">
        <v>1.13480182039804E-2</v>
      </c>
      <c r="DU18">
        <v>9.2400177318070105E-3</v>
      </c>
      <c r="DV18">
        <v>1.08069904133911E-2</v>
      </c>
      <c r="DW18">
        <v>6.1701299966234503E-3</v>
      </c>
      <c r="DX18">
        <v>0.118637002145884</v>
      </c>
      <c r="DY18">
        <v>0.138985483608493</v>
      </c>
      <c r="DZ18">
        <v>2.1049018423318902E-3</v>
      </c>
      <c r="EA18">
        <v>3.6858145386392299E-3</v>
      </c>
      <c r="EB18">
        <v>8.7991403194204992E-3</v>
      </c>
      <c r="EC18">
        <v>8.7464915443208908E-3</v>
      </c>
      <c r="ED18">
        <v>2.41907445251687E-4</v>
      </c>
      <c r="EE18">
        <v>1.3092679153326899E-2</v>
      </c>
      <c r="EF18">
        <v>3.8340910029829199E-3</v>
      </c>
      <c r="EG18">
        <v>1.6177008316705999E-3</v>
      </c>
      <c r="EH18">
        <v>5.5457407624773102E-2</v>
      </c>
      <c r="EI18">
        <v>0.33582634910159698</v>
      </c>
      <c r="EJ18">
        <v>1.3011027744087999E-2</v>
      </c>
      <c r="EK18">
        <v>0.20818518765303701</v>
      </c>
      <c r="EL18">
        <v>7.8659347116866903E-3</v>
      </c>
      <c r="EM18">
        <v>9.1551908002342197E-2</v>
      </c>
      <c r="EN18">
        <v>9.4461417496973892E-3</v>
      </c>
      <c r="EO18">
        <v>2.6984622326697801E-2</v>
      </c>
      <c r="EP18">
        <v>3.9882724091296798E-2</v>
      </c>
      <c r="EQ18">
        <v>0.83694598270842402</v>
      </c>
      <c r="ER18">
        <v>7.5678167152036804E-2</v>
      </c>
      <c r="ES18">
        <v>5.59344955740778E-2</v>
      </c>
      <c r="ET18">
        <v>0</v>
      </c>
      <c r="EU18">
        <v>9.0150268546963605E-2</v>
      </c>
      <c r="EV18">
        <v>0</v>
      </c>
      <c r="EW18">
        <v>2.3170564692204E-2</v>
      </c>
      <c r="EX18">
        <v>1.14604039397202E-2</v>
      </c>
      <c r="EY18">
        <v>1.3190002945299499E-2</v>
      </c>
      <c r="EZ18">
        <v>1.0759749787566299E-2</v>
      </c>
      <c r="FA18">
        <v>8.5901921920876496E-3</v>
      </c>
      <c r="FB18">
        <v>7.8599935583456102E-3</v>
      </c>
      <c r="FC18">
        <v>7.1751517082199096E-2</v>
      </c>
      <c r="FD18">
        <v>0.239208614229176</v>
      </c>
      <c r="FE18">
        <v>0</v>
      </c>
      <c r="FF18">
        <v>8.9848028017080897E-4</v>
      </c>
      <c r="FG18">
        <v>0</v>
      </c>
      <c r="FH18">
        <v>0</v>
      </c>
      <c r="FI18">
        <v>1.2185586639482E-2</v>
      </c>
      <c r="FK18" s="12">
        <v>16</v>
      </c>
      <c r="FL18">
        <v>3.0381079764947701E-2</v>
      </c>
      <c r="FM18">
        <v>4.9299686738611802E-3</v>
      </c>
      <c r="FP18" s="12">
        <v>15</v>
      </c>
      <c r="FQ18">
        <v>8.5391039262359605E-3</v>
      </c>
      <c r="FR18">
        <v>1.26730316473874E-2</v>
      </c>
      <c r="FS18">
        <v>1.9237041865475899E-2</v>
      </c>
      <c r="FT18">
        <v>1.86998258114578E-2</v>
      </c>
      <c r="FU18">
        <v>5.9743577139509602E-4</v>
      </c>
      <c r="FV18">
        <v>0.25449971223912898</v>
      </c>
      <c r="FW18">
        <v>1.39258282887583E-2</v>
      </c>
      <c r="FX18">
        <v>4.1330819388463301E-2</v>
      </c>
      <c r="FY18">
        <v>0.18276212635869599</v>
      </c>
      <c r="FZ18">
        <v>2.0246974022782301E-2</v>
      </c>
      <c r="GA18">
        <v>0.16474868793771399</v>
      </c>
      <c r="GB18">
        <v>0.158233587607155</v>
      </c>
      <c r="GC18">
        <v>2.9273643992743299E-2</v>
      </c>
      <c r="GD18">
        <v>6.28755900488078E-2</v>
      </c>
      <c r="GE18">
        <v>8.8457613788963593E-3</v>
      </c>
      <c r="GF18">
        <v>1.9841030122221E-2</v>
      </c>
      <c r="GG18">
        <v>5.0348237850545603E-2</v>
      </c>
      <c r="GH18">
        <v>7.4524396278963503E-3</v>
      </c>
      <c r="GI18">
        <v>9.6061070069441302E-3</v>
      </c>
      <c r="GJ18">
        <v>0.117817203928929</v>
      </c>
      <c r="GK18">
        <v>1.80965663807302E-3</v>
      </c>
      <c r="GL18">
        <v>0.110164506998591</v>
      </c>
      <c r="GM18">
        <v>2.4060914674206798E-3</v>
      </c>
      <c r="GN18">
        <v>1.10248751431095E-2</v>
      </c>
      <c r="GO18">
        <v>4.2593963480414998E-2</v>
      </c>
      <c r="GP18">
        <v>3.4969978680753598E-2</v>
      </c>
      <c r="GQ18">
        <v>0</v>
      </c>
      <c r="GR18">
        <v>1.9113777995974301E-3</v>
      </c>
      <c r="GS18">
        <v>0.71630445949580002</v>
      </c>
      <c r="GT18">
        <v>3.8540938208239797E-2</v>
      </c>
      <c r="GU18">
        <v>2.69868977644981E-2</v>
      </c>
      <c r="GV18">
        <v>2.87969463248837E-2</v>
      </c>
      <c r="GW18">
        <v>6.6449805783686897E-3</v>
      </c>
      <c r="GX18">
        <v>0.61881200150638704</v>
      </c>
      <c r="GY18">
        <v>3.6731224097743598E-2</v>
      </c>
      <c r="GZ18">
        <v>0.221328115934292</v>
      </c>
      <c r="HA18">
        <v>0.51207749204916198</v>
      </c>
      <c r="HB18">
        <v>2.6678183067079999E-2</v>
      </c>
      <c r="HC18">
        <v>9.7666839579186107E-3</v>
      </c>
      <c r="HD18">
        <v>1.8732243902623898E-2</v>
      </c>
      <c r="HE18">
        <v>4.9231116120313799E-2</v>
      </c>
      <c r="HF18">
        <v>2.2893717008870999E-2</v>
      </c>
      <c r="HG18">
        <v>1.2101507979498599E-2</v>
      </c>
      <c r="HH18">
        <v>0.117817203928929</v>
      </c>
      <c r="HI18">
        <v>1.02784519609106E-2</v>
      </c>
      <c r="HJ18">
        <v>9.5863020551609501E-3</v>
      </c>
      <c r="HK18">
        <v>1.9654776645522402E-2</v>
      </c>
      <c r="HL18">
        <v>0</v>
      </c>
      <c r="HM18">
        <v>2.18473152987133E-2</v>
      </c>
      <c r="HN18">
        <v>3.8556753574839099E-2</v>
      </c>
      <c r="HO18">
        <v>2.5472171709220899E-2</v>
      </c>
      <c r="HP18">
        <v>0.235386161983938</v>
      </c>
      <c r="HQ18">
        <v>1.0984175821575499E-2</v>
      </c>
      <c r="HR18">
        <v>1.48067624103017E-2</v>
      </c>
      <c r="HS18">
        <v>0.29148007918291302</v>
      </c>
      <c r="HT18">
        <v>5.2168310431340903E-2</v>
      </c>
      <c r="HU18">
        <v>2.60381107828319E-2</v>
      </c>
      <c r="HV18">
        <v>0.12256479108722</v>
      </c>
      <c r="HW18">
        <v>2.46259287291959E-2</v>
      </c>
      <c r="HX18">
        <v>4.9231116120313799E-2</v>
      </c>
      <c r="HY18">
        <v>1.62003231282992E-2</v>
      </c>
      <c r="HZ18">
        <v>1.64648827192043E-2</v>
      </c>
      <c r="IA18">
        <v>2.5498471350082302E-2</v>
      </c>
      <c r="IB18">
        <v>1.21834846050854E-2</v>
      </c>
      <c r="IC18">
        <v>1.76126753570316E-2</v>
      </c>
      <c r="ID18">
        <v>0</v>
      </c>
      <c r="IE18">
        <v>0.16951001408421101</v>
      </c>
      <c r="IF18">
        <v>6.7041307468173397E-3</v>
      </c>
      <c r="IG18">
        <v>8.3831571811337699E-3</v>
      </c>
      <c r="IH18">
        <v>1.5303137203225099E-3</v>
      </c>
      <c r="II18">
        <v>1.24858063502246E-2</v>
      </c>
      <c r="IJ18">
        <v>7.7441534701792498E-3</v>
      </c>
      <c r="IK18">
        <v>7.0550143587630402E-3</v>
      </c>
      <c r="IL18">
        <v>7.7612079143916199E-2</v>
      </c>
      <c r="IM18">
        <v>6.4343541849258501E-2</v>
      </c>
      <c r="IN18">
        <v>1.46742847599226E-2</v>
      </c>
      <c r="IO18">
        <v>7.8820450549353202E-2</v>
      </c>
      <c r="IP18">
        <v>2.3489395525308501E-2</v>
      </c>
      <c r="IQ18">
        <v>8.32983703965544E-3</v>
      </c>
      <c r="IR18">
        <v>6.2546479799889906E-2</v>
      </c>
      <c r="IS18">
        <v>2.5406455863885201E-2</v>
      </c>
      <c r="IT18">
        <v>1.22366417361382E-2</v>
      </c>
      <c r="IU18">
        <v>3.3224317886532899E-2</v>
      </c>
      <c r="IV18">
        <v>6.5161320611162596E-3</v>
      </c>
      <c r="IW18">
        <v>1.23456656693297E-2</v>
      </c>
      <c r="IX18">
        <v>0.11422854284046501</v>
      </c>
      <c r="IY18">
        <v>0.101781308158749</v>
      </c>
      <c r="IZ18">
        <v>0.217138276460102</v>
      </c>
      <c r="JA18">
        <v>0.194027797377785</v>
      </c>
      <c r="JB18">
        <v>9.4106426149766101E-4</v>
      </c>
      <c r="JC18">
        <v>9.7578641036008898E-2</v>
      </c>
      <c r="JD18">
        <v>9.7094208194281897E-2</v>
      </c>
      <c r="JE18">
        <v>6.0486483566733702E-2</v>
      </c>
      <c r="JF18">
        <v>9.0432771863711604E-3</v>
      </c>
      <c r="JG18">
        <v>0.220043117713625</v>
      </c>
      <c r="JH18">
        <v>1.20831728219581E-2</v>
      </c>
      <c r="JI18">
        <v>7.3688177147769396E-3</v>
      </c>
      <c r="JJ18">
        <v>6.2445084636005302E-2</v>
      </c>
      <c r="JK18">
        <v>0.32563713298716601</v>
      </c>
      <c r="JL18">
        <v>0.100423917785591</v>
      </c>
      <c r="JM18">
        <v>0.346742986787684</v>
      </c>
      <c r="JN18">
        <v>0.238121335626475</v>
      </c>
      <c r="JO18">
        <v>9.4407206428456694E-2</v>
      </c>
      <c r="JP18">
        <v>7.8218110901046703E-2</v>
      </c>
      <c r="JQ18">
        <v>0.72748194332285099</v>
      </c>
      <c r="JR18">
        <v>0.179168800436487</v>
      </c>
      <c r="JS18">
        <v>3.4779168324511903E-2</v>
      </c>
      <c r="JT18">
        <v>0.21307915806349501</v>
      </c>
      <c r="JU18">
        <v>0.320050505068806</v>
      </c>
      <c r="JV18">
        <v>8.6010579412320407E-3</v>
      </c>
      <c r="JW18">
        <v>0.126134478600957</v>
      </c>
      <c r="JX18">
        <v>1.0589268980953101E-2</v>
      </c>
      <c r="JY18">
        <v>2.3411686467843399E-3</v>
      </c>
      <c r="JZ18">
        <v>1.5146515449725201E-2</v>
      </c>
      <c r="KA18">
        <v>5.2883238494091898E-3</v>
      </c>
      <c r="KB18">
        <v>0.13363173547498799</v>
      </c>
      <c r="KC18">
        <v>0.21508604770581799</v>
      </c>
      <c r="KD18">
        <v>1.20422868549925E-2</v>
      </c>
      <c r="KE18">
        <v>8.3640756082299095E-3</v>
      </c>
      <c r="KF18">
        <v>1.8552153705047598E-2</v>
      </c>
      <c r="KG18">
        <v>7.2133995461206302E-3</v>
      </c>
      <c r="KH18">
        <v>1.7420376953046299E-2</v>
      </c>
      <c r="KI18">
        <v>0.15991974634845399</v>
      </c>
      <c r="KJ18">
        <v>7.5378305661021796E-3</v>
      </c>
      <c r="KK18">
        <v>0.141869604441</v>
      </c>
      <c r="KL18">
        <v>0</v>
      </c>
      <c r="KM18">
        <v>2.0403805024053801E-2</v>
      </c>
      <c r="KN18">
        <v>2.8246911668072298E-2</v>
      </c>
      <c r="KO18">
        <v>3.1266983833366603E-2</v>
      </c>
      <c r="KP18">
        <v>4.8225049490447799E-2</v>
      </c>
      <c r="KQ18">
        <v>0.18078770672776001</v>
      </c>
      <c r="KR18">
        <v>9.4723982279369498E-2</v>
      </c>
      <c r="KS18">
        <v>1.90543716490854E-3</v>
      </c>
      <c r="KT18">
        <v>2.2664916682248602E-2</v>
      </c>
      <c r="KU18">
        <v>9.8952464576128607E-3</v>
      </c>
      <c r="KV18">
        <v>0.18570840196716801</v>
      </c>
      <c r="KW18">
        <v>1.7707434204330401E-2</v>
      </c>
      <c r="KX18">
        <v>0.17262801704599201</v>
      </c>
      <c r="KY18">
        <v>9.5362296180302203E-2</v>
      </c>
      <c r="KZ18">
        <v>2.51230563876104E-2</v>
      </c>
      <c r="LA18">
        <v>2.7378847773060599E-2</v>
      </c>
      <c r="LB18">
        <v>1.53257330944782E-3</v>
      </c>
      <c r="LC18">
        <v>8.6024741916987807E-3</v>
      </c>
      <c r="LD18">
        <v>2.0201707065805399E-2</v>
      </c>
      <c r="LE18">
        <v>4.7400357602123801E-3</v>
      </c>
      <c r="LF18">
        <v>0.119053157621217</v>
      </c>
      <c r="LG18">
        <v>4.7782115775285898E-2</v>
      </c>
      <c r="LH18">
        <v>1.10367351054138E-2</v>
      </c>
      <c r="LI18">
        <v>1.1941166408892E-2</v>
      </c>
      <c r="LJ18">
        <v>2.1272531562986099E-2</v>
      </c>
      <c r="LK18">
        <v>6.5316802032458097E-3</v>
      </c>
      <c r="LL18">
        <v>2.9458136077890299E-3</v>
      </c>
      <c r="LM18">
        <v>0.47408191784921899</v>
      </c>
      <c r="LN18">
        <v>0.31293617102752902</v>
      </c>
      <c r="LO18">
        <v>0.16209322856108399</v>
      </c>
      <c r="LP18">
        <v>7.1898084256245796E-3</v>
      </c>
      <c r="LQ18">
        <v>8.38077751331112E-3</v>
      </c>
      <c r="LR18">
        <v>8.4810463633092602E-3</v>
      </c>
      <c r="LS18">
        <v>0.29716140095812998</v>
      </c>
      <c r="LT18">
        <v>1.6469273269708099E-2</v>
      </c>
      <c r="LU18">
        <v>7.3611084002098898E-2</v>
      </c>
      <c r="LV18">
        <v>8.5499555163699198E-2</v>
      </c>
      <c r="LW18">
        <v>0.791576142042411</v>
      </c>
      <c r="LX18">
        <v>0</v>
      </c>
      <c r="LY18">
        <v>1.1246273965168601E-2</v>
      </c>
      <c r="LZ18">
        <v>1.43288322308452E-2</v>
      </c>
      <c r="MA18">
        <v>2.0690094367094701E-2</v>
      </c>
      <c r="MB18">
        <v>2.74237262626199E-2</v>
      </c>
      <c r="MC18">
        <v>0.17242451804419201</v>
      </c>
      <c r="MD18">
        <v>1.55804437973051E-4</v>
      </c>
      <c r="ME18">
        <v>2.1204034041921099E-2</v>
      </c>
      <c r="MF18">
        <v>1.95889148812891E-2</v>
      </c>
      <c r="MG18">
        <v>1.09214399394068E-2</v>
      </c>
      <c r="MH18">
        <v>1.4092221988994199E-2</v>
      </c>
      <c r="MI18">
        <v>0.14352993483809001</v>
      </c>
      <c r="MJ18">
        <v>0.113314749974878</v>
      </c>
      <c r="MK18">
        <v>8.3213343979969406E-3</v>
      </c>
      <c r="ML18">
        <v>1.6398735659863502E-2</v>
      </c>
      <c r="MM18">
        <v>4.5172030595331397E-2</v>
      </c>
      <c r="MN18">
        <v>8.2363895037077403E-2</v>
      </c>
      <c r="MO18">
        <v>2.0054370405644201E-2</v>
      </c>
      <c r="MP18">
        <v>1.1797362870602301E-2</v>
      </c>
      <c r="MQ18">
        <v>2.32470519614748E-2</v>
      </c>
      <c r="MR18">
        <v>5.5998114155707901E-3</v>
      </c>
      <c r="MS18">
        <v>6.8024992568498893E-2</v>
      </c>
      <c r="MT18">
        <v>3.4787220507707202E-3</v>
      </c>
      <c r="MU18">
        <v>6.1400645352598399E-2</v>
      </c>
      <c r="MV18">
        <v>0.14605643034541299</v>
      </c>
      <c r="MW18">
        <v>1.8394290997066701E-3</v>
      </c>
      <c r="MX18">
        <v>2.4257931768001801E-2</v>
      </c>
      <c r="MY18">
        <v>2.5962851382933399E-2</v>
      </c>
      <c r="MZ18">
        <v>1.0604307212871899E-3</v>
      </c>
      <c r="NA18">
        <v>2.1689243110937999E-2</v>
      </c>
      <c r="NB18">
        <v>9.0907467710192105E-3</v>
      </c>
      <c r="NC18">
        <v>0.11162519221653</v>
      </c>
      <c r="ND18">
        <v>0.16841796796691999</v>
      </c>
      <c r="NE18">
        <v>1.5303667516133801E-2</v>
      </c>
      <c r="NF18">
        <v>5.1414683718677603E-3</v>
      </c>
      <c r="NG18">
        <v>8.80930053132052E-2</v>
      </c>
      <c r="NH18">
        <v>7.2186104842607901E-2</v>
      </c>
      <c r="NJ18" s="12">
        <v>15</v>
      </c>
      <c r="NK18">
        <v>7.6731189257332799E-2</v>
      </c>
      <c r="NL18">
        <v>8.9242648224280297E-3</v>
      </c>
    </row>
    <row r="19" spans="1:376">
      <c r="A19" s="12">
        <v>16</v>
      </c>
      <c r="B19">
        <v>7.3440160455322798E-2</v>
      </c>
      <c r="C19">
        <v>3.7494028314698602E-3</v>
      </c>
      <c r="D19">
        <v>5.6245198730256098E-3</v>
      </c>
      <c r="E19">
        <v>1.14140254165601E-2</v>
      </c>
      <c r="F19">
        <v>1.5446060464250899E-3</v>
      </c>
      <c r="G19">
        <v>3.5012182749491198E-3</v>
      </c>
      <c r="H19">
        <v>5.8253165248342304E-3</v>
      </c>
      <c r="I19">
        <v>2.15031525765715E-2</v>
      </c>
      <c r="J19">
        <v>3.3713940794711599E-3</v>
      </c>
      <c r="K19">
        <v>5.7937567938566902E-3</v>
      </c>
      <c r="L19">
        <v>2.6471469026535702E-2</v>
      </c>
      <c r="M19">
        <v>5.5517349617236903E-3</v>
      </c>
      <c r="N19">
        <v>6.2210082135929403E-3</v>
      </c>
      <c r="O19">
        <v>1.5944437478993399E-2</v>
      </c>
      <c r="P19">
        <v>4.8017612140531102E-2</v>
      </c>
      <c r="Q19">
        <v>5.5451454075336998E-2</v>
      </c>
      <c r="R19">
        <v>5.5833487523500702E-2</v>
      </c>
      <c r="S19">
        <v>0.120902178339804</v>
      </c>
      <c r="T19">
        <v>8.7817469441715604E-2</v>
      </c>
      <c r="U19">
        <v>6.3992767840985093E-2</v>
      </c>
      <c r="V19">
        <v>9.56631131395074E-2</v>
      </c>
      <c r="W19">
        <v>4.0902808032492702E-2</v>
      </c>
      <c r="X19">
        <v>9.3922873700057197E-3</v>
      </c>
      <c r="Y19">
        <v>2.66444685992922E-2</v>
      </c>
      <c r="Z19">
        <v>4.72301240170288E-2</v>
      </c>
      <c r="AA19">
        <v>0.11431209725540099</v>
      </c>
      <c r="AB19">
        <v>4.3815465105597598E-2</v>
      </c>
      <c r="AC19">
        <v>1.7894556367566501E-2</v>
      </c>
      <c r="AD19">
        <v>5.3583946002074598E-2</v>
      </c>
      <c r="AE19">
        <v>4.8975954442181599E-3</v>
      </c>
      <c r="AF19">
        <v>4.1442038201116103E-2</v>
      </c>
      <c r="AG19">
        <v>5.3782326821153401E-3</v>
      </c>
      <c r="AH19">
        <v>3.1332110865101202E-2</v>
      </c>
      <c r="AI19">
        <v>0</v>
      </c>
      <c r="AJ19">
        <v>4.7245575568172502E-3</v>
      </c>
      <c r="AK19">
        <v>1.77854822107496E-3</v>
      </c>
      <c r="AL19">
        <v>0</v>
      </c>
      <c r="AM19">
        <v>3.2031442621861502E-3</v>
      </c>
      <c r="AN19">
        <v>4.3909392259939301E-3</v>
      </c>
      <c r="AO19">
        <v>3.4310440829617303E-2</v>
      </c>
      <c r="AP19">
        <v>1.43621875337267E-2</v>
      </c>
      <c r="AQ19">
        <v>3.0548396170981901E-2</v>
      </c>
      <c r="AR19">
        <v>1.7548572337429E-2</v>
      </c>
      <c r="AS19">
        <v>1.47365606733797E-2</v>
      </c>
      <c r="AT19">
        <v>2.5154691711666999E-2</v>
      </c>
      <c r="AU19">
        <v>2.6626476352398801E-2</v>
      </c>
      <c r="AV19">
        <v>3.1865322567745998E-2</v>
      </c>
      <c r="AW19">
        <v>2.3345944146602501E-2</v>
      </c>
      <c r="AX19">
        <v>2.6969476162454199E-2</v>
      </c>
      <c r="AY19">
        <v>1.3954105877539799E-2</v>
      </c>
      <c r="AZ19">
        <v>7.16348926072349E-3</v>
      </c>
      <c r="BA19">
        <v>1.67824963096617E-2</v>
      </c>
      <c r="BB19">
        <v>2.0305296957518901E-2</v>
      </c>
      <c r="BC19">
        <v>2.49329900584511E-2</v>
      </c>
      <c r="BD19">
        <v>9.5854661817303607E-3</v>
      </c>
      <c r="BE19">
        <v>6.7195237244715295E-2</v>
      </c>
      <c r="BF19">
        <v>4.4994619271610404E-3</v>
      </c>
      <c r="BG19">
        <v>1.00905030517391E-2</v>
      </c>
      <c r="BH19">
        <v>1.0157749294419699E-2</v>
      </c>
      <c r="BI19">
        <v>9.4605361145800801E-3</v>
      </c>
      <c r="BJ19">
        <v>1.05965114990883E-2</v>
      </c>
      <c r="BK19">
        <v>8.2757101905614004E-3</v>
      </c>
      <c r="BL19">
        <v>7.9868828688886701E-3</v>
      </c>
      <c r="BM19">
        <v>8.9424460114327E-3</v>
      </c>
      <c r="BN19">
        <v>8.1546297197049897E-4</v>
      </c>
      <c r="BO19">
        <v>1.04264720466906E-2</v>
      </c>
      <c r="BP19">
        <v>8.0086856268381801E-3</v>
      </c>
      <c r="BQ19">
        <v>2.3362781098934002E-3</v>
      </c>
      <c r="BR19">
        <v>8.3601805476618204E-3</v>
      </c>
      <c r="BS19">
        <v>1.26138710437107E-2</v>
      </c>
      <c r="BT19">
        <v>8.5316840536543495E-3</v>
      </c>
      <c r="BU19">
        <v>4.3933629633145397E-3</v>
      </c>
      <c r="BV19">
        <v>1.6108460423296101E-2</v>
      </c>
      <c r="BW19">
        <v>6.5703396774320398E-3</v>
      </c>
      <c r="BX19">
        <v>1.32771643259217E-2</v>
      </c>
      <c r="BY19">
        <v>2.80238648480312E-3</v>
      </c>
      <c r="BZ19">
        <v>2.0698162515252399E-2</v>
      </c>
      <c r="CA19">
        <v>2.9665155386295501E-2</v>
      </c>
      <c r="CB19">
        <v>2.33920457114648E-2</v>
      </c>
      <c r="CC19">
        <v>2.12737224734952E-2</v>
      </c>
      <c r="CD19">
        <v>3.8784109681642497E-2</v>
      </c>
      <c r="CE19">
        <v>2.2176715632519099E-2</v>
      </c>
      <c r="CF19">
        <v>2.2830169772063501E-2</v>
      </c>
      <c r="CG19">
        <v>1.5153786722193301E-2</v>
      </c>
      <c r="CH19">
        <v>1.8475319294920502E-2</v>
      </c>
      <c r="CI19">
        <v>1.49803546519429E-2</v>
      </c>
      <c r="CJ19">
        <v>7.76819109201314E-3</v>
      </c>
      <c r="CK19">
        <v>2.5566216593954701E-2</v>
      </c>
      <c r="CL19">
        <v>1.38040712599932E-2</v>
      </c>
      <c r="CM19">
        <v>1.52452346449603E-2</v>
      </c>
      <c r="CN19">
        <v>1.05357571135244E-2</v>
      </c>
      <c r="CO19">
        <v>3.1019907817001601E-2</v>
      </c>
      <c r="CP19">
        <v>8.7589821768508692E-3</v>
      </c>
      <c r="CQ19">
        <v>7.4002342521094504E-4</v>
      </c>
      <c r="CR19">
        <v>5.1200631055102301E-3</v>
      </c>
      <c r="CS19">
        <v>1.6008142006494999E-3</v>
      </c>
      <c r="CT19">
        <v>3.7021404341338201E-3</v>
      </c>
      <c r="CU19">
        <v>1.7855651694362502E-2</v>
      </c>
      <c r="CV19">
        <v>6.7976499853685101E-3</v>
      </c>
      <c r="CW19">
        <v>3.5433433702000499E-3</v>
      </c>
      <c r="CX19">
        <v>6.7533265452606199E-4</v>
      </c>
      <c r="CY19">
        <v>4.28894866726553E-3</v>
      </c>
      <c r="CZ19">
        <v>5.5534127347646803E-3</v>
      </c>
      <c r="DA19">
        <v>4.0513834441505303E-2</v>
      </c>
      <c r="DB19">
        <v>1.6144727719894902E-2</v>
      </c>
      <c r="DC19">
        <v>8.5094219760772603E-3</v>
      </c>
      <c r="DD19">
        <v>2.0153524584851899E-2</v>
      </c>
      <c r="DE19">
        <v>0.32472130178715902</v>
      </c>
      <c r="DF19">
        <v>4.6164921790969697E-3</v>
      </c>
      <c r="DG19">
        <v>3.24964951863734E-3</v>
      </c>
      <c r="DH19">
        <v>1.25034100025142E-2</v>
      </c>
      <c r="DI19">
        <v>1.0835975514347E-2</v>
      </c>
      <c r="DJ19">
        <v>7.8294965770342503E-3</v>
      </c>
      <c r="DK19">
        <v>6.2082979918066097E-3</v>
      </c>
      <c r="DL19">
        <v>1.51323835635102E-2</v>
      </c>
      <c r="DM19">
        <v>1.6220362692298301E-2</v>
      </c>
      <c r="DN19">
        <v>1.9677842787105299E-2</v>
      </c>
      <c r="DO19">
        <v>1.15091817068151E-2</v>
      </c>
      <c r="DP19">
        <v>7.8006415577784897E-3</v>
      </c>
      <c r="DQ19">
        <v>1.4916531641890499E-2</v>
      </c>
      <c r="DR19">
        <v>2.2725472135477699E-2</v>
      </c>
      <c r="DS19">
        <v>1.26432050454632E-2</v>
      </c>
      <c r="DT19">
        <v>1.35515830444455E-2</v>
      </c>
      <c r="DU19">
        <v>5.6552774473327596E-3</v>
      </c>
      <c r="DV19">
        <v>7.1902272350150599E-3</v>
      </c>
      <c r="DW19">
        <v>7.3051595839889001E-3</v>
      </c>
      <c r="DX19">
        <v>6.6073025973715893E-2</v>
      </c>
      <c r="DY19">
        <v>0.13831550401152101</v>
      </c>
      <c r="DZ19">
        <v>0</v>
      </c>
      <c r="EA19">
        <v>2.9507650989602698E-3</v>
      </c>
      <c r="EB19">
        <v>5.2519194348438804E-3</v>
      </c>
      <c r="EC19">
        <v>8.2580813873174303E-3</v>
      </c>
      <c r="ED19">
        <v>1.00972254033511E-3</v>
      </c>
      <c r="EE19">
        <v>9.5629568114504997E-3</v>
      </c>
      <c r="EF19">
        <v>6.1996286453937298E-4</v>
      </c>
      <c r="EG19">
        <v>6.2028056225395798E-4</v>
      </c>
      <c r="EH19">
        <v>0.125392921199731</v>
      </c>
      <c r="EI19">
        <v>0.31176824707746698</v>
      </c>
      <c r="EJ19">
        <v>1.30669977058431E-2</v>
      </c>
      <c r="EK19">
        <v>0.17912820615306599</v>
      </c>
      <c r="EL19">
        <v>1.46452424024834E-2</v>
      </c>
      <c r="EM19">
        <v>8.1825547823461298E-2</v>
      </c>
      <c r="EN19">
        <v>8.3341934099770906E-3</v>
      </c>
      <c r="EO19">
        <v>2.5386891085710999E-2</v>
      </c>
      <c r="EP19">
        <v>7.2854802390129203E-2</v>
      </c>
      <c r="EQ19">
        <v>0.54720657362921699</v>
      </c>
      <c r="ER19">
        <v>5.64967896590539E-2</v>
      </c>
      <c r="ES19">
        <v>1.8090308470603798E-2</v>
      </c>
      <c r="ET19">
        <v>0</v>
      </c>
      <c r="EU19">
        <v>6.7856006996137794E-2</v>
      </c>
      <c r="EV19">
        <v>1.15848703010916E-2</v>
      </c>
      <c r="EW19">
        <v>2.56948809086021E-2</v>
      </c>
      <c r="EX19">
        <v>9.7560588236526701E-3</v>
      </c>
      <c r="EY19">
        <v>1.48335927712029E-2</v>
      </c>
      <c r="EZ19">
        <v>1.06574696891401E-2</v>
      </c>
      <c r="FA19">
        <v>5.6729261676171597E-3</v>
      </c>
      <c r="FB19">
        <v>9.1770069946827005E-3</v>
      </c>
      <c r="FC19">
        <v>6.9944473608512206E-2</v>
      </c>
      <c r="FD19">
        <v>0.308158515780868</v>
      </c>
      <c r="FE19">
        <v>0</v>
      </c>
      <c r="FF19">
        <v>1.93897854918535E-3</v>
      </c>
      <c r="FG19">
        <v>0</v>
      </c>
      <c r="FH19">
        <v>1.5273096581380899E-3</v>
      </c>
      <c r="FI19">
        <v>2.1018264092592699E-2</v>
      </c>
      <c r="FK19" s="12">
        <v>17</v>
      </c>
      <c r="FL19">
        <v>2.97987689882241E-2</v>
      </c>
      <c r="FM19">
        <v>4.4087017255671898E-3</v>
      </c>
      <c r="FP19" s="12">
        <v>16</v>
      </c>
      <c r="FQ19">
        <v>8.6563472638766792E-3</v>
      </c>
      <c r="FR19">
        <v>8.5153313371260503E-3</v>
      </c>
      <c r="FS19">
        <v>1.6726871061123302E-2</v>
      </c>
      <c r="FT19">
        <v>1.9889655848764402E-2</v>
      </c>
      <c r="FU19">
        <v>0</v>
      </c>
      <c r="FV19">
        <v>0.27040032442072698</v>
      </c>
      <c r="FW19">
        <v>1.35624831154234E-2</v>
      </c>
      <c r="FX19">
        <v>3.41306017379246E-2</v>
      </c>
      <c r="FY19">
        <v>9.8101354670414295E-2</v>
      </c>
      <c r="FZ19">
        <v>2.6782902472584001E-2</v>
      </c>
      <c r="GA19">
        <v>0.18828353645288901</v>
      </c>
      <c r="GB19">
        <v>0.22767514272872399</v>
      </c>
      <c r="GC19">
        <v>3.0756668462433599E-2</v>
      </c>
      <c r="GD19">
        <v>7.7784666010450698E-2</v>
      </c>
      <c r="GE19">
        <v>1.91140538267567E-2</v>
      </c>
      <c r="GF19">
        <v>2.0397074431574298E-2</v>
      </c>
      <c r="GG19">
        <v>4.6487190152516497E-2</v>
      </c>
      <c r="GH19">
        <v>1.0309838424224799E-2</v>
      </c>
      <c r="GI19">
        <v>2.73509616956982E-2</v>
      </c>
      <c r="GJ19">
        <v>0.18089284235280301</v>
      </c>
      <c r="GK19">
        <v>9.0402023957496095E-4</v>
      </c>
      <c r="GL19">
        <v>0.162026823929</v>
      </c>
      <c r="GM19">
        <v>7.0554225826772003E-3</v>
      </c>
      <c r="GN19">
        <v>1.8159134650317401E-2</v>
      </c>
      <c r="GO19">
        <v>4.0310509856951497E-2</v>
      </c>
      <c r="GP19">
        <v>2.2680861437015601E-2</v>
      </c>
      <c r="GQ19">
        <v>8.4034566055936708E-3</v>
      </c>
      <c r="GR19">
        <v>4.3025277620794E-3</v>
      </c>
      <c r="GS19">
        <v>0.67871295830135603</v>
      </c>
      <c r="GT19">
        <v>6.2475078212750897E-2</v>
      </c>
      <c r="GU19">
        <v>3.9596610594070297E-2</v>
      </c>
      <c r="GV19">
        <v>2.9842149128849998E-2</v>
      </c>
      <c r="GW19">
        <v>7.0784731105542299E-3</v>
      </c>
      <c r="GX19">
        <v>0.58873748442691798</v>
      </c>
      <c r="GY19">
        <v>8.0902468599675204E-2</v>
      </c>
      <c r="GZ19">
        <v>0.264973696290147</v>
      </c>
      <c r="HA19">
        <v>0.52428591527441903</v>
      </c>
      <c r="HB19">
        <v>6.8310416823143899E-2</v>
      </c>
      <c r="HC19">
        <v>9.2339978260937393E-3</v>
      </c>
      <c r="HD19">
        <v>1.9356098439228399E-2</v>
      </c>
      <c r="HE19">
        <v>5.0164959835165099E-2</v>
      </c>
      <c r="HF19">
        <v>3.5035657541106401E-2</v>
      </c>
      <c r="HG19">
        <v>1.29802433137559E-2</v>
      </c>
      <c r="HH19">
        <v>0.18089284235280301</v>
      </c>
      <c r="HI19">
        <v>7.9176717237717208E-3</v>
      </c>
      <c r="HJ19">
        <v>1.0528368617431101E-2</v>
      </c>
      <c r="HK19">
        <v>1.6375208131567998E-2</v>
      </c>
      <c r="HL19">
        <v>1.08894033595192E-2</v>
      </c>
      <c r="HM19">
        <v>4.2199392471752202E-2</v>
      </c>
      <c r="HN19">
        <v>3.6738598941163297E-2</v>
      </c>
      <c r="HO19">
        <v>2.3342885408043901E-2</v>
      </c>
      <c r="HP19">
        <v>0.23207405287438401</v>
      </c>
      <c r="HQ19">
        <v>7.4212327195904704E-3</v>
      </c>
      <c r="HR19">
        <v>1.2535514309341699E-2</v>
      </c>
      <c r="HS19">
        <v>0.31004334793058602</v>
      </c>
      <c r="HT19">
        <v>5.62398063662706E-2</v>
      </c>
      <c r="HU19">
        <v>3.8289104974244099E-2</v>
      </c>
      <c r="HV19">
        <v>8.1929961921627298E-2</v>
      </c>
      <c r="HW19">
        <v>3.79289559430682E-2</v>
      </c>
      <c r="HX19">
        <v>5.0164959835165099E-2</v>
      </c>
      <c r="HY19">
        <v>1.22880550948649E-2</v>
      </c>
      <c r="HZ19">
        <v>1.45375336250775E-2</v>
      </c>
      <c r="IA19">
        <v>7.8390095605612806E-3</v>
      </c>
      <c r="IB19">
        <v>1.08410320756188E-2</v>
      </c>
      <c r="IC19">
        <v>1.35294201344548E-2</v>
      </c>
      <c r="ID19">
        <v>1.72972019072607E-3</v>
      </c>
      <c r="IE19">
        <v>0.17192752448648699</v>
      </c>
      <c r="IF19">
        <v>2.3643772987336598E-2</v>
      </c>
      <c r="IG19">
        <v>5.3513289839327996E-3</v>
      </c>
      <c r="IH19">
        <v>6.1217883912571096E-3</v>
      </c>
      <c r="II19">
        <v>7.2410756710238004E-3</v>
      </c>
      <c r="IJ19">
        <v>8.0254332105784403E-3</v>
      </c>
      <c r="IK19">
        <v>1.7211394181597998E-2</v>
      </c>
      <c r="IL19">
        <v>8.7230881642832506E-2</v>
      </c>
      <c r="IM19">
        <v>6.53849789733537E-2</v>
      </c>
      <c r="IN19">
        <v>1.1349883477406999E-2</v>
      </c>
      <c r="IO19">
        <v>5.7148105588696201E-2</v>
      </c>
      <c r="IP19">
        <v>1.9224018255423799E-2</v>
      </c>
      <c r="IQ19">
        <v>7.9571316909679297E-3</v>
      </c>
      <c r="IR19">
        <v>0.120552477175765</v>
      </c>
      <c r="IS19">
        <v>2.3547847962192201E-2</v>
      </c>
      <c r="IT19">
        <v>1.2023451748262399E-2</v>
      </c>
      <c r="IU19">
        <v>3.2076451077299097E-2</v>
      </c>
      <c r="IV19">
        <v>6.6845137466818999E-3</v>
      </c>
      <c r="IW19">
        <v>9.9992671832166893E-3</v>
      </c>
      <c r="IX19">
        <v>6.8736075782440606E-2</v>
      </c>
      <c r="IY19">
        <v>0.10582324626937301</v>
      </c>
      <c r="IZ19">
        <v>0.22120494754261799</v>
      </c>
      <c r="JA19">
        <v>0.21909757150478101</v>
      </c>
      <c r="JB19">
        <v>3.5831653765292801E-3</v>
      </c>
      <c r="JC19">
        <v>0.110589599894533</v>
      </c>
      <c r="JD19">
        <v>5.1916556349977702E-2</v>
      </c>
      <c r="JE19">
        <v>4.5476216541725401E-2</v>
      </c>
      <c r="JF19">
        <v>8.9910749516880998E-3</v>
      </c>
      <c r="JG19">
        <v>0.24535728948904001</v>
      </c>
      <c r="JH19">
        <v>5.1544474206555398E-2</v>
      </c>
      <c r="JI19">
        <v>6.3237983549232603E-3</v>
      </c>
      <c r="JJ19">
        <v>4.2135246773571597E-2</v>
      </c>
      <c r="JK19">
        <v>0.25656792118885302</v>
      </c>
      <c r="JL19">
        <v>0.140201375479232</v>
      </c>
      <c r="JM19">
        <v>0.26777884630238702</v>
      </c>
      <c r="JN19">
        <v>0.26514150172448497</v>
      </c>
      <c r="JO19">
        <v>9.6505157711557904E-2</v>
      </c>
      <c r="JP19">
        <v>1.4344810407049401E-2</v>
      </c>
      <c r="JQ19">
        <v>0.73464413640056103</v>
      </c>
      <c r="JR19">
        <v>0.184465565372298</v>
      </c>
      <c r="JS19">
        <v>4.2546979045569998E-2</v>
      </c>
      <c r="JT19">
        <v>0.184166817392965</v>
      </c>
      <c r="JU19">
        <v>0.30904214401942398</v>
      </c>
      <c r="JV19">
        <v>8.4253989938221797E-3</v>
      </c>
      <c r="JW19">
        <v>0.14186456975356701</v>
      </c>
      <c r="JX19">
        <v>1.11166515999716E-2</v>
      </c>
      <c r="JY19">
        <v>5.5707317092719699E-3</v>
      </c>
      <c r="JZ19">
        <v>1.30140298964461E-2</v>
      </c>
      <c r="KA19">
        <v>5.78869990021098E-3</v>
      </c>
      <c r="KB19">
        <v>0.13645619938400899</v>
      </c>
      <c r="KC19">
        <v>0.11537395982127401</v>
      </c>
      <c r="KD19">
        <v>9.8765444967806506E-3</v>
      </c>
      <c r="KE19">
        <v>1.3121522809947101E-2</v>
      </c>
      <c r="KF19">
        <v>1.5315269846669701E-2</v>
      </c>
      <c r="KG19">
        <v>8.1585071389283E-3</v>
      </c>
      <c r="KH19">
        <v>1.48552722017526E-2</v>
      </c>
      <c r="KI19">
        <v>0.131356529539992</v>
      </c>
      <c r="KJ19">
        <v>3.9381372816958103E-3</v>
      </c>
      <c r="KK19">
        <v>0.102042899445726</v>
      </c>
      <c r="KL19">
        <v>0</v>
      </c>
      <c r="KM19">
        <v>1.6544311553259201E-2</v>
      </c>
      <c r="KN19">
        <v>3.1534295078357401E-2</v>
      </c>
      <c r="KO19">
        <v>3.4202313748586899E-2</v>
      </c>
      <c r="KP19">
        <v>6.2732252767442001E-2</v>
      </c>
      <c r="KQ19">
        <v>0.13035194924440599</v>
      </c>
      <c r="KR19">
        <v>9.6801092662199703E-2</v>
      </c>
      <c r="KS19">
        <v>1.2553669332911401E-3</v>
      </c>
      <c r="KT19">
        <v>2.2662715686045502E-2</v>
      </c>
      <c r="KU19">
        <v>3.2643848792529802E-2</v>
      </c>
      <c r="KV19">
        <v>0.17069963770638599</v>
      </c>
      <c r="KW19">
        <v>2.1385288270868798E-2</v>
      </c>
      <c r="KX19">
        <v>0.177546026539316</v>
      </c>
      <c r="KY19">
        <v>9.1090236138616401E-2</v>
      </c>
      <c r="KZ19">
        <v>2.4342145265931699E-2</v>
      </c>
      <c r="LA19">
        <v>2.78769035914554E-2</v>
      </c>
      <c r="LB19">
        <v>1.1848742231289001E-2</v>
      </c>
      <c r="LC19">
        <v>8.32585902997501E-3</v>
      </c>
      <c r="LD19">
        <v>3.4780899858512702E-2</v>
      </c>
      <c r="LE19">
        <v>4.1342940538528798E-3</v>
      </c>
      <c r="LF19">
        <v>0.15912956856861499</v>
      </c>
      <c r="LG19">
        <v>6.6263593144512495E-2</v>
      </c>
      <c r="LH19">
        <v>1.22716516379466E-2</v>
      </c>
      <c r="LI19">
        <v>7.8841459256340195E-3</v>
      </c>
      <c r="LJ19">
        <v>1.69953197436188E-2</v>
      </c>
      <c r="LK19">
        <v>1.0423215745947E-2</v>
      </c>
      <c r="LL19">
        <v>3.7366153023261199E-3</v>
      </c>
      <c r="LM19">
        <v>0.46007186873077799</v>
      </c>
      <c r="LN19">
        <v>0.27044752669630601</v>
      </c>
      <c r="LO19">
        <v>0.112010012651118</v>
      </c>
      <c r="LP19">
        <v>7.6460276735556901E-3</v>
      </c>
      <c r="LQ19">
        <v>8.3887843243578303E-3</v>
      </c>
      <c r="LR19">
        <v>7.4093180941849704E-3</v>
      </c>
      <c r="LS19">
        <v>0.30133663285864298</v>
      </c>
      <c r="LT19">
        <v>1.1734522672092001E-2</v>
      </c>
      <c r="LU19">
        <v>7.9738294249997593E-2</v>
      </c>
      <c r="LV19">
        <v>6.8775691996038293E-2</v>
      </c>
      <c r="LW19">
        <v>0.75411064022317997</v>
      </c>
      <c r="LX19">
        <v>0</v>
      </c>
      <c r="LY19">
        <v>1.1398487831577301E-2</v>
      </c>
      <c r="LZ19">
        <v>9.8524436491187108E-3</v>
      </c>
      <c r="MA19">
        <v>2.2766858010475101E-2</v>
      </c>
      <c r="MB19">
        <v>3.0515929150733E-2</v>
      </c>
      <c r="MC19">
        <v>0.13754762014057101</v>
      </c>
      <c r="MD19">
        <v>1.6205753589782501E-3</v>
      </c>
      <c r="ME19">
        <v>1.8918150826521801E-2</v>
      </c>
      <c r="MF19">
        <v>1.8572375478849299E-2</v>
      </c>
      <c r="MG19">
        <v>1.12534926258361E-2</v>
      </c>
      <c r="MH19">
        <v>2.3459959882869301E-2</v>
      </c>
      <c r="MI19">
        <v>0.168158718731102</v>
      </c>
      <c r="MJ19">
        <v>0.112150160965509</v>
      </c>
      <c r="MK19">
        <v>8.9203270548884293E-3</v>
      </c>
      <c r="ML19">
        <v>1.7092052232026599E-2</v>
      </c>
      <c r="MM19">
        <v>3.12182664613978E-2</v>
      </c>
      <c r="MN19">
        <v>4.8171616300006402E-2</v>
      </c>
      <c r="MO19">
        <v>3.6053244127499701E-3</v>
      </c>
      <c r="MP19">
        <v>9.6001634826148909E-3</v>
      </c>
      <c r="MQ19">
        <v>1.9140467477494101E-2</v>
      </c>
      <c r="MR19">
        <v>1.23945400880732E-3</v>
      </c>
      <c r="MS19">
        <v>6.1859565164789201E-2</v>
      </c>
      <c r="MT19">
        <v>8.1672849491663704E-4</v>
      </c>
      <c r="MU19">
        <v>4.5396547361053197E-2</v>
      </c>
      <c r="MV19">
        <v>0.143449381300186</v>
      </c>
      <c r="MW19">
        <v>7.5223746496245504E-3</v>
      </c>
      <c r="MX19">
        <v>2.2710482738335001E-2</v>
      </c>
      <c r="MY19">
        <v>2.75549249546721E-2</v>
      </c>
      <c r="MZ19">
        <v>1.5995854947245E-3</v>
      </c>
      <c r="NA19">
        <v>9.4490708806078596E-3</v>
      </c>
      <c r="NB19">
        <v>2.6798605227543602E-2</v>
      </c>
      <c r="NC19">
        <v>0.138171852159545</v>
      </c>
      <c r="ND19">
        <v>0.24921766785365099</v>
      </c>
      <c r="NE19">
        <v>1.33069166735214E-2</v>
      </c>
      <c r="NF19">
        <v>6.7439644965061104E-3</v>
      </c>
      <c r="NG19">
        <v>6.9725621561352105E-2</v>
      </c>
      <c r="NH19">
        <v>5.4828679375430997E-2</v>
      </c>
      <c r="NJ19" s="12">
        <v>16</v>
      </c>
      <c r="NK19">
        <v>7.6631348400021906E-2</v>
      </c>
      <c r="NL19">
        <v>8.7088703157395808E-3</v>
      </c>
    </row>
    <row r="20" spans="1:376">
      <c r="A20" s="12">
        <v>17</v>
      </c>
      <c r="B20">
        <v>6.4303380008934097E-2</v>
      </c>
      <c r="C20">
        <v>6.4444039320371701E-3</v>
      </c>
      <c r="D20">
        <v>7.7799706702569799E-3</v>
      </c>
      <c r="E20">
        <v>7.4885982682337E-3</v>
      </c>
      <c r="F20">
        <v>2.0706545751058201E-3</v>
      </c>
      <c r="G20">
        <v>5.5708243167372504E-3</v>
      </c>
      <c r="H20">
        <v>2.9871371807772399E-3</v>
      </c>
      <c r="I20">
        <v>2.0514909610863202E-2</v>
      </c>
      <c r="J20">
        <v>4.2947867034297997E-3</v>
      </c>
      <c r="K20">
        <v>8.5095144702914301E-3</v>
      </c>
      <c r="L20">
        <v>3.77283894005387E-2</v>
      </c>
      <c r="M20">
        <v>5.1884330186304801E-3</v>
      </c>
      <c r="N20">
        <v>9.5039237502374807E-3</v>
      </c>
      <c r="O20">
        <v>1.9996001253271702E-2</v>
      </c>
      <c r="P20">
        <v>5.3592489523888301E-2</v>
      </c>
      <c r="Q20">
        <v>2.4052992792163701E-2</v>
      </c>
      <c r="R20">
        <v>0.11862006656582701</v>
      </c>
      <c r="S20">
        <v>0.201756815942368</v>
      </c>
      <c r="T20">
        <v>2.8738475312235601E-2</v>
      </c>
      <c r="U20">
        <v>4.8392575802558797E-2</v>
      </c>
      <c r="V20">
        <v>7.7236947510362294E-2</v>
      </c>
      <c r="W20">
        <v>1.7156423311034501E-2</v>
      </c>
      <c r="X20">
        <v>2.87039355265102E-2</v>
      </c>
      <c r="Y20">
        <v>2.92361178696257E-2</v>
      </c>
      <c r="Z20">
        <v>5.4427786216273602E-2</v>
      </c>
      <c r="AA20">
        <v>0.130928811243575</v>
      </c>
      <c r="AB20">
        <v>4.9325410230895303E-2</v>
      </c>
      <c r="AC20">
        <v>2.0685490914063201E-2</v>
      </c>
      <c r="AD20">
        <v>4.6836515380481503E-2</v>
      </c>
      <c r="AE20">
        <v>1.49927408344192E-2</v>
      </c>
      <c r="AF20">
        <v>6.5506584338645299E-2</v>
      </c>
      <c r="AG20">
        <v>6.2369715987482801E-3</v>
      </c>
      <c r="AH20">
        <v>2.6648616207131302E-2</v>
      </c>
      <c r="AI20">
        <v>2.7445848056535799E-3</v>
      </c>
      <c r="AJ20">
        <v>4.0786884542875802E-3</v>
      </c>
      <c r="AK20">
        <v>1.6713026544747499E-3</v>
      </c>
      <c r="AL20">
        <v>3.6271443619302801E-3</v>
      </c>
      <c r="AM20">
        <v>8.3785440218044904E-3</v>
      </c>
      <c r="AN20">
        <v>5.8919556003036097E-3</v>
      </c>
      <c r="AO20">
        <v>2.6033590507094001E-2</v>
      </c>
      <c r="AP20">
        <v>1.63293538695157E-2</v>
      </c>
      <c r="AQ20">
        <v>2.7455983759838501E-2</v>
      </c>
      <c r="AR20">
        <v>1.6697286734248001E-2</v>
      </c>
      <c r="AS20">
        <v>1.4467132081962699E-2</v>
      </c>
      <c r="AT20">
        <v>2.29013950817929E-2</v>
      </c>
      <c r="AU20">
        <v>2.5699413963942399E-2</v>
      </c>
      <c r="AV20">
        <v>3.2184975265554701E-2</v>
      </c>
      <c r="AW20">
        <v>2.0126218583612299E-2</v>
      </c>
      <c r="AX20">
        <v>2.51489542867998E-2</v>
      </c>
      <c r="AY20">
        <v>1.1191818708601101E-2</v>
      </c>
      <c r="AZ20">
        <v>7.8897943575257992E-3</v>
      </c>
      <c r="BA20">
        <v>1.8141822756085099E-2</v>
      </c>
      <c r="BB20">
        <v>2.1060155078487599E-2</v>
      </c>
      <c r="BC20">
        <v>2.84665072798071E-2</v>
      </c>
      <c r="BD20">
        <v>9.9045053606011298E-3</v>
      </c>
      <c r="BE20">
        <v>8.5954501148820306E-2</v>
      </c>
      <c r="BF20">
        <v>7.2509435030002302E-3</v>
      </c>
      <c r="BG20">
        <v>7.6736215949962903E-3</v>
      </c>
      <c r="BH20">
        <v>1.12066035702501E-2</v>
      </c>
      <c r="BI20">
        <v>1.0424095749739499E-2</v>
      </c>
      <c r="BJ20">
        <v>1.0618352101344699E-2</v>
      </c>
      <c r="BK20">
        <v>7.9158831285398492E-3</v>
      </c>
      <c r="BL20">
        <v>7.4987539841041596E-3</v>
      </c>
      <c r="BM20">
        <v>6.9541205355743404E-3</v>
      </c>
      <c r="BN20">
        <v>1.4780827549590501E-3</v>
      </c>
      <c r="BO20">
        <v>9.9325533032955295E-3</v>
      </c>
      <c r="BP20">
        <v>7.0665417574500402E-3</v>
      </c>
      <c r="BQ20">
        <v>3.8744482178481002E-3</v>
      </c>
      <c r="BR20">
        <v>7.4379000460445804E-3</v>
      </c>
      <c r="BS20">
        <v>1.04258552038292E-2</v>
      </c>
      <c r="BT20">
        <v>7.1251570781493403E-3</v>
      </c>
      <c r="BU20">
        <v>3.7938410898702099E-3</v>
      </c>
      <c r="BV20">
        <v>1.34137722399014E-2</v>
      </c>
      <c r="BW20">
        <v>6.3777321274715503E-3</v>
      </c>
      <c r="BX20">
        <v>1.30654824432092E-2</v>
      </c>
      <c r="BY20">
        <v>4.0736997283989202E-3</v>
      </c>
      <c r="BZ20">
        <v>1.83158515918047E-2</v>
      </c>
      <c r="CA20">
        <v>2.9019454208118099E-2</v>
      </c>
      <c r="CB20">
        <v>2.2515251714696701E-2</v>
      </c>
      <c r="CC20">
        <v>2.0001450882488201E-2</v>
      </c>
      <c r="CD20">
        <v>4.0441714889670702E-2</v>
      </c>
      <c r="CE20">
        <v>2.07417079864879E-2</v>
      </c>
      <c r="CF20">
        <v>2.29736566104283E-2</v>
      </c>
      <c r="CG20">
        <v>1.5641530259327099E-2</v>
      </c>
      <c r="CH20">
        <v>1.5687540779858102E-2</v>
      </c>
      <c r="CI20">
        <v>1.32000254140723E-2</v>
      </c>
      <c r="CJ20">
        <v>8.2866190830608796E-3</v>
      </c>
      <c r="CK20">
        <v>2.27104024535505E-2</v>
      </c>
      <c r="CL20">
        <v>1.47472921620912E-2</v>
      </c>
      <c r="CM20">
        <v>1.6119034005336201E-2</v>
      </c>
      <c r="CN20">
        <v>1.03357101322432E-2</v>
      </c>
      <c r="CO20">
        <v>5.9931666762623799E-2</v>
      </c>
      <c r="CP20">
        <v>9.8122872403452101E-3</v>
      </c>
      <c r="CQ20">
        <v>1.7675984489381E-3</v>
      </c>
      <c r="CR20">
        <v>5.24411261979416E-3</v>
      </c>
      <c r="CS20">
        <v>2.98604844865658E-3</v>
      </c>
      <c r="CT20">
        <v>3.5158520741338899E-3</v>
      </c>
      <c r="CU20">
        <v>1.35854536302818E-2</v>
      </c>
      <c r="CV20">
        <v>7.7023190582245996E-3</v>
      </c>
      <c r="CW20">
        <v>3.7731499930464501E-3</v>
      </c>
      <c r="CX20">
        <v>2.66450372461648E-3</v>
      </c>
      <c r="CY20">
        <v>3.51245792904068E-3</v>
      </c>
      <c r="CZ20">
        <v>5.8067719032315196E-3</v>
      </c>
      <c r="DA20">
        <v>5.39421530507544E-2</v>
      </c>
      <c r="DB20">
        <v>1.02735499343401E-2</v>
      </c>
      <c r="DC20">
        <v>5.2916184986677899E-3</v>
      </c>
      <c r="DD20">
        <v>1.6985415011051701E-2</v>
      </c>
      <c r="DE20">
        <v>0.26671805462751902</v>
      </c>
      <c r="DF20">
        <v>2.9780910580338199E-3</v>
      </c>
      <c r="DG20">
        <v>2.48277780838681E-3</v>
      </c>
      <c r="DH20">
        <v>1.0763706648334001E-2</v>
      </c>
      <c r="DI20">
        <v>1.18883024465616E-2</v>
      </c>
      <c r="DJ20">
        <v>5.5917928557991702E-3</v>
      </c>
      <c r="DK20">
        <v>3.9581399125298601E-3</v>
      </c>
      <c r="DL20">
        <v>1.5115400846605899E-2</v>
      </c>
      <c r="DM20">
        <v>1.4806501992442701E-2</v>
      </c>
      <c r="DN20">
        <v>1.6585588498407099E-2</v>
      </c>
      <c r="DO20">
        <v>1.11922092643074E-2</v>
      </c>
      <c r="DP20">
        <v>9.2086763485432401E-3</v>
      </c>
      <c r="DQ20">
        <v>1.35598728668446E-2</v>
      </c>
      <c r="DR20">
        <v>1.9884159634129501E-2</v>
      </c>
      <c r="DS20">
        <v>1.2046580433184099E-2</v>
      </c>
      <c r="DT20">
        <v>1.2487301386528E-2</v>
      </c>
      <c r="DU20">
        <v>7.1241364404711297E-3</v>
      </c>
      <c r="DV20">
        <v>7.64369028449119E-3</v>
      </c>
      <c r="DW20">
        <v>7.4542678405868602E-3</v>
      </c>
      <c r="DX20">
        <v>3.7327535657828703E-2</v>
      </c>
      <c r="DY20">
        <v>0.16477709994579401</v>
      </c>
      <c r="DZ20">
        <v>0</v>
      </c>
      <c r="EA20">
        <v>3.6489605953974498E-3</v>
      </c>
      <c r="EB20">
        <v>5.1527286877140997E-3</v>
      </c>
      <c r="EC20">
        <v>8.5660400760637807E-3</v>
      </c>
      <c r="ED20">
        <v>4.1248268094993502E-3</v>
      </c>
      <c r="EE20">
        <v>2.4419584505678299E-2</v>
      </c>
      <c r="EF20">
        <v>1.31943875362751E-3</v>
      </c>
      <c r="EG20">
        <v>1.4679114825153401E-3</v>
      </c>
      <c r="EH20">
        <v>0.188154350500922</v>
      </c>
      <c r="EI20">
        <v>0.23597631256957599</v>
      </c>
      <c r="EJ20">
        <v>1.45369393893751E-2</v>
      </c>
      <c r="EK20">
        <v>0.12874927846730799</v>
      </c>
      <c r="EL20">
        <v>2.01294835733936E-2</v>
      </c>
      <c r="EM20">
        <v>5.8543142096525197E-2</v>
      </c>
      <c r="EN20">
        <v>6.2824463362097602E-3</v>
      </c>
      <c r="EO20">
        <v>2.02906131081564E-2</v>
      </c>
      <c r="EP20">
        <v>0.124688588455521</v>
      </c>
      <c r="EQ20">
        <v>0.41363832837889902</v>
      </c>
      <c r="ER20">
        <v>3.5317589953980197E-2</v>
      </c>
      <c r="ES20">
        <v>0</v>
      </c>
      <c r="ET20">
        <v>1.4834623291572801E-4</v>
      </c>
      <c r="EU20">
        <v>4.0722319418700803E-2</v>
      </c>
      <c r="EV20">
        <v>3.5449731989616901E-2</v>
      </c>
      <c r="EW20">
        <v>2.39534313687082E-2</v>
      </c>
      <c r="EX20">
        <v>7.5186307049543996E-3</v>
      </c>
      <c r="EY20">
        <v>1.26828915919261E-2</v>
      </c>
      <c r="EZ20">
        <v>9.55888882309445E-3</v>
      </c>
      <c r="FA20">
        <v>3.5520598072840801E-3</v>
      </c>
      <c r="FB20">
        <v>8.0407475012066205E-3</v>
      </c>
      <c r="FC20">
        <v>6.4226325155083794E-2</v>
      </c>
      <c r="FD20">
        <v>0.34149722746334199</v>
      </c>
      <c r="FE20">
        <v>4.4470353753201701E-3</v>
      </c>
      <c r="FF20">
        <v>2.7491328849339599E-3</v>
      </c>
      <c r="FG20">
        <v>7.2130545613528297E-3</v>
      </c>
      <c r="FH20">
        <v>9.26996010170867E-3</v>
      </c>
      <c r="FI20">
        <v>3.0725916889065199E-2</v>
      </c>
      <c r="FK20" s="12">
        <v>18</v>
      </c>
      <c r="FL20">
        <v>2.9461652838276699E-2</v>
      </c>
      <c r="FM20">
        <v>4.4163856466979401E-3</v>
      </c>
      <c r="FP20" s="12">
        <v>17</v>
      </c>
      <c r="FQ20">
        <v>7.7141121084718604E-3</v>
      </c>
      <c r="FR20">
        <v>5.8705899484556099E-3</v>
      </c>
      <c r="FS20">
        <v>1.4420611645082701E-2</v>
      </c>
      <c r="FT20">
        <v>1.4420776081712701E-2</v>
      </c>
      <c r="FU20">
        <v>1.12791629085325E-4</v>
      </c>
      <c r="FV20">
        <v>0.281096709501853</v>
      </c>
      <c r="FW20">
        <v>1.4920820696518299E-2</v>
      </c>
      <c r="FX20">
        <v>3.5716213664002301E-2</v>
      </c>
      <c r="FY20">
        <v>3.4647221870193798E-2</v>
      </c>
      <c r="FZ20">
        <v>2.50742602052926E-2</v>
      </c>
      <c r="GA20">
        <v>0.217832146291594</v>
      </c>
      <c r="GB20">
        <v>0.28770956937438003</v>
      </c>
      <c r="GC20">
        <v>2.9641498297024199E-2</v>
      </c>
      <c r="GD20">
        <v>9.4691904206158806E-2</v>
      </c>
      <c r="GE20">
        <v>4.07428476117071E-2</v>
      </c>
      <c r="GF20">
        <v>2.481885624546E-2</v>
      </c>
      <c r="GG20">
        <v>4.0013432808523201E-2</v>
      </c>
      <c r="GH20">
        <v>1.2866557612975E-2</v>
      </c>
      <c r="GI20">
        <v>4.0225916262166199E-2</v>
      </c>
      <c r="GJ20">
        <v>0.24478997965371499</v>
      </c>
      <c r="GK20">
        <v>2.15028103588698E-3</v>
      </c>
      <c r="GL20">
        <v>0.16254684997722299</v>
      </c>
      <c r="GM20">
        <v>1.0618057001059399E-2</v>
      </c>
      <c r="GN20">
        <v>2.92189240750436E-2</v>
      </c>
      <c r="GO20">
        <v>2.9798918963997299E-2</v>
      </c>
      <c r="GP20">
        <v>8.2663997718271098E-3</v>
      </c>
      <c r="GQ20">
        <v>2.5579850840948899E-2</v>
      </c>
      <c r="GR20">
        <v>4.0739073214050899E-3</v>
      </c>
      <c r="GS20">
        <v>0.59652360313553199</v>
      </c>
      <c r="GT20">
        <v>9.25026599621845E-2</v>
      </c>
      <c r="GU20">
        <v>6.0540866645175002E-2</v>
      </c>
      <c r="GV20">
        <v>2.3875076653050199E-2</v>
      </c>
      <c r="GW20">
        <v>4.2359535327444299E-3</v>
      </c>
      <c r="GX20">
        <v>0.52898350894703505</v>
      </c>
      <c r="GY20">
        <v>0.14853823239863001</v>
      </c>
      <c r="GZ20">
        <v>0.31057473077237302</v>
      </c>
      <c r="HA20">
        <v>0.52683481724542602</v>
      </c>
      <c r="HB20">
        <v>9.84916605870296E-2</v>
      </c>
      <c r="HC20">
        <v>1.01165461927747E-2</v>
      </c>
      <c r="HD20">
        <v>2.0066341582947601E-2</v>
      </c>
      <c r="HE20">
        <v>5.1003487169696299E-2</v>
      </c>
      <c r="HF20">
        <v>5.0200385188274799E-2</v>
      </c>
      <c r="HG20">
        <v>1.3551587445335401E-2</v>
      </c>
      <c r="HH20">
        <v>0.24478997965371499</v>
      </c>
      <c r="HI20">
        <v>4.5698464993300103E-3</v>
      </c>
      <c r="HJ20">
        <v>1.0465981166413899E-2</v>
      </c>
      <c r="HK20">
        <v>1.36901157521414E-2</v>
      </c>
      <c r="HL20">
        <v>2.86910572195271E-2</v>
      </c>
      <c r="HM20">
        <v>8.5789576307141804E-2</v>
      </c>
      <c r="HN20">
        <v>3.29282974226884E-2</v>
      </c>
      <c r="HO20">
        <v>1.9615353991224702E-2</v>
      </c>
      <c r="HP20">
        <v>0.21403384675628301</v>
      </c>
      <c r="HQ20">
        <v>6.1177496578734098E-3</v>
      </c>
      <c r="HR20">
        <v>9.0739262190309197E-3</v>
      </c>
      <c r="HS20">
        <v>0.31366060706396598</v>
      </c>
      <c r="HT20">
        <v>6.05331380481621E-2</v>
      </c>
      <c r="HU20">
        <v>4.9439730692083503E-2</v>
      </c>
      <c r="HV20">
        <v>5.01331601376468E-2</v>
      </c>
      <c r="HW20">
        <v>4.6417901278937003E-2</v>
      </c>
      <c r="HX20">
        <v>5.1003487169696299E-2</v>
      </c>
      <c r="HY20">
        <v>6.4565869197464798E-3</v>
      </c>
      <c r="HZ20">
        <v>1.25916306489369E-2</v>
      </c>
      <c r="IA20">
        <v>1.01192040090759E-3</v>
      </c>
      <c r="IB20">
        <v>9.8852834183791906E-3</v>
      </c>
      <c r="IC20">
        <v>1.13785271456622E-2</v>
      </c>
      <c r="ID20">
        <v>6.6564086885062199E-3</v>
      </c>
      <c r="IE20">
        <v>0.16198345005533199</v>
      </c>
      <c r="IF20">
        <v>4.5337729633756499E-2</v>
      </c>
      <c r="IG20">
        <v>2.6470977819880101E-3</v>
      </c>
      <c r="IH20">
        <v>1.0783389324719299E-2</v>
      </c>
      <c r="II20">
        <v>6.9875326228755899E-3</v>
      </c>
      <c r="IJ20">
        <v>8.0803128478253994E-3</v>
      </c>
      <c r="IK20">
        <v>3.18315754950972E-2</v>
      </c>
      <c r="IL20">
        <v>9.5448059910055505E-2</v>
      </c>
      <c r="IM20">
        <v>6.5337213643115705E-2</v>
      </c>
      <c r="IN20">
        <v>1.03326692851415E-2</v>
      </c>
      <c r="IO20">
        <v>3.2672118546123598E-2</v>
      </c>
      <c r="IP20">
        <v>1.42660525906474E-2</v>
      </c>
      <c r="IQ20">
        <v>7.3071618009977997E-3</v>
      </c>
      <c r="IR20">
        <v>0.189872468466904</v>
      </c>
      <c r="IS20">
        <v>2.1143604478010201E-2</v>
      </c>
      <c r="IT20">
        <v>1.02843680277343E-2</v>
      </c>
      <c r="IU20">
        <v>2.9695953176339801E-2</v>
      </c>
      <c r="IV20">
        <v>4.6147225561869298E-3</v>
      </c>
      <c r="IW20">
        <v>7.7931800593021303E-3</v>
      </c>
      <c r="IX20">
        <v>3.2890353726374E-2</v>
      </c>
      <c r="IY20">
        <v>0.108908021451737</v>
      </c>
      <c r="IZ20">
        <v>0.21512402443272199</v>
      </c>
      <c r="JA20">
        <v>0.210430047509469</v>
      </c>
      <c r="JB20">
        <v>6.6202761926227099E-3</v>
      </c>
      <c r="JC20">
        <v>0.11235368040871301</v>
      </c>
      <c r="JD20">
        <v>1.70006785576968E-2</v>
      </c>
      <c r="JE20">
        <v>3.2909646272087999E-2</v>
      </c>
      <c r="JF20">
        <v>9.4977387047418694E-3</v>
      </c>
      <c r="JG20">
        <v>0.234778182598218</v>
      </c>
      <c r="JH20">
        <v>0.118463556323553</v>
      </c>
      <c r="JI20">
        <v>1.9309797728221301E-3</v>
      </c>
      <c r="JJ20">
        <v>2.5380023674586898E-2</v>
      </c>
      <c r="JK20">
        <v>0.23417437974795599</v>
      </c>
      <c r="JL20">
        <v>0.16491448381388499</v>
      </c>
      <c r="JM20">
        <v>0.21433178281491999</v>
      </c>
      <c r="JN20">
        <v>0.19120254112608601</v>
      </c>
      <c r="JO20">
        <v>7.4018185869716896E-2</v>
      </c>
      <c r="JP20">
        <v>0.118536865609092</v>
      </c>
      <c r="JQ20">
        <v>0.47100110698555803</v>
      </c>
      <c r="JR20">
        <v>0.17787208182200101</v>
      </c>
      <c r="JS20">
        <v>4.8757456949923998E-2</v>
      </c>
      <c r="JT20">
        <v>0.14339105649841599</v>
      </c>
      <c r="JU20">
        <v>0.30810362285033899</v>
      </c>
      <c r="JV20">
        <v>8.0016148091639101E-3</v>
      </c>
      <c r="JW20">
        <v>0.14535755384507701</v>
      </c>
      <c r="JX20">
        <v>1.1351642866628601E-2</v>
      </c>
      <c r="JY20">
        <v>8.1944844549102103E-3</v>
      </c>
      <c r="JZ20">
        <v>1.0950054265694601E-2</v>
      </c>
      <c r="KA20">
        <v>6.0892921956561498E-3</v>
      </c>
      <c r="KB20">
        <v>0.20793597472434999</v>
      </c>
      <c r="KC20">
        <v>4.6128379668059098E-2</v>
      </c>
      <c r="KD20">
        <v>9.9713652437220402E-3</v>
      </c>
      <c r="KE20">
        <v>1.39459067839168E-2</v>
      </c>
      <c r="KF20">
        <v>1.0832358924610199E-2</v>
      </c>
      <c r="KG20">
        <v>8.3852209587068401E-3</v>
      </c>
      <c r="KH20">
        <v>1.13034363488259E-2</v>
      </c>
      <c r="KI20">
        <v>0.11369324009706</v>
      </c>
      <c r="KJ20">
        <v>1.45007533153066E-3</v>
      </c>
      <c r="KK20">
        <v>6.1893743553048497E-2</v>
      </c>
      <c r="KL20">
        <v>9.2439518714004503E-3</v>
      </c>
      <c r="KM20">
        <v>1.41636662438473E-2</v>
      </c>
      <c r="KN20">
        <v>3.0895312341808399E-2</v>
      </c>
      <c r="KO20">
        <v>4.43741541317473E-2</v>
      </c>
      <c r="KP20">
        <v>7.9804835101454502E-2</v>
      </c>
      <c r="KQ20">
        <v>9.1553921707702504E-2</v>
      </c>
      <c r="KR20">
        <v>9.3251643964566006E-2</v>
      </c>
      <c r="KS20">
        <v>7.8583033531723703E-4</v>
      </c>
      <c r="KT20">
        <v>2.3720090294087101E-2</v>
      </c>
      <c r="KU20">
        <v>5.8990618022670097E-2</v>
      </c>
      <c r="KV20">
        <v>0.147304867291282</v>
      </c>
      <c r="KW20">
        <v>3.8545853254263497E-2</v>
      </c>
      <c r="KX20">
        <v>0.166739941115536</v>
      </c>
      <c r="KY20">
        <v>9.0283559857051596E-2</v>
      </c>
      <c r="KZ20">
        <v>2.38690084601305E-2</v>
      </c>
      <c r="LA20">
        <v>2.6119263787700901E-2</v>
      </c>
      <c r="LB20">
        <v>2.2900874696594999E-2</v>
      </c>
      <c r="LC20">
        <v>7.6166445933643304E-3</v>
      </c>
      <c r="LD20">
        <v>4.5089307900391902E-2</v>
      </c>
      <c r="LE20">
        <v>2.1455757364354502E-3</v>
      </c>
      <c r="LF20">
        <v>0.20949828708517201</v>
      </c>
      <c r="LG20">
        <v>8.3599224758582003E-2</v>
      </c>
      <c r="LH20">
        <v>1.2647205086963501E-2</v>
      </c>
      <c r="LI20">
        <v>7.6035689467570102E-3</v>
      </c>
      <c r="LJ20">
        <v>1.32231998219519E-2</v>
      </c>
      <c r="LK20">
        <v>4.3099179115113601E-2</v>
      </c>
      <c r="LL20">
        <v>2.9127097853020299E-3</v>
      </c>
      <c r="LM20">
        <v>0.40415491751074401</v>
      </c>
      <c r="LN20">
        <v>0.26373840198787601</v>
      </c>
      <c r="LO20">
        <v>6.1036304808245997E-2</v>
      </c>
      <c r="LP20">
        <v>7.3656736259187696E-3</v>
      </c>
      <c r="LQ20">
        <v>7.1611363923217396E-3</v>
      </c>
      <c r="LR20">
        <v>7.4386837561648796E-3</v>
      </c>
      <c r="LS20">
        <v>0.30572183105900802</v>
      </c>
      <c r="LT20">
        <v>4.4741658582767704E-3</v>
      </c>
      <c r="LU20">
        <v>8.7679494037912101E-2</v>
      </c>
      <c r="LV20">
        <v>4.1115576128937598E-2</v>
      </c>
      <c r="LW20">
        <v>0.693202173185403</v>
      </c>
      <c r="LX20">
        <v>9.2439518714004503E-3</v>
      </c>
      <c r="LY20">
        <v>6.3616410159625303E-3</v>
      </c>
      <c r="LZ20">
        <v>6.3127773166338202E-3</v>
      </c>
      <c r="MA20">
        <v>2.5472742489699E-2</v>
      </c>
      <c r="MB20">
        <v>3.7678294606783999E-2</v>
      </c>
      <c r="MC20">
        <v>0.12288948870758599</v>
      </c>
      <c r="MD20">
        <v>5.5491104685240098E-3</v>
      </c>
      <c r="ME20">
        <v>1.7163464820294998E-2</v>
      </c>
      <c r="MF20">
        <v>1.7381501562541E-2</v>
      </c>
      <c r="MG20">
        <v>1.0914884230367501E-2</v>
      </c>
      <c r="MH20">
        <v>2.6293590287379699E-2</v>
      </c>
      <c r="MI20">
        <v>0.16693104919562499</v>
      </c>
      <c r="MJ20">
        <v>0.10372110155818599</v>
      </c>
      <c r="MK20">
        <v>7.9854341443190095E-3</v>
      </c>
      <c r="ML20">
        <v>1.67542654196619E-2</v>
      </c>
      <c r="MM20">
        <v>2.0039357609354699E-2</v>
      </c>
      <c r="MN20">
        <v>2.0594938911233401E-2</v>
      </c>
      <c r="MO20">
        <v>0</v>
      </c>
      <c r="MP20">
        <v>8.0525484019584696E-3</v>
      </c>
      <c r="MQ20">
        <v>1.49973272632207E-2</v>
      </c>
      <c r="MR20">
        <v>2.69857973387955E-3</v>
      </c>
      <c r="MS20">
        <v>4.81059870148857E-2</v>
      </c>
      <c r="MT20">
        <v>1.47272939931405E-3</v>
      </c>
      <c r="MU20">
        <v>2.7490747599221401E-2</v>
      </c>
      <c r="MV20">
        <v>0.13128022804843301</v>
      </c>
      <c r="MW20">
        <v>1.21349511335558E-2</v>
      </c>
      <c r="MX20">
        <v>2.11980258490874E-2</v>
      </c>
      <c r="MY20">
        <v>2.8794410291143799E-2</v>
      </c>
      <c r="MZ20">
        <v>2.0532577975065601E-3</v>
      </c>
      <c r="NA20">
        <v>6.5179578289131595E-4</v>
      </c>
      <c r="NB20">
        <v>4.5416449295714201E-2</v>
      </c>
      <c r="NC20">
        <v>0.16195826854833201</v>
      </c>
      <c r="ND20">
        <v>0.28470569191099698</v>
      </c>
      <c r="NE20">
        <v>1.32252559854201E-2</v>
      </c>
      <c r="NF20">
        <v>6.9210308962470999E-3</v>
      </c>
      <c r="NG20">
        <v>5.2615613990002898E-2</v>
      </c>
      <c r="NH20">
        <v>4.0271587470120898E-2</v>
      </c>
      <c r="NJ20" s="12">
        <v>17</v>
      </c>
      <c r="NK20">
        <v>7.5337250433948996E-2</v>
      </c>
      <c r="NL20">
        <v>7.9904755415550598E-3</v>
      </c>
    </row>
    <row r="21" spans="1:376">
      <c r="A21" s="12">
        <v>18</v>
      </c>
      <c r="B21">
        <v>5.2977774599536398E-2</v>
      </c>
      <c r="C21">
        <v>8.7968858851915008E-3</v>
      </c>
      <c r="D21">
        <v>7.57174836310662E-3</v>
      </c>
      <c r="E21">
        <v>5.05433811398125E-3</v>
      </c>
      <c r="F21">
        <v>2.98403996911262E-3</v>
      </c>
      <c r="G21">
        <v>6.3133186666082001E-3</v>
      </c>
      <c r="H21">
        <v>0</v>
      </c>
      <c r="I21">
        <v>1.75471288156069E-2</v>
      </c>
      <c r="J21">
        <v>3.2880878879844601E-3</v>
      </c>
      <c r="K21">
        <v>9.0898106144900095E-3</v>
      </c>
      <c r="L21">
        <v>5.2184518987922E-2</v>
      </c>
      <c r="M21">
        <v>3.8195855314100799E-3</v>
      </c>
      <c r="N21">
        <v>1.1250213611588299E-2</v>
      </c>
      <c r="O21">
        <v>1.74973636501378E-2</v>
      </c>
      <c r="P21">
        <v>4.8896025737833498E-2</v>
      </c>
      <c r="Q21">
        <v>2.0538859907915E-2</v>
      </c>
      <c r="R21">
        <v>0.16329383109443901</v>
      </c>
      <c r="S21">
        <v>0.23340944825919499</v>
      </c>
      <c r="T21">
        <v>0</v>
      </c>
      <c r="U21">
        <v>4.3548472150450102E-2</v>
      </c>
      <c r="V21">
        <v>6.5752607324273696E-2</v>
      </c>
      <c r="W21">
        <v>7.8050195953883496E-3</v>
      </c>
      <c r="X21">
        <v>5.3788612048929499E-2</v>
      </c>
      <c r="Y21">
        <v>2.9369267426630701E-2</v>
      </c>
      <c r="Z21">
        <v>6.5877730668216103E-2</v>
      </c>
      <c r="AA21">
        <v>0.14438110369371501</v>
      </c>
      <c r="AB21">
        <v>5.5145795943588198E-2</v>
      </c>
      <c r="AC21">
        <v>2.28773064342511E-2</v>
      </c>
      <c r="AD21">
        <v>3.8858767836164002E-2</v>
      </c>
      <c r="AE21">
        <v>2.9842764949342002E-2</v>
      </c>
      <c r="AF21">
        <v>5.99992678141896E-2</v>
      </c>
      <c r="AG21">
        <v>7.4412346300399999E-3</v>
      </c>
      <c r="AH21">
        <v>1.9492040256088899E-2</v>
      </c>
      <c r="AI21">
        <v>6.7157897656942396E-3</v>
      </c>
      <c r="AJ21">
        <v>8.5971873446442099E-3</v>
      </c>
      <c r="AK21">
        <v>4.6656889796881096E-3</v>
      </c>
      <c r="AL21">
        <v>8.7036090431490201E-3</v>
      </c>
      <c r="AM21">
        <v>1.3731279119594901E-2</v>
      </c>
      <c r="AN21">
        <v>7.8452448987760305E-3</v>
      </c>
      <c r="AO21">
        <v>1.7669309421834398E-2</v>
      </c>
      <c r="AP21">
        <v>1.77827135912564E-2</v>
      </c>
      <c r="AQ21">
        <v>2.4049200843622501E-2</v>
      </c>
      <c r="AR21">
        <v>1.6743547221563199E-2</v>
      </c>
      <c r="AS21">
        <v>1.4341136406686101E-2</v>
      </c>
      <c r="AT21">
        <v>2.0719610922349099E-2</v>
      </c>
      <c r="AU21">
        <v>2.3524162784700701E-2</v>
      </c>
      <c r="AV21">
        <v>3.1290819139417801E-2</v>
      </c>
      <c r="AW21">
        <v>1.8660865575214E-2</v>
      </c>
      <c r="AX21">
        <v>2.3176894172456799E-2</v>
      </c>
      <c r="AY21">
        <v>8.8289831858792498E-3</v>
      </c>
      <c r="AZ21">
        <v>8.8344373562154604E-3</v>
      </c>
      <c r="BA21">
        <v>1.9989070731810998E-2</v>
      </c>
      <c r="BB21">
        <v>1.9222012488264099E-2</v>
      </c>
      <c r="BC21">
        <v>2.9747243513612302E-2</v>
      </c>
      <c r="BD21">
        <v>1.04556346546945E-2</v>
      </c>
      <c r="BE21">
        <v>9.1574276973646104E-2</v>
      </c>
      <c r="BF21">
        <v>9.8489173427806706E-3</v>
      </c>
      <c r="BG21">
        <v>4.8353387740815504E-3</v>
      </c>
      <c r="BH21">
        <v>1.0829542041584201E-2</v>
      </c>
      <c r="BI21">
        <v>9.4806126186202499E-3</v>
      </c>
      <c r="BJ21">
        <v>7.63788162953365E-3</v>
      </c>
      <c r="BK21">
        <v>4.6605988745319496E-3</v>
      </c>
      <c r="BL21">
        <v>5.2206422873108897E-3</v>
      </c>
      <c r="BM21">
        <v>4.6278389989550302E-3</v>
      </c>
      <c r="BN21">
        <v>7.9202749320122698E-4</v>
      </c>
      <c r="BO21">
        <v>6.3972017333988598E-3</v>
      </c>
      <c r="BP21">
        <v>4.3774204716100704E-3</v>
      </c>
      <c r="BQ21">
        <v>4.60319829692703E-3</v>
      </c>
      <c r="BR21">
        <v>4.5949088968968198E-3</v>
      </c>
      <c r="BS21">
        <v>6.5225332307441196E-3</v>
      </c>
      <c r="BT21">
        <v>3.9550101616350301E-3</v>
      </c>
      <c r="BU21">
        <v>3.2411241842933598E-3</v>
      </c>
      <c r="BV21">
        <v>7.8787839923404202E-3</v>
      </c>
      <c r="BW21">
        <v>5.1802118863391797E-3</v>
      </c>
      <c r="BX21">
        <v>8.4677282680223707E-3</v>
      </c>
      <c r="BY21">
        <v>3.2609796739530698E-3</v>
      </c>
      <c r="BZ21">
        <v>1.1672423709877301E-2</v>
      </c>
      <c r="CA21">
        <v>2.2154251674468401E-2</v>
      </c>
      <c r="CB21">
        <v>1.61705700159335E-2</v>
      </c>
      <c r="CC21">
        <v>1.25061438002357E-2</v>
      </c>
      <c r="CD21">
        <v>3.4837358655448097E-2</v>
      </c>
      <c r="CE21">
        <v>1.8652338351479801E-2</v>
      </c>
      <c r="CF21">
        <v>2.04471505120284E-2</v>
      </c>
      <c r="CG21">
        <v>1.0480267989980901E-2</v>
      </c>
      <c r="CH21">
        <v>8.94205367234727E-3</v>
      </c>
      <c r="CI21">
        <v>9.6273281271874091E-3</v>
      </c>
      <c r="CJ21">
        <v>4.6135658364641601E-3</v>
      </c>
      <c r="CK21">
        <v>1.7177506621593199E-2</v>
      </c>
      <c r="CL21">
        <v>1.38845335131396E-2</v>
      </c>
      <c r="CM21">
        <v>1.3078668608493599E-2</v>
      </c>
      <c r="CN21">
        <v>6.2640299482713399E-3</v>
      </c>
      <c r="CO21">
        <v>8.2605148257641203E-2</v>
      </c>
      <c r="CP21">
        <v>9.65931122384007E-3</v>
      </c>
      <c r="CQ21">
        <v>1.56246900667461E-3</v>
      </c>
      <c r="CR21">
        <v>4.7706887335746398E-3</v>
      </c>
      <c r="CS21">
        <v>3.4164822820706301E-3</v>
      </c>
      <c r="CT21">
        <v>1.71812449349567E-3</v>
      </c>
      <c r="CU21">
        <v>9.3970577824771095E-3</v>
      </c>
      <c r="CV21">
        <v>6.4954214943053002E-3</v>
      </c>
      <c r="CW21">
        <v>3.08849800592173E-3</v>
      </c>
      <c r="CX21">
        <v>4.5627509971804198E-3</v>
      </c>
      <c r="CY21">
        <v>1.5792658227260299E-3</v>
      </c>
      <c r="CZ21">
        <v>4.2929346987980897E-3</v>
      </c>
      <c r="DA21">
        <v>6.8704353733846299E-2</v>
      </c>
      <c r="DB21">
        <v>5.9239472796117198E-3</v>
      </c>
      <c r="DC21">
        <v>4.6989762297957698E-3</v>
      </c>
      <c r="DD21">
        <v>1.4256397302360301E-2</v>
      </c>
      <c r="DE21">
        <v>0.21821355746447399</v>
      </c>
      <c r="DF21">
        <v>1.7970570063222499E-3</v>
      </c>
      <c r="DG21">
        <v>2.37730484415143E-3</v>
      </c>
      <c r="DH21">
        <v>1.16680620947846E-2</v>
      </c>
      <c r="DI21">
        <v>1.611824317064E-2</v>
      </c>
      <c r="DJ21">
        <v>3.0476456359860198E-3</v>
      </c>
      <c r="DK21">
        <v>1.74615672237709E-3</v>
      </c>
      <c r="DL21">
        <v>1.5000966133375799E-2</v>
      </c>
      <c r="DM21">
        <v>1.3310537669037699E-2</v>
      </c>
      <c r="DN21">
        <v>1.26333621366357E-2</v>
      </c>
      <c r="DO21">
        <v>9.4035211796216697E-3</v>
      </c>
      <c r="DP21">
        <v>1.21615076986682E-2</v>
      </c>
      <c r="DQ21">
        <v>1.0165101460749001E-2</v>
      </c>
      <c r="DR21">
        <v>1.6222222329374598E-2</v>
      </c>
      <c r="DS21">
        <v>1.07529293371174E-2</v>
      </c>
      <c r="DT21">
        <v>1.0352733377423399E-2</v>
      </c>
      <c r="DU21">
        <v>1.00272288581868E-2</v>
      </c>
      <c r="DV21">
        <v>9.6390813418446002E-3</v>
      </c>
      <c r="DW21">
        <v>7.2720873919453798E-3</v>
      </c>
      <c r="DX21">
        <v>4.4571214203819501E-2</v>
      </c>
      <c r="DY21">
        <v>0.189435861659522</v>
      </c>
      <c r="DZ21">
        <v>5.0687662116096401E-3</v>
      </c>
      <c r="EA21">
        <v>4.4009168645033998E-3</v>
      </c>
      <c r="EB21">
        <v>5.7538388828902798E-3</v>
      </c>
      <c r="EC21">
        <v>7.9594782613522097E-3</v>
      </c>
      <c r="ED21">
        <v>6.9190923491621297E-3</v>
      </c>
      <c r="EE21">
        <v>5.5923872141236203E-2</v>
      </c>
      <c r="EF21">
        <v>3.9159037889082201E-3</v>
      </c>
      <c r="EG21">
        <v>2.0427302543111299E-3</v>
      </c>
      <c r="EH21">
        <v>0.20787152587114099</v>
      </c>
      <c r="EI21">
        <v>0.146599656557413</v>
      </c>
      <c r="EJ21">
        <v>1.57669409676734E-2</v>
      </c>
      <c r="EK21">
        <v>7.6488360063961994E-2</v>
      </c>
      <c r="EL21">
        <v>2.2989570882394301E-2</v>
      </c>
      <c r="EM21">
        <v>3.0019828432756902E-2</v>
      </c>
      <c r="EN21">
        <v>4.5454701464701999E-3</v>
      </c>
      <c r="EO21">
        <v>1.4483531135296299E-2</v>
      </c>
      <c r="EP21">
        <v>0.22759358267015101</v>
      </c>
      <c r="EQ21">
        <v>0.376471128827432</v>
      </c>
      <c r="ER21">
        <v>2.08248596758807E-2</v>
      </c>
      <c r="ES21">
        <v>0</v>
      </c>
      <c r="ET21">
        <v>2.1824944894922E-2</v>
      </c>
      <c r="EU21">
        <v>1.82661142030968E-2</v>
      </c>
      <c r="EV21">
        <v>6.4111922918594993E-2</v>
      </c>
      <c r="EW21">
        <v>1.8971339598247299E-2</v>
      </c>
      <c r="EX21">
        <v>7.1105313011280103E-3</v>
      </c>
      <c r="EY21">
        <v>8.8046120203830701E-3</v>
      </c>
      <c r="EZ21">
        <v>7.9025093015283807E-3</v>
      </c>
      <c r="FA21">
        <v>3.7641931908451299E-3</v>
      </c>
      <c r="FB21">
        <v>4.4288883320396603E-3</v>
      </c>
      <c r="FC21">
        <v>5.5388348672493398E-2</v>
      </c>
      <c r="FD21">
        <v>0.357412512849478</v>
      </c>
      <c r="FE21">
        <v>1.0722800643689599E-2</v>
      </c>
      <c r="FF21">
        <v>3.4521544252523999E-3</v>
      </c>
      <c r="FG21">
        <v>1.21861650483806E-2</v>
      </c>
      <c r="FH21">
        <v>1.7692965389792301E-2</v>
      </c>
      <c r="FI21">
        <v>3.8901419146783398E-2</v>
      </c>
      <c r="FK21" s="12">
        <v>19</v>
      </c>
      <c r="FL21">
        <v>2.9277576497372299E-2</v>
      </c>
      <c r="FM21">
        <v>4.7185510630746398E-3</v>
      </c>
      <c r="FP21" s="12">
        <v>18</v>
      </c>
      <c r="FQ21">
        <v>7.11381042331712E-3</v>
      </c>
      <c r="FR21">
        <v>4.8016771246618701E-3</v>
      </c>
      <c r="FS21">
        <v>1.38871495911807E-2</v>
      </c>
      <c r="FT21">
        <v>6.6166633658189698E-3</v>
      </c>
      <c r="FU21">
        <v>6.0980886107565701E-3</v>
      </c>
      <c r="FV21">
        <v>0.28647272949503999</v>
      </c>
      <c r="FW21">
        <v>1.5682534423141901E-2</v>
      </c>
      <c r="FX21">
        <v>4.2606877635925001E-2</v>
      </c>
      <c r="FY21">
        <v>0</v>
      </c>
      <c r="FZ21">
        <v>1.5956903204943799E-2</v>
      </c>
      <c r="GA21">
        <v>0.25053395754402302</v>
      </c>
      <c r="GB21">
        <v>0.311243870623025</v>
      </c>
      <c r="GC21">
        <v>2.5173869622181801E-2</v>
      </c>
      <c r="GD21">
        <v>0.10847338679165699</v>
      </c>
      <c r="GE21">
        <v>7.8325534040410399E-2</v>
      </c>
      <c r="GF21">
        <v>2.9352623277020502E-2</v>
      </c>
      <c r="GG21">
        <v>3.9637719769749002E-2</v>
      </c>
      <c r="GH21">
        <v>1.5284877414569799E-2</v>
      </c>
      <c r="GI21">
        <v>5.1783659664949397E-2</v>
      </c>
      <c r="GJ21">
        <v>0.28112338028544298</v>
      </c>
      <c r="GK21">
        <v>7.8419916284404693E-3</v>
      </c>
      <c r="GL21">
        <v>0.114525093568787</v>
      </c>
      <c r="GM21">
        <v>1.16156772469749E-2</v>
      </c>
      <c r="GN21">
        <v>4.1666015573818799E-2</v>
      </c>
      <c r="GO21">
        <v>1.7068542966569501E-2</v>
      </c>
      <c r="GP21">
        <v>0</v>
      </c>
      <c r="GQ21">
        <v>4.5358375774515798E-2</v>
      </c>
      <c r="GR21">
        <v>1.65218374082502E-3</v>
      </c>
      <c r="GS21">
        <v>0.48408482540004699</v>
      </c>
      <c r="GT21">
        <v>0.115003882418502</v>
      </c>
      <c r="GU21">
        <v>0.103144103102959</v>
      </c>
      <c r="GV21">
        <v>1.4653605224890299E-2</v>
      </c>
      <c r="GW21">
        <v>4.4411010219699296E-3</v>
      </c>
      <c r="GX21">
        <v>0.45692968115751798</v>
      </c>
      <c r="GY21">
        <v>0.19546104856202201</v>
      </c>
      <c r="GZ21">
        <v>0.355023105501239</v>
      </c>
      <c r="HA21">
        <v>0.519668630828098</v>
      </c>
      <c r="HB21">
        <v>9.7235683384580496E-2</v>
      </c>
      <c r="HC21">
        <v>1.1832875581149101E-2</v>
      </c>
      <c r="HD21">
        <v>1.8863778163923199E-2</v>
      </c>
      <c r="HE21">
        <v>5.07239861753951E-2</v>
      </c>
      <c r="HF21">
        <v>6.9896431338649603E-2</v>
      </c>
      <c r="HG21">
        <v>1.22582347304922E-2</v>
      </c>
      <c r="HH21">
        <v>0.28112338028544298</v>
      </c>
      <c r="HI21">
        <v>2.01818625515634E-3</v>
      </c>
      <c r="HJ21">
        <v>1.35193768760181E-2</v>
      </c>
      <c r="HK21">
        <v>1.2039233571734699E-2</v>
      </c>
      <c r="HL21">
        <v>5.37001194194697E-2</v>
      </c>
      <c r="HM21">
        <v>0.120538874876778</v>
      </c>
      <c r="HN21">
        <v>2.7934763260702E-2</v>
      </c>
      <c r="HO21">
        <v>1.6987159913407601E-2</v>
      </c>
      <c r="HP21">
        <v>0.18403138229150401</v>
      </c>
      <c r="HQ21">
        <v>1.4726901335536899E-2</v>
      </c>
      <c r="HR21">
        <v>6.6431413740364901E-3</v>
      </c>
      <c r="HS21">
        <v>0.28189144845532399</v>
      </c>
      <c r="HT21">
        <v>6.5274790016052298E-2</v>
      </c>
      <c r="HU21">
        <v>5.6863664724513201E-2</v>
      </c>
      <c r="HV21">
        <v>3.0099918011876701E-2</v>
      </c>
      <c r="HW21">
        <v>5.1095989427430197E-2</v>
      </c>
      <c r="HX21">
        <v>5.07239861753951E-2</v>
      </c>
      <c r="HY21">
        <v>0</v>
      </c>
      <c r="HZ21">
        <v>1.27107616693856E-2</v>
      </c>
      <c r="IA21">
        <v>1.30155517275211E-3</v>
      </c>
      <c r="IB21">
        <v>7.6117917737969698E-3</v>
      </c>
      <c r="IC21">
        <v>1.0472889073497599E-2</v>
      </c>
      <c r="ID21">
        <v>1.37954659239498E-2</v>
      </c>
      <c r="IE21">
        <v>0.15370394652963301</v>
      </c>
      <c r="IF21">
        <v>6.6348522917659594E-2</v>
      </c>
      <c r="IG21">
        <v>2.7291809772283702E-3</v>
      </c>
      <c r="IH21">
        <v>1.3922101486048499E-2</v>
      </c>
      <c r="II21">
        <v>3.1010376754325001E-2</v>
      </c>
      <c r="IJ21">
        <v>9.1719446179982199E-3</v>
      </c>
      <c r="IK21">
        <v>4.5238203260300203E-2</v>
      </c>
      <c r="IL21">
        <v>0.101779614545551</v>
      </c>
      <c r="IM21">
        <v>6.2439310760979402E-2</v>
      </c>
      <c r="IN21">
        <v>1.1040936701469699E-2</v>
      </c>
      <c r="IO21">
        <v>1.0551738056882099E-2</v>
      </c>
      <c r="IP21">
        <v>1.3097546815813099E-2</v>
      </c>
      <c r="IQ21">
        <v>5.6936748990129302E-3</v>
      </c>
      <c r="IR21">
        <v>0.25007165944895399</v>
      </c>
      <c r="IS21">
        <v>2.0149569865062899E-2</v>
      </c>
      <c r="IT21">
        <v>1.01178193100557E-2</v>
      </c>
      <c r="IU21">
        <v>2.7794127647403299E-2</v>
      </c>
      <c r="IV21">
        <v>1.8457746699980799E-3</v>
      </c>
      <c r="IW21">
        <v>5.8929283610242101E-3</v>
      </c>
      <c r="IX21">
        <v>1.00949759289609E-2</v>
      </c>
      <c r="IY21">
        <v>0.104286133509835</v>
      </c>
      <c r="IZ21">
        <v>0.21148554437810299</v>
      </c>
      <c r="JA21">
        <v>0.18971776249278599</v>
      </c>
      <c r="JB21">
        <v>7.06176852808764E-3</v>
      </c>
      <c r="JC21">
        <v>0.10949540475444899</v>
      </c>
      <c r="JD21">
        <v>0</v>
      </c>
      <c r="JE21">
        <v>2.69786873746326E-2</v>
      </c>
      <c r="JF21">
        <v>1.14195898510431E-2</v>
      </c>
      <c r="JG21">
        <v>0.19625514833730201</v>
      </c>
      <c r="JH21">
        <v>0.166056108992548</v>
      </c>
      <c r="JI21">
        <v>0</v>
      </c>
      <c r="JJ21">
        <v>1.4318852801574199E-2</v>
      </c>
      <c r="JK21">
        <v>0.26867557016718702</v>
      </c>
      <c r="JL21">
        <v>0.1751406760458</v>
      </c>
      <c r="JM21">
        <v>0.194819762104848</v>
      </c>
      <c r="JN21">
        <v>0.100322396147645</v>
      </c>
      <c r="JO21">
        <v>4.38778913563607E-2</v>
      </c>
      <c r="JP21">
        <v>0.33518413810976899</v>
      </c>
      <c r="JQ21">
        <v>0.20215207868924301</v>
      </c>
      <c r="JR21">
        <v>0.16455521559188999</v>
      </c>
      <c r="JS21">
        <v>6.3490635218486399E-2</v>
      </c>
      <c r="JT21">
        <v>9.8857595579625604E-2</v>
      </c>
      <c r="JU21">
        <v>0.30298531734330703</v>
      </c>
      <c r="JV21">
        <v>7.5746281127215698E-3</v>
      </c>
      <c r="JW21">
        <v>0.141182635453205</v>
      </c>
      <c r="JX21">
        <v>1.17723519643167E-2</v>
      </c>
      <c r="JY21">
        <v>1.0073708726232099E-2</v>
      </c>
      <c r="JZ21">
        <v>1.0880510596228601E-2</v>
      </c>
      <c r="KA21">
        <v>6.5044418934154004E-3</v>
      </c>
      <c r="KB21">
        <v>0.308453511218865</v>
      </c>
      <c r="KC21">
        <v>1.2350318110699299E-2</v>
      </c>
      <c r="KD21">
        <v>1.2088862732885499E-2</v>
      </c>
      <c r="KE21">
        <v>1.06859336824843E-2</v>
      </c>
      <c r="KF21">
        <v>6.5153638018077302E-3</v>
      </c>
      <c r="KG21">
        <v>9.3224251618678998E-3</v>
      </c>
      <c r="KH21">
        <v>8.5607904331981306E-3</v>
      </c>
      <c r="KI21">
        <v>0.12268410308578601</v>
      </c>
      <c r="KJ21">
        <v>5.1341855107555996E-3</v>
      </c>
      <c r="KK21">
        <v>3.15340558730157E-2</v>
      </c>
      <c r="KL21">
        <v>2.0038247655549402E-2</v>
      </c>
      <c r="KM21">
        <v>1.26791919019534E-2</v>
      </c>
      <c r="KN21">
        <v>2.49776080938332E-2</v>
      </c>
      <c r="KO21">
        <v>5.49391554121526E-2</v>
      </c>
      <c r="KP21">
        <v>9.96346775723847E-2</v>
      </c>
      <c r="KQ21">
        <v>5.7342400306686803E-2</v>
      </c>
      <c r="KR21">
        <v>8.6476604664719806E-2</v>
      </c>
      <c r="KS21">
        <v>1.3375761534286899E-3</v>
      </c>
      <c r="KT21">
        <v>2.4970049025698299E-2</v>
      </c>
      <c r="KU21">
        <v>8.3372100805395796E-2</v>
      </c>
      <c r="KV21">
        <v>0.123696639758492</v>
      </c>
      <c r="KW21">
        <v>8.2606319252946703E-2</v>
      </c>
      <c r="KX21">
        <v>0.15374590451815401</v>
      </c>
      <c r="KY21">
        <v>8.6979706970709197E-2</v>
      </c>
      <c r="KZ21">
        <v>2.58758378095299E-2</v>
      </c>
      <c r="LA21">
        <v>2.0048300230081799E-2</v>
      </c>
      <c r="LB21">
        <v>3.2344911460182799E-2</v>
      </c>
      <c r="LC21">
        <v>5.1802868150249903E-3</v>
      </c>
      <c r="LD21">
        <v>4.5605907710277102E-2</v>
      </c>
      <c r="LE21">
        <v>1.51201735702821E-2</v>
      </c>
      <c r="LF21">
        <v>0.26424480726968103</v>
      </c>
      <c r="LG21">
        <v>9.8245783514780097E-2</v>
      </c>
      <c r="LH21">
        <v>1.21465004383859E-2</v>
      </c>
      <c r="LI21">
        <v>8.90995397610643E-3</v>
      </c>
      <c r="LJ21">
        <v>9.4051760337253102E-3</v>
      </c>
      <c r="LK21">
        <v>0.12033023601336</v>
      </c>
      <c r="LL21">
        <v>9.0449795395119298E-4</v>
      </c>
      <c r="LM21">
        <v>0.33070637044447898</v>
      </c>
      <c r="LN21">
        <v>0.28082714887746302</v>
      </c>
      <c r="LO21">
        <v>2.3706941655937099E-2</v>
      </c>
      <c r="LP21">
        <v>6.3565923576900099E-3</v>
      </c>
      <c r="LQ21">
        <v>6.4009026594690002E-3</v>
      </c>
      <c r="LR21">
        <v>8.3565970829609301E-3</v>
      </c>
      <c r="LS21">
        <v>0.30757065292332703</v>
      </c>
      <c r="LT21">
        <v>3.6754360769206801E-3</v>
      </c>
      <c r="LU21">
        <v>0.105976780245085</v>
      </c>
      <c r="LV21">
        <v>7.9517287439694398E-3</v>
      </c>
      <c r="LW21">
        <v>0.61972668888857196</v>
      </c>
      <c r="LX21">
        <v>2.0038247655549402E-2</v>
      </c>
      <c r="LY21">
        <v>1.24593958527544E-3</v>
      </c>
      <c r="LZ21">
        <v>9.90562305028545E-3</v>
      </c>
      <c r="MA21">
        <v>2.5512951827997999E-2</v>
      </c>
      <c r="MB21">
        <v>4.8002200353596897E-2</v>
      </c>
      <c r="MC21">
        <v>0.122667226618944</v>
      </c>
      <c r="MD21">
        <v>1.26551260162511E-2</v>
      </c>
      <c r="ME21">
        <v>1.6582180454822602E-2</v>
      </c>
      <c r="MF21">
        <v>1.7724565629450701E-2</v>
      </c>
      <c r="MG21">
        <v>1.13351630586751E-2</v>
      </c>
      <c r="MH21">
        <v>2.1742337133298401E-2</v>
      </c>
      <c r="MI21">
        <v>0.156238903763283</v>
      </c>
      <c r="MJ21">
        <v>8.6267739734004201E-2</v>
      </c>
      <c r="MK21">
        <v>5.45964804593647E-3</v>
      </c>
      <c r="ML21">
        <v>1.41204244629638E-2</v>
      </c>
      <c r="MM21">
        <v>1.1012736736938301E-2</v>
      </c>
      <c r="MN21">
        <v>3.7935714048369499E-3</v>
      </c>
      <c r="MO21">
        <v>0</v>
      </c>
      <c r="MP21">
        <v>6.2315366367137002E-3</v>
      </c>
      <c r="MQ21">
        <v>1.2743757430637701E-2</v>
      </c>
      <c r="MR21">
        <v>1.03248601873088E-2</v>
      </c>
      <c r="MS21">
        <v>3.7337161133654401E-2</v>
      </c>
      <c r="MT21">
        <v>5.6571866429083904E-3</v>
      </c>
      <c r="MU21">
        <v>1.24711069167822E-2</v>
      </c>
      <c r="MV21">
        <v>0.112397380191292</v>
      </c>
      <c r="MW21">
        <v>1.48518851512344E-2</v>
      </c>
      <c r="MX21">
        <v>2.1233298923742198E-2</v>
      </c>
      <c r="MY21">
        <v>3.0983540530705601E-2</v>
      </c>
      <c r="MZ21">
        <v>2.8000984267888998E-3</v>
      </c>
      <c r="NA21">
        <v>0</v>
      </c>
      <c r="NB21">
        <v>5.1295687362122103E-2</v>
      </c>
      <c r="NC21">
        <v>0.167134861000589</v>
      </c>
      <c r="ND21">
        <v>0.27596118615050602</v>
      </c>
      <c r="NE21">
        <v>1.3045557324611601E-2</v>
      </c>
      <c r="NF21">
        <v>6.7804949002357598E-3</v>
      </c>
      <c r="NG21">
        <v>3.80979862479284E-2</v>
      </c>
      <c r="NH21">
        <v>3.3016991209889997E-2</v>
      </c>
      <c r="NJ21" s="12">
        <v>18</v>
      </c>
      <c r="NK21">
        <v>7.4592272799562001E-2</v>
      </c>
      <c r="NL21">
        <v>7.5842691970549299E-3</v>
      </c>
    </row>
    <row r="22" spans="1:376">
      <c r="A22" s="12">
        <v>19</v>
      </c>
      <c r="B22">
        <v>4.3786271909665497E-2</v>
      </c>
      <c r="C22">
        <v>1.1897031395792399E-2</v>
      </c>
      <c r="D22">
        <v>8.6843736367481199E-3</v>
      </c>
      <c r="E22">
        <v>4.71668027514966E-3</v>
      </c>
      <c r="F22">
        <v>4.7192284172713397E-3</v>
      </c>
      <c r="G22">
        <v>6.9690112053016904E-3</v>
      </c>
      <c r="H22">
        <v>0</v>
      </c>
      <c r="I22">
        <v>1.5073870096581499E-2</v>
      </c>
      <c r="J22">
        <v>2.3696770509684401E-3</v>
      </c>
      <c r="K22">
        <v>9.1257781548099506E-3</v>
      </c>
      <c r="L22">
        <v>6.1358548475539398E-2</v>
      </c>
      <c r="M22">
        <v>4.1170919081481303E-3</v>
      </c>
      <c r="N22">
        <v>1.2114990823821101E-2</v>
      </c>
      <c r="O22">
        <v>1.3221527129504499E-2</v>
      </c>
      <c r="P22">
        <v>4.9024066606870101E-2</v>
      </c>
      <c r="Q22">
        <v>3.91898547139755E-2</v>
      </c>
      <c r="R22">
        <v>0.156550260303219</v>
      </c>
      <c r="S22">
        <v>0.202254486743595</v>
      </c>
      <c r="T22">
        <v>0</v>
      </c>
      <c r="U22">
        <v>5.4482564142752397E-2</v>
      </c>
      <c r="V22">
        <v>8.3087535245123606E-2</v>
      </c>
      <c r="W22">
        <v>8.4077702794795699E-3</v>
      </c>
      <c r="X22">
        <v>7.0394462356076007E-2</v>
      </c>
      <c r="Y22">
        <v>2.93873114614734E-2</v>
      </c>
      <c r="Z22">
        <v>8.4648809938352804E-2</v>
      </c>
      <c r="AA22">
        <v>0.153732362823534</v>
      </c>
      <c r="AB22">
        <v>6.6523995676399106E-2</v>
      </c>
      <c r="AC22">
        <v>2.6799588451118E-2</v>
      </c>
      <c r="AD22">
        <v>3.8768480833712697E-2</v>
      </c>
      <c r="AE22">
        <v>4.1479848724792601E-2</v>
      </c>
      <c r="AF22">
        <v>3.3441082831309803E-2</v>
      </c>
      <c r="AG22">
        <v>4.9340416300203303E-3</v>
      </c>
      <c r="AH22">
        <v>1.15229904330666E-2</v>
      </c>
      <c r="AI22">
        <v>1.1357016441513001E-2</v>
      </c>
      <c r="AJ22">
        <v>1.0260646380171601E-2</v>
      </c>
      <c r="AK22">
        <v>7.2476185143759498E-3</v>
      </c>
      <c r="AL22">
        <v>7.2335115818147498E-3</v>
      </c>
      <c r="AM22">
        <v>1.7741488968741299E-2</v>
      </c>
      <c r="AN22">
        <v>6.5856997939980899E-3</v>
      </c>
      <c r="AO22">
        <v>1.1841343223610299E-2</v>
      </c>
      <c r="AP22">
        <v>1.9268626553090699E-2</v>
      </c>
      <c r="AQ22">
        <v>2.27637350459865E-2</v>
      </c>
      <c r="AR22">
        <v>1.7435189923086701E-2</v>
      </c>
      <c r="AS22">
        <v>1.51022728612203E-2</v>
      </c>
      <c r="AT22">
        <v>1.94001559939301E-2</v>
      </c>
      <c r="AU22">
        <v>2.11771134991941E-2</v>
      </c>
      <c r="AV22">
        <v>2.99473829811218E-2</v>
      </c>
      <c r="AW22">
        <v>1.9814686510046101E-2</v>
      </c>
      <c r="AX22">
        <v>2.20268161037467E-2</v>
      </c>
      <c r="AY22">
        <v>9.6971687276803196E-3</v>
      </c>
      <c r="AZ22">
        <v>9.5512235609290907E-3</v>
      </c>
      <c r="BA22">
        <v>2.0584607847448901E-2</v>
      </c>
      <c r="BB22">
        <v>1.7667031148929001E-2</v>
      </c>
      <c r="BC22">
        <v>2.9006667156922999E-2</v>
      </c>
      <c r="BD22">
        <v>1.12483098918461E-2</v>
      </c>
      <c r="BE22">
        <v>8.3711851572650098E-2</v>
      </c>
      <c r="BF22">
        <v>1.0277914765687899E-2</v>
      </c>
      <c r="BG22">
        <v>2.6567850785208899E-3</v>
      </c>
      <c r="BH22">
        <v>9.4941730219670999E-3</v>
      </c>
      <c r="BI22">
        <v>6.4392058945779698E-3</v>
      </c>
      <c r="BJ22">
        <v>2.7275312922063499E-3</v>
      </c>
      <c r="BK22">
        <v>3.6893489805682402E-4</v>
      </c>
      <c r="BL22">
        <v>2.0137470341125602E-3</v>
      </c>
      <c r="BM22">
        <v>1.95919220827393E-3</v>
      </c>
      <c r="BN22">
        <v>0</v>
      </c>
      <c r="BO22">
        <v>1.2547398026592901E-3</v>
      </c>
      <c r="BP22">
        <v>9.6298589900848503E-4</v>
      </c>
      <c r="BQ22">
        <v>3.98418961794836E-3</v>
      </c>
      <c r="BR22">
        <v>1.14304913295493E-3</v>
      </c>
      <c r="BS22">
        <v>2.4876670457355402E-3</v>
      </c>
      <c r="BT22">
        <v>1.2358749036713501E-3</v>
      </c>
      <c r="BU22">
        <v>1.74676406775645E-3</v>
      </c>
      <c r="BV22">
        <v>2.24913732378094E-3</v>
      </c>
      <c r="BW22">
        <v>3.3340346357964902E-3</v>
      </c>
      <c r="BX22">
        <v>2.1830751796363501E-3</v>
      </c>
      <c r="BY22">
        <v>3.2328245472134699E-3</v>
      </c>
      <c r="BZ22">
        <v>2.9118934834158599E-3</v>
      </c>
      <c r="CA22">
        <v>1.15626204207947E-2</v>
      </c>
      <c r="CB22">
        <v>7.1888114503969296E-3</v>
      </c>
      <c r="CC22">
        <v>3.5493780379289202E-3</v>
      </c>
      <c r="CD22">
        <v>2.4695294869214301E-2</v>
      </c>
      <c r="CE22">
        <v>1.3731529064354899E-2</v>
      </c>
      <c r="CF22">
        <v>1.5366342290465599E-2</v>
      </c>
      <c r="CG22">
        <v>3.1491365358052399E-3</v>
      </c>
      <c r="CH22">
        <v>1.12615033814939E-3</v>
      </c>
      <c r="CI22">
        <v>4.7930644235984997E-3</v>
      </c>
      <c r="CJ22">
        <v>0</v>
      </c>
      <c r="CK22">
        <v>9.2950868628197993E-3</v>
      </c>
      <c r="CL22">
        <v>1.13777320463537E-2</v>
      </c>
      <c r="CM22">
        <v>7.9853433319262597E-3</v>
      </c>
      <c r="CN22">
        <v>8.6124736344918599E-4</v>
      </c>
      <c r="CO22">
        <v>9.1967177720889304E-2</v>
      </c>
      <c r="CP22">
        <v>8.4061623626999395E-3</v>
      </c>
      <c r="CQ22">
        <v>6.8386908194906302E-4</v>
      </c>
      <c r="CR22">
        <v>4.5134845119832404E-3</v>
      </c>
      <c r="CS22">
        <v>3.1904516552072699E-3</v>
      </c>
      <c r="CT22">
        <v>0</v>
      </c>
      <c r="CU22">
        <v>5.7851781931917102E-3</v>
      </c>
      <c r="CV22">
        <v>4.6462789465669101E-3</v>
      </c>
      <c r="CW22">
        <v>2.1495232194756598E-3</v>
      </c>
      <c r="CX22">
        <v>4.8416736913827804E-3</v>
      </c>
      <c r="CY22">
        <v>3.2466557098093102E-4</v>
      </c>
      <c r="CZ22">
        <v>2.1906872746660999E-3</v>
      </c>
      <c r="DA22">
        <v>7.7407894658082704E-2</v>
      </c>
      <c r="DB22">
        <v>3.60597347950179E-3</v>
      </c>
      <c r="DC22">
        <v>6.8447805118526904E-3</v>
      </c>
      <c r="DD22">
        <v>1.1290247531621301E-2</v>
      </c>
      <c r="DE22">
        <v>0.177609195680071</v>
      </c>
      <c r="DF22">
        <v>2.5020893430881702E-3</v>
      </c>
      <c r="DG22">
        <v>3.41054014452471E-3</v>
      </c>
      <c r="DH22">
        <v>1.2695264748744699E-2</v>
      </c>
      <c r="DI22">
        <v>1.97922816554169E-2</v>
      </c>
      <c r="DJ22">
        <v>5.03769555368218E-3</v>
      </c>
      <c r="DK22">
        <v>2.6715246087621902E-3</v>
      </c>
      <c r="DL22">
        <v>1.7778726758462701E-2</v>
      </c>
      <c r="DM22">
        <v>1.4590081871203101E-2</v>
      </c>
      <c r="DN22">
        <v>1.28126037028538E-2</v>
      </c>
      <c r="DO22">
        <v>9.7314691599676706E-3</v>
      </c>
      <c r="DP22">
        <v>1.8955979697928602E-2</v>
      </c>
      <c r="DQ22">
        <v>9.6268414906428602E-3</v>
      </c>
      <c r="DR22">
        <v>1.5836350832981301E-2</v>
      </c>
      <c r="DS22">
        <v>1.1911484760949401E-2</v>
      </c>
      <c r="DT22">
        <v>1.01187769839533E-2</v>
      </c>
      <c r="DU22">
        <v>1.05299003237714E-2</v>
      </c>
      <c r="DV22">
        <v>9.6535369216340094E-3</v>
      </c>
      <c r="DW22">
        <v>6.1095607479070696E-3</v>
      </c>
      <c r="DX22">
        <v>6.9693283063397907E-2</v>
      </c>
      <c r="DY22">
        <v>0.18709493612079101</v>
      </c>
      <c r="DZ22">
        <v>1.2870036569437899E-2</v>
      </c>
      <c r="EA22">
        <v>4.3784609133144803E-3</v>
      </c>
      <c r="EB22">
        <v>4.6053112305375499E-3</v>
      </c>
      <c r="EC22">
        <v>6.7431584334749503E-3</v>
      </c>
      <c r="ED22">
        <v>8.5323747841838E-3</v>
      </c>
      <c r="EE22">
        <v>8.3442342512046797E-2</v>
      </c>
      <c r="EF22">
        <v>8.4629649026587307E-3</v>
      </c>
      <c r="EG22">
        <v>1.5888214681555699E-3</v>
      </c>
      <c r="EH22">
        <v>0.183284160108699</v>
      </c>
      <c r="EI22">
        <v>7.55709649477809E-2</v>
      </c>
      <c r="EJ22">
        <v>1.20017519169297E-2</v>
      </c>
      <c r="EK22">
        <v>3.7260736054192597E-2</v>
      </c>
      <c r="EL22">
        <v>2.3677365213681901E-2</v>
      </c>
      <c r="EM22">
        <v>7.7000533979142702E-3</v>
      </c>
      <c r="EN22">
        <v>4.1404503586547903E-3</v>
      </c>
      <c r="EO22">
        <v>1.10886513751249E-2</v>
      </c>
      <c r="EP22">
        <v>0.40623621402083798</v>
      </c>
      <c r="EQ22">
        <v>0.37115575275622298</v>
      </c>
      <c r="ER22">
        <v>1.4130878827144901E-2</v>
      </c>
      <c r="ES22">
        <v>0</v>
      </c>
      <c r="ET22">
        <v>4.8428352951268003E-2</v>
      </c>
      <c r="EU22">
        <v>4.1705993815093802E-3</v>
      </c>
      <c r="EV22">
        <v>9.2603144308164201E-2</v>
      </c>
      <c r="EW22">
        <v>1.32338550347299E-2</v>
      </c>
      <c r="EX22">
        <v>1.0545026571981E-2</v>
      </c>
      <c r="EY22">
        <v>5.2002621045413502E-3</v>
      </c>
      <c r="EZ22">
        <v>4.9272400865688001E-3</v>
      </c>
      <c r="FA22">
        <v>3.6245441591356798E-3</v>
      </c>
      <c r="FB22">
        <v>1.4399251845811699E-3</v>
      </c>
      <c r="FC22">
        <v>4.1397499812414397E-2</v>
      </c>
      <c r="FD22">
        <v>0.361536105841609</v>
      </c>
      <c r="FE22">
        <v>1.7740304185314099E-2</v>
      </c>
      <c r="FF22">
        <v>4.97826461540878E-3</v>
      </c>
      <c r="FG22">
        <v>1.3806542855573201E-2</v>
      </c>
      <c r="FH22">
        <v>2.7902361749813101E-2</v>
      </c>
      <c r="FI22">
        <v>4.63086795301971E-2</v>
      </c>
      <c r="FK22" s="12">
        <v>20</v>
      </c>
      <c r="FL22">
        <v>2.9815310619821001E-2</v>
      </c>
      <c r="FM22">
        <v>5.3908195291060201E-3</v>
      </c>
      <c r="FP22" s="12">
        <v>19</v>
      </c>
      <c r="FQ22">
        <v>5.8052412222418196E-3</v>
      </c>
      <c r="FR22">
        <v>5.0663865670517397E-3</v>
      </c>
      <c r="FS22">
        <v>1.4849481240583899E-2</v>
      </c>
      <c r="FT22">
        <v>1.7921368204792301E-3</v>
      </c>
      <c r="FU22">
        <v>1.6668550202304701E-2</v>
      </c>
      <c r="FV22">
        <v>0.28402652099124198</v>
      </c>
      <c r="FW22">
        <v>1.3373726453889701E-2</v>
      </c>
      <c r="FX22">
        <v>4.9672705584834401E-2</v>
      </c>
      <c r="FY22">
        <v>0</v>
      </c>
      <c r="FZ22">
        <v>8.6875814492926601E-3</v>
      </c>
      <c r="GA22">
        <v>0.268841185483783</v>
      </c>
      <c r="GB22">
        <v>0.293399617557355</v>
      </c>
      <c r="GC22">
        <v>1.98931525441155E-2</v>
      </c>
      <c r="GD22">
        <v>0.11284781374121</v>
      </c>
      <c r="GE22">
        <v>0.12816756453289799</v>
      </c>
      <c r="GF22">
        <v>2.8469495932922698E-2</v>
      </c>
      <c r="GG22">
        <v>4.5062262143577198E-2</v>
      </c>
      <c r="GH22">
        <v>1.6789871838843801E-2</v>
      </c>
      <c r="GI22">
        <v>6.5670832034997503E-2</v>
      </c>
      <c r="GJ22">
        <v>0.27845114749143801</v>
      </c>
      <c r="GK22">
        <v>1.6969895624169201E-2</v>
      </c>
      <c r="GL22">
        <v>5.6669082180343701E-2</v>
      </c>
      <c r="GM22">
        <v>1.1218611986081E-2</v>
      </c>
      <c r="GN22">
        <v>5.0899398038191698E-2</v>
      </c>
      <c r="GO22">
        <v>6.99808659387453E-3</v>
      </c>
      <c r="GP22">
        <v>0</v>
      </c>
      <c r="GQ22">
        <v>6.8113476009214302E-2</v>
      </c>
      <c r="GR22">
        <v>6.1107792351947998E-4</v>
      </c>
      <c r="GS22">
        <v>0.36827407872280898</v>
      </c>
      <c r="GT22">
        <v>0.119784983387938</v>
      </c>
      <c r="GU22">
        <v>0.16775399064391999</v>
      </c>
      <c r="GV22">
        <v>7.11109578728354E-3</v>
      </c>
      <c r="GW22">
        <v>6.4399597295463299E-3</v>
      </c>
      <c r="GX22">
        <v>0.38675216219479802</v>
      </c>
      <c r="GY22">
        <v>0.182666360727474</v>
      </c>
      <c r="GZ22">
        <v>0.392259684937451</v>
      </c>
      <c r="HA22">
        <v>0.50378271201273905</v>
      </c>
      <c r="HB22">
        <v>7.8149779848890294E-2</v>
      </c>
      <c r="HC22">
        <v>1.1071451613244999E-2</v>
      </c>
      <c r="HD22">
        <v>1.5760738701506599E-2</v>
      </c>
      <c r="HE22">
        <v>5.0290483964710399E-2</v>
      </c>
      <c r="HF22">
        <v>9.1415020756728305E-2</v>
      </c>
      <c r="HG22">
        <v>8.5230280318624695E-3</v>
      </c>
      <c r="HH22">
        <v>0.27845114749143801</v>
      </c>
      <c r="HI22">
        <v>5.6898397940263604E-4</v>
      </c>
      <c r="HJ22">
        <v>2.14691856121676E-2</v>
      </c>
      <c r="HK22">
        <v>1.10576788003854E-2</v>
      </c>
      <c r="HL22">
        <v>8.0300796756293397E-2</v>
      </c>
      <c r="HM22">
        <v>0.120227154042926</v>
      </c>
      <c r="HN22">
        <v>2.482148901948E-2</v>
      </c>
      <c r="HO22">
        <v>1.6424212569370201E-2</v>
      </c>
      <c r="HP22">
        <v>0.14236467883603299</v>
      </c>
      <c r="HQ22">
        <v>3.0425154836539899E-2</v>
      </c>
      <c r="HR22">
        <v>6.1064503242365996E-3</v>
      </c>
      <c r="HS22">
        <v>0.226746192990534</v>
      </c>
      <c r="HT22">
        <v>6.9530774985169505E-2</v>
      </c>
      <c r="HU22">
        <v>5.2280072311785199E-2</v>
      </c>
      <c r="HV22">
        <v>1.8431769269559702E-2</v>
      </c>
      <c r="HW22">
        <v>5.0491043165505199E-2</v>
      </c>
      <c r="HX22">
        <v>5.0290483964710399E-2</v>
      </c>
      <c r="HY22">
        <v>0</v>
      </c>
      <c r="HZ22">
        <v>1.29396368671064E-2</v>
      </c>
      <c r="IA22">
        <v>4.0242946078397597E-3</v>
      </c>
      <c r="IB22">
        <v>4.2227377442647001E-3</v>
      </c>
      <c r="IC22">
        <v>8.5415226158017908E-3</v>
      </c>
      <c r="ID22">
        <v>2.3808973656488101E-2</v>
      </c>
      <c r="IE22">
        <v>0.147423178985297</v>
      </c>
      <c r="IF22">
        <v>8.3816827684030898E-2</v>
      </c>
      <c r="IG22">
        <v>4.7385045210494598E-3</v>
      </c>
      <c r="IH22">
        <v>1.62605612435264E-2</v>
      </c>
      <c r="II22">
        <v>8.6507183491046802E-2</v>
      </c>
      <c r="IJ22">
        <v>1.0180907591240001E-2</v>
      </c>
      <c r="IK22">
        <v>4.5310433352614497E-2</v>
      </c>
      <c r="IL22">
        <v>0.10389604714251301</v>
      </c>
      <c r="IM22">
        <v>5.5625740460358501E-2</v>
      </c>
      <c r="IN22">
        <v>1.13685163344246E-2</v>
      </c>
      <c r="IO22">
        <v>0</v>
      </c>
      <c r="IP22">
        <v>1.48602155547179E-2</v>
      </c>
      <c r="IQ22">
        <v>3.2854735259151501E-3</v>
      </c>
      <c r="IR22">
        <v>0.27729578438609198</v>
      </c>
      <c r="IS22">
        <v>1.99831611134118E-2</v>
      </c>
      <c r="IT22">
        <v>1.0698507987040799E-2</v>
      </c>
      <c r="IU22">
        <v>2.59259269145528E-2</v>
      </c>
      <c r="IV22">
        <v>0</v>
      </c>
      <c r="IW22">
        <v>4.7214864775327603E-3</v>
      </c>
      <c r="IX22">
        <v>0</v>
      </c>
      <c r="IY22">
        <v>8.9797774626225693E-2</v>
      </c>
      <c r="IZ22">
        <v>0.21515700967565299</v>
      </c>
      <c r="JA22">
        <v>0.16872797559932701</v>
      </c>
      <c r="JB22">
        <v>4.8138588752558303E-3</v>
      </c>
      <c r="JC22">
        <v>0.107676142204828</v>
      </c>
      <c r="JD22">
        <v>0</v>
      </c>
      <c r="JE22">
        <v>2.9905831489352799E-2</v>
      </c>
      <c r="JF22">
        <v>1.3220481795198601E-2</v>
      </c>
      <c r="JG22">
        <v>0.145975552544749</v>
      </c>
      <c r="JH22">
        <v>0.15571851578304999</v>
      </c>
      <c r="JI22">
        <v>1.4581124632551899E-4</v>
      </c>
      <c r="JJ22">
        <v>8.6234190586164106E-3</v>
      </c>
      <c r="JK22">
        <v>0.344580942760711</v>
      </c>
      <c r="JL22">
        <v>0.175307363469209</v>
      </c>
      <c r="JM22">
        <v>0.199372956630504</v>
      </c>
      <c r="JN22">
        <v>6.5262351068451005E-2</v>
      </c>
      <c r="JO22">
        <v>2.17979904864768E-2</v>
      </c>
      <c r="JP22">
        <v>0.54743442488316296</v>
      </c>
      <c r="JQ22">
        <v>9.7066620809946297E-2</v>
      </c>
      <c r="JR22">
        <v>0.145188792614036</v>
      </c>
      <c r="JS22">
        <v>9.5905955394212802E-2</v>
      </c>
      <c r="JT22">
        <v>6.0078652269636698E-2</v>
      </c>
      <c r="JU22">
        <v>0.27720256134520899</v>
      </c>
      <c r="JV22">
        <v>7.0289484949587798E-3</v>
      </c>
      <c r="JW22">
        <v>0.127691607751172</v>
      </c>
      <c r="JX22">
        <v>1.1893632523032599E-2</v>
      </c>
      <c r="JY22">
        <v>1.36583850320093E-2</v>
      </c>
      <c r="JZ22">
        <v>1.0643686235503901E-2</v>
      </c>
      <c r="KA22">
        <v>6.3529144817889597E-3</v>
      </c>
      <c r="KB22">
        <v>0.38331876713877</v>
      </c>
      <c r="KC22">
        <v>1.0862228313462E-3</v>
      </c>
      <c r="KD22">
        <v>1.32731279485947E-2</v>
      </c>
      <c r="KE22">
        <v>6.8370396980806901E-3</v>
      </c>
      <c r="KF22">
        <v>2.8023406757863899E-3</v>
      </c>
      <c r="KG22">
        <v>1.06070615525908E-2</v>
      </c>
      <c r="KH22">
        <v>8.2643728614705102E-3</v>
      </c>
      <c r="KI22">
        <v>0.16063868154667499</v>
      </c>
      <c r="KJ22">
        <v>1.2730304491776E-2</v>
      </c>
      <c r="KK22">
        <v>1.41671520387715E-2</v>
      </c>
      <c r="KL22">
        <v>2.94196215770825E-2</v>
      </c>
      <c r="KM22">
        <v>1.0613853994735099E-2</v>
      </c>
      <c r="KN22">
        <v>1.8414150555481502E-2</v>
      </c>
      <c r="KO22">
        <v>5.3713775111215098E-2</v>
      </c>
      <c r="KP22">
        <v>0.12176525525460399</v>
      </c>
      <c r="KQ22">
        <v>5.4453748123570699E-2</v>
      </c>
      <c r="KR22">
        <v>7.6614430201067105E-2</v>
      </c>
      <c r="KS22">
        <v>3.0390067349595098E-3</v>
      </c>
      <c r="KT22">
        <v>2.4201319353488598E-2</v>
      </c>
      <c r="KU22">
        <v>0.10181911051751801</v>
      </c>
      <c r="KV22">
        <v>0.104406824003819</v>
      </c>
      <c r="KW22">
        <v>0.14738093482415901</v>
      </c>
      <c r="KX22">
        <v>0.14523092198569201</v>
      </c>
      <c r="KY22">
        <v>7.5710722168173303E-2</v>
      </c>
      <c r="KZ22">
        <v>2.70290943773033E-2</v>
      </c>
      <c r="LA22">
        <v>1.2147548867243599E-2</v>
      </c>
      <c r="LB22">
        <v>4.1898085104332503E-2</v>
      </c>
      <c r="LC22">
        <v>2.2859730795079698E-3</v>
      </c>
      <c r="LD22">
        <v>3.7967644286674603E-2</v>
      </c>
      <c r="LE22">
        <v>5.9980417081080199E-2</v>
      </c>
      <c r="LF22">
        <v>0.31504412100568302</v>
      </c>
      <c r="LG22">
        <v>0.10600588085229</v>
      </c>
      <c r="LH22">
        <v>1.21283490995075E-2</v>
      </c>
      <c r="LI22">
        <v>7.76775857937424E-3</v>
      </c>
      <c r="LJ22">
        <v>5.5567558662855598E-3</v>
      </c>
      <c r="LK22">
        <v>0.22764774387093401</v>
      </c>
      <c r="LL22">
        <v>0</v>
      </c>
      <c r="LM22">
        <v>0.24754538539282001</v>
      </c>
      <c r="LN22">
        <v>0.30562393651115899</v>
      </c>
      <c r="LO22">
        <v>5.3604669707832397E-3</v>
      </c>
      <c r="LP22">
        <v>5.1800216442058804E-3</v>
      </c>
      <c r="LQ22">
        <v>6.0790789978814597E-3</v>
      </c>
      <c r="LR22">
        <v>7.3604502381716501E-3</v>
      </c>
      <c r="LS22">
        <v>0.305309184693556</v>
      </c>
      <c r="LT22">
        <v>9.79606084205434E-3</v>
      </c>
      <c r="LU22">
        <v>0.100949679875557</v>
      </c>
      <c r="LV22">
        <v>7.4759771563654102E-3</v>
      </c>
      <c r="LW22">
        <v>0.55662934615376403</v>
      </c>
      <c r="LX22">
        <v>2.94196215770825E-2</v>
      </c>
      <c r="LY22">
        <v>3.1697241036757499E-3</v>
      </c>
      <c r="LZ22">
        <v>1.7562205429596401E-2</v>
      </c>
      <c r="MA22">
        <v>2.0667339959423402E-2</v>
      </c>
      <c r="MB22">
        <v>5.6441880790080799E-2</v>
      </c>
      <c r="MC22">
        <v>0.128178668287833</v>
      </c>
      <c r="MD22">
        <v>2.1606639559519102E-2</v>
      </c>
      <c r="ME22">
        <v>1.55875770709199E-2</v>
      </c>
      <c r="MF22">
        <v>1.81174356885772E-2</v>
      </c>
      <c r="MG22">
        <v>1.1471865709828701E-2</v>
      </c>
      <c r="MH22">
        <v>1.53725845098231E-2</v>
      </c>
      <c r="MI22">
        <v>0.14121902743973699</v>
      </c>
      <c r="MJ22">
        <v>6.0248142494152501E-2</v>
      </c>
      <c r="MK22">
        <v>2.7060966170200998E-3</v>
      </c>
      <c r="ML22">
        <v>9.8826038862990795E-3</v>
      </c>
      <c r="MM22">
        <v>7.6466540923840398E-3</v>
      </c>
      <c r="MN22">
        <v>0</v>
      </c>
      <c r="MO22">
        <v>9.0671884591411104E-4</v>
      </c>
      <c r="MP22">
        <v>2.9458973970797001E-3</v>
      </c>
      <c r="MQ22">
        <v>1.25392520729756E-2</v>
      </c>
      <c r="MR22">
        <v>1.9128282790840501E-2</v>
      </c>
      <c r="MS22">
        <v>3.11522585069656E-2</v>
      </c>
      <c r="MT22">
        <v>8.5607454587932792E-3</v>
      </c>
      <c r="MU22">
        <v>4.9734283855414202E-3</v>
      </c>
      <c r="MV22">
        <v>8.8518110849285694E-2</v>
      </c>
      <c r="MW22">
        <v>1.7891938328435001E-2</v>
      </c>
      <c r="MX22">
        <v>2.1500686067175801E-2</v>
      </c>
      <c r="MY22">
        <v>3.0865167538172401E-2</v>
      </c>
      <c r="MZ22">
        <v>3.3260011396823602E-3</v>
      </c>
      <c r="NA22">
        <v>1.6202565694950499E-3</v>
      </c>
      <c r="NB22">
        <v>4.03222446181749E-2</v>
      </c>
      <c r="NC22">
        <v>0.14689658089228599</v>
      </c>
      <c r="ND22">
        <v>0.24165996511906199</v>
      </c>
      <c r="NE22">
        <v>1.1339936031551499E-2</v>
      </c>
      <c r="NF22">
        <v>5.9916419066314199E-3</v>
      </c>
      <c r="NG22">
        <v>2.68404208407888E-2</v>
      </c>
      <c r="NH22">
        <v>3.51637451364403E-2</v>
      </c>
      <c r="NJ22" s="12">
        <v>19</v>
      </c>
      <c r="NK22">
        <v>7.4427112675287802E-2</v>
      </c>
      <c r="NL22">
        <v>7.5800939805592401E-3</v>
      </c>
    </row>
    <row r="23" spans="1:376">
      <c r="A23" s="12">
        <v>20</v>
      </c>
      <c r="B23">
        <v>3.4472734736166299E-2</v>
      </c>
      <c r="C23">
        <v>1.41944518420967E-2</v>
      </c>
      <c r="D23">
        <v>1.24507922415224E-2</v>
      </c>
      <c r="E23">
        <v>5.6717667843249001E-3</v>
      </c>
      <c r="F23">
        <v>5.7547876868691604E-3</v>
      </c>
      <c r="G23">
        <v>7.7362966638007203E-3</v>
      </c>
      <c r="H23">
        <v>0</v>
      </c>
      <c r="I23">
        <v>1.32738956724484E-2</v>
      </c>
      <c r="J23">
        <v>2.90794468819485E-3</v>
      </c>
      <c r="K23">
        <v>9.1001494258482699E-3</v>
      </c>
      <c r="L23">
        <v>6.1625810669792697E-2</v>
      </c>
      <c r="M23">
        <v>5.6130947747487E-3</v>
      </c>
      <c r="N23">
        <v>1.12728526611058E-2</v>
      </c>
      <c r="O23">
        <v>1.06068069085875E-2</v>
      </c>
      <c r="P23">
        <v>5.5894821613961497E-2</v>
      </c>
      <c r="Q23">
        <v>4.9543868141945002E-2</v>
      </c>
      <c r="R23">
        <v>0.10673524187581999</v>
      </c>
      <c r="S23">
        <v>0.13639212104554599</v>
      </c>
      <c r="T23">
        <v>0</v>
      </c>
      <c r="U23">
        <v>6.6808137199385595E-2</v>
      </c>
      <c r="V23">
        <v>0.14449435017387499</v>
      </c>
      <c r="W23">
        <v>8.8895377711318106E-3</v>
      </c>
      <c r="X23">
        <v>6.5771067274627601E-2</v>
      </c>
      <c r="Y23">
        <v>2.72940850462038E-2</v>
      </c>
      <c r="Z23">
        <v>0.117293873906024</v>
      </c>
      <c r="AA23">
        <v>0.15617056558456199</v>
      </c>
      <c r="AB23">
        <v>8.6723940160128604E-2</v>
      </c>
      <c r="AC23">
        <v>3.12571092637371E-2</v>
      </c>
      <c r="AD23">
        <v>4.0362369260553699E-2</v>
      </c>
      <c r="AE23">
        <v>3.9235393766036998E-2</v>
      </c>
      <c r="AF23">
        <v>1.2627548803393901E-2</v>
      </c>
      <c r="AG23">
        <v>5.1599544282131E-4</v>
      </c>
      <c r="AH23">
        <v>4.3780272644279201E-3</v>
      </c>
      <c r="AI23">
        <v>1.7842274573600801E-2</v>
      </c>
      <c r="AJ23">
        <v>6.1304806847669001E-3</v>
      </c>
      <c r="AK23">
        <v>7.7216428602274899E-3</v>
      </c>
      <c r="AL23">
        <v>2.7318148677886699E-3</v>
      </c>
      <c r="AM23">
        <v>2.0557813385877099E-2</v>
      </c>
      <c r="AN23">
        <v>2.5988046497859101E-3</v>
      </c>
      <c r="AO23">
        <v>7.6980559341861803E-3</v>
      </c>
      <c r="AP23">
        <v>1.854864279547E-2</v>
      </c>
      <c r="AQ23">
        <v>2.0687579676046501E-2</v>
      </c>
      <c r="AR23">
        <v>1.6139458465506001E-2</v>
      </c>
      <c r="AS23">
        <v>1.39184870337665E-2</v>
      </c>
      <c r="AT23">
        <v>1.6702206729428001E-2</v>
      </c>
      <c r="AU23">
        <v>1.8130298354670601E-2</v>
      </c>
      <c r="AV23">
        <v>2.5947389506669E-2</v>
      </c>
      <c r="AW23">
        <v>1.88099390599204E-2</v>
      </c>
      <c r="AX23">
        <v>1.90104484340251E-2</v>
      </c>
      <c r="AY23">
        <v>1.03905419064891E-2</v>
      </c>
      <c r="AZ23">
        <v>8.0286266751443298E-3</v>
      </c>
      <c r="BA23">
        <v>1.84508485381694E-2</v>
      </c>
      <c r="BB23">
        <v>1.65064689790426E-2</v>
      </c>
      <c r="BC23">
        <v>2.6562206370317299E-2</v>
      </c>
      <c r="BD23">
        <v>1.0673213299969101E-2</v>
      </c>
      <c r="BE23">
        <v>6.9933550696023805E-2</v>
      </c>
      <c r="BF23">
        <v>8.6523766990610398E-3</v>
      </c>
      <c r="BG23">
        <v>3.02741619802871E-3</v>
      </c>
      <c r="BH23">
        <v>9.0598421680305394E-3</v>
      </c>
      <c r="BI23">
        <v>4.1689808205880698E-3</v>
      </c>
      <c r="BJ23">
        <v>0</v>
      </c>
      <c r="BK23">
        <v>0</v>
      </c>
      <c r="BL23" s="13">
        <v>1.5720525240988701E-5</v>
      </c>
      <c r="BM23">
        <v>0</v>
      </c>
      <c r="BN23">
        <v>8.4844633998017996E-4</v>
      </c>
      <c r="BO23">
        <v>0</v>
      </c>
      <c r="BP23">
        <v>0</v>
      </c>
      <c r="BQ23">
        <v>3.01461879802157E-3</v>
      </c>
      <c r="BR23">
        <v>0</v>
      </c>
      <c r="BS23">
        <v>0</v>
      </c>
      <c r="BT23" s="13">
        <v>4.1021689585823298E-5</v>
      </c>
      <c r="BU23" s="13">
        <v>8.7564415398915194E-5</v>
      </c>
      <c r="BV23">
        <v>0</v>
      </c>
      <c r="BW23">
        <v>1.75430533632749E-3</v>
      </c>
      <c r="BX23">
        <v>0</v>
      </c>
      <c r="BY23">
        <v>1.0946935436089499E-2</v>
      </c>
      <c r="BZ23">
        <v>0</v>
      </c>
      <c r="CA23">
        <v>4.4260334788015004E-3</v>
      </c>
      <c r="CB23">
        <v>2.54531161699585E-3</v>
      </c>
      <c r="CC23">
        <v>1.9659337884173301E-3</v>
      </c>
      <c r="CD23">
        <v>1.86751803213406E-2</v>
      </c>
      <c r="CE23">
        <v>8.42894048117631E-3</v>
      </c>
      <c r="CF23">
        <v>1.1394700262120999E-2</v>
      </c>
      <c r="CG23">
        <v>1.1797569641335201E-3</v>
      </c>
      <c r="CH23">
        <v>0</v>
      </c>
      <c r="CI23">
        <v>1.43162351492059E-3</v>
      </c>
      <c r="CJ23">
        <v>0</v>
      </c>
      <c r="CK23">
        <v>3.1636276687192098E-3</v>
      </c>
      <c r="CL23">
        <v>9.9880676373467793E-3</v>
      </c>
      <c r="CM23">
        <v>4.9979478149708399E-3</v>
      </c>
      <c r="CN23">
        <v>0</v>
      </c>
      <c r="CO23">
        <v>9.1178514326640397E-2</v>
      </c>
      <c r="CP23">
        <v>6.4867547093318398E-3</v>
      </c>
      <c r="CQ23">
        <v>4.1035391979134901E-4</v>
      </c>
      <c r="CR23">
        <v>5.0660234726598898E-3</v>
      </c>
      <c r="CS23">
        <v>3.6903685754336498E-3</v>
      </c>
      <c r="CT23">
        <v>5.7630008452747505E-4</v>
      </c>
      <c r="CU23">
        <v>3.50697968100968E-3</v>
      </c>
      <c r="CV23">
        <v>3.9717831558201203E-3</v>
      </c>
      <c r="CW23">
        <v>1.7612461587252399E-3</v>
      </c>
      <c r="CX23">
        <v>3.3837289372223699E-3</v>
      </c>
      <c r="CY23">
        <v>1.6225786479061801E-3</v>
      </c>
      <c r="CZ23">
        <v>1.3482878442967899E-3</v>
      </c>
      <c r="DA23">
        <v>7.6867089236667699E-2</v>
      </c>
      <c r="DB23">
        <v>2.15105548526734E-3</v>
      </c>
      <c r="DC23">
        <v>1.00539345640514E-2</v>
      </c>
      <c r="DD23">
        <v>7.4104526771449804E-3</v>
      </c>
      <c r="DE23">
        <v>0.14087102087255601</v>
      </c>
      <c r="DF23">
        <v>2.5352488328404799E-2</v>
      </c>
      <c r="DG23">
        <v>4.8709835423648004E-3</v>
      </c>
      <c r="DH23">
        <v>1.2156233866883E-2</v>
      </c>
      <c r="DI23">
        <v>2.1151118716544601E-2</v>
      </c>
      <c r="DJ23">
        <v>1.10934791820327E-2</v>
      </c>
      <c r="DK23">
        <v>6.5313100405178896E-3</v>
      </c>
      <c r="DL23">
        <v>2.2301001961096901E-2</v>
      </c>
      <c r="DM23">
        <v>1.8044271494160598E-2</v>
      </c>
      <c r="DN23">
        <v>1.7101379579636401E-2</v>
      </c>
      <c r="DO23">
        <v>1.24750172937416E-2</v>
      </c>
      <c r="DP23">
        <v>2.7281420494029901E-2</v>
      </c>
      <c r="DQ23">
        <v>1.2446440113642199E-2</v>
      </c>
      <c r="DR23">
        <v>1.89939964523641E-2</v>
      </c>
      <c r="DS23">
        <v>1.5305561877343599E-2</v>
      </c>
      <c r="DT23">
        <v>1.2530907969444199E-2</v>
      </c>
      <c r="DU23">
        <v>8.9202731223761798E-3</v>
      </c>
      <c r="DV23">
        <v>7.1046129184679403E-3</v>
      </c>
      <c r="DW23">
        <v>3.3539077708340001E-3</v>
      </c>
      <c r="DX23">
        <v>8.6026274851884105E-2</v>
      </c>
      <c r="DY23">
        <v>0.155489191437609</v>
      </c>
      <c r="DZ23">
        <v>3.2861208261391203E-2</v>
      </c>
      <c r="EA23">
        <v>4.6352538501195396E-3</v>
      </c>
      <c r="EB23">
        <v>3.96655895858751E-3</v>
      </c>
      <c r="EC23">
        <v>7.3139518832047003E-3</v>
      </c>
      <c r="ED23">
        <v>2.1732106284818101E-2</v>
      </c>
      <c r="EE23">
        <v>9.1231709840085204E-2</v>
      </c>
      <c r="EF23">
        <v>2.0443679059596601E-2</v>
      </c>
      <c r="EG23">
        <v>2.2177805938664698E-3</v>
      </c>
      <c r="EH23">
        <v>0.138675682387187</v>
      </c>
      <c r="EI23">
        <v>3.44034994246884E-2</v>
      </c>
      <c r="EJ23">
        <v>1.7818896676155E-3</v>
      </c>
      <c r="EK23">
        <v>1.6348996043287701E-2</v>
      </c>
      <c r="EL23">
        <v>2.23560015256976E-2</v>
      </c>
      <c r="EM23">
        <v>0</v>
      </c>
      <c r="EN23">
        <v>2.7933602834196401E-3</v>
      </c>
      <c r="EO23">
        <v>1.0198892033340101E-2</v>
      </c>
      <c r="EP23">
        <v>0.63095767561858196</v>
      </c>
      <c r="EQ23">
        <v>0.375699056487589</v>
      </c>
      <c r="ER23">
        <v>1.2436413600571501E-2</v>
      </c>
      <c r="ES23">
        <v>8.7496521768190595E-3</v>
      </c>
      <c r="ET23">
        <v>8.0028669677797301E-2</v>
      </c>
      <c r="EU23">
        <v>0</v>
      </c>
      <c r="EV23">
        <v>0.119771461511172</v>
      </c>
      <c r="EW23">
        <v>1.0118721528054E-2</v>
      </c>
      <c r="EX23">
        <v>1.58360734372705E-2</v>
      </c>
      <c r="EY23">
        <v>2.7528922616942698E-3</v>
      </c>
      <c r="EZ23">
        <v>1.0615125604330801E-3</v>
      </c>
      <c r="FA23">
        <v>1.04033494669584E-3</v>
      </c>
      <c r="FB23">
        <v>2.2666662736605899E-3</v>
      </c>
      <c r="FC23">
        <v>2.1346028916732401E-2</v>
      </c>
      <c r="FD23">
        <v>0.346604711616117</v>
      </c>
      <c r="FE23">
        <v>2.46626591734516E-2</v>
      </c>
      <c r="FF23">
        <v>6.8976572609884797E-3</v>
      </c>
      <c r="FG23">
        <v>1.47903897879662E-2</v>
      </c>
      <c r="FH23">
        <v>4.0897515510421201E-2</v>
      </c>
      <c r="FI23">
        <v>5.5341352043416003E-2</v>
      </c>
      <c r="FK23" s="12">
        <v>21</v>
      </c>
      <c r="FL23">
        <v>3.1241427242546999E-2</v>
      </c>
      <c r="FM23">
        <v>6.2346290683753004E-3</v>
      </c>
      <c r="FP23" s="12">
        <v>20</v>
      </c>
      <c r="FQ23">
        <v>3.6774739858109399E-3</v>
      </c>
      <c r="FR23">
        <v>7.1093287307534498E-3</v>
      </c>
      <c r="FS23">
        <v>1.59018867928599E-2</v>
      </c>
      <c r="FT23">
        <v>1.4621523258231399E-3</v>
      </c>
      <c r="FU23">
        <v>2.5599335460209201E-2</v>
      </c>
      <c r="FV23">
        <v>0.27361916677320097</v>
      </c>
      <c r="FW23">
        <v>8.8553673747153692E-3</v>
      </c>
      <c r="FX23">
        <v>5.3937745242039897E-2</v>
      </c>
      <c r="FY23">
        <v>0</v>
      </c>
      <c r="FZ23">
        <v>9.6915893464277897E-3</v>
      </c>
      <c r="GA23">
        <v>0.25862103947033999</v>
      </c>
      <c r="GB23">
        <v>0.246367561321024</v>
      </c>
      <c r="GC23">
        <v>1.48389962906462E-2</v>
      </c>
      <c r="GD23">
        <v>0.10413241627664201</v>
      </c>
      <c r="GE23">
        <v>0.17885751109152301</v>
      </c>
      <c r="GF23">
        <v>2.32384416461686E-2</v>
      </c>
      <c r="GG23">
        <v>4.6609527600491099E-2</v>
      </c>
      <c r="GH23">
        <v>1.6090625911141399E-2</v>
      </c>
      <c r="GI23">
        <v>8.2899410133040502E-2</v>
      </c>
      <c r="GJ23">
        <v>0.242111422246712</v>
      </c>
      <c r="GK23">
        <v>2.71223981519054E-2</v>
      </c>
      <c r="GL23">
        <v>2.4953616648536799E-2</v>
      </c>
      <c r="GM23">
        <v>1.13900645319277E-2</v>
      </c>
      <c r="GN23">
        <v>5.3006752078763902E-2</v>
      </c>
      <c r="GO23">
        <v>1.56250824857532E-3</v>
      </c>
      <c r="GP23">
        <v>0</v>
      </c>
      <c r="GQ23">
        <v>9.3108083635508196E-2</v>
      </c>
      <c r="GR23">
        <v>4.1325029804361001E-3</v>
      </c>
      <c r="GS23">
        <v>0.262969597759731</v>
      </c>
      <c r="GT23">
        <v>0.10522157091616501</v>
      </c>
      <c r="GU23">
        <v>0.230999581397662</v>
      </c>
      <c r="GV23">
        <v>2.7047950231587998E-3</v>
      </c>
      <c r="GW23">
        <v>6.7264708516952803E-3</v>
      </c>
      <c r="GX23">
        <v>0.327949943356173</v>
      </c>
      <c r="GY23">
        <v>0.119526813487261</v>
      </c>
      <c r="GZ23">
        <v>0.41911580046705099</v>
      </c>
      <c r="HA23">
        <v>0.48498236089808</v>
      </c>
      <c r="HB23">
        <v>6.2775399901098802E-2</v>
      </c>
      <c r="HC23">
        <v>6.8645745536820898E-3</v>
      </c>
      <c r="HD23">
        <v>1.3179133447949E-2</v>
      </c>
      <c r="HE23">
        <v>5.0719443802357198E-2</v>
      </c>
      <c r="HF23">
        <v>0.108494045762389</v>
      </c>
      <c r="HG23">
        <v>3.8428205157310601E-3</v>
      </c>
      <c r="HH23">
        <v>0.242111422246712</v>
      </c>
      <c r="HI23">
        <v>0</v>
      </c>
      <c r="HJ23">
        <v>2.8235798466940201E-2</v>
      </c>
      <c r="HK23">
        <v>1.0170475207677899E-2</v>
      </c>
      <c r="HL23">
        <v>0.101200567290006</v>
      </c>
      <c r="HM23">
        <v>8.9327210490912606E-2</v>
      </c>
      <c r="HN23">
        <v>2.5271518746618898E-2</v>
      </c>
      <c r="HO23">
        <v>1.5592987787317001E-2</v>
      </c>
      <c r="HP23">
        <v>9.4909555738191403E-2</v>
      </c>
      <c r="HQ23">
        <v>4.1954378700017801E-2</v>
      </c>
      <c r="HR23">
        <v>6.4860961402213504E-3</v>
      </c>
      <c r="HS23">
        <v>0.17021379733762701</v>
      </c>
      <c r="HT23">
        <v>7.2515085073342297E-2</v>
      </c>
      <c r="HU23">
        <v>3.4418318964188697E-2</v>
      </c>
      <c r="HV23">
        <v>1.12942127532723E-2</v>
      </c>
      <c r="HW23">
        <v>4.2680933816151401E-2</v>
      </c>
      <c r="HX23">
        <v>5.0719443802357198E-2</v>
      </c>
      <c r="HY23">
        <v>0</v>
      </c>
      <c r="HZ23">
        <v>1.07086125965258E-2</v>
      </c>
      <c r="IA23" s="13">
        <v>6.7676332800447698E-3</v>
      </c>
      <c r="IB23">
        <v>1.62106815746519E-3</v>
      </c>
      <c r="IC23">
        <v>5.0461259726753502E-3</v>
      </c>
      <c r="ID23">
        <v>3.5358354724060299E-2</v>
      </c>
      <c r="IE23">
        <v>0.13831075829423101</v>
      </c>
      <c r="IF23">
        <v>0.103939243316009</v>
      </c>
      <c r="IG23">
        <v>5.8723074759543499E-3</v>
      </c>
      <c r="IH23">
        <v>1.98174771150929E-2</v>
      </c>
      <c r="II23" s="13">
        <v>0.14775472164862299</v>
      </c>
      <c r="IJ23" s="13">
        <v>9.0150133544706496E-3</v>
      </c>
      <c r="IK23">
        <v>2.98088767773152E-2</v>
      </c>
      <c r="IL23">
        <v>9.76511437567643E-2</v>
      </c>
      <c r="IM23">
        <v>4.53065261048749E-2</v>
      </c>
      <c r="IN23">
        <v>1.02334429641771E-2</v>
      </c>
      <c r="IO23">
        <v>0</v>
      </c>
      <c r="IP23">
        <v>1.6141726064690699E-2</v>
      </c>
      <c r="IQ23">
        <v>1.1551621841781E-3</v>
      </c>
      <c r="IR23">
        <v>0.25849339849172598</v>
      </c>
      <c r="IS23">
        <v>1.8257247458931002E-2</v>
      </c>
      <c r="IT23">
        <v>8.7448975271556505E-3</v>
      </c>
      <c r="IU23">
        <v>2.18354830118292E-2</v>
      </c>
      <c r="IV23">
        <v>0</v>
      </c>
      <c r="IW23">
        <v>4.3387332235371003E-3</v>
      </c>
      <c r="IX23">
        <v>0</v>
      </c>
      <c r="IY23">
        <v>6.8217734100125299E-2</v>
      </c>
      <c r="IZ23">
        <v>0.222457071151897</v>
      </c>
      <c r="JA23">
        <v>0.14668670025302399</v>
      </c>
      <c r="JB23">
        <v>3.1823066150018899E-3</v>
      </c>
      <c r="JC23">
        <v>0.107256928249833</v>
      </c>
      <c r="JD23">
        <v>2.8028482704854801E-3</v>
      </c>
      <c r="JE23">
        <v>3.6178529434793501E-2</v>
      </c>
      <c r="JF23">
        <v>1.2816821511212001E-2</v>
      </c>
      <c r="JG23">
        <v>9.17761636236194E-2</v>
      </c>
      <c r="JH23">
        <v>9.8879067824635902E-2</v>
      </c>
      <c r="JI23">
        <v>3.1666459644152799E-3</v>
      </c>
      <c r="JJ23">
        <v>6.3717756288156902E-3</v>
      </c>
      <c r="JK23">
        <v>0.415829351134194</v>
      </c>
      <c r="JL23">
        <v>0.16787871776091601</v>
      </c>
      <c r="JM23">
        <v>0.206114313140348</v>
      </c>
      <c r="JN23">
        <v>5.27335871150892E-2</v>
      </c>
      <c r="JO23">
        <v>5.1510569884921599E-3</v>
      </c>
      <c r="JP23">
        <v>0.65027790059977897</v>
      </c>
      <c r="JQ23">
        <v>6.9118074702487695E-2</v>
      </c>
      <c r="JR23">
        <v>0.121132062013628</v>
      </c>
      <c r="JS23">
        <v>0.13702084190136199</v>
      </c>
      <c r="JT23">
        <v>3.49056765678252E-2</v>
      </c>
      <c r="JU23">
        <v>0.23678789301026501</v>
      </c>
      <c r="JV23">
        <v>5.1953894938689396E-3</v>
      </c>
      <c r="JW23">
        <v>0.104028645627796</v>
      </c>
      <c r="JX23">
        <v>1.0983058729879199E-2</v>
      </c>
      <c r="JY23">
        <v>1.9985873155051601E-2</v>
      </c>
      <c r="JZ23">
        <v>8.5826813948936004E-3</v>
      </c>
      <c r="KA23">
        <v>4.6931870743089302E-3</v>
      </c>
      <c r="KB23">
        <v>0.40154050342030201</v>
      </c>
      <c r="KC23">
        <v>6.1430445127883904E-4</v>
      </c>
      <c r="KD23">
        <v>1.1653086013590301E-2</v>
      </c>
      <c r="KE23">
        <v>3.9289040587223E-3</v>
      </c>
      <c r="KF23">
        <v>8.5502442638002798E-4</v>
      </c>
      <c r="KG23">
        <v>1.0034119366771101E-2</v>
      </c>
      <c r="KH23">
        <v>9.1387356285413095E-3</v>
      </c>
      <c r="KI23">
        <v>0.209758255673299</v>
      </c>
      <c r="KJ23">
        <v>1.8853016375396801E-2</v>
      </c>
      <c r="KK23">
        <v>6.4256240544940399E-3</v>
      </c>
      <c r="KL23">
        <v>3.7558424649599499E-2</v>
      </c>
      <c r="KM23">
        <v>7.8536674830151504E-3</v>
      </c>
      <c r="KN23">
        <v>1.3423532772644201E-2</v>
      </c>
      <c r="KO23">
        <v>4.0698430749541402E-2</v>
      </c>
      <c r="KP23">
        <v>0.14478278650819201</v>
      </c>
      <c r="KQ23">
        <v>0.13605765374360301</v>
      </c>
      <c r="KR23">
        <v>6.6038988637140306E-2</v>
      </c>
      <c r="KS23">
        <v>6.9178725515027196E-3</v>
      </c>
      <c r="KT23">
        <v>2.0888847830834702E-2</v>
      </c>
      <c r="KU23">
        <v>0.110372224812403</v>
      </c>
      <c r="KV23">
        <v>8.9852124203389699E-2</v>
      </c>
      <c r="KW23">
        <v>0.20269741773739999</v>
      </c>
      <c r="KX23">
        <v>0.140805670065798</v>
      </c>
      <c r="KY23">
        <v>6.1668059109755501E-2</v>
      </c>
      <c r="KZ23">
        <v>2.2911111695561301E-2</v>
      </c>
      <c r="LA23">
        <v>5.6148071351346997E-3</v>
      </c>
      <c r="LB23">
        <v>5.2192136438450401E-2</v>
      </c>
      <c r="LC23">
        <v>1.0490383157127801E-3</v>
      </c>
      <c r="LD23">
        <v>2.4513209978170698E-2</v>
      </c>
      <c r="LE23">
        <v>0.12234918829901099</v>
      </c>
      <c r="LF23">
        <v>0.35623911680916398</v>
      </c>
      <c r="LG23">
        <v>0.10186366434626</v>
      </c>
      <c r="LH23">
        <v>1.2542292254515801E-2</v>
      </c>
      <c r="LI23">
        <v>5.6497873047967103E-3</v>
      </c>
      <c r="LJ23">
        <v>2.63853319561572E-3</v>
      </c>
      <c r="LK23">
        <v>0.32175884878802802</v>
      </c>
      <c r="LL23">
        <v>7.1359442743671104E-4</v>
      </c>
      <c r="LM23">
        <v>0.16214509025941301</v>
      </c>
      <c r="LN23">
        <v>0.31951129171586201</v>
      </c>
      <c r="LO23">
        <v>1.81444925427115E-3</v>
      </c>
      <c r="LP23">
        <v>4.0605035112523599E-3</v>
      </c>
      <c r="LQ23">
        <v>4.8859445542206899E-3</v>
      </c>
      <c r="LR23">
        <v>3.7354747968349699E-3</v>
      </c>
      <c r="LS23">
        <v>0.30023853110686399</v>
      </c>
      <c r="LT23">
        <v>1.7448520872605702E-2</v>
      </c>
      <c r="LU23">
        <v>5.13283894305442E-2</v>
      </c>
      <c r="LV23">
        <v>6.14720736967534E-2</v>
      </c>
      <c r="LW23">
        <v>0.52034656797623802</v>
      </c>
      <c r="LX23">
        <v>3.7558424649599499E-2</v>
      </c>
      <c r="LY23">
        <v>1.7901146670820899E-2</v>
      </c>
      <c r="LZ23">
        <v>2.21967567445953E-2</v>
      </c>
      <c r="MA23">
        <v>1.1488093956277401E-2</v>
      </c>
      <c r="MB23">
        <v>5.69886759921771E-2</v>
      </c>
      <c r="MC23">
        <v>0.13123666397912701</v>
      </c>
      <c r="MD23">
        <v>3.06103366306574E-2</v>
      </c>
      <c r="ME23">
        <v>1.23103886734781E-2</v>
      </c>
      <c r="MF23">
        <v>1.5466814543068801E-2</v>
      </c>
      <c r="MG23">
        <v>9.2764782095309996E-3</v>
      </c>
      <c r="MH23">
        <v>1.20790320415227E-2</v>
      </c>
      <c r="MI23">
        <v>0.119011020195807</v>
      </c>
      <c r="MJ23">
        <v>3.3076560632138402E-2</v>
      </c>
      <c r="MK23">
        <v>9.1968924298678695E-4</v>
      </c>
      <c r="ML23">
        <v>5.3889702710220996E-3</v>
      </c>
      <c r="MM23">
        <v>1.23669975443033E-2</v>
      </c>
      <c r="MN23">
        <v>0</v>
      </c>
      <c r="MO23">
        <v>1.1214274726995601E-2</v>
      </c>
      <c r="MP23">
        <v>0</v>
      </c>
      <c r="MQ23">
        <v>1.2680376366555699E-2</v>
      </c>
      <c r="MR23">
        <v>2.52097650616608E-2</v>
      </c>
      <c r="MS23">
        <v>2.3993981406941499E-2</v>
      </c>
      <c r="MT23">
        <v>7.8584144616551405E-3</v>
      </c>
      <c r="MU23">
        <v>7.1186668523186003E-3</v>
      </c>
      <c r="MV23">
        <v>6.2342787365918403E-2</v>
      </c>
      <c r="MW23">
        <v>2.1738782800478501E-2</v>
      </c>
      <c r="MX23">
        <v>1.95529369412305E-2</v>
      </c>
      <c r="MY23">
        <v>2.5827161808955699E-2</v>
      </c>
      <c r="MZ23">
        <v>2.7309340862469301E-3</v>
      </c>
      <c r="NA23">
        <v>7.7974365600029798E-4</v>
      </c>
      <c r="NB23">
        <v>2.3451472930735299E-2</v>
      </c>
      <c r="NC23">
        <v>0.10925105948652</v>
      </c>
      <c r="ND23">
        <v>0.18854224395039401</v>
      </c>
      <c r="NE23">
        <v>8.90838791650405E-3</v>
      </c>
      <c r="NF23">
        <v>4.3434063564713197E-3</v>
      </c>
      <c r="NG23">
        <v>1.89418649418698E-2</v>
      </c>
      <c r="NH23">
        <v>4.5398634300886302E-2</v>
      </c>
      <c r="NJ23" s="12">
        <v>20</v>
      </c>
      <c r="NK23">
        <v>7.2478301607085502E-2</v>
      </c>
      <c r="NL23">
        <v>7.6083697442577902E-3</v>
      </c>
    </row>
    <row r="24" spans="1:376">
      <c r="A24" s="12">
        <v>21</v>
      </c>
      <c r="B24">
        <v>2.1363446059683301E-2</v>
      </c>
      <c r="C24">
        <v>1.20874551360467E-2</v>
      </c>
      <c r="D24">
        <v>1.43976113361082E-2</v>
      </c>
      <c r="E24">
        <v>4.4826949082138103E-3</v>
      </c>
      <c r="F24">
        <v>4.3376153690452401E-3</v>
      </c>
      <c r="G24">
        <v>5.8259538481867396E-3</v>
      </c>
      <c r="H24">
        <v>5.1252536862369798E-4</v>
      </c>
      <c r="I24">
        <v>9.4030474590438701E-3</v>
      </c>
      <c r="J24">
        <v>3.09761251122853E-3</v>
      </c>
      <c r="K24">
        <v>6.5433492825389501E-3</v>
      </c>
      <c r="L24">
        <v>5.2863337652355E-2</v>
      </c>
      <c r="M24">
        <v>4.8867921655448999E-3</v>
      </c>
      <c r="N24">
        <v>7.9101161970675307E-3</v>
      </c>
      <c r="O24">
        <v>7.6483403903389504E-3</v>
      </c>
      <c r="P24">
        <v>5.6992648340033002E-2</v>
      </c>
      <c r="Q24">
        <v>4.30152833662069E-2</v>
      </c>
      <c r="R24">
        <v>5.34248075783611E-2</v>
      </c>
      <c r="S24">
        <v>7.2080730600476497E-2</v>
      </c>
      <c r="T24">
        <v>3.9540843626589698E-3</v>
      </c>
      <c r="U24">
        <v>6.7068287703505897E-2</v>
      </c>
      <c r="V24">
        <v>0.22363024919053301</v>
      </c>
      <c r="W24">
        <v>5.64941411753644E-3</v>
      </c>
      <c r="X24">
        <v>4.2800372835549903E-2</v>
      </c>
      <c r="Y24">
        <v>1.97361562156406E-2</v>
      </c>
      <c r="Z24">
        <v>0.16386860940780801</v>
      </c>
      <c r="AA24">
        <v>0.15171026380063901</v>
      </c>
      <c r="AB24">
        <v>0.11675464240428</v>
      </c>
      <c r="AC24">
        <v>3.2352464440756103E-2</v>
      </c>
      <c r="AD24">
        <v>3.2017092923650202E-2</v>
      </c>
      <c r="AE24">
        <v>2.30990969868731E-2</v>
      </c>
      <c r="AF24">
        <v>1.4226198468013601E-2</v>
      </c>
      <c r="AG24">
        <v>0</v>
      </c>
      <c r="AH24">
        <v>0</v>
      </c>
      <c r="AI24">
        <v>2.4893597525434699E-2</v>
      </c>
      <c r="AJ24">
        <v>4.7713079429413999E-4</v>
      </c>
      <c r="AK24">
        <v>7.46282168418073E-3</v>
      </c>
      <c r="AL24">
        <v>1.42970158819779E-3</v>
      </c>
      <c r="AM24">
        <v>2.3616595523009001E-2</v>
      </c>
      <c r="AN24">
        <v>0</v>
      </c>
      <c r="AO24">
        <v>5.2395830224280801E-3</v>
      </c>
      <c r="AP24">
        <v>1.5226722806424399E-2</v>
      </c>
      <c r="AQ24">
        <v>1.5264159289479299E-2</v>
      </c>
      <c r="AR24">
        <v>1.26772643052346E-2</v>
      </c>
      <c r="AS24">
        <v>1.0695176066894701E-2</v>
      </c>
      <c r="AT24">
        <v>1.22831652239037E-2</v>
      </c>
      <c r="AU24">
        <v>1.4194149562971299E-2</v>
      </c>
      <c r="AV24">
        <v>1.8827786153103199E-2</v>
      </c>
      <c r="AW24">
        <v>1.37757990043014E-2</v>
      </c>
      <c r="AX24">
        <v>1.3240604208750799E-2</v>
      </c>
      <c r="AY24">
        <v>8.9839857794726495E-3</v>
      </c>
      <c r="AZ24">
        <v>4.7303129520205201E-3</v>
      </c>
      <c r="BA24">
        <v>1.5378995693697399E-2</v>
      </c>
      <c r="BB24">
        <v>1.4655797896979701E-2</v>
      </c>
      <c r="BC24">
        <v>2.36746235379965E-2</v>
      </c>
      <c r="BD24">
        <v>8.1208372021397308E-3</v>
      </c>
      <c r="BE24">
        <v>5.5383807767592802E-2</v>
      </c>
      <c r="BF24">
        <v>6.3906712276387998E-3</v>
      </c>
      <c r="BG24">
        <v>5.2596248416501203E-3</v>
      </c>
      <c r="BH24">
        <v>8.7607960230723699E-3</v>
      </c>
      <c r="BI24">
        <v>3.9296889496031303E-3</v>
      </c>
      <c r="BJ24">
        <v>0</v>
      </c>
      <c r="BK24">
        <v>1.2132720666861E-3</v>
      </c>
      <c r="BL24">
        <v>0</v>
      </c>
      <c r="BM24">
        <v>0</v>
      </c>
      <c r="BN24">
        <v>6.3080255849698999E-3</v>
      </c>
      <c r="BO24">
        <v>0</v>
      </c>
      <c r="BP24">
        <v>6.9861478217648403E-4</v>
      </c>
      <c r="BQ24">
        <v>3.1688131688617999E-3</v>
      </c>
      <c r="BR24">
        <v>1.20507418251351E-4</v>
      </c>
      <c r="BS24">
        <v>0</v>
      </c>
      <c r="BT24">
        <v>0</v>
      </c>
      <c r="BU24">
        <v>0</v>
      </c>
      <c r="BV24">
        <v>0</v>
      </c>
      <c r="BW24">
        <v>7.5113003576398403E-4</v>
      </c>
      <c r="BX24">
        <v>1.7392432351275001E-4</v>
      </c>
      <c r="BY24">
        <v>2.84047600775993E-2</v>
      </c>
      <c r="BZ24">
        <v>0</v>
      </c>
      <c r="CA24">
        <v>4.5429534629067899E-3</v>
      </c>
      <c r="CB24">
        <v>4.37306786333134E-3</v>
      </c>
      <c r="CC24">
        <v>9.1075080011242503E-3</v>
      </c>
      <c r="CD24">
        <v>2.02694300616145E-2</v>
      </c>
      <c r="CE24">
        <v>6.3980489589160802E-3</v>
      </c>
      <c r="CF24">
        <v>1.30655178609592E-2</v>
      </c>
      <c r="CG24">
        <v>6.6967471614950399E-3</v>
      </c>
      <c r="CH24">
        <v>2.0583521160783499E-3</v>
      </c>
      <c r="CI24">
        <v>1.6069701180469701E-3</v>
      </c>
      <c r="CJ24">
        <v>2.53756220155581E-3</v>
      </c>
      <c r="CK24">
        <v>2.4839759415141E-3</v>
      </c>
      <c r="CL24">
        <v>1.1347753470384799E-2</v>
      </c>
      <c r="CM24">
        <v>5.96120205136416E-3</v>
      </c>
      <c r="CN24">
        <v>1.7136225390881399E-3</v>
      </c>
      <c r="CO24">
        <v>8.65095051125397E-2</v>
      </c>
      <c r="CP24">
        <v>3.7129482438331401E-3</v>
      </c>
      <c r="CQ24">
        <v>5.2310618029525005E-4</v>
      </c>
      <c r="CR24">
        <v>5.3571066566326098E-3</v>
      </c>
      <c r="CS24">
        <v>4.5989545978606496E-3</v>
      </c>
      <c r="CT24">
        <v>3.5511647296653198E-3</v>
      </c>
      <c r="CU24">
        <v>1.9479230637458301E-3</v>
      </c>
      <c r="CV24">
        <v>3.7437951764889999E-3</v>
      </c>
      <c r="CW24">
        <v>1.29902836074932E-3</v>
      </c>
      <c r="CX24">
        <v>1.68202785016031E-3</v>
      </c>
      <c r="CY24">
        <v>4.6983984596286497E-3</v>
      </c>
      <c r="CZ24">
        <v>1.47113968964644E-3</v>
      </c>
      <c r="DA24">
        <v>7.2831602043858301E-2</v>
      </c>
      <c r="DB24">
        <v>1.5334107652219501E-3</v>
      </c>
      <c r="DC24">
        <v>1.31458799185292E-2</v>
      </c>
      <c r="DD24">
        <v>3.4477376802674702E-3</v>
      </c>
      <c r="DE24">
        <v>0.112393731837224</v>
      </c>
      <c r="DF24">
        <v>9.8864420095258795E-2</v>
      </c>
      <c r="DG24">
        <v>6.7693191032388101E-3</v>
      </c>
      <c r="DH24">
        <v>1.0205071210269E-2</v>
      </c>
      <c r="DI24">
        <v>2.07434667912249E-2</v>
      </c>
      <c r="DJ24">
        <v>1.6127281528245201E-2</v>
      </c>
      <c r="DK24">
        <v>1.0154396435505499E-2</v>
      </c>
      <c r="DL24">
        <v>2.5036114673333401E-2</v>
      </c>
      <c r="DM24">
        <v>2.0194786577944601E-2</v>
      </c>
      <c r="DN24">
        <v>2.0577957123752301E-2</v>
      </c>
      <c r="DO24">
        <v>1.43893079798514E-2</v>
      </c>
      <c r="DP24">
        <v>3.2045139660035499E-2</v>
      </c>
      <c r="DQ24">
        <v>1.5147462293841899E-2</v>
      </c>
      <c r="DR24">
        <v>2.1217721827957298E-2</v>
      </c>
      <c r="DS24">
        <v>1.7244189449466402E-2</v>
      </c>
      <c r="DT24">
        <v>1.5444748482959901E-2</v>
      </c>
      <c r="DU24">
        <v>6.7508695174945304E-3</v>
      </c>
      <c r="DV24">
        <v>3.5994735237302E-3</v>
      </c>
      <c r="DW24">
        <v>1.14970078905105E-3</v>
      </c>
      <c r="DX24">
        <v>8.3170747393950195E-2</v>
      </c>
      <c r="DY24">
        <v>0.11012420206599199</v>
      </c>
      <c r="DZ24">
        <v>8.6457289061182593E-2</v>
      </c>
      <c r="EA24">
        <v>8.0141495233757801E-3</v>
      </c>
      <c r="EB24">
        <v>7.8110505096320804E-3</v>
      </c>
      <c r="EC24">
        <v>1.0227752027793E-2</v>
      </c>
      <c r="ED24">
        <v>6.5219893020618702E-2</v>
      </c>
      <c r="EE24">
        <v>8.0728381733351395E-2</v>
      </c>
      <c r="EF24">
        <v>4.6576813992554401E-2</v>
      </c>
      <c r="EG24">
        <v>5.7443583151816496E-3</v>
      </c>
      <c r="EH24">
        <v>9.5279207874599495E-2</v>
      </c>
      <c r="EI24">
        <v>1.54380853269391E-2</v>
      </c>
      <c r="EJ24">
        <v>0</v>
      </c>
      <c r="EK24">
        <v>1.0913575580521201E-2</v>
      </c>
      <c r="EL24">
        <v>1.9177472481966901E-2</v>
      </c>
      <c r="EM24">
        <v>0</v>
      </c>
      <c r="EN24">
        <v>0</v>
      </c>
      <c r="EO24">
        <v>1.0176164225886601E-2</v>
      </c>
      <c r="EP24">
        <v>0.82043106415116096</v>
      </c>
      <c r="EQ24">
        <v>0.37834067368158603</v>
      </c>
      <c r="ER24">
        <v>1.1329279123839299E-2</v>
      </c>
      <c r="ES24">
        <v>2.4652582605396101E-2</v>
      </c>
      <c r="ET24">
        <v>0.118033491889468</v>
      </c>
      <c r="EU24">
        <v>6.2751374362497205E-4</v>
      </c>
      <c r="EV24">
        <v>0.144699381822572</v>
      </c>
      <c r="EW24">
        <v>1.1499858300082599E-2</v>
      </c>
      <c r="EX24">
        <v>1.9125106829110901E-2</v>
      </c>
      <c r="EY24">
        <v>1.0168999854945199E-3</v>
      </c>
      <c r="EZ24">
        <v>0</v>
      </c>
      <c r="FA24">
        <v>0</v>
      </c>
      <c r="FB24">
        <v>6.7986559008671697E-3</v>
      </c>
      <c r="FC24">
        <v>3.0439892010987401E-3</v>
      </c>
      <c r="FD24">
        <v>0.313289620875496</v>
      </c>
      <c r="FE24">
        <v>3.15360577938118E-2</v>
      </c>
      <c r="FF24">
        <v>8.4219423616247301E-3</v>
      </c>
      <c r="FG24">
        <v>1.9729586574698799E-2</v>
      </c>
      <c r="FH24">
        <v>5.5233055850552097E-2</v>
      </c>
      <c r="FI24">
        <v>6.7301818200955599E-2</v>
      </c>
      <c r="FK24" s="12">
        <v>22</v>
      </c>
      <c r="FL24">
        <v>3.3455321222887802E-2</v>
      </c>
      <c r="FM24">
        <v>6.8373292360660604E-3</v>
      </c>
      <c r="FP24" s="12">
        <v>21</v>
      </c>
      <c r="FQ24">
        <v>2.41060322335061E-3</v>
      </c>
      <c r="FR24">
        <v>8.6166268088238192E-3</v>
      </c>
      <c r="FS24">
        <v>1.7360291593923501E-2</v>
      </c>
      <c r="FT24">
        <v>2.4677872042082401E-3</v>
      </c>
      <c r="FU24">
        <v>3.0672837585756799E-2</v>
      </c>
      <c r="FV24">
        <v>0.25827429912755301</v>
      </c>
      <c r="FW24">
        <v>6.4589654127602397E-3</v>
      </c>
      <c r="FX24">
        <v>5.3640078132785998E-2</v>
      </c>
      <c r="FY24">
        <v>4.0776803666141802E-2</v>
      </c>
      <c r="FZ24">
        <v>1.6427641635746799E-2</v>
      </c>
      <c r="GA24">
        <v>0.21916496837794899</v>
      </c>
      <c r="GB24">
        <v>0.18155308008597601</v>
      </c>
      <c r="GC24">
        <v>1.17938486594547E-2</v>
      </c>
      <c r="GD24">
        <v>8.5816491193620295E-2</v>
      </c>
      <c r="GE24">
        <v>0.21794613133163299</v>
      </c>
      <c r="GF24">
        <v>1.9491701722502901E-2</v>
      </c>
      <c r="GG24">
        <v>4.06261091124442E-2</v>
      </c>
      <c r="GH24">
        <v>1.3347611270876801E-2</v>
      </c>
      <c r="GI24">
        <v>0.10080044781075199</v>
      </c>
      <c r="GJ24">
        <v>0.182653179807029</v>
      </c>
      <c r="GK24">
        <v>3.6074710225123E-2</v>
      </c>
      <c r="GL24">
        <v>3.1228422744493799E-2</v>
      </c>
      <c r="GM24">
        <v>1.2725914380824099E-2</v>
      </c>
      <c r="GN24">
        <v>4.7423888095454197E-2</v>
      </c>
      <c r="GO24">
        <v>1.02571207144992E-3</v>
      </c>
      <c r="GP24">
        <v>2.4199164718880801E-3</v>
      </c>
      <c r="GQ24">
        <v>0.113301416882338</v>
      </c>
      <c r="GR24">
        <v>1.01817328490371E-2</v>
      </c>
      <c r="GS24">
        <v>0.17482847800909099</v>
      </c>
      <c r="GT24">
        <v>7.7125262268631201E-2</v>
      </c>
      <c r="GU24">
        <v>0.26793698513911901</v>
      </c>
      <c r="GV24">
        <v>6.3912879533509703E-4</v>
      </c>
      <c r="GW24">
        <v>7.2690290325628801E-3</v>
      </c>
      <c r="GX24">
        <v>0.28447048445213702</v>
      </c>
      <c r="GY24">
        <v>5.0587272937226702E-2</v>
      </c>
      <c r="GZ24">
        <v>0.43665990733200699</v>
      </c>
      <c r="HA24">
        <v>0.47066442866006403</v>
      </c>
      <c r="HB24">
        <v>5.1872679502787698E-2</v>
      </c>
      <c r="HC24">
        <v>4.2683528216932304E-3</v>
      </c>
      <c r="HD24">
        <v>1.12524515353836E-2</v>
      </c>
      <c r="HE24">
        <v>4.8790967511296697E-2</v>
      </c>
      <c r="HF24">
        <v>0.115924854125931</v>
      </c>
      <c r="HG24">
        <v>1.0984214876067599E-3</v>
      </c>
      <c r="HH24">
        <v>0.182653179807029</v>
      </c>
      <c r="HI24">
        <v>1.2267268366316E-3</v>
      </c>
      <c r="HJ24">
        <v>2.70292287706595E-2</v>
      </c>
      <c r="HK24">
        <v>9.1730392070293407E-3</v>
      </c>
      <c r="HL24">
        <v>0.116008022217913</v>
      </c>
      <c r="HM24">
        <v>5.3691690388032301E-2</v>
      </c>
      <c r="HN24">
        <v>2.8118064702159998E-2</v>
      </c>
      <c r="HO24">
        <v>1.2181504402488601E-2</v>
      </c>
      <c r="HP24">
        <v>5.1378223237773801E-2</v>
      </c>
      <c r="HQ24">
        <v>4.4190158662429598E-2</v>
      </c>
      <c r="HR24">
        <v>6.2059768757964399E-3</v>
      </c>
      <c r="HS24">
        <v>0.121153057897949</v>
      </c>
      <c r="HT24">
        <v>7.4576431735239798E-2</v>
      </c>
      <c r="HU24">
        <v>1.8030929576229499E-2</v>
      </c>
      <c r="HV24">
        <v>9.1551847845074696E-3</v>
      </c>
      <c r="HW24">
        <v>3.4011581673361803E-2</v>
      </c>
      <c r="HX24">
        <v>4.8790967511296697E-2</v>
      </c>
      <c r="HY24">
        <v>0</v>
      </c>
      <c r="HZ24">
        <v>7.5337068863442699E-3</v>
      </c>
      <c r="IA24">
        <v>9.6319230864011594E-3</v>
      </c>
      <c r="IB24" s="13">
        <v>9.1576704459425695E-5</v>
      </c>
      <c r="IC24">
        <v>2.9956901896360201E-3</v>
      </c>
      <c r="ID24">
        <v>4.4659141631368401E-2</v>
      </c>
      <c r="IE24">
        <v>0.12619255370461099</v>
      </c>
      <c r="IF24">
        <v>0.129554002683297</v>
      </c>
      <c r="IG24">
        <v>5.4718940751093204E-3</v>
      </c>
      <c r="IH24">
        <v>2.5745230064664198E-2</v>
      </c>
      <c r="II24">
        <v>0.178688930925403</v>
      </c>
      <c r="IJ24">
        <v>6.0354989466254597E-3</v>
      </c>
      <c r="IK24">
        <v>1.47074130738153E-2</v>
      </c>
      <c r="IL24">
        <v>8.3407869585777505E-2</v>
      </c>
      <c r="IM24">
        <v>3.3110521452993799E-2</v>
      </c>
      <c r="IN24">
        <v>8.5823612187307698E-3</v>
      </c>
      <c r="IO24">
        <v>0</v>
      </c>
      <c r="IP24">
        <v>1.79224627849289E-2</v>
      </c>
      <c r="IQ24">
        <v>1.68278655741059E-4</v>
      </c>
      <c r="IR24">
        <v>0.20273438663076501</v>
      </c>
      <c r="IS24">
        <v>1.45643700402524E-2</v>
      </c>
      <c r="IT24">
        <v>5.2860300686418202E-3</v>
      </c>
      <c r="IU24">
        <v>1.5565733185273E-2</v>
      </c>
      <c r="IV24">
        <v>1.71742945298324E-3</v>
      </c>
      <c r="IW24">
        <v>4.3185531037925598E-3</v>
      </c>
      <c r="IX24">
        <v>0</v>
      </c>
      <c r="IY24">
        <v>4.3372876235507202E-2</v>
      </c>
      <c r="IZ24">
        <v>0.23168862758325501</v>
      </c>
      <c r="JA24">
        <v>0.124212804213624</v>
      </c>
      <c r="JB24">
        <v>3.5893391022263701E-3</v>
      </c>
      <c r="JC24">
        <v>0.103850618160961</v>
      </c>
      <c r="JD24">
        <v>9.4148247570666008E-3</v>
      </c>
      <c r="JE24">
        <v>3.6998255488300602E-2</v>
      </c>
      <c r="JF24">
        <v>1.06238905758491E-2</v>
      </c>
      <c r="JG24">
        <v>4.1720283966192401E-2</v>
      </c>
      <c r="JH24">
        <v>3.9811286214343697E-2</v>
      </c>
      <c r="JI24">
        <v>9.5364709287394708E-3</v>
      </c>
      <c r="JJ24">
        <v>3.9146634330704602E-3</v>
      </c>
      <c r="JK24">
        <v>0.436997774672581</v>
      </c>
      <c r="JL24">
        <v>0.15180469747286399</v>
      </c>
      <c r="JM24">
        <v>0.19757256616723601</v>
      </c>
      <c r="JN24">
        <v>1.7636459917964101E-2</v>
      </c>
      <c r="JO24">
        <v>0</v>
      </c>
      <c r="JP24">
        <v>0.62959869542716795</v>
      </c>
      <c r="JQ24">
        <v>3.5222779316681101E-2</v>
      </c>
      <c r="JR24">
        <v>9.6472839952549197E-2</v>
      </c>
      <c r="JS24">
        <v>0.164294350309728</v>
      </c>
      <c r="JT24">
        <v>2.2362315876066401E-2</v>
      </c>
      <c r="JU24">
        <v>0.20024689538335799</v>
      </c>
      <c r="JV24">
        <v>2.3300045805175898E-3</v>
      </c>
      <c r="JW24">
        <v>7.5072423916071995E-2</v>
      </c>
      <c r="JX24">
        <v>9.3329276730000407E-3</v>
      </c>
      <c r="JY24">
        <v>2.6197741966915499E-2</v>
      </c>
      <c r="JZ24">
        <v>6.7977751254819398E-3</v>
      </c>
      <c r="KA24">
        <v>2.0915794706624002E-3</v>
      </c>
      <c r="KB24">
        <v>0.36902478024595903</v>
      </c>
      <c r="KC24">
        <v>3.27883544925922E-3</v>
      </c>
      <c r="KD24">
        <v>8.9373456302537808E-3</v>
      </c>
      <c r="KE24">
        <v>2.0344884848636901E-4</v>
      </c>
      <c r="KF24">
        <v>2.7062466510857498E-3</v>
      </c>
      <c r="KG24">
        <v>7.2500885362012596E-3</v>
      </c>
      <c r="KH24">
        <v>8.6441624465023095E-3</v>
      </c>
      <c r="KI24">
        <v>0.24174505592177101</v>
      </c>
      <c r="KJ24">
        <v>2.2762724946040098E-2</v>
      </c>
      <c r="KK24">
        <v>4.6296266024146897E-3</v>
      </c>
      <c r="KL24">
        <v>4.4110392426604E-2</v>
      </c>
      <c r="KM24">
        <v>6.4674884047111096E-3</v>
      </c>
      <c r="KN24">
        <v>1.05963931245031E-2</v>
      </c>
      <c r="KO24">
        <v>2.7193615037819498E-2</v>
      </c>
      <c r="KP24">
        <v>0.16764490639150101</v>
      </c>
      <c r="KQ24">
        <v>0.26227619716477901</v>
      </c>
      <c r="KR24">
        <v>5.7689106609666502E-2</v>
      </c>
      <c r="KS24">
        <v>1.26135502844863E-2</v>
      </c>
      <c r="KT24">
        <v>1.66683510557981E-2</v>
      </c>
      <c r="KU24">
        <v>0.108591752244846</v>
      </c>
      <c r="KV24">
        <v>7.7240202541593805E-2</v>
      </c>
      <c r="KW24">
        <v>0.22137188471458299</v>
      </c>
      <c r="KX24">
        <v>0.13787551413131399</v>
      </c>
      <c r="KY24">
        <v>5.2348773272026597E-2</v>
      </c>
      <c r="KZ24">
        <v>1.51672927671471E-2</v>
      </c>
      <c r="LA24">
        <v>1.7480974415599801E-3</v>
      </c>
      <c r="LB24">
        <v>6.0074284945743503E-2</v>
      </c>
      <c r="LC24">
        <v>1.27644588044333E-3</v>
      </c>
      <c r="LD24">
        <v>1.09392319274055E-2</v>
      </c>
      <c r="LE24">
        <v>0.16417629713593501</v>
      </c>
      <c r="LF24">
        <v>0.38542950772970802</v>
      </c>
      <c r="LG24">
        <v>8.4907973212881196E-2</v>
      </c>
      <c r="LH24">
        <v>1.18656653336343E-2</v>
      </c>
      <c r="LI24">
        <v>6.4321627082575203E-3</v>
      </c>
      <c r="LJ24">
        <v>1.7565599567093901E-3</v>
      </c>
      <c r="LK24">
        <v>0.36396299832839402</v>
      </c>
      <c r="LL24">
        <v>1.9628720997243001E-3</v>
      </c>
      <c r="LM24">
        <v>9.3530596320903506E-2</v>
      </c>
      <c r="LN24">
        <v>0.30907083690348602</v>
      </c>
      <c r="LO24">
        <v>6.7522996905578798E-3</v>
      </c>
      <c r="LP24">
        <v>2.6361612497340699E-3</v>
      </c>
      <c r="LQ24">
        <v>2.8970754608666199E-3</v>
      </c>
      <c r="LR24">
        <v>1.47418242131634E-3</v>
      </c>
      <c r="LS24">
        <v>0.29475845592844502</v>
      </c>
      <c r="LT24">
        <v>2.47271737995296E-2</v>
      </c>
      <c r="LU24">
        <v>7.5178242200340398E-3</v>
      </c>
      <c r="LV24">
        <v>0.123142320970797</v>
      </c>
      <c r="LW24">
        <v>0.51192150568844996</v>
      </c>
      <c r="LX24">
        <v>4.4110392426604E-2</v>
      </c>
      <c r="LY24">
        <v>5.5080509576045801E-2</v>
      </c>
      <c r="LZ24">
        <v>2.3357337187945599E-2</v>
      </c>
      <c r="MA24">
        <v>1.91794403469607E-3</v>
      </c>
      <c r="MB24">
        <v>4.7981358937834701E-2</v>
      </c>
      <c r="MC24">
        <v>0.12398560131646599</v>
      </c>
      <c r="MD24">
        <v>3.87196758752048E-2</v>
      </c>
      <c r="ME24">
        <v>7.2513545488870901E-3</v>
      </c>
      <c r="MF24">
        <v>9.6767569490018909E-3</v>
      </c>
      <c r="MG24">
        <v>5.4429042301961097E-3</v>
      </c>
      <c r="MH24">
        <v>1.0912468169329601E-2</v>
      </c>
      <c r="MI24">
        <v>9.1633058523976296E-2</v>
      </c>
      <c r="MJ24">
        <v>1.8755420266372499E-2</v>
      </c>
      <c r="MK24">
        <v>2.4428790900253198E-4</v>
      </c>
      <c r="ML24">
        <v>2.3950685715660798E-3</v>
      </c>
      <c r="MM24">
        <v>2.24949030783641E-2</v>
      </c>
      <c r="MN24">
        <v>1.9412350443055501E-4</v>
      </c>
      <c r="MO24">
        <v>2.2588219415320802E-2</v>
      </c>
      <c r="MP24">
        <v>0</v>
      </c>
      <c r="MQ24">
        <v>1.13657155416848E-2</v>
      </c>
      <c r="MR24">
        <v>2.9036861993131598E-2</v>
      </c>
      <c r="MS24">
        <v>1.99862277785701E-2</v>
      </c>
      <c r="MT24">
        <v>7.9019043108590099E-3</v>
      </c>
      <c r="MU24">
        <v>1.66297195067736E-2</v>
      </c>
      <c r="MV24">
        <v>3.6994190529940699E-2</v>
      </c>
      <c r="MW24">
        <v>2.3686061903961799E-2</v>
      </c>
      <c r="MX24">
        <v>1.5688541696682198E-2</v>
      </c>
      <c r="MY24">
        <v>1.8141859883608401E-2</v>
      </c>
      <c r="MZ24">
        <v>1.2416080638453699E-3</v>
      </c>
      <c r="NA24">
        <v>0</v>
      </c>
      <c r="NB24">
        <v>1.4946300155970101E-2</v>
      </c>
      <c r="NC24">
        <v>6.7725445005268503E-2</v>
      </c>
      <c r="ND24">
        <v>0.122215441087733</v>
      </c>
      <c r="NE24">
        <v>7.6542095320242896E-3</v>
      </c>
      <c r="NF24">
        <v>3.0110627906160198E-3</v>
      </c>
      <c r="NG24">
        <v>1.2927981344499601E-2</v>
      </c>
      <c r="NH24">
        <v>5.9150367155710599E-2</v>
      </c>
      <c r="NJ24" s="12">
        <v>21</v>
      </c>
      <c r="NK24">
        <v>6.8160691815134497E-2</v>
      </c>
      <c r="NL24">
        <v>7.4740686851977097E-3</v>
      </c>
    </row>
    <row r="25" spans="1:376">
      <c r="A25" s="12">
        <v>22</v>
      </c>
      <c r="B25">
        <v>6.9292819925096403E-3</v>
      </c>
      <c r="C25">
        <v>6.6670039635242E-3</v>
      </c>
      <c r="D25">
        <v>1.23751014133688E-2</v>
      </c>
      <c r="E25">
        <v>9.30149388110219E-4</v>
      </c>
      <c r="F25">
        <v>1.8457140513895201E-3</v>
      </c>
      <c r="G25">
        <v>1.30899569344716E-3</v>
      </c>
      <c r="H25">
        <v>2.5927730209964E-3</v>
      </c>
      <c r="I25">
        <v>3.6006127338954999E-3</v>
      </c>
      <c r="J25">
        <v>2.34415299757295E-3</v>
      </c>
      <c r="K25">
        <v>1.68293564049871E-3</v>
      </c>
      <c r="L25">
        <v>3.8436457488527399E-2</v>
      </c>
      <c r="M25">
        <v>1.7824363655399901E-3</v>
      </c>
      <c r="N25">
        <v>5.20160964496194E-3</v>
      </c>
      <c r="O25">
        <v>3.3447756348460602E-3</v>
      </c>
      <c r="P25">
        <v>4.6753652915119903E-2</v>
      </c>
      <c r="Q25">
        <v>4.2152657042721003E-2</v>
      </c>
      <c r="R25">
        <v>2.57894239275787E-2</v>
      </c>
      <c r="S25">
        <v>3.11636260407137E-2</v>
      </c>
      <c r="T25">
        <v>1.19081604831084E-2</v>
      </c>
      <c r="U25">
        <v>6.1944067634852003E-2</v>
      </c>
      <c r="V25">
        <v>0.26335944390183802</v>
      </c>
      <c r="W25">
        <v>3.4188180765786398E-3</v>
      </c>
      <c r="X25">
        <v>2.2029383178734398E-2</v>
      </c>
      <c r="Y25">
        <v>1.0134070306466399E-2</v>
      </c>
      <c r="Z25">
        <v>0.20948316237004699</v>
      </c>
      <c r="AA25">
        <v>0.14483450075188101</v>
      </c>
      <c r="AB25">
        <v>0.15746512525647899</v>
      </c>
      <c r="AC25">
        <v>2.97300795328031E-2</v>
      </c>
      <c r="AD25">
        <v>1.5536973475330101E-2</v>
      </c>
      <c r="AE25">
        <v>9.3340594511426705E-3</v>
      </c>
      <c r="AF25">
        <v>3.3065060926347201E-2</v>
      </c>
      <c r="AG25">
        <v>3.3727334604877401E-3</v>
      </c>
      <c r="AH25">
        <v>0</v>
      </c>
      <c r="AI25">
        <v>2.8193126621056799E-2</v>
      </c>
      <c r="AJ25">
        <v>0</v>
      </c>
      <c r="AK25">
        <v>7.6763807596410497E-3</v>
      </c>
      <c r="AL25">
        <v>5.8863566689003203E-3</v>
      </c>
      <c r="AM25">
        <v>2.8365402982039802E-2</v>
      </c>
      <c r="AN25">
        <v>5.6834093023538901E-4</v>
      </c>
      <c r="AO25">
        <v>6.2740713687258797E-3</v>
      </c>
      <c r="AP25">
        <v>1.2583517611624099E-2</v>
      </c>
      <c r="AQ25">
        <v>1.0759379757854E-2</v>
      </c>
      <c r="AR25">
        <v>1.0194184228632899E-2</v>
      </c>
      <c r="AS25">
        <v>9.5343340745319798E-3</v>
      </c>
      <c r="AT25">
        <v>9.1151620468279196E-3</v>
      </c>
      <c r="AU25">
        <v>1.16574608751442E-2</v>
      </c>
      <c r="AV25">
        <v>1.2856793235699901E-2</v>
      </c>
      <c r="AW25">
        <v>8.6344278073305098E-3</v>
      </c>
      <c r="AX25">
        <v>8.9490080549693308E-3</v>
      </c>
      <c r="AY25">
        <v>9.4760520923105902E-3</v>
      </c>
      <c r="AZ25">
        <v>3.50493190102912E-3</v>
      </c>
      <c r="BA25">
        <v>1.3579345051965799E-2</v>
      </c>
      <c r="BB25">
        <v>1.19467522948449E-2</v>
      </c>
      <c r="BC25">
        <v>2.0963639576904398E-2</v>
      </c>
      <c r="BD25">
        <v>5.0162450326122704E-3</v>
      </c>
      <c r="BE25">
        <v>4.0523729713979197E-2</v>
      </c>
      <c r="BF25">
        <v>5.6734352861340298E-3</v>
      </c>
      <c r="BG25">
        <v>8.1599455588052799E-3</v>
      </c>
      <c r="BH25">
        <v>7.0305062434786198E-3</v>
      </c>
      <c r="BI25">
        <v>4.4808305381964699E-3</v>
      </c>
      <c r="BJ25">
        <v>1.33758368650364E-3</v>
      </c>
      <c r="BK25">
        <v>4.3029652894487598E-3</v>
      </c>
      <c r="BL25" s="13">
        <v>3.8637051231222799E-5</v>
      </c>
      <c r="BM25">
        <v>1.7055965238983301E-3</v>
      </c>
      <c r="BN25">
        <v>1.39063876386014E-2</v>
      </c>
      <c r="BO25">
        <v>1.7018792306325301E-4</v>
      </c>
      <c r="BP25">
        <v>4.8050787900351596E-3</v>
      </c>
      <c r="BQ25">
        <v>4.8674306645976103E-3</v>
      </c>
      <c r="BR25">
        <v>2.19327033324224E-3</v>
      </c>
      <c r="BS25">
        <v>2.80830141776659E-3</v>
      </c>
      <c r="BT25">
        <v>0</v>
      </c>
      <c r="BU25">
        <v>1.5475328857923101E-3</v>
      </c>
      <c r="BV25">
        <v>1.02737237042389E-3</v>
      </c>
      <c r="BW25">
        <v>7.0772604374357896E-4</v>
      </c>
      <c r="BX25">
        <v>2.8377823012560098E-3</v>
      </c>
      <c r="BY25">
        <v>5.1543981686525603E-2</v>
      </c>
      <c r="BZ25">
        <v>4.3151378190602902E-3</v>
      </c>
      <c r="CA25">
        <v>8.0384719013751708E-3</v>
      </c>
      <c r="CB25">
        <v>7.6789883550077397E-3</v>
      </c>
      <c r="CC25">
        <v>1.68402284566696E-2</v>
      </c>
      <c r="CD25">
        <v>2.3571975393987199E-2</v>
      </c>
      <c r="CE25">
        <v>6.8557065356588103E-3</v>
      </c>
      <c r="CF25">
        <v>1.9446934654912599E-2</v>
      </c>
      <c r="CG25">
        <v>1.3259519807671E-2</v>
      </c>
      <c r="CH25">
        <v>8.6767823402576702E-3</v>
      </c>
      <c r="CI25">
        <v>3.9580373317256697E-3</v>
      </c>
      <c r="CJ25">
        <v>8.1323644010737103E-3</v>
      </c>
      <c r="CK25">
        <v>4.9625683662965501E-3</v>
      </c>
      <c r="CL25">
        <v>1.3253043986961401E-2</v>
      </c>
      <c r="CM25">
        <v>7.9127364673430203E-3</v>
      </c>
      <c r="CN25">
        <v>6.00180590006116E-3</v>
      </c>
      <c r="CO25">
        <v>8.1135558165143201E-2</v>
      </c>
      <c r="CP25">
        <v>1.42820315574915E-3</v>
      </c>
      <c r="CQ25">
        <v>7.94298171442965E-4</v>
      </c>
      <c r="CR25">
        <v>4.8511207388680297E-3</v>
      </c>
      <c r="CS25">
        <v>4.8445223440510797E-3</v>
      </c>
      <c r="CT25">
        <v>6.5587768813050104E-3</v>
      </c>
      <c r="CU25">
        <v>5.4719228909271402E-4</v>
      </c>
      <c r="CV25">
        <v>3.7376023825126102E-3</v>
      </c>
      <c r="CW25">
        <v>1.18141942100839E-3</v>
      </c>
      <c r="CX25">
        <v>1.24707039848624E-3</v>
      </c>
      <c r="CY25">
        <v>7.5817592061865197E-3</v>
      </c>
      <c r="CZ25">
        <v>1.5030678779098801E-3</v>
      </c>
      <c r="DA25">
        <v>7.1263049826671296E-2</v>
      </c>
      <c r="DB25">
        <v>2.2808224265128199E-3</v>
      </c>
      <c r="DC25">
        <v>1.6149831620980899E-2</v>
      </c>
      <c r="DD25">
        <v>9.7252798479712703E-4</v>
      </c>
      <c r="DE25">
        <v>0.102224396881714</v>
      </c>
      <c r="DF25">
        <v>0.213497385775342</v>
      </c>
      <c r="DG25">
        <v>1.13934210737545E-2</v>
      </c>
      <c r="DH25">
        <v>7.6542402518334097E-3</v>
      </c>
      <c r="DI25">
        <v>1.89931803200343E-2</v>
      </c>
      <c r="DJ25">
        <v>1.6809433994713401E-2</v>
      </c>
      <c r="DK25">
        <v>1.0935017202810799E-2</v>
      </c>
      <c r="DL25">
        <v>2.40114558647423E-2</v>
      </c>
      <c r="DM25">
        <v>1.86665714751507E-2</v>
      </c>
      <c r="DN25">
        <v>1.9372002065349302E-2</v>
      </c>
      <c r="DO25">
        <v>1.30275377152155E-2</v>
      </c>
      <c r="DP25">
        <v>3.1896395293369302E-2</v>
      </c>
      <c r="DQ25">
        <v>1.5313145604094001E-2</v>
      </c>
      <c r="DR25">
        <v>1.86260009909749E-2</v>
      </c>
      <c r="DS25">
        <v>1.5420337795602399E-2</v>
      </c>
      <c r="DT25">
        <v>1.6400833438335899E-2</v>
      </c>
      <c r="DU25">
        <v>4.19871393596044E-3</v>
      </c>
      <c r="DV25">
        <v>7.8188045575940601E-4</v>
      </c>
      <c r="DW25">
        <v>1.65713253182742E-3</v>
      </c>
      <c r="DX25">
        <v>6.5348368523929196E-2</v>
      </c>
      <c r="DY25">
        <v>7.0996314725090895E-2</v>
      </c>
      <c r="DZ25">
        <v>0.1780097267231</v>
      </c>
      <c r="EA25">
        <v>1.49424549022116E-2</v>
      </c>
      <c r="EB25">
        <v>1.50765579454171E-2</v>
      </c>
      <c r="EC25">
        <v>1.25116518796871E-2</v>
      </c>
      <c r="ED25">
        <v>0.13404524700438999</v>
      </c>
      <c r="EE25">
        <v>5.9670583731797601E-2</v>
      </c>
      <c r="EF25">
        <v>8.3363708280862106E-2</v>
      </c>
      <c r="EG25">
        <v>1.0329620707795899E-2</v>
      </c>
      <c r="EH25">
        <v>6.1024412201365202E-2</v>
      </c>
      <c r="EI25">
        <v>1.13568791119556E-2</v>
      </c>
      <c r="EJ25">
        <v>1.9592342499932199E-3</v>
      </c>
      <c r="EK25">
        <v>1.8712535358508899E-2</v>
      </c>
      <c r="EL25">
        <v>1.53911780268614E-2</v>
      </c>
      <c r="EM25">
        <v>0</v>
      </c>
      <c r="EN25">
        <v>0</v>
      </c>
      <c r="EO25">
        <v>1.0989784034650001E-2</v>
      </c>
      <c r="EP25">
        <v>0.91139994284676396</v>
      </c>
      <c r="EQ25">
        <v>0.35839303407035</v>
      </c>
      <c r="ER25">
        <v>7.62865701338011E-3</v>
      </c>
      <c r="ES25">
        <v>3.8288457697335902E-2</v>
      </c>
      <c r="ET25">
        <v>0.15681913277901999</v>
      </c>
      <c r="EU25">
        <v>2.4911284817276001E-3</v>
      </c>
      <c r="EV25">
        <v>0.16317147769471599</v>
      </c>
      <c r="EW25">
        <v>1.5483694253025799E-2</v>
      </c>
      <c r="EX25">
        <v>2.0208054609808099E-2</v>
      </c>
      <c r="EY25">
        <v>0</v>
      </c>
      <c r="EZ25">
        <v>1.36735524740676E-3</v>
      </c>
      <c r="FA25">
        <v>0</v>
      </c>
      <c r="FB25">
        <v>1.18306246128721E-2</v>
      </c>
      <c r="FC25">
        <v>0</v>
      </c>
      <c r="FD25">
        <v>0.27395929665603602</v>
      </c>
      <c r="FE25">
        <v>4.06316854996892E-2</v>
      </c>
      <c r="FF25">
        <v>1.07616145627123E-2</v>
      </c>
      <c r="FG25">
        <v>3.3495378943073202E-2</v>
      </c>
      <c r="FH25">
        <v>6.9428378409369607E-2</v>
      </c>
      <c r="FI25">
        <v>8.1806108812315106E-2</v>
      </c>
      <c r="FK25" s="12">
        <v>23</v>
      </c>
      <c r="FL25">
        <v>3.5985994160205502E-2</v>
      </c>
      <c r="FM25">
        <v>7.0091733100597501E-3</v>
      </c>
      <c r="FP25" s="12">
        <v>22</v>
      </c>
      <c r="FQ25">
        <v>2.96446539851842E-3</v>
      </c>
      <c r="FR25">
        <v>6.7268590949059702E-3</v>
      </c>
      <c r="FS25">
        <v>2.0305089386235899E-2</v>
      </c>
      <c r="FT25">
        <v>2.6861703134563402E-3</v>
      </c>
      <c r="FU25">
        <v>3.3185045436138698E-2</v>
      </c>
      <c r="FV25">
        <v>0.241666706303856</v>
      </c>
      <c r="FW25">
        <v>8.8736010377718794E-3</v>
      </c>
      <c r="FX25">
        <v>4.8380206703651202E-2</v>
      </c>
      <c r="FY25">
        <v>0.10017050325198899</v>
      </c>
      <c r="FZ25">
        <v>2.3199377653453101E-2</v>
      </c>
      <c r="GA25">
        <v>0.162861033173064</v>
      </c>
      <c r="GB25">
        <v>0.11119463680993601</v>
      </c>
      <c r="GC25">
        <v>1.3193199482840499E-2</v>
      </c>
      <c r="GD25">
        <v>6.7320815153719099E-2</v>
      </c>
      <c r="GE25">
        <v>0.23564827533864999</v>
      </c>
      <c r="GF25">
        <v>1.81941259567183E-2</v>
      </c>
      <c r="GG25">
        <v>3.3197539759096603E-2</v>
      </c>
      <c r="GH25">
        <v>9.8022116861908801E-3</v>
      </c>
      <c r="GI25">
        <v>0.114024068874718</v>
      </c>
      <c r="GJ25">
        <v>0.115390545898249</v>
      </c>
      <c r="GK25">
        <v>4.2405537390058597E-2</v>
      </c>
      <c r="GL25">
        <v>6.0369373734591503E-2</v>
      </c>
      <c r="GM25">
        <v>1.41711432678074E-2</v>
      </c>
      <c r="GN25">
        <v>3.5103120133314299E-2</v>
      </c>
      <c r="GO25">
        <v>5.3578442198780303E-3</v>
      </c>
      <c r="GP25">
        <v>7.0743303747966696E-3</v>
      </c>
      <c r="GQ25">
        <v>0.121047592862654</v>
      </c>
      <c r="GR25">
        <v>1.37664102539258E-2</v>
      </c>
      <c r="GS25">
        <v>0.119575535360713</v>
      </c>
      <c r="GT25">
        <v>4.6064761999407497E-2</v>
      </c>
      <c r="GU25">
        <v>0.274402188195637</v>
      </c>
      <c r="GV25">
        <v>6.3398767039564202E-4</v>
      </c>
      <c r="GW25">
        <v>1.0360656713706E-2</v>
      </c>
      <c r="GX25">
        <v>0.25418019687843302</v>
      </c>
      <c r="GY25">
        <v>8.7429661735936703E-3</v>
      </c>
      <c r="GZ25">
        <v>0.44632428264323198</v>
      </c>
      <c r="HA25">
        <v>0.46426288184637399</v>
      </c>
      <c r="HB25">
        <v>3.8785650388482897E-2</v>
      </c>
      <c r="HC25">
        <v>7.6180525750615697E-3</v>
      </c>
      <c r="HD25">
        <v>7.44381783300081E-3</v>
      </c>
      <c r="HE25">
        <v>3.9675474699258001E-2</v>
      </c>
      <c r="HF25">
        <v>0.113589587144576</v>
      </c>
      <c r="HG25">
        <v>2.2117404917280799E-3</v>
      </c>
      <c r="HH25">
        <v>0.115390545898249</v>
      </c>
      <c r="HI25">
        <v>5.6290127512957098E-3</v>
      </c>
      <c r="HJ25">
        <v>1.9338617089661499E-2</v>
      </c>
      <c r="HK25">
        <v>7.3444850375819302E-3</v>
      </c>
      <c r="HL25">
        <v>0.12672222573795799</v>
      </c>
      <c r="HM25">
        <v>3.32560133880066E-2</v>
      </c>
      <c r="HN25">
        <v>3.4342543893405998E-2</v>
      </c>
      <c r="HO25">
        <v>7.7984180688670801E-3</v>
      </c>
      <c r="HP25">
        <v>2.0539900627596201E-2</v>
      </c>
      <c r="HQ25">
        <v>4.0867450818042203E-2</v>
      </c>
      <c r="HR25">
        <v>4.5411346363550499E-3</v>
      </c>
      <c r="HS25">
        <v>8.1432429254019903E-2</v>
      </c>
      <c r="HT25">
        <v>7.7320380135878899E-2</v>
      </c>
      <c r="HU25">
        <v>1.8471696177118298E-2</v>
      </c>
      <c r="HV25">
        <v>1.47557456518458E-2</v>
      </c>
      <c r="HW25">
        <v>3.3436611168727398E-2</v>
      </c>
      <c r="HX25">
        <v>3.9675474699258001E-2</v>
      </c>
      <c r="HY25">
        <v>1.1171716889414401E-3</v>
      </c>
      <c r="HZ25">
        <v>5.7750487089940801E-3</v>
      </c>
      <c r="IA25" s="13">
        <v>1.2557233125774401E-2</v>
      </c>
      <c r="IB25">
        <v>0</v>
      </c>
      <c r="IC25">
        <v>5.4063720836815803E-3</v>
      </c>
      <c r="ID25">
        <v>4.9216422871061698E-2</v>
      </c>
      <c r="IE25">
        <v>0.115379988091332</v>
      </c>
      <c r="IF25">
        <v>0.15087682945334399</v>
      </c>
      <c r="IG25">
        <v>4.7201275092499297E-3</v>
      </c>
      <c r="IH25">
        <v>3.4962010387011799E-2</v>
      </c>
      <c r="II25">
        <v>0.17150834235906501</v>
      </c>
      <c r="IJ25">
        <v>3.9985329934491996E-3</v>
      </c>
      <c r="IK25">
        <v>1.5022256983485799E-2</v>
      </c>
      <c r="IL25">
        <v>6.9722766988859305E-2</v>
      </c>
      <c r="IM25">
        <v>2.0445634536601899E-2</v>
      </c>
      <c r="IN25">
        <v>6.7954776362398597E-3</v>
      </c>
      <c r="IO25">
        <v>3.2955888429813101E-3</v>
      </c>
      <c r="IP25">
        <v>2.2327745635316299E-2</v>
      </c>
      <c r="IQ25">
        <v>2.97375605756918E-3</v>
      </c>
      <c r="IR25">
        <v>0.135242362618437</v>
      </c>
      <c r="IS25">
        <v>1.1276421521560699E-2</v>
      </c>
      <c r="IT25">
        <v>5.1604329420519204E-3</v>
      </c>
      <c r="IU25">
        <v>1.07107152312049E-2</v>
      </c>
      <c r="IV25">
        <v>4.3744879200473003E-3</v>
      </c>
      <c r="IW25">
        <v>4.2427068707639199E-3</v>
      </c>
      <c r="IX25">
        <v>6.4601411507041997E-4</v>
      </c>
      <c r="IY25">
        <v>1.8935660462714599E-2</v>
      </c>
      <c r="IZ25">
        <v>0.243801120692103</v>
      </c>
      <c r="JA25">
        <v>0.105818162245659</v>
      </c>
      <c r="JB25">
        <v>3.8865063083455401E-3</v>
      </c>
      <c r="JC25">
        <v>9.2221895286177399E-2</v>
      </c>
      <c r="JD25">
        <v>1.27198977638622E-2</v>
      </c>
      <c r="JE25">
        <v>3.0170471125171201E-2</v>
      </c>
      <c r="JF25">
        <v>9.2021328506882803E-3</v>
      </c>
      <c r="JG25">
        <v>1.19417155418905E-2</v>
      </c>
      <c r="JH25">
        <v>8.0484067206074393E-3</v>
      </c>
      <c r="JI25">
        <v>1.6685298556075302E-2</v>
      </c>
      <c r="JJ25">
        <v>0</v>
      </c>
      <c r="JK25">
        <v>0.39837612228233898</v>
      </c>
      <c r="JL25">
        <v>0.12709487572741901</v>
      </c>
      <c r="JM25">
        <v>0.17304010478566501</v>
      </c>
      <c r="JN25">
        <v>1.84287046550617E-2</v>
      </c>
      <c r="JO25">
        <v>0</v>
      </c>
      <c r="JP25">
        <v>0.54263250910782101</v>
      </c>
      <c r="JQ25">
        <v>0.111952279891244</v>
      </c>
      <c r="JR25">
        <v>7.7144566263304404E-2</v>
      </c>
      <c r="JS25">
        <v>0.16631919235690401</v>
      </c>
      <c r="JT25">
        <v>1.5228513773252799E-2</v>
      </c>
      <c r="JU25">
        <v>0.175579631233935</v>
      </c>
      <c r="JV25">
        <v>7.3937886421455296E-4</v>
      </c>
      <c r="JW25">
        <v>4.8665521466657397E-2</v>
      </c>
      <c r="JX25">
        <v>8.1473029332473895E-3</v>
      </c>
      <c r="JY25">
        <v>2.8582445877246499E-2</v>
      </c>
      <c r="JZ25">
        <v>7.0733589232659698E-3</v>
      </c>
      <c r="KA25">
        <v>6.2397154768676505E-4</v>
      </c>
      <c r="KB25">
        <v>0.30673138610366801</v>
      </c>
      <c r="KC25">
        <v>5.0139603251429798E-3</v>
      </c>
      <c r="KD25">
        <v>7.6794840755571303E-3</v>
      </c>
      <c r="KE25">
        <v>0</v>
      </c>
      <c r="KF25">
        <v>7.8369365882831592E-3</v>
      </c>
      <c r="KG25">
        <v>4.9157933709127102E-3</v>
      </c>
      <c r="KH25">
        <v>6.1170427645278001E-3</v>
      </c>
      <c r="KI25">
        <v>0.24003233953426101</v>
      </c>
      <c r="KJ25">
        <v>2.64825099495818E-2</v>
      </c>
      <c r="KK25">
        <v>6.8080057945789198E-3</v>
      </c>
      <c r="KL25">
        <v>4.8946720469052497E-2</v>
      </c>
      <c r="KM25">
        <v>6.48959020591903E-3</v>
      </c>
      <c r="KN25">
        <v>1.1409309813027501E-2</v>
      </c>
      <c r="KO25">
        <v>2.0236175158607601E-2</v>
      </c>
      <c r="KP25">
        <v>0.189679530795407</v>
      </c>
      <c r="KQ25">
        <v>0.31904410413023299</v>
      </c>
      <c r="KR25">
        <v>5.1285947893299599E-2</v>
      </c>
      <c r="KS25">
        <v>2.0201560806135901E-2</v>
      </c>
      <c r="KT25">
        <v>1.36032320667097E-2</v>
      </c>
      <c r="KU25">
        <v>0.109077927162268</v>
      </c>
      <c r="KV25">
        <v>6.6145847171931296E-2</v>
      </c>
      <c r="KW25">
        <v>0.20389601974176799</v>
      </c>
      <c r="KX25">
        <v>0.134777569357483</v>
      </c>
      <c r="KY25">
        <v>4.6561904175207301E-2</v>
      </c>
      <c r="KZ25">
        <v>9.0077237949554804E-3</v>
      </c>
      <c r="LA25">
        <v>9.1467028116420696E-4</v>
      </c>
      <c r="LB25">
        <v>6.2504151919860806E-2</v>
      </c>
      <c r="LC25">
        <v>1.43106377817353E-3</v>
      </c>
      <c r="LD25">
        <v>8.2877870433082403E-3</v>
      </c>
      <c r="LE25">
        <v>0.166766342182123</v>
      </c>
      <c r="LF25">
        <v>0.40197814117747599</v>
      </c>
      <c r="LG25">
        <v>6.1136462604773997E-2</v>
      </c>
      <c r="LH25">
        <v>1.00315318136975E-2</v>
      </c>
      <c r="LI25">
        <v>1.0000270447097399E-2</v>
      </c>
      <c r="LJ25">
        <v>2.7974638983559999E-3</v>
      </c>
      <c r="LK25">
        <v>0.35397985593125703</v>
      </c>
      <c r="LL25">
        <v>2.41887043746878E-3</v>
      </c>
      <c r="LM25">
        <v>5.7002849807497098E-2</v>
      </c>
      <c r="LN25">
        <v>0.28502543235643502</v>
      </c>
      <c r="LO25">
        <v>1.4606561983538401E-2</v>
      </c>
      <c r="LP25">
        <v>9.7419064780399002E-4</v>
      </c>
      <c r="LQ25">
        <v>2.23593671554584E-3</v>
      </c>
      <c r="LR25">
        <v>5.2365307022289604E-3</v>
      </c>
      <c r="LS25">
        <v>0.29029554857393403</v>
      </c>
      <c r="LT25">
        <v>3.2703051327680699E-2</v>
      </c>
      <c r="LU25">
        <v>1.4695200778120599E-2</v>
      </c>
      <c r="LV25">
        <v>0.136513794584295</v>
      </c>
      <c r="LW25">
        <v>0.52953042503555003</v>
      </c>
      <c r="LX25">
        <v>4.8946720469052497E-2</v>
      </c>
      <c r="LY25">
        <v>0.123949580642882</v>
      </c>
      <c r="LZ25">
        <v>2.3733454667949402E-2</v>
      </c>
      <c r="MA25">
        <v>0</v>
      </c>
      <c r="MB25">
        <v>3.3468637717267401E-2</v>
      </c>
      <c r="MC25">
        <v>0.105438410127339</v>
      </c>
      <c r="MD25">
        <v>4.5525578992910598E-2</v>
      </c>
      <c r="ME25">
        <v>2.8038710041424801E-3</v>
      </c>
      <c r="MF25">
        <v>3.66857670148214E-3</v>
      </c>
      <c r="MG25">
        <v>3.2427397538326201E-3</v>
      </c>
      <c r="MH25">
        <v>8.2857824311665402E-3</v>
      </c>
      <c r="MI25">
        <v>6.50847429675767E-2</v>
      </c>
      <c r="MJ25">
        <v>2.38366529549132E-2</v>
      </c>
      <c r="MK25">
        <v>4.2973980317478498E-4</v>
      </c>
      <c r="ML25">
        <v>2.5166335912956599E-3</v>
      </c>
      <c r="MM25">
        <v>3.3184011846437898E-2</v>
      </c>
      <c r="MN25">
        <v>1.37210108189314E-3</v>
      </c>
      <c r="MO25">
        <v>3.8981767893208397E-2</v>
      </c>
      <c r="MP25">
        <v>1.81671156689084E-3</v>
      </c>
      <c r="MQ25">
        <v>8.6001674877656201E-3</v>
      </c>
      <c r="MR25">
        <v>3.0849286921219202E-2</v>
      </c>
      <c r="MS25">
        <v>2.7580018168528401E-2</v>
      </c>
      <c r="MT25">
        <v>1.3075087801934501E-2</v>
      </c>
      <c r="MU25">
        <v>2.8883298073728102E-2</v>
      </c>
      <c r="MV25">
        <v>1.7536960515883899E-2</v>
      </c>
      <c r="MW25">
        <v>2.25941680398438E-2</v>
      </c>
      <c r="MX25">
        <v>1.29421801504374E-2</v>
      </c>
      <c r="MY25">
        <v>1.29260089678086E-2</v>
      </c>
      <c r="MZ25">
        <v>1.5274890720225599E-4</v>
      </c>
      <c r="NA25">
        <v>3.1045208827636E-3</v>
      </c>
      <c r="NB25">
        <v>1.8540540091486299E-2</v>
      </c>
      <c r="NC25">
        <v>3.2600659137836697E-2</v>
      </c>
      <c r="ND25">
        <v>6.2118169064291899E-2</v>
      </c>
      <c r="NE25">
        <v>7.3959555521580901E-3</v>
      </c>
      <c r="NF25">
        <v>3.0212656400613498E-3</v>
      </c>
      <c r="NG25">
        <v>8.5681645837457805E-3</v>
      </c>
      <c r="NH25">
        <v>7.1135371306400796E-2</v>
      </c>
      <c r="NJ25" s="12">
        <v>22</v>
      </c>
      <c r="NK25">
        <v>6.38239276489736E-2</v>
      </c>
      <c r="NL25">
        <v>7.1264450742537502E-3</v>
      </c>
    </row>
    <row r="26" spans="1:376">
      <c r="A26" s="12">
        <v>23</v>
      </c>
      <c r="B26">
        <v>0</v>
      </c>
      <c r="C26">
        <v>4.0565709237495801E-3</v>
      </c>
      <c r="D26">
        <v>1.1771833069321299E-2</v>
      </c>
      <c r="E26">
        <v>0</v>
      </c>
      <c r="F26">
        <v>1.05700225978637E-3</v>
      </c>
      <c r="G26">
        <v>0</v>
      </c>
      <c r="H26">
        <v>4.59023831931509E-3</v>
      </c>
      <c r="I26">
        <v>7.19854678169409E-4</v>
      </c>
      <c r="J26">
        <v>3.52227844354515E-3</v>
      </c>
      <c r="K26">
        <v>0</v>
      </c>
      <c r="L26">
        <v>2.49029738794928E-2</v>
      </c>
      <c r="M26">
        <v>1.20247359453034E-3</v>
      </c>
      <c r="N26">
        <v>7.3754650543402002E-3</v>
      </c>
      <c r="O26">
        <v>1.4329558861007001E-3</v>
      </c>
      <c r="P26">
        <v>3.4504423131055298E-2</v>
      </c>
      <c r="Q26">
        <v>5.9891414474662598E-2</v>
      </c>
      <c r="R26">
        <v>2.5554580227783699E-2</v>
      </c>
      <c r="S26">
        <v>2.12304351216645E-2</v>
      </c>
      <c r="T26">
        <v>1.9637906570869199E-2</v>
      </c>
      <c r="U26">
        <v>6.3984872641324297E-2</v>
      </c>
      <c r="V26">
        <v>0.23492271634813799</v>
      </c>
      <c r="W26">
        <v>8.4792365903527608E-3</v>
      </c>
      <c r="X26">
        <v>1.9921546717854802E-2</v>
      </c>
      <c r="Y26">
        <v>6.6292049637419704E-3</v>
      </c>
      <c r="Z26">
        <v>0.233868205235579</v>
      </c>
      <c r="AA26">
        <v>0.140527288132275</v>
      </c>
      <c r="AB26">
        <v>0.20755357420104201</v>
      </c>
      <c r="AC26">
        <v>2.7350916739578401E-2</v>
      </c>
      <c r="AD26">
        <v>3.8769504854209201E-3</v>
      </c>
      <c r="AE26">
        <v>1.33609324770272E-2</v>
      </c>
      <c r="AF26">
        <v>5.2573024190407901E-2</v>
      </c>
      <c r="AG26">
        <v>7.7897232413620303E-3</v>
      </c>
      <c r="AH26">
        <v>0</v>
      </c>
      <c r="AI26">
        <v>2.4838964394488499E-2</v>
      </c>
      <c r="AJ26">
        <v>1.4055501214048599E-4</v>
      </c>
      <c r="AK26">
        <v>6.7120158405355197E-3</v>
      </c>
      <c r="AL26">
        <v>1.5681539463609302E-2</v>
      </c>
      <c r="AM26">
        <v>3.3874334679206398E-2</v>
      </c>
      <c r="AN26">
        <v>2.8474021463305299E-3</v>
      </c>
      <c r="AO26">
        <v>1.01802572319632E-2</v>
      </c>
      <c r="AP26">
        <v>1.3061408702048199E-2</v>
      </c>
      <c r="AQ26">
        <v>1.15501682292661E-2</v>
      </c>
      <c r="AR26">
        <v>1.01970420557723E-2</v>
      </c>
      <c r="AS26">
        <v>1.21281894122597E-2</v>
      </c>
      <c r="AT26">
        <v>8.9306453237358498E-3</v>
      </c>
      <c r="AU26">
        <v>1.2011697453583801E-2</v>
      </c>
      <c r="AV26">
        <v>1.09886205747041E-2</v>
      </c>
      <c r="AW26">
        <v>7.1461076764618497E-3</v>
      </c>
      <c r="AX26">
        <v>9.4032137700930107E-3</v>
      </c>
      <c r="AY26">
        <v>1.4313116375063399E-2</v>
      </c>
      <c r="AZ26">
        <v>7.1085019770511099E-3</v>
      </c>
      <c r="BA26">
        <v>1.25036868244257E-2</v>
      </c>
      <c r="BB26">
        <v>8.2782355078758908E-3</v>
      </c>
      <c r="BC26">
        <v>1.6710533967464698E-2</v>
      </c>
      <c r="BD26">
        <v>2.7832368277492699E-3</v>
      </c>
      <c r="BE26">
        <v>2.6100354346891501E-2</v>
      </c>
      <c r="BF26">
        <v>7.3793344025919498E-3</v>
      </c>
      <c r="BG26">
        <v>1.1144566310038699E-2</v>
      </c>
      <c r="BH26">
        <v>4.1969192656085303E-3</v>
      </c>
      <c r="BI26">
        <v>4.5592639388851398E-3</v>
      </c>
      <c r="BJ26">
        <v>2.6237515719573202E-3</v>
      </c>
      <c r="BK26">
        <v>6.9573207952381196E-3</v>
      </c>
      <c r="BL26">
        <v>1.4831253495496599E-3</v>
      </c>
      <c r="BM26">
        <v>6.3622652036486498E-3</v>
      </c>
      <c r="BN26">
        <v>2.1860978918625401E-2</v>
      </c>
      <c r="BO26">
        <v>2.8727703851041198E-3</v>
      </c>
      <c r="BP26">
        <v>1.0417603741384399E-2</v>
      </c>
      <c r="BQ26">
        <v>7.3329058130063999E-3</v>
      </c>
      <c r="BR26">
        <v>4.5583681816768803E-3</v>
      </c>
      <c r="BS26">
        <v>1.01271383258073E-2</v>
      </c>
      <c r="BT26">
        <v>2.3680304181225402E-3</v>
      </c>
      <c r="BU26">
        <v>5.8747785911604199E-3</v>
      </c>
      <c r="BV26">
        <v>3.82492751276253E-3</v>
      </c>
      <c r="BW26">
        <v>1.6904490946080201E-3</v>
      </c>
      <c r="BX26">
        <v>3.9310973481071496E-3</v>
      </c>
      <c r="BY26">
        <v>7.7828001531746294E-2</v>
      </c>
      <c r="BZ26">
        <v>5.9916132796172198E-3</v>
      </c>
      <c r="CA26">
        <v>8.8747447714950401E-3</v>
      </c>
      <c r="CB26">
        <v>7.8891053300318998E-3</v>
      </c>
      <c r="CC26">
        <v>1.8902312131156E-2</v>
      </c>
      <c r="CD26">
        <v>2.19543843901517E-2</v>
      </c>
      <c r="CE26">
        <v>6.1132220506113699E-3</v>
      </c>
      <c r="CF26">
        <v>2.4665330480987301E-2</v>
      </c>
      <c r="CG26">
        <v>1.43606366983638E-2</v>
      </c>
      <c r="CH26">
        <v>1.1577090091557199E-2</v>
      </c>
      <c r="CI26">
        <v>5.7393057422252198E-3</v>
      </c>
      <c r="CJ26">
        <v>1.04989517024754E-2</v>
      </c>
      <c r="CK26">
        <v>5.1747828272455899E-3</v>
      </c>
      <c r="CL26">
        <v>1.1824105900377101E-2</v>
      </c>
      <c r="CM26">
        <v>6.9875330830211401E-3</v>
      </c>
      <c r="CN26">
        <v>6.8712163359173498E-3</v>
      </c>
      <c r="CO26">
        <v>7.5227037017619999E-2</v>
      </c>
      <c r="CP26">
        <v>1.94620692637334E-3</v>
      </c>
      <c r="CQ26">
        <v>2.4098126656209602E-3</v>
      </c>
      <c r="CR26">
        <v>4.9415733404647201E-3</v>
      </c>
      <c r="CS26">
        <v>4.8582489428340599E-3</v>
      </c>
      <c r="CT26">
        <v>8.0078924314553202E-3</v>
      </c>
      <c r="CU26">
        <v>4.7758970378565697E-4</v>
      </c>
      <c r="CV26">
        <v>6.1038098534437896E-3</v>
      </c>
      <c r="CW26">
        <v>3.0675013703146598E-3</v>
      </c>
      <c r="CX26">
        <v>2.2186872971848601E-3</v>
      </c>
      <c r="CY26">
        <v>9.7120640477548099E-3</v>
      </c>
      <c r="CZ26">
        <v>1.8527263806521299E-3</v>
      </c>
      <c r="DA26">
        <v>6.82097061887499E-2</v>
      </c>
      <c r="DB26">
        <v>3.2375999519121202E-3</v>
      </c>
      <c r="DC26">
        <v>1.9167490809961399E-2</v>
      </c>
      <c r="DD26" s="13">
        <v>2.4960227239468699E-5</v>
      </c>
      <c r="DE26">
        <v>0.112323435968837</v>
      </c>
      <c r="DF26">
        <v>0.31225930395419199</v>
      </c>
      <c r="DG26">
        <v>1.8514902597342099E-2</v>
      </c>
      <c r="DH26">
        <v>4.9418188308083802E-3</v>
      </c>
      <c r="DI26">
        <v>1.5415107296295499E-2</v>
      </c>
      <c r="DJ26">
        <v>1.4677900163044599E-2</v>
      </c>
      <c r="DK26">
        <v>9.0912876128467403E-3</v>
      </c>
      <c r="DL26">
        <v>2.0606731327430999E-2</v>
      </c>
      <c r="DM26">
        <v>1.45920516011758E-2</v>
      </c>
      <c r="DN26">
        <v>1.44360652351243E-2</v>
      </c>
      <c r="DO26">
        <v>9.8524009402339296E-3</v>
      </c>
      <c r="DP26">
        <v>2.9275719384326101E-2</v>
      </c>
      <c r="DQ26">
        <v>1.4487070430679099E-2</v>
      </c>
      <c r="DR26">
        <v>1.2827914553250599E-2</v>
      </c>
      <c r="DS26">
        <v>1.20932342010293E-2</v>
      </c>
      <c r="DT26">
        <v>1.5219227186988199E-2</v>
      </c>
      <c r="DU26">
        <v>2.6596553979250401E-3</v>
      </c>
      <c r="DV26">
        <v>6.8059594643275203E-4</v>
      </c>
      <c r="DW26">
        <v>4.3919711787481601E-3</v>
      </c>
      <c r="DX26">
        <v>4.0549173360426301E-2</v>
      </c>
      <c r="DY26">
        <v>4.6107173992726999E-2</v>
      </c>
      <c r="DZ26">
        <v>0.27155094794366802</v>
      </c>
      <c r="EA26">
        <v>2.0221210406084902E-2</v>
      </c>
      <c r="EB26">
        <v>2.0158642767605098E-2</v>
      </c>
      <c r="EC26">
        <v>1.08953529299408E-2</v>
      </c>
      <c r="ED26">
        <v>0.19256877992263799</v>
      </c>
      <c r="EE26">
        <v>3.3789876953991001E-2</v>
      </c>
      <c r="EF26">
        <v>0.114706136150605</v>
      </c>
      <c r="EG26">
        <v>1.23512338487764E-2</v>
      </c>
      <c r="EH26">
        <v>3.67760187050288E-2</v>
      </c>
      <c r="EI26">
        <v>2.7968039759650599E-2</v>
      </c>
      <c r="EJ26">
        <v>1.15362203025451E-2</v>
      </c>
      <c r="EK26">
        <v>4.0628791750332502E-2</v>
      </c>
      <c r="EL26">
        <v>1.2588994531593E-2</v>
      </c>
      <c r="EM26">
        <v>1.0954638510609901E-2</v>
      </c>
      <c r="EN26">
        <v>1.0624069830487901E-2</v>
      </c>
      <c r="EO26">
        <v>1.4662423084536099E-2</v>
      </c>
      <c r="EP26">
        <v>0.90669132368280403</v>
      </c>
      <c r="EQ26">
        <v>0.30605531221998999</v>
      </c>
      <c r="ER26">
        <v>2.9144012429444801E-3</v>
      </c>
      <c r="ES26">
        <v>4.7794850025566403E-2</v>
      </c>
      <c r="ET26">
        <v>0.19040665512261701</v>
      </c>
      <c r="EU26">
        <v>4.1736798524510199E-3</v>
      </c>
      <c r="EV26">
        <v>0.174789026277543</v>
      </c>
      <c r="EW26">
        <v>1.7934014944995601E-2</v>
      </c>
      <c r="EX26">
        <v>2.1385364798845698E-2</v>
      </c>
      <c r="EY26">
        <v>0</v>
      </c>
      <c r="EZ26">
        <v>4.3883146790072401E-3</v>
      </c>
      <c r="FA26">
        <v>2.0815350833968799E-3</v>
      </c>
      <c r="FB26">
        <v>1.46767091345786E-2</v>
      </c>
      <c r="FC26">
        <v>3.3156393661016902E-3</v>
      </c>
      <c r="FD26">
        <v>0.23551636304214299</v>
      </c>
      <c r="FE26">
        <v>5.3819842414324602E-2</v>
      </c>
      <c r="FF26">
        <v>1.5226587307031201E-2</v>
      </c>
      <c r="FG26">
        <v>5.7057326808520999E-2</v>
      </c>
      <c r="FH26">
        <v>8.3832701733546899E-2</v>
      </c>
      <c r="FI26">
        <v>9.6600011917889098E-2</v>
      </c>
      <c r="FK26" s="12">
        <v>24</v>
      </c>
      <c r="FL26">
        <v>3.8266131397599198E-2</v>
      </c>
      <c r="FM26">
        <v>6.7758033549348501E-3</v>
      </c>
      <c r="FP26" s="12">
        <v>23</v>
      </c>
      <c r="FQ26">
        <v>4.2628882587963804E-3</v>
      </c>
      <c r="FR26">
        <v>3.4588282324081701E-3</v>
      </c>
      <c r="FS26">
        <v>2.1211703458408501E-2</v>
      </c>
      <c r="FT26">
        <v>5.1659898739302903E-3</v>
      </c>
      <c r="FU26">
        <v>3.3977523500258303E-2</v>
      </c>
      <c r="FV26">
        <v>0.226604655582299</v>
      </c>
      <c r="FW26">
        <v>1.31094987955268E-2</v>
      </c>
      <c r="FX26">
        <v>4.1838763825861498E-2</v>
      </c>
      <c r="FY26">
        <v>0.14888263048509201</v>
      </c>
      <c r="FZ26">
        <v>3.06184212151824E-2</v>
      </c>
      <c r="GA26">
        <v>0.110206891290819</v>
      </c>
      <c r="GB26">
        <v>5.5225820832948802E-2</v>
      </c>
      <c r="GC26">
        <v>1.6885788510128501E-2</v>
      </c>
      <c r="GD26">
        <v>5.4472708171905498E-2</v>
      </c>
      <c r="GE26">
        <v>0.22721236447446</v>
      </c>
      <c r="GF26">
        <v>1.52493572072887E-2</v>
      </c>
      <c r="GG26">
        <v>2.8322455831086099E-2</v>
      </c>
      <c r="GH26">
        <v>5.7645657445740796E-3</v>
      </c>
      <c r="GI26">
        <v>0.12147202246661699</v>
      </c>
      <c r="GJ26">
        <v>6.2900055190151793E-2</v>
      </c>
      <c r="GK26">
        <v>4.60856211061694E-2</v>
      </c>
      <c r="GL26">
        <v>7.7147252800605401E-2</v>
      </c>
      <c r="GM26">
        <v>1.43205281840444E-2</v>
      </c>
      <c r="GN26">
        <v>1.9164271827915001E-2</v>
      </c>
      <c r="GO26">
        <v>1.4044602690883401E-2</v>
      </c>
      <c r="GP26">
        <v>1.37410965659206E-2</v>
      </c>
      <c r="GQ26">
        <v>0.119431433867789</v>
      </c>
      <c r="GR26">
        <v>1.30054361876581E-2</v>
      </c>
      <c r="GS26">
        <v>0.115084339495308</v>
      </c>
      <c r="GT26">
        <v>2.2289066805506401E-2</v>
      </c>
      <c r="GU26">
        <v>0.25780411765801797</v>
      </c>
      <c r="GV26">
        <v>1.39239620271769E-3</v>
      </c>
      <c r="GW26">
        <v>1.2837100479826001E-2</v>
      </c>
      <c r="GX26">
        <v>0.23365261170084101</v>
      </c>
      <c r="GY26">
        <v>0</v>
      </c>
      <c r="GZ26">
        <v>0.44776765156272003</v>
      </c>
      <c r="HA26">
        <v>0.46454594208870797</v>
      </c>
      <c r="HB26">
        <v>2.6433426293029999E-2</v>
      </c>
      <c r="HC26">
        <v>1.30996679091909E-2</v>
      </c>
      <c r="HD26">
        <v>1.8380535702514601E-3</v>
      </c>
      <c r="HE26">
        <v>2.57883213686383E-2</v>
      </c>
      <c r="HF26">
        <v>0.106065196976038</v>
      </c>
      <c r="HG26">
        <v>5.7470745656011601E-3</v>
      </c>
      <c r="HH26">
        <v>6.2900055190151793E-2</v>
      </c>
      <c r="HI26">
        <v>9.8364325311150504E-3</v>
      </c>
      <c r="HJ26">
        <v>1.1651077467210001E-2</v>
      </c>
      <c r="HK26">
        <v>4.7082236490180599E-3</v>
      </c>
      <c r="HL26">
        <v>0.12808565308009301</v>
      </c>
      <c r="HM26">
        <v>2.77598766845761E-2</v>
      </c>
      <c r="HN26">
        <v>4.3279082600406603E-2</v>
      </c>
      <c r="HO26">
        <v>6.2851577889012303E-3</v>
      </c>
      <c r="HP26">
        <v>3.66683842556034E-3</v>
      </c>
      <c r="HQ26">
        <v>3.6764709737574598E-2</v>
      </c>
      <c r="HR26">
        <v>1.9559399417666801E-3</v>
      </c>
      <c r="HS26">
        <v>5.5988596002000103E-2</v>
      </c>
      <c r="HT26">
        <v>8.1602811656638005E-2</v>
      </c>
      <c r="HU26">
        <v>2.8338200812506702E-2</v>
      </c>
      <c r="HV26">
        <v>2.8347356569461701E-2</v>
      </c>
      <c r="HW26">
        <v>3.5787241212106198E-2</v>
      </c>
      <c r="HX26">
        <v>2.57883213686383E-2</v>
      </c>
      <c r="HY26">
        <v>4.2665081470271704E-3</v>
      </c>
      <c r="HZ26">
        <v>5.0376982790582003E-3</v>
      </c>
      <c r="IA26">
        <v>1.3463921741552601E-2</v>
      </c>
      <c r="IB26">
        <v>0</v>
      </c>
      <c r="IC26">
        <v>1.0568644909148699E-2</v>
      </c>
      <c r="ID26">
        <v>5.0110084192546298E-2</v>
      </c>
      <c r="IE26">
        <v>0.108432636390998</v>
      </c>
      <c r="IF26">
        <v>0.16298642095816501</v>
      </c>
      <c r="IG26">
        <v>4.3554036381439204E-3</v>
      </c>
      <c r="IH26">
        <v>4.9902272913563098E-2</v>
      </c>
      <c r="II26">
        <v>0.14525559167559601</v>
      </c>
      <c r="IJ26">
        <v>4.5258401426809501E-3</v>
      </c>
      <c r="IK26">
        <v>2.5302035921046701E-2</v>
      </c>
      <c r="IL26">
        <v>6.3349077526904399E-2</v>
      </c>
      <c r="IM26">
        <v>9.4842838286857394E-3</v>
      </c>
      <c r="IN26">
        <v>5.0672437699822203E-3</v>
      </c>
      <c r="IO26">
        <v>6.6827020516866198E-3</v>
      </c>
      <c r="IP26">
        <v>2.3698736903346299E-2</v>
      </c>
      <c r="IQ26">
        <v>1.8899143421719701E-2</v>
      </c>
      <c r="IR26">
        <v>7.9027611105540102E-2</v>
      </c>
      <c r="IS26">
        <v>1.02907778328358E-2</v>
      </c>
      <c r="IT26">
        <v>9.2411692436549508E-3</v>
      </c>
      <c r="IU26">
        <v>9.7926858857765604E-3</v>
      </c>
      <c r="IV26">
        <v>4.3468580748228401E-3</v>
      </c>
      <c r="IW26">
        <v>3.5190440503262998E-3</v>
      </c>
      <c r="IX26">
        <v>1.21969658874026E-3</v>
      </c>
      <c r="IY26">
        <v>9.1585181169317E-4</v>
      </c>
      <c r="IZ26">
        <v>0.25706816846875202</v>
      </c>
      <c r="JA26">
        <v>9.0780554864058102E-2</v>
      </c>
      <c r="JB26">
        <v>3.4265971783061702E-3</v>
      </c>
      <c r="JC26">
        <v>7.3456623301148494E-2</v>
      </c>
      <c r="JD26">
        <v>1.2439945837955199E-2</v>
      </c>
      <c r="JE26">
        <v>1.98325113420252E-2</v>
      </c>
      <c r="JF26">
        <v>1.02605742760745E-2</v>
      </c>
      <c r="JG26">
        <v>1.39989745257526E-2</v>
      </c>
      <c r="JH26">
        <v>1.1739340207047001E-3</v>
      </c>
      <c r="JI26">
        <v>1.9171003584292599E-2</v>
      </c>
      <c r="JJ26">
        <v>0</v>
      </c>
      <c r="JK26">
        <v>0.32329508419396802</v>
      </c>
      <c r="JL26">
        <v>9.7971203615365404E-2</v>
      </c>
      <c r="JM26">
        <v>0.14217957484663399</v>
      </c>
      <c r="JN26">
        <v>0.122492265109057</v>
      </c>
      <c r="JO26">
        <v>1.3118895655443099E-2</v>
      </c>
      <c r="JP26">
        <v>0.44211688661989901</v>
      </c>
      <c r="JQ26">
        <v>0.392951548557678</v>
      </c>
      <c r="JR26">
        <v>7.1379547005286703E-2</v>
      </c>
      <c r="JS26" s="13">
        <v>0.150498279206675</v>
      </c>
      <c r="JT26">
        <v>1.05948077251748E-2</v>
      </c>
      <c r="JU26">
        <v>0.15805107336107199</v>
      </c>
      <c r="JV26">
        <v>1.1444235325631001E-3</v>
      </c>
      <c r="JW26">
        <v>2.8094898661921601E-2</v>
      </c>
      <c r="JX26">
        <v>8.0961628437790905E-3</v>
      </c>
      <c r="JY26">
        <v>2.6492159844033299E-2</v>
      </c>
      <c r="JZ26">
        <v>7.3791309137963704E-3</v>
      </c>
      <c r="KA26">
        <v>1.7984078502887801E-3</v>
      </c>
      <c r="KB26">
        <v>0.232425613117199</v>
      </c>
      <c r="KC26">
        <v>7.6060239021368903E-3</v>
      </c>
      <c r="KD26">
        <v>7.1101560796657803E-3</v>
      </c>
      <c r="KE26">
        <v>0</v>
      </c>
      <c r="KF26">
        <v>1.11665489009654E-2</v>
      </c>
      <c r="KG26">
        <v>5.3311752039646E-3</v>
      </c>
      <c r="KH26">
        <v>3.5227282167529998E-3</v>
      </c>
      <c r="KI26">
        <v>0.210948180753425</v>
      </c>
      <c r="KJ26">
        <v>2.6814947866721301E-2</v>
      </c>
      <c r="KK26">
        <v>1.1156511649452101E-2</v>
      </c>
      <c r="KL26">
        <v>5.3951018588182402E-2</v>
      </c>
      <c r="KM26">
        <v>6.4920230373766699E-3</v>
      </c>
      <c r="KN26">
        <v>1.4751588257070901E-2</v>
      </c>
      <c r="KO26">
        <v>1.6997889367560699E-2</v>
      </c>
      <c r="KP26">
        <v>0.20878662623459601</v>
      </c>
      <c r="KQ26">
        <v>0.23779382808900801</v>
      </c>
      <c r="KR26">
        <v>4.4299838510631698E-2</v>
      </c>
      <c r="KS26">
        <v>3.6445562180507297E-2</v>
      </c>
      <c r="KT26">
        <v>1.2682027116470001E-2</v>
      </c>
      <c r="KU26">
        <v>0.13147957688923201</v>
      </c>
      <c r="KV26">
        <v>5.7816751356036797E-2</v>
      </c>
      <c r="KW26">
        <v>0.16845061936323</v>
      </c>
      <c r="KX26">
        <v>0.131974488344857</v>
      </c>
      <c r="KY26">
        <v>3.91331382378899E-2</v>
      </c>
      <c r="KZ26">
        <v>6.3028113484920201E-3</v>
      </c>
      <c r="LA26">
        <v>2.2452275079838501E-3</v>
      </c>
      <c r="LB26">
        <v>6.1018402303687401E-2</v>
      </c>
      <c r="LC26">
        <v>1.0628174644352101E-3</v>
      </c>
      <c r="LD26">
        <v>1.3219377872673899E-2</v>
      </c>
      <c r="LE26">
        <v>0.14298968444861701</v>
      </c>
      <c r="LF26">
        <v>0.40654209884420101</v>
      </c>
      <c r="LG26">
        <v>3.8781628479897898E-2</v>
      </c>
      <c r="LH26">
        <v>8.2037141933480901E-3</v>
      </c>
      <c r="LI26">
        <v>1.0392066289977899E-2</v>
      </c>
      <c r="LJ26">
        <v>4.6722411377401298E-3</v>
      </c>
      <c r="LK26">
        <v>0.31857291081020001</v>
      </c>
      <c r="LL26">
        <v>1.8434084906370301E-3</v>
      </c>
      <c r="LM26">
        <v>5.0343665907141198E-2</v>
      </c>
      <c r="LN26">
        <v>0.27592913807004998</v>
      </c>
      <c r="LO26">
        <v>2.0978079342627898E-2</v>
      </c>
      <c r="LP26">
        <v>2.3148023148421599E-4</v>
      </c>
      <c r="LQ26">
        <v>4.0205911339941001E-3</v>
      </c>
      <c r="LR26">
        <v>1.2010830322532201E-2</v>
      </c>
      <c r="LS26">
        <v>0.28706437730982298</v>
      </c>
      <c r="LT26">
        <v>4.0753021230821002E-2</v>
      </c>
      <c r="LU26">
        <v>3.9706320948153302E-2</v>
      </c>
      <c r="LV26">
        <v>9.70828607430122E-2</v>
      </c>
      <c r="LW26">
        <v>0.57214977766482999</v>
      </c>
      <c r="LX26">
        <v>5.3951018588182402E-2</v>
      </c>
      <c r="LY26">
        <v>0.215505494320927</v>
      </c>
      <c r="LZ26">
        <v>2.2309525322160201E-2</v>
      </c>
      <c r="MA26">
        <v>0</v>
      </c>
      <c r="MB26">
        <v>1.8554128091437101E-2</v>
      </c>
      <c r="MC26">
        <v>8.4000494185411001E-2</v>
      </c>
      <c r="MD26">
        <v>5.4888427872157398E-2</v>
      </c>
      <c r="ME26">
        <v>5.4211250345015795E-4</v>
      </c>
      <c r="MF26">
        <v>5.5322289211800905E-4</v>
      </c>
      <c r="MG26">
        <v>4.3810823516541803E-3</v>
      </c>
      <c r="MH26">
        <v>4.7774284010406402E-3</v>
      </c>
      <c r="MI26">
        <v>4.13180675668363E-2</v>
      </c>
      <c r="MJ26">
        <v>3.3956138040249301E-2</v>
      </c>
      <c r="MK26">
        <v>1.39387775966763E-3</v>
      </c>
      <c r="ML26">
        <v>5.6460497977529204E-3</v>
      </c>
      <c r="MM26">
        <v>4.2291484974329302E-2</v>
      </c>
      <c r="MN26">
        <v>4.8837005299669899E-3</v>
      </c>
      <c r="MO26">
        <v>6.7933462166265904E-2</v>
      </c>
      <c r="MP26">
        <v>3.3131603099101799E-3</v>
      </c>
      <c r="MQ26">
        <v>5.8800762066147502E-3</v>
      </c>
      <c r="MR26">
        <v>2.9213465592580298E-2</v>
      </c>
      <c r="MS26">
        <v>3.7614271546907503E-2</v>
      </c>
      <c r="MT26">
        <v>2.03550577379778E-2</v>
      </c>
      <c r="MU26">
        <v>4.0322264476264601E-2</v>
      </c>
      <c r="MV26">
        <v>7.8041654063484098E-3</v>
      </c>
      <c r="MW26">
        <v>2.0725362283961501E-2</v>
      </c>
      <c r="MX26">
        <v>1.2952724218085E-2</v>
      </c>
      <c r="MY26">
        <v>1.28934846325409E-2</v>
      </c>
      <c r="MZ26">
        <v>1.55458990795187E-3</v>
      </c>
      <c r="NA26">
        <v>7.24059480548032E-3</v>
      </c>
      <c r="NB26">
        <v>2.5167566142917399E-2</v>
      </c>
      <c r="NC26">
        <v>1.0312805251982599E-2</v>
      </c>
      <c r="ND26">
        <v>2.5991913897659799E-2</v>
      </c>
      <c r="NE26">
        <v>6.8109923971143597E-3</v>
      </c>
      <c r="NF26">
        <v>4.2424779186068604E-3</v>
      </c>
      <c r="NG26">
        <v>7.8945516903562996E-3</v>
      </c>
      <c r="NH26">
        <v>7.8396299892040097E-2</v>
      </c>
      <c r="NJ26" s="12">
        <v>23</v>
      </c>
      <c r="NK26">
        <v>6.154351914279E-2</v>
      </c>
      <c r="NL26">
        <v>6.9085388527283199E-3</v>
      </c>
    </row>
    <row r="27" spans="1:376">
      <c r="A27" s="12">
        <v>24</v>
      </c>
      <c r="B27">
        <v>0</v>
      </c>
      <c r="C27">
        <v>7.2509403098374604E-3</v>
      </c>
      <c r="D27">
        <v>1.61983035612937E-2</v>
      </c>
      <c r="E27">
        <v>1.9272312395873601E-3</v>
      </c>
      <c r="F27">
        <v>1.75077243062951E-3</v>
      </c>
      <c r="G27">
        <v>1.36851777307941E-3</v>
      </c>
      <c r="H27">
        <v>8.4048653179552395E-3</v>
      </c>
      <c r="I27">
        <v>3.1422933398204799E-3</v>
      </c>
      <c r="J27">
        <v>7.3292606145785501E-3</v>
      </c>
      <c r="K27">
        <v>2.1573595719423201E-3</v>
      </c>
      <c r="L27">
        <v>1.61603061862245E-2</v>
      </c>
      <c r="M27">
        <v>5.2448706452560096E-3</v>
      </c>
      <c r="N27">
        <v>1.19864005599761E-2</v>
      </c>
      <c r="O27">
        <v>3.6966811352285999E-3</v>
      </c>
      <c r="P27">
        <v>2.93428988552463E-2</v>
      </c>
      <c r="Q27">
        <v>7.8675159535039299E-2</v>
      </c>
      <c r="R27">
        <v>4.5082700562160197E-2</v>
      </c>
      <c r="S27">
        <v>4.6533142218737701E-2</v>
      </c>
      <c r="T27">
        <v>2.9402231802390801E-2</v>
      </c>
      <c r="U27">
        <v>6.9402855519127102E-2</v>
      </c>
      <c r="V27">
        <v>0.162765082516448</v>
      </c>
      <c r="W27">
        <v>2.2452842274580401E-2</v>
      </c>
      <c r="X27">
        <v>3.5616277115144097E-2</v>
      </c>
      <c r="Y27">
        <v>1.14236585973374E-2</v>
      </c>
      <c r="Z27">
        <v>0.230750000298517</v>
      </c>
      <c r="AA27">
        <v>0.139760311762894</v>
      </c>
      <c r="AB27">
        <v>0.25922602723376897</v>
      </c>
      <c r="AC27">
        <v>2.7957176019428698E-2</v>
      </c>
      <c r="AD27">
        <v>3.6227541613889202E-3</v>
      </c>
      <c r="AE27">
        <v>3.01936647212201E-2</v>
      </c>
      <c r="AF27">
        <v>5.9001610361413902E-2</v>
      </c>
      <c r="AG27">
        <v>8.2288109783245703E-3</v>
      </c>
      <c r="AH27">
        <v>1.74511301690103E-3</v>
      </c>
      <c r="AI27">
        <v>1.67949277998545E-2</v>
      </c>
      <c r="AJ27">
        <v>3.56462231392435E-3</v>
      </c>
      <c r="AK27">
        <v>3.31517956285146E-3</v>
      </c>
      <c r="AL27">
        <v>2.87913305684784E-2</v>
      </c>
      <c r="AM27">
        <v>3.8006549677648098E-2</v>
      </c>
      <c r="AN27">
        <v>3.3633699809679099E-3</v>
      </c>
      <c r="AO27">
        <v>1.51737417136973E-2</v>
      </c>
      <c r="AP27">
        <v>1.5870804134528699E-2</v>
      </c>
      <c r="AQ27">
        <v>1.6350330782238E-2</v>
      </c>
      <c r="AR27">
        <v>1.1393436888672301E-2</v>
      </c>
      <c r="AS27">
        <v>1.6555422996920699E-2</v>
      </c>
      <c r="AT27">
        <v>1.04944820967763E-2</v>
      </c>
      <c r="AU27">
        <v>1.44104396005581E-2</v>
      </c>
      <c r="AV27">
        <v>1.1295544423197299E-2</v>
      </c>
      <c r="AW27">
        <v>8.9304661116844999E-3</v>
      </c>
      <c r="AX27">
        <v>1.3203911671291899E-2</v>
      </c>
      <c r="AY27">
        <v>2.16785717653439E-2</v>
      </c>
      <c r="AZ27">
        <v>1.3996691199521301E-2</v>
      </c>
      <c r="BA27">
        <v>1.1289689316989201E-2</v>
      </c>
      <c r="BB27">
        <v>3.9769976358050097E-3</v>
      </c>
      <c r="BC27">
        <v>1.0195454710313301E-2</v>
      </c>
      <c r="BD27">
        <v>1.54339867114266E-3</v>
      </c>
      <c r="BE27">
        <v>1.45346066479763E-2</v>
      </c>
      <c r="BF27">
        <v>9.6263653431609194E-3</v>
      </c>
      <c r="BG27">
        <v>1.4518270074565499E-2</v>
      </c>
      <c r="BH27">
        <v>1.7762149572719101E-3</v>
      </c>
      <c r="BI27">
        <v>4.3677497437253502E-3</v>
      </c>
      <c r="BJ27">
        <v>4.6967419781786196E-3</v>
      </c>
      <c r="BK27">
        <v>9.6540894336604594E-3</v>
      </c>
      <c r="BL27">
        <v>4.7082418478703496E-3</v>
      </c>
      <c r="BM27">
        <v>1.25596167988614E-2</v>
      </c>
      <c r="BN27">
        <v>3.0199134491869901E-2</v>
      </c>
      <c r="BO27">
        <v>8.9276405547747597E-3</v>
      </c>
      <c r="BP27">
        <v>1.5357103142867E-2</v>
      </c>
      <c r="BQ27">
        <v>9.7007769950481302E-3</v>
      </c>
      <c r="BR27">
        <v>6.8643534142301104E-3</v>
      </c>
      <c r="BS27">
        <v>1.7907896697273201E-2</v>
      </c>
      <c r="BT27">
        <v>6.82667936088374E-3</v>
      </c>
      <c r="BU27">
        <v>1.12023363501159E-2</v>
      </c>
      <c r="BV27">
        <v>6.4438242845807504E-3</v>
      </c>
      <c r="BW27">
        <v>2.60301598331051E-3</v>
      </c>
      <c r="BX27">
        <v>4.1996572027525499E-3</v>
      </c>
      <c r="BY27">
        <v>0.107093286729963</v>
      </c>
      <c r="BZ27">
        <v>6.1364577864547101E-3</v>
      </c>
      <c r="CA27">
        <v>6.9657772456976803E-3</v>
      </c>
      <c r="CB27">
        <v>6.2946887278060503E-3</v>
      </c>
      <c r="CC27">
        <v>1.72081437293564E-2</v>
      </c>
      <c r="CD27">
        <v>1.6693134163825299E-2</v>
      </c>
      <c r="CE27">
        <v>4.0376710853443597E-3</v>
      </c>
      <c r="CF27">
        <v>2.48999746038331E-2</v>
      </c>
      <c r="CG27">
        <v>1.1310355161316701E-2</v>
      </c>
      <c r="CH27">
        <v>1.08114403352904E-2</v>
      </c>
      <c r="CI27">
        <v>6.43403422224128E-3</v>
      </c>
      <c r="CJ27">
        <v>9.1717004039083092E-3</v>
      </c>
      <c r="CK27">
        <v>2.7980893545421102E-3</v>
      </c>
      <c r="CL27">
        <v>7.1821503412423096E-3</v>
      </c>
      <c r="CM27">
        <v>3.7554998193195599E-3</v>
      </c>
      <c r="CN27">
        <v>4.6455191433359697E-3</v>
      </c>
      <c r="CO27">
        <v>6.8325843043124099E-2</v>
      </c>
      <c r="CP27">
        <v>4.4708488211298997E-3</v>
      </c>
      <c r="CQ27">
        <v>5.8078518794598298E-3</v>
      </c>
      <c r="CR27">
        <v>5.7824955763219003E-3</v>
      </c>
      <c r="CS27">
        <v>5.5697013584185403E-3</v>
      </c>
      <c r="CT27">
        <v>7.5750724906798201E-3</v>
      </c>
      <c r="CU27">
        <v>1.33947818926346E-3</v>
      </c>
      <c r="CV27">
        <v>1.09850643881543E-2</v>
      </c>
      <c r="CW27">
        <v>6.27249691214309E-3</v>
      </c>
      <c r="CX27">
        <v>3.35731468328395E-3</v>
      </c>
      <c r="CY27">
        <v>1.13750035068996E-2</v>
      </c>
      <c r="CZ27">
        <v>2.88338909241081E-3</v>
      </c>
      <c r="DA27">
        <v>5.8606422701964998E-2</v>
      </c>
      <c r="DB27">
        <v>3.8637876363425E-3</v>
      </c>
      <c r="DC27">
        <v>2.22968932553891E-2</v>
      </c>
      <c r="DD27">
        <v>0</v>
      </c>
      <c r="DE27">
        <v>0.13109141591500401</v>
      </c>
      <c r="DF27">
        <v>0.35041915512862098</v>
      </c>
      <c r="DG27">
        <v>2.4953309687407499E-2</v>
      </c>
      <c r="DH27">
        <v>2.05402759238326E-3</v>
      </c>
      <c r="DI27">
        <v>1.01869419931173E-2</v>
      </c>
      <c r="DJ27">
        <v>1.33187026991715E-2</v>
      </c>
      <c r="DK27">
        <v>7.3794495136034503E-3</v>
      </c>
      <c r="DL27">
        <v>1.7766202739781599E-2</v>
      </c>
      <c r="DM27">
        <v>1.14675029461579E-2</v>
      </c>
      <c r="DN27">
        <v>9.9735367069414202E-3</v>
      </c>
      <c r="DO27">
        <v>8.6871741453161001E-3</v>
      </c>
      <c r="DP27">
        <v>2.7360786579339099E-2</v>
      </c>
      <c r="DQ27">
        <v>1.5508423301820101E-2</v>
      </c>
      <c r="DR27">
        <v>9.0786976680742298E-3</v>
      </c>
      <c r="DS27">
        <v>1.1142672253239699E-2</v>
      </c>
      <c r="DT27">
        <v>1.39544705525318E-2</v>
      </c>
      <c r="DU27">
        <v>3.8445140021478299E-3</v>
      </c>
      <c r="DV27">
        <v>3.4599053237681001E-3</v>
      </c>
      <c r="DW27">
        <v>6.8724150648800404E-3</v>
      </c>
      <c r="DX27">
        <v>2.5478548420992501E-2</v>
      </c>
      <c r="DY27">
        <v>3.8816080963943199E-2</v>
      </c>
      <c r="DZ27">
        <v>0.31351379389316603</v>
      </c>
      <c r="EA27">
        <v>1.91088435163322E-2</v>
      </c>
      <c r="EB27">
        <v>2.1116771458159499E-2</v>
      </c>
      <c r="EC27">
        <v>5.9057781410863401E-3</v>
      </c>
      <c r="ED27">
        <v>0.209336910132284</v>
      </c>
      <c r="EE27">
        <v>1.5717756383978598E-2</v>
      </c>
      <c r="EF27">
        <v>0.12733389511793</v>
      </c>
      <c r="EG27">
        <v>1.13355396388996E-2</v>
      </c>
      <c r="EH27">
        <v>1.9623042475201399E-2</v>
      </c>
      <c r="EI27">
        <v>7.3413053089436894E-2</v>
      </c>
      <c r="EJ27">
        <v>1.33076750081865E-2</v>
      </c>
      <c r="EK27">
        <v>7.20891799502381E-2</v>
      </c>
      <c r="EL27">
        <v>1.27276250158806E-2</v>
      </c>
      <c r="EM27">
        <v>3.0797003148137599E-2</v>
      </c>
      <c r="EN27">
        <v>3.3221346829428199E-2</v>
      </c>
      <c r="EO27">
        <v>2.5410711503703699E-2</v>
      </c>
      <c r="EP27">
        <v>0.84575547827961195</v>
      </c>
      <c r="EQ27">
        <v>0.23185881479398701</v>
      </c>
      <c r="ER27">
        <v>1.0477065072582599E-3</v>
      </c>
      <c r="ES27">
        <v>5.7136905648063299E-2</v>
      </c>
      <c r="ET27">
        <v>0.217855792751457</v>
      </c>
      <c r="EU27">
        <v>7.4285988505225602E-3</v>
      </c>
      <c r="EV27">
        <v>0.18354720238285299</v>
      </c>
      <c r="EW27">
        <v>1.66748010582265E-2</v>
      </c>
      <c r="EX27">
        <v>2.19933994664324E-2</v>
      </c>
      <c r="EY27">
        <v>3.3840250573462299E-3</v>
      </c>
      <c r="EZ27">
        <v>6.1902620849914403E-3</v>
      </c>
      <c r="FA27">
        <v>3.7571165819173E-3</v>
      </c>
      <c r="FB27">
        <v>1.5919833718613802E-2</v>
      </c>
      <c r="FC27">
        <v>1.25356230540427E-2</v>
      </c>
      <c r="FD27">
        <v>0.196257067181073</v>
      </c>
      <c r="FE27">
        <v>6.8301685305016596E-2</v>
      </c>
      <c r="FF27">
        <v>2.0125184359112001E-2</v>
      </c>
      <c r="FG27">
        <v>8.4377463909171405E-2</v>
      </c>
      <c r="FH27">
        <v>9.8814011366317595E-2</v>
      </c>
      <c r="FI27">
        <v>0.10729233280063501</v>
      </c>
      <c r="FK27" s="12">
        <v>25</v>
      </c>
      <c r="FL27">
        <v>3.9876745100050202E-2</v>
      </c>
      <c r="FM27">
        <v>6.29025776518485E-3</v>
      </c>
      <c r="FP27" s="12">
        <v>24</v>
      </c>
      <c r="FQ27">
        <v>5.9246895486962502E-3</v>
      </c>
      <c r="FR27">
        <v>2.0512387843026701E-3</v>
      </c>
      <c r="FS27">
        <v>1.5077941888089899E-2</v>
      </c>
      <c r="FT27">
        <v>1.2788213347585901E-2</v>
      </c>
      <c r="FU27">
        <v>3.06386523855115E-2</v>
      </c>
      <c r="FV27">
        <v>0.214843704550643</v>
      </c>
      <c r="FW27">
        <v>1.41496598629775E-2</v>
      </c>
      <c r="FX27">
        <v>4.00652631415006E-2</v>
      </c>
      <c r="FY27">
        <v>0.17550542112586801</v>
      </c>
      <c r="FZ27">
        <v>4.2546960742534098E-2</v>
      </c>
      <c r="GA27">
        <v>7.8565611498891602E-2</v>
      </c>
      <c r="GB27">
        <v>2.8296744042472101E-2</v>
      </c>
      <c r="GC27">
        <v>1.62413894347197E-2</v>
      </c>
      <c r="GD27">
        <v>4.5743852321782102E-2</v>
      </c>
      <c r="GE27">
        <v>0.19758008764227999</v>
      </c>
      <c r="GF27">
        <v>9.6080995239477898E-3</v>
      </c>
      <c r="GG27">
        <v>2.31039109731155E-2</v>
      </c>
      <c r="GH27">
        <v>1.9581890109759501E-3</v>
      </c>
      <c r="GI27">
        <v>0.12695323837076899</v>
      </c>
      <c r="GJ27">
        <v>3.8263120623511102E-2</v>
      </c>
      <c r="GK27">
        <v>4.8656590174777699E-2</v>
      </c>
      <c r="GL27">
        <v>5.9813445607956303E-2</v>
      </c>
      <c r="GM27">
        <v>1.3385485193744001E-2</v>
      </c>
      <c r="GN27">
        <v>1.16358284291066E-2</v>
      </c>
      <c r="GO27">
        <v>2.52574291519214E-2</v>
      </c>
      <c r="GP27">
        <v>2.52564350068432E-2</v>
      </c>
      <c r="GQ27">
        <v>0.11597940140080799</v>
      </c>
      <c r="GR27">
        <v>9.2004860765810097E-3</v>
      </c>
      <c r="GS27">
        <v>0.148691129348451</v>
      </c>
      <c r="GT27">
        <v>9.4351357617313402E-3</v>
      </c>
      <c r="GU27">
        <v>0.219669500763466</v>
      </c>
      <c r="GV27">
        <v>1.72888282567112E-3</v>
      </c>
      <c r="GW27">
        <v>1.18150755140231E-2</v>
      </c>
      <c r="GX27">
        <v>0.21365134062514299</v>
      </c>
      <c r="GY27">
        <v>0</v>
      </c>
      <c r="GZ27">
        <v>0.441190348871699</v>
      </c>
      <c r="HA27">
        <v>0.46871046701069002</v>
      </c>
      <c r="HB27">
        <v>1.9120268264477901E-2</v>
      </c>
      <c r="HC27">
        <v>1.53331055369209E-2</v>
      </c>
      <c r="HD27">
        <v>0</v>
      </c>
      <c r="HE27">
        <v>1.6535749787759801E-2</v>
      </c>
      <c r="HF27">
        <v>9.6294385762121806E-2</v>
      </c>
      <c r="HG27">
        <v>8.4805439602599793E-3</v>
      </c>
      <c r="HH27">
        <v>3.8263120623511102E-2</v>
      </c>
      <c r="HI27">
        <v>1.1076359725789299E-2</v>
      </c>
      <c r="HJ27">
        <v>6.6117431217047598E-3</v>
      </c>
      <c r="HK27">
        <v>2.5308586016608101E-3</v>
      </c>
      <c r="HL27">
        <v>0.113154539805199</v>
      </c>
      <c r="HM27">
        <v>2.6119489260717801E-2</v>
      </c>
      <c r="HN27">
        <v>5.0822452635598002E-2</v>
      </c>
      <c r="HO27">
        <v>7.7704496960994398E-3</v>
      </c>
      <c r="HP27">
        <v>1.4253094634129699E-3</v>
      </c>
      <c r="HQ27">
        <v>3.3500078225780099E-2</v>
      </c>
      <c r="HR27">
        <v>1.20232005078195E-4</v>
      </c>
      <c r="HS27">
        <v>4.73557197881267E-2</v>
      </c>
      <c r="HT27">
        <v>8.5645365283287297E-2</v>
      </c>
      <c r="HU27">
        <v>2.7873474417086E-2</v>
      </c>
      <c r="HV27">
        <v>4.5669313408158899E-2</v>
      </c>
      <c r="HW27">
        <v>2.80959742605951E-2</v>
      </c>
      <c r="HX27">
        <v>1.6535749787759801E-2</v>
      </c>
      <c r="HY27">
        <v>1.11365037180745E-2</v>
      </c>
      <c r="HZ27">
        <v>4.6387176578978097E-3</v>
      </c>
      <c r="IA27">
        <v>1.11526796483403E-2</v>
      </c>
      <c r="IB27">
        <v>1.0710175577311001E-3</v>
      </c>
      <c r="IC27">
        <v>1.41077622126931E-2</v>
      </c>
      <c r="ID27">
        <v>4.9160048509232501E-2</v>
      </c>
      <c r="IE27">
        <v>0.103942624118833</v>
      </c>
      <c r="IF27">
        <v>0.197053057888883</v>
      </c>
      <c r="IG27">
        <v>4.7855495268001903E-3</v>
      </c>
      <c r="IH27">
        <v>7.0906710853778004E-2</v>
      </c>
      <c r="II27">
        <v>0.115175483565296</v>
      </c>
      <c r="IJ27">
        <v>6.07481749409802E-3</v>
      </c>
      <c r="IK27">
        <v>2.73098765700278E-2</v>
      </c>
      <c r="IL27">
        <v>5.9882642279907299E-2</v>
      </c>
      <c r="IM27">
        <v>1.50913314007721E-3</v>
      </c>
      <c r="IN27">
        <v>3.4324926448985001E-3</v>
      </c>
      <c r="IO27">
        <v>1.2767408267572999E-2</v>
      </c>
      <c r="IP27">
        <v>1.6204841233155499E-2</v>
      </c>
      <c r="IQ27">
        <v>5.92647858904259E-2</v>
      </c>
      <c r="IR27">
        <v>4.1023249239985501E-2</v>
      </c>
      <c r="IS27">
        <v>1.03194210569826E-2</v>
      </c>
      <c r="IT27">
        <v>1.2947802966565501E-2</v>
      </c>
      <c r="IU27">
        <v>1.0484724966773801E-2</v>
      </c>
      <c r="IV27">
        <v>2.8862376496834202E-3</v>
      </c>
      <c r="IW27">
        <v>2.3671985454231299E-3</v>
      </c>
      <c r="IX27">
        <v>5.6221285901509504E-3</v>
      </c>
      <c r="IY27">
        <v>0</v>
      </c>
      <c r="IZ27">
        <v>0.259781713432373</v>
      </c>
      <c r="JA27">
        <v>7.4809300502941198E-2</v>
      </c>
      <c r="JB27">
        <v>4.5592213135575996E-3</v>
      </c>
      <c r="JC27">
        <v>5.5684115445221699E-2</v>
      </c>
      <c r="JD27">
        <v>1.27155530249394E-2</v>
      </c>
      <c r="JE27">
        <v>1.17780963240678E-2</v>
      </c>
      <c r="JF27">
        <v>1.22128967938511E-2</v>
      </c>
      <c r="JG27">
        <v>3.5566460994558097E-2</v>
      </c>
      <c r="JH27">
        <v>3.4344041697702498E-3</v>
      </c>
      <c r="JI27">
        <v>1.6648464367298901E-2</v>
      </c>
      <c r="JJ27">
        <v>0</v>
      </c>
      <c r="JK27">
        <v>0.235636393041325</v>
      </c>
      <c r="JL27">
        <v>6.9189380126145297E-2</v>
      </c>
      <c r="JM27">
        <v>0.111603184138335</v>
      </c>
      <c r="JN27">
        <v>0.26534152692395602</v>
      </c>
      <c r="JO27">
        <v>4.4948357824999403E-2</v>
      </c>
      <c r="JP27">
        <v>0.343511322485611</v>
      </c>
      <c r="JQ27">
        <v>0.69273144464164604</v>
      </c>
      <c r="JR27">
        <v>8.1269559328143795E-2</v>
      </c>
      <c r="JS27">
        <v>0.12690599565842101</v>
      </c>
      <c r="JT27">
        <v>1.0278746849576101E-2</v>
      </c>
      <c r="JU27">
        <v>0.13932872594137899</v>
      </c>
      <c r="JV27">
        <v>1.87001535550074E-3</v>
      </c>
      <c r="JW27">
        <v>1.36399623025558E-2</v>
      </c>
      <c r="JX27">
        <v>8.1642858674078403E-3</v>
      </c>
      <c r="JY27">
        <v>2.2360272460242699E-2</v>
      </c>
      <c r="JZ27">
        <v>5.33892983065078E-3</v>
      </c>
      <c r="KA27">
        <v>4.4797068799770799E-3</v>
      </c>
      <c r="KB27">
        <v>0.15726216020818101</v>
      </c>
      <c r="KC27">
        <v>1.1949786831263401E-2</v>
      </c>
      <c r="KD27">
        <v>4.9892915901066197E-3</v>
      </c>
      <c r="KE27">
        <v>6.7346374015558198E-3</v>
      </c>
      <c r="KF27">
        <v>8.89012297427994E-3</v>
      </c>
      <c r="KG27">
        <v>7.3220653114646596E-3</v>
      </c>
      <c r="KH27">
        <v>2.4011832293772501E-3</v>
      </c>
      <c r="KI27">
        <v>0.17037458948749901</v>
      </c>
      <c r="KJ27">
        <v>1.96410260431975E-2</v>
      </c>
      <c r="KK27">
        <v>1.5787609678027999E-2</v>
      </c>
      <c r="KL27">
        <v>6.0162729706052201E-2</v>
      </c>
      <c r="KM27">
        <v>5.7209524673990401E-3</v>
      </c>
      <c r="KN27">
        <v>1.5527369250379701E-2</v>
      </c>
      <c r="KO27">
        <v>1.3143536109885799E-2</v>
      </c>
      <c r="KP27">
        <v>0.22162155254459101</v>
      </c>
      <c r="KQ27">
        <v>9.9510163884375794E-2</v>
      </c>
      <c r="KR27">
        <v>3.4402236354038003E-2</v>
      </c>
      <c r="KS27">
        <v>7.1356113480670294E-2</v>
      </c>
      <c r="KT27">
        <v>1.32852987718198E-2</v>
      </c>
      <c r="KU27">
        <v>0.17546218098653099</v>
      </c>
      <c r="KV27">
        <v>5.2114440801595101E-2</v>
      </c>
      <c r="KW27">
        <v>0.12783495313202201</v>
      </c>
      <c r="KX27">
        <v>0.124359663208598</v>
      </c>
      <c r="KY27">
        <v>2.9788165878894102E-2</v>
      </c>
      <c r="KZ27">
        <v>5.2719336308599696E-3</v>
      </c>
      <c r="LA27">
        <v>3.60391280690492E-3</v>
      </c>
      <c r="LB27">
        <v>5.8607522411096298E-2</v>
      </c>
      <c r="LC27">
        <v>7.1931224044308097E-4</v>
      </c>
      <c r="LD27">
        <v>1.0457364667813201E-2</v>
      </c>
      <c r="LE27">
        <v>0.110370087868513</v>
      </c>
      <c r="LF27">
        <v>0.401010524658449</v>
      </c>
      <c r="LG27">
        <v>2.18030868405392E-2</v>
      </c>
      <c r="LH27">
        <v>6.3822401705753099E-3</v>
      </c>
      <c r="LI27">
        <v>6.4962554284946697E-3</v>
      </c>
      <c r="LJ27">
        <v>6.8080190360759003E-3</v>
      </c>
      <c r="LK27">
        <v>0.27790651464550897</v>
      </c>
      <c r="LL27">
        <v>9.4240733127853003E-4</v>
      </c>
      <c r="LM27">
        <v>5.5461678698930102E-2</v>
      </c>
      <c r="LN27">
        <v>0.28862818286025299</v>
      </c>
      <c r="LO27">
        <v>2.4842414021468501E-2</v>
      </c>
      <c r="LP27">
        <v>2.0326813472879902E-3</v>
      </c>
      <c r="LQ27">
        <v>6.2599069804979597E-3</v>
      </c>
      <c r="LR27">
        <v>1.58039462365289E-2</v>
      </c>
      <c r="LS27">
        <v>0.28527766735882398</v>
      </c>
      <c r="LT27">
        <v>4.8396871894588397E-2</v>
      </c>
      <c r="LU27">
        <v>4.0748542204790697E-2</v>
      </c>
      <c r="LV27">
        <v>4.6664025943864498E-2</v>
      </c>
      <c r="LW27">
        <v>0.62365153279346797</v>
      </c>
      <c r="LX27">
        <v>6.0162729706052201E-2</v>
      </c>
      <c r="LY27">
        <v>0.30088613207758202</v>
      </c>
      <c r="LZ27">
        <v>1.78246057424006E-2</v>
      </c>
      <c r="MA27">
        <v>1.12514891998625E-3</v>
      </c>
      <c r="MB27">
        <v>6.3488947010174298E-3</v>
      </c>
      <c r="MC27">
        <v>6.4436161680797299E-2</v>
      </c>
      <c r="MD27">
        <v>7.7186701486123596E-2</v>
      </c>
      <c r="ME27">
        <v>4.8296026093851401E-4</v>
      </c>
      <c r="MF27">
        <v>1.39048032367E-3</v>
      </c>
      <c r="MG27">
        <v>6.7600739195179298E-3</v>
      </c>
      <c r="MH27">
        <v>5.3172116938267101E-3</v>
      </c>
      <c r="MI27">
        <v>2.0808496630944199E-2</v>
      </c>
      <c r="MJ27">
        <v>2.6887005358387301E-2</v>
      </c>
      <c r="MK27">
        <v>3.46327610747337E-3</v>
      </c>
      <c r="ML27">
        <v>1.0101090809419301E-2</v>
      </c>
      <c r="MM27">
        <v>4.9199641253838799E-2</v>
      </c>
      <c r="MN27">
        <v>1.29875957779878E-2</v>
      </c>
      <c r="MO27">
        <v>0.106772133451178</v>
      </c>
      <c r="MP27">
        <v>2.4174250174449101E-3</v>
      </c>
      <c r="MQ27">
        <v>4.2291424386317004E-3</v>
      </c>
      <c r="MR27">
        <v>2.56668803083826E-2</v>
      </c>
      <c r="MS27">
        <v>3.0686228763840299E-2</v>
      </c>
      <c r="MT27">
        <v>2.1765574884826899E-2</v>
      </c>
      <c r="MU27">
        <v>4.91514466360937E-2</v>
      </c>
      <c r="MV27">
        <v>1.16608207490328E-2</v>
      </c>
      <c r="MW27">
        <v>2.0804025949266499E-2</v>
      </c>
      <c r="MX27">
        <v>1.34514424954936E-2</v>
      </c>
      <c r="MY27">
        <v>1.5055174228276701E-2</v>
      </c>
      <c r="MZ27">
        <v>5.1963988524773696E-3</v>
      </c>
      <c r="NA27">
        <v>7.1563898228947801E-3</v>
      </c>
      <c r="NB27">
        <v>2.6216966498953598E-2</v>
      </c>
      <c r="NC27">
        <v>4.2791312895595502E-3</v>
      </c>
      <c r="ND27">
        <v>1.3197181843957601E-2</v>
      </c>
      <c r="NE27">
        <v>5.1117645291238597E-3</v>
      </c>
      <c r="NF27">
        <v>5.6536541548251398E-3</v>
      </c>
      <c r="NG27">
        <v>1.3470735130561301E-2</v>
      </c>
      <c r="NH27">
        <v>7.9652516461633793E-2</v>
      </c>
      <c r="NJ27" s="12">
        <v>24</v>
      </c>
      <c r="NK27">
        <v>6.0430419535934601E-2</v>
      </c>
      <c r="NL27">
        <v>7.2633187577034004E-3</v>
      </c>
    </row>
    <row r="28" spans="1:376">
      <c r="A28" s="12">
        <v>25</v>
      </c>
      <c r="B28">
        <v>2.5166794179939098E-3</v>
      </c>
      <c r="C28">
        <v>1.22853657154902E-2</v>
      </c>
      <c r="D28">
        <v>2.0795399030705999E-2</v>
      </c>
      <c r="E28">
        <v>4.0735500208119099E-3</v>
      </c>
      <c r="F28">
        <v>1.36327460711981E-3</v>
      </c>
      <c r="G28">
        <v>4.8895510829648197E-3</v>
      </c>
      <c r="H28">
        <v>1.31112091742715E-2</v>
      </c>
      <c r="I28">
        <v>6.1445508347284898E-3</v>
      </c>
      <c r="J28">
        <v>9.6902618625421093E-3</v>
      </c>
      <c r="K28">
        <v>8.0783068448353201E-3</v>
      </c>
      <c r="L28">
        <v>1.0414491434612601E-2</v>
      </c>
      <c r="M28">
        <v>9.1139586758597294E-3</v>
      </c>
      <c r="N28">
        <v>1.45106484309522E-2</v>
      </c>
      <c r="O28">
        <v>7.5761111817569202E-3</v>
      </c>
      <c r="P28">
        <v>2.8381084438315801E-2</v>
      </c>
      <c r="Q28">
        <v>7.5445482140225006E-2</v>
      </c>
      <c r="R28">
        <v>8.1168854031095805E-2</v>
      </c>
      <c r="S28">
        <v>9.9818691466606893E-2</v>
      </c>
      <c r="T28">
        <v>3.7627149764730299E-2</v>
      </c>
      <c r="U28">
        <v>6.3098303076390999E-2</v>
      </c>
      <c r="V28">
        <v>9.0732408720920393E-2</v>
      </c>
      <c r="W28">
        <v>3.9200884021658097E-2</v>
      </c>
      <c r="X28">
        <v>5.90215093327899E-2</v>
      </c>
      <c r="Y28">
        <v>1.7668417663795E-2</v>
      </c>
      <c r="Z28">
        <v>0.20930961124095901</v>
      </c>
      <c r="AA28">
        <v>0.13960290604619499</v>
      </c>
      <c r="AB28">
        <v>0.29802043910692499</v>
      </c>
      <c r="AC28">
        <v>2.99228336608225E-2</v>
      </c>
      <c r="AD28">
        <v>8.8609357259955192E-3</v>
      </c>
      <c r="AE28">
        <v>4.1176485587956502E-2</v>
      </c>
      <c r="AF28">
        <v>4.8532454985126899E-2</v>
      </c>
      <c r="AG28">
        <v>5.2967919138927604E-3</v>
      </c>
      <c r="AH28">
        <v>4.4710276825333699E-3</v>
      </c>
      <c r="AI28">
        <v>8.4528460040607205E-3</v>
      </c>
      <c r="AJ28">
        <v>7.28126575675812E-3</v>
      </c>
      <c r="AK28">
        <v>6.1467790511019501E-4</v>
      </c>
      <c r="AL28">
        <v>4.1026729669699703E-2</v>
      </c>
      <c r="AM28">
        <v>4.1558506246000299E-2</v>
      </c>
      <c r="AN28">
        <v>2.0046775386118E-3</v>
      </c>
      <c r="AO28">
        <v>2.0028716810841E-2</v>
      </c>
      <c r="AP28">
        <v>1.8573666010529399E-2</v>
      </c>
      <c r="AQ28">
        <v>2.0121805990435001E-2</v>
      </c>
      <c r="AR28">
        <v>1.22855640013559E-2</v>
      </c>
      <c r="AS28">
        <v>1.9881199259700801E-2</v>
      </c>
      <c r="AT28">
        <v>1.1795326724001E-2</v>
      </c>
      <c r="AU28">
        <v>1.63967714573145E-2</v>
      </c>
      <c r="AV28">
        <v>1.03550532399859E-2</v>
      </c>
      <c r="AW28">
        <v>1.0943496709014899E-2</v>
      </c>
      <c r="AX28">
        <v>1.66621485105981E-2</v>
      </c>
      <c r="AY28">
        <v>2.7940682741527501E-2</v>
      </c>
      <c r="AZ28">
        <v>2.0025654977085701E-2</v>
      </c>
      <c r="BA28">
        <v>1.0450973936555001E-2</v>
      </c>
      <c r="BB28">
        <v>1.0943857004249099E-3</v>
      </c>
      <c r="BC28">
        <v>4.4249272662258898E-3</v>
      </c>
      <c r="BD28">
        <v>1.06037867820657E-3</v>
      </c>
      <c r="BE28">
        <v>6.3257445359615003E-3</v>
      </c>
      <c r="BF28">
        <v>9.7606998001105692E-3</v>
      </c>
      <c r="BG28">
        <v>1.7840503082359099E-2</v>
      </c>
      <c r="BH28">
        <v>6.7834790464723098E-4</v>
      </c>
      <c r="BI28">
        <v>4.2118515777744099E-3</v>
      </c>
      <c r="BJ28">
        <v>7.0424531264216099E-3</v>
      </c>
      <c r="BK28">
        <v>1.1677784061595999E-2</v>
      </c>
      <c r="BL28">
        <v>7.9754523079180999E-3</v>
      </c>
      <c r="BM28">
        <v>1.7727892465338201E-2</v>
      </c>
      <c r="BN28">
        <v>3.7256310467336497E-2</v>
      </c>
      <c r="BO28">
        <v>1.6932161809105901E-2</v>
      </c>
      <c r="BP28">
        <v>1.7117274524830101E-2</v>
      </c>
      <c r="BQ28">
        <v>1.0790758519205799E-2</v>
      </c>
      <c r="BR28">
        <v>8.4583273277096596E-3</v>
      </c>
      <c r="BS28">
        <v>2.1305367862513198E-2</v>
      </c>
      <c r="BT28">
        <v>1.04760399226657E-2</v>
      </c>
      <c r="BU28">
        <v>1.49989877119488E-2</v>
      </c>
      <c r="BV28">
        <v>7.9202830985628993E-3</v>
      </c>
      <c r="BW28">
        <v>2.2619918709766702E-3</v>
      </c>
      <c r="BX28">
        <v>5.8582405794282803E-3</v>
      </c>
      <c r="BY28">
        <v>0.133797823569831</v>
      </c>
      <c r="BZ28">
        <v>8.6201787905687798E-3</v>
      </c>
      <c r="CA28">
        <v>6.5652496804017701E-3</v>
      </c>
      <c r="CB28">
        <v>6.5733143754719498E-3</v>
      </c>
      <c r="CC28">
        <v>1.6159561922078701E-2</v>
      </c>
      <c r="CD28">
        <v>1.28512967940735E-2</v>
      </c>
      <c r="CE28">
        <v>3.51441169153383E-3</v>
      </c>
      <c r="CF28">
        <v>2.136458364336E-2</v>
      </c>
      <c r="CG28">
        <v>9.1336438722949397E-3</v>
      </c>
      <c r="CH28">
        <v>1.08370885872681E-2</v>
      </c>
      <c r="CI28">
        <v>6.9954738790348296E-3</v>
      </c>
      <c r="CJ28">
        <v>7.0958594532338796E-3</v>
      </c>
      <c r="CK28">
        <v>2.1654046100837501E-3</v>
      </c>
      <c r="CL28">
        <v>3.2110547507444502E-3</v>
      </c>
      <c r="CM28">
        <v>2.3033785351855899E-3</v>
      </c>
      <c r="CN28">
        <v>3.3306631210537501E-3</v>
      </c>
      <c r="CO28">
        <v>6.0665255908693198E-2</v>
      </c>
      <c r="CP28">
        <v>5.7024784307119899E-3</v>
      </c>
      <c r="CQ28">
        <v>9.00788721273766E-3</v>
      </c>
      <c r="CR28">
        <v>5.2755409346986904E-3</v>
      </c>
      <c r="CS28">
        <v>6.06182997117918E-3</v>
      </c>
      <c r="CT28">
        <v>5.5605428825737501E-3</v>
      </c>
      <c r="CU28">
        <v>1.2049939934002201E-3</v>
      </c>
      <c r="CV28">
        <v>1.4935804395684401E-2</v>
      </c>
      <c r="CW28">
        <v>7.8722870080607105E-3</v>
      </c>
      <c r="CX28">
        <v>3.2845005912158802E-3</v>
      </c>
      <c r="CY28">
        <v>1.20465667097427E-2</v>
      </c>
      <c r="CZ28">
        <v>3.2770047295347499E-3</v>
      </c>
      <c r="DA28">
        <v>4.5295643276545401E-2</v>
      </c>
      <c r="DB28">
        <v>2.94157976051846E-3</v>
      </c>
      <c r="DC28">
        <v>2.4971340749205002E-2</v>
      </c>
      <c r="DD28">
        <v>0</v>
      </c>
      <c r="DE28">
        <v>0.147224267219071</v>
      </c>
      <c r="DF28">
        <v>0.34199421539571401</v>
      </c>
      <c r="DG28">
        <v>3.7318284821395098E-2</v>
      </c>
      <c r="DH28">
        <v>0</v>
      </c>
      <c r="DI28">
        <v>5.0098337966301204E-3</v>
      </c>
      <c r="DJ28">
        <v>1.54962491612343E-2</v>
      </c>
      <c r="DK28">
        <v>7.7624019133053302E-3</v>
      </c>
      <c r="DL28">
        <v>1.76509723472996E-2</v>
      </c>
      <c r="DM28">
        <v>1.1055807545199201E-2</v>
      </c>
      <c r="DN28">
        <v>8.2028430895048701E-3</v>
      </c>
      <c r="DO28">
        <v>1.1464124299251701E-2</v>
      </c>
      <c r="DP28">
        <v>2.6862512920798599E-2</v>
      </c>
      <c r="DQ28">
        <v>1.85304953574267E-2</v>
      </c>
      <c r="DR28">
        <v>9.3995282348380699E-3</v>
      </c>
      <c r="DS28">
        <v>1.2517808497991501E-2</v>
      </c>
      <c r="DT28">
        <v>1.4325714347831701E-2</v>
      </c>
      <c r="DU28">
        <v>6.4758697743717199E-3</v>
      </c>
      <c r="DV28">
        <v>6.9112374263857902E-3</v>
      </c>
      <c r="DW28">
        <v>7.9623396939878504E-3</v>
      </c>
      <c r="DX28">
        <v>4.6628039317236601E-2</v>
      </c>
      <c r="DY28">
        <v>6.1304795195816698E-2</v>
      </c>
      <c r="DZ28">
        <v>0.28315439149932797</v>
      </c>
      <c r="EA28">
        <v>1.49631830591728E-2</v>
      </c>
      <c r="EB28">
        <v>2.2554879458841801E-2</v>
      </c>
      <c r="EC28">
        <v>1.8419229179977999E-3</v>
      </c>
      <c r="ED28">
        <v>0.186613383796362</v>
      </c>
      <c r="EE28">
        <v>2.66441051277377E-2</v>
      </c>
      <c r="EF28">
        <v>0.123692070791406</v>
      </c>
      <c r="EG28">
        <v>1.07180758581447E-2</v>
      </c>
      <c r="EH28">
        <v>6.2476355692031296E-3</v>
      </c>
      <c r="EI28">
        <v>0.14109706088614199</v>
      </c>
      <c r="EJ28">
        <v>8.5450043894221804E-3</v>
      </c>
      <c r="EK28">
        <v>0.102786626199059</v>
      </c>
      <c r="EL28">
        <v>1.97093758349518E-2</v>
      </c>
      <c r="EM28">
        <v>5.5109154504840503E-2</v>
      </c>
      <c r="EN28">
        <v>5.0125222877008803E-2</v>
      </c>
      <c r="EO28">
        <v>4.88979537199727E-2</v>
      </c>
      <c r="EP28">
        <v>0.75414818983726495</v>
      </c>
      <c r="EQ28">
        <v>0.15508134423610301</v>
      </c>
      <c r="ER28">
        <v>1.6641984047534701E-3</v>
      </c>
      <c r="ES28">
        <v>6.9016563107911294E-2</v>
      </c>
      <c r="ET28">
        <v>0.23869976530140199</v>
      </c>
      <c r="EU28">
        <v>9.8704468443226601E-3</v>
      </c>
      <c r="EV28">
        <v>0.193492433854586</v>
      </c>
      <c r="EW28">
        <v>1.2395573884165701E-2</v>
      </c>
      <c r="EX28">
        <v>2.0132913643423699E-2</v>
      </c>
      <c r="EY28">
        <v>1.1033020850964199E-2</v>
      </c>
      <c r="EZ28">
        <v>7.8139013738425904E-3</v>
      </c>
      <c r="FA28">
        <v>4.4678231921345497E-3</v>
      </c>
      <c r="FB28">
        <v>1.7608006072528701E-2</v>
      </c>
      <c r="FC28">
        <v>1.6176866030199001E-2</v>
      </c>
      <c r="FD28">
        <v>0.156183200370792</v>
      </c>
      <c r="FE28">
        <v>7.8450433228749297E-2</v>
      </c>
      <c r="FF28">
        <v>2.3562109158416E-2</v>
      </c>
      <c r="FG28">
        <v>0.106432226581019</v>
      </c>
      <c r="FH28">
        <v>0.112429678417235</v>
      </c>
      <c r="FI28">
        <v>0.11019231473078001</v>
      </c>
      <c r="FK28" s="12">
        <v>26</v>
      </c>
      <c r="FL28">
        <v>4.0277025931720299E-2</v>
      </c>
      <c r="FM28">
        <v>5.8158026257514699E-3</v>
      </c>
      <c r="FP28" s="12">
        <v>25</v>
      </c>
      <c r="FQ28">
        <v>8.8675668758497594E-3</v>
      </c>
      <c r="FR28">
        <v>1.62732990088093E-3</v>
      </c>
      <c r="FS28">
        <v>4.7140788890798601E-3</v>
      </c>
      <c r="FT28">
        <v>2.2745722530532801E-2</v>
      </c>
      <c r="FU28">
        <v>2.5864112353114099E-2</v>
      </c>
      <c r="FV28">
        <v>0.207259347260285</v>
      </c>
      <c r="FW28">
        <v>1.13787128435645E-2</v>
      </c>
      <c r="FX28">
        <v>4.6461657640779697E-2</v>
      </c>
      <c r="FY28">
        <v>0.18490938337519999</v>
      </c>
      <c r="FZ28">
        <v>5.4324379594110503E-2</v>
      </c>
      <c r="GA28">
        <v>6.6576111711184896E-2</v>
      </c>
      <c r="GB28">
        <v>2.36993648266745E-2</v>
      </c>
      <c r="GC28">
        <v>1.04131587222265E-2</v>
      </c>
      <c r="GD28">
        <v>3.7256984065659297E-2</v>
      </c>
      <c r="GE28">
        <v>0.159442425622355</v>
      </c>
      <c r="GF28">
        <v>5.09359156716416E-3</v>
      </c>
      <c r="GG28">
        <v>1.6022358956169901E-2</v>
      </c>
      <c r="GH28">
        <v>9.2239408418948502E-4</v>
      </c>
      <c r="GI28">
        <v>0.134268882591425</v>
      </c>
      <c r="GJ28">
        <v>3.2981791782090597E-2</v>
      </c>
      <c r="GK28">
        <v>5.1452589347833297E-2</v>
      </c>
      <c r="GL28">
        <v>2.4073690250503901E-2</v>
      </c>
      <c r="GM28">
        <v>1.2953027122252599E-2</v>
      </c>
      <c r="GN28">
        <v>2.8376150991249599E-2</v>
      </c>
      <c r="GO28">
        <v>3.4959141378000699E-2</v>
      </c>
      <c r="GP28">
        <v>4.13015262886351E-2</v>
      </c>
      <c r="GQ28">
        <v>0.111837658596007</v>
      </c>
      <c r="GR28">
        <v>6.4951813595423898E-3</v>
      </c>
      <c r="GS28">
        <v>0.177278960144511</v>
      </c>
      <c r="GT28">
        <v>4.2304767883437804E-3</v>
      </c>
      <c r="GU28">
        <v>0.16268352003295899</v>
      </c>
      <c r="GV28">
        <v>4.63646094359489E-3</v>
      </c>
      <c r="GW28">
        <v>1.07025271772131E-2</v>
      </c>
      <c r="GX28">
        <v>0.185148031578902</v>
      </c>
      <c r="GY28">
        <v>3.6813121386750202E-3</v>
      </c>
      <c r="GZ28">
        <v>0.42966212105985102</v>
      </c>
      <c r="HA28">
        <v>0.47530569182302501</v>
      </c>
      <c r="HB28">
        <v>1.3029328182371199E-2</v>
      </c>
      <c r="HC28">
        <v>1.4685279981406099E-2</v>
      </c>
      <c r="HD28">
        <v>0</v>
      </c>
      <c r="HE28">
        <v>1.5063293887351699E-2</v>
      </c>
      <c r="HF28">
        <v>8.2884003818682994E-2</v>
      </c>
      <c r="HG28">
        <v>9.1491148649633196E-3</v>
      </c>
      <c r="HH28">
        <v>3.2981791782090597E-2</v>
      </c>
      <c r="HI28">
        <v>1.2063859359402501E-2</v>
      </c>
      <c r="HJ28">
        <v>3.03979519745547E-3</v>
      </c>
      <c r="HK28">
        <v>1.3120427296730199E-3</v>
      </c>
      <c r="HL28">
        <v>8.6578434751964001E-2</v>
      </c>
      <c r="HM28">
        <v>2.09671036346873E-2</v>
      </c>
      <c r="HN28">
        <v>5.2508188235869301E-2</v>
      </c>
      <c r="HO28">
        <v>7.9719319169769091E-3</v>
      </c>
      <c r="HP28">
        <v>1.7491499510931499E-2</v>
      </c>
      <c r="HQ28">
        <v>2.9253786367711001E-2</v>
      </c>
      <c r="HR28">
        <v>1.1409339892805299E-3</v>
      </c>
      <c r="HS28">
        <v>5.2026352248141901E-2</v>
      </c>
      <c r="HT28">
        <v>8.81597306697776E-2</v>
      </c>
      <c r="HU28">
        <v>1.7557126746446699E-2</v>
      </c>
      <c r="HV28">
        <v>5.9855364319396302E-2</v>
      </c>
      <c r="HW28">
        <v>1.3144478495120199E-2</v>
      </c>
      <c r="HX28">
        <v>1.5063293887351699E-2</v>
      </c>
      <c r="HY28">
        <v>1.9279322922312801E-2</v>
      </c>
      <c r="HZ28">
        <v>3.6773428400373202E-3</v>
      </c>
      <c r="IA28">
        <v>8.5042869684163105E-3</v>
      </c>
      <c r="IB28">
        <v>6.12371646255292E-3</v>
      </c>
      <c r="IC28">
        <v>1.4070744561837E-2</v>
      </c>
      <c r="ID28">
        <v>4.5862896415989299E-2</v>
      </c>
      <c r="IE28">
        <v>9.8663804875114197E-2</v>
      </c>
      <c r="IF28">
        <v>0.28883303868339599</v>
      </c>
      <c r="IG28">
        <v>4.5840421204335997E-3</v>
      </c>
      <c r="IH28">
        <v>9.1893116025987695E-2</v>
      </c>
      <c r="II28">
        <v>8.4140299311402697E-2</v>
      </c>
      <c r="IJ28">
        <v>6.0991814413236204E-3</v>
      </c>
      <c r="IK28">
        <v>1.8992482350425201E-2</v>
      </c>
      <c r="IL28">
        <v>5.3648479696583103E-2</v>
      </c>
      <c r="IM28">
        <v>0</v>
      </c>
      <c r="IN28">
        <v>1.50370962862456E-3</v>
      </c>
      <c r="IO28">
        <v>2.0705757775919001E-2</v>
      </c>
      <c r="IP28">
        <v>6.0268759771468202E-3</v>
      </c>
      <c r="IQ28">
        <v>0.119512328516779</v>
      </c>
      <c r="IR28">
        <v>1.6149458870916001E-2</v>
      </c>
      <c r="IS28">
        <v>8.5383811495048697E-3</v>
      </c>
      <c r="IT28">
        <v>1.2773309723002601E-2</v>
      </c>
      <c r="IU28">
        <v>9.2287358474151798E-3</v>
      </c>
      <c r="IV28">
        <v>3.01248872975795E-3</v>
      </c>
      <c r="IW28">
        <v>1.4131666027652401E-3</v>
      </c>
      <c r="IX28">
        <v>1.5242354863304801E-2</v>
      </c>
      <c r="IY28">
        <v>0</v>
      </c>
      <c r="IZ28">
        <v>0.24421207142569401</v>
      </c>
      <c r="JA28">
        <v>5.4381406473703001E-2</v>
      </c>
      <c r="JB28">
        <v>7.6700976192346001E-3</v>
      </c>
      <c r="JC28">
        <v>4.4048258066638903E-2</v>
      </c>
      <c r="JD28">
        <v>1.4869324001473699E-2</v>
      </c>
      <c r="JE28">
        <v>8.3681051183771907E-3</v>
      </c>
      <c r="JF28">
        <v>1.16794240500241E-2</v>
      </c>
      <c r="JG28">
        <v>4.9607154967063097E-2</v>
      </c>
      <c r="JH28">
        <v>5.1712835851979704E-3</v>
      </c>
      <c r="JI28">
        <v>1.49183961679062E-2</v>
      </c>
      <c r="JJ28">
        <v>0</v>
      </c>
      <c r="JK28">
        <v>0.145907859236482</v>
      </c>
      <c r="JL28">
        <v>4.3755292471264702E-2</v>
      </c>
      <c r="JM28">
        <v>8.1137183232406304E-2</v>
      </c>
      <c r="JN28">
        <v>0.315878660486477</v>
      </c>
      <c r="JO28">
        <v>5.7970730710512702E-2</v>
      </c>
      <c r="JP28">
        <v>0.25009894607442701</v>
      </c>
      <c r="JQ28">
        <v>0.73582652750857902</v>
      </c>
      <c r="JR28">
        <v>0.11025494621639401</v>
      </c>
      <c r="JS28">
        <v>9.6908334208511401E-2</v>
      </c>
      <c r="JT28">
        <v>1.26822810271651E-2</v>
      </c>
      <c r="JU28">
        <v>0.110654146385438</v>
      </c>
      <c r="JV28">
        <v>1.6504851682496301E-3</v>
      </c>
      <c r="JW28">
        <v>9.7831936115370197E-3</v>
      </c>
      <c r="JX28">
        <v>6.6871759492778196E-3</v>
      </c>
      <c r="JY28">
        <v>1.8748749575818301E-2</v>
      </c>
      <c r="JZ28">
        <v>2.0261397344173799E-3</v>
      </c>
      <c r="KA28">
        <v>5.6311929620379E-3</v>
      </c>
      <c r="KB28">
        <v>8.9299507146107904E-2</v>
      </c>
      <c r="KC28">
        <v>1.47794658760576E-2</v>
      </c>
      <c r="KD28">
        <v>1.9637822637696102E-3</v>
      </c>
      <c r="KE28">
        <v>1.7282540573286698E-2</v>
      </c>
      <c r="KF28">
        <v>3.6291898155990502E-3</v>
      </c>
      <c r="KG28">
        <v>8.0287775448317396E-3</v>
      </c>
      <c r="KH28">
        <v>2.24355902026045E-3</v>
      </c>
      <c r="KI28">
        <v>0.12910663184403501</v>
      </c>
      <c r="KJ28">
        <v>9.1683991609018602E-3</v>
      </c>
      <c r="KK28">
        <v>1.97130334332303E-2</v>
      </c>
      <c r="KL28">
        <v>6.3577445555148104E-2</v>
      </c>
      <c r="KM28">
        <v>4.3093714239336202E-3</v>
      </c>
      <c r="KN28">
        <v>1.1792871530431201E-2</v>
      </c>
      <c r="KO28">
        <v>8.8992177725969197E-3</v>
      </c>
      <c r="KP28">
        <v>0.22662866402564599</v>
      </c>
      <c r="KQ28">
        <v>5.0561212154581502E-2</v>
      </c>
      <c r="KR28">
        <v>2.18488326136843E-2</v>
      </c>
      <c r="KS28">
        <v>0.12245219120562301</v>
      </c>
      <c r="KT28">
        <v>1.3912052915731899E-2</v>
      </c>
      <c r="KU28">
        <v>0.21487057376295299</v>
      </c>
      <c r="KV28">
        <v>4.7813001750775901E-2</v>
      </c>
      <c r="KW28">
        <v>8.65006518367437E-2</v>
      </c>
      <c r="KX28">
        <v>0.105295954122383</v>
      </c>
      <c r="KY28">
        <v>2.10702352962998E-2</v>
      </c>
      <c r="KZ28">
        <v>4.4940300121488102E-3</v>
      </c>
      <c r="LA28">
        <v>4.3918419260880297E-3</v>
      </c>
      <c r="LB28">
        <v>5.4432064356660398E-2</v>
      </c>
      <c r="LC28">
        <v>6.0601336346651402E-4</v>
      </c>
      <c r="LD28">
        <v>3.4321025948668002E-3</v>
      </c>
      <c r="LE28">
        <v>7.6856995074350801E-2</v>
      </c>
      <c r="LF28">
        <v>0.38835289171512799</v>
      </c>
      <c r="LG28">
        <v>9.2329345618805507E-3</v>
      </c>
      <c r="LH28">
        <v>4.0639949560247104E-3</v>
      </c>
      <c r="LI28">
        <v>2.9374490420061598E-3</v>
      </c>
      <c r="LJ28">
        <v>9.0132897101423606E-3</v>
      </c>
      <c r="LK28">
        <v>0.23259651476286</v>
      </c>
      <c r="LL28">
        <v>8.7995787655481398E-4</v>
      </c>
      <c r="LM28">
        <v>5.8282127466662302E-2</v>
      </c>
      <c r="LN28">
        <v>0.28955291703247499</v>
      </c>
      <c r="LO28">
        <v>2.80046634896636E-2</v>
      </c>
      <c r="LP28">
        <v>6.37561186735283E-3</v>
      </c>
      <c r="LQ28">
        <v>6.1086020289106901E-3</v>
      </c>
      <c r="LR28">
        <v>1.59457398812929E-2</v>
      </c>
      <c r="LS28">
        <v>0.28562033978544898</v>
      </c>
      <c r="LT28">
        <v>5.6835880407288902E-2</v>
      </c>
      <c r="LU28">
        <v>3.49825712728861E-2</v>
      </c>
      <c r="LV28">
        <v>3.12376980805983E-2</v>
      </c>
      <c r="LW28">
        <v>0.651542417840271</v>
      </c>
      <c r="LX28">
        <v>6.3577445555148104E-2</v>
      </c>
      <c r="LY28">
        <v>0.356067240686398</v>
      </c>
      <c r="LZ28">
        <v>1.17169269809055E-2</v>
      </c>
      <c r="MA28">
        <v>8.7483041208210807E-3</v>
      </c>
      <c r="MB28">
        <v>2.0897496965226899E-3</v>
      </c>
      <c r="MC28">
        <v>4.2937453844142298E-2</v>
      </c>
      <c r="MD28">
        <v>0.119061269287664</v>
      </c>
      <c r="ME28">
        <v>2.0234454423920102E-3</v>
      </c>
      <c r="MF28">
        <v>4.1471670420784E-3</v>
      </c>
      <c r="MG28">
        <v>7.2803548359634601E-3</v>
      </c>
      <c r="MH28">
        <v>1.1118382234007801E-2</v>
      </c>
      <c r="MI28">
        <v>4.2053205786343499E-3</v>
      </c>
      <c r="MJ28">
        <v>3.2078494519958301E-3</v>
      </c>
      <c r="MK28">
        <v>7.03872941355182E-3</v>
      </c>
      <c r="ML28">
        <v>1.4320254969521801E-2</v>
      </c>
      <c r="MM28">
        <v>5.1452786318799897E-2</v>
      </c>
      <c r="MN28">
        <v>2.3569318329818099E-2</v>
      </c>
      <c r="MO28">
        <v>0.138527341854355</v>
      </c>
      <c r="MP28">
        <v>9.8626639799301698E-4</v>
      </c>
      <c r="MQ28">
        <v>3.0110023568520601E-3</v>
      </c>
      <c r="MR28">
        <v>2.3759842826127298E-2</v>
      </c>
      <c r="MS28">
        <v>8.23772471643258E-3</v>
      </c>
      <c r="MT28">
        <v>1.7258063982701299E-2</v>
      </c>
      <c r="MU28">
        <v>5.2272453828972297E-2</v>
      </c>
      <c r="MV28">
        <v>3.2930474026902197E-2</v>
      </c>
      <c r="MW28">
        <v>2.29879995289268E-2</v>
      </c>
      <c r="MX28">
        <v>1.11939259469961E-2</v>
      </c>
      <c r="MY28">
        <v>1.3537436548249101E-2</v>
      </c>
      <c r="MZ28">
        <v>8.7099320488444997E-3</v>
      </c>
      <c r="NA28">
        <v>4.7590660487391101E-3</v>
      </c>
      <c r="NB28">
        <v>2.2375435714863699E-2</v>
      </c>
      <c r="NC28">
        <v>9.8453068085427604E-3</v>
      </c>
      <c r="ND28">
        <v>1.1661395100651201E-2</v>
      </c>
      <c r="NE28">
        <v>2.62744805203401E-3</v>
      </c>
      <c r="NF28">
        <v>6.0858139532553399E-3</v>
      </c>
      <c r="NG28">
        <v>2.47989558098562E-2</v>
      </c>
      <c r="NH28">
        <v>7.3279710332694897E-2</v>
      </c>
      <c r="NJ28" s="12">
        <v>25</v>
      </c>
      <c r="NK28">
        <v>5.82823712580397E-2</v>
      </c>
      <c r="NL28">
        <v>7.3438440542755298E-3</v>
      </c>
    </row>
    <row r="29" spans="1:376">
      <c r="A29" s="12">
        <v>26</v>
      </c>
      <c r="B29">
        <v>6.19966182612414E-3</v>
      </c>
      <c r="C29">
        <v>1.48848839624153E-2</v>
      </c>
      <c r="D29">
        <v>2.0523149211829201E-2</v>
      </c>
      <c r="E29">
        <v>3.1142007565448299E-3</v>
      </c>
      <c r="F29">
        <v>4.1355908864790301E-4</v>
      </c>
      <c r="G29">
        <v>6.7670897709869397E-3</v>
      </c>
      <c r="H29">
        <v>1.6415911123837199E-2</v>
      </c>
      <c r="I29">
        <v>5.2573813389525199E-3</v>
      </c>
      <c r="J29">
        <v>8.5338910846246806E-3</v>
      </c>
      <c r="K29">
        <v>1.49156755336032E-2</v>
      </c>
      <c r="L29">
        <v>5.4901087639503601E-3</v>
      </c>
      <c r="M29">
        <v>8.3041102725663601E-3</v>
      </c>
      <c r="N29">
        <v>1.60551664372704E-2</v>
      </c>
      <c r="O29">
        <v>1.09606840244883E-2</v>
      </c>
      <c r="P29">
        <v>2.3417495807690401E-2</v>
      </c>
      <c r="Q29">
        <v>4.5983232210997697E-2</v>
      </c>
      <c r="R29">
        <v>0.118743271245838</v>
      </c>
      <c r="S29">
        <v>0.151117434022913</v>
      </c>
      <c r="T29">
        <v>3.89349236492069E-2</v>
      </c>
      <c r="U29">
        <v>3.9615369517846298E-2</v>
      </c>
      <c r="V29">
        <v>4.0118054900493798E-2</v>
      </c>
      <c r="W29">
        <v>4.8905984066463001E-2</v>
      </c>
      <c r="X29">
        <v>7.9507765559944599E-2</v>
      </c>
      <c r="Y29">
        <v>1.7453131491477501E-2</v>
      </c>
      <c r="Z29">
        <v>0.17804401557486099</v>
      </c>
      <c r="AA29">
        <v>0.138517175367355</v>
      </c>
      <c r="AB29">
        <v>0.309064399490387</v>
      </c>
      <c r="AC29">
        <v>3.0659418465684499E-2</v>
      </c>
      <c r="AD29">
        <v>1.07819688614012E-2</v>
      </c>
      <c r="AE29">
        <v>3.5294727957671301E-2</v>
      </c>
      <c r="AF29">
        <v>2.8516419483622001E-2</v>
      </c>
      <c r="AG29">
        <v>2.8523468711424498E-3</v>
      </c>
      <c r="AH29">
        <v>6.6635462112760698E-3</v>
      </c>
      <c r="AI29">
        <v>3.11059520591132E-3</v>
      </c>
      <c r="AJ29">
        <v>1.17435497233254E-2</v>
      </c>
      <c r="AK29">
        <v>2.21914282735225E-3</v>
      </c>
      <c r="AL29">
        <v>4.77836395960246E-2</v>
      </c>
      <c r="AM29">
        <v>4.6658368526219803E-2</v>
      </c>
      <c r="AN29">
        <v>9.1585230411465402E-4</v>
      </c>
      <c r="AO29">
        <v>2.1758168503113701E-2</v>
      </c>
      <c r="AP29">
        <v>1.78030402243794E-2</v>
      </c>
      <c r="AQ29">
        <v>1.9075987819168898E-2</v>
      </c>
      <c r="AR29">
        <v>1.1201462280866799E-2</v>
      </c>
      <c r="AS29">
        <v>1.9598451561230301E-2</v>
      </c>
      <c r="AT29">
        <v>1.0388112102028399E-2</v>
      </c>
      <c r="AU29">
        <v>1.51583429192682E-2</v>
      </c>
      <c r="AV29">
        <v>6.2638018841438001E-3</v>
      </c>
      <c r="AW29">
        <v>9.6439961877154805E-3</v>
      </c>
      <c r="AX29">
        <v>1.5981085696223099E-2</v>
      </c>
      <c r="AY29">
        <v>2.97233153080892E-2</v>
      </c>
      <c r="AZ29">
        <v>2.1198059739250801E-2</v>
      </c>
      <c r="BA29">
        <v>9.0001658321513592E-3</v>
      </c>
      <c r="BB29">
        <v>1.32194329292926E-3</v>
      </c>
      <c r="BC29">
        <v>2.1051814336327198E-3</v>
      </c>
      <c r="BD29">
        <v>1.21157112315969E-3</v>
      </c>
      <c r="BE29">
        <v>9.3209753567577696E-4</v>
      </c>
      <c r="BF29">
        <v>7.6931623766098699E-3</v>
      </c>
      <c r="BG29">
        <v>1.9281667708250402E-2</v>
      </c>
      <c r="BH29">
        <v>7.0705223570099399E-4</v>
      </c>
      <c r="BI29">
        <v>3.4757793438947599E-3</v>
      </c>
      <c r="BJ29">
        <v>7.1495262947890003E-3</v>
      </c>
      <c r="BK29">
        <v>1.13428285693655E-2</v>
      </c>
      <c r="BL29">
        <v>8.83339680524255E-3</v>
      </c>
      <c r="BM29">
        <v>1.97157140849256E-2</v>
      </c>
      <c r="BN29">
        <v>3.8805437492951803E-2</v>
      </c>
      <c r="BO29">
        <v>2.2239428623035299E-2</v>
      </c>
      <c r="BP29">
        <v>1.47269832603388E-2</v>
      </c>
      <c r="BQ29">
        <v>9.4287418128778597E-3</v>
      </c>
      <c r="BR29">
        <v>8.2025403404709808E-3</v>
      </c>
      <c r="BS29">
        <v>1.9325421437907001E-2</v>
      </c>
      <c r="BT29">
        <v>1.0438621010326299E-2</v>
      </c>
      <c r="BU29">
        <v>1.52822124847788E-2</v>
      </c>
      <c r="BV29">
        <v>7.9478222501507597E-3</v>
      </c>
      <c r="BW29">
        <v>1.16808701673519E-3</v>
      </c>
      <c r="BX29">
        <v>7.79546395717541E-3</v>
      </c>
      <c r="BY29">
        <v>0.147236388664925</v>
      </c>
      <c r="BZ29">
        <v>1.1596313083684501E-2</v>
      </c>
      <c r="CA29">
        <v>7.9953787945557693E-3</v>
      </c>
      <c r="CB29">
        <v>8.0510368660946501E-3</v>
      </c>
      <c r="CC29">
        <v>1.5966777763193E-2</v>
      </c>
      <c r="CD29">
        <v>1.0865070281534399E-2</v>
      </c>
      <c r="CE29">
        <v>4.1056006523292801E-3</v>
      </c>
      <c r="CF29">
        <v>1.6193920954334699E-2</v>
      </c>
      <c r="CG29">
        <v>8.5439732815534904E-3</v>
      </c>
      <c r="CH29">
        <v>1.23021811280486E-2</v>
      </c>
      <c r="CI29">
        <v>6.8563409360040796E-3</v>
      </c>
      <c r="CJ29">
        <v>5.8428961927449296E-3</v>
      </c>
      <c r="CK29">
        <v>3.9343167112667003E-3</v>
      </c>
      <c r="CL29">
        <v>1.5209013571526699E-3</v>
      </c>
      <c r="CM29">
        <v>3.1568487218195801E-3</v>
      </c>
      <c r="CN29">
        <v>4.05691338554795E-3</v>
      </c>
      <c r="CO29">
        <v>5.3559603484550702E-2</v>
      </c>
      <c r="CP29">
        <v>5.3620315154255102E-3</v>
      </c>
      <c r="CQ29">
        <v>1.0457998832063701E-2</v>
      </c>
      <c r="CR29">
        <v>2.9733771116752998E-3</v>
      </c>
      <c r="CS29">
        <v>5.1138288179967501E-3</v>
      </c>
      <c r="CT29">
        <v>3.41022435576391E-3</v>
      </c>
      <c r="CU29">
        <v>6.2663355109424796E-4</v>
      </c>
      <c r="CV29">
        <v>1.6104697794871801E-2</v>
      </c>
      <c r="CW29">
        <v>7.2180120305368701E-3</v>
      </c>
      <c r="CX29">
        <v>1.9693945876153298E-3</v>
      </c>
      <c r="CY29">
        <v>1.1694332664568799E-2</v>
      </c>
      <c r="CZ29">
        <v>2.66889408399943E-3</v>
      </c>
      <c r="DA29">
        <v>3.65630959095994E-2</v>
      </c>
      <c r="DB29">
        <v>1.63131745369051E-3</v>
      </c>
      <c r="DC29">
        <v>2.80431103619357E-2</v>
      </c>
      <c r="DD29">
        <v>9.8379063852366993E-4</v>
      </c>
      <c r="DE29">
        <v>0.158148214358625</v>
      </c>
      <c r="DF29">
        <v>0.32741403865154101</v>
      </c>
      <c r="DG29">
        <v>7.2261086411236103E-2</v>
      </c>
      <c r="DH29">
        <v>0</v>
      </c>
      <c r="DI29">
        <v>1.36662027658867E-3</v>
      </c>
      <c r="DJ29">
        <v>1.88468729274716E-2</v>
      </c>
      <c r="DK29">
        <v>8.7169897291205709E-3</v>
      </c>
      <c r="DL29">
        <v>1.8471272673626402E-2</v>
      </c>
      <c r="DM29">
        <v>1.10472446109921E-2</v>
      </c>
      <c r="DN29">
        <v>7.2610461342410898E-3</v>
      </c>
      <c r="DO29">
        <v>1.55305678403455E-2</v>
      </c>
      <c r="DP29">
        <v>2.70455301994229E-2</v>
      </c>
      <c r="DQ29">
        <v>2.0616919733439099E-2</v>
      </c>
      <c r="DR29">
        <v>1.04269872529345E-2</v>
      </c>
      <c r="DS29">
        <v>1.2735197781723899E-2</v>
      </c>
      <c r="DT29">
        <v>1.5495044538298501E-2</v>
      </c>
      <c r="DU29">
        <v>6.8934242352462604E-3</v>
      </c>
      <c r="DV29">
        <v>8.4406091385027405E-3</v>
      </c>
      <c r="DW29">
        <v>7.1231199030452799E-3</v>
      </c>
      <c r="DX29">
        <v>0.11068107415136</v>
      </c>
      <c r="DY29">
        <v>0.12013082447800701</v>
      </c>
      <c r="DZ29">
        <v>0.215190577208284</v>
      </c>
      <c r="EA29">
        <v>1.39564976041374E-2</v>
      </c>
      <c r="EB29">
        <v>2.9348347409991E-2</v>
      </c>
      <c r="EC29">
        <v>2.1918564986264199E-3</v>
      </c>
      <c r="ED29">
        <v>0.14722243339197899</v>
      </c>
      <c r="EE29">
        <v>7.3757762796981097E-2</v>
      </c>
      <c r="EF29">
        <v>0.113121550599576</v>
      </c>
      <c r="EG29">
        <v>1.29095273227163E-2</v>
      </c>
      <c r="EH29">
        <v>6.0652607291944004E-4</v>
      </c>
      <c r="EI29">
        <v>0.203851902588992</v>
      </c>
      <c r="EJ29">
        <v>4.5642597773904899E-3</v>
      </c>
      <c r="EK29">
        <v>0.120522063984959</v>
      </c>
      <c r="EL29">
        <v>3.6189717022521398E-2</v>
      </c>
      <c r="EM29">
        <v>7.5272053077088993E-2</v>
      </c>
      <c r="EN29">
        <v>5.0293356444613802E-2</v>
      </c>
      <c r="EO29">
        <v>8.5096742789229296E-2</v>
      </c>
      <c r="EP29">
        <v>0.64277060368127803</v>
      </c>
      <c r="EQ29">
        <v>8.7714799144397407E-2</v>
      </c>
      <c r="ER29">
        <v>1.08352820624753E-3</v>
      </c>
      <c r="ES29">
        <v>8.0111407541002502E-2</v>
      </c>
      <c r="ET29">
        <v>0.25037763264901602</v>
      </c>
      <c r="EU29">
        <v>7.65009567658819E-3</v>
      </c>
      <c r="EV29">
        <v>0.205924778962286</v>
      </c>
      <c r="EW29">
        <v>7.0550635452843301E-3</v>
      </c>
      <c r="EX29">
        <v>1.7425606799835298E-2</v>
      </c>
      <c r="EY29">
        <v>1.5470295519747299E-2</v>
      </c>
      <c r="EZ29">
        <v>1.0030886395600199E-2</v>
      </c>
      <c r="FA29">
        <v>5.7758918127259499E-3</v>
      </c>
      <c r="FB29">
        <v>1.87547502545258E-2</v>
      </c>
      <c r="FC29">
        <v>1.5696533394835701E-2</v>
      </c>
      <c r="FD29">
        <v>0.12334155867239301</v>
      </c>
      <c r="FE29">
        <v>8.3334663310164106E-2</v>
      </c>
      <c r="FF29">
        <v>2.6593015941066299E-2</v>
      </c>
      <c r="FG29">
        <v>0.118283236074177</v>
      </c>
      <c r="FH29">
        <v>0.12171623344124601</v>
      </c>
      <c r="FI29">
        <v>0.106586637511629</v>
      </c>
      <c r="FK29" s="12">
        <v>27</v>
      </c>
      <c r="FL29">
        <v>3.8996484112621001E-2</v>
      </c>
      <c r="FM29">
        <v>5.5104324499038399E-3</v>
      </c>
      <c r="FP29" s="12">
        <v>26</v>
      </c>
      <c r="FQ29">
        <v>1.32298525462087E-2</v>
      </c>
      <c r="FR29">
        <v>1.30146717273734E-3</v>
      </c>
      <c r="FS29">
        <v>0</v>
      </c>
      <c r="FT29">
        <v>3.02519837485428E-2</v>
      </c>
      <c r="FU29">
        <v>2.4517163375523902E-2</v>
      </c>
      <c r="FV29">
        <v>0.204224073222214</v>
      </c>
      <c r="FW29">
        <v>7.5846978780877896E-3</v>
      </c>
      <c r="FX29">
        <v>6.1792138239569298E-2</v>
      </c>
      <c r="FY29">
        <v>0.18357816605805</v>
      </c>
      <c r="FZ29">
        <v>5.4942793973178403E-2</v>
      </c>
      <c r="GA29">
        <v>6.1422836771082998E-2</v>
      </c>
      <c r="GB29">
        <v>2.3001420628925399E-2</v>
      </c>
      <c r="GC29">
        <v>5.0050823592697703E-3</v>
      </c>
      <c r="GD29">
        <v>2.9425523389049899E-2</v>
      </c>
      <c r="GE29">
        <v>0.123971832678084</v>
      </c>
      <c r="GF29">
        <v>2.1315586503037102E-3</v>
      </c>
      <c r="GG29">
        <v>7.8054213351224601E-3</v>
      </c>
      <c r="GH29">
        <v>3.7156896374356302E-3</v>
      </c>
      <c r="GI29">
        <v>0.14060431097068199</v>
      </c>
      <c r="GJ29">
        <v>2.9746607995698698E-2</v>
      </c>
      <c r="GK29">
        <v>5.4018814355156597E-2</v>
      </c>
      <c r="GL29">
        <v>1.4581653098038E-3</v>
      </c>
      <c r="GM29">
        <v>1.32980499469019E-2</v>
      </c>
      <c r="GN29">
        <v>6.6533655810116596E-2</v>
      </c>
      <c r="GO29">
        <v>4.0291047451598998E-2</v>
      </c>
      <c r="GP29">
        <v>5.5663663678257903E-2</v>
      </c>
      <c r="GQ29">
        <v>0.103349837891051</v>
      </c>
      <c r="GR29">
        <v>8.9536515362359393E-3</v>
      </c>
      <c r="GS29">
        <v>0.164685060041982</v>
      </c>
      <c r="GT29">
        <v>2.3609232609234101E-3</v>
      </c>
      <c r="GU29">
        <v>0.102132224178871</v>
      </c>
      <c r="GV29">
        <v>1.4550505773507499E-2</v>
      </c>
      <c r="GW29">
        <v>1.24619090141852E-2</v>
      </c>
      <c r="GX29">
        <v>0.15067969203012199</v>
      </c>
      <c r="GY29">
        <v>4.7203165629037102E-3</v>
      </c>
      <c r="GZ29">
        <v>0.41732936329237902</v>
      </c>
      <c r="HA29">
        <v>0.48490400296603198</v>
      </c>
      <c r="HB29">
        <v>5.88387472241281E-3</v>
      </c>
      <c r="HC29">
        <v>1.2763998822244899E-2</v>
      </c>
      <c r="HD29">
        <v>0</v>
      </c>
      <c r="HE29">
        <v>1.37932051274812E-2</v>
      </c>
      <c r="HF29">
        <v>6.8535871665782594E-2</v>
      </c>
      <c r="HG29">
        <v>8.3567738625582692E-3</v>
      </c>
      <c r="HH29">
        <v>2.9746607995698698E-2</v>
      </c>
      <c r="HI29">
        <v>1.44924902667736E-2</v>
      </c>
      <c r="HJ29">
        <v>6.2709133660338002E-4</v>
      </c>
      <c r="HK29">
        <v>2.3616169000566901E-4</v>
      </c>
      <c r="HL29">
        <v>6.1380135034265502E-2</v>
      </c>
      <c r="HM29">
        <v>1.27415626805989E-2</v>
      </c>
      <c r="HN29">
        <v>4.9081891155831399E-2</v>
      </c>
      <c r="HO29">
        <v>4.9293106999110103E-3</v>
      </c>
      <c r="HP29">
        <v>5.4544539836794602E-2</v>
      </c>
      <c r="HQ29">
        <v>2.3480539064745901E-2</v>
      </c>
      <c r="HR29">
        <v>5.0622584580283497E-3</v>
      </c>
      <c r="HS29">
        <v>6.4083674861021706E-2</v>
      </c>
      <c r="HT29">
        <v>9.1490725697339001E-2</v>
      </c>
      <c r="HU29">
        <v>1.5374700060956901E-2</v>
      </c>
      <c r="HV29">
        <v>6.6103345784405798E-2</v>
      </c>
      <c r="HW29">
        <v>6.4080120437746404E-3</v>
      </c>
      <c r="HX29">
        <v>1.37932051274812E-2</v>
      </c>
      <c r="HY29">
        <v>2.3841343780932101E-2</v>
      </c>
      <c r="HZ29">
        <v>1.8787930398686001E-3</v>
      </c>
      <c r="IA29">
        <v>9.0793450328652409E-3</v>
      </c>
      <c r="IB29">
        <v>1.01253805762835E-2</v>
      </c>
      <c r="IC29">
        <v>1.0766072121668699E-2</v>
      </c>
      <c r="ID29">
        <v>3.9300831296236002E-2</v>
      </c>
      <c r="IE29">
        <v>9.16252357590462E-2</v>
      </c>
      <c r="IF29">
        <v>0.42242088471314898</v>
      </c>
      <c r="IG29">
        <v>3.0170446791213199E-3</v>
      </c>
      <c r="IH29">
        <v>0.106488693285297</v>
      </c>
      <c r="II29">
        <v>5.5051399146470101E-2</v>
      </c>
      <c r="IJ29">
        <v>4.2967925017484603E-3</v>
      </c>
      <c r="IK29">
        <v>1.6038352714248E-2</v>
      </c>
      <c r="IL29">
        <v>4.5306998912154402E-2</v>
      </c>
      <c r="IM29">
        <v>0</v>
      </c>
      <c r="IN29">
        <v>0</v>
      </c>
      <c r="IO29">
        <v>2.65839062016082E-2</v>
      </c>
      <c r="IP29">
        <v>4.0341793818439104E-3</v>
      </c>
      <c r="IQ29">
        <v>0.17472702660776601</v>
      </c>
      <c r="IR29" s="13">
        <v>8.7057199198306897E-6</v>
      </c>
      <c r="IS29">
        <v>4.4989807861261404E-3</v>
      </c>
      <c r="IT29">
        <v>9.2604013291788193E-3</v>
      </c>
      <c r="IU29">
        <v>5.7855413281751398E-3</v>
      </c>
      <c r="IV29">
        <v>3.62021667636275E-3</v>
      </c>
      <c r="IW29">
        <v>7.6038531667025201E-4</v>
      </c>
      <c r="IX29">
        <v>2.5605042940956699E-2</v>
      </c>
      <c r="IY29">
        <v>4.0228793304753103E-3</v>
      </c>
      <c r="IZ29">
        <v>0.21295355872482</v>
      </c>
      <c r="JA29">
        <v>3.5585012664382597E-2</v>
      </c>
      <c r="JB29">
        <v>1.01152797780522E-2</v>
      </c>
      <c r="JC29">
        <v>3.6034708831645799E-2</v>
      </c>
      <c r="JD29">
        <v>1.43817539932342E-2</v>
      </c>
      <c r="JE29">
        <v>7.7107696389669004E-3</v>
      </c>
      <c r="JF29">
        <v>7.7170491734621502E-3</v>
      </c>
      <c r="JG29">
        <v>4.1361276699532899E-2</v>
      </c>
      <c r="JH29">
        <v>4.8397754868029002E-3</v>
      </c>
      <c r="JI29">
        <v>1.7941178760404498E-2</v>
      </c>
      <c r="JJ29">
        <v>4.8359156292948503E-3</v>
      </c>
      <c r="JK29">
        <v>6.3687413035253104E-2</v>
      </c>
      <c r="JL29">
        <v>2.63361039754153E-2</v>
      </c>
      <c r="JM29">
        <v>5.3688837059078801E-2</v>
      </c>
      <c r="JN29">
        <v>0.24675154977553301</v>
      </c>
      <c r="JO29">
        <v>5.1602528156452401E-2</v>
      </c>
      <c r="JP29">
        <v>0.16367555515843099</v>
      </c>
      <c r="JQ29">
        <v>0.511144794404644</v>
      </c>
      <c r="JR29">
        <v>0.15865472431303601</v>
      </c>
      <c r="JS29">
        <v>6.1970156921947801E-2</v>
      </c>
      <c r="JT29">
        <v>1.24146756334194E-2</v>
      </c>
      <c r="JU29">
        <v>7.2390106119678596E-2</v>
      </c>
      <c r="JV29">
        <v>1.3306113574746701E-3</v>
      </c>
      <c r="JW29">
        <v>2.4414314957224102E-2</v>
      </c>
      <c r="JX29">
        <v>3.7322073627980498E-3</v>
      </c>
      <c r="JY29">
        <v>1.6327233958066199E-2</v>
      </c>
      <c r="JZ29">
        <v>1.0904410916373101E-3</v>
      </c>
      <c r="KA29">
        <v>3.9062406718159901E-3</v>
      </c>
      <c r="KB29">
        <v>3.4775444773130298E-2</v>
      </c>
      <c r="KC29">
        <v>1.6581966044623898E-2</v>
      </c>
      <c r="KD29">
        <v>1.15960746542404E-3</v>
      </c>
      <c r="KE29">
        <v>2.02434698919879E-2</v>
      </c>
      <c r="KF29">
        <v>7.6754522429744998E-4</v>
      </c>
      <c r="KG29">
        <v>6.3079539697967002E-3</v>
      </c>
      <c r="KH29">
        <v>2.0526754747651099E-3</v>
      </c>
      <c r="KI29">
        <v>9.4242150672869299E-2</v>
      </c>
      <c r="KJ29">
        <v>5.3081436392731097E-3</v>
      </c>
      <c r="KK29">
        <v>2.19889121958423E-2</v>
      </c>
      <c r="KL29">
        <v>5.7966358962785999E-2</v>
      </c>
      <c r="KM29">
        <v>2.2122180399733E-3</v>
      </c>
      <c r="KN29">
        <v>6.8248515209359401E-3</v>
      </c>
      <c r="KO29">
        <v>5.2377411160305096E-3</v>
      </c>
      <c r="KP29">
        <v>0.22567751434475899</v>
      </c>
      <c r="KQ29">
        <v>0.15367554256694399</v>
      </c>
      <c r="KR29">
        <v>1.28343825691348E-2</v>
      </c>
      <c r="KS29">
        <v>0.171164265199618</v>
      </c>
      <c r="KT29">
        <v>1.38439667151374E-2</v>
      </c>
      <c r="KU29">
        <v>0.22846476949917299</v>
      </c>
      <c r="KV29">
        <v>4.51549580777229E-2</v>
      </c>
      <c r="KW29">
        <v>4.93752476879223E-2</v>
      </c>
      <c r="KX29">
        <v>7.66832770717297E-2</v>
      </c>
      <c r="KY29">
        <v>1.34636534736008E-2</v>
      </c>
      <c r="KZ29">
        <v>3.4734642051067102E-3</v>
      </c>
      <c r="LA29">
        <v>7.4460645983555999E-3</v>
      </c>
      <c r="LB29">
        <v>4.4997080057685698E-2</v>
      </c>
      <c r="LC29">
        <v>1.1081095935025599E-3</v>
      </c>
      <c r="LD29">
        <v>7.7557258121383798E-3</v>
      </c>
      <c r="LE29">
        <v>4.99123566016305E-2</v>
      </c>
      <c r="LF29">
        <v>0.372293000914596</v>
      </c>
      <c r="LG29">
        <v>1.3100026154504499E-3</v>
      </c>
      <c r="LH29">
        <v>2.1556776049270702E-3</v>
      </c>
      <c r="LI29">
        <v>2.67629363342417E-3</v>
      </c>
      <c r="LJ29">
        <v>1.0302671317842699E-2</v>
      </c>
      <c r="LK29">
        <v>0.17609543130045899</v>
      </c>
      <c r="LL29">
        <v>1.5732128318589099E-3</v>
      </c>
      <c r="LM29">
        <v>7.2430587850187703E-2</v>
      </c>
      <c r="LN29">
        <v>0.246821763954922</v>
      </c>
      <c r="LO29">
        <v>3.02548080787804E-2</v>
      </c>
      <c r="LP29">
        <v>1.1033112051455501E-2</v>
      </c>
      <c r="LQ29">
        <v>3.7859220820306298E-3</v>
      </c>
      <c r="LR29">
        <v>1.4288955609023501E-2</v>
      </c>
      <c r="LS29">
        <v>0.28810780670727998</v>
      </c>
      <c r="LT29">
        <v>6.8222599378177207E-2</v>
      </c>
      <c r="LU29">
        <v>3.9112555808848502E-2</v>
      </c>
      <c r="LV29">
        <v>7.5419699263122295E-2</v>
      </c>
      <c r="LW29">
        <v>0.63517466831982194</v>
      </c>
      <c r="LX29">
        <v>5.7966358962785999E-2</v>
      </c>
      <c r="LY29">
        <v>0.37929571598545397</v>
      </c>
      <c r="LZ29">
        <v>6.9743322927103696E-3</v>
      </c>
      <c r="MA29">
        <v>1.9787799049861901E-2</v>
      </c>
      <c r="MB29">
        <v>1.57946063019281E-2</v>
      </c>
      <c r="MC29">
        <v>1.9822012549959699E-2</v>
      </c>
      <c r="MD29">
        <v>0.16823626640838599</v>
      </c>
      <c r="ME29">
        <v>5.1463821275253103E-3</v>
      </c>
      <c r="MF29">
        <v>4.9135932721318899E-3</v>
      </c>
      <c r="MG29">
        <v>5.38802189163054E-3</v>
      </c>
      <c r="MH29">
        <v>1.6757343295118101E-2</v>
      </c>
      <c r="MI29">
        <v>0</v>
      </c>
      <c r="MJ29">
        <v>0</v>
      </c>
      <c r="MK29">
        <v>1.17259561050202E-2</v>
      </c>
      <c r="ML29">
        <v>1.7632968872643099E-2</v>
      </c>
      <c r="MM29">
        <v>4.4536811759848402E-2</v>
      </c>
      <c r="MN29">
        <v>3.25878896294629E-2</v>
      </c>
      <c r="MO29">
        <v>0.14786579446307199</v>
      </c>
      <c r="MP29">
        <v>8.2731394835166704E-4</v>
      </c>
      <c r="MQ29">
        <v>1.66944755554264E-3</v>
      </c>
      <c r="MR29">
        <v>2.4457542058667601E-2</v>
      </c>
      <c r="MS29">
        <v>0</v>
      </c>
      <c r="MT29">
        <v>1.4993858047489299E-2</v>
      </c>
      <c r="MU29">
        <v>4.60757413844399E-2</v>
      </c>
      <c r="MV29">
        <v>6.9556129039679906E-2</v>
      </c>
      <c r="MW29">
        <v>2.4801862021615301E-2</v>
      </c>
      <c r="MX29">
        <v>6.3636453939351799E-3</v>
      </c>
      <c r="MY29">
        <v>8.6552846416036999E-3</v>
      </c>
      <c r="MZ29">
        <v>1.0246706130771201E-2</v>
      </c>
      <c r="NA29">
        <v>4.0745246704006503E-3</v>
      </c>
      <c r="NB29">
        <v>1.8134809630691098E-2</v>
      </c>
      <c r="NC29">
        <v>1.6505755431028099E-2</v>
      </c>
      <c r="ND29">
        <v>1.2214540381196499E-2</v>
      </c>
      <c r="NE29">
        <v>3.5870032417150999E-4</v>
      </c>
      <c r="NF29">
        <v>4.6965758907216602E-3</v>
      </c>
      <c r="NG29">
        <v>3.88910563894799E-2</v>
      </c>
      <c r="NH29">
        <v>5.65295351282026E-2</v>
      </c>
      <c r="NJ29" s="12">
        <v>26</v>
      </c>
      <c r="NK29">
        <v>5.51926737682941E-2</v>
      </c>
      <c r="NL29">
        <v>6.8431149171058201E-3</v>
      </c>
    </row>
    <row r="30" spans="1:376">
      <c r="A30" s="12">
        <v>27</v>
      </c>
      <c r="B30">
        <v>8.7837191967961199E-3</v>
      </c>
      <c r="C30">
        <v>1.6218987335598099E-2</v>
      </c>
      <c r="D30">
        <v>1.7834530387399902E-2</v>
      </c>
      <c r="E30">
        <v>2.0875233299405601E-3</v>
      </c>
      <c r="F30">
        <v>2.3271213668293899E-3</v>
      </c>
      <c r="G30">
        <v>8.8873780280796302E-3</v>
      </c>
      <c r="H30">
        <v>1.7348574446451302E-2</v>
      </c>
      <c r="I30">
        <v>2.6341410464899798E-3</v>
      </c>
      <c r="J30">
        <v>6.8919536016970803E-3</v>
      </c>
      <c r="K30">
        <v>2.2424206469769201E-2</v>
      </c>
      <c r="L30">
        <v>1.81172249957135E-3</v>
      </c>
      <c r="M30">
        <v>5.7037068606399796E-3</v>
      </c>
      <c r="N30">
        <v>1.96458568573619E-2</v>
      </c>
      <c r="O30">
        <v>1.44140833771758E-2</v>
      </c>
      <c r="P30">
        <v>1.3315722680623501E-2</v>
      </c>
      <c r="Q30">
        <v>8.9311763677953106E-3</v>
      </c>
      <c r="R30">
        <v>0.129368555537311</v>
      </c>
      <c r="S30">
        <v>0.16164461948400899</v>
      </c>
      <c r="T30">
        <v>3.3162634025877803E-2</v>
      </c>
      <c r="U30">
        <v>1.0526585847378299E-2</v>
      </c>
      <c r="V30">
        <v>1.07927364315763E-2</v>
      </c>
      <c r="W30">
        <v>4.8732103727037998E-2</v>
      </c>
      <c r="X30">
        <v>8.8009511549637695E-2</v>
      </c>
      <c r="Y30">
        <v>1.04724149381382E-2</v>
      </c>
      <c r="Z30">
        <v>0.13899091942376801</v>
      </c>
      <c r="AA30">
        <v>0.137615453952464</v>
      </c>
      <c r="AB30">
        <v>0.28554296481609498</v>
      </c>
      <c r="AC30">
        <v>2.98146070387778E-2</v>
      </c>
      <c r="AD30">
        <v>7.0265802949357799E-3</v>
      </c>
      <c r="AE30">
        <v>1.8992568023049501E-2</v>
      </c>
      <c r="AF30">
        <v>9.4756543647814898E-3</v>
      </c>
      <c r="AG30">
        <v>2.8171983579965902E-3</v>
      </c>
      <c r="AH30">
        <v>1.1283992876795801E-2</v>
      </c>
      <c r="AI30">
        <v>3.0560066002388799E-3</v>
      </c>
      <c r="AJ30">
        <v>1.67182890798745E-2</v>
      </c>
      <c r="AK30">
        <v>6.4749728988898999E-3</v>
      </c>
      <c r="AL30">
        <v>4.8405881570323502E-2</v>
      </c>
      <c r="AM30">
        <v>5.1791031104653502E-2</v>
      </c>
      <c r="AN30">
        <v>1.30282153098651E-3</v>
      </c>
      <c r="AO30">
        <v>1.6302281553195401E-2</v>
      </c>
      <c r="AP30">
        <v>1.24232366913666E-2</v>
      </c>
      <c r="AQ30">
        <v>1.2734567514485699E-2</v>
      </c>
      <c r="AR30">
        <v>6.8692395981289596E-3</v>
      </c>
      <c r="AS30">
        <v>1.4619895031623699E-2</v>
      </c>
      <c r="AT30">
        <v>5.4097468271203297E-3</v>
      </c>
      <c r="AU30">
        <v>9.5027409924801805E-3</v>
      </c>
      <c r="AV30">
        <v>0</v>
      </c>
      <c r="AW30">
        <v>4.8304221919809598E-3</v>
      </c>
      <c r="AX30">
        <v>9.8593217402389906E-3</v>
      </c>
      <c r="AY30">
        <v>2.4922661355021102E-2</v>
      </c>
      <c r="AZ30">
        <v>1.7006438032888802E-2</v>
      </c>
      <c r="BA30">
        <v>5.0975633784365402E-3</v>
      </c>
      <c r="BB30">
        <v>3.1071361025799302E-3</v>
      </c>
      <c r="BC30">
        <v>1.8603903045565401E-3</v>
      </c>
      <c r="BD30">
        <v>1.48536381742081E-3</v>
      </c>
      <c r="BE30">
        <v>0</v>
      </c>
      <c r="BF30">
        <v>3.84774112601263E-3</v>
      </c>
      <c r="BG30">
        <v>1.5409222330820699E-2</v>
      </c>
      <c r="BH30">
        <v>7.6526999332823895E-4</v>
      </c>
      <c r="BI30">
        <v>1.6304282714853699E-3</v>
      </c>
      <c r="BJ30">
        <v>4.3613314318126E-3</v>
      </c>
      <c r="BK30">
        <v>8.7487397440341608E-3</v>
      </c>
      <c r="BL30">
        <v>7.8992441981126701E-3</v>
      </c>
      <c r="BM30">
        <v>1.93597178216195E-2</v>
      </c>
      <c r="BN30">
        <v>3.36679117751323E-2</v>
      </c>
      <c r="BO30">
        <v>2.3691199689867101E-2</v>
      </c>
      <c r="BP30">
        <v>9.9542371189805107E-3</v>
      </c>
      <c r="BQ30">
        <v>5.8325052674099397E-3</v>
      </c>
      <c r="BR30">
        <v>6.1516719888052504E-3</v>
      </c>
      <c r="BS30">
        <v>1.52725004628043E-2</v>
      </c>
      <c r="BT30">
        <v>7.9058425126880705E-3</v>
      </c>
      <c r="BU30">
        <v>1.19845529521588E-2</v>
      </c>
      <c r="BV30">
        <v>7.0874335386426303E-3</v>
      </c>
      <c r="BW30">
        <v>6.2557661815030501E-4</v>
      </c>
      <c r="BX30">
        <v>7.0791792911700999E-3</v>
      </c>
      <c r="BY30">
        <v>0.14246886596751099</v>
      </c>
      <c r="BZ30">
        <v>9.9283850651934995E-3</v>
      </c>
      <c r="CA30">
        <v>7.0309149842241797E-3</v>
      </c>
      <c r="CB30">
        <v>6.6811761577829001E-3</v>
      </c>
      <c r="CC30">
        <v>1.39373887868095E-2</v>
      </c>
      <c r="CD30">
        <v>7.6677788858071699E-3</v>
      </c>
      <c r="CE30">
        <v>2.3888927886729001E-3</v>
      </c>
      <c r="CF30">
        <v>1.01228509247374E-2</v>
      </c>
      <c r="CG30">
        <v>6.9411625692613801E-3</v>
      </c>
      <c r="CH30">
        <v>1.1688909847302399E-2</v>
      </c>
      <c r="CI30">
        <v>4.6985499924408203E-3</v>
      </c>
      <c r="CJ30">
        <v>4.7598013449277896E-3</v>
      </c>
      <c r="CK30">
        <v>4.16542004087619E-3</v>
      </c>
      <c r="CL30">
        <v>0</v>
      </c>
      <c r="CM30">
        <v>2.8250833797951601E-3</v>
      </c>
      <c r="CN30">
        <v>4.3562169883365797E-3</v>
      </c>
      <c r="CO30">
        <v>4.7854215036907802E-2</v>
      </c>
      <c r="CP30">
        <v>6.2778820596896701E-3</v>
      </c>
      <c r="CQ30">
        <v>1.1455433273586601E-2</v>
      </c>
      <c r="CR30">
        <v>1.53000860079087E-3</v>
      </c>
      <c r="CS30">
        <v>4.0348112352637999E-3</v>
      </c>
      <c r="CT30">
        <v>3.1619930704808001E-3</v>
      </c>
      <c r="CU30">
        <v>2.7599541085655999E-3</v>
      </c>
      <c r="CV30">
        <v>1.6471896892331899E-2</v>
      </c>
      <c r="CW30">
        <v>6.5903111444827397E-3</v>
      </c>
      <c r="CX30">
        <v>8.6135572397268395E-4</v>
      </c>
      <c r="CY30">
        <v>1.2001600317049501E-2</v>
      </c>
      <c r="CZ30">
        <v>3.1821571669317602E-3</v>
      </c>
      <c r="DA30">
        <v>3.37903234786514E-2</v>
      </c>
      <c r="DB30">
        <v>2.3218602848344102E-3</v>
      </c>
      <c r="DC30">
        <v>3.2341677575365102E-2</v>
      </c>
      <c r="DD30">
        <v>7.3522762295582704E-3</v>
      </c>
      <c r="DE30">
        <v>0.15988167932320699</v>
      </c>
      <c r="DF30">
        <v>0.32119075747859299</v>
      </c>
      <c r="DG30">
        <v>0.12989500441667001</v>
      </c>
      <c r="DH30">
        <v>1.7526004439176999E-4</v>
      </c>
      <c r="DI30">
        <v>0</v>
      </c>
      <c r="DJ30">
        <v>1.7936473956623501E-2</v>
      </c>
      <c r="DK30">
        <v>7.3283115016227196E-3</v>
      </c>
      <c r="DL30">
        <v>1.6652536733329299E-2</v>
      </c>
      <c r="DM30">
        <v>8.1180738418895997E-3</v>
      </c>
      <c r="DN30">
        <v>4.4755834351933301E-3</v>
      </c>
      <c r="DO30">
        <v>1.6201752907777599E-2</v>
      </c>
      <c r="DP30">
        <v>2.549275699708E-2</v>
      </c>
      <c r="DQ30">
        <v>1.9270615758655602E-2</v>
      </c>
      <c r="DR30">
        <v>8.1916064814591596E-3</v>
      </c>
      <c r="DS30">
        <v>9.8319212745074103E-3</v>
      </c>
      <c r="DT30">
        <v>1.4969180844274101E-2</v>
      </c>
      <c r="DU30">
        <v>4.0005890657040201E-3</v>
      </c>
      <c r="DV30">
        <v>7.6879905541708598E-3</v>
      </c>
      <c r="DW30">
        <v>4.9096234964031704E-3</v>
      </c>
      <c r="DX30">
        <v>0.184360597653002</v>
      </c>
      <c r="DY30">
        <v>0.19213892466205401</v>
      </c>
      <c r="DZ30">
        <v>0.16988021561653699</v>
      </c>
      <c r="EA30">
        <v>1.5851251406148299E-2</v>
      </c>
      <c r="EB30">
        <v>4.0159111306321403E-2</v>
      </c>
      <c r="EC30">
        <v>5.5435324835698798E-3</v>
      </c>
      <c r="ED30">
        <v>0.107363413745522</v>
      </c>
      <c r="EE30">
        <v>0.13368906214447801</v>
      </c>
      <c r="EF30">
        <v>9.8104072459107003E-2</v>
      </c>
      <c r="EG30">
        <v>1.56860966665947E-2</v>
      </c>
      <c r="EH30">
        <v>1.06510088452808E-2</v>
      </c>
      <c r="EI30">
        <v>0.23033497327146099</v>
      </c>
      <c r="EJ30">
        <v>3.80331205363114E-3</v>
      </c>
      <c r="EK30">
        <v>0.118261571268223</v>
      </c>
      <c r="EL30">
        <v>5.75528030010879E-2</v>
      </c>
      <c r="EM30">
        <v>8.2814114156018206E-2</v>
      </c>
      <c r="EN30">
        <v>3.8548812226782102E-2</v>
      </c>
      <c r="EO30">
        <v>0.122122183748147</v>
      </c>
      <c r="EP30">
        <v>0.52727699090338398</v>
      </c>
      <c r="EQ30">
        <v>3.5700446420710602E-2</v>
      </c>
      <c r="ER30">
        <v>0</v>
      </c>
      <c r="ES30">
        <v>8.6785300655922798E-2</v>
      </c>
      <c r="ET30">
        <v>0.253806174657002</v>
      </c>
      <c r="EU30">
        <v>3.0646540196879401E-3</v>
      </c>
      <c r="EV30">
        <v>0.22085230410462001</v>
      </c>
      <c r="EW30">
        <v>3.35823896318776E-3</v>
      </c>
      <c r="EX30">
        <v>1.6090683641862301E-2</v>
      </c>
      <c r="EY30">
        <v>1.47037500448564E-2</v>
      </c>
      <c r="EZ30">
        <v>1.2212629515481299E-2</v>
      </c>
      <c r="FA30">
        <v>7.2319378784720797E-3</v>
      </c>
      <c r="FB30">
        <v>1.6650994981726199E-2</v>
      </c>
      <c r="FC30">
        <v>1.6660893616196101E-2</v>
      </c>
      <c r="FD30">
        <v>0.10735018502729</v>
      </c>
      <c r="FE30">
        <v>8.6846991079267605E-2</v>
      </c>
      <c r="FF30">
        <v>3.0339952184856699E-2</v>
      </c>
      <c r="FG30">
        <v>0.12254693647734</v>
      </c>
      <c r="FH30">
        <v>0.12770097113562001</v>
      </c>
      <c r="FI30">
        <v>0.102935611823321</v>
      </c>
      <c r="FK30" s="12">
        <v>28</v>
      </c>
      <c r="FL30">
        <v>3.6591997011368199E-2</v>
      </c>
      <c r="FM30">
        <v>5.2358434653383802E-3</v>
      </c>
      <c r="FP30" s="12">
        <v>27</v>
      </c>
      <c r="FQ30">
        <v>1.47332589505275E-2</v>
      </c>
      <c r="FR30">
        <v>1.01791410787231E-3</v>
      </c>
      <c r="FS30">
        <v>1.2105062239000099E-3</v>
      </c>
      <c r="FT30">
        <v>3.4297845186110003E-2</v>
      </c>
      <c r="FU30">
        <v>2.6189369254088199E-2</v>
      </c>
      <c r="FV30">
        <v>0.204892005258934</v>
      </c>
      <c r="FW30">
        <v>3.7759793424716501E-3</v>
      </c>
      <c r="FX30">
        <v>8.8497794080067499E-2</v>
      </c>
      <c r="FY30">
        <v>0.17381030441805601</v>
      </c>
      <c r="FZ30">
        <v>4.28316873612248E-2</v>
      </c>
      <c r="GA30">
        <v>5.6976127684086199E-2</v>
      </c>
      <c r="GB30">
        <v>2.0155160780781799E-2</v>
      </c>
      <c r="GC30">
        <v>2.53166600320557E-3</v>
      </c>
      <c r="GD30">
        <v>2.3522880492769301E-2</v>
      </c>
      <c r="GE30">
        <v>9.4503839288666E-2</v>
      </c>
      <c r="GF30">
        <v>0</v>
      </c>
      <c r="GG30">
        <v>0</v>
      </c>
      <c r="GH30">
        <v>8.8555110464049198E-3</v>
      </c>
      <c r="GI30">
        <v>0.14280374322560199</v>
      </c>
      <c r="GJ30">
        <v>2.4078396980255299E-2</v>
      </c>
      <c r="GK30">
        <v>5.4344270125379797E-2</v>
      </c>
      <c r="GL30">
        <v>1.01722152524573E-2</v>
      </c>
      <c r="GM30">
        <v>1.25740815681797E-2</v>
      </c>
      <c r="GN30">
        <v>9.7970633245830996E-2</v>
      </c>
      <c r="GO30">
        <v>4.1026089758829001E-2</v>
      </c>
      <c r="GP30">
        <v>6.2630992930282001E-2</v>
      </c>
      <c r="GQ30">
        <v>9.3598073911115201E-2</v>
      </c>
      <c r="GR30">
        <v>1.28795844212693E-2</v>
      </c>
      <c r="GS30">
        <v>0.111341193086491</v>
      </c>
      <c r="GT30">
        <v>2.0216128119399002E-3</v>
      </c>
      <c r="GU30">
        <v>5.69678402857468E-2</v>
      </c>
      <c r="GV30">
        <v>2.7671496593344901E-2</v>
      </c>
      <c r="GW30">
        <v>1.5315391069991999E-2</v>
      </c>
      <c r="GX30">
        <v>0.12432963390365501</v>
      </c>
      <c r="GY30">
        <v>3.3147029389188599E-3</v>
      </c>
      <c r="GZ30">
        <v>0.40509567885736703</v>
      </c>
      <c r="HA30">
        <v>0.49654276561222399</v>
      </c>
      <c r="HB30">
        <v>1.1436725462699499E-3</v>
      </c>
      <c r="HC30">
        <v>9.1540668407488097E-3</v>
      </c>
      <c r="HD30">
        <v>2.08620538966063E-3</v>
      </c>
      <c r="HE30">
        <v>6.7892606941477697E-3</v>
      </c>
      <c r="HF30">
        <v>6.6215138432450596E-2</v>
      </c>
      <c r="HG30">
        <v>6.0458434220897897E-3</v>
      </c>
      <c r="HH30">
        <v>2.4078396980255299E-2</v>
      </c>
      <c r="HI30">
        <v>1.5420789593812E-2</v>
      </c>
      <c r="HJ30">
        <v>0</v>
      </c>
      <c r="HK30">
        <v>0</v>
      </c>
      <c r="HL30">
        <v>4.2429039748906099E-2</v>
      </c>
      <c r="HM30">
        <v>4.2003955373806998E-3</v>
      </c>
      <c r="HN30">
        <v>4.2284887070945298E-2</v>
      </c>
      <c r="HO30">
        <v>1.5606772415626201E-3</v>
      </c>
      <c r="HP30">
        <v>9.9652798460008296E-2</v>
      </c>
      <c r="HQ30">
        <v>2.2941525046208801E-2</v>
      </c>
      <c r="HR30">
        <v>7.8520918107562905E-3</v>
      </c>
      <c r="HS30">
        <v>9.09331758936196E-2</v>
      </c>
      <c r="HT30">
        <v>9.7574197621376202E-2</v>
      </c>
      <c r="HU30">
        <v>2.3826330726672999E-2</v>
      </c>
      <c r="HV30">
        <v>6.5559917100844606E-2</v>
      </c>
      <c r="HW30">
        <v>1.21616362773361E-2</v>
      </c>
      <c r="HX30">
        <v>6.7892606941477697E-3</v>
      </c>
      <c r="HY30">
        <v>2.52181764528903E-2</v>
      </c>
      <c r="HZ30">
        <v>4.0980881965966701E-3</v>
      </c>
      <c r="IA30">
        <v>1.04690829390657E-2</v>
      </c>
      <c r="IB30">
        <v>1.2159863716601001E-2</v>
      </c>
      <c r="IC30">
        <v>5.3950919045759396E-3</v>
      </c>
      <c r="ID30">
        <v>3.0037710018218599E-2</v>
      </c>
      <c r="IE30">
        <v>8.43250921645467E-2</v>
      </c>
      <c r="IF30">
        <v>0.52603155245059197</v>
      </c>
      <c r="IG30">
        <v>2.3972027939915602E-3</v>
      </c>
      <c r="IH30">
        <v>0.117150583006324</v>
      </c>
      <c r="II30">
        <v>3.3330735680491698E-2</v>
      </c>
      <c r="IJ30">
        <v>1.59627783829351E-3</v>
      </c>
      <c r="IK30">
        <v>2.4978613311072699E-2</v>
      </c>
      <c r="IL30">
        <v>3.8835608380250602E-2</v>
      </c>
      <c r="IM30">
        <v>2.2034572841648299E-3</v>
      </c>
      <c r="IN30">
        <v>0</v>
      </c>
      <c r="IO30">
        <v>2.7971354355284202E-2</v>
      </c>
      <c r="IP30">
        <v>1.2524758722954299E-2</v>
      </c>
      <c r="IQ30">
        <v>0.20374889956810799</v>
      </c>
      <c r="IR30">
        <v>0</v>
      </c>
      <c r="IS30">
        <v>9.3953694611013396E-4</v>
      </c>
      <c r="IT30">
        <v>4.5676633637373497E-3</v>
      </c>
      <c r="IU30">
        <v>1.6617752929513601E-3</v>
      </c>
      <c r="IV30">
        <v>3.3685078026758001E-3</v>
      </c>
      <c r="IW30">
        <v>1.74261864278089E-4</v>
      </c>
      <c r="IX30">
        <v>3.3148352440299601E-2</v>
      </c>
      <c r="IY30">
        <v>3.8749721819843698E-3</v>
      </c>
      <c r="IZ30">
        <v>0.17732801868885001</v>
      </c>
      <c r="JA30">
        <v>2.6451550607506001E-2</v>
      </c>
      <c r="JB30">
        <v>1.05499227036727E-2</v>
      </c>
      <c r="JC30">
        <v>2.9960616165470501E-2</v>
      </c>
      <c r="JD30">
        <v>8.8371709858780095E-3</v>
      </c>
      <c r="JE30">
        <v>5.10586824499601E-3</v>
      </c>
      <c r="JF30">
        <v>2.59070143907801E-3</v>
      </c>
      <c r="JG30">
        <v>2.15449727041476E-2</v>
      </c>
      <c r="JH30">
        <v>4.1992413896945E-3</v>
      </c>
      <c r="JI30">
        <v>2.2936352937012499E-2</v>
      </c>
      <c r="JJ30">
        <v>8.2997264769876702E-3</v>
      </c>
      <c r="JK30">
        <v>3.9468167055113799E-3</v>
      </c>
      <c r="JL30">
        <v>2.2474189997263101E-2</v>
      </c>
      <c r="JM30">
        <v>3.3732985655619802E-2</v>
      </c>
      <c r="JN30">
        <v>0.135363681845758</v>
      </c>
      <c r="JO30">
        <v>3.9865236776657098E-2</v>
      </c>
      <c r="JP30">
        <v>8.9729899464277799E-2</v>
      </c>
      <c r="JQ30">
        <v>0.239515704084102</v>
      </c>
      <c r="JR30">
        <v>0.21942692739060601</v>
      </c>
      <c r="JS30">
        <v>3.0287974989632298E-2</v>
      </c>
      <c r="JT30">
        <v>8.7285356795617896E-3</v>
      </c>
      <c r="JU30">
        <v>3.7505409518881302E-2</v>
      </c>
      <c r="JV30">
        <v>2.8821298591086902E-3</v>
      </c>
      <c r="JW30">
        <v>5.38234576328913E-2</v>
      </c>
      <c r="JX30">
        <v>1.1140025481485799E-3</v>
      </c>
      <c r="JY30">
        <v>1.39692319042365E-2</v>
      </c>
      <c r="JZ30">
        <v>4.7088184626559197E-3</v>
      </c>
      <c r="KA30">
        <v>1.4234737627811099E-3</v>
      </c>
      <c r="KB30">
        <v>1.2326941408138E-3</v>
      </c>
      <c r="KC30">
        <v>2.1384675692735899E-2</v>
      </c>
      <c r="KD30">
        <v>3.9249418883950896E-3</v>
      </c>
      <c r="KE30">
        <v>1.50508239010014E-2</v>
      </c>
      <c r="KF30">
        <v>2.4526936757310199E-3</v>
      </c>
      <c r="KG30">
        <v>2.8499822974120698E-3</v>
      </c>
      <c r="KH30">
        <v>1.7020893841781101E-3</v>
      </c>
      <c r="KI30">
        <v>7.2867079717435196E-2</v>
      </c>
      <c r="KJ30">
        <v>9.9986255287852401E-3</v>
      </c>
      <c r="KK30">
        <v>2.3051068511185699E-2</v>
      </c>
      <c r="KL30">
        <v>4.4123919367100903E-2</v>
      </c>
      <c r="KM30">
        <v>5.7390776329478102E-4</v>
      </c>
      <c r="KN30">
        <v>3.32835419324628E-3</v>
      </c>
      <c r="KO30">
        <v>1.90933844866633E-3</v>
      </c>
      <c r="KP30">
        <v>0.22131838535714499</v>
      </c>
      <c r="KQ30">
        <v>0.31303632334139903</v>
      </c>
      <c r="KR30">
        <v>1.57245018730039E-2</v>
      </c>
      <c r="KS30">
        <v>0.19891409072256899</v>
      </c>
      <c r="KT30">
        <v>1.37777518064291E-2</v>
      </c>
      <c r="KU30">
        <v>0.22226059443656801</v>
      </c>
      <c r="KV30">
        <v>4.3186744101322998E-2</v>
      </c>
      <c r="KW30">
        <v>2.23218947781634E-2</v>
      </c>
      <c r="KX30">
        <v>4.7652197634875403E-2</v>
      </c>
      <c r="KY30">
        <v>6.5069190250131703E-3</v>
      </c>
      <c r="KZ30">
        <v>1.2831073657477599E-3</v>
      </c>
      <c r="LA30">
        <v>1.47563310122329E-2</v>
      </c>
      <c r="LB30">
        <v>3.1186339086462001E-2</v>
      </c>
      <c r="LC30">
        <v>1.9460518367680601E-3</v>
      </c>
      <c r="LD30">
        <v>1.8017946755010401E-2</v>
      </c>
      <c r="LE30">
        <v>3.5638050138085201E-2</v>
      </c>
      <c r="LF30">
        <v>0.35531750264359302</v>
      </c>
      <c r="LG30">
        <v>2.4092842222949301E-3</v>
      </c>
      <c r="LH30">
        <v>1.3087957389236399E-3</v>
      </c>
      <c r="LI30">
        <v>3.3913819199031399E-3</v>
      </c>
      <c r="LJ30">
        <v>8.9661537823148806E-3</v>
      </c>
      <c r="LK30">
        <v>0.109420626111777</v>
      </c>
      <c r="LL30">
        <v>2.81315182673011E-3</v>
      </c>
      <c r="LM30">
        <v>0.123053776998114</v>
      </c>
      <c r="LN30">
        <v>0.16775261726650201</v>
      </c>
      <c r="LO30">
        <v>3.02304576557141E-2</v>
      </c>
      <c r="LP30">
        <v>1.37201989513967E-2</v>
      </c>
      <c r="LQ30">
        <v>1.7485863411543501E-3</v>
      </c>
      <c r="LR30">
        <v>1.03484939991157E-2</v>
      </c>
      <c r="LS30">
        <v>0.29102663309570098</v>
      </c>
      <c r="LT30">
        <v>8.4966496849433901E-2</v>
      </c>
      <c r="LU30">
        <v>3.9316718461866101E-2</v>
      </c>
      <c r="LV30">
        <v>0.158453634038107</v>
      </c>
      <c r="LW30">
        <v>0.58803638886634702</v>
      </c>
      <c r="LX30">
        <v>4.4123919367100903E-2</v>
      </c>
      <c r="LY30">
        <v>0.38039741423918699</v>
      </c>
      <c r="LZ30">
        <v>9.2939192509312804E-3</v>
      </c>
      <c r="MA30">
        <v>3.25013560340787E-2</v>
      </c>
      <c r="MB30">
        <v>5.3508286662405501E-2</v>
      </c>
      <c r="MC30">
        <v>3.9578670607203301E-3</v>
      </c>
      <c r="MD30">
        <v>0.199687467236556</v>
      </c>
      <c r="ME30">
        <v>1.00210961719857E-2</v>
      </c>
      <c r="MF30">
        <v>3.2059300082653802E-3</v>
      </c>
      <c r="MG30">
        <v>2.7553615958985302E-3</v>
      </c>
      <c r="MH30">
        <v>1.82592804958207E-2</v>
      </c>
      <c r="MI30">
        <v>0</v>
      </c>
      <c r="MJ30">
        <v>0</v>
      </c>
      <c r="MK30">
        <v>1.6159806526275799E-2</v>
      </c>
      <c r="ML30">
        <v>1.92829650148225E-2</v>
      </c>
      <c r="MM30">
        <v>2.9617360828175499E-2</v>
      </c>
      <c r="MN30">
        <v>3.8355027146778901E-2</v>
      </c>
      <c r="MO30">
        <v>0.136826745841203</v>
      </c>
      <c r="MP30">
        <v>1.52147813914763E-3</v>
      </c>
      <c r="MQ30">
        <v>4.4654217534337997E-4</v>
      </c>
      <c r="MR30">
        <v>2.64238984912714E-2</v>
      </c>
      <c r="MS30">
        <v>0</v>
      </c>
      <c r="MT30">
        <v>1.9249060425003201E-2</v>
      </c>
      <c r="MU30">
        <v>3.1528223105468302E-2</v>
      </c>
      <c r="MV30">
        <v>0.108627717609268</v>
      </c>
      <c r="MW30">
        <v>2.4190170150636701E-2</v>
      </c>
      <c r="MX30">
        <v>1.9143802794153401E-3</v>
      </c>
      <c r="MY30">
        <v>7.6276638482266103E-3</v>
      </c>
      <c r="MZ30">
        <v>1.19155786100749E-2</v>
      </c>
      <c r="NA30">
        <v>4.0875683935323696E-3</v>
      </c>
      <c r="NB30">
        <v>1.3716692750638399E-2</v>
      </c>
      <c r="NC30">
        <v>1.8655476614309999E-2</v>
      </c>
      <c r="ND30">
        <v>1.1514479973242999E-2</v>
      </c>
      <c r="NE30">
        <v>0</v>
      </c>
      <c r="NF30">
        <v>2.5184793951845701E-3</v>
      </c>
      <c r="NG30">
        <v>5.03509941767359E-2</v>
      </c>
      <c r="NH30">
        <v>3.2047894196235403E-2</v>
      </c>
      <c r="NJ30" s="12">
        <v>27</v>
      </c>
      <c r="NK30">
        <v>5.2381189074239998E-2</v>
      </c>
      <c r="NL30">
        <v>6.6012875482746999E-3</v>
      </c>
    </row>
    <row r="31" spans="1:376">
      <c r="A31" s="12">
        <v>28</v>
      </c>
      <c r="B31">
        <v>1.1210186047804001E-2</v>
      </c>
      <c r="C31">
        <v>1.7621205187114401E-2</v>
      </c>
      <c r="D31">
        <v>1.6671173067129799E-2</v>
      </c>
      <c r="E31">
        <v>3.22481700578267E-3</v>
      </c>
      <c r="F31">
        <v>7.2207966549875597E-3</v>
      </c>
      <c r="G31">
        <v>1.13937330817386E-2</v>
      </c>
      <c r="H31">
        <v>1.5834026051638798E-2</v>
      </c>
      <c r="I31">
        <v>1.9753883455966002E-3</v>
      </c>
      <c r="J31">
        <v>6.5312338202978904E-3</v>
      </c>
      <c r="K31">
        <v>2.8365517328158198E-2</v>
      </c>
      <c r="L31">
        <v>0</v>
      </c>
      <c r="M31">
        <v>5.58678890024061E-3</v>
      </c>
      <c r="N31">
        <v>2.3512040854050099E-2</v>
      </c>
      <c r="O31">
        <v>1.7328654215668701E-2</v>
      </c>
      <c r="P31">
        <v>4.4328976942313598E-3</v>
      </c>
      <c r="Q31">
        <v>0</v>
      </c>
      <c r="R31">
        <v>0.102357418181465</v>
      </c>
      <c r="S31">
        <v>0.124090229824057</v>
      </c>
      <c r="T31">
        <v>2.6078584394987201E-2</v>
      </c>
      <c r="U31">
        <v>0</v>
      </c>
      <c r="V31">
        <v>0</v>
      </c>
      <c r="W31">
        <v>4.78992237797096E-2</v>
      </c>
      <c r="X31">
        <v>8.1379586569463702E-2</v>
      </c>
      <c r="Y31">
        <v>3.7272045672038698E-3</v>
      </c>
      <c r="Z31">
        <v>9.5667720852540397E-2</v>
      </c>
      <c r="AA31">
        <v>0.13772674905808799</v>
      </c>
      <c r="AB31">
        <v>0.233195723606856</v>
      </c>
      <c r="AC31">
        <v>2.8814402775221699E-2</v>
      </c>
      <c r="AD31">
        <v>1.5774512593235599E-3</v>
      </c>
      <c r="AE31">
        <v>7.4048716359770804E-3</v>
      </c>
      <c r="AF31">
        <v>2.18188394682014E-3</v>
      </c>
      <c r="AG31">
        <v>4.2808376929656198E-3</v>
      </c>
      <c r="AH31">
        <v>2.3215027252740699E-2</v>
      </c>
      <c r="AI31">
        <v>9.9086152401855806E-3</v>
      </c>
      <c r="AJ31">
        <v>2.0606769485029101E-2</v>
      </c>
      <c r="AK31">
        <v>9.3256421611083596E-3</v>
      </c>
      <c r="AL31">
        <v>4.6364237979020603E-2</v>
      </c>
      <c r="AM31">
        <v>5.40257642601863E-2</v>
      </c>
      <c r="AN31">
        <v>2.9749910890860699E-3</v>
      </c>
      <c r="AO31">
        <v>6.1081525868170597E-3</v>
      </c>
      <c r="AP31">
        <v>7.1825033599620903E-3</v>
      </c>
      <c r="AQ31">
        <v>4.7424905657540203E-3</v>
      </c>
      <c r="AR31">
        <v>1.4868353040565E-3</v>
      </c>
      <c r="AS31">
        <v>8.6638983863195299E-3</v>
      </c>
      <c r="AT31">
        <v>0</v>
      </c>
      <c r="AU31">
        <v>2.5446695634122299E-3</v>
      </c>
      <c r="AV31">
        <v>0</v>
      </c>
      <c r="AW31">
        <v>1.65538659957973E-4</v>
      </c>
      <c r="AX31">
        <v>2.3225262695856599E-3</v>
      </c>
      <c r="AY31">
        <v>1.7451886631789999E-2</v>
      </c>
      <c r="AZ31">
        <v>1.1505006480453101E-2</v>
      </c>
      <c r="BA31">
        <v>1.68327706275795E-4</v>
      </c>
      <c r="BB31">
        <v>3.4034427395009102E-3</v>
      </c>
      <c r="BC31">
        <v>1.2773628479941801E-3</v>
      </c>
      <c r="BD31">
        <v>1.2709730365904101E-3</v>
      </c>
      <c r="BE31">
        <v>1.8910522939207201E-3</v>
      </c>
      <c r="BF31" s="13">
        <v>7.7323669317289301E-5</v>
      </c>
      <c r="BG31">
        <v>7.3562862018524897E-3</v>
      </c>
      <c r="BH31">
        <v>1.3310572341185701E-4</v>
      </c>
      <c r="BI31">
        <v>0</v>
      </c>
      <c r="BJ31">
        <v>1.5297565095713499E-3</v>
      </c>
      <c r="BK31">
        <v>5.6524385648188498E-3</v>
      </c>
      <c r="BL31">
        <v>6.8844039800265702E-3</v>
      </c>
      <c r="BM31">
        <v>1.9382777816832099E-2</v>
      </c>
      <c r="BN31">
        <v>2.6380132257615398E-2</v>
      </c>
      <c r="BO31">
        <v>2.5154986493784798E-2</v>
      </c>
      <c r="BP31">
        <v>6.6209039903037201E-3</v>
      </c>
      <c r="BQ31">
        <v>2.4899826927493301E-3</v>
      </c>
      <c r="BR31">
        <v>4.2396176411777899E-3</v>
      </c>
      <c r="BS31">
        <v>1.24030661631165E-2</v>
      </c>
      <c r="BT31">
        <v>7.0611210240057697E-3</v>
      </c>
      <c r="BU31">
        <v>7.2319625169062797E-3</v>
      </c>
      <c r="BV31">
        <v>6.3035622906401703E-3</v>
      </c>
      <c r="BW31">
        <v>6.46704950759943E-4</v>
      </c>
      <c r="BX31">
        <v>4.9888221751429101E-3</v>
      </c>
      <c r="BY31">
        <v>0.12516422068060101</v>
      </c>
      <c r="BZ31">
        <v>4.2644627629332098E-3</v>
      </c>
      <c r="CA31">
        <v>2.8204724999021302E-3</v>
      </c>
      <c r="CB31">
        <v>2.55594549010449E-3</v>
      </c>
      <c r="CC31">
        <v>8.7415603308529308E-3</v>
      </c>
      <c r="CD31">
        <v>2.9002494536379E-3</v>
      </c>
      <c r="CE31">
        <v>0</v>
      </c>
      <c r="CF31">
        <v>3.3766399154462499E-3</v>
      </c>
      <c r="CG31">
        <v>3.4026561890015102E-3</v>
      </c>
      <c r="CH31">
        <v>8.1590056582227701E-3</v>
      </c>
      <c r="CI31">
        <v>1.83698673775749E-3</v>
      </c>
      <c r="CJ31">
        <v>3.13946793219806E-3</v>
      </c>
      <c r="CK31">
        <v>1.6850909342444099E-3</v>
      </c>
      <c r="CL31">
        <v>0</v>
      </c>
      <c r="CM31">
        <v>7.4920694891053097E-4</v>
      </c>
      <c r="CN31">
        <v>2.9945394801383801E-3</v>
      </c>
      <c r="CO31">
        <v>4.3601339222981997E-2</v>
      </c>
      <c r="CP31">
        <v>8.6875041533606701E-3</v>
      </c>
      <c r="CQ31">
        <v>1.2939669924431799E-2</v>
      </c>
      <c r="CR31">
        <v>2.0763527904875301E-3</v>
      </c>
      <c r="CS31">
        <v>4.2132933187897402E-3</v>
      </c>
      <c r="CT31">
        <v>4.47264816416697E-3</v>
      </c>
      <c r="CU31">
        <v>7.3025611664057901E-3</v>
      </c>
      <c r="CV31">
        <v>1.7657104204932099E-2</v>
      </c>
      <c r="CW31">
        <v>7.2787175048736504E-3</v>
      </c>
      <c r="CX31">
        <v>8.4104285489760796E-4</v>
      </c>
      <c r="CY31">
        <v>1.3600754313986E-2</v>
      </c>
      <c r="CZ31">
        <v>5.2071865159133302E-3</v>
      </c>
      <c r="DA31">
        <v>3.1298784166169102E-2</v>
      </c>
      <c r="DB31">
        <v>3.3773384081473702E-3</v>
      </c>
      <c r="DC31">
        <v>3.55490357823183E-2</v>
      </c>
      <c r="DD31">
        <v>1.1992673596529099E-2</v>
      </c>
      <c r="DE31">
        <v>0.14938288041766301</v>
      </c>
      <c r="DF31">
        <v>0.31589692062320901</v>
      </c>
      <c r="DG31">
        <v>0.18369977002656701</v>
      </c>
      <c r="DH31">
        <v>1.8396405577343401E-3</v>
      </c>
      <c r="DI31">
        <v>0</v>
      </c>
      <c r="DJ31">
        <v>1.2139597780866899E-2</v>
      </c>
      <c r="DK31">
        <v>3.8973428953380301E-3</v>
      </c>
      <c r="DL31">
        <v>1.27313552863693E-2</v>
      </c>
      <c r="DM31">
        <v>3.0354364389837802E-3</v>
      </c>
      <c r="DN31">
        <v>7.0099729741257501E-4</v>
      </c>
      <c r="DO31">
        <v>1.21919862931211E-2</v>
      </c>
      <c r="DP31">
        <v>2.1900047337052801E-2</v>
      </c>
      <c r="DQ31">
        <v>1.4829196825272501E-2</v>
      </c>
      <c r="DR31">
        <v>3.19661338812246E-3</v>
      </c>
      <c r="DS31">
        <v>5.2803050969351699E-3</v>
      </c>
      <c r="DT31">
        <v>1.2268735937840501E-2</v>
      </c>
      <c r="DU31">
        <v>7.0189681408452801E-4</v>
      </c>
      <c r="DV31">
        <v>6.8149121828077804E-3</v>
      </c>
      <c r="DW31">
        <v>3.7304233157343198E-3</v>
      </c>
      <c r="DX31">
        <v>0.22376213435389899</v>
      </c>
      <c r="DY31">
        <v>0.237347107324792</v>
      </c>
      <c r="DZ31">
        <v>0.18058478071053799</v>
      </c>
      <c r="EA31">
        <v>1.70334218742169E-2</v>
      </c>
      <c r="EB31">
        <v>4.9125606876564497E-2</v>
      </c>
      <c r="EC31">
        <v>8.4187824149018799E-3</v>
      </c>
      <c r="ED31">
        <v>7.3410641316167993E-2</v>
      </c>
      <c r="EE31">
        <v>0.172911934866327</v>
      </c>
      <c r="EF31">
        <v>7.7945124317497894E-2</v>
      </c>
      <c r="EG31">
        <v>1.5581961492915001E-2</v>
      </c>
      <c r="EH31">
        <v>3.5278851629949301E-2</v>
      </c>
      <c r="EI31">
        <v>0.20351587384540701</v>
      </c>
      <c r="EJ31">
        <v>3.67704643911131E-3</v>
      </c>
      <c r="EK31">
        <v>9.5713272241437802E-2</v>
      </c>
      <c r="EL31">
        <v>7.3034349581272806E-2</v>
      </c>
      <c r="EM31">
        <v>7.3747472571937894E-2</v>
      </c>
      <c r="EN31">
        <v>2.61016412415324E-2</v>
      </c>
      <c r="EO31">
        <v>0.144021303012454</v>
      </c>
      <c r="EP31">
        <v>0.42279329410215999</v>
      </c>
      <c r="EQ31">
        <v>0</v>
      </c>
      <c r="ER31">
        <v>9.5098924480060899E-4</v>
      </c>
      <c r="ES31">
        <v>9.1507962015995703E-2</v>
      </c>
      <c r="ET31">
        <v>0.25409246673694602</v>
      </c>
      <c r="EU31">
        <v>1.7801269353795201E-3</v>
      </c>
      <c r="EV31">
        <v>0.23692619553862801</v>
      </c>
      <c r="EW31">
        <v>3.6171697778126901E-3</v>
      </c>
      <c r="EX31">
        <v>1.5185310367251599E-2</v>
      </c>
      <c r="EY31">
        <v>1.33961298713005E-2</v>
      </c>
      <c r="EZ31">
        <v>1.45648277208961E-2</v>
      </c>
      <c r="FA31">
        <v>7.2694984095930601E-3</v>
      </c>
      <c r="FB31">
        <v>1.2898273702539299E-2</v>
      </c>
      <c r="FC31">
        <v>2.0264049789254699E-2</v>
      </c>
      <c r="FD31">
        <v>0.104236861188062</v>
      </c>
      <c r="FE31">
        <v>9.3037792579597295E-2</v>
      </c>
      <c r="FF31">
        <v>3.4088778693348303E-2</v>
      </c>
      <c r="FG31">
        <v>0.12861516747239299</v>
      </c>
      <c r="FH31">
        <v>0.13634403557191699</v>
      </c>
      <c r="FI31">
        <v>0.10374968945723401</v>
      </c>
      <c r="FK31" s="12">
        <v>29</v>
      </c>
      <c r="FL31">
        <v>3.4210529259672801E-2</v>
      </c>
      <c r="FM31">
        <v>4.9049646914803603E-3</v>
      </c>
      <c r="FP31" s="12">
        <v>28</v>
      </c>
      <c r="FQ31">
        <v>1.01498663177206E-2</v>
      </c>
      <c r="FR31">
        <v>0</v>
      </c>
      <c r="FS31">
        <v>2.7510803501731799E-3</v>
      </c>
      <c r="FT31">
        <v>3.6337948239602E-2</v>
      </c>
      <c r="FU31">
        <v>2.66294582099568E-2</v>
      </c>
      <c r="FV31">
        <v>0.20580619519128701</v>
      </c>
      <c r="FW31">
        <v>0</v>
      </c>
      <c r="FX31">
        <v>0.125604582359679</v>
      </c>
      <c r="FY31">
        <v>0.15768861240426299</v>
      </c>
      <c r="FZ31">
        <v>2.82152915474107E-2</v>
      </c>
      <c r="GA31">
        <v>5.9419843934231602E-2</v>
      </c>
      <c r="GB31">
        <v>2.08603979289428E-2</v>
      </c>
      <c r="GC31">
        <v>3.8110695952383602E-4</v>
      </c>
      <c r="GD31">
        <v>2.02277798229465E-2</v>
      </c>
      <c r="GE31">
        <v>7.0828580637356794E-2</v>
      </c>
      <c r="GF31">
        <v>1.66615832462956E-3</v>
      </c>
      <c r="GG31">
        <v>0</v>
      </c>
      <c r="GH31">
        <v>1.5565540226968501E-2</v>
      </c>
      <c r="GI31">
        <v>0.14546390124429201</v>
      </c>
      <c r="GJ31">
        <v>2.2180305717303499E-2</v>
      </c>
      <c r="GK31">
        <v>5.09165003031508E-2</v>
      </c>
      <c r="GL31">
        <v>4.9167768693793003E-2</v>
      </c>
      <c r="GM31">
        <v>1.02199475093681E-2</v>
      </c>
      <c r="GN31">
        <v>0.101074780580028</v>
      </c>
      <c r="GO31">
        <v>3.8801384705113899E-2</v>
      </c>
      <c r="GP31">
        <v>6.3587521060999297E-2</v>
      </c>
      <c r="GQ31">
        <v>9.0831634829462701E-2</v>
      </c>
      <c r="GR31">
        <v>1.40630256246387E-2</v>
      </c>
      <c r="GS31">
        <v>4.9912081707408198E-2</v>
      </c>
      <c r="GT31">
        <v>2.5036936861095498E-3</v>
      </c>
      <c r="GU31">
        <v>3.3620134354955603E-2</v>
      </c>
      <c r="GV31">
        <v>3.4751420138879802E-2</v>
      </c>
      <c r="GW31">
        <v>1.7125334621840901E-2</v>
      </c>
      <c r="GX31">
        <v>0.112577669807289</v>
      </c>
      <c r="GY31">
        <v>2.5573593323168801E-3</v>
      </c>
      <c r="GZ31">
        <v>0.389763131288066</v>
      </c>
      <c r="HA31">
        <v>0.50426336991686205</v>
      </c>
      <c r="HB31">
        <v>7.4355049228057703E-4</v>
      </c>
      <c r="HC31">
        <v>6.5163781292839496E-3</v>
      </c>
      <c r="HD31">
        <v>5.9561637073527098E-3</v>
      </c>
      <c r="HE31">
        <v>0</v>
      </c>
      <c r="HF31">
        <v>8.5455143582287493E-2</v>
      </c>
      <c r="HG31">
        <v>2.74650405354923E-3</v>
      </c>
      <c r="HH31">
        <v>2.2180305717303499E-2</v>
      </c>
      <c r="HI31">
        <v>1.5389366481401399E-2</v>
      </c>
      <c r="HJ31">
        <v>1.8461146861225E-3</v>
      </c>
      <c r="HK31">
        <v>0</v>
      </c>
      <c r="HL31">
        <v>2.53293929097489E-2</v>
      </c>
      <c r="HM31">
        <v>0</v>
      </c>
      <c r="HN31">
        <v>3.5812733216054202E-2</v>
      </c>
      <c r="HO31">
        <v>0</v>
      </c>
      <c r="HP31">
        <v>0.13144374278374901</v>
      </c>
      <c r="HQ31">
        <v>2.8083806949648502E-2</v>
      </c>
      <c r="HR31">
        <v>6.39725949798663E-3</v>
      </c>
      <c r="HS31">
        <v>0.156625905101309</v>
      </c>
      <c r="HT31">
        <v>0.104238551104086</v>
      </c>
      <c r="HU31" s="13">
        <v>2.9012153314915301E-2</v>
      </c>
      <c r="HV31">
        <v>6.3080066349649203E-2</v>
      </c>
      <c r="HW31">
        <v>2.3839297751569202E-2</v>
      </c>
      <c r="HX31">
        <v>0</v>
      </c>
      <c r="HY31">
        <v>2.6982191684134099E-2</v>
      </c>
      <c r="HZ31">
        <v>1.1979332645223099E-2</v>
      </c>
      <c r="IA31">
        <v>7.6765770366820103E-3</v>
      </c>
      <c r="IB31">
        <v>1.4856203917075501E-2</v>
      </c>
      <c r="IC31">
        <v>1.2523196073879199E-3</v>
      </c>
      <c r="ID31">
        <v>2.1077559179890699E-2</v>
      </c>
      <c r="IE31">
        <v>7.4603286310620201E-2</v>
      </c>
      <c r="IF31">
        <v>0.545638342262033</v>
      </c>
      <c r="IG31">
        <v>3.43423470089738E-3</v>
      </c>
      <c r="IH31">
        <v>0.13119024514407299</v>
      </c>
      <c r="II31">
        <v>2.0221005392619999E-2</v>
      </c>
      <c r="IJ31">
        <v>0</v>
      </c>
      <c r="IK31">
        <v>3.5233596758913403E-2</v>
      </c>
      <c r="IL31">
        <v>3.4502899209932499E-2</v>
      </c>
      <c r="IM31">
        <v>9.0375030505763492E-3</v>
      </c>
      <c r="IN31">
        <v>0</v>
      </c>
      <c r="IO31">
        <v>2.59388422434771E-2</v>
      </c>
      <c r="IP31">
        <v>2.46873147018381E-2</v>
      </c>
      <c r="IQ31">
        <v>0.20848631832154599</v>
      </c>
      <c r="IR31">
        <v>0</v>
      </c>
      <c r="IS31">
        <v>0</v>
      </c>
      <c r="IT31">
        <v>1.2987648105332701E-3</v>
      </c>
      <c r="IU31">
        <v>0</v>
      </c>
      <c r="IV31">
        <v>4.0102831117550903E-3</v>
      </c>
      <c r="IW31">
        <v>0</v>
      </c>
      <c r="IX31">
        <v>3.9147229028530302E-2</v>
      </c>
      <c r="IY31">
        <v>3.4172948275633299E-3</v>
      </c>
      <c r="IZ31">
        <v>0.14804299622080699</v>
      </c>
      <c r="JA31">
        <v>2.6841751933850199E-2</v>
      </c>
      <c r="JB31">
        <v>9.9696466888388995E-3</v>
      </c>
      <c r="JC31">
        <v>2.9820897713066001E-2</v>
      </c>
      <c r="JD31">
        <v>3.1602884063677301E-3</v>
      </c>
      <c r="JE31">
        <v>1.3642846419229201E-3</v>
      </c>
      <c r="JF31">
        <v>0</v>
      </c>
      <c r="JG31">
        <v>7.5343679858455703E-3</v>
      </c>
      <c r="JH31">
        <v>5.3893904044386197E-3</v>
      </c>
      <c r="JI31">
        <v>2.19113027928244E-2</v>
      </c>
      <c r="JJ31">
        <v>9.5927614948639692E-3</v>
      </c>
      <c r="JK31">
        <v>0</v>
      </c>
      <c r="JL31">
        <v>2.99534025186005E-2</v>
      </c>
      <c r="JM31">
        <v>2.19185325416968E-2</v>
      </c>
      <c r="JN31">
        <v>5.0075328861626703E-2</v>
      </c>
      <c r="JO31">
        <v>2.9699193543347401E-2</v>
      </c>
      <c r="JP31">
        <v>3.7583832747726899E-2</v>
      </c>
      <c r="JQ31">
        <v>9.9477131995011098E-2</v>
      </c>
      <c r="JR31">
        <v>0.271239286157474</v>
      </c>
      <c r="JS31">
        <v>1.0069677750676E-2</v>
      </c>
      <c r="JT31">
        <v>5.51001522825485E-3</v>
      </c>
      <c r="JU31">
        <v>1.6771067604133501E-2</v>
      </c>
      <c r="JV31">
        <v>6.1942647751471796E-3</v>
      </c>
      <c r="JW31">
        <v>8.5490599990763E-2</v>
      </c>
      <c r="JX31">
        <v>0</v>
      </c>
      <c r="JY31">
        <v>1.05385390634421E-2</v>
      </c>
      <c r="JZ31">
        <v>9.4108089433862594E-3</v>
      </c>
      <c r="KA31">
        <v>4.9896786193813795E-4</v>
      </c>
      <c r="KB31">
        <v>0</v>
      </c>
      <c r="KC31">
        <v>2.72050525110509E-2</v>
      </c>
      <c r="KD31">
        <v>7.9340770563284292E-3</v>
      </c>
      <c r="KE31">
        <v>9.8144021704569592E-3</v>
      </c>
      <c r="KF31">
        <v>7.7049611694735799E-3</v>
      </c>
      <c r="KG31">
        <v>0</v>
      </c>
      <c r="KH31">
        <v>5.8043178499099404E-4</v>
      </c>
      <c r="KI31">
        <v>6.8770766916559103E-2</v>
      </c>
      <c r="KJ31">
        <v>1.43693730216425E-2</v>
      </c>
      <c r="KK31">
        <v>2.2272012517018401E-2</v>
      </c>
      <c r="KL31">
        <v>3.1017711876460002E-2</v>
      </c>
      <c r="KM31">
        <v>0</v>
      </c>
      <c r="KN31">
        <v>7.1205569149673104E-4</v>
      </c>
      <c r="KO31">
        <v>5.3149462938128903E-4</v>
      </c>
      <c r="KP31">
        <v>0.213446591810912</v>
      </c>
      <c r="KQ31">
        <v>0.37417758035061199</v>
      </c>
      <c r="KR31">
        <v>3.0406771927870301E-2</v>
      </c>
      <c r="KS31">
        <v>0.20181891006176</v>
      </c>
      <c r="KT31">
        <v>1.4334439782892301E-2</v>
      </c>
      <c r="KU31">
        <v>0.21102890944550001</v>
      </c>
      <c r="KV31">
        <v>4.0319613816711002E-2</v>
      </c>
      <c r="KW31">
        <v>7.1970410393224103E-3</v>
      </c>
      <c r="KX31">
        <v>2.0894382518187898E-2</v>
      </c>
      <c r="KY31">
        <v>1.8878110460717999E-3</v>
      </c>
      <c r="KZ31">
        <v>0</v>
      </c>
      <c r="LA31">
        <v>2.2313821797926299E-2</v>
      </c>
      <c r="LB31">
        <v>1.9382832122801601E-2</v>
      </c>
      <c r="LC31">
        <v>9.3284415785070695E-4</v>
      </c>
      <c r="LD31">
        <v>1.9553702350656899E-2</v>
      </c>
      <c r="LE31">
        <v>3.0914069288834198E-2</v>
      </c>
      <c r="LF31">
        <v>0.33672142537217298</v>
      </c>
      <c r="LG31">
        <v>1.55022727518466E-2</v>
      </c>
      <c r="LH31">
        <v>5.70296302660493E-4</v>
      </c>
      <c r="LI31">
        <v>2.47211607321463E-3</v>
      </c>
      <c r="LJ31">
        <v>4.7778495393039598E-3</v>
      </c>
      <c r="LK31">
        <v>4.8933450709514603E-2</v>
      </c>
      <c r="LL31">
        <v>9.0158403935970098E-3</v>
      </c>
      <c r="LM31">
        <v>0.19782760487770101</v>
      </c>
      <c r="LN31">
        <v>9.1841458285345401E-2</v>
      </c>
      <c r="LO31">
        <v>2.6038091820232999E-2</v>
      </c>
      <c r="LP31">
        <v>1.3960549253394201E-2</v>
      </c>
      <c r="LQ31">
        <v>1.14177980279974E-3</v>
      </c>
      <c r="LR31">
        <v>6.2501718181894299E-3</v>
      </c>
      <c r="LS31">
        <v>0.291728230779919</v>
      </c>
      <c r="LT31">
        <v>0.106281625918456</v>
      </c>
      <c r="LU31">
        <v>3.3167610962834403E-2</v>
      </c>
      <c r="LV31">
        <v>0.219156645842362</v>
      </c>
      <c r="LW31">
        <v>0.54511307240181694</v>
      </c>
      <c r="LX31">
        <v>3.1017711876460002E-2</v>
      </c>
      <c r="LY31">
        <v>0.36349165912134501</v>
      </c>
      <c r="LZ31">
        <v>1.7307942367410199E-2</v>
      </c>
      <c r="MA31">
        <v>4.0819705290814801E-2</v>
      </c>
      <c r="MB31">
        <v>0.106892956815536</v>
      </c>
      <c r="MC31">
        <v>0</v>
      </c>
      <c r="MD31">
        <v>0.200835552862868</v>
      </c>
      <c r="ME31">
        <v>1.4325470537381301E-2</v>
      </c>
      <c r="MF31">
        <v>2.8630060813580401E-3</v>
      </c>
      <c r="MG31">
        <v>7.2946893733796803E-4</v>
      </c>
      <c r="MH31">
        <v>1.8537235495179102E-2</v>
      </c>
      <c r="MI31">
        <v>1.09754428837096E-2</v>
      </c>
      <c r="MJ31">
        <v>1.06346754765929E-2</v>
      </c>
      <c r="MK31">
        <v>1.87415686381379E-2</v>
      </c>
      <c r="ML31">
        <v>1.92132309633124E-2</v>
      </c>
      <c r="MM31">
        <v>1.36083652216756E-2</v>
      </c>
      <c r="MN31">
        <v>4.2069429330593003E-2</v>
      </c>
      <c r="MO31">
        <v>0.11850176684302401</v>
      </c>
      <c r="MP31">
        <v>2.0483566727960202E-3</v>
      </c>
      <c r="MQ31">
        <v>0</v>
      </c>
      <c r="MR31">
        <v>2.57831375219701E-2</v>
      </c>
      <c r="MS31">
        <v>1.4805617232806901E-2</v>
      </c>
      <c r="MT31">
        <v>2.7253817541430001E-2</v>
      </c>
      <c r="MU31">
        <v>1.5741600866705601E-2</v>
      </c>
      <c r="MV31">
        <v>0.13553343206473201</v>
      </c>
      <c r="MW31">
        <v>2.5230182073700501E-2</v>
      </c>
      <c r="MX31">
        <v>0</v>
      </c>
      <c r="MY31">
        <v>1.1290855061406599E-2</v>
      </c>
      <c r="MZ31">
        <v>1.4943592854660501E-2</v>
      </c>
      <c r="NA31">
        <v>4.7572600353469902E-3</v>
      </c>
      <c r="NB31">
        <v>8.4075479717910795E-3</v>
      </c>
      <c r="NC31">
        <v>1.99069065563823E-2</v>
      </c>
      <c r="ND31">
        <v>9.0593651657660795E-3</v>
      </c>
      <c r="NE31">
        <v>0</v>
      </c>
      <c r="NF31">
        <v>9.7348319263859597E-4</v>
      </c>
      <c r="NG31">
        <v>5.54887731622528E-2</v>
      </c>
      <c r="NH31">
        <v>8.45834430041747E-3</v>
      </c>
      <c r="NJ31" s="12">
        <v>28</v>
      </c>
      <c r="NK31">
        <v>5.10660437000095E-2</v>
      </c>
      <c r="NL31">
        <v>6.5956580538671303E-3</v>
      </c>
    </row>
    <row r="32" spans="1:376">
      <c r="A32" s="12">
        <v>29</v>
      </c>
      <c r="B32">
        <v>9.7810797947738195E-3</v>
      </c>
      <c r="C32">
        <v>1.5664066408833201E-2</v>
      </c>
      <c r="D32">
        <v>1.53801764353624E-2</v>
      </c>
      <c r="E32">
        <v>3.3371087052692198E-3</v>
      </c>
      <c r="F32">
        <v>9.9313781381679001E-3</v>
      </c>
      <c r="G32">
        <v>9.1451112368485105E-3</v>
      </c>
      <c r="H32">
        <v>1.0748329743020301E-2</v>
      </c>
      <c r="I32">
        <v>1.6372642622987301E-3</v>
      </c>
      <c r="J32">
        <v>4.4568261992599103E-3</v>
      </c>
      <c r="K32">
        <v>2.8528079484505899E-2</v>
      </c>
      <c r="L32">
        <v>0</v>
      </c>
      <c r="M32">
        <v>6.2857617578568701E-3</v>
      </c>
      <c r="N32">
        <v>2.45015248080401E-2</v>
      </c>
      <c r="O32">
        <v>1.6940806284807999E-2</v>
      </c>
      <c r="P32">
        <v>1.0132111703877299E-3</v>
      </c>
      <c r="Q32">
        <v>1.09001744041997E-2</v>
      </c>
      <c r="R32">
        <v>5.9615469494721303E-2</v>
      </c>
      <c r="S32">
        <v>6.6580309135259697E-2</v>
      </c>
      <c r="T32">
        <v>2.2529559031743199E-2</v>
      </c>
      <c r="U32">
        <v>0</v>
      </c>
      <c r="V32">
        <v>0</v>
      </c>
      <c r="W32">
        <v>5.5456224929147403E-2</v>
      </c>
      <c r="X32">
        <v>6.5930717681621107E-2</v>
      </c>
      <c r="Y32">
        <v>3.25474092904436E-3</v>
      </c>
      <c r="Z32">
        <v>5.7228606113366803E-2</v>
      </c>
      <c r="AA32">
        <v>0.137842576860079</v>
      </c>
      <c r="AB32">
        <v>0.16715202463728199</v>
      </c>
      <c r="AC32">
        <v>2.8683445523706101E-2</v>
      </c>
      <c r="AD32">
        <v>0</v>
      </c>
      <c r="AE32">
        <v>9.3639960093982507E-3</v>
      </c>
      <c r="AF32">
        <v>1.22234178883472E-2</v>
      </c>
      <c r="AG32">
        <v>5.7413610916431804E-3</v>
      </c>
      <c r="AH32">
        <v>4.2387694217321303E-2</v>
      </c>
      <c r="AI32">
        <v>2.1348235307420201E-2</v>
      </c>
      <c r="AJ32">
        <v>2.2842063175427901E-2</v>
      </c>
      <c r="AK32">
        <v>1.0072229136043101E-2</v>
      </c>
      <c r="AL32">
        <v>4.5912712412179202E-2</v>
      </c>
      <c r="AM32">
        <v>5.4881095982505498E-2</v>
      </c>
      <c r="AN32">
        <v>5.1893114115666803E-3</v>
      </c>
      <c r="AO32">
        <v>0</v>
      </c>
      <c r="AP32">
        <v>8.18179043169928E-3</v>
      </c>
      <c r="AQ32">
        <v>1.11335053602487E-3</v>
      </c>
      <c r="AR32">
        <v>0</v>
      </c>
      <c r="AS32">
        <v>7.1933090298632804E-3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.36386812886637E-2</v>
      </c>
      <c r="AZ32">
        <v>9.6039490397455702E-3</v>
      </c>
      <c r="BA32">
        <v>0</v>
      </c>
      <c r="BB32">
        <v>1.81661632316255E-3</v>
      </c>
      <c r="BC32">
        <v>4.10304406049053E-4</v>
      </c>
      <c r="BD32">
        <v>1.18514885002161E-3</v>
      </c>
      <c r="BE32">
        <v>8.34498340103197E-3</v>
      </c>
      <c r="BF32">
        <v>0</v>
      </c>
      <c r="BG32">
        <v>8.4804953079143297E-4</v>
      </c>
      <c r="BH32">
        <v>0</v>
      </c>
      <c r="BI32">
        <v>0</v>
      </c>
      <c r="BJ32">
        <v>1.5243147833451699E-3</v>
      </c>
      <c r="BK32">
        <v>3.6958090236517802E-3</v>
      </c>
      <c r="BL32">
        <v>5.9773251912814199E-3</v>
      </c>
      <c r="BM32">
        <v>2.1134528683976701E-2</v>
      </c>
      <c r="BN32">
        <v>2.2183156502759298E-2</v>
      </c>
      <c r="BO32">
        <v>2.9954884033427401E-2</v>
      </c>
      <c r="BP32">
        <v>7.3924298744898597E-3</v>
      </c>
      <c r="BQ32">
        <v>2.2238186586711201E-3</v>
      </c>
      <c r="BR32">
        <v>4.6231674727989303E-3</v>
      </c>
      <c r="BS32">
        <v>1.2293352206620801E-2</v>
      </c>
      <c r="BT32">
        <v>8.7322205646131103E-3</v>
      </c>
      <c r="BU32">
        <v>4.25525098876479E-3</v>
      </c>
      <c r="BV32">
        <v>6.3950539534984498E-3</v>
      </c>
      <c r="BW32">
        <v>4.5113116046064798E-4</v>
      </c>
      <c r="BX32">
        <v>5.4581079553417001E-3</v>
      </c>
      <c r="BY32">
        <v>0.10512868496323199</v>
      </c>
      <c r="BZ32">
        <v>5.3073665251846696E-4</v>
      </c>
      <c r="CA32">
        <v>0</v>
      </c>
      <c r="CB32">
        <v>4.8315264508511199E-4</v>
      </c>
      <c r="CC32">
        <v>2.5532634162659098E-3</v>
      </c>
      <c r="CD32">
        <v>0</v>
      </c>
      <c r="CE32">
        <v>0</v>
      </c>
      <c r="CF32">
        <v>0</v>
      </c>
      <c r="CG32">
        <v>0</v>
      </c>
      <c r="CH32">
        <v>4.6650463964498503E-3</v>
      </c>
      <c r="CI32">
        <v>1.35521806055153E-3</v>
      </c>
      <c r="CJ32">
        <v>9.9007041434886708E-4</v>
      </c>
      <c r="CK32">
        <v>0</v>
      </c>
      <c r="CL32">
        <v>1.17032949588622E-3</v>
      </c>
      <c r="CM32">
        <v>5.7521783067256203E-4</v>
      </c>
      <c r="CN32">
        <v>1.31162817592983E-3</v>
      </c>
      <c r="CO32">
        <v>4.0862141938414601E-2</v>
      </c>
      <c r="CP32">
        <v>9.95543875601578E-3</v>
      </c>
      <c r="CQ32">
        <v>1.28588356578578E-2</v>
      </c>
      <c r="CR32">
        <v>2.2416826296197102E-3</v>
      </c>
      <c r="CS32">
        <v>4.1011482792950799E-3</v>
      </c>
      <c r="CT32">
        <v>4.7385772223241399E-3</v>
      </c>
      <c r="CU32">
        <v>9.5902131741900792E-3</v>
      </c>
      <c r="CV32">
        <v>1.8404601359607101E-2</v>
      </c>
      <c r="CW32">
        <v>8.2214289622278107E-3</v>
      </c>
      <c r="CX32">
        <v>1.26047533398059E-3</v>
      </c>
      <c r="CY32">
        <v>1.4829239234296699E-2</v>
      </c>
      <c r="CZ32">
        <v>5.5441385264637698E-3</v>
      </c>
      <c r="DA32">
        <v>2.36374084112651E-2</v>
      </c>
      <c r="DB32">
        <v>1.8899827950908901E-4</v>
      </c>
      <c r="DC32">
        <v>3.4860701232704398E-2</v>
      </c>
      <c r="DD32">
        <v>1.89272571978551E-2</v>
      </c>
      <c r="DE32">
        <v>0.13391680878008599</v>
      </c>
      <c r="DF32">
        <v>0.31271144560338199</v>
      </c>
      <c r="DG32">
        <v>0.21184688974900601</v>
      </c>
      <c r="DH32">
        <v>7.8223945222940898E-3</v>
      </c>
      <c r="DI32" s="13">
        <v>6.1524319508864599E-5</v>
      </c>
      <c r="DJ32">
        <v>7.2679851373468798E-3</v>
      </c>
      <c r="DK32">
        <v>1.48745568703705E-3</v>
      </c>
      <c r="DL32">
        <v>1.1094066686659101E-2</v>
      </c>
      <c r="DM32">
        <v>0</v>
      </c>
      <c r="DN32">
        <v>0</v>
      </c>
      <c r="DO32">
        <v>7.1306119150170398E-3</v>
      </c>
      <c r="DP32">
        <v>1.9281849269037799E-2</v>
      </c>
      <c r="DQ32">
        <v>9.7919228169340098E-3</v>
      </c>
      <c r="DR32">
        <v>0</v>
      </c>
      <c r="DS32">
        <v>1.5217642265938601E-3</v>
      </c>
      <c r="DT32">
        <v>9.8135639993982594E-3</v>
      </c>
      <c r="DU32">
        <v>0</v>
      </c>
      <c r="DV32">
        <v>7.8755253468078008E-3</v>
      </c>
      <c r="DW32">
        <v>4.8353572645670898E-3</v>
      </c>
      <c r="DX32">
        <v>0.21266040018148799</v>
      </c>
      <c r="DY32">
        <v>0.23907925227885901</v>
      </c>
      <c r="DZ32">
        <v>0.22930382618795001</v>
      </c>
      <c r="EA32">
        <v>1.65448095802593E-2</v>
      </c>
      <c r="EB32">
        <v>5.2749619405610501E-2</v>
      </c>
      <c r="EC32">
        <v>1.0299795267634399E-2</v>
      </c>
      <c r="ED32">
        <v>5.1393437095944003E-2</v>
      </c>
      <c r="EE32">
        <v>0.173567017507571</v>
      </c>
      <c r="EF32">
        <v>5.8903513630942102E-2</v>
      </c>
      <c r="EG32">
        <v>1.34666649401721E-2</v>
      </c>
      <c r="EH32">
        <v>5.7038031905438602E-2</v>
      </c>
      <c r="EI32">
        <v>0.13501705224996199</v>
      </c>
      <c r="EJ32">
        <v>1.0620502066876899E-3</v>
      </c>
      <c r="EK32">
        <v>6.1326452111022001E-2</v>
      </c>
      <c r="EL32">
        <v>7.5600956049289195E-2</v>
      </c>
      <c r="EM32">
        <v>5.1777051333669701E-2</v>
      </c>
      <c r="EN32">
        <v>1.8098370545202001E-2</v>
      </c>
      <c r="EO32">
        <v>0.14563377158560101</v>
      </c>
      <c r="EP32">
        <v>0.33301488975447702</v>
      </c>
      <c r="EQ32">
        <v>0</v>
      </c>
      <c r="ER32">
        <v>6.2635962476279396E-3</v>
      </c>
      <c r="ES32">
        <v>9.7965083273606507E-2</v>
      </c>
      <c r="ET32">
        <v>0.25459681518063099</v>
      </c>
      <c r="EU32">
        <v>3.9574875041103004E-3</v>
      </c>
      <c r="EV32">
        <v>0.251766936302871</v>
      </c>
      <c r="EW32">
        <v>6.1499906412602204E-3</v>
      </c>
      <c r="EX32">
        <v>1.4029534577455E-2</v>
      </c>
      <c r="EY32">
        <v>1.3814285517508299E-2</v>
      </c>
      <c r="EZ32">
        <v>1.6293955928499901E-2</v>
      </c>
      <c r="FA32">
        <v>6.5828134035610898E-3</v>
      </c>
      <c r="FB32">
        <v>1.20662607597346E-2</v>
      </c>
      <c r="FC32">
        <v>2.10857512349669E-2</v>
      </c>
      <c r="FD32">
        <v>9.9405195412622202E-2</v>
      </c>
      <c r="FE32">
        <v>0.104329977461166</v>
      </c>
      <c r="FF32">
        <v>3.8113400687488801E-2</v>
      </c>
      <c r="FG32">
        <v>0.14645995560396499</v>
      </c>
      <c r="FH32">
        <v>0.14881721886143501</v>
      </c>
      <c r="FI32">
        <v>0.105729354907603</v>
      </c>
      <c r="FK32" s="12">
        <v>30</v>
      </c>
      <c r="FL32">
        <v>3.18263628744739E-2</v>
      </c>
      <c r="FM32">
        <v>4.5871231807300796E-3</v>
      </c>
      <c r="FP32" s="12">
        <v>29</v>
      </c>
      <c r="FQ32">
        <v>5.7270009041348498E-3</v>
      </c>
      <c r="FR32">
        <v>0</v>
      </c>
      <c r="FS32">
        <v>3.2282941684760799E-3</v>
      </c>
      <c r="FT32">
        <v>3.6474557179696297E-2</v>
      </c>
      <c r="FU32">
        <v>2.4595905356767998E-2</v>
      </c>
      <c r="FV32">
        <v>0.20294368043071701</v>
      </c>
      <c r="FW32">
        <v>0</v>
      </c>
      <c r="FX32">
        <v>0.16286267119476699</v>
      </c>
      <c r="FY32">
        <v>0.139780703743486</v>
      </c>
      <c r="FZ32">
        <v>1.74939643359571E-2</v>
      </c>
      <c r="GA32">
        <v>7.1903119555470504E-2</v>
      </c>
      <c r="GB32">
        <v>2.7371470883899799E-2</v>
      </c>
      <c r="GC32">
        <v>0</v>
      </c>
      <c r="GD32">
        <v>2.06692622185238E-2</v>
      </c>
      <c r="GE32">
        <v>5.24281299987919E-2</v>
      </c>
      <c r="GF32">
        <v>1.3738962825673599E-2</v>
      </c>
      <c r="GG32">
        <v>0</v>
      </c>
      <c r="GH32">
        <v>2.2038797714994798E-2</v>
      </c>
      <c r="GI32">
        <v>0.15192955095932001</v>
      </c>
      <c r="GJ32">
        <v>2.5157569373511601E-2</v>
      </c>
      <c r="GK32">
        <v>4.4243990070879299E-2</v>
      </c>
      <c r="GL32">
        <v>9.6814344025586599E-2</v>
      </c>
      <c r="GM32">
        <v>7.9570559387947201E-3</v>
      </c>
      <c r="GN32">
        <v>8.8743676518069095E-2</v>
      </c>
      <c r="GO32">
        <v>3.4032608290690602E-2</v>
      </c>
      <c r="GP32">
        <v>6.2609020615258998E-2</v>
      </c>
      <c r="GQ32">
        <v>9.7565871997837506E-2</v>
      </c>
      <c r="GR32">
        <v>2.0492930091396699E-2</v>
      </c>
      <c r="GS32">
        <v>2.10770965546314E-2</v>
      </c>
      <c r="GT32">
        <v>2.6752813759997698E-3</v>
      </c>
      <c r="GU32">
        <v>2.4951772464045199E-2</v>
      </c>
      <c r="GV32">
        <v>3.4704985534009997E-2</v>
      </c>
      <c r="GW32">
        <v>1.7735133324799399E-2</v>
      </c>
      <c r="GX32">
        <v>0.103234642811561</v>
      </c>
      <c r="GY32">
        <v>2.77926120999108E-3</v>
      </c>
      <c r="GZ32">
        <v>0.369164406134663</v>
      </c>
      <c r="HA32">
        <v>0.50242850083805701</v>
      </c>
      <c r="HB32">
        <v>7.0319522985478602E-4</v>
      </c>
      <c r="HC32">
        <v>6.27947672433772E-3</v>
      </c>
      <c r="HD32">
        <v>8.3331545865404696E-3</v>
      </c>
      <c r="HE32">
        <v>0</v>
      </c>
      <c r="HF32">
        <v>0.11641280324436901</v>
      </c>
      <c r="HG32">
        <v>7.9071115926364105E-4</v>
      </c>
      <c r="HH32">
        <v>2.5157569373511601E-2</v>
      </c>
      <c r="HI32">
        <v>1.54283834554558E-2</v>
      </c>
      <c r="HJ32">
        <v>1.0558054278316799E-2</v>
      </c>
      <c r="HK32">
        <v>0</v>
      </c>
      <c r="HL32">
        <v>1.1562898138085901E-2</v>
      </c>
      <c r="HM32">
        <v>0</v>
      </c>
      <c r="HN32">
        <v>3.7861632176061602E-2</v>
      </c>
      <c r="HO32">
        <v>0</v>
      </c>
      <c r="HP32">
        <v>0.13863212846151801</v>
      </c>
      <c r="HQ32">
        <v>2.4014536095336499E-2</v>
      </c>
      <c r="HR32">
        <v>4.5926917236922297E-3</v>
      </c>
      <c r="HS32">
        <v>0.268084100722292</v>
      </c>
      <c r="HT32">
        <v>0.10936529340859</v>
      </c>
      <c r="HU32">
        <v>2.6099502358884599E-2</v>
      </c>
      <c r="HV32">
        <v>6.0601448932761301E-2</v>
      </c>
      <c r="HW32">
        <v>3.1946085650720497E-2</v>
      </c>
      <c r="HX32">
        <v>0</v>
      </c>
      <c r="HY32">
        <v>2.9258383998349301E-2</v>
      </c>
      <c r="HZ32">
        <v>1.33605213966298E-2</v>
      </c>
      <c r="IA32">
        <v>4.3314579925198904E-3</v>
      </c>
      <c r="IB32">
        <v>1.9867653376007498E-2</v>
      </c>
      <c r="IC32">
        <v>7.2477687182491901E-4</v>
      </c>
      <c r="ID32">
        <v>1.8234126316942802E-2</v>
      </c>
      <c r="IE32">
        <v>5.8980252516022201E-2</v>
      </c>
      <c r="IF32">
        <v>0.48763872482144099</v>
      </c>
      <c r="IG32">
        <v>1.80815728269564E-3</v>
      </c>
      <c r="IH32">
        <v>0.14896476240222301</v>
      </c>
      <c r="II32">
        <v>1.3439677560591201E-2</v>
      </c>
      <c r="IJ32">
        <v>0</v>
      </c>
      <c r="IK32">
        <v>3.8387022644844199E-2</v>
      </c>
      <c r="IL32">
        <v>3.3176220632604503E-2</v>
      </c>
      <c r="IM32">
        <v>1.03003005708739E-2</v>
      </c>
      <c r="IN32">
        <v>0</v>
      </c>
      <c r="IO32">
        <v>2.1981069750243502E-2</v>
      </c>
      <c r="IP32">
        <v>2.6946380670983702E-2</v>
      </c>
      <c r="IQ32">
        <v>0.19904264329093199</v>
      </c>
      <c r="IR32">
        <v>1.6883121541884701E-2</v>
      </c>
      <c r="IS32">
        <v>0</v>
      </c>
      <c r="IT32">
        <v>1.29938407076023E-4</v>
      </c>
      <c r="IU32">
        <v>0</v>
      </c>
      <c r="IV32">
        <v>4.2911254162635599E-3</v>
      </c>
      <c r="IW32">
        <v>0</v>
      </c>
      <c r="IX32">
        <v>4.3976640708617502E-2</v>
      </c>
      <c r="IY32">
        <v>8.44715312754157E-3</v>
      </c>
      <c r="IZ32">
        <v>0.12881899772514499</v>
      </c>
      <c r="JA32">
        <v>2.93597703329809E-2</v>
      </c>
      <c r="JB32">
        <v>9.3853559850736804E-3</v>
      </c>
      <c r="JC32">
        <v>3.6068781192383402E-2</v>
      </c>
      <c r="JD32">
        <v>1.72450246986977E-3</v>
      </c>
      <c r="JE32">
        <v>0</v>
      </c>
      <c r="JF32">
        <v>0</v>
      </c>
      <c r="JG32">
        <v>2.99636033040901E-3</v>
      </c>
      <c r="JH32">
        <v>9.1566566530477799E-3</v>
      </c>
      <c r="JI32">
        <v>1.834375805588E-2</v>
      </c>
      <c r="JJ32">
        <v>8.65534908277742E-3</v>
      </c>
      <c r="JK32" s="13">
        <v>7.5499372514199802E-5</v>
      </c>
      <c r="JL32">
        <v>4.1829650303986797E-2</v>
      </c>
      <c r="JM32">
        <v>1.3921588312940301E-2</v>
      </c>
      <c r="JN32">
        <v>2.3886997987415701E-2</v>
      </c>
      <c r="JO32">
        <v>2.80641800957139E-2</v>
      </c>
      <c r="JP32">
        <v>7.8748014699348105E-3</v>
      </c>
      <c r="JQ32">
        <v>0.14382674394343101</v>
      </c>
      <c r="JR32">
        <v>0.30000812476340799</v>
      </c>
      <c r="JS32">
        <v>1.21548472650363E-3</v>
      </c>
      <c r="JT32">
        <v>2.8083344323792101E-3</v>
      </c>
      <c r="JU32">
        <v>4.4505485309839403E-3</v>
      </c>
      <c r="JV32">
        <v>6.6179269529724203E-3</v>
      </c>
      <c r="JW32">
        <v>0.108144023165905</v>
      </c>
      <c r="JX32" s="13">
        <v>0</v>
      </c>
      <c r="JY32">
        <v>6.9006991139638199E-3</v>
      </c>
      <c r="JZ32">
        <v>8.6326728780209208E-3</v>
      </c>
      <c r="KA32">
        <v>3.5171642972317698E-4</v>
      </c>
      <c r="KB32">
        <v>0</v>
      </c>
      <c r="KC32">
        <v>2.8943243878645601E-2</v>
      </c>
      <c r="KD32">
        <v>1.09134244777931E-2</v>
      </c>
      <c r="KE32">
        <v>1.0605742601657401E-2</v>
      </c>
      <c r="KF32">
        <v>1.2186084873071599E-2</v>
      </c>
      <c r="KG32">
        <v>0</v>
      </c>
      <c r="KH32">
        <v>0</v>
      </c>
      <c r="KI32">
        <v>7.9389285975888096E-2</v>
      </c>
      <c r="KJ32">
        <v>1.0722263194155399E-2</v>
      </c>
      <c r="KK32">
        <v>1.90738087031041E-2</v>
      </c>
      <c r="KL32">
        <v>2.4787243475475E-2</v>
      </c>
      <c r="KM32">
        <v>0</v>
      </c>
      <c r="KN32">
        <v>0</v>
      </c>
      <c r="KO32">
        <v>1.4682360808728201E-3</v>
      </c>
      <c r="KP32">
        <v>0.20130543225009401</v>
      </c>
      <c r="KQ32">
        <v>0.27627958860065399</v>
      </c>
      <c r="KR32">
        <v>4.6950786871748598E-2</v>
      </c>
      <c r="KS32">
        <v>0.18573276038619099</v>
      </c>
      <c r="KT32">
        <v>1.44294150418034E-2</v>
      </c>
      <c r="KU32">
        <v>0.19563962998300499</v>
      </c>
      <c r="KV32">
        <v>3.8171019735624603E-2</v>
      </c>
      <c r="KW32">
        <v>1.7547191634854401E-3</v>
      </c>
      <c r="KX32">
        <v>4.1687889428273601E-3</v>
      </c>
      <c r="KY32">
        <v>0</v>
      </c>
      <c r="KZ32">
        <v>0</v>
      </c>
      <c r="LA32">
        <v>2.3230550715314699E-2</v>
      </c>
      <c r="LB32">
        <v>1.47686261792689E-2</v>
      </c>
      <c r="LC32">
        <v>0</v>
      </c>
      <c r="LD32">
        <v>1.18127995926765E-2</v>
      </c>
      <c r="LE32">
        <v>2.84796849378103E-2</v>
      </c>
      <c r="LF32">
        <v>0.315150145471432</v>
      </c>
      <c r="LG32">
        <v>4.2381129489403403E-2</v>
      </c>
      <c r="LH32">
        <v>0</v>
      </c>
      <c r="LI32">
        <v>0</v>
      </c>
      <c r="LJ32">
        <v>0</v>
      </c>
      <c r="LK32">
        <v>2.5478204528468301E-2</v>
      </c>
      <c r="LL32">
        <v>2.67939875289177E-2</v>
      </c>
      <c r="LM32">
        <v>0.247609554070336</v>
      </c>
      <c r="LN32">
        <v>5.5204272784349202E-2</v>
      </c>
      <c r="LO32">
        <v>1.8605850228635899E-2</v>
      </c>
      <c r="LP32">
        <v>1.2262069811846301E-2</v>
      </c>
      <c r="LQ32">
        <v>0</v>
      </c>
      <c r="LR32">
        <v>4.3674900227984297E-3</v>
      </c>
      <c r="LS32">
        <v>0.28886987446901202</v>
      </c>
      <c r="LT32">
        <v>0.125172163638926</v>
      </c>
      <c r="LU32">
        <v>1.73133589864412E-2</v>
      </c>
      <c r="LV32">
        <v>0.20184859056951901</v>
      </c>
      <c r="LW32">
        <v>0.532440890626101</v>
      </c>
      <c r="LX32">
        <v>2.4787243475475E-2</v>
      </c>
      <c r="LY32">
        <v>0.32956270962672202</v>
      </c>
      <c r="LZ32">
        <v>1.6029627331684101E-2</v>
      </c>
      <c r="MA32">
        <v>3.8700965966409998E-2</v>
      </c>
      <c r="MB32">
        <v>0.15926545306771001</v>
      </c>
      <c r="MC32">
        <v>3.0839489056006902E-4</v>
      </c>
      <c r="MD32">
        <v>0.18282132780035501</v>
      </c>
      <c r="ME32">
        <v>1.3360660168789999E-2</v>
      </c>
      <c r="MF32">
        <v>5.2694577382482403E-3</v>
      </c>
      <c r="MG32">
        <v>0</v>
      </c>
      <c r="MH32">
        <v>2.0955117176419701E-2</v>
      </c>
      <c r="MI32">
        <v>3.1091727752083201E-2</v>
      </c>
      <c r="MJ32">
        <v>2.4063763029368399E-2</v>
      </c>
      <c r="MK32">
        <v>1.8096031670186401E-2</v>
      </c>
      <c r="ML32">
        <v>1.88736995046269E-2</v>
      </c>
      <c r="MM32">
        <v>1.6922578485123699E-3</v>
      </c>
      <c r="MN32">
        <v>4.4033979712121397E-2</v>
      </c>
      <c r="MO32">
        <v>0.102168647252342</v>
      </c>
      <c r="MP32">
        <v>1.4702356935691701E-3</v>
      </c>
      <c r="MQ32">
        <v>0</v>
      </c>
      <c r="MR32">
        <v>1.7534053253601099E-2</v>
      </c>
      <c r="MS32">
        <v>3.07011561344506E-2</v>
      </c>
      <c r="MT32">
        <v>3.3872850000403298E-2</v>
      </c>
      <c r="MU32">
        <v>4.9043133327079996E-3</v>
      </c>
      <c r="MV32">
        <v>0.14448770809030201</v>
      </c>
      <c r="MW32">
        <v>3.3509545496756797E-2</v>
      </c>
      <c r="MX32">
        <v>0</v>
      </c>
      <c r="MY32">
        <v>9.8506019985923395E-3</v>
      </c>
      <c r="MZ32">
        <v>1.7628913427707501E-2</v>
      </c>
      <c r="NA32">
        <v>1.17827160158951E-2</v>
      </c>
      <c r="NB32">
        <v>3.1676624414934502E-3</v>
      </c>
      <c r="NC32">
        <v>2.54019089249032E-2</v>
      </c>
      <c r="ND32">
        <v>5.7021264230979196E-3</v>
      </c>
      <c r="NE32">
        <v>0</v>
      </c>
      <c r="NF32">
        <v>0</v>
      </c>
      <c r="NG32">
        <v>5.3793592622448497E-2</v>
      </c>
      <c r="NH32">
        <v>0</v>
      </c>
      <c r="NJ32" s="12">
        <v>29</v>
      </c>
      <c r="NK32">
        <v>5.0642328428597103E-2</v>
      </c>
      <c r="NL32">
        <v>6.4124285114627796E-3</v>
      </c>
    </row>
    <row r="33" spans="1:376">
      <c r="A33" s="12">
        <v>30</v>
      </c>
      <c r="B33">
        <v>1.0411760382626901E-3</v>
      </c>
      <c r="C33">
        <v>8.1146663380786705E-3</v>
      </c>
      <c r="D33">
        <v>1.0879458099813799E-2</v>
      </c>
      <c r="E33">
        <v>0</v>
      </c>
      <c r="F33">
        <v>7.2573181916022102E-3</v>
      </c>
      <c r="G33">
        <v>0</v>
      </c>
      <c r="H33">
        <v>1.40686582157186E-3</v>
      </c>
      <c r="I33">
        <v>0</v>
      </c>
      <c r="J33">
        <v>0</v>
      </c>
      <c r="K33">
        <v>2.1636392038738701E-2</v>
      </c>
      <c r="L33">
        <v>0</v>
      </c>
      <c r="M33">
        <v>3.7251795423059301E-3</v>
      </c>
      <c r="N33">
        <v>2.1169449801463201E-2</v>
      </c>
      <c r="O33">
        <v>1.2051156721214901E-2</v>
      </c>
      <c r="P33">
        <v>6.0148787080927099E-4</v>
      </c>
      <c r="Q33">
        <v>3.8557477284982801E-2</v>
      </c>
      <c r="R33">
        <v>2.5134220145702001E-2</v>
      </c>
      <c r="S33">
        <v>2.0185032448394199E-2</v>
      </c>
      <c r="T33">
        <v>2.1072252879800898E-2</v>
      </c>
      <c r="U33">
        <v>0</v>
      </c>
      <c r="V33">
        <v>0</v>
      </c>
      <c r="W33">
        <v>6.5146843531748697E-2</v>
      </c>
      <c r="X33">
        <v>4.6535750038068299E-2</v>
      </c>
      <c r="Y33">
        <v>7.0964367646919897E-3</v>
      </c>
      <c r="Z33">
        <v>3.1478982662568898E-2</v>
      </c>
      <c r="AA33">
        <v>0.13588813859739299</v>
      </c>
      <c r="AB33">
        <v>0.104378148710857</v>
      </c>
      <c r="AC33">
        <v>2.8902047368384198E-2</v>
      </c>
      <c r="AD33">
        <v>0</v>
      </c>
      <c r="AE33">
        <v>1.9633481361513098E-2</v>
      </c>
      <c r="AF33">
        <v>3.3567691421814802E-2</v>
      </c>
      <c r="AG33">
        <v>6.2511799844214297E-3</v>
      </c>
      <c r="AH33">
        <v>6.00069537484701E-2</v>
      </c>
      <c r="AI33">
        <v>2.9634364679839501E-2</v>
      </c>
      <c r="AJ33">
        <v>2.4494488911384199E-2</v>
      </c>
      <c r="AK33">
        <v>9.95667419959371E-3</v>
      </c>
      <c r="AL33">
        <v>4.7909364199070999E-2</v>
      </c>
      <c r="AM33">
        <v>5.6737804376834698E-2</v>
      </c>
      <c r="AN33">
        <v>6.6509411257621503E-3</v>
      </c>
      <c r="AO33">
        <v>0</v>
      </c>
      <c r="AP33">
        <v>1.3327725843388901E-2</v>
      </c>
      <c r="AQ33">
        <v>1.6193150549625699E-3</v>
      </c>
      <c r="AR33">
        <v>0</v>
      </c>
      <c r="AS33">
        <v>9.2131693937441105E-3</v>
      </c>
      <c r="AT33">
        <v>0</v>
      </c>
      <c r="AU33">
        <v>0</v>
      </c>
      <c r="AV33">
        <v>0</v>
      </c>
      <c r="AW33">
        <v>1.678250750484E-4</v>
      </c>
      <c r="AX33">
        <v>0</v>
      </c>
      <c r="AY33">
        <v>1.1926985415198E-2</v>
      </c>
      <c r="AZ33">
        <v>1.12496351436741E-2</v>
      </c>
      <c r="BA33">
        <v>0</v>
      </c>
      <c r="BB33">
        <v>8.4845413051170702E-4</v>
      </c>
      <c r="BC33">
        <v>4.47939200261746E-4</v>
      </c>
      <c r="BD33">
        <v>2.2002079165367601E-3</v>
      </c>
      <c r="BE33">
        <v>1.7346301062342698E-2</v>
      </c>
      <c r="BF33">
        <v>0</v>
      </c>
      <c r="BG33">
        <v>0</v>
      </c>
      <c r="BH33">
        <v>0</v>
      </c>
      <c r="BI33">
        <v>0</v>
      </c>
      <c r="BJ33">
        <v>4.1459932422607598E-3</v>
      </c>
      <c r="BK33">
        <v>3.91571355490341E-3</v>
      </c>
      <c r="BL33">
        <v>8.8305533510107895E-3</v>
      </c>
      <c r="BM33">
        <v>2.46274177499528E-2</v>
      </c>
      <c r="BN33">
        <v>2.2981746061421199E-2</v>
      </c>
      <c r="BO33">
        <v>3.6727917703485997E-2</v>
      </c>
      <c r="BP33">
        <v>1.0701130265415901E-2</v>
      </c>
      <c r="BQ33">
        <v>6.0465927590831496E-3</v>
      </c>
      <c r="BR33">
        <v>8.3457595921639701E-3</v>
      </c>
      <c r="BS33">
        <v>1.74911414454453E-2</v>
      </c>
      <c r="BT33">
        <v>1.0897542303681101E-2</v>
      </c>
      <c r="BU33">
        <v>5.1249493052837403E-3</v>
      </c>
      <c r="BV33">
        <v>7.8674471348253797E-3</v>
      </c>
      <c r="BW33">
        <v>1.7233512943912799E-3</v>
      </c>
      <c r="BX33">
        <v>8.2155088455110898E-3</v>
      </c>
      <c r="BY33">
        <v>9.0812751040447101E-2</v>
      </c>
      <c r="BZ33">
        <v>1.0735344030032999E-3</v>
      </c>
      <c r="CA33">
        <v>0</v>
      </c>
      <c r="CB33">
        <v>8.7948343822583401E-4</v>
      </c>
      <c r="CC33">
        <v>4.40477112058923E-4</v>
      </c>
      <c r="CD33">
        <v>0</v>
      </c>
      <c r="CE33">
        <v>0</v>
      </c>
      <c r="CF33">
        <v>0</v>
      </c>
      <c r="CG33">
        <v>1.2939972930142501E-3</v>
      </c>
      <c r="CH33">
        <v>2.54986477219345E-3</v>
      </c>
      <c r="CI33">
        <v>3.0612126779270398E-3</v>
      </c>
      <c r="CJ33">
        <v>6.3213434736229303E-4</v>
      </c>
      <c r="CK33">
        <v>3.1340887858914099E-4</v>
      </c>
      <c r="CL33">
        <v>6.3189686134521601E-3</v>
      </c>
      <c r="CM33">
        <v>2.43744226677443E-3</v>
      </c>
      <c r="CN33">
        <v>1.8631348523061499E-3</v>
      </c>
      <c r="CO33">
        <v>4.0507959628642697E-2</v>
      </c>
      <c r="CP33">
        <v>1.0899495596837699E-2</v>
      </c>
      <c r="CQ33">
        <v>1.09290261968455E-2</v>
      </c>
      <c r="CR33">
        <v>1.8789412468465101E-3</v>
      </c>
      <c r="CS33">
        <v>3.2866464038698402E-3</v>
      </c>
      <c r="CT33">
        <v>3.9452959732935904E-3</v>
      </c>
      <c r="CU33">
        <v>6.7642838740915E-3</v>
      </c>
      <c r="CV33">
        <v>1.7117389520479798E-2</v>
      </c>
      <c r="CW33">
        <v>7.8149789246468003E-3</v>
      </c>
      <c r="CX33">
        <v>1.9449411583801601E-3</v>
      </c>
      <c r="CY33">
        <v>1.6627382410967399E-2</v>
      </c>
      <c r="CZ33">
        <v>4.0678217678374101E-3</v>
      </c>
      <c r="DA33">
        <v>9.7128550340968602E-3</v>
      </c>
      <c r="DB33">
        <v>0</v>
      </c>
      <c r="DC33">
        <v>3.1621197179082697E-2</v>
      </c>
      <c r="DD33">
        <v>4.2066406936706199E-2</v>
      </c>
      <c r="DE33">
        <v>0.119084822993064</v>
      </c>
      <c r="DF33">
        <v>0.310402596753239</v>
      </c>
      <c r="DG33">
        <v>0.21484747122830999</v>
      </c>
      <c r="DH33">
        <v>2.09428454725104E-2</v>
      </c>
      <c r="DI33">
        <v>3.5756164800549101E-3</v>
      </c>
      <c r="DJ33">
        <v>5.2742283074926604E-3</v>
      </c>
      <c r="DK33">
        <v>1.55787577120801E-3</v>
      </c>
      <c r="DL33">
        <v>1.1093643375163401E-2</v>
      </c>
      <c r="DM33">
        <v>0</v>
      </c>
      <c r="DN33">
        <v>0</v>
      </c>
      <c r="DO33">
        <v>4.2149301395221998E-3</v>
      </c>
      <c r="DP33">
        <v>1.76166718522545E-2</v>
      </c>
      <c r="DQ33">
        <v>7.1291871063405799E-3</v>
      </c>
      <c r="DR33">
        <v>0</v>
      </c>
      <c r="DS33">
        <v>4.7858641493391202E-4</v>
      </c>
      <c r="DT33">
        <v>8.7351720501714896E-3</v>
      </c>
      <c r="DU33">
        <v>5.0885413730260103E-4</v>
      </c>
      <c r="DV33">
        <v>8.4335160716272704E-3</v>
      </c>
      <c r="DW33">
        <v>4.9296343919771803E-3</v>
      </c>
      <c r="DX33">
        <v>0.16026791426539</v>
      </c>
      <c r="DY33">
        <v>0.200312927974683</v>
      </c>
      <c r="DZ33">
        <v>0.26802637904575699</v>
      </c>
      <c r="EA33">
        <v>1.4084117428787801E-2</v>
      </c>
      <c r="EB33">
        <v>5.2629608690481999E-2</v>
      </c>
      <c r="EC33">
        <v>1.21454051116616E-2</v>
      </c>
      <c r="ED33">
        <v>4.4963531343722198E-2</v>
      </c>
      <c r="EE33">
        <v>0.136465395483718</v>
      </c>
      <c r="EF33">
        <v>5.0816414841545497E-2</v>
      </c>
      <c r="EG33">
        <v>1.2876155777072301E-2</v>
      </c>
      <c r="EH33">
        <v>6.1127680224874498E-2</v>
      </c>
      <c r="EI33">
        <v>5.9633121471453603E-2</v>
      </c>
      <c r="EJ33">
        <v>0</v>
      </c>
      <c r="EK33">
        <v>2.77936697537347E-2</v>
      </c>
      <c r="EL33">
        <v>6.7507282547704203E-2</v>
      </c>
      <c r="EM33">
        <v>2.6550703110541599E-2</v>
      </c>
      <c r="EN33">
        <v>1.37690373936436E-2</v>
      </c>
      <c r="EO33">
        <v>0.134306208158263</v>
      </c>
      <c r="EP33">
        <v>0.25813345043337099</v>
      </c>
      <c r="EQ33">
        <v>0</v>
      </c>
      <c r="ER33">
        <v>1.3336417081220299E-2</v>
      </c>
      <c r="ES33">
        <v>0.10227383046314301</v>
      </c>
      <c r="ET33">
        <v>0.25371591719254299</v>
      </c>
      <c r="EU33">
        <v>5.73356584366236E-3</v>
      </c>
      <c r="EV33">
        <v>0.26783659376874203</v>
      </c>
      <c r="EW33">
        <v>7.3915569789617898E-3</v>
      </c>
      <c r="EX33">
        <v>1.3049095012305801E-2</v>
      </c>
      <c r="EY33">
        <v>1.3887929516361201E-2</v>
      </c>
      <c r="EZ33">
        <v>1.7077963324194801E-2</v>
      </c>
      <c r="FA33">
        <v>7.7947773306842197E-3</v>
      </c>
      <c r="FB33">
        <v>1.4553936205812501E-2</v>
      </c>
      <c r="FC33">
        <v>1.0443102465073399E-2</v>
      </c>
      <c r="FD33">
        <v>8.4393118846361401E-2</v>
      </c>
      <c r="FE33">
        <v>0.11802516781997401</v>
      </c>
      <c r="FF33">
        <v>4.06478622880036E-2</v>
      </c>
      <c r="FG33">
        <v>0.17324468189370501</v>
      </c>
      <c r="FH33">
        <v>0.156226275999338</v>
      </c>
      <c r="FI33">
        <v>0.10570428448441101</v>
      </c>
      <c r="FK33" s="12">
        <v>31</v>
      </c>
      <c r="FL33">
        <v>2.9835175641474001E-2</v>
      </c>
      <c r="FM33">
        <v>4.2164599298499302E-3</v>
      </c>
      <c r="FP33" s="12">
        <v>30</v>
      </c>
      <c r="FQ33">
        <v>7.7118434445378999E-3</v>
      </c>
      <c r="FR33">
        <v>0</v>
      </c>
      <c r="FS33">
        <v>3.4197764153244603E-2</v>
      </c>
      <c r="FT33">
        <v>3.4542814994883403E-2</v>
      </c>
      <c r="FU33">
        <v>1.7284535585330298E-2</v>
      </c>
      <c r="FV33">
        <v>0.19708067801430501</v>
      </c>
      <c r="FW33">
        <v>1.43143411873853E-3</v>
      </c>
      <c r="FX33">
        <v>0.19402586505560801</v>
      </c>
      <c r="FY33">
        <v>0.118871903234057</v>
      </c>
      <c r="FZ33">
        <v>1.1218625992579501E-2</v>
      </c>
      <c r="GA33">
        <v>8.9077865141323195E-2</v>
      </c>
      <c r="GB33">
        <v>4.2095124063164902E-2</v>
      </c>
      <c r="GC33">
        <v>0</v>
      </c>
      <c r="GD33">
        <v>2.3619812557943501E-2</v>
      </c>
      <c r="GE33">
        <v>3.7834999092721998E-2</v>
      </c>
      <c r="GF33">
        <v>2.05953236174247E-2</v>
      </c>
      <c r="GG33">
        <v>0</v>
      </c>
      <c r="GH33">
        <v>2.3060354467246701E-2</v>
      </c>
      <c r="GI33">
        <v>0.155699772487077</v>
      </c>
      <c r="GJ33">
        <v>3.2385705410268098E-2</v>
      </c>
      <c r="GK33">
        <v>3.6676659496904497E-2</v>
      </c>
      <c r="GL33">
        <v>0.12876160352379801</v>
      </c>
      <c r="GM33">
        <v>6.8176985135758603E-3</v>
      </c>
      <c r="GN33">
        <v>8.8892647997325797E-2</v>
      </c>
      <c r="GO33">
        <v>2.5150907534884501E-2</v>
      </c>
      <c r="GP33">
        <v>5.7958362101069902E-2</v>
      </c>
      <c r="GQ33">
        <v>0.11024301372895801</v>
      </c>
      <c r="GR33">
        <v>3.2245635438372403E-2</v>
      </c>
      <c r="GS33">
        <v>4.7306411823541998E-2</v>
      </c>
      <c r="GT33">
        <v>1.59166518997905E-3</v>
      </c>
      <c r="GU33">
        <v>2.3374023603024301E-2</v>
      </c>
      <c r="GV33">
        <v>3.7496073822392603E-2</v>
      </c>
      <c r="GW33">
        <v>1.50194443907178E-2</v>
      </c>
      <c r="GX33">
        <v>8.7898101030577297E-2</v>
      </c>
      <c r="GY33">
        <v>2.9184587714018401E-3</v>
      </c>
      <c r="GZ33">
        <v>0.34714797267174202</v>
      </c>
      <c r="HA33">
        <v>0.49401024897499102</v>
      </c>
      <c r="HB33">
        <v>0</v>
      </c>
      <c r="HC33">
        <v>5.28647628429103E-3</v>
      </c>
      <c r="HD33">
        <v>1.1599574652587701E-2</v>
      </c>
      <c r="HE33">
        <v>0</v>
      </c>
      <c r="HF33">
        <v>0.13829206150399201</v>
      </c>
      <c r="HG33">
        <v>1.2286390339459399E-3</v>
      </c>
      <c r="HH33">
        <v>3.2385705410268098E-2</v>
      </c>
      <c r="HI33">
        <v>1.1572764187625701E-2</v>
      </c>
      <c r="HJ33">
        <v>3.1782584279338E-2</v>
      </c>
      <c r="HK33">
        <v>0</v>
      </c>
      <c r="HL33">
        <v>1.13719728818672E-2</v>
      </c>
      <c r="HM33">
        <v>0</v>
      </c>
      <c r="HN33">
        <v>3.9547007002801497E-2</v>
      </c>
      <c r="HO33">
        <v>0</v>
      </c>
      <c r="HP33">
        <v>0.120776449789852</v>
      </c>
      <c r="HQ33">
        <v>1.32244535926214E-2</v>
      </c>
      <c r="HR33">
        <v>6.4654422567390997E-3</v>
      </c>
      <c r="HS33">
        <v>0.38174618687158701</v>
      </c>
      <c r="HT33">
        <v>0.113171693424251</v>
      </c>
      <c r="HU33">
        <v>1.4356478567285001E-2</v>
      </c>
      <c r="HV33">
        <v>5.6758737472628301E-2</v>
      </c>
      <c r="HW33">
        <v>2.59139643287233E-2</v>
      </c>
      <c r="HX33">
        <v>0</v>
      </c>
      <c r="HY33">
        <v>3.1166322510346001E-2</v>
      </c>
      <c r="HZ33">
        <v>1.0499453780273499E-2</v>
      </c>
      <c r="IA33">
        <v>1.30542497641258E-2</v>
      </c>
      <c r="IB33">
        <v>2.7071107193930102E-2</v>
      </c>
      <c r="IC33">
        <v>2.8954539131275498E-3</v>
      </c>
      <c r="ID33">
        <v>2.50440793607789E-2</v>
      </c>
      <c r="IE33">
        <v>4.20722021604025E-2</v>
      </c>
      <c r="IF33">
        <v>0.38528700274276001</v>
      </c>
      <c r="IG33">
        <v>0</v>
      </c>
      <c r="IH33">
        <v>0.16108721214067201</v>
      </c>
      <c r="II33">
        <v>1.0117004933205E-2</v>
      </c>
      <c r="IJ33">
        <v>0</v>
      </c>
      <c r="IK33">
        <v>3.0096865810069501E-2</v>
      </c>
      <c r="IL33">
        <v>3.0177130110619298E-2</v>
      </c>
      <c r="IM33">
        <v>1.10534982197738E-2</v>
      </c>
      <c r="IN33">
        <v>0</v>
      </c>
      <c r="IO33">
        <v>1.5213996492898899E-2</v>
      </c>
      <c r="IP33">
        <v>1.7070717428205099E-2</v>
      </c>
      <c r="IQ33">
        <v>0.17517198276599399</v>
      </c>
      <c r="IR33">
        <v>5.3836620543938403E-2</v>
      </c>
      <c r="IS33">
        <v>0</v>
      </c>
      <c r="IT33">
        <v>8.1462117992718195E-4</v>
      </c>
      <c r="IU33">
        <v>0</v>
      </c>
      <c r="IV33">
        <v>2.7349236396564201E-3</v>
      </c>
      <c r="IW33">
        <v>0</v>
      </c>
      <c r="IX33">
        <v>4.5905427160302603E-2</v>
      </c>
      <c r="IY33">
        <v>1.8404735156941299E-2</v>
      </c>
      <c r="IZ33">
        <v>0.104921621535169</v>
      </c>
      <c r="JA33">
        <v>2.5257651831061601E-2</v>
      </c>
      <c r="JB33">
        <v>9.1537434355892702E-3</v>
      </c>
      <c r="JC33">
        <v>4.2044511474120298E-2</v>
      </c>
      <c r="JD33">
        <v>3.2082043339712201E-3</v>
      </c>
      <c r="JE33">
        <v>0</v>
      </c>
      <c r="JF33">
        <v>0</v>
      </c>
      <c r="JG33">
        <v>0</v>
      </c>
      <c r="JH33">
        <v>1.1646110463260599E-2</v>
      </c>
      <c r="JI33">
        <v>4.6867212181492403E-2</v>
      </c>
      <c r="JJ33">
        <v>7.0395912133871998E-3</v>
      </c>
      <c r="JK33">
        <v>5.4417141735828303E-2</v>
      </c>
      <c r="JL33">
        <v>5.6887535356453599E-2</v>
      </c>
      <c r="JM33">
        <v>5.7166183637409797E-3</v>
      </c>
      <c r="JN33">
        <v>8.2695608984409696E-2</v>
      </c>
      <c r="JO33">
        <v>3.5290398810375802E-2</v>
      </c>
      <c r="JP33">
        <v>0</v>
      </c>
      <c r="JQ33">
        <v>0.35736101627342498</v>
      </c>
      <c r="JR33">
        <v>0.29874211257940197</v>
      </c>
      <c r="JS33">
        <v>0</v>
      </c>
      <c r="JT33">
        <v>0</v>
      </c>
      <c r="JU33">
        <v>0</v>
      </c>
      <c r="JV33">
        <v>4.0045346411361499E-3</v>
      </c>
      <c r="JW33">
        <v>0.110441101630389</v>
      </c>
      <c r="JX33">
        <v>0</v>
      </c>
      <c r="JY33">
        <v>5.7733677910601702E-3</v>
      </c>
      <c r="JZ33">
        <v>7.31522224839741E-3</v>
      </c>
      <c r="KA33">
        <v>0</v>
      </c>
      <c r="KB33">
        <v>3.3277739856218602E-3</v>
      </c>
      <c r="KC33">
        <v>2.8726698924560999E-2</v>
      </c>
      <c r="KD33">
        <v>2.2670477708183399E-2</v>
      </c>
      <c r="KE33">
        <v>1.47166160830204E-2</v>
      </c>
      <c r="KF33">
        <v>9.2683386865816692E-3</v>
      </c>
      <c r="KG33">
        <v>0</v>
      </c>
      <c r="KH33">
        <v>0</v>
      </c>
      <c r="KI33">
        <v>9.9082687163241201E-2</v>
      </c>
      <c r="KJ33">
        <v>4.2194723544031199E-4</v>
      </c>
      <c r="KK33">
        <v>1.30682558675545E-2</v>
      </c>
      <c r="KL33">
        <v>2.2636738957328401E-2</v>
      </c>
      <c r="KM33">
        <v>0</v>
      </c>
      <c r="KN33">
        <v>1.1164738641947899E-3</v>
      </c>
      <c r="KO33">
        <v>6.9826140758001099E-3</v>
      </c>
      <c r="KP33">
        <v>0.18845632128418</v>
      </c>
      <c r="KQ33">
        <v>9.60590588037014E-2</v>
      </c>
      <c r="KR33">
        <v>5.70160696697233E-2</v>
      </c>
      <c r="KS33">
        <v>0.15520005628029099</v>
      </c>
      <c r="KT33">
        <v>1.31114714505806E-2</v>
      </c>
      <c r="KU33">
        <v>0.16831176417038801</v>
      </c>
      <c r="KV33">
        <v>3.8544317092202997E-2</v>
      </c>
      <c r="KW33">
        <v>1.88807244550981E-3</v>
      </c>
      <c r="KX33">
        <v>2.9601437961580001E-2</v>
      </c>
      <c r="KY33">
        <v>0</v>
      </c>
      <c r="KZ33">
        <v>0</v>
      </c>
      <c r="LA33">
        <v>1.6929256534258599E-2</v>
      </c>
      <c r="LB33">
        <v>1.6268819693456799E-2</v>
      </c>
      <c r="LC33">
        <v>1.0382163400243999E-2</v>
      </c>
      <c r="LD33">
        <v>6.4719714723699504E-3</v>
      </c>
      <c r="LE33">
        <v>2.43449216639114E-2</v>
      </c>
      <c r="LF33">
        <v>0.29353847546932199</v>
      </c>
      <c r="LG33">
        <v>9.0347681168959804E-2</v>
      </c>
      <c r="LH33">
        <v>0</v>
      </c>
      <c r="LI33">
        <v>0</v>
      </c>
      <c r="LJ33">
        <v>0</v>
      </c>
      <c r="LK33">
        <v>6.6297451324116297E-2</v>
      </c>
      <c r="LL33">
        <v>5.1050616165885798E-2</v>
      </c>
      <c r="LM33">
        <v>0.248768804594309</v>
      </c>
      <c r="LN33">
        <v>7.1331603142164995E-2</v>
      </c>
      <c r="LO33">
        <v>8.7262362801273207E-3</v>
      </c>
      <c r="LP33">
        <v>1.02364107601043E-2</v>
      </c>
      <c r="LQ33">
        <v>0</v>
      </c>
      <c r="LR33">
        <v>1.7618088319090899E-3</v>
      </c>
      <c r="LS33">
        <v>0.284288072484568</v>
      </c>
      <c r="LT33">
        <v>0.141378249613097</v>
      </c>
      <c r="LU33">
        <v>1.93655080890935E-2</v>
      </c>
      <c r="LV33">
        <v>0.104270947678962</v>
      </c>
      <c r="LW33">
        <v>0.54914699156014202</v>
      </c>
      <c r="LX33">
        <v>2.2636738957328401E-2</v>
      </c>
      <c r="LY33">
        <v>0.29056748046943498</v>
      </c>
      <c r="LZ33">
        <v>7.9886720293729195E-3</v>
      </c>
      <c r="MA33">
        <v>2.7969370423623199E-2</v>
      </c>
      <c r="MB33">
        <v>0.20048015708699601</v>
      </c>
      <c r="MC33">
        <v>3.96602916120506E-3</v>
      </c>
      <c r="MD33">
        <v>0.16496929140568101</v>
      </c>
      <c r="ME33">
        <v>1.1108024533219201E-2</v>
      </c>
      <c r="MF33">
        <v>6.5821542881717397E-3</v>
      </c>
      <c r="MG33">
        <v>0</v>
      </c>
      <c r="MH33">
        <v>2.3644508071784299E-2</v>
      </c>
      <c r="MI33">
        <v>4.5327773252690197E-2</v>
      </c>
      <c r="MJ33">
        <v>2.6425361343605298E-2</v>
      </c>
      <c r="MK33">
        <v>1.4484692538557701E-2</v>
      </c>
      <c r="ML33">
        <v>1.9751600179853699E-2</v>
      </c>
      <c r="MM33">
        <v>0</v>
      </c>
      <c r="MN33">
        <v>4.3310530251177697E-2</v>
      </c>
      <c r="MO33">
        <v>8.8788168544971402E-2</v>
      </c>
      <c r="MP33">
        <v>0</v>
      </c>
      <c r="MQ33">
        <v>0</v>
      </c>
      <c r="MR33">
        <v>6.9911403983599803E-3</v>
      </c>
      <c r="MS33">
        <v>3.2358108932688902E-2</v>
      </c>
      <c r="MT33">
        <v>2.9830500251862999E-2</v>
      </c>
      <c r="MU33">
        <v>0</v>
      </c>
      <c r="MV33">
        <v>0.129397936501987</v>
      </c>
      <c r="MW33">
        <v>4.1016412438044901E-2</v>
      </c>
      <c r="MX33">
        <v>0</v>
      </c>
      <c r="MY33">
        <v>6.9692339346728001E-3</v>
      </c>
      <c r="MZ33">
        <v>2.0075010737695E-2</v>
      </c>
      <c r="NA33">
        <v>2.8051671116710999E-2</v>
      </c>
      <c r="NB33">
        <v>0</v>
      </c>
      <c r="NC33">
        <v>3.6938513639612702E-2</v>
      </c>
      <c r="ND33">
        <v>3.2422869067980399E-3</v>
      </c>
      <c r="NE33">
        <v>9.42622072509244E-4</v>
      </c>
      <c r="NF33">
        <v>0</v>
      </c>
      <c r="NG33">
        <v>4.4364180102789003E-2</v>
      </c>
      <c r="NH33">
        <v>0</v>
      </c>
      <c r="NJ33" s="12">
        <v>30</v>
      </c>
      <c r="NK33">
        <v>5.1702864023414098E-2</v>
      </c>
      <c r="NL33">
        <v>6.3098280054208001E-3</v>
      </c>
    </row>
    <row r="34" spans="1:376">
      <c r="A34" s="12">
        <v>31</v>
      </c>
      <c r="B34">
        <v>0</v>
      </c>
      <c r="C34">
        <v>2.1070996230683901E-3</v>
      </c>
      <c r="D34">
        <v>4.71690900295757E-3</v>
      </c>
      <c r="E34">
        <v>0</v>
      </c>
      <c r="F34">
        <v>5.0671137200980296E-3</v>
      </c>
      <c r="G34">
        <v>0</v>
      </c>
      <c r="H34">
        <v>0</v>
      </c>
      <c r="I34">
        <v>0</v>
      </c>
      <c r="J34">
        <v>0</v>
      </c>
      <c r="K34">
        <v>1.24890569797831E-2</v>
      </c>
      <c r="L34">
        <v>0</v>
      </c>
      <c r="M34">
        <v>0</v>
      </c>
      <c r="N34">
        <v>1.3507495605472901E-2</v>
      </c>
      <c r="O34">
        <v>6.3199855495525998E-3</v>
      </c>
      <c r="P34">
        <v>0</v>
      </c>
      <c r="Q34">
        <v>4.4829270787012203E-2</v>
      </c>
      <c r="R34">
        <v>5.6558759381062796E-3</v>
      </c>
      <c r="S34">
        <v>0</v>
      </c>
      <c r="T34">
        <v>1.68381992809623E-2</v>
      </c>
      <c r="U34">
        <v>1.28181438055358E-3</v>
      </c>
      <c r="V34">
        <v>0</v>
      </c>
      <c r="W34">
        <v>6.1774865645297598E-2</v>
      </c>
      <c r="X34">
        <v>2.27396500327872E-2</v>
      </c>
      <c r="Y34">
        <v>7.9473694052822792E-3</v>
      </c>
      <c r="Z34">
        <v>1.9773542801315901E-2</v>
      </c>
      <c r="AA34">
        <v>0.131515076036512</v>
      </c>
      <c r="AB34">
        <v>5.6444142035230897E-2</v>
      </c>
      <c r="AC34">
        <v>2.8106059755204998E-2</v>
      </c>
      <c r="AD34">
        <v>0</v>
      </c>
      <c r="AE34">
        <v>2.4453665319762601E-2</v>
      </c>
      <c r="AF34">
        <v>4.8586460982402997E-2</v>
      </c>
      <c r="AG34">
        <v>4.9213965022843901E-3</v>
      </c>
      <c r="AH34">
        <v>6.6008197557580903E-2</v>
      </c>
      <c r="AI34">
        <v>2.8014384292860399E-2</v>
      </c>
      <c r="AJ34">
        <v>2.6757531863137899E-2</v>
      </c>
      <c r="AK34">
        <v>8.5148990713226295E-3</v>
      </c>
      <c r="AL34">
        <v>4.8507579006423301E-2</v>
      </c>
      <c r="AM34">
        <v>5.7768026512193503E-2</v>
      </c>
      <c r="AN34">
        <v>6.33799374616968E-3</v>
      </c>
      <c r="AO34">
        <v>0</v>
      </c>
      <c r="AP34">
        <v>1.39082169800716E-2</v>
      </c>
      <c r="AQ34">
        <v>0</v>
      </c>
      <c r="AR34">
        <v>0</v>
      </c>
      <c r="AS34">
        <v>7.4234390367473703E-3</v>
      </c>
      <c r="AT34">
        <v>0</v>
      </c>
      <c r="AU34">
        <v>0</v>
      </c>
      <c r="AV34">
        <v>5.1972688697920801E-3</v>
      </c>
      <c r="AW34">
        <v>1.6303494372673501E-2</v>
      </c>
      <c r="AX34">
        <v>0</v>
      </c>
      <c r="AY34">
        <v>4.9873278278396499E-3</v>
      </c>
      <c r="AZ34">
        <v>1.0930788379718E-2</v>
      </c>
      <c r="BA34">
        <v>3.2920014200471799E-3</v>
      </c>
      <c r="BB34">
        <v>1.8301769448128701E-3</v>
      </c>
      <c r="BC34">
        <v>1.36781931494761E-3</v>
      </c>
      <c r="BD34">
        <v>3.85730310297204E-3</v>
      </c>
      <c r="BE34">
        <v>2.7056414591098001E-2</v>
      </c>
      <c r="BF34">
        <v>0</v>
      </c>
      <c r="BG34">
        <v>0</v>
      </c>
      <c r="BH34">
        <v>0</v>
      </c>
      <c r="BI34">
        <v>0</v>
      </c>
      <c r="BJ34">
        <v>7.60226679722633E-3</v>
      </c>
      <c r="BK34">
        <v>6.04023129388798E-3</v>
      </c>
      <c r="BL34">
        <v>2.3704950319093001E-2</v>
      </c>
      <c r="BM34">
        <v>3.1950903930956003E-2</v>
      </c>
      <c r="BN34">
        <v>2.9314227559943399E-2</v>
      </c>
      <c r="BO34">
        <v>4.2802313963054499E-2</v>
      </c>
      <c r="BP34">
        <v>1.281407678812E-2</v>
      </c>
      <c r="BQ34">
        <v>1.3632827894824499E-2</v>
      </c>
      <c r="BR34">
        <v>1.65700559979618E-2</v>
      </c>
      <c r="BS34">
        <v>3.10827906118879E-2</v>
      </c>
      <c r="BT34">
        <v>1.7641621663596001E-2</v>
      </c>
      <c r="BU34">
        <v>9.6422859847636998E-3</v>
      </c>
      <c r="BV34">
        <v>1.18366772234458E-2</v>
      </c>
      <c r="BW34">
        <v>8.6588535368561804E-3</v>
      </c>
      <c r="BX34">
        <v>9.3044992706781595E-3</v>
      </c>
      <c r="BY34">
        <v>8.8142944335453499E-2</v>
      </c>
      <c r="BZ34">
        <v>3.6669921008412099E-3</v>
      </c>
      <c r="CA34">
        <v>1.0562222514822099E-3</v>
      </c>
      <c r="CB34">
        <v>1.74257184982366E-4</v>
      </c>
      <c r="CC34">
        <v>6.0169377104596199E-3</v>
      </c>
      <c r="CD34">
        <v>1.3224063911941599E-3</v>
      </c>
      <c r="CE34">
        <v>2.1488484004148298E-3</v>
      </c>
      <c r="CF34">
        <v>4.4557819375453502E-3</v>
      </c>
      <c r="CG34">
        <v>2.04508098804538E-2</v>
      </c>
      <c r="CH34">
        <v>1.2546367564050399E-3</v>
      </c>
      <c r="CI34">
        <v>4.0430468210386804E-3</v>
      </c>
      <c r="CJ34">
        <v>8.5461826032905905E-3</v>
      </c>
      <c r="CK34">
        <v>5.9480586368631802E-3</v>
      </c>
      <c r="CL34">
        <v>6.4827644011842501E-3</v>
      </c>
      <c r="CM34">
        <v>1.8029682473106399E-3</v>
      </c>
      <c r="CN34">
        <v>8.8038601861854301E-3</v>
      </c>
      <c r="CO34">
        <v>4.3040818053876398E-2</v>
      </c>
      <c r="CP34">
        <v>1.9980567709333701E-2</v>
      </c>
      <c r="CQ34">
        <v>1.41218151589785E-2</v>
      </c>
      <c r="CR34">
        <v>7.37691577123664E-3</v>
      </c>
      <c r="CS34">
        <v>7.1115877951882104E-3</v>
      </c>
      <c r="CT34">
        <v>6.6565757844179304E-3</v>
      </c>
      <c r="CU34">
        <v>1.42197231672144E-3</v>
      </c>
      <c r="CV34">
        <v>1.55534201895261E-2</v>
      </c>
      <c r="CW34">
        <v>6.0230040847078599E-3</v>
      </c>
      <c r="CX34">
        <v>4.7860781757503102E-3</v>
      </c>
      <c r="CY34">
        <v>2.4444794736707898E-2</v>
      </c>
      <c r="CZ34">
        <v>7.7125829482437899E-3</v>
      </c>
      <c r="DA34">
        <v>0</v>
      </c>
      <c r="DB34">
        <v>0</v>
      </c>
      <c r="DC34">
        <v>2.4735904264353799E-2</v>
      </c>
      <c r="DD34">
        <v>8.2624052239623894E-2</v>
      </c>
      <c r="DE34">
        <v>7.5644997707726105E-2</v>
      </c>
      <c r="DF34">
        <v>0.27993417629835798</v>
      </c>
      <c r="DG34">
        <v>0.19065670027433801</v>
      </c>
      <c r="DH34">
        <v>3.43965196445171E-2</v>
      </c>
      <c r="DI34">
        <v>7.60981937169405E-3</v>
      </c>
      <c r="DJ34">
        <v>2.8969099666890999E-3</v>
      </c>
      <c r="DK34">
        <v>4.5169911427649602E-3</v>
      </c>
      <c r="DL34">
        <v>7.0722826323177E-3</v>
      </c>
      <c r="DM34">
        <v>2.5434944811118499E-3</v>
      </c>
      <c r="DN34">
        <v>3.6516816401084098E-3</v>
      </c>
      <c r="DO34">
        <v>4.04247254880182E-3</v>
      </c>
      <c r="DP34">
        <v>1.1508274430867599E-2</v>
      </c>
      <c r="DQ34">
        <v>1.0632659024014999E-2</v>
      </c>
      <c r="DR34">
        <v>8.39512044328447E-4</v>
      </c>
      <c r="DS34">
        <v>4.7955182895884898E-3</v>
      </c>
      <c r="DT34">
        <v>7.3326047056183003E-3</v>
      </c>
      <c r="DU34">
        <v>0</v>
      </c>
      <c r="DV34">
        <v>3.06251173733959E-3</v>
      </c>
      <c r="DW34">
        <v>1.76772787769063E-3</v>
      </c>
      <c r="DX34">
        <v>8.9419307775938595E-2</v>
      </c>
      <c r="DY34">
        <v>0.12783345966582901</v>
      </c>
      <c r="DZ34">
        <v>0.26238831785597899</v>
      </c>
      <c r="EA34">
        <v>1.4518878133296401E-2</v>
      </c>
      <c r="EB34">
        <v>4.9138858677500397E-2</v>
      </c>
      <c r="EC34">
        <v>1.24293154622175E-2</v>
      </c>
      <c r="ED34">
        <v>4.9264780637376902E-2</v>
      </c>
      <c r="EE34">
        <v>7.9412260443309499E-2</v>
      </c>
      <c r="EF34">
        <v>5.7164429800903499E-2</v>
      </c>
      <c r="EG34">
        <v>1.3770112242876199E-2</v>
      </c>
      <c r="EH34">
        <v>5.0450462654807501E-2</v>
      </c>
      <c r="EI34">
        <v>9.8324256731404797E-3</v>
      </c>
      <c r="EJ34">
        <v>0</v>
      </c>
      <c r="EK34">
        <v>4.1004696559323204E-3</v>
      </c>
      <c r="EL34">
        <v>5.4741784250380003E-2</v>
      </c>
      <c r="EM34">
        <v>7.45648617740159E-3</v>
      </c>
      <c r="EN34">
        <v>9.9580965817257106E-3</v>
      </c>
      <c r="EO34">
        <v>0.116158876126653</v>
      </c>
      <c r="EP34">
        <v>0.20083019912914599</v>
      </c>
      <c r="EQ34">
        <v>0</v>
      </c>
      <c r="ER34">
        <v>2.30823836375284E-2</v>
      </c>
      <c r="ES34">
        <v>9.7968897756894005E-2</v>
      </c>
      <c r="ET34">
        <v>0.24846234080764801</v>
      </c>
      <c r="EU34">
        <v>6.5673282644707698E-3</v>
      </c>
      <c r="EV34">
        <v>0.29641820504891903</v>
      </c>
      <c r="EW34">
        <v>1.11266425441457E-2</v>
      </c>
      <c r="EX34">
        <v>1.05835472165358E-2</v>
      </c>
      <c r="EY34">
        <v>1.6013674751523502E-2</v>
      </c>
      <c r="EZ34">
        <v>2.6940951345943299E-2</v>
      </c>
      <c r="FA34">
        <v>1.06512982195551E-2</v>
      </c>
      <c r="FB34">
        <v>1.9100806829593E-2</v>
      </c>
      <c r="FC34">
        <v>0</v>
      </c>
      <c r="FD34">
        <v>7.3810222490099706E-2</v>
      </c>
      <c r="FE34">
        <v>0.127958290793383</v>
      </c>
      <c r="FF34">
        <v>3.62074328059621E-2</v>
      </c>
      <c r="FG34">
        <v>0.193346855916076</v>
      </c>
      <c r="FH34">
        <v>0.15787556747328299</v>
      </c>
      <c r="FI34">
        <v>0.115437682353755</v>
      </c>
      <c r="FK34" s="12">
        <v>32</v>
      </c>
      <c r="FL34">
        <v>3.1258738210514198E-2</v>
      </c>
      <c r="FM34">
        <v>4.0235674625179298E-3</v>
      </c>
      <c r="FP34" s="12">
        <v>31</v>
      </c>
      <c r="FQ34">
        <v>9.0862585897977504E-3</v>
      </c>
      <c r="FR34">
        <v>7.3153509999065297E-4</v>
      </c>
      <c r="FS34">
        <v>0.158840403244739</v>
      </c>
      <c r="FT34">
        <v>3.2340865104482398E-2</v>
      </c>
      <c r="FU34">
        <v>5.9048969586944196E-4</v>
      </c>
      <c r="FV34">
        <v>0.194413456683175</v>
      </c>
      <c r="FW34">
        <v>7.1840837606048499E-3</v>
      </c>
      <c r="FX34">
        <v>0.22910909771896301</v>
      </c>
      <c r="FY34">
        <v>9.1422869932428402E-2</v>
      </c>
      <c r="FZ34">
        <v>1.5141182625303199E-2</v>
      </c>
      <c r="GA34">
        <v>0.10417917699785099</v>
      </c>
      <c r="GB34">
        <v>7.7766714960380401E-2</v>
      </c>
      <c r="GC34">
        <v>3.2651506775725099E-2</v>
      </c>
      <c r="GD34">
        <v>2.2731383276787101E-2</v>
      </c>
      <c r="GE34">
        <v>2.4001371854610602E-2</v>
      </c>
      <c r="GF34">
        <v>2.4009404171561999E-2</v>
      </c>
      <c r="GG34">
        <v>0</v>
      </c>
      <c r="GH34">
        <v>1.7848431083984002E-2</v>
      </c>
      <c r="GI34">
        <v>0.163815293293916</v>
      </c>
      <c r="GJ34">
        <v>5.5053770449558302E-2</v>
      </c>
      <c r="GK34">
        <v>3.0488156696969099E-2</v>
      </c>
      <c r="GL34">
        <v>0.16909342961498899</v>
      </c>
      <c r="GM34">
        <v>5.8586265363979196E-3</v>
      </c>
      <c r="GN34">
        <v>0.109659649330938</v>
      </c>
      <c r="GO34">
        <v>1.13445336857129E-2</v>
      </c>
      <c r="GP34">
        <v>4.6204421847202498E-2</v>
      </c>
      <c r="GQ34">
        <v>0.12813967836840201</v>
      </c>
      <c r="GR34">
        <v>2.7246616130000099E-2</v>
      </c>
      <c r="GS34">
        <v>0.115642565354169</v>
      </c>
      <c r="GT34">
        <v>0</v>
      </c>
      <c r="GU34">
        <v>3.6315915915043802E-2</v>
      </c>
      <c r="GV34">
        <v>4.86260304831857E-2</v>
      </c>
      <c r="GW34">
        <v>8.0814541778498599E-3</v>
      </c>
      <c r="GX34">
        <v>7.9339666661858196E-2</v>
      </c>
      <c r="GY34">
        <v>2.8974809743811101E-3</v>
      </c>
      <c r="GZ34">
        <v>0.33095484533360398</v>
      </c>
      <c r="HA34">
        <v>0.486919370142056</v>
      </c>
      <c r="HB34">
        <v>7.0338204250064099E-3</v>
      </c>
      <c r="HC34">
        <v>2.1935060424426299E-2</v>
      </c>
      <c r="HD34">
        <v>2.8000573142984101E-2</v>
      </c>
      <c r="HE34">
        <v>0</v>
      </c>
      <c r="HF34">
        <v>0.13957722137859599</v>
      </c>
      <c r="HG34">
        <v>6.6472796897173499E-3</v>
      </c>
      <c r="HH34">
        <v>5.5053770449558302E-2</v>
      </c>
      <c r="HI34">
        <v>2.34871661346936E-2</v>
      </c>
      <c r="HJ34">
        <v>6.4480829345046398E-2</v>
      </c>
      <c r="HK34">
        <v>1.08662799346405E-2</v>
      </c>
      <c r="HL34">
        <v>2.8280874727582801E-2</v>
      </c>
      <c r="HM34">
        <v>4.4826099575460097E-3</v>
      </c>
      <c r="HN34">
        <v>1.14392575359727E-2</v>
      </c>
      <c r="HO34">
        <v>0</v>
      </c>
      <c r="HP34">
        <v>8.1186753981892901E-2</v>
      </c>
      <c r="HQ34">
        <v>3.8977929729111398E-2</v>
      </c>
      <c r="HR34">
        <v>7.9347351640218101E-3</v>
      </c>
      <c r="HS34">
        <v>0.435647242817915</v>
      </c>
      <c r="HT34">
        <v>0.117171963225283</v>
      </c>
      <c r="HU34">
        <v>8.6273769726904707E-3</v>
      </c>
      <c r="HV34">
        <v>5.5916518266690099E-2</v>
      </c>
      <c r="HW34">
        <v>3.9996450174162097E-2</v>
      </c>
      <c r="HX34">
        <v>0</v>
      </c>
      <c r="HY34">
        <v>3.65858022321848E-2</v>
      </c>
      <c r="HZ34">
        <v>4.8893891274716897E-2</v>
      </c>
      <c r="IA34">
        <v>3.8825437230567597E-2</v>
      </c>
      <c r="IB34">
        <v>3.74112896639959E-2</v>
      </c>
      <c r="IC34">
        <v>1.67120710020476E-2</v>
      </c>
      <c r="ID34">
        <v>3.7709606984415799E-2</v>
      </c>
      <c r="IE34">
        <v>3.9280848032208E-2</v>
      </c>
      <c r="IF34">
        <v>0.25980565143399098</v>
      </c>
      <c r="IG34">
        <v>3.1988841149348298E-3</v>
      </c>
      <c r="IH34">
        <v>0.156845298761318</v>
      </c>
      <c r="II34">
        <v>8.2747095558402001E-3</v>
      </c>
      <c r="IJ34">
        <v>0</v>
      </c>
      <c r="IK34">
        <v>1.4632716881626401E-2</v>
      </c>
      <c r="IL34">
        <v>1.1689882573891299E-2</v>
      </c>
      <c r="IM34">
        <v>3.4107306482902902E-2</v>
      </c>
      <c r="IN34">
        <v>1.22273931859955E-2</v>
      </c>
      <c r="IO34">
        <v>5.0873807967851204E-3</v>
      </c>
      <c r="IP34">
        <v>4.4856991023977798E-2</v>
      </c>
      <c r="IQ34">
        <v>0.13605721331648299</v>
      </c>
      <c r="IR34">
        <v>0.116815838016643</v>
      </c>
      <c r="IS34">
        <v>0</v>
      </c>
      <c r="IT34">
        <v>2.19380725435179E-2</v>
      </c>
      <c r="IU34">
        <v>0</v>
      </c>
      <c r="IV34">
        <v>7.1761220100548797E-3</v>
      </c>
      <c r="IW34">
        <v>0</v>
      </c>
      <c r="IX34">
        <v>4.6886850822125799E-2</v>
      </c>
      <c r="IY34">
        <v>2.9627352210719899E-2</v>
      </c>
      <c r="IZ34">
        <v>5.4310270670812698E-2</v>
      </c>
      <c r="JA34">
        <v>8.4165302138270292E-3</v>
      </c>
      <c r="JB34">
        <v>9.1663011110494404E-3</v>
      </c>
      <c r="JC34">
        <v>4.3581956262303698E-2</v>
      </c>
      <c r="JD34">
        <v>6.5068822371172098E-3</v>
      </c>
      <c r="JE34">
        <v>2.98655557840902E-3</v>
      </c>
      <c r="JF34">
        <v>0</v>
      </c>
      <c r="JG34">
        <v>0</v>
      </c>
      <c r="JH34">
        <v>9.5002306626312798E-3</v>
      </c>
      <c r="JI34">
        <v>0.14991870637374199</v>
      </c>
      <c r="JJ34">
        <v>7.1342532636191197E-3</v>
      </c>
      <c r="JK34">
        <v>0.12260391760752901</v>
      </c>
      <c r="JL34">
        <v>7.6396202687380205E-2</v>
      </c>
      <c r="JM34">
        <v>0</v>
      </c>
      <c r="JN34">
        <v>0.25355849746227399</v>
      </c>
      <c r="JO34">
        <v>4.3719914184356397E-2</v>
      </c>
      <c r="JP34">
        <v>0</v>
      </c>
      <c r="JQ34">
        <v>0.68437282622342299</v>
      </c>
      <c r="JR34">
        <v>0.249952346321933</v>
      </c>
      <c r="JS34">
        <v>0</v>
      </c>
      <c r="JT34">
        <v>0</v>
      </c>
      <c r="JU34">
        <v>0</v>
      </c>
      <c r="JV34">
        <v>1.6465209791158002E-2</v>
      </c>
      <c r="JW34">
        <v>8.51408918134475E-2</v>
      </c>
      <c r="JX34">
        <v>0</v>
      </c>
      <c r="JY34">
        <v>9.6392016792917895E-3</v>
      </c>
      <c r="JZ34">
        <v>2.7130903488324101E-2</v>
      </c>
      <c r="KA34">
        <v>0</v>
      </c>
      <c r="KB34">
        <v>1.72723800237474E-2</v>
      </c>
      <c r="KC34">
        <v>3.0010965641987599E-2</v>
      </c>
      <c r="KD34">
        <v>7.1862068956455097E-2</v>
      </c>
      <c r="KE34">
        <v>1.6267453293872601E-2</v>
      </c>
      <c r="KF34">
        <v>5.7947272927457803E-3</v>
      </c>
      <c r="KG34">
        <v>0</v>
      </c>
      <c r="KH34">
        <v>5.7195479716843896E-4</v>
      </c>
      <c r="KI34">
        <v>0.12851410300904201</v>
      </c>
      <c r="KJ34">
        <v>0</v>
      </c>
      <c r="KK34">
        <v>6.9580607013843901E-3</v>
      </c>
      <c r="KL34">
        <v>1.9482987413693E-2</v>
      </c>
      <c r="KM34">
        <v>1.80261855877775E-2</v>
      </c>
      <c r="KN34">
        <v>3.6104561105672901E-2</v>
      </c>
      <c r="KO34">
        <v>4.3340585960976598E-2</v>
      </c>
      <c r="KP34">
        <v>0.181209114837245</v>
      </c>
      <c r="KQ34">
        <v>2.5840583040528602E-2</v>
      </c>
      <c r="KR34">
        <v>5.9133653141064203E-2</v>
      </c>
      <c r="KS34">
        <v>0.11484415766577399</v>
      </c>
      <c r="KT34">
        <v>1.4655087395027799E-2</v>
      </c>
      <c r="KU34">
        <v>0.12836780751457999</v>
      </c>
      <c r="KV34">
        <v>3.5582886780285497E-2</v>
      </c>
      <c r="KW34">
        <v>3.4185331112680998E-3</v>
      </c>
      <c r="KX34">
        <v>0.126714876368413</v>
      </c>
      <c r="KY34">
        <v>0</v>
      </c>
      <c r="KZ34">
        <v>0</v>
      </c>
      <c r="LA34">
        <v>1.05958359190389E-2</v>
      </c>
      <c r="LB34">
        <v>2.0780118458594302E-2</v>
      </c>
      <c r="LC34">
        <v>4.4419091608259499E-2</v>
      </c>
      <c r="LD34">
        <v>8.4127871484624001E-2</v>
      </c>
      <c r="LE34">
        <v>1.7631056756396299E-2</v>
      </c>
      <c r="LF34">
        <v>0.27823528412134602</v>
      </c>
      <c r="LG34">
        <v>0.16715781701148399</v>
      </c>
      <c r="LH34" s="13">
        <v>2.1499057784676999E-5</v>
      </c>
      <c r="LI34">
        <v>0</v>
      </c>
      <c r="LJ34">
        <v>0</v>
      </c>
      <c r="LK34">
        <v>0.16453235811112699</v>
      </c>
      <c r="LL34">
        <v>6.2992112616505905E-2</v>
      </c>
      <c r="LM34">
        <v>0.22670391789128</v>
      </c>
      <c r="LN34">
        <v>0.129977610712389</v>
      </c>
      <c r="LO34">
        <v>0</v>
      </c>
      <c r="LP34">
        <v>1.1056870846004801E-2</v>
      </c>
      <c r="LQ34">
        <v>0</v>
      </c>
      <c r="LR34">
        <v>1.52620073596056E-2</v>
      </c>
      <c r="LS34">
        <v>0.282200638921421</v>
      </c>
      <c r="LT34">
        <v>0.17607214704471499</v>
      </c>
      <c r="LU34">
        <v>0.22524104632342401</v>
      </c>
      <c r="LV34">
        <v>3.2321412356308303E-2</v>
      </c>
      <c r="LW34">
        <v>0.57362063583598499</v>
      </c>
      <c r="LX34">
        <v>1.9482987413693E-2</v>
      </c>
      <c r="LY34">
        <v>0.26501321110953102</v>
      </c>
      <c r="LZ34">
        <v>4.3026127370612698E-2</v>
      </c>
      <c r="MA34">
        <v>1.69886639622619E-2</v>
      </c>
      <c r="MB34">
        <v>0.23093911535037701</v>
      </c>
      <c r="MC34">
        <v>1.00029712262968E-2</v>
      </c>
      <c r="MD34">
        <v>0.156551183293209</v>
      </c>
      <c r="ME34">
        <v>2.90637948437341E-2</v>
      </c>
      <c r="MF34">
        <v>4.0198054863906001E-3</v>
      </c>
      <c r="MG34">
        <v>0</v>
      </c>
      <c r="MH34">
        <v>2.4517732694616198E-2</v>
      </c>
      <c r="MI34">
        <v>4.5809822189013201E-2</v>
      </c>
      <c r="MJ34">
        <v>2.42279110848138E-2</v>
      </c>
      <c r="MK34">
        <v>1.1024070029581501E-2</v>
      </c>
      <c r="ML34">
        <v>2.2188243822025801E-2</v>
      </c>
      <c r="MM34">
        <v>0</v>
      </c>
      <c r="MN34">
        <v>4.1402464179382599E-2</v>
      </c>
      <c r="MO34">
        <v>7.5650280671207604E-2</v>
      </c>
      <c r="MP34">
        <v>0</v>
      </c>
      <c r="MQ34">
        <v>0</v>
      </c>
      <c r="MR34">
        <v>1.6834556901162701E-2</v>
      </c>
      <c r="MS34">
        <v>3.1399457582039603E-2</v>
      </c>
      <c r="MT34">
        <v>1.36970853654693E-2</v>
      </c>
      <c r="MU34">
        <v>0</v>
      </c>
      <c r="MV34">
        <v>8.3952969532768804E-2</v>
      </c>
      <c r="MW34">
        <v>3.1974341931858101E-2</v>
      </c>
      <c r="MX34">
        <v>0</v>
      </c>
      <c r="MY34">
        <v>3.4975025560576703E-2</v>
      </c>
      <c r="MZ34">
        <v>2.3953049367499198E-2</v>
      </c>
      <c r="NA34">
        <v>4.9272935190219802E-2</v>
      </c>
      <c r="NB34">
        <v>0</v>
      </c>
      <c r="NC34">
        <v>5.5488545771174798E-2</v>
      </c>
      <c r="ND34">
        <v>2.0618049873176798E-3</v>
      </c>
      <c r="NE34">
        <v>1.2667479873752399E-2</v>
      </c>
      <c r="NF34">
        <v>0</v>
      </c>
      <c r="NG34">
        <v>2.5898524984331501E-2</v>
      </c>
      <c r="NH34">
        <v>0</v>
      </c>
      <c r="NJ34" s="12">
        <v>31</v>
      </c>
      <c r="NK34">
        <v>6.0593139428417597E-2</v>
      </c>
      <c r="NL34">
        <v>6.9306503606100002E-3</v>
      </c>
    </row>
    <row r="35" spans="1:376">
      <c r="A35" s="12">
        <v>32</v>
      </c>
      <c r="B35">
        <v>0</v>
      </c>
      <c r="C35">
        <v>7.2904918163466201E-3</v>
      </c>
      <c r="D35">
        <v>5.2504645743758395E-4</v>
      </c>
      <c r="E35">
        <v>0</v>
      </c>
      <c r="F35">
        <v>1.3345385321173801E-2</v>
      </c>
      <c r="G35">
        <v>0</v>
      </c>
      <c r="H35">
        <v>0</v>
      </c>
      <c r="I35">
        <v>0</v>
      </c>
      <c r="J35">
        <v>0</v>
      </c>
      <c r="K35">
        <v>8.9926028189474799E-3</v>
      </c>
      <c r="L35">
        <v>0</v>
      </c>
      <c r="M35">
        <v>0</v>
      </c>
      <c r="N35">
        <v>8.1764829895082398E-3</v>
      </c>
      <c r="O35">
        <v>6.5183667050937597E-3</v>
      </c>
      <c r="P35">
        <v>0</v>
      </c>
      <c r="Q35">
        <v>2.7301325150304898E-2</v>
      </c>
      <c r="R35">
        <v>4.6591071611434502E-3</v>
      </c>
      <c r="S35">
        <v>1.5592737229098499E-2</v>
      </c>
      <c r="T35">
        <v>8.3402667210041009E-3</v>
      </c>
      <c r="U35">
        <v>5.8789167569124204E-3</v>
      </c>
      <c r="V35">
        <v>7.4294102945917304E-3</v>
      </c>
      <c r="W35">
        <v>4.2667140931111E-2</v>
      </c>
      <c r="X35">
        <v>0</v>
      </c>
      <c r="Y35">
        <v>2.9043016302939999E-3</v>
      </c>
      <c r="Z35">
        <v>1.9606769204065101E-2</v>
      </c>
      <c r="AA35">
        <v>0.12679272067375899</v>
      </c>
      <c r="AB35">
        <v>2.6994604392453998E-2</v>
      </c>
      <c r="AC35">
        <v>2.6004412569275999E-2</v>
      </c>
      <c r="AD35">
        <v>0</v>
      </c>
      <c r="AE35">
        <v>1.63323355650008E-2</v>
      </c>
      <c r="AF35">
        <v>4.4990687394853297E-2</v>
      </c>
      <c r="AG35">
        <v>1.8309401694804499E-3</v>
      </c>
      <c r="AH35">
        <v>5.9726898556498001E-2</v>
      </c>
      <c r="AI35">
        <v>1.85362047572773E-2</v>
      </c>
      <c r="AJ35">
        <v>2.8998254764986499E-2</v>
      </c>
      <c r="AK35">
        <v>6.1438418172969E-3</v>
      </c>
      <c r="AL35">
        <v>4.32432039775896E-2</v>
      </c>
      <c r="AM35">
        <v>5.7450431773182001E-2</v>
      </c>
      <c r="AN35">
        <v>5.5467552158956299E-3</v>
      </c>
      <c r="AO35">
        <v>0</v>
      </c>
      <c r="AP35">
        <v>6.7185069597745801E-3</v>
      </c>
      <c r="AQ35">
        <v>0</v>
      </c>
      <c r="AR35">
        <v>0</v>
      </c>
      <c r="AS35">
        <v>0</v>
      </c>
      <c r="AT35">
        <v>2.0429518505215801E-3</v>
      </c>
      <c r="AU35">
        <v>0</v>
      </c>
      <c r="AV35">
        <v>9.6557940044737899E-3</v>
      </c>
      <c r="AW35">
        <v>5.14354358618484E-2</v>
      </c>
      <c r="AX35">
        <v>1.3966727799632E-3</v>
      </c>
      <c r="AY35">
        <v>0</v>
      </c>
      <c r="AZ35">
        <v>5.1748386890957104E-3</v>
      </c>
      <c r="BA35">
        <v>1.09070327211758E-2</v>
      </c>
      <c r="BB35">
        <v>2.82165790809217E-3</v>
      </c>
      <c r="BC35">
        <v>2.1598608787128299E-3</v>
      </c>
      <c r="BD35">
        <v>4.3343145482166298E-3</v>
      </c>
      <c r="BE35">
        <v>3.2024210196317897E-2</v>
      </c>
      <c r="BF35">
        <v>0</v>
      </c>
      <c r="BG35">
        <v>0</v>
      </c>
      <c r="BH35">
        <v>2.5773957402614798E-3</v>
      </c>
      <c r="BI35">
        <v>7.5079056272924797E-3</v>
      </c>
      <c r="BJ35">
        <v>1.2736771005781499E-2</v>
      </c>
      <c r="BK35">
        <v>9.3455934306288097E-3</v>
      </c>
      <c r="BL35">
        <v>5.04266181406249E-2</v>
      </c>
      <c r="BM35">
        <v>4.5884313010481403E-2</v>
      </c>
      <c r="BN35">
        <v>4.13886172149023E-2</v>
      </c>
      <c r="BO35">
        <v>4.7806036830412603E-2</v>
      </c>
      <c r="BP35">
        <v>1.42272861608999E-2</v>
      </c>
      <c r="BQ35">
        <v>2.3803351931275401E-2</v>
      </c>
      <c r="BR35">
        <v>3.04894534679198E-2</v>
      </c>
      <c r="BS35">
        <v>5.2303471321877897E-2</v>
      </c>
      <c r="BT35">
        <v>3.7924985096203498E-2</v>
      </c>
      <c r="BU35">
        <v>1.7047596301154599E-2</v>
      </c>
      <c r="BV35">
        <v>2.00456672477629E-2</v>
      </c>
      <c r="BW35">
        <v>2.1252377739876999E-2</v>
      </c>
      <c r="BX35">
        <v>8.0394030186045802E-3</v>
      </c>
      <c r="BY35">
        <v>9.6218144121461305E-2</v>
      </c>
      <c r="BZ35">
        <v>1.11218812880355E-2</v>
      </c>
      <c r="CA35">
        <v>1.1718475850513501E-2</v>
      </c>
      <c r="CB35">
        <v>5.73062474848696E-3</v>
      </c>
      <c r="CC35">
        <v>1.7339563758148099E-2</v>
      </c>
      <c r="CD35">
        <v>1.25709005916343E-2</v>
      </c>
      <c r="CE35">
        <v>4.7130719973393197E-3</v>
      </c>
      <c r="CF35">
        <v>3.3971709315944398E-2</v>
      </c>
      <c r="CG35">
        <v>6.13055004885616E-2</v>
      </c>
      <c r="CH35">
        <v>4.2054518295823696E-3</v>
      </c>
      <c r="CI35">
        <v>7.5221422995571602E-3</v>
      </c>
      <c r="CJ35">
        <v>2.9778828181802299E-2</v>
      </c>
      <c r="CK35">
        <v>1.9848127134197299E-2</v>
      </c>
      <c r="CL35">
        <v>1.81606044091647E-3</v>
      </c>
      <c r="CM35">
        <v>0</v>
      </c>
      <c r="CN35">
        <v>2.53877705756285E-2</v>
      </c>
      <c r="CO35">
        <v>4.8418076322325601E-2</v>
      </c>
      <c r="CP35">
        <v>5.0325783001477102E-2</v>
      </c>
      <c r="CQ35">
        <v>3.0717224423142699E-2</v>
      </c>
      <c r="CR35">
        <v>2.6251005750021601E-2</v>
      </c>
      <c r="CS35">
        <v>2.06219841133196E-2</v>
      </c>
      <c r="CT35">
        <v>1.62301730323407E-2</v>
      </c>
      <c r="CU35">
        <v>0</v>
      </c>
      <c r="CV35">
        <v>2.0356651336415298E-2</v>
      </c>
      <c r="CW35">
        <v>5.9526820731577697E-3</v>
      </c>
      <c r="CX35">
        <v>1.17245637782224E-2</v>
      </c>
      <c r="CY35">
        <v>4.0115372807453302E-2</v>
      </c>
      <c r="CZ35">
        <v>2.16970858323128E-2</v>
      </c>
      <c r="DA35">
        <v>0</v>
      </c>
      <c r="DB35">
        <v>0</v>
      </c>
      <c r="DC35">
        <v>8.8387491351768592E-3</v>
      </c>
      <c r="DD35">
        <v>0.126739691492428</v>
      </c>
      <c r="DE35">
        <v>0</v>
      </c>
      <c r="DF35">
        <v>0.19496877616140401</v>
      </c>
      <c r="DG35">
        <v>0.131078998309718</v>
      </c>
      <c r="DH35">
        <v>4.1265918148187801E-2</v>
      </c>
      <c r="DI35">
        <v>1.10992682904446E-2</v>
      </c>
      <c r="DJ35">
        <v>5.9174222048540203E-3</v>
      </c>
      <c r="DK35">
        <v>1.31493907356973E-2</v>
      </c>
      <c r="DL35">
        <v>1.19812122118949E-3</v>
      </c>
      <c r="DM35">
        <v>9.31725947194725E-3</v>
      </c>
      <c r="DN35">
        <v>1.2980287258954599E-2</v>
      </c>
      <c r="DO35">
        <v>8.9783247432290107E-3</v>
      </c>
      <c r="DP35">
        <v>1.0550349356174399E-3</v>
      </c>
      <c r="DQ35">
        <v>2.2109579238047902E-2</v>
      </c>
      <c r="DR35">
        <v>9.6665206620826002E-3</v>
      </c>
      <c r="DS35">
        <v>1.58718031340426E-2</v>
      </c>
      <c r="DT35">
        <v>5.69226718273152E-3</v>
      </c>
      <c r="DU35">
        <v>0</v>
      </c>
      <c r="DV35">
        <v>0</v>
      </c>
      <c r="DW35">
        <v>3.04265509459117E-3</v>
      </c>
      <c r="DX35">
        <v>3.8701648276376399E-2</v>
      </c>
      <c r="DY35">
        <v>4.4791754525661101E-2</v>
      </c>
      <c r="DZ35">
        <v>0.22457493830049899</v>
      </c>
      <c r="EA35">
        <v>3.6636588940855502E-2</v>
      </c>
      <c r="EB35">
        <v>3.9552416527123699E-2</v>
      </c>
      <c r="EC35">
        <v>9.6590886315942905E-3</v>
      </c>
      <c r="ED35">
        <v>5.8885246469031899E-2</v>
      </c>
      <c r="EE35">
        <v>4.3854482353690098E-2</v>
      </c>
      <c r="EF35">
        <v>7.4518136818249994E-2</v>
      </c>
      <c r="EG35">
        <v>1.3488845476375501E-2</v>
      </c>
      <c r="EH35">
        <v>3.6919365683281503E-2</v>
      </c>
      <c r="EI35">
        <v>4.1545367929193703E-4</v>
      </c>
      <c r="EJ35">
        <v>0</v>
      </c>
      <c r="EK35">
        <v>0</v>
      </c>
      <c r="EL35">
        <v>3.9466925947748401E-2</v>
      </c>
      <c r="EM35">
        <v>2.8162801422165901E-3</v>
      </c>
      <c r="EN35">
        <v>4.1025450702691499E-3</v>
      </c>
      <c r="EO35">
        <v>9.0383121455692994E-2</v>
      </c>
      <c r="EP35">
        <v>0.164245669534997</v>
      </c>
      <c r="EQ35">
        <v>0</v>
      </c>
      <c r="ER35">
        <v>3.9137795027722903E-2</v>
      </c>
      <c r="ES35">
        <v>8.70691039991143E-2</v>
      </c>
      <c r="ET35">
        <v>0.239079844072287</v>
      </c>
      <c r="EU35">
        <v>9.6654055161024908E-3</v>
      </c>
      <c r="EV35">
        <v>0.35218019933106198</v>
      </c>
      <c r="EW35">
        <v>2.96068667593248E-2</v>
      </c>
      <c r="EX35">
        <v>9.0869195887691798E-3</v>
      </c>
      <c r="EY35">
        <v>2.7690081266604299E-2</v>
      </c>
      <c r="EZ35">
        <v>6.2781009103718199E-2</v>
      </c>
      <c r="FA35">
        <v>1.2033887281998199E-2</v>
      </c>
      <c r="FB35">
        <v>3.2512580729974497E-2</v>
      </c>
      <c r="FC35">
        <v>0</v>
      </c>
      <c r="FD35">
        <v>9.4699589874198298E-2</v>
      </c>
      <c r="FE35">
        <v>0.150925666688906</v>
      </c>
      <c r="FF35">
        <v>3.7236279476056101E-2</v>
      </c>
      <c r="FG35">
        <v>0.210543575295284</v>
      </c>
      <c r="FH35">
        <v>0.180059382165531</v>
      </c>
      <c r="FI35">
        <v>0.157185687503653</v>
      </c>
      <c r="FK35" s="12">
        <v>33</v>
      </c>
      <c r="FL35">
        <v>4.1603344303421899E-2</v>
      </c>
      <c r="FM35">
        <v>4.7661207438293701E-3</v>
      </c>
      <c r="FP35" s="12">
        <v>32</v>
      </c>
      <c r="FQ35">
        <v>3.4451770356303201E-3</v>
      </c>
      <c r="FR35">
        <v>3.5390785600209203E-2</v>
      </c>
      <c r="FS35">
        <v>0.42686391965158799</v>
      </c>
      <c r="FT35">
        <v>3.4944669840771499E-2</v>
      </c>
      <c r="FU35">
        <v>0</v>
      </c>
      <c r="FV35">
        <v>0.19900685993016501</v>
      </c>
      <c r="FW35">
        <v>1.9713735686267699E-2</v>
      </c>
      <c r="FX35">
        <v>0.272378494714905</v>
      </c>
      <c r="FY35">
        <v>6.3295095347282601E-2</v>
      </c>
      <c r="FZ35">
        <v>3.2186857687789103E-2</v>
      </c>
      <c r="GA35">
        <v>0.112786411728394</v>
      </c>
      <c r="GB35">
        <v>0.14156710086035801</v>
      </c>
      <c r="GC35">
        <v>0.14121059078262599</v>
      </c>
      <c r="GD35">
        <v>1.52262290170453E-2</v>
      </c>
      <c r="GE35">
        <v>1.05668901115072E-2</v>
      </c>
      <c r="GF35">
        <v>7.8139376353832696E-2</v>
      </c>
      <c r="GG35">
        <v>3.0931541687845899E-3</v>
      </c>
      <c r="GH35">
        <v>1.3094894149520199E-2</v>
      </c>
      <c r="GI35">
        <v>0.219101537426825</v>
      </c>
      <c r="GJ35">
        <v>0.105077331683447</v>
      </c>
      <c r="GK35">
        <v>2.59851103415073E-2</v>
      </c>
      <c r="GL35">
        <v>0.29588276943425701</v>
      </c>
      <c r="GM35">
        <v>4.9153206593430402E-3</v>
      </c>
      <c r="GN35">
        <v>0.13969532459060799</v>
      </c>
      <c r="GO35">
        <v>0</v>
      </c>
      <c r="GP35">
        <v>3.52597702731728E-2</v>
      </c>
      <c r="GQ35">
        <v>0.156413125911704</v>
      </c>
      <c r="GR35">
        <v>1.37883892837038E-2</v>
      </c>
      <c r="GS35">
        <v>0.190306832001848</v>
      </c>
      <c r="GT35">
        <v>0</v>
      </c>
      <c r="GU35">
        <v>8.3224067254510703E-2</v>
      </c>
      <c r="GV35">
        <v>5.9795805262112603E-2</v>
      </c>
      <c r="GW35">
        <v>1.2534837143294501E-3</v>
      </c>
      <c r="GX35">
        <v>9.5831999405400395E-2</v>
      </c>
      <c r="GY35">
        <v>1.34719671117001E-2</v>
      </c>
      <c r="GZ35">
        <v>0.32302645621095799</v>
      </c>
      <c r="HA35">
        <v>0.48272545688212298</v>
      </c>
      <c r="HB35">
        <v>5.2214519176148298E-2</v>
      </c>
      <c r="HC35">
        <v>0.10976648717913599</v>
      </c>
      <c r="HD35">
        <v>6.22718742198363E-2</v>
      </c>
      <c r="HE35">
        <v>0</v>
      </c>
      <c r="HF35">
        <v>0.124817411306786</v>
      </c>
      <c r="HG35">
        <v>3.1371254936947E-2</v>
      </c>
      <c r="HH35">
        <v>0.105077331683447</v>
      </c>
      <c r="HI35">
        <v>0.111460495549583</v>
      </c>
      <c r="HJ35">
        <v>9.8303999874018805E-2</v>
      </c>
      <c r="HK35">
        <v>4.3720423532149999E-2</v>
      </c>
      <c r="HL35">
        <v>5.0956031610433598E-2</v>
      </c>
      <c r="HM35">
        <v>2.3633516587732099E-2</v>
      </c>
      <c r="HN35">
        <v>0</v>
      </c>
      <c r="HO35">
        <v>0</v>
      </c>
      <c r="HP35">
        <v>3.7727583091864601E-2</v>
      </c>
      <c r="HQ35">
        <v>0.14859125476052801</v>
      </c>
      <c r="HR35">
        <v>6.3031886682030002E-3</v>
      </c>
      <c r="HS35">
        <v>0.41564006529444297</v>
      </c>
      <c r="HT35">
        <v>0.13241105861333</v>
      </c>
      <c r="HU35">
        <v>9.3811281970856406E-2</v>
      </c>
      <c r="HV35">
        <v>7.1781513075750397E-2</v>
      </c>
      <c r="HW35">
        <v>0.19827664003637699</v>
      </c>
      <c r="HX35">
        <v>0</v>
      </c>
      <c r="HY35">
        <v>5.0454149084889099E-2</v>
      </c>
      <c r="HZ35">
        <v>0.161129644962376</v>
      </c>
      <c r="IA35">
        <v>6.9697671494681201E-2</v>
      </c>
      <c r="IB35">
        <v>4.9295172622163701E-2</v>
      </c>
      <c r="IC35">
        <v>6.9945080964600503E-2</v>
      </c>
      <c r="ID35">
        <v>5.9519637965382101E-2</v>
      </c>
      <c r="IE35">
        <v>6.3780682464562005E-2</v>
      </c>
      <c r="IF35">
        <v>0.13343649966483501</v>
      </c>
      <c r="IG35">
        <v>0</v>
      </c>
      <c r="IH35">
        <v>0.14016289416477901</v>
      </c>
      <c r="II35">
        <v>7.0820210680709299E-3</v>
      </c>
      <c r="IJ35">
        <v>0</v>
      </c>
      <c r="IK35">
        <v>4.9255960644377803E-2</v>
      </c>
      <c r="IL35">
        <v>0</v>
      </c>
      <c r="IM35">
        <v>9.4431392468598496E-2</v>
      </c>
      <c r="IN35">
        <v>4.17920382452905E-2</v>
      </c>
      <c r="IO35">
        <v>0</v>
      </c>
      <c r="IP35">
        <v>0.19719032236242501</v>
      </c>
      <c r="IQ35">
        <v>9.1887199181080306E-2</v>
      </c>
      <c r="IR35">
        <v>0.21157864096128301</v>
      </c>
      <c r="IS35">
        <v>0</v>
      </c>
      <c r="IT35">
        <v>0.114346368422429</v>
      </c>
      <c r="IU35">
        <v>0</v>
      </c>
      <c r="IV35">
        <v>2.9561016233534201E-2</v>
      </c>
      <c r="IW35">
        <v>2.6953985247796298E-3</v>
      </c>
      <c r="IX35">
        <v>4.9766752367762998E-2</v>
      </c>
      <c r="IY35">
        <v>4.1168974009779598E-2</v>
      </c>
      <c r="IZ35">
        <v>0</v>
      </c>
      <c r="JA35">
        <v>0</v>
      </c>
      <c r="JB35">
        <v>8.4854050876371906E-3</v>
      </c>
      <c r="JC35">
        <v>4.38161743034911E-2</v>
      </c>
      <c r="JD35">
        <v>1.4002117167996601E-2</v>
      </c>
      <c r="JE35">
        <v>1.6455319521236099E-2</v>
      </c>
      <c r="JF35">
        <v>0</v>
      </c>
      <c r="JG35">
        <v>0</v>
      </c>
      <c r="JH35">
        <v>1.6054264433885902E-2</v>
      </c>
      <c r="JI35">
        <v>0.30810529293295902</v>
      </c>
      <c r="JJ35">
        <v>9.5030577979875203E-3</v>
      </c>
      <c r="JK35">
        <v>0.182489303998495</v>
      </c>
      <c r="JL35">
        <v>9.8883794253100302E-2</v>
      </c>
      <c r="JM35">
        <v>0</v>
      </c>
      <c r="JN35">
        <v>0.58185375489855795</v>
      </c>
      <c r="JO35">
        <v>0.10898524743485601</v>
      </c>
      <c r="JP35">
        <v>0</v>
      </c>
      <c r="JQ35">
        <v>1.1032793358173301</v>
      </c>
      <c r="JR35">
        <v>0.14176666434094901</v>
      </c>
      <c r="JS35">
        <v>1.9191780084425001E-3</v>
      </c>
      <c r="JT35">
        <v>0</v>
      </c>
      <c r="JU35">
        <v>0</v>
      </c>
      <c r="JV35">
        <v>6.77243710784457E-2</v>
      </c>
      <c r="JW35">
        <v>5.3145423819349398E-2</v>
      </c>
      <c r="JX35">
        <v>0</v>
      </c>
      <c r="JY35">
        <v>1.6383752203876702E-2</v>
      </c>
      <c r="JZ35">
        <v>7.9939669240180394E-2</v>
      </c>
      <c r="KA35">
        <v>0</v>
      </c>
      <c r="KB35">
        <v>4.5939153551840903E-2</v>
      </c>
      <c r="KC35">
        <v>4.1080532134923201E-2</v>
      </c>
      <c r="KD35">
        <v>0.17980091595504699</v>
      </c>
      <c r="KE35">
        <v>1.4873109004064199E-2</v>
      </c>
      <c r="KF35">
        <v>3.2555125238391901E-2</v>
      </c>
      <c r="KG35">
        <v>0</v>
      </c>
      <c r="KH35">
        <v>1.0180791169257301E-2</v>
      </c>
      <c r="KI35">
        <v>0.17986245244767499</v>
      </c>
      <c r="KJ35">
        <v>2.72890723693987E-2</v>
      </c>
      <c r="KK35">
        <v>2.9896957527664001E-3</v>
      </c>
      <c r="KL35">
        <v>1.5159422415636699E-2</v>
      </c>
      <c r="KM35">
        <v>6.8291563252238605E-2</v>
      </c>
      <c r="KN35">
        <v>0.145135616952171</v>
      </c>
      <c r="KO35">
        <v>0.15842415032628801</v>
      </c>
      <c r="KP35">
        <v>0.18053652942402099</v>
      </c>
      <c r="KQ35">
        <v>0.31620628639769099</v>
      </c>
      <c r="KR35">
        <v>5.43441055694504E-2</v>
      </c>
      <c r="KS35">
        <v>7.4876441146245906E-2</v>
      </c>
      <c r="KT35">
        <v>2.9421615438491099E-2</v>
      </c>
      <c r="KU35">
        <v>8.4769661784850805E-2</v>
      </c>
      <c r="KV35">
        <v>2.3061114172440101E-2</v>
      </c>
      <c r="KW35">
        <v>4.7600767890982002E-3</v>
      </c>
      <c r="KX35">
        <v>0.27294999636877498</v>
      </c>
      <c r="KY35">
        <v>0</v>
      </c>
      <c r="KZ35">
        <v>0</v>
      </c>
      <c r="LA35">
        <v>1.03315360141281E-2</v>
      </c>
      <c r="LB35">
        <v>2.8575764210672101E-2</v>
      </c>
      <c r="LC35">
        <v>9.8366632531547496E-2</v>
      </c>
      <c r="LD35">
        <v>0.42239263763863699</v>
      </c>
      <c r="LE35">
        <v>1.0414395048990201E-2</v>
      </c>
      <c r="LF35">
        <v>0.27146758123253101</v>
      </c>
      <c r="LG35">
        <v>0.26471451383688199</v>
      </c>
      <c r="LH35">
        <v>0</v>
      </c>
      <c r="LI35">
        <v>3.3749973255265499E-2</v>
      </c>
      <c r="LJ35">
        <v>0</v>
      </c>
      <c r="LK35">
        <v>0.28252208950645002</v>
      </c>
      <c r="LL35">
        <v>5.1713160742242997E-2</v>
      </c>
      <c r="LM35">
        <v>0.20622738406642499</v>
      </c>
      <c r="LN35">
        <v>0.21598259961058999</v>
      </c>
      <c r="LO35">
        <v>0</v>
      </c>
      <c r="LP35">
        <v>1.6183010494496001E-2</v>
      </c>
      <c r="LQ35">
        <v>0</v>
      </c>
      <c r="LR35">
        <v>0.101754912036012</v>
      </c>
      <c r="LS35">
        <v>0.28444230987609598</v>
      </c>
      <c r="LT35">
        <v>0.249519317325156</v>
      </c>
      <c r="LU35">
        <v>0.83993323933934505</v>
      </c>
      <c r="LV35">
        <v>0.187242018725188</v>
      </c>
      <c r="LW35">
        <v>0.58853680078178505</v>
      </c>
      <c r="LX35">
        <v>1.5159422415636699E-2</v>
      </c>
      <c r="LY35">
        <v>0.25443477319141899</v>
      </c>
      <c r="LZ35">
        <v>0.18036409417838001</v>
      </c>
      <c r="MA35">
        <v>1.07044088969267E-2</v>
      </c>
      <c r="MB35">
        <v>0.252575960250431</v>
      </c>
      <c r="MC35">
        <v>1.8784597373483598E-2</v>
      </c>
      <c r="MD35">
        <v>0.155686303086433</v>
      </c>
      <c r="ME35">
        <v>8.7302818575763302E-2</v>
      </c>
      <c r="MF35">
        <v>0</v>
      </c>
      <c r="MG35">
        <v>0</v>
      </c>
      <c r="MH35">
        <v>2.6607628929111199E-2</v>
      </c>
      <c r="MI35">
        <v>3.5939324163428897E-2</v>
      </c>
      <c r="MJ35">
        <v>9.6538288454188104E-2</v>
      </c>
      <c r="MK35">
        <v>1.0579244975300399E-2</v>
      </c>
      <c r="ML35">
        <v>2.7925945849061402E-2</v>
      </c>
      <c r="MM35">
        <v>0</v>
      </c>
      <c r="MN35">
        <v>4.2804140336102602E-2</v>
      </c>
      <c r="MO35">
        <v>6.4713567467638997E-2</v>
      </c>
      <c r="MP35">
        <v>1.17766099853852E-4</v>
      </c>
      <c r="MQ35">
        <v>9.7262382628490098E-3</v>
      </c>
      <c r="MR35">
        <v>7.9355655676098605E-2</v>
      </c>
      <c r="MS35">
        <v>0.13890794482402199</v>
      </c>
      <c r="MT35">
        <v>2.66524599601933E-2</v>
      </c>
      <c r="MU35">
        <v>0</v>
      </c>
      <c r="MV35">
        <v>2.4327785318355499E-2</v>
      </c>
      <c r="MW35">
        <v>1.49098010020578E-2</v>
      </c>
      <c r="MX35">
        <v>0</v>
      </c>
      <c r="MY35">
        <v>0.120738634993844</v>
      </c>
      <c r="MZ35">
        <v>2.4279225415948499E-2</v>
      </c>
      <c r="NA35">
        <v>7.0210357496078499E-2</v>
      </c>
      <c r="NB35">
        <v>7.4724320092926701E-3</v>
      </c>
      <c r="NC35">
        <v>8.0543758514045702E-2</v>
      </c>
      <c r="ND35">
        <v>7.3220189256845505E-4</v>
      </c>
      <c r="NE35">
        <v>4.1982408631023801E-2</v>
      </c>
      <c r="NF35">
        <v>0</v>
      </c>
      <c r="NG35">
        <v>3.9359041249738902E-3</v>
      </c>
      <c r="NH35">
        <v>0</v>
      </c>
      <c r="NJ35" s="12">
        <v>32</v>
      </c>
      <c r="NK35">
        <v>9.1991804808979893E-2</v>
      </c>
      <c r="NL35">
        <v>9.9103920586355292E-3</v>
      </c>
    </row>
    <row r="36" spans="1:376">
      <c r="A36" s="12">
        <v>33</v>
      </c>
      <c r="B36">
        <v>0</v>
      </c>
      <c r="C36">
        <v>2.01650626690596E-2</v>
      </c>
      <c r="D36">
        <v>0</v>
      </c>
      <c r="E36">
        <v>0</v>
      </c>
      <c r="F36">
        <v>3.3115001633714398E-2</v>
      </c>
      <c r="G36">
        <v>0</v>
      </c>
      <c r="H36">
        <v>0</v>
      </c>
      <c r="I36">
        <v>0</v>
      </c>
      <c r="J36">
        <v>0</v>
      </c>
      <c r="K36">
        <v>1.4741804088781301E-2</v>
      </c>
      <c r="L36">
        <v>0</v>
      </c>
      <c r="M36">
        <v>3.390393218067E-3</v>
      </c>
      <c r="N36">
        <v>1.7309860187356099E-2</v>
      </c>
      <c r="O36">
        <v>1.56075217087734E-2</v>
      </c>
      <c r="P36">
        <v>0</v>
      </c>
      <c r="Q36">
        <v>7.2697842147839802E-3</v>
      </c>
      <c r="R36">
        <v>2.6190122539488998E-2</v>
      </c>
      <c r="S36">
        <v>6.58237199314054E-2</v>
      </c>
      <c r="T36">
        <v>0</v>
      </c>
      <c r="U36">
        <v>1.38766365621014E-2</v>
      </c>
      <c r="V36">
        <v>5.3349844353796201E-2</v>
      </c>
      <c r="W36">
        <v>2.1996699575600499E-2</v>
      </c>
      <c r="X36">
        <v>0</v>
      </c>
      <c r="Y36">
        <v>0</v>
      </c>
      <c r="Z36">
        <v>2.5705883374443999E-2</v>
      </c>
      <c r="AA36">
        <v>0.124604112854468</v>
      </c>
      <c r="AB36">
        <v>1.2746248221164099E-2</v>
      </c>
      <c r="AC36">
        <v>2.3449670227395501E-2</v>
      </c>
      <c r="AD36">
        <v>0</v>
      </c>
      <c r="AE36">
        <v>1.3596965162784001E-3</v>
      </c>
      <c r="AF36">
        <v>2.76188246585501E-2</v>
      </c>
      <c r="AG36">
        <v>0</v>
      </c>
      <c r="AH36">
        <v>4.8341679061349903E-2</v>
      </c>
      <c r="AI36">
        <v>9.7963518964326503E-3</v>
      </c>
      <c r="AJ36">
        <v>2.9590747317317999E-2</v>
      </c>
      <c r="AK36">
        <v>6.1551593397934298E-3</v>
      </c>
      <c r="AL36">
        <v>3.2899555406117803E-2</v>
      </c>
      <c r="AM36">
        <v>6.1148832350334997E-2</v>
      </c>
      <c r="AN36">
        <v>6.6201532758034202E-3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3.6289041969560401E-3</v>
      </c>
      <c r="AU36">
        <v>0</v>
      </c>
      <c r="AV36">
        <v>1.45446176244902E-2</v>
      </c>
      <c r="AW36">
        <v>8.8368433089932696E-2</v>
      </c>
      <c r="AX36">
        <v>8.7885372869852801E-3</v>
      </c>
      <c r="AY36">
        <v>0</v>
      </c>
      <c r="AZ36">
        <v>0</v>
      </c>
      <c r="BA36">
        <v>1.7804782359901E-2</v>
      </c>
      <c r="BB36">
        <v>1.93050774754877E-3</v>
      </c>
      <c r="BC36">
        <v>1.7865546454437599E-3</v>
      </c>
      <c r="BD36">
        <v>3.00632502249245E-3</v>
      </c>
      <c r="BE36">
        <v>3.4040332936814202E-2</v>
      </c>
      <c r="BF36">
        <v>0</v>
      </c>
      <c r="BG36">
        <v>0</v>
      </c>
      <c r="BH36">
        <v>1.09408167194875E-2</v>
      </c>
      <c r="BI36">
        <v>2.32299319629896E-2</v>
      </c>
      <c r="BJ36">
        <v>2.3248065198718901E-2</v>
      </c>
      <c r="BK36">
        <v>1.6607810264150799E-2</v>
      </c>
      <c r="BL36">
        <v>7.3670944375621703E-2</v>
      </c>
      <c r="BM36">
        <v>6.3837947571862397E-2</v>
      </c>
      <c r="BN36">
        <v>5.6290909979885999E-2</v>
      </c>
      <c r="BO36">
        <v>5.31551706699721E-2</v>
      </c>
      <c r="BP36">
        <v>2.0514485186780299E-2</v>
      </c>
      <c r="BQ36">
        <v>3.3684700468440999E-2</v>
      </c>
      <c r="BR36">
        <v>4.8141223688460903E-2</v>
      </c>
      <c r="BS36">
        <v>7.4699052288939805E-2</v>
      </c>
      <c r="BT36">
        <v>6.9471151393180594E-2</v>
      </c>
      <c r="BU36">
        <v>2.70231361520833E-2</v>
      </c>
      <c r="BV36">
        <v>3.3085168784348501E-2</v>
      </c>
      <c r="BW36">
        <v>3.1743997825756598E-2</v>
      </c>
      <c r="BX36">
        <v>7.1103443307782496E-3</v>
      </c>
      <c r="BY36">
        <v>0.105023265582915</v>
      </c>
      <c r="BZ36">
        <v>3.2357103515608103E-2</v>
      </c>
      <c r="CA36">
        <v>3.7403171703705898E-2</v>
      </c>
      <c r="CB36">
        <v>3.4964600751656298E-2</v>
      </c>
      <c r="CC36">
        <v>2.9456322041223001E-2</v>
      </c>
      <c r="CD36">
        <v>3.05253331853984E-2</v>
      </c>
      <c r="CE36">
        <v>1.0476391305924201E-2</v>
      </c>
      <c r="CF36">
        <v>6.9632350137026094E-2</v>
      </c>
      <c r="CG36">
        <v>0.10608111676319799</v>
      </c>
      <c r="CH36">
        <v>1.66254629057444E-2</v>
      </c>
      <c r="CI36">
        <v>2.4391499942573499E-2</v>
      </c>
      <c r="CJ36">
        <v>5.8207373309315497E-2</v>
      </c>
      <c r="CK36">
        <v>4.1089256857424601E-2</v>
      </c>
      <c r="CL36">
        <v>4.1418333134558899E-3</v>
      </c>
      <c r="CM36">
        <v>5.11203520999711E-3</v>
      </c>
      <c r="CN36">
        <v>4.7063104846467897E-2</v>
      </c>
      <c r="CO36">
        <v>5.6334481139614603E-2</v>
      </c>
      <c r="CP36">
        <v>0.10699305624283099</v>
      </c>
      <c r="CQ36">
        <v>5.83200245952381E-2</v>
      </c>
      <c r="CR36">
        <v>5.8051326546882498E-2</v>
      </c>
      <c r="CS36">
        <v>4.0337870473790199E-2</v>
      </c>
      <c r="CT36">
        <v>3.0315860238866399E-2</v>
      </c>
      <c r="CU36">
        <v>6.6078011514477701E-3</v>
      </c>
      <c r="CV36">
        <v>3.8787055197478201E-2</v>
      </c>
      <c r="CW36">
        <v>1.24754528386631E-2</v>
      </c>
      <c r="CX36">
        <v>2.20659641670095E-2</v>
      </c>
      <c r="CY36">
        <v>5.6631905899785902E-2</v>
      </c>
      <c r="CZ36">
        <v>4.0237774056676799E-2</v>
      </c>
      <c r="DA36">
        <v>0</v>
      </c>
      <c r="DB36">
        <v>0</v>
      </c>
      <c r="DC36">
        <v>1.5306868511697201E-3</v>
      </c>
      <c r="DD36">
        <v>0.177015286752671</v>
      </c>
      <c r="DE36">
        <v>0</v>
      </c>
      <c r="DF36">
        <v>9.1007701263455698E-2</v>
      </c>
      <c r="DG36">
        <v>6.0126782199546099E-2</v>
      </c>
      <c r="DH36">
        <v>4.9769725244139397E-2</v>
      </c>
      <c r="DI36">
        <v>1.5757407998055702E-2</v>
      </c>
      <c r="DJ36">
        <v>2.81353258707693E-2</v>
      </c>
      <c r="DK36">
        <v>2.8514303968172301E-2</v>
      </c>
      <c r="DL36">
        <v>5.1465689279631003E-3</v>
      </c>
      <c r="DM36">
        <v>2.0665375028919099E-2</v>
      </c>
      <c r="DN36">
        <v>2.7475174447609201E-2</v>
      </c>
      <c r="DO36">
        <v>2.2604810657083699E-2</v>
      </c>
      <c r="DP36">
        <v>0</v>
      </c>
      <c r="DQ36">
        <v>3.7134487279740898E-2</v>
      </c>
      <c r="DR36">
        <v>2.3838488584305099E-2</v>
      </c>
      <c r="DS36">
        <v>2.9383601365470299E-2</v>
      </c>
      <c r="DT36">
        <v>7.1200132898076099E-3</v>
      </c>
      <c r="DU36">
        <v>6.0058465184907404E-3</v>
      </c>
      <c r="DV36">
        <v>3.7102683857218599E-3</v>
      </c>
      <c r="DW36">
        <v>2.0969685013573099E-2</v>
      </c>
      <c r="DX36">
        <v>4.5557583257932001E-2</v>
      </c>
      <c r="DY36">
        <v>0</v>
      </c>
      <c r="DZ36">
        <v>0.209777739963211</v>
      </c>
      <c r="EA36">
        <v>9.57562015749268E-2</v>
      </c>
      <c r="EB36">
        <v>3.2646014343650803E-2</v>
      </c>
      <c r="EC36">
        <v>5.6080730999755399E-3</v>
      </c>
      <c r="ED36">
        <v>8.23404282952266E-2</v>
      </c>
      <c r="EE36">
        <v>6.9487573423553703E-2</v>
      </c>
      <c r="EF36">
        <v>0.100797369908352</v>
      </c>
      <c r="EG36">
        <v>1.28849069283437E-2</v>
      </c>
      <c r="EH36">
        <v>2.7382805426468499E-2</v>
      </c>
      <c r="EI36">
        <v>3.4428355924061502E-2</v>
      </c>
      <c r="EJ36">
        <v>0</v>
      </c>
      <c r="EK36">
        <v>1.9499123321336201E-2</v>
      </c>
      <c r="EL36">
        <v>2.34251366806425E-2</v>
      </c>
      <c r="EM36">
        <v>2.1606945916581001E-2</v>
      </c>
      <c r="EN36">
        <v>8.8039220675070805E-4</v>
      </c>
      <c r="EO36">
        <v>6.27779028594216E-2</v>
      </c>
      <c r="EP36">
        <v>0.15945578770424401</v>
      </c>
      <c r="EQ36">
        <v>0</v>
      </c>
      <c r="ER36">
        <v>6.2909630835622204E-2</v>
      </c>
      <c r="ES36">
        <v>7.7541338570499302E-2</v>
      </c>
      <c r="ET36">
        <v>0.23120359104962601</v>
      </c>
      <c r="EU36">
        <v>1.5984184486007101E-2</v>
      </c>
      <c r="EV36">
        <v>0.43741434831068199</v>
      </c>
      <c r="EW36">
        <v>6.8168983833896302E-2</v>
      </c>
      <c r="EX36">
        <v>2.03711675176079E-2</v>
      </c>
      <c r="EY36">
        <v>5.30436229871434E-2</v>
      </c>
      <c r="EZ36">
        <v>0.123121142666703</v>
      </c>
      <c r="FA36">
        <v>1.5832224045394899E-2</v>
      </c>
      <c r="FB36">
        <v>6.3930775076491003E-2</v>
      </c>
      <c r="FC36">
        <v>0</v>
      </c>
      <c r="FD36">
        <v>0.16183193240322499</v>
      </c>
      <c r="FE36">
        <v>0.24523097006406999</v>
      </c>
      <c r="FF36">
        <v>9.4491894632764598E-2</v>
      </c>
      <c r="FG36">
        <v>0.27150509960306601</v>
      </c>
      <c r="FH36">
        <v>0.25768756374024798</v>
      </c>
      <c r="FI36">
        <v>0.23952010458249401</v>
      </c>
      <c r="FK36" s="12">
        <v>34</v>
      </c>
      <c r="FL36">
        <v>6.2658070911581501E-2</v>
      </c>
      <c r="FM36">
        <v>6.7751836190735404E-3</v>
      </c>
      <c r="FP36" s="12">
        <v>33</v>
      </c>
      <c r="FQ36">
        <v>4.5987886800734398E-3</v>
      </c>
      <c r="FR36">
        <v>0.24026278364124701</v>
      </c>
      <c r="FS36">
        <v>0.82818781355486504</v>
      </c>
      <c r="FT36">
        <v>4.9302884833178399E-2</v>
      </c>
      <c r="FU36">
        <v>4.3782464669048102E-2</v>
      </c>
      <c r="FV36">
        <v>0.20803313337903001</v>
      </c>
      <c r="FW36">
        <v>5.4844849362609797E-2</v>
      </c>
      <c r="FX36">
        <v>0.30323982554113199</v>
      </c>
      <c r="FY36">
        <v>5.4639937957747201E-2</v>
      </c>
      <c r="FZ36">
        <v>4.97887855481648E-2</v>
      </c>
      <c r="GA36">
        <v>0.114390882643515</v>
      </c>
      <c r="GB36">
        <v>0.21671192880874501</v>
      </c>
      <c r="GC36">
        <v>0.33990707560580802</v>
      </c>
      <c r="GD36">
        <v>1.14661125741409E-2</v>
      </c>
      <c r="GE36">
        <v>2.16037152628834E-4</v>
      </c>
      <c r="GF36">
        <v>0.23832863984981301</v>
      </c>
      <c r="GG36">
        <v>2.5020034743316901E-2</v>
      </c>
      <c r="GH36">
        <v>1.3220327809607199E-2</v>
      </c>
      <c r="GI36">
        <v>0.35882261185644299</v>
      </c>
      <c r="GJ36">
        <v>0.17272473370081201</v>
      </c>
      <c r="GK36">
        <v>2.2019200052171201E-2</v>
      </c>
      <c r="GL36">
        <v>0.54661774253951301</v>
      </c>
      <c r="GM36">
        <v>5.7331605164830501E-3</v>
      </c>
      <c r="GN36">
        <v>0.16731048969679099</v>
      </c>
      <c r="GO36">
        <v>0</v>
      </c>
      <c r="GP36">
        <v>4.2611100775272998E-2</v>
      </c>
      <c r="GQ36">
        <v>0.19956073043406899</v>
      </c>
      <c r="GR36">
        <v>6.6436980409915206E-2</v>
      </c>
      <c r="GS36">
        <v>0.24928130681696301</v>
      </c>
      <c r="GT36">
        <v>8.88321795037437E-4</v>
      </c>
      <c r="GU36">
        <v>0.17109185661729201</v>
      </c>
      <c r="GV36">
        <v>6.4276496624633903E-2</v>
      </c>
      <c r="GW36">
        <v>0</v>
      </c>
      <c r="GX36">
        <v>0.13914032121306699</v>
      </c>
      <c r="GY36">
        <v>7.1018180698919603E-2</v>
      </c>
      <c r="GZ36">
        <v>0.31805393364705098</v>
      </c>
      <c r="HA36">
        <v>0.47696556953475699</v>
      </c>
      <c r="HB36">
        <v>0.14031525553518201</v>
      </c>
      <c r="HC36">
        <v>0.29702485947635598</v>
      </c>
      <c r="HD36">
        <v>9.8177186546477099E-2</v>
      </c>
      <c r="HE36">
        <v>8.4807291864289001E-4</v>
      </c>
      <c r="HF36">
        <v>0.112320689560355</v>
      </c>
      <c r="HG36">
        <v>9.5269678232362806E-2</v>
      </c>
      <c r="HH36">
        <v>0.17272473370081201</v>
      </c>
      <c r="HI36">
        <v>0.30660600020031997</v>
      </c>
      <c r="HJ36">
        <v>0.120410255723017</v>
      </c>
      <c r="HK36">
        <v>7.8243440174540796E-2</v>
      </c>
      <c r="HL36">
        <v>6.3863579862554906E-2</v>
      </c>
      <c r="HM36">
        <v>7.4044497742569201E-2</v>
      </c>
      <c r="HN36">
        <v>0</v>
      </c>
      <c r="HO36">
        <v>0</v>
      </c>
      <c r="HP36">
        <v>2.2872923038052301E-2</v>
      </c>
      <c r="HQ36">
        <v>0.37712756487327298</v>
      </c>
      <c r="HR36">
        <v>7.13469121799925E-3</v>
      </c>
      <c r="HS36">
        <v>0.36240129074104799</v>
      </c>
      <c r="HT36">
        <v>0.18010318934286201</v>
      </c>
      <c r="HU36">
        <v>0.38575895736184501</v>
      </c>
      <c r="HV36">
        <v>0.113673792376886</v>
      </c>
      <c r="HW36">
        <v>0.60800168749676498</v>
      </c>
      <c r="HX36">
        <v>8.4807291864289001E-4</v>
      </c>
      <c r="HY36">
        <v>7.3666203429109206E-2</v>
      </c>
      <c r="HZ36">
        <v>0.28924685163366498</v>
      </c>
      <c r="IA36">
        <v>9.0213759586426495E-2</v>
      </c>
      <c r="IB36">
        <v>5.9636677983797397E-2</v>
      </c>
      <c r="IC36">
        <v>0.17844565357564501</v>
      </c>
      <c r="ID36">
        <v>0.120095250116035</v>
      </c>
      <c r="IE36">
        <v>0.113562358394247</v>
      </c>
      <c r="IF36">
        <v>6.0155888158226298E-2</v>
      </c>
      <c r="IG36">
        <v>1.9688421345613399E-4</v>
      </c>
      <c r="IH36">
        <v>0.142866845323525</v>
      </c>
      <c r="II36">
        <v>9.7399918051476794E-3</v>
      </c>
      <c r="IJ36">
        <v>0</v>
      </c>
      <c r="IK36">
        <v>0.235665218872466</v>
      </c>
      <c r="IL36">
        <v>0</v>
      </c>
      <c r="IM36">
        <v>0.17455863830134</v>
      </c>
      <c r="IN36">
        <v>8.3097156118427301E-2</v>
      </c>
      <c r="IO36">
        <v>0</v>
      </c>
      <c r="IP36">
        <v>0.50775069313101295</v>
      </c>
      <c r="IQ36">
        <v>5.4294523711702E-2</v>
      </c>
      <c r="IR36">
        <v>0.33241600274431099</v>
      </c>
      <c r="IS36">
        <v>0</v>
      </c>
      <c r="IT36">
        <v>0.31628423978463199</v>
      </c>
      <c r="IU36">
        <v>0</v>
      </c>
      <c r="IV36">
        <v>8.5192214383051607E-2</v>
      </c>
      <c r="IW36">
        <v>1.51730641667465E-2</v>
      </c>
      <c r="IX36">
        <v>5.1290060431350697E-2</v>
      </c>
      <c r="IY36">
        <v>5.4922161970206197E-2</v>
      </c>
      <c r="IZ36">
        <v>0</v>
      </c>
      <c r="JA36">
        <v>0</v>
      </c>
      <c r="JB36">
        <v>6.94059036301396E-3</v>
      </c>
      <c r="JC36">
        <v>4.9067351049747403E-2</v>
      </c>
      <c r="JD36">
        <v>2.2839467208736499E-2</v>
      </c>
      <c r="JE36">
        <v>2.0618135940495001E-2</v>
      </c>
      <c r="JF36">
        <v>0</v>
      </c>
      <c r="JG36">
        <v>8.6337421100162806E-3</v>
      </c>
      <c r="JH36">
        <v>6.8111478569663597E-2</v>
      </c>
      <c r="JI36">
        <v>0.42440757529134299</v>
      </c>
      <c r="JJ36">
        <v>1.41416906955927E-2</v>
      </c>
      <c r="JK36">
        <v>0.23313369790444399</v>
      </c>
      <c r="JL36">
        <v>0.13570711248140599</v>
      </c>
      <c r="JM36">
        <v>4.3439557467249302E-3</v>
      </c>
      <c r="JN36">
        <v>1.08377593934303</v>
      </c>
      <c r="JO36">
        <v>0.37265195566501802</v>
      </c>
      <c r="JP36">
        <v>2.4389913670998301E-2</v>
      </c>
      <c r="JQ36">
        <v>1.6748420811234199</v>
      </c>
      <c r="JR36">
        <v>1.21397013577744E-2</v>
      </c>
      <c r="JS36">
        <v>6.8509137184753696E-3</v>
      </c>
      <c r="JT36">
        <v>0</v>
      </c>
      <c r="JU36">
        <v>0</v>
      </c>
      <c r="JV36">
        <v>0.15273121497289699</v>
      </c>
      <c r="JW36">
        <v>5.72107238970537E-2</v>
      </c>
      <c r="JX36">
        <v>0</v>
      </c>
      <c r="JY36">
        <v>1.9376660761064601E-2</v>
      </c>
      <c r="JZ36">
        <v>0.14189656560874001</v>
      </c>
      <c r="KA36">
        <v>0</v>
      </c>
      <c r="KB36">
        <v>9.32076546191834E-2</v>
      </c>
      <c r="KC36">
        <v>9.1554513233975607E-2</v>
      </c>
      <c r="KD36">
        <v>0.31633932957135902</v>
      </c>
      <c r="KE36">
        <v>1.49733060852465E-2</v>
      </c>
      <c r="KF36">
        <v>0.112765084549822</v>
      </c>
      <c r="KG36">
        <v>0</v>
      </c>
      <c r="KH36">
        <v>2.8335701262318099E-2</v>
      </c>
      <c r="KI36">
        <v>0.264893793705544</v>
      </c>
      <c r="KJ36">
        <v>0.15044940166576901</v>
      </c>
      <c r="KK36">
        <v>0</v>
      </c>
      <c r="KL36">
        <v>1.7581421051675799E-2</v>
      </c>
      <c r="KM36">
        <v>0.126019032901802</v>
      </c>
      <c r="KN36">
        <v>0.34085047191196499</v>
      </c>
      <c r="KO36">
        <v>0.367368095946073</v>
      </c>
      <c r="KP36">
        <v>0.18055858178255199</v>
      </c>
      <c r="KQ36">
        <v>1.0855344847697399</v>
      </c>
      <c r="KR36">
        <v>4.6954072278813798E-2</v>
      </c>
      <c r="KS36">
        <v>4.4843354426379697E-2</v>
      </c>
      <c r="KT36">
        <v>6.3231341846168507E-2</v>
      </c>
      <c r="KU36">
        <v>5.1764311928435898E-2</v>
      </c>
      <c r="KV36">
        <v>5.8341411169313302E-3</v>
      </c>
      <c r="KW36">
        <v>1.03222258109083E-2</v>
      </c>
      <c r="KX36">
        <v>0.40629065456066699</v>
      </c>
      <c r="KY36">
        <v>0</v>
      </c>
      <c r="KZ36">
        <v>0</v>
      </c>
      <c r="LA36">
        <v>1.9511015080515101E-2</v>
      </c>
      <c r="LB36">
        <v>4.2340896085697202E-2</v>
      </c>
      <c r="LC36">
        <v>0.15561768035169399</v>
      </c>
      <c r="LD36">
        <v>1.0776162503289299</v>
      </c>
      <c r="LE36">
        <v>1.07064568400125E-2</v>
      </c>
      <c r="LF36">
        <v>0.26790453182971802</v>
      </c>
      <c r="LG36">
        <v>0.365601824516328</v>
      </c>
      <c r="LH36">
        <v>0</v>
      </c>
      <c r="LI36">
        <v>0.16945642670407501</v>
      </c>
      <c r="LJ36">
        <v>0</v>
      </c>
      <c r="LK36">
        <v>0.38852455568862199</v>
      </c>
      <c r="LL36">
        <v>2.9579495322223402E-2</v>
      </c>
      <c r="LM36">
        <v>0.190674528309552</v>
      </c>
      <c r="LN36">
        <v>0.327726048722362</v>
      </c>
      <c r="LO36">
        <v>0</v>
      </c>
      <c r="LP36">
        <v>2.5619197891882502E-2</v>
      </c>
      <c r="LQ36">
        <v>0</v>
      </c>
      <c r="LR36">
        <v>0.29917414214729299</v>
      </c>
      <c r="LS36">
        <v>0.287152341458973</v>
      </c>
      <c r="LT36">
        <v>0.34190693477006701</v>
      </c>
      <c r="LU36">
        <v>1.6869517079801299</v>
      </c>
      <c r="LV36">
        <v>0.69482312244491795</v>
      </c>
      <c r="LW36">
        <v>0.600799127154937</v>
      </c>
      <c r="LX36">
        <v>1.7581421051675799E-2</v>
      </c>
      <c r="LY36">
        <v>0.248785719951444</v>
      </c>
      <c r="LZ36">
        <v>0.44510798908754501</v>
      </c>
      <c r="MA36">
        <v>1.32873989853882E-2</v>
      </c>
      <c r="MB36">
        <v>0.26141433536693498</v>
      </c>
      <c r="MC36">
        <v>3.7800347697052199E-2</v>
      </c>
      <c r="MD36">
        <v>0.158759682110758</v>
      </c>
      <c r="ME36">
        <v>0.17226767113366601</v>
      </c>
      <c r="MF36">
        <v>0</v>
      </c>
      <c r="MG36">
        <v>0</v>
      </c>
      <c r="MH36">
        <v>3.4101435794879599E-2</v>
      </c>
      <c r="MI36">
        <v>2.88767765681852E-2</v>
      </c>
      <c r="MJ36">
        <v>0.40663808302632498</v>
      </c>
      <c r="MK36">
        <v>1.36138578625593E-2</v>
      </c>
      <c r="ML36">
        <v>3.9527813709565103E-2</v>
      </c>
      <c r="MM36">
        <v>0</v>
      </c>
      <c r="MN36">
        <v>4.7286158090761102E-2</v>
      </c>
      <c r="MO36">
        <v>6.9773407539205606E-2</v>
      </c>
      <c r="MP36">
        <v>1.5536189394241701E-2</v>
      </c>
      <c r="MQ36">
        <v>4.7394989982982499E-2</v>
      </c>
      <c r="MR36">
        <v>0.23986093092546601</v>
      </c>
      <c r="MS36">
        <v>0.52433279341684802</v>
      </c>
      <c r="MT36">
        <v>0.14405379050223999</v>
      </c>
      <c r="MU36">
        <v>0</v>
      </c>
      <c r="MV36">
        <v>0</v>
      </c>
      <c r="MW36">
        <v>2.64573476821151E-2</v>
      </c>
      <c r="MX36">
        <v>0</v>
      </c>
      <c r="MY36">
        <v>0.24193659146309199</v>
      </c>
      <c r="MZ36">
        <v>1.4414115359342301E-2</v>
      </c>
      <c r="NA36">
        <v>8.5306949812668897E-2</v>
      </c>
      <c r="NB36">
        <v>3.6628841456744402E-2</v>
      </c>
      <c r="NC36">
        <v>0.107834706510231</v>
      </c>
      <c r="ND36">
        <v>6.2364777081852403E-3</v>
      </c>
      <c r="NE36">
        <v>9.5032240446926097E-2</v>
      </c>
      <c r="NF36">
        <v>0</v>
      </c>
      <c r="NG36">
        <v>0</v>
      </c>
      <c r="NH36">
        <v>0</v>
      </c>
      <c r="NJ36" s="12">
        <v>33</v>
      </c>
      <c r="NK36">
        <v>0.15724875794464499</v>
      </c>
      <c r="NL36">
        <v>1.74079913084513E-2</v>
      </c>
    </row>
    <row r="37" spans="1:376">
      <c r="A37" s="12">
        <v>34</v>
      </c>
      <c r="B37">
        <v>0</v>
      </c>
      <c r="C37">
        <v>2.5883688248994001E-2</v>
      </c>
      <c r="D37">
        <v>0</v>
      </c>
      <c r="E37">
        <v>2.1233455755484201E-3</v>
      </c>
      <c r="F37">
        <v>5.3503355450695601E-2</v>
      </c>
      <c r="G37">
        <v>1.0750682041454599E-2</v>
      </c>
      <c r="H37">
        <v>0</v>
      </c>
      <c r="I37" s="13">
        <v>5.2151624318701198E-5</v>
      </c>
      <c r="J37">
        <v>7.2164798549088699E-4</v>
      </c>
      <c r="K37">
        <v>2.4997377481279202E-2</v>
      </c>
      <c r="L37">
        <v>2.7899506656603999E-3</v>
      </c>
      <c r="M37">
        <v>5.4595407450557598E-3</v>
      </c>
      <c r="N37">
        <v>4.1531718293943698E-2</v>
      </c>
      <c r="O37">
        <v>2.8299073302927399E-2</v>
      </c>
      <c r="P37">
        <v>0</v>
      </c>
      <c r="Q37">
        <v>0</v>
      </c>
      <c r="R37">
        <v>5.7360327805139603E-2</v>
      </c>
      <c r="S37">
        <v>0.122201494648079</v>
      </c>
      <c r="T37">
        <v>0</v>
      </c>
      <c r="U37">
        <v>2.0999223113167601E-2</v>
      </c>
      <c r="V37">
        <v>0.118894372310311</v>
      </c>
      <c r="W37">
        <v>1.383981140221E-2</v>
      </c>
      <c r="X37">
        <v>0</v>
      </c>
      <c r="Y37">
        <v>0</v>
      </c>
      <c r="Z37">
        <v>2.9818552693683099E-2</v>
      </c>
      <c r="AA37">
        <v>0.124810199176703</v>
      </c>
      <c r="AB37">
        <v>6.7676420153727299E-3</v>
      </c>
      <c r="AC37">
        <v>2.04839996823852E-2</v>
      </c>
      <c r="AD37">
        <v>0</v>
      </c>
      <c r="AE37">
        <v>0</v>
      </c>
      <c r="AF37">
        <v>8.8413441289745803E-3</v>
      </c>
      <c r="AG37">
        <v>0</v>
      </c>
      <c r="AH37">
        <v>3.5549396641651097E-2</v>
      </c>
      <c r="AI37">
        <v>7.63449685133793E-3</v>
      </c>
      <c r="AJ37">
        <v>2.5678667187777299E-2</v>
      </c>
      <c r="AK37">
        <v>9.74875796295205E-3</v>
      </c>
      <c r="AL37">
        <v>2.1633634370608602E-2</v>
      </c>
      <c r="AM37">
        <v>7.0398671460408901E-2</v>
      </c>
      <c r="AN37">
        <v>9.1961192215659696E-3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4.7783499520480796E-3</v>
      </c>
      <c r="AU37">
        <v>0</v>
      </c>
      <c r="AV37">
        <v>2.1467691958844199E-2</v>
      </c>
      <c r="AW37">
        <v>0.10017222212007799</v>
      </c>
      <c r="AX37">
        <v>1.93764577113585E-2</v>
      </c>
      <c r="AY37">
        <v>0</v>
      </c>
      <c r="AZ37">
        <v>0</v>
      </c>
      <c r="BA37">
        <v>1.9494456060855099E-2</v>
      </c>
      <c r="BB37">
        <v>6.6570814313235698E-4</v>
      </c>
      <c r="BC37">
        <v>0</v>
      </c>
      <c r="BD37">
        <v>1.5316165820900801E-3</v>
      </c>
      <c r="BE37">
        <v>5.5623494664785202E-2</v>
      </c>
      <c r="BF37">
        <v>0</v>
      </c>
      <c r="BG37">
        <v>1.5316840964949301E-3</v>
      </c>
      <c r="BH37">
        <v>2.1241409793622702E-2</v>
      </c>
      <c r="BI37">
        <v>4.0811207473407503E-2</v>
      </c>
      <c r="BJ37">
        <v>4.0940156668676703E-2</v>
      </c>
      <c r="BK37">
        <v>3.3581645165467702E-2</v>
      </c>
      <c r="BL37">
        <v>7.9760749910298398E-2</v>
      </c>
      <c r="BM37">
        <v>7.8132848320189796E-2</v>
      </c>
      <c r="BN37">
        <v>6.8942544680272902E-2</v>
      </c>
      <c r="BO37">
        <v>5.9365360976389697E-2</v>
      </c>
      <c r="BP37">
        <v>3.4423613870436402E-2</v>
      </c>
      <c r="BQ37">
        <v>3.9969289972115803E-2</v>
      </c>
      <c r="BR37">
        <v>6.3220801616020297E-2</v>
      </c>
      <c r="BS37">
        <v>9.0740501489889103E-2</v>
      </c>
      <c r="BT37">
        <v>9.5524232298908301E-2</v>
      </c>
      <c r="BU37">
        <v>3.7611949425375699E-2</v>
      </c>
      <c r="BV37">
        <v>4.7963089774762699E-2</v>
      </c>
      <c r="BW37">
        <v>3.3298912513588401E-2</v>
      </c>
      <c r="BX37">
        <v>7.7134886764128902E-3</v>
      </c>
      <c r="BY37">
        <v>0.104644180188162</v>
      </c>
      <c r="BZ37">
        <v>7.03688505294153E-2</v>
      </c>
      <c r="CA37">
        <v>7.1637281663545396E-2</v>
      </c>
      <c r="CB37">
        <v>8.8005790520812102E-2</v>
      </c>
      <c r="CC37">
        <v>4.0106603831421901E-2</v>
      </c>
      <c r="CD37">
        <v>4.8165582177845799E-2</v>
      </c>
      <c r="CE37">
        <v>2.0961293838431001E-2</v>
      </c>
      <c r="CF37">
        <v>9.0651567345225503E-2</v>
      </c>
      <c r="CG37">
        <v>0.129128933661629</v>
      </c>
      <c r="CH37">
        <v>3.7207824163985201E-2</v>
      </c>
      <c r="CI37">
        <v>5.7913456581140499E-2</v>
      </c>
      <c r="CJ37">
        <v>8.0246386580547793E-2</v>
      </c>
      <c r="CK37">
        <v>6.1899473778800701E-2</v>
      </c>
      <c r="CL37">
        <v>2.0216154718058599E-2</v>
      </c>
      <c r="CM37">
        <v>2.1672777908975299E-2</v>
      </c>
      <c r="CN37">
        <v>6.3247563748038901E-2</v>
      </c>
      <c r="CO37">
        <v>6.5148919860146995E-2</v>
      </c>
      <c r="CP37">
        <v>0.172464493677077</v>
      </c>
      <c r="CQ37">
        <v>8.35073749824633E-2</v>
      </c>
      <c r="CR37">
        <v>9.2510060695316407E-2</v>
      </c>
      <c r="CS37">
        <v>5.8616775895083101E-2</v>
      </c>
      <c r="CT37">
        <v>4.41709270528437E-2</v>
      </c>
      <c r="CU37">
        <v>2.1776735247367399E-2</v>
      </c>
      <c r="CV37">
        <v>6.8498468784886704E-2</v>
      </c>
      <c r="CW37">
        <v>2.5669932800743402E-2</v>
      </c>
      <c r="CX37">
        <v>3.2741485105387401E-2</v>
      </c>
      <c r="CY37">
        <v>6.5592516610829099E-2</v>
      </c>
      <c r="CZ37">
        <v>5.2373869373056901E-2</v>
      </c>
      <c r="DA37">
        <v>7.3022433981278598E-2</v>
      </c>
      <c r="DB37">
        <v>6.9813013363536097E-2</v>
      </c>
      <c r="DC37">
        <v>5.8917492965621897E-2</v>
      </c>
      <c r="DD37">
        <v>0.25657248565347801</v>
      </c>
      <c r="DE37">
        <v>0</v>
      </c>
      <c r="DF37">
        <v>4.7353141626624497E-2</v>
      </c>
      <c r="DG37">
        <v>3.3647180541647899E-2</v>
      </c>
      <c r="DH37">
        <v>7.23022143956739E-2</v>
      </c>
      <c r="DI37">
        <v>2.4384002001168699E-2</v>
      </c>
      <c r="DJ37">
        <v>6.8712124904607999E-2</v>
      </c>
      <c r="DK37">
        <v>4.4797980837769799E-2</v>
      </c>
      <c r="DL37">
        <v>2.32588277074239E-2</v>
      </c>
      <c r="DM37">
        <v>3.2170064956652297E-2</v>
      </c>
      <c r="DN37">
        <v>4.0901167602438102E-2</v>
      </c>
      <c r="DO37">
        <v>4.2543246172656903E-2</v>
      </c>
      <c r="DP37">
        <v>8.7409159087902706E-3</v>
      </c>
      <c r="DQ37">
        <v>4.8049842586848801E-2</v>
      </c>
      <c r="DR37">
        <v>3.8120171633593401E-2</v>
      </c>
      <c r="DS37">
        <v>3.81289897849484E-2</v>
      </c>
      <c r="DT37">
        <v>1.2503078775715101E-2</v>
      </c>
      <c r="DU37">
        <v>3.9389547029038803E-2</v>
      </c>
      <c r="DV37">
        <v>3.9107301162568997E-2</v>
      </c>
      <c r="DW37">
        <v>5.5238881922978503E-2</v>
      </c>
      <c r="DX37">
        <v>0.10770696854388</v>
      </c>
      <c r="DY37">
        <v>8.0028449108108992E-3</v>
      </c>
      <c r="DZ37">
        <v>0.26429504606204501</v>
      </c>
      <c r="EA37">
        <v>0.175121178385862</v>
      </c>
      <c r="EB37">
        <v>5.5496245798373797E-2</v>
      </c>
      <c r="EC37">
        <v>2.5631475980090099E-3</v>
      </c>
      <c r="ED37">
        <v>0.13486663300401899</v>
      </c>
      <c r="EE37">
        <v>0.14947037548851499</v>
      </c>
      <c r="EF37">
        <v>0.13843974804565501</v>
      </c>
      <c r="EG37">
        <v>1.4275366999386E-2</v>
      </c>
      <c r="EH37">
        <v>2.93082215598067E-2</v>
      </c>
      <c r="EI37">
        <v>0.106830366899043</v>
      </c>
      <c r="EJ37">
        <v>9.7942048358021297E-3</v>
      </c>
      <c r="EK37">
        <v>6.83672900935169E-2</v>
      </c>
      <c r="EL37">
        <v>1.7591209664793099E-2</v>
      </c>
      <c r="EM37">
        <v>6.5001882923209103E-2</v>
      </c>
      <c r="EN37">
        <v>1.21968056326458E-2</v>
      </c>
      <c r="EO37">
        <v>5.4984569592106201E-2</v>
      </c>
      <c r="EP37">
        <v>0.21923134076756001</v>
      </c>
      <c r="EQ37">
        <v>0</v>
      </c>
      <c r="ER37">
        <v>9.7876979039806897E-2</v>
      </c>
      <c r="ES37">
        <v>7.1471108573139402E-2</v>
      </c>
      <c r="ET37">
        <v>0.23000477512403</v>
      </c>
      <c r="EU37">
        <v>2.35543415400245E-2</v>
      </c>
      <c r="EV37">
        <v>0.53595527752287997</v>
      </c>
      <c r="EW37">
        <v>0.114610472881645</v>
      </c>
      <c r="EX37">
        <v>4.8854324457092001E-2</v>
      </c>
      <c r="EY37">
        <v>9.0733518014101802E-2</v>
      </c>
      <c r="EZ37">
        <v>0.17865515478812199</v>
      </c>
      <c r="FA37">
        <v>3.4896114997425703E-2</v>
      </c>
      <c r="FB37">
        <v>0.106584041839867</v>
      </c>
      <c r="FC37">
        <v>0</v>
      </c>
      <c r="FD37">
        <v>0.267709838711226</v>
      </c>
      <c r="FE37">
        <v>0.458427213066462</v>
      </c>
      <c r="FF37">
        <v>0.26288736744614299</v>
      </c>
      <c r="FG37">
        <v>0.42539639481598102</v>
      </c>
      <c r="FH37">
        <v>0.39483030635939897</v>
      </c>
      <c r="FI37">
        <v>0.34526084067746599</v>
      </c>
      <c r="FK37" s="12">
        <v>35</v>
      </c>
      <c r="FL37">
        <v>9.1642412407759402E-2</v>
      </c>
      <c r="FM37">
        <v>9.96548775652022E-3</v>
      </c>
      <c r="FP37" s="12">
        <v>34</v>
      </c>
      <c r="FQ37">
        <v>4.3569216779877303E-2</v>
      </c>
      <c r="FR37">
        <v>0.72955702723123395</v>
      </c>
      <c r="FS37">
        <v>1.30394763971117</v>
      </c>
      <c r="FT37">
        <v>7.8628389141238195E-2</v>
      </c>
      <c r="FU37">
        <v>0.18291835806779699</v>
      </c>
      <c r="FV37">
        <v>0.218469343483505</v>
      </c>
      <c r="FW37">
        <v>0.124206191464452</v>
      </c>
      <c r="FX37" s="13">
        <v>0.30838768411588002</v>
      </c>
      <c r="FY37">
        <v>8.1275356122508094E-2</v>
      </c>
      <c r="FZ37">
        <v>6.3149591197337401E-2</v>
      </c>
      <c r="GA37">
        <v>0.11801746995310999</v>
      </c>
      <c r="GB37">
        <v>0.280307942734073</v>
      </c>
      <c r="GC37">
        <v>0.56671191804830401</v>
      </c>
      <c r="GD37">
        <v>2.5808593024113299E-2</v>
      </c>
      <c r="GE37">
        <v>0</v>
      </c>
      <c r="GF37">
        <v>0.48439963675736297</v>
      </c>
      <c r="GG37">
        <v>7.37234543444171E-2</v>
      </c>
      <c r="GH37">
        <v>2.71662242007524E-2</v>
      </c>
      <c r="GI37">
        <v>0.55143264849972595</v>
      </c>
      <c r="GJ37">
        <v>0.235782233049663</v>
      </c>
      <c r="GK37">
        <v>1.7951146623875501E-2</v>
      </c>
      <c r="GL37">
        <v>0.85804404738093898</v>
      </c>
      <c r="GM37">
        <v>1.00958643064372E-2</v>
      </c>
      <c r="GN37">
        <v>0.183446644321066</v>
      </c>
      <c r="GO37">
        <v>1.11179207155069E-2</v>
      </c>
      <c r="GP37">
        <v>7.46851777233319E-2</v>
      </c>
      <c r="GQ37">
        <v>0.255033668340366</v>
      </c>
      <c r="GR37">
        <v>0.240998850574386</v>
      </c>
      <c r="GS37">
        <v>0.30560759745168697</v>
      </c>
      <c r="GT37">
        <v>2.31570331573803E-2</v>
      </c>
      <c r="GU37">
        <v>0.27575865135557898</v>
      </c>
      <c r="GV37">
        <v>7.5110450674556198E-2</v>
      </c>
      <c r="GW37">
        <v>0</v>
      </c>
      <c r="GX37">
        <v>0.197192017365274</v>
      </c>
      <c r="GY37">
        <v>0.21544062946700401</v>
      </c>
      <c r="GZ37">
        <v>0.31018917957279002</v>
      </c>
      <c r="HA37">
        <v>0.47037903895785999</v>
      </c>
      <c r="HB37">
        <v>0.234430333376728</v>
      </c>
      <c r="HC37">
        <v>0.52000938421654197</v>
      </c>
      <c r="HD37">
        <v>0.11581385017807599</v>
      </c>
      <c r="HE37">
        <v>1.30794025563509E-2</v>
      </c>
      <c r="HF37">
        <v>0.13071386256701201</v>
      </c>
      <c r="HG37">
        <v>0.195533383742892</v>
      </c>
      <c r="HH37">
        <v>0.235782233049663</v>
      </c>
      <c r="HI37">
        <v>0.53780243621620405</v>
      </c>
      <c r="HJ37">
        <v>0.121556670584994</v>
      </c>
      <c r="HK37">
        <v>9.1588012450372805E-2</v>
      </c>
      <c r="HL37">
        <v>5.8362424046981901E-2</v>
      </c>
      <c r="HM37">
        <v>0.18985374229502999</v>
      </c>
      <c r="HN37">
        <v>0</v>
      </c>
      <c r="HO37">
        <v>0</v>
      </c>
      <c r="HP37">
        <v>5.10777005770447E-2</v>
      </c>
      <c r="HQ37">
        <v>0.77184766896880697</v>
      </c>
      <c r="HR37">
        <v>1.1619175949946599E-2</v>
      </c>
      <c r="HS37">
        <v>0.32261282742019498</v>
      </c>
      <c r="HT37">
        <v>0.26376356565269299</v>
      </c>
      <c r="HU37">
        <v>0.862296458921604</v>
      </c>
      <c r="HV37">
        <v>0.17166573962419299</v>
      </c>
      <c r="HW37">
        <v>1.18271882366072</v>
      </c>
      <c r="HX37">
        <v>1.30794025563509E-2</v>
      </c>
      <c r="HY37">
        <v>0.107886093706347</v>
      </c>
      <c r="HZ37">
        <v>0.33587746553975101</v>
      </c>
      <c r="IA37">
        <v>9.7426037089423503E-2</v>
      </c>
      <c r="IB37">
        <v>8.1051647976785005E-2</v>
      </c>
      <c r="IC37">
        <v>0.30732203648578998</v>
      </c>
      <c r="ID37">
        <v>0.253141209774293</v>
      </c>
      <c r="IE37">
        <v>0.17576792882914599</v>
      </c>
      <c r="IF37">
        <v>0.109482856739991</v>
      </c>
      <c r="IG37">
        <v>0.105190361195846</v>
      </c>
      <c r="IH37">
        <v>0.20518270206252301</v>
      </c>
      <c r="II37">
        <v>2.70383734750047E-2</v>
      </c>
      <c r="IJ37">
        <v>0</v>
      </c>
      <c r="IK37">
        <v>0.59002721332330399</v>
      </c>
      <c r="IL37">
        <v>0</v>
      </c>
      <c r="IM37">
        <v>0.24173838138421699</v>
      </c>
      <c r="IN37">
        <v>0.13122431515483399</v>
      </c>
      <c r="IO37">
        <v>1.0089578468686701E-2</v>
      </c>
      <c r="IP37">
        <v>0.93386437093956898</v>
      </c>
      <c r="IQ37">
        <v>3.3550329190835497E-2</v>
      </c>
      <c r="IR37">
        <v>0.45924896199182302</v>
      </c>
      <c r="IS37">
        <v>0</v>
      </c>
      <c r="IT37">
        <v>0.58258927146922801</v>
      </c>
      <c r="IU37">
        <v>6.9086199296314902E-3</v>
      </c>
      <c r="IV37">
        <v>0.201949796228617</v>
      </c>
      <c r="IW37">
        <v>3.4082306235778098E-2</v>
      </c>
      <c r="IX37">
        <v>5.6138897991338498E-2</v>
      </c>
      <c r="IY37">
        <v>7.2708117214866294E-2</v>
      </c>
      <c r="IZ37">
        <v>0</v>
      </c>
      <c r="JA37">
        <v>1.2199399822654699E-2</v>
      </c>
      <c r="JB37">
        <v>7.4478890064664897E-3</v>
      </c>
      <c r="JC37">
        <v>6.8367303242872393E-2</v>
      </c>
      <c r="JD37">
        <v>2.8081423254307101E-2</v>
      </c>
      <c r="JE37">
        <v>1.09094309442609E-2</v>
      </c>
      <c r="JF37">
        <v>0</v>
      </c>
      <c r="JG37">
        <v>4.8273988009374998E-2</v>
      </c>
      <c r="JH37">
        <v>0.198104009749587</v>
      </c>
      <c r="JI37">
        <v>0.42065191081610098</v>
      </c>
      <c r="JJ37">
        <v>2.31958048497704E-2</v>
      </c>
      <c r="JK37">
        <v>0.28975752186679099</v>
      </c>
      <c r="JL37">
        <v>0.219669660213963</v>
      </c>
      <c r="JM37">
        <v>4.5859413446975097E-2</v>
      </c>
      <c r="JN37">
        <v>1.6150237494574899</v>
      </c>
      <c r="JO37">
        <v>0.89109148680911898</v>
      </c>
      <c r="JP37">
        <v>0.140748356348919</v>
      </c>
      <c r="JQ37">
        <v>2.35350557356435</v>
      </c>
      <c r="JR37">
        <v>0</v>
      </c>
      <c r="JS37">
        <v>2.7763444391788499E-2</v>
      </c>
      <c r="JT37">
        <v>1.03362047348463E-2</v>
      </c>
      <c r="JU37">
        <v>0</v>
      </c>
      <c r="JV37">
        <v>0.23278380321419301</v>
      </c>
      <c r="JW37">
        <v>0.110060431766784</v>
      </c>
      <c r="JX37">
        <v>3.7171543069459199E-3</v>
      </c>
      <c r="JY37">
        <v>1.4342877250204399E-2</v>
      </c>
      <c r="JZ37">
        <v>0.17497965664450599</v>
      </c>
      <c r="KA37">
        <v>0</v>
      </c>
      <c r="KB37">
        <v>0.15697094341133599</v>
      </c>
      <c r="KC37">
        <v>0.21040110662459099</v>
      </c>
      <c r="KD37">
        <v>0.40723090101364801</v>
      </c>
      <c r="KE37">
        <v>1.8841585481302599E-2</v>
      </c>
      <c r="KF37">
        <v>0.21934811508841001</v>
      </c>
      <c r="KG37">
        <v>0</v>
      </c>
      <c r="KH37">
        <v>7.0875197716512794E-2</v>
      </c>
      <c r="KI37">
        <v>0.37089195997928298</v>
      </c>
      <c r="KJ37">
        <v>0.40328505495092498</v>
      </c>
      <c r="KK37">
        <v>0</v>
      </c>
      <c r="KL37">
        <v>4.8403589597839802E-2</v>
      </c>
      <c r="KM37">
        <v>0.16131543605614199</v>
      </c>
      <c r="KN37">
        <v>0.56124114465612995</v>
      </c>
      <c r="KO37">
        <v>0.62101430690339698</v>
      </c>
      <c r="KP37">
        <v>0.17737716020743399</v>
      </c>
      <c r="KQ37">
        <v>2.1048993466146899</v>
      </c>
      <c r="KR37">
        <v>4.7680557861964401E-2</v>
      </c>
      <c r="KS37">
        <v>2.47380068822519E-2</v>
      </c>
      <c r="KT37">
        <v>0.105334653332069</v>
      </c>
      <c r="KU37">
        <v>4.4477244454882797E-2</v>
      </c>
      <c r="KV37">
        <v>0</v>
      </c>
      <c r="KW37">
        <v>3.5231420307636797E-2</v>
      </c>
      <c r="KX37">
        <v>0.488756857934599</v>
      </c>
      <c r="KY37">
        <v>0</v>
      </c>
      <c r="KZ37">
        <v>0</v>
      </c>
      <c r="LA37">
        <v>4.8338741921272403E-2</v>
      </c>
      <c r="LB37">
        <v>6.20159147036832E-2</v>
      </c>
      <c r="LC37">
        <v>0.202686626961674</v>
      </c>
      <c r="LD37">
        <v>1.77785358627895</v>
      </c>
      <c r="LE37">
        <v>3.1155076504483001E-2</v>
      </c>
      <c r="LF37">
        <v>0.26149751562211399</v>
      </c>
      <c r="LG37">
        <v>0.46782465336435203</v>
      </c>
      <c r="LH37">
        <v>0</v>
      </c>
      <c r="LI37">
        <v>0.393019611215424</v>
      </c>
      <c r="LJ37">
        <v>5.1155219259587104E-3</v>
      </c>
      <c r="LK37">
        <v>0.488556991251134</v>
      </c>
      <c r="LL37">
        <v>1.52231133655124E-2</v>
      </c>
      <c r="LM37">
        <v>0.19389793131973199</v>
      </c>
      <c r="LN37">
        <v>0.46910263516235201</v>
      </c>
      <c r="LO37">
        <v>0</v>
      </c>
      <c r="LP37">
        <v>4.6363227310715301E-2</v>
      </c>
      <c r="LQ37">
        <v>0</v>
      </c>
      <c r="LR37">
        <v>0.54758913429404399</v>
      </c>
      <c r="LS37">
        <v>0.286278511687801</v>
      </c>
      <c r="LT37">
        <v>0.40609715123565099</v>
      </c>
      <c r="LU37">
        <v>2.2645585459028399</v>
      </c>
      <c r="LV37">
        <v>1.4177210443321799</v>
      </c>
      <c r="LW37">
        <v>0.63096027365637097</v>
      </c>
      <c r="LX37">
        <v>4.8403589597839802E-2</v>
      </c>
      <c r="LY37">
        <v>0.26675567581088699</v>
      </c>
      <c r="LZ37">
        <v>0.84228614802579604</v>
      </c>
      <c r="MA37">
        <v>4.0876791289781E-2</v>
      </c>
      <c r="MB37">
        <v>0.25229899678962597</v>
      </c>
      <c r="MC37">
        <v>8.0029271135321906E-2</v>
      </c>
      <c r="MD37">
        <v>0.16682577090859299</v>
      </c>
      <c r="ME37">
        <v>0.24017009863019501</v>
      </c>
      <c r="MF37">
        <v>0</v>
      </c>
      <c r="MG37">
        <v>0</v>
      </c>
      <c r="MH37">
        <v>4.7052919550328601E-2</v>
      </c>
      <c r="MI37">
        <v>3.63964062440605E-2</v>
      </c>
      <c r="MJ37">
        <v>1.01284282417973</v>
      </c>
      <c r="MK37">
        <v>2.3898573997186701E-2</v>
      </c>
      <c r="ML37">
        <v>5.2749265818388201E-2</v>
      </c>
      <c r="MM37">
        <v>0</v>
      </c>
      <c r="MN37">
        <v>5.4376296762858697E-2</v>
      </c>
      <c r="MO37">
        <v>0.10945641675338801</v>
      </c>
      <c r="MP37">
        <v>3.3510130413102301E-2</v>
      </c>
      <c r="MQ37">
        <v>0.122308166204392</v>
      </c>
      <c r="MR37">
        <v>0.54659944945382699</v>
      </c>
      <c r="MS37">
        <v>1.18203644877741</v>
      </c>
      <c r="MT37">
        <v>0.39109903087433301</v>
      </c>
      <c r="MU37">
        <v>8.8862722206930408E-3</v>
      </c>
      <c r="MV37">
        <v>0</v>
      </c>
      <c r="MW37">
        <v>8.6639952637901294E-2</v>
      </c>
      <c r="MX37">
        <v>5.9677864334580499E-3</v>
      </c>
      <c r="MY37">
        <v>0.34297885105371601</v>
      </c>
      <c r="MZ37">
        <v>0</v>
      </c>
      <c r="NA37">
        <v>9.5449473690200501E-2</v>
      </c>
      <c r="NB37">
        <v>8.6915798980861894E-2</v>
      </c>
      <c r="NC37">
        <v>0.13303504858207499</v>
      </c>
      <c r="ND37">
        <v>4.2119312189990897E-2</v>
      </c>
      <c r="NE37">
        <v>0.17541149050865701</v>
      </c>
      <c r="NF37">
        <v>0</v>
      </c>
      <c r="NG37">
        <v>0</v>
      </c>
      <c r="NH37">
        <v>0</v>
      </c>
      <c r="NJ37" s="12">
        <v>34</v>
      </c>
      <c r="NK37">
        <v>0.25022388977621401</v>
      </c>
      <c r="NL37">
        <v>2.7538854163666901E-2</v>
      </c>
    </row>
    <row r="38" spans="1:376">
      <c r="A38" s="12">
        <v>35</v>
      </c>
      <c r="B38">
        <v>3.30222928940442E-3</v>
      </c>
      <c r="C38">
        <v>2.18573428190031E-2</v>
      </c>
      <c r="D38">
        <v>0</v>
      </c>
      <c r="E38">
        <v>3.00575441511291E-3</v>
      </c>
      <c r="F38">
        <v>6.4953576675070901E-2</v>
      </c>
      <c r="G38">
        <v>2.0864249251768E-2</v>
      </c>
      <c r="H38">
        <v>0</v>
      </c>
      <c r="I38">
        <v>3.40570937172689E-3</v>
      </c>
      <c r="J38">
        <v>4.9630040850954203E-3</v>
      </c>
      <c r="K38">
        <v>3.3311411495478602E-2</v>
      </c>
      <c r="L38">
        <v>1.4639071373047201E-2</v>
      </c>
      <c r="M38">
        <v>3.1846335103231402E-3</v>
      </c>
      <c r="N38">
        <v>6.4306191960185097E-2</v>
      </c>
      <c r="O38">
        <v>3.7386771396902697E-2</v>
      </c>
      <c r="P38">
        <v>0</v>
      </c>
      <c r="Q38">
        <v>0</v>
      </c>
      <c r="R38">
        <v>7.4634135943443397E-2</v>
      </c>
      <c r="S38">
        <v>0.148557219282721</v>
      </c>
      <c r="T38">
        <v>0</v>
      </c>
      <c r="U38">
        <v>2.08475349525294E-2</v>
      </c>
      <c r="V38">
        <v>0.16041843911645601</v>
      </c>
      <c r="W38">
        <v>1.87234481961156E-2</v>
      </c>
      <c r="X38">
        <v>1.2974927369616E-2</v>
      </c>
      <c r="Y38">
        <v>0</v>
      </c>
      <c r="Z38">
        <v>2.7340989995444799E-2</v>
      </c>
      <c r="AA38">
        <v>0.122996975261096</v>
      </c>
      <c r="AB38">
        <v>3.6999658913174798E-3</v>
      </c>
      <c r="AC38">
        <v>1.6638015011320902E-2</v>
      </c>
      <c r="AD38">
        <v>0</v>
      </c>
      <c r="AE38">
        <v>0</v>
      </c>
      <c r="AF38">
        <v>6.7769976818307903E-4</v>
      </c>
      <c r="AG38">
        <v>0</v>
      </c>
      <c r="AH38">
        <v>2.0566319226058501E-2</v>
      </c>
      <c r="AI38">
        <v>1.17820071614503E-2</v>
      </c>
      <c r="AJ38">
        <v>1.6703682495221101E-2</v>
      </c>
      <c r="AK38">
        <v>1.28605105823774E-2</v>
      </c>
      <c r="AL38">
        <v>1.13713508878312E-2</v>
      </c>
      <c r="AM38">
        <v>7.5561574791560004E-2</v>
      </c>
      <c r="AN38">
        <v>1.0647238244451599E-2</v>
      </c>
      <c r="AO38">
        <v>1.4040523318919E-2</v>
      </c>
      <c r="AP38">
        <v>0</v>
      </c>
      <c r="AQ38">
        <v>0</v>
      </c>
      <c r="AR38">
        <v>0</v>
      </c>
      <c r="AS38">
        <v>2.1382642519368299E-2</v>
      </c>
      <c r="AT38">
        <v>1.33637138866769E-2</v>
      </c>
      <c r="AU38">
        <v>0</v>
      </c>
      <c r="AV38">
        <v>3.0047847837080401E-2</v>
      </c>
      <c r="AW38">
        <v>8.3259487167682403E-2</v>
      </c>
      <c r="AX38">
        <v>2.5286401027325E-2</v>
      </c>
      <c r="AY38">
        <v>2.86130781034392E-3</v>
      </c>
      <c r="AZ38">
        <v>0</v>
      </c>
      <c r="BA38">
        <v>1.75991086813636E-2</v>
      </c>
      <c r="BB38">
        <v>9.1563744842371598E-4</v>
      </c>
      <c r="BC38">
        <v>0</v>
      </c>
      <c r="BD38">
        <v>1.4542267012718801E-3</v>
      </c>
      <c r="BE38">
        <v>0.11906014956223</v>
      </c>
      <c r="BF38">
        <v>2.7554116423964001E-3</v>
      </c>
      <c r="BG38">
        <v>2.5253349073095899E-2</v>
      </c>
      <c r="BH38">
        <v>2.9918474807318299E-2</v>
      </c>
      <c r="BI38">
        <v>5.1600896236508501E-2</v>
      </c>
      <c r="BJ38">
        <v>6.0876595984414597E-2</v>
      </c>
      <c r="BK38">
        <v>5.9017437411239097E-2</v>
      </c>
      <c r="BL38">
        <v>7.2847393897698107E-2</v>
      </c>
      <c r="BM38">
        <v>8.3970766122758903E-2</v>
      </c>
      <c r="BN38">
        <v>7.6753228856246705E-2</v>
      </c>
      <c r="BO38">
        <v>6.5530398499678802E-2</v>
      </c>
      <c r="BP38">
        <v>5.1073222835179198E-2</v>
      </c>
      <c r="BQ38">
        <v>4.2280830653503097E-2</v>
      </c>
      <c r="BR38">
        <v>7.0388516030319495E-2</v>
      </c>
      <c r="BS38">
        <v>9.7656840188903596E-2</v>
      </c>
      <c r="BT38">
        <v>0.105146828899825</v>
      </c>
      <c r="BU38">
        <v>4.4797935569201697E-2</v>
      </c>
      <c r="BV38">
        <v>5.9050052904764401E-2</v>
      </c>
      <c r="BW38">
        <v>2.9123370337237501E-2</v>
      </c>
      <c r="BX38">
        <v>8.9081278528557704E-3</v>
      </c>
      <c r="BY38">
        <v>9.6332171042740902E-2</v>
      </c>
      <c r="BZ38">
        <v>0.113287090469993</v>
      </c>
      <c r="CA38">
        <v>9.7766847414239702E-2</v>
      </c>
      <c r="CB38">
        <v>0.13687220529273</v>
      </c>
      <c r="CC38">
        <v>4.9472973256487703E-2</v>
      </c>
      <c r="CD38">
        <v>5.8506300308003599E-2</v>
      </c>
      <c r="CE38">
        <v>3.49731371076311E-2</v>
      </c>
      <c r="CF38">
        <v>9.0669911991388005E-2</v>
      </c>
      <c r="CG38">
        <v>0.12560360698383599</v>
      </c>
      <c r="CH38">
        <v>5.6468163632327803E-2</v>
      </c>
      <c r="CI38">
        <v>9.2670282185164196E-2</v>
      </c>
      <c r="CJ38">
        <v>9.0136185944168196E-2</v>
      </c>
      <c r="CK38">
        <v>7.7746886309851895E-2</v>
      </c>
      <c r="CL38">
        <v>4.1335838195410403E-2</v>
      </c>
      <c r="CM38">
        <v>4.0441507068635203E-2</v>
      </c>
      <c r="CN38">
        <v>6.8385847386252696E-2</v>
      </c>
      <c r="CO38">
        <v>7.2431917110242994E-2</v>
      </c>
      <c r="CP38">
        <v>0.21377137090551501</v>
      </c>
      <c r="CQ38">
        <v>9.5070516743686495E-2</v>
      </c>
      <c r="CR38">
        <v>0.117383828777702</v>
      </c>
      <c r="CS38">
        <v>7.4112373696229097E-2</v>
      </c>
      <c r="CT38">
        <v>5.5687521026745797E-2</v>
      </c>
      <c r="CU38">
        <v>3.8246283435337099E-2</v>
      </c>
      <c r="CV38">
        <v>9.4719999769051294E-2</v>
      </c>
      <c r="CW38">
        <v>3.8094416124121899E-2</v>
      </c>
      <c r="CX38">
        <v>4.0715872513126597E-2</v>
      </c>
      <c r="CY38">
        <v>6.6101790546831102E-2</v>
      </c>
      <c r="CZ38">
        <v>5.4321509086243398E-2</v>
      </c>
      <c r="DA38">
        <v>0.28821950369390598</v>
      </c>
      <c r="DB38">
        <v>0.32119878017011699</v>
      </c>
      <c r="DC38">
        <v>0.22502041272224399</v>
      </c>
      <c r="DD38">
        <v>0.36849227266142598</v>
      </c>
      <c r="DE38">
        <v>0</v>
      </c>
      <c r="DF38">
        <v>0.10008868658988899</v>
      </c>
      <c r="DG38">
        <v>7.8856326510211697E-2</v>
      </c>
      <c r="DH38">
        <v>0.102790028557647</v>
      </c>
      <c r="DI38">
        <v>3.6625368868517298E-2</v>
      </c>
      <c r="DJ38">
        <v>0.10780807785735901</v>
      </c>
      <c r="DK38">
        <v>5.5153445753130102E-2</v>
      </c>
      <c r="DL38">
        <v>4.5252384876445097E-2</v>
      </c>
      <c r="DM38">
        <v>3.9046038611188903E-2</v>
      </c>
      <c r="DN38">
        <v>4.8454789377866E-2</v>
      </c>
      <c r="DO38">
        <v>6.0904214174105999E-2</v>
      </c>
      <c r="DP38">
        <v>2.9005709465545901E-2</v>
      </c>
      <c r="DQ38">
        <v>5.39274385302509E-2</v>
      </c>
      <c r="DR38">
        <v>4.7777422882789203E-2</v>
      </c>
      <c r="DS38">
        <v>4.11357885960143E-2</v>
      </c>
      <c r="DT38">
        <v>1.8559890085736701E-2</v>
      </c>
      <c r="DU38">
        <v>9.0079724871082498E-2</v>
      </c>
      <c r="DV38">
        <v>8.9509922549138296E-2</v>
      </c>
      <c r="DW38">
        <v>9.0134400893981906E-2</v>
      </c>
      <c r="DX38">
        <v>0.18463581520375499</v>
      </c>
      <c r="DY38">
        <v>6.5532655452443897E-2</v>
      </c>
      <c r="DZ38">
        <v>0.37364763208799501</v>
      </c>
      <c r="EA38">
        <v>0.23981715870408599</v>
      </c>
      <c r="EB38">
        <v>0.124345629014742</v>
      </c>
      <c r="EC38">
        <v>5.51371509883991E-3</v>
      </c>
      <c r="ED38">
        <v>0.21452070810130999</v>
      </c>
      <c r="EE38">
        <v>0.23452972271884501</v>
      </c>
      <c r="EF38">
        <v>0.18981557252838999</v>
      </c>
      <c r="EG38">
        <v>1.7158279690901099E-2</v>
      </c>
      <c r="EH38">
        <v>5.5037435150872498E-2</v>
      </c>
      <c r="EI38">
        <v>0.19222543351906099</v>
      </c>
      <c r="EJ38">
        <v>3.5671008026677102E-2</v>
      </c>
      <c r="EK38">
        <v>0.122100934859174</v>
      </c>
      <c r="EL38">
        <v>3.9997574861107499E-2</v>
      </c>
      <c r="EM38">
        <v>0.11508969543023399</v>
      </c>
      <c r="EN38">
        <v>4.1062339529564E-2</v>
      </c>
      <c r="EO38">
        <v>8.5883237904845103E-2</v>
      </c>
      <c r="EP38">
        <v>0.36494057448480399</v>
      </c>
      <c r="EQ38">
        <v>8.1313110577360806E-2</v>
      </c>
      <c r="ER38">
        <v>0.16699826242502899</v>
      </c>
      <c r="ES38">
        <v>6.6602456740240595E-2</v>
      </c>
      <c r="ET38">
        <v>0.231635132007975</v>
      </c>
      <c r="EU38">
        <v>4.2386198879393003E-2</v>
      </c>
      <c r="EV38">
        <v>0.639137091460944</v>
      </c>
      <c r="EW38">
        <v>0.15101549437527101</v>
      </c>
      <c r="EX38">
        <v>7.5920269275338501E-2</v>
      </c>
      <c r="EY38">
        <v>0.13438364216219301</v>
      </c>
      <c r="EZ38">
        <v>0.200781409385455</v>
      </c>
      <c r="FA38">
        <v>7.2457282855423993E-2</v>
      </c>
      <c r="FB38">
        <v>0.138032988409969</v>
      </c>
      <c r="FC38">
        <v>0</v>
      </c>
      <c r="FD38">
        <v>0.39192509808092801</v>
      </c>
      <c r="FE38">
        <v>0.75079625686068396</v>
      </c>
      <c r="FF38">
        <v>0.537320228340882</v>
      </c>
      <c r="FG38">
        <v>0.65865875016945497</v>
      </c>
      <c r="FH38">
        <v>0.56043281845034698</v>
      </c>
      <c r="FI38">
        <v>0.450264335841568</v>
      </c>
      <c r="FK38" s="12">
        <v>36</v>
      </c>
      <c r="FL38">
        <v>0.12285327334677899</v>
      </c>
      <c r="FM38">
        <v>1.4049823489533099E-2</v>
      </c>
      <c r="FP38" s="12">
        <v>35</v>
      </c>
      <c r="FQ38">
        <v>0.175301914163702</v>
      </c>
      <c r="FR38">
        <v>1.3585870408076599</v>
      </c>
      <c r="FS38">
        <v>1.78535884585057</v>
      </c>
      <c r="FT38">
        <v>0.118334865379466</v>
      </c>
      <c r="FU38">
        <v>0.371931525532817</v>
      </c>
      <c r="FV38">
        <v>0.23375492565536499</v>
      </c>
      <c r="FW38">
        <v>0.21457768968315599</v>
      </c>
      <c r="FX38">
        <v>0.316850655179509</v>
      </c>
      <c r="FY38">
        <v>0.13610278246799901</v>
      </c>
      <c r="FZ38">
        <v>0.104386159530225</v>
      </c>
      <c r="GA38">
        <v>0.13761448697840101</v>
      </c>
      <c r="GB38">
        <v>0.32783948157606502</v>
      </c>
      <c r="GC38">
        <v>0.72512545388368199</v>
      </c>
      <c r="GD38">
        <v>5.8925305654037002E-2</v>
      </c>
      <c r="GE38">
        <v>0</v>
      </c>
      <c r="GF38">
        <v>0.73587514703141099</v>
      </c>
      <c r="GG38">
        <v>0.17008983240648701</v>
      </c>
      <c r="GH38">
        <v>8.8002623778849307E-2</v>
      </c>
      <c r="GI38">
        <v>0.71530304305546999</v>
      </c>
      <c r="GJ38">
        <v>0.28593762522249699</v>
      </c>
      <c r="GK38">
        <v>1.40924988202622E-2</v>
      </c>
      <c r="GL38">
        <v>1.14859076355926</v>
      </c>
      <c r="GM38">
        <v>1.8968562824900601E-2</v>
      </c>
      <c r="GN38">
        <v>0.186489330567919</v>
      </c>
      <c r="GO38">
        <v>3.9737045915802502E-2</v>
      </c>
      <c r="GP38">
        <v>0.116901324351397</v>
      </c>
      <c r="GQ38">
        <v>0.31304191141792498</v>
      </c>
      <c r="GR38">
        <v>0.48593570469778502</v>
      </c>
      <c r="GS38">
        <v>0.37997302130761201</v>
      </c>
      <c r="GT38">
        <v>7.4318291888802096E-2</v>
      </c>
      <c r="GU38">
        <v>0.36362260001073898</v>
      </c>
      <c r="GV38">
        <v>0.11391588811023701</v>
      </c>
      <c r="GW38">
        <v>1.3268376866388799E-2</v>
      </c>
      <c r="GX38">
        <v>0.25859104453647103</v>
      </c>
      <c r="GY38">
        <v>0.42918734024833499</v>
      </c>
      <c r="GZ38">
        <v>0.30077186631354602</v>
      </c>
      <c r="HA38">
        <v>0.47048966693661098</v>
      </c>
      <c r="HB38">
        <v>0.31452578397083297</v>
      </c>
      <c r="HC38">
        <v>0.67370986841602598</v>
      </c>
      <c r="HD38">
        <v>0.113265098192529</v>
      </c>
      <c r="HE38">
        <v>4.4031216883168599E-2</v>
      </c>
      <c r="HF38">
        <v>0.20200096571239901</v>
      </c>
      <c r="HG38">
        <v>0.29907419026570498</v>
      </c>
      <c r="HH38">
        <v>0.28593762522249699</v>
      </c>
      <c r="HI38">
        <v>0.69542106608707699</v>
      </c>
      <c r="HJ38">
        <v>9.9732646759448304E-2</v>
      </c>
      <c r="HK38">
        <v>8.33585466107057E-2</v>
      </c>
      <c r="HL38">
        <v>4.0760506578156303E-2</v>
      </c>
      <c r="HM38">
        <v>0.37150846928616899</v>
      </c>
      <c r="HN38">
        <v>0</v>
      </c>
      <c r="HO38">
        <v>8.6719719469244404E-3</v>
      </c>
      <c r="HP38">
        <v>0.102026405530941</v>
      </c>
      <c r="HQ38">
        <v>1.3255522044208099</v>
      </c>
      <c r="HR38">
        <v>1.9345816981216499E-2</v>
      </c>
      <c r="HS38">
        <v>0.32695566172301799</v>
      </c>
      <c r="HT38">
        <v>0.34569737749282398</v>
      </c>
      <c r="HU38">
        <v>1.3161094989359801</v>
      </c>
      <c r="HV38">
        <v>0.22379467253552901</v>
      </c>
      <c r="HW38">
        <v>1.6841853189698801</v>
      </c>
      <c r="HX38">
        <v>4.4031216883168599E-2</v>
      </c>
      <c r="HY38">
        <v>0.15813031577238401</v>
      </c>
      <c r="HZ38">
        <v>0.28944636572418703</v>
      </c>
      <c r="IA38">
        <v>9.8226186822437001E-2</v>
      </c>
      <c r="IB38">
        <v>0.14572266166137299</v>
      </c>
      <c r="IC38">
        <v>0.39525524211101398</v>
      </c>
      <c r="ID38">
        <v>0.44797726371192198</v>
      </c>
      <c r="IE38">
        <v>0.23814927037749201</v>
      </c>
      <c r="IF38">
        <v>0.29856591527325499</v>
      </c>
      <c r="IG38">
        <v>0.39298133788664302</v>
      </c>
      <c r="IH38">
        <v>0.32917615151994001</v>
      </c>
      <c r="II38">
        <v>7.8972159819657606E-2</v>
      </c>
      <c r="IJ38">
        <v>0</v>
      </c>
      <c r="IK38">
        <v>0.96616790000247099</v>
      </c>
      <c r="IL38">
        <v>2.7924656060069601E-2</v>
      </c>
      <c r="IM38">
        <v>0.28442775800447201</v>
      </c>
      <c r="IN38">
        <v>0.183498689453167</v>
      </c>
      <c r="IO38">
        <v>3.4635742146151498E-2</v>
      </c>
      <c r="IP38">
        <v>1.4319559510920901</v>
      </c>
      <c r="IQ38">
        <v>5.13683731595019E-2</v>
      </c>
      <c r="IR38">
        <v>0.57047840996700006</v>
      </c>
      <c r="IS38">
        <v>0</v>
      </c>
      <c r="IT38">
        <v>0.79679508510198804</v>
      </c>
      <c r="IU38">
        <v>1.2151724966173E-2</v>
      </c>
      <c r="IV38">
        <v>0.38083422232205</v>
      </c>
      <c r="IW38">
        <v>6.2857601438508395E-2</v>
      </c>
      <c r="IX38">
        <v>9.3949351019371893E-2</v>
      </c>
      <c r="IY38">
        <v>9.3137722962884806E-2</v>
      </c>
      <c r="IZ38">
        <v>5.2313729351051899E-2</v>
      </c>
      <c r="JA38">
        <v>7.5751855039774399E-2</v>
      </c>
      <c r="JB38">
        <v>1.27999865331326E-2</v>
      </c>
      <c r="JC38">
        <v>0.11040719792102199</v>
      </c>
      <c r="JD38">
        <v>4.1062970638856902E-2</v>
      </c>
      <c r="JE38">
        <v>3.0626796396701198E-3</v>
      </c>
      <c r="JF38">
        <v>3.1196260567849499E-3</v>
      </c>
      <c r="JG38">
        <v>9.7129589862039997E-2</v>
      </c>
      <c r="JH38">
        <v>0.39088768656219502</v>
      </c>
      <c r="JI38">
        <v>0.32591295674029502</v>
      </c>
      <c r="JJ38">
        <v>3.8240484737879499E-2</v>
      </c>
      <c r="JK38">
        <v>0.35736230111509898</v>
      </c>
      <c r="JL38">
        <v>0.37243095148002697</v>
      </c>
      <c r="JM38">
        <v>0.10719247141673301</v>
      </c>
      <c r="JN38">
        <v>1.93641396772511</v>
      </c>
      <c r="JO38">
        <v>1.49300103078488</v>
      </c>
      <c r="JP38">
        <v>0.28010400473852398</v>
      </c>
      <c r="JQ38">
        <v>2.8962085518723799</v>
      </c>
      <c r="JR38">
        <v>0</v>
      </c>
      <c r="JS38">
        <v>8.1039807193707597E-2</v>
      </c>
      <c r="JT38">
        <v>7.4959507860277899E-2</v>
      </c>
      <c r="JU38">
        <v>2.6895314843161801E-2</v>
      </c>
      <c r="JV38">
        <v>0.26990152598422701</v>
      </c>
      <c r="JW38">
        <v>0.17795193538104001</v>
      </c>
      <c r="JX38">
        <v>1.6490961156186E-2</v>
      </c>
      <c r="JY38">
        <v>4.8970838646809197E-3</v>
      </c>
      <c r="JZ38">
        <v>0.16825624997500299</v>
      </c>
      <c r="KA38">
        <v>2.8438509948360401E-3</v>
      </c>
      <c r="KB38">
        <v>0.231800566195554</v>
      </c>
      <c r="KC38">
        <v>0.36811612864922499</v>
      </c>
      <c r="KD38">
        <v>0.40478989831556</v>
      </c>
      <c r="KE38">
        <v>2.5429850597719801E-2</v>
      </c>
      <c r="KF38">
        <v>0.29107779149808799</v>
      </c>
      <c r="KG38">
        <v>0</v>
      </c>
      <c r="KH38">
        <v>0.15733346283140101</v>
      </c>
      <c r="KI38">
        <v>0.46383625101542802</v>
      </c>
      <c r="KJ38">
        <v>0.74592024761528397</v>
      </c>
      <c r="KK38">
        <v>0</v>
      </c>
      <c r="KL38">
        <v>0.13830382902323701</v>
      </c>
      <c r="KM38">
        <v>0.17239117587764399</v>
      </c>
      <c r="KN38">
        <v>0.70868095227622396</v>
      </c>
      <c r="KO38">
        <v>0.85031439910304896</v>
      </c>
      <c r="KP38">
        <v>0.17425248233606599</v>
      </c>
      <c r="KQ38">
        <v>2.9515304125324202</v>
      </c>
      <c r="KR38">
        <v>6.7431943692338403E-2</v>
      </c>
      <c r="KS38">
        <v>1.5648290387267401E-2</v>
      </c>
      <c r="KT38">
        <v>0.13353932611665301</v>
      </c>
      <c r="KU38">
        <v>7.8051666352993404E-2</v>
      </c>
      <c r="KV38">
        <v>0</v>
      </c>
      <c r="KW38">
        <v>0.10471925556914601</v>
      </c>
      <c r="KX38">
        <v>0.52832063251179295</v>
      </c>
      <c r="KY38">
        <v>0</v>
      </c>
      <c r="KZ38">
        <v>0</v>
      </c>
      <c r="LA38">
        <v>0.11123608105766</v>
      </c>
      <c r="LB38">
        <v>8.3383494392642393E-2</v>
      </c>
      <c r="LC38">
        <v>0.23538984590784401</v>
      </c>
      <c r="LD38">
        <v>2.1941275108699099</v>
      </c>
      <c r="LE38">
        <v>8.4919113725639997E-2</v>
      </c>
      <c r="LF38">
        <v>0.25316937405929801</v>
      </c>
      <c r="LG38">
        <v>0.58208752515941997</v>
      </c>
      <c r="LH38">
        <v>0</v>
      </c>
      <c r="LI38">
        <v>0.64795699236789805</v>
      </c>
      <c r="LJ38">
        <v>2.00227878406029E-2</v>
      </c>
      <c r="LK38">
        <v>0.60608434837008796</v>
      </c>
      <c r="LL38">
        <v>1.09219549133026E-2</v>
      </c>
      <c r="LM38">
        <v>0.246817634839993</v>
      </c>
      <c r="LN38">
        <v>0.62498134790354898</v>
      </c>
      <c r="LO38">
        <v>0</v>
      </c>
      <c r="LP38">
        <v>9.1936566762599203E-2</v>
      </c>
      <c r="LQ38">
        <v>0</v>
      </c>
      <c r="LR38">
        <v>0.73132232004143605</v>
      </c>
      <c r="LS38">
        <v>0.28554250882157001</v>
      </c>
      <c r="LT38">
        <v>0.42479744133431502</v>
      </c>
      <c r="LU38">
        <v>2.3662464249722599</v>
      </c>
      <c r="LV38">
        <v>2.0693743562613398</v>
      </c>
      <c r="LW38">
        <v>0.68528672137050295</v>
      </c>
      <c r="LX38">
        <v>0.13830382902323701</v>
      </c>
      <c r="LY38">
        <v>0.354872216167052</v>
      </c>
      <c r="LZ38">
        <v>1.3434341829826499</v>
      </c>
      <c r="MA38">
        <v>0.11293101938783499</v>
      </c>
      <c r="MB38">
        <v>0.23649641435069199</v>
      </c>
      <c r="MC38">
        <v>0.145278482927755</v>
      </c>
      <c r="MD38">
        <v>0.18578177437485099</v>
      </c>
      <c r="ME38">
        <v>0.25845641586949197</v>
      </c>
      <c r="MF38">
        <v>5.3435239001716197E-3</v>
      </c>
      <c r="MG38">
        <v>0</v>
      </c>
      <c r="MH38">
        <v>6.1828811547568599E-2</v>
      </c>
      <c r="MI38">
        <v>5.65480751183043E-2</v>
      </c>
      <c r="MJ38">
        <v>1.68888711855318</v>
      </c>
      <c r="MK38">
        <v>5.1432539511732898E-2</v>
      </c>
      <c r="ML38">
        <v>6.0471852842362797E-2</v>
      </c>
      <c r="MM38">
        <v>2.7601267877892501E-2</v>
      </c>
      <c r="MN38">
        <v>8.21909772998166E-2</v>
      </c>
      <c r="MO38">
        <v>0.184628268655782</v>
      </c>
      <c r="MP38">
        <v>4.0733377383467002E-2</v>
      </c>
      <c r="MQ38">
        <v>0.21782411501742399</v>
      </c>
      <c r="MR38">
        <v>0.978868635330017</v>
      </c>
      <c r="MS38">
        <v>1.8259464226329001</v>
      </c>
      <c r="MT38">
        <v>0.69135482702556095</v>
      </c>
      <c r="MU38">
        <v>2.9004205833279301E-2</v>
      </c>
      <c r="MV38">
        <v>1.6153790340955401E-2</v>
      </c>
      <c r="MW38">
        <v>0.17318605394331901</v>
      </c>
      <c r="MX38">
        <v>1.3271303992865E-2</v>
      </c>
      <c r="MY38">
        <v>0.39329996654916599</v>
      </c>
      <c r="MZ38">
        <v>0</v>
      </c>
      <c r="NA38">
        <v>0.13465660177849501</v>
      </c>
      <c r="NB38">
        <v>0.17010452353158301</v>
      </c>
      <c r="NC38">
        <v>0.156175958453868</v>
      </c>
      <c r="ND38">
        <v>0.12937953160338</v>
      </c>
      <c r="NE38">
        <v>0.27321796345740601</v>
      </c>
      <c r="NF38">
        <v>0</v>
      </c>
      <c r="NG38">
        <v>0</v>
      </c>
      <c r="NH38">
        <v>3.07051384806016E-2</v>
      </c>
      <c r="NJ38" s="12">
        <v>35</v>
      </c>
      <c r="NK38">
        <v>0.34961188604337401</v>
      </c>
      <c r="NL38">
        <v>3.6564158573653603E-2</v>
      </c>
    </row>
    <row r="39" spans="1:376">
      <c r="A39" s="12">
        <v>36</v>
      </c>
      <c r="B39">
        <v>1.09921448649518E-2</v>
      </c>
      <c r="C39">
        <v>2.7655777286860399E-2</v>
      </c>
      <c r="D39">
        <v>0</v>
      </c>
      <c r="E39">
        <v>3.9399162939134803E-3</v>
      </c>
      <c r="F39">
        <v>6.9264609016609496E-2</v>
      </c>
      <c r="G39">
        <v>3.1745134596867897E-2</v>
      </c>
      <c r="H39">
        <v>2.4793146218189698E-3</v>
      </c>
      <c r="I39">
        <v>6.7220003117287302E-3</v>
      </c>
      <c r="J39">
        <v>8.1142580210656207E-3</v>
      </c>
      <c r="K39">
        <v>4.0865838346984401E-2</v>
      </c>
      <c r="L39">
        <v>2.3054623137382501E-2</v>
      </c>
      <c r="M39">
        <v>2.1592996706832801E-3</v>
      </c>
      <c r="N39">
        <v>7.4062727321187002E-2</v>
      </c>
      <c r="O39">
        <v>4.2468026355889803E-2</v>
      </c>
      <c r="P39">
        <v>0</v>
      </c>
      <c r="Q39">
        <v>0</v>
      </c>
      <c r="R39">
        <v>7.1232836966535998E-2</v>
      </c>
      <c r="S39">
        <v>0.13618767298658899</v>
      </c>
      <c r="T39">
        <v>0</v>
      </c>
      <c r="U39">
        <v>1.4638960715540999E-2</v>
      </c>
      <c r="V39">
        <v>0.14868210278130201</v>
      </c>
      <c r="W39">
        <v>2.6161593065007999E-2</v>
      </c>
      <c r="X39">
        <v>3.1931458190752E-2</v>
      </c>
      <c r="Y39">
        <v>0</v>
      </c>
      <c r="Z39">
        <v>2.36920545543822E-2</v>
      </c>
      <c r="AA39">
        <v>0.115060764633741</v>
      </c>
      <c r="AB39">
        <v>3.3362523752113798E-3</v>
      </c>
      <c r="AC39">
        <v>1.25201003860465E-2</v>
      </c>
      <c r="AD39">
        <v>0</v>
      </c>
      <c r="AE39">
        <v>3.5395365540783902E-3</v>
      </c>
      <c r="AF39">
        <v>2.2568897586972999E-2</v>
      </c>
      <c r="AG39">
        <v>0</v>
      </c>
      <c r="AH39">
        <v>9.8031113098740897E-3</v>
      </c>
      <c r="AI39">
        <v>2.08708713196105E-2</v>
      </c>
      <c r="AJ39">
        <v>1.10419227316742E-2</v>
      </c>
      <c r="AK39">
        <v>1.1250025490327499E-2</v>
      </c>
      <c r="AL39">
        <v>6.2715795809790299E-3</v>
      </c>
      <c r="AM39">
        <v>6.7290921602701503E-2</v>
      </c>
      <c r="AN39">
        <v>9.3108222213570992E-3</v>
      </c>
      <c r="AO39">
        <v>2.82178545261179E-2</v>
      </c>
      <c r="AP39">
        <v>3.9779134344971098E-3</v>
      </c>
      <c r="AQ39">
        <v>0</v>
      </c>
      <c r="AR39">
        <v>0</v>
      </c>
      <c r="AS39">
        <v>4.9164184118299897E-2</v>
      </c>
      <c r="AT39">
        <v>3.8297644194469897E-2</v>
      </c>
      <c r="AU39">
        <v>0</v>
      </c>
      <c r="AV39">
        <v>3.8699332764319999E-2</v>
      </c>
      <c r="AW39">
        <v>5.91289843013212E-2</v>
      </c>
      <c r="AX39">
        <v>2.5979533093069902E-2</v>
      </c>
      <c r="AY39">
        <v>5.0232378026517704E-3</v>
      </c>
      <c r="AZ39">
        <v>2.3212516539736698E-3</v>
      </c>
      <c r="BA39">
        <v>1.81370313127889E-2</v>
      </c>
      <c r="BB39">
        <v>2.3634574601310101E-4</v>
      </c>
      <c r="BC39">
        <v>0</v>
      </c>
      <c r="BD39">
        <v>1.34062079371922E-3</v>
      </c>
      <c r="BE39">
        <v>0.20918955339293699</v>
      </c>
      <c r="BF39">
        <v>6.3003827054791101E-2</v>
      </c>
      <c r="BG39">
        <v>3.8951334875681601E-2</v>
      </c>
      <c r="BH39">
        <v>3.6687484591060401E-2</v>
      </c>
      <c r="BI39">
        <v>5.44926652473917E-2</v>
      </c>
      <c r="BJ39">
        <v>7.4519913904669902E-2</v>
      </c>
      <c r="BK39">
        <v>8.0551246503910101E-2</v>
      </c>
      <c r="BL39">
        <v>6.5369368478632603E-2</v>
      </c>
      <c r="BM39">
        <v>8.3702437289802298E-2</v>
      </c>
      <c r="BN39">
        <v>8.1595689414690503E-2</v>
      </c>
      <c r="BO39">
        <v>7.0132330666888107E-2</v>
      </c>
      <c r="BP39">
        <v>6.3448508982484803E-2</v>
      </c>
      <c r="BQ39">
        <v>4.33484683463718E-2</v>
      </c>
      <c r="BR39">
        <v>7.0621047873337894E-2</v>
      </c>
      <c r="BS39">
        <v>9.7957609271095203E-2</v>
      </c>
      <c r="BT39">
        <v>0.10513476574217499</v>
      </c>
      <c r="BU39">
        <v>4.6727449378005402E-2</v>
      </c>
      <c r="BV39">
        <v>6.2531751952135103E-2</v>
      </c>
      <c r="BW39">
        <v>2.6825226200900401E-2</v>
      </c>
      <c r="BX39">
        <v>1.07927736989617E-2</v>
      </c>
      <c r="BY39">
        <v>8.8675623480096097E-2</v>
      </c>
      <c r="BZ39">
        <v>0.14408562601751099</v>
      </c>
      <c r="CA39">
        <v>0.107950690646841</v>
      </c>
      <c r="CB39">
        <v>0.155325433149794</v>
      </c>
      <c r="CC39">
        <v>5.7018168514766397E-2</v>
      </c>
      <c r="CD39">
        <v>6.0868394085599499E-2</v>
      </c>
      <c r="CE39">
        <v>4.9525218488112803E-2</v>
      </c>
      <c r="CF39">
        <v>8.1138484492191895E-2</v>
      </c>
      <c r="CG39">
        <v>0.11403197401671</v>
      </c>
      <c r="CH39">
        <v>6.6642180190756004E-2</v>
      </c>
      <c r="CI39">
        <v>0.10877615047467799</v>
      </c>
      <c r="CJ39">
        <v>9.4639452299434504E-2</v>
      </c>
      <c r="CK39">
        <v>9.29294342762641E-2</v>
      </c>
      <c r="CL39">
        <v>5.6138766669763099E-2</v>
      </c>
      <c r="CM39">
        <v>5.1471610308034203E-2</v>
      </c>
      <c r="CN39">
        <v>6.6734678639619696E-2</v>
      </c>
      <c r="CO39">
        <v>7.8807522528075505E-2</v>
      </c>
      <c r="CP39">
        <v>0.213740142920886</v>
      </c>
      <c r="CQ39">
        <v>9.33325373756103E-2</v>
      </c>
      <c r="CR39">
        <v>0.12784441715811501</v>
      </c>
      <c r="CS39">
        <v>9.0987623600310402E-2</v>
      </c>
      <c r="CT39">
        <v>6.4542300319366294E-2</v>
      </c>
      <c r="CU39">
        <v>4.966266672973E-2</v>
      </c>
      <c r="CV39">
        <v>0.10398450115778</v>
      </c>
      <c r="CW39">
        <v>4.3311308831191102E-2</v>
      </c>
      <c r="CX39">
        <v>4.5328060180269497E-2</v>
      </c>
      <c r="CY39">
        <v>6.2445637020333303E-2</v>
      </c>
      <c r="CZ39">
        <v>5.0874829730755203E-2</v>
      </c>
      <c r="DA39">
        <v>0.58394536439297995</v>
      </c>
      <c r="DB39">
        <v>0.66518016766451704</v>
      </c>
      <c r="DC39">
        <v>0.47115833629321302</v>
      </c>
      <c r="DD39">
        <v>0.48548188330822201</v>
      </c>
      <c r="DE39">
        <v>0</v>
      </c>
      <c r="DF39">
        <v>0.210363306276249</v>
      </c>
      <c r="DG39">
        <v>0.16759805688868701</v>
      </c>
      <c r="DH39">
        <v>0.123151896934331</v>
      </c>
      <c r="DI39">
        <v>4.9034554940402403E-2</v>
      </c>
      <c r="DJ39">
        <v>0.13116250625537501</v>
      </c>
      <c r="DK39">
        <v>5.99931453146616E-2</v>
      </c>
      <c r="DL39">
        <v>6.0389646211272199E-2</v>
      </c>
      <c r="DM39">
        <v>4.2402060755077797E-2</v>
      </c>
      <c r="DN39">
        <v>5.2696278190228603E-2</v>
      </c>
      <c r="DO39">
        <v>7.3368874860463104E-2</v>
      </c>
      <c r="DP39">
        <v>4.6890556591349698E-2</v>
      </c>
      <c r="DQ39">
        <v>6.0259404159717998E-2</v>
      </c>
      <c r="DR39">
        <v>5.35538737814596E-2</v>
      </c>
      <c r="DS39">
        <v>4.4184661522395197E-2</v>
      </c>
      <c r="DT39">
        <v>2.3373045842994801E-2</v>
      </c>
      <c r="DU39">
        <v>0.13881376017472499</v>
      </c>
      <c r="DV39">
        <v>0.13107914513826899</v>
      </c>
      <c r="DW39">
        <v>0.112261986100108</v>
      </c>
      <c r="DX39">
        <v>0.244306713257781</v>
      </c>
      <c r="DY39">
        <v>0.134938534355699</v>
      </c>
      <c r="DZ39">
        <v>0.47987932678057099</v>
      </c>
      <c r="EA39">
        <v>0.28021871352677202</v>
      </c>
      <c r="EB39">
        <v>0.216823525668534</v>
      </c>
      <c r="EC39">
        <v>2.9780783147957401E-2</v>
      </c>
      <c r="ED39">
        <v>0.29920192289533798</v>
      </c>
      <c r="EE39">
        <v>0.288535062645075</v>
      </c>
      <c r="EF39">
        <v>0.250897726255215</v>
      </c>
      <c r="EG39">
        <v>2.87415788929145E-2</v>
      </c>
      <c r="EH39">
        <v>0.10361476087998001</v>
      </c>
      <c r="EI39">
        <v>0.25303931125537998</v>
      </c>
      <c r="EJ39">
        <v>7.0177076706782096E-2</v>
      </c>
      <c r="EK39">
        <v>0.15335429687142199</v>
      </c>
      <c r="EL39">
        <v>9.70682316389785E-2</v>
      </c>
      <c r="EM39">
        <v>0.14605243342840199</v>
      </c>
      <c r="EN39">
        <v>7.3768669680403395E-2</v>
      </c>
      <c r="EO39">
        <v>0.14674185228865</v>
      </c>
      <c r="EP39">
        <v>0.55999513500796905</v>
      </c>
      <c r="EQ39">
        <v>0.37855883200063001</v>
      </c>
      <c r="ER39">
        <v>0.32353322597078699</v>
      </c>
      <c r="ES39">
        <v>6.7419401819042199E-2</v>
      </c>
      <c r="ET39">
        <v>0.241673408265761</v>
      </c>
      <c r="EU39">
        <v>0.123991624366172</v>
      </c>
      <c r="EV39">
        <v>0.78633128008044895</v>
      </c>
      <c r="EW39">
        <v>0.17013287239338001</v>
      </c>
      <c r="EX39">
        <v>7.9046281834364407E-2</v>
      </c>
      <c r="EY39">
        <v>0.16806999114360099</v>
      </c>
      <c r="EZ39">
        <v>0.18976395718851299</v>
      </c>
      <c r="FA39">
        <v>0.108556879790488</v>
      </c>
      <c r="FB39">
        <v>0.144081644666922</v>
      </c>
      <c r="FC39">
        <v>2.10165492069453E-2</v>
      </c>
      <c r="FD39">
        <v>0.51263589800500897</v>
      </c>
      <c r="FE39">
        <v>1.0154528028927201</v>
      </c>
      <c r="FF39">
        <v>0.84585527837886398</v>
      </c>
      <c r="FG39">
        <v>0.89951635741709202</v>
      </c>
      <c r="FH39">
        <v>0.71911406932214805</v>
      </c>
      <c r="FI39">
        <v>0.54387233254002898</v>
      </c>
      <c r="FK39" s="12">
        <v>37</v>
      </c>
      <c r="FL39">
        <v>0.15387728502360801</v>
      </c>
      <c r="FM39">
        <v>1.8502364477607499E-2</v>
      </c>
      <c r="FP39" s="12">
        <v>36</v>
      </c>
      <c r="FQ39">
        <v>0.472790886153511</v>
      </c>
      <c r="FR39">
        <v>1.80115644741072</v>
      </c>
      <c r="FS39">
        <v>2.2029367777830902</v>
      </c>
      <c r="FT39">
        <v>0.16145642035475199</v>
      </c>
      <c r="FU39">
        <v>0.53956420842438202</v>
      </c>
      <c r="FV39">
        <v>0.25717431462150703</v>
      </c>
      <c r="FW39">
        <v>0.29578385752445302</v>
      </c>
      <c r="FX39">
        <v>0.36743899495214899</v>
      </c>
      <c r="FY39">
        <v>0.19218513062576301</v>
      </c>
      <c r="FZ39">
        <v>0.20870618138722999</v>
      </c>
      <c r="GA39">
        <v>0.175311166309043</v>
      </c>
      <c r="GB39">
        <v>0.36503555397846699</v>
      </c>
      <c r="GC39">
        <v>0.78198211028063003</v>
      </c>
      <c r="GD39">
        <v>0.100869735765807</v>
      </c>
      <c r="GE39">
        <v>2.7270398379871202E-2</v>
      </c>
      <c r="GF39">
        <v>0.91686050777940598</v>
      </c>
      <c r="GG39">
        <v>0.32003188762713303</v>
      </c>
      <c r="GH39">
        <v>0.228517934207739</v>
      </c>
      <c r="GI39">
        <v>0.80384095945032297</v>
      </c>
      <c r="GJ39">
        <v>0.32677956004546099</v>
      </c>
      <c r="GK39">
        <v>1.13719090232743E-2</v>
      </c>
      <c r="GL39">
        <v>1.40367748842621</v>
      </c>
      <c r="GM39">
        <v>3.24678780679621E-2</v>
      </c>
      <c r="GN39">
        <v>0.20282959894717001</v>
      </c>
      <c r="GO39">
        <v>7.6189235877073103E-2</v>
      </c>
      <c r="GP39">
        <v>0.15107553601804299</v>
      </c>
      <c r="GQ39">
        <v>0.36349293103991198</v>
      </c>
      <c r="GR39">
        <v>0.69642910779067602</v>
      </c>
      <c r="GS39">
        <v>0.468865452093854</v>
      </c>
      <c r="GT39">
        <v>0.15492900494539599</v>
      </c>
      <c r="GU39">
        <v>0.42963971901393</v>
      </c>
      <c r="GV39">
        <v>0.183465810913049</v>
      </c>
      <c r="GW39">
        <v>5.3939451727861798E-2</v>
      </c>
      <c r="GX39">
        <v>0.317317183793974</v>
      </c>
      <c r="GY39">
        <v>0.62451295238078097</v>
      </c>
      <c r="GZ39">
        <v>0.29535563750226101</v>
      </c>
      <c r="HA39">
        <v>0.47924248892296101</v>
      </c>
      <c r="HB39">
        <v>0.45236901694766202</v>
      </c>
      <c r="HC39">
        <v>0.72620491255490005</v>
      </c>
      <c r="HD39">
        <v>0.103871964156225</v>
      </c>
      <c r="HE39">
        <v>8.8137499504249803E-2</v>
      </c>
      <c r="HF39">
        <v>0.31772330606986099</v>
      </c>
      <c r="HG39">
        <v>0.375448227945052</v>
      </c>
      <c r="HH39">
        <v>0.32677956004546099</v>
      </c>
      <c r="HI39">
        <v>0.75415768889367796</v>
      </c>
      <c r="HJ39">
        <v>6.4345152860521601E-2</v>
      </c>
      <c r="HK39">
        <v>7.0515901112557997E-2</v>
      </c>
      <c r="HL39">
        <v>4.2363773251670303E-2</v>
      </c>
      <c r="HM39">
        <v>0.55759393097120102</v>
      </c>
      <c r="HN39">
        <v>0</v>
      </c>
      <c r="HO39">
        <v>2.8372824036618501E-2</v>
      </c>
      <c r="HP39">
        <v>0.156892194212952</v>
      </c>
      <c r="HQ39">
        <v>1.8832883051068201</v>
      </c>
      <c r="HR39">
        <v>5.1554464921388599E-2</v>
      </c>
      <c r="HS39">
        <v>0.39430183822925702</v>
      </c>
      <c r="HT39">
        <v>0.37552938551166298</v>
      </c>
      <c r="HU39">
        <v>1.5622379170340199</v>
      </c>
      <c r="HV39">
        <v>0.25713983673033802</v>
      </c>
      <c r="HW39">
        <v>1.9664591328096599</v>
      </c>
      <c r="HX39">
        <v>8.8137499504249803E-2</v>
      </c>
      <c r="HY39">
        <v>0.222114950204679</v>
      </c>
      <c r="HZ39">
        <v>0.226869085208661</v>
      </c>
      <c r="IA39">
        <v>9.8556821396947103E-2</v>
      </c>
      <c r="IB39">
        <v>0.26954991684588298</v>
      </c>
      <c r="IC39">
        <v>0.420599722777315</v>
      </c>
      <c r="ID39">
        <v>0.65003632508263998</v>
      </c>
      <c r="IE39">
        <v>0.29356076024580202</v>
      </c>
      <c r="IF39">
        <v>0.54579929387885195</v>
      </c>
      <c r="IG39">
        <v>0.71378540970456394</v>
      </c>
      <c r="IH39">
        <v>0.470643180162859</v>
      </c>
      <c r="II39">
        <v>0.17946643895692399</v>
      </c>
      <c r="IJ39">
        <v>1.16979185842002E-2</v>
      </c>
      <c r="IK39">
        <v>1.1978970816844099</v>
      </c>
      <c r="IL39">
        <v>0.100172491318543</v>
      </c>
      <c r="IM39">
        <v>0.31543265529794301</v>
      </c>
      <c r="IN39">
        <v>0.22964442376219499</v>
      </c>
      <c r="IO39">
        <v>6.3157554460261806E-2</v>
      </c>
      <c r="IP39">
        <v>1.9499281397525201</v>
      </c>
      <c r="IQ39">
        <v>0.12968414256031699</v>
      </c>
      <c r="IR39">
        <v>0.65902224715553104</v>
      </c>
      <c r="IS39">
        <v>1.59812973214022E-3</v>
      </c>
      <c r="IT39">
        <v>0.87416762008571303</v>
      </c>
      <c r="IU39">
        <v>1.67121168140042E-2</v>
      </c>
      <c r="IV39">
        <v>0.54235065774070301</v>
      </c>
      <c r="IW39">
        <v>0.10538101821936301</v>
      </c>
      <c r="IX39">
        <v>0.19323604684119799</v>
      </c>
      <c r="IY39">
        <v>0.110834836512456</v>
      </c>
      <c r="IZ39">
        <v>0.122307610073942</v>
      </c>
      <c r="JA39">
        <v>0.137995996091933</v>
      </c>
      <c r="JB39">
        <v>2.0848223309498801E-2</v>
      </c>
      <c r="JC39">
        <v>0.169699332025776</v>
      </c>
      <c r="JD39">
        <v>8.6542109930302605E-2</v>
      </c>
      <c r="JE39">
        <v>0</v>
      </c>
      <c r="JF39">
        <v>1.45884672740578E-2</v>
      </c>
      <c r="JG39">
        <v>0.14268951224454901</v>
      </c>
      <c r="JH39">
        <v>0.57919842756279505</v>
      </c>
      <c r="JI39">
        <v>0.23069907572592699</v>
      </c>
      <c r="JJ39">
        <v>5.77088579585621E-2</v>
      </c>
      <c r="JK39">
        <v>0.42060963306844101</v>
      </c>
      <c r="JL39">
        <v>0.57217196763107103</v>
      </c>
      <c r="JM39">
        <v>0.17079874960258101</v>
      </c>
      <c r="JN39">
        <v>2.0022431152799598</v>
      </c>
      <c r="JO39">
        <v>1.9413205967795499</v>
      </c>
      <c r="JP39">
        <v>0.39439188435291</v>
      </c>
      <c r="JQ39">
        <v>3.12153766659842</v>
      </c>
      <c r="JR39">
        <v>0</v>
      </c>
      <c r="JS39">
        <v>0.16283307950357501</v>
      </c>
      <c r="JT39">
        <v>0.21566979450467599</v>
      </c>
      <c r="JU39">
        <v>6.25986109959768E-2</v>
      </c>
      <c r="JV39">
        <v>0.25640172182891602</v>
      </c>
      <c r="JW39">
        <v>0.229561263460485</v>
      </c>
      <c r="JX39">
        <v>4.3173061633332697E-2</v>
      </c>
      <c r="JY39">
        <v>0</v>
      </c>
      <c r="JZ39">
        <v>0.13989872240082701</v>
      </c>
      <c r="KA39">
        <v>1.58453240122917E-2</v>
      </c>
      <c r="KB39">
        <v>0.30649426497911197</v>
      </c>
      <c r="KC39">
        <v>0.48623665075118899</v>
      </c>
      <c r="KD39">
        <v>0.33205156416644899</v>
      </c>
      <c r="KE39">
        <v>3.5842216515316098E-2</v>
      </c>
      <c r="KF39">
        <v>0.29584715407027501</v>
      </c>
      <c r="KG39">
        <v>5.6387265103296702E-3</v>
      </c>
      <c r="KH39">
        <v>0.28463588187848798</v>
      </c>
      <c r="KI39">
        <v>0.52163955340500001</v>
      </c>
      <c r="KJ39">
        <v>1.0729850442568301</v>
      </c>
      <c r="KK39">
        <v>0</v>
      </c>
      <c r="KL39">
        <v>0.29467248891334702</v>
      </c>
      <c r="KM39">
        <v>0.18059086506788899</v>
      </c>
      <c r="KN39">
        <v>0.74506788713658401</v>
      </c>
      <c r="KO39">
        <v>1.0094889020019699</v>
      </c>
      <c r="KP39">
        <v>0.17654605403149001</v>
      </c>
      <c r="KQ39">
        <v>3.40827593856184</v>
      </c>
      <c r="KR39">
        <v>0.1091011256159</v>
      </c>
      <c r="KS39">
        <v>3.5193960944433798E-2</v>
      </c>
      <c r="KT39">
        <v>0.13256996591415099</v>
      </c>
      <c r="KU39">
        <v>0.162159101129488</v>
      </c>
      <c r="KV39">
        <v>0</v>
      </c>
      <c r="KW39">
        <v>0.23189893340123799</v>
      </c>
      <c r="KX39">
        <v>0.54620096295446396</v>
      </c>
      <c r="KY39">
        <v>1.70718609797308E-3</v>
      </c>
      <c r="KZ39">
        <v>0</v>
      </c>
      <c r="LA39">
        <v>0.204001233772065</v>
      </c>
      <c r="LB39">
        <v>0.10214464690361399</v>
      </c>
      <c r="LC39">
        <v>0.25368639887266398</v>
      </c>
      <c r="LD39">
        <v>2.34487021755114</v>
      </c>
      <c r="LE39">
        <v>0.17699329112600601</v>
      </c>
      <c r="LF39">
        <v>0.248679580486869</v>
      </c>
      <c r="LG39">
        <v>0.70400154948821703</v>
      </c>
      <c r="LH39">
        <v>0</v>
      </c>
      <c r="LI39">
        <v>0.84144538116916601</v>
      </c>
      <c r="LJ39">
        <v>4.1399008935488098E-2</v>
      </c>
      <c r="LK39">
        <v>0.74219173696548202</v>
      </c>
      <c r="LL39">
        <v>7.4543464895349097E-3</v>
      </c>
      <c r="LM39">
        <v>0.34987067096183999</v>
      </c>
      <c r="LN39">
        <v>0.75966664944399398</v>
      </c>
      <c r="LO39">
        <v>0</v>
      </c>
      <c r="LP39">
        <v>0.16428338065776199</v>
      </c>
      <c r="LQ39">
        <v>0</v>
      </c>
      <c r="LR39">
        <v>0.802097760615471</v>
      </c>
      <c r="LS39">
        <v>0.29262374155473497</v>
      </c>
      <c r="LT39">
        <v>0.42423166588399502</v>
      </c>
      <c r="LU39">
        <v>2.2849570634042098</v>
      </c>
      <c r="LV39">
        <v>2.49579703322149</v>
      </c>
      <c r="LW39">
        <v>0.74865407890048197</v>
      </c>
      <c r="LX39">
        <v>0.29467248891334702</v>
      </c>
      <c r="LY39">
        <v>0.51778495572598104</v>
      </c>
      <c r="LZ39">
        <v>1.83785406115366</v>
      </c>
      <c r="MA39">
        <v>0.220536161583093</v>
      </c>
      <c r="MB39">
        <v>0.25148250010393702</v>
      </c>
      <c r="MC39">
        <v>0.215484373566768</v>
      </c>
      <c r="MD39">
        <v>0.220591397549216</v>
      </c>
      <c r="ME39">
        <v>0.2314675874354</v>
      </c>
      <c r="MF39">
        <v>4.9672546333409603E-2</v>
      </c>
      <c r="MG39">
        <v>0</v>
      </c>
      <c r="MH39">
        <v>7.4235604875443006E-2</v>
      </c>
      <c r="MI39">
        <v>7.6935992165651501E-2</v>
      </c>
      <c r="MJ39">
        <v>2.1066468290737501</v>
      </c>
      <c r="MK39">
        <v>0.10051813636852901</v>
      </c>
      <c r="ML39">
        <v>7.4477508987768296E-2</v>
      </c>
      <c r="MM39">
        <v>0.13474412499772601</v>
      </c>
      <c r="MN39">
        <v>0.16094188152149499</v>
      </c>
      <c r="MO39">
        <v>0.27204319530197602</v>
      </c>
      <c r="MP39">
        <v>3.87969451665671E-2</v>
      </c>
      <c r="MQ39">
        <v>0.29348379313212603</v>
      </c>
      <c r="MR39">
        <v>1.40225470709614</v>
      </c>
      <c r="MS39">
        <v>2.1658307826387801</v>
      </c>
      <c r="MT39">
        <v>0.93966595699134903</v>
      </c>
      <c r="MU39">
        <v>5.8207088398540503E-2</v>
      </c>
      <c r="MV39">
        <v>5.3580711712667498E-2</v>
      </c>
      <c r="MW39">
        <v>0.255863326167933</v>
      </c>
      <c r="MX39">
        <v>3.02493760263195E-2</v>
      </c>
      <c r="MY39">
        <v>0.40896575914719002</v>
      </c>
      <c r="MZ39">
        <v>0</v>
      </c>
      <c r="NA39">
        <v>0.26092471968925202</v>
      </c>
      <c r="NB39">
        <v>0.29808729370722897</v>
      </c>
      <c r="NC39">
        <v>0.17622915388932001</v>
      </c>
      <c r="ND39">
        <v>0.25561372748559102</v>
      </c>
      <c r="NE39">
        <v>0.36053810841005102</v>
      </c>
      <c r="NF39">
        <v>6.9418134624963804E-3</v>
      </c>
      <c r="NG39">
        <v>1.2951021415322299E-2</v>
      </c>
      <c r="NH39">
        <v>7.8493070985714397E-2</v>
      </c>
      <c r="NJ39" s="12">
        <v>36</v>
      </c>
      <c r="NK39">
        <v>0.43668905553340298</v>
      </c>
      <c r="NL39">
        <v>4.2272530968796802E-2</v>
      </c>
    </row>
    <row r="40" spans="1:376">
      <c r="A40" s="12">
        <v>37</v>
      </c>
      <c r="B40">
        <v>2.2425545757285701E-2</v>
      </c>
      <c r="C40">
        <v>6.3152019771456902E-2</v>
      </c>
      <c r="D40">
        <v>7.0312152051998002E-3</v>
      </c>
      <c r="E40">
        <v>1.03201775225365E-2</v>
      </c>
      <c r="F40">
        <v>7.3332151632562903E-2</v>
      </c>
      <c r="G40">
        <v>4.8285974706602702E-2</v>
      </c>
      <c r="H40">
        <v>8.9101092015144503E-3</v>
      </c>
      <c r="I40">
        <v>1.2341063086968401E-2</v>
      </c>
      <c r="J40">
        <v>1.3282173320375699E-2</v>
      </c>
      <c r="K40">
        <v>5.4595901579646201E-2</v>
      </c>
      <c r="L40">
        <v>3.1825278496554102E-2</v>
      </c>
      <c r="M40">
        <v>9.8038889522278003E-3</v>
      </c>
      <c r="N40">
        <v>7.7533406354623094E-2</v>
      </c>
      <c r="O40">
        <v>4.8782956435672903E-2</v>
      </c>
      <c r="P40">
        <v>0</v>
      </c>
      <c r="Q40">
        <v>0</v>
      </c>
      <c r="R40">
        <v>5.8724968298994401E-2</v>
      </c>
      <c r="S40">
        <v>0.10601937506763</v>
      </c>
      <c r="T40">
        <v>0</v>
      </c>
      <c r="U40">
        <v>7.1685398301289003E-3</v>
      </c>
      <c r="V40">
        <v>0.102659554881322</v>
      </c>
      <c r="W40">
        <v>2.4491506098875598E-2</v>
      </c>
      <c r="X40">
        <v>4.4257446113414603E-2</v>
      </c>
      <c r="Y40">
        <v>0</v>
      </c>
      <c r="Z40">
        <v>2.68062936856205E-2</v>
      </c>
      <c r="AA40">
        <v>0.10352994029547399</v>
      </c>
      <c r="AB40">
        <v>7.6597138989582597E-3</v>
      </c>
      <c r="AC40">
        <v>9.1744793265239807E-3</v>
      </c>
      <c r="AD40">
        <v>0</v>
      </c>
      <c r="AE40">
        <v>1.21278872631838E-2</v>
      </c>
      <c r="AF40">
        <v>9.2290765282602397E-2</v>
      </c>
      <c r="AG40">
        <v>0</v>
      </c>
      <c r="AH40">
        <v>1.7094773332126102E-2</v>
      </c>
      <c r="AI40">
        <v>3.45538385654071E-2</v>
      </c>
      <c r="AJ40">
        <v>2.3966297345584E-2</v>
      </c>
      <c r="AK40">
        <v>6.0320571168159497E-3</v>
      </c>
      <c r="AL40">
        <v>2.11230449456783E-2</v>
      </c>
      <c r="AM40">
        <v>4.9719840524208199E-2</v>
      </c>
      <c r="AN40">
        <v>6.3438386521625601E-3</v>
      </c>
      <c r="AO40">
        <v>3.6848163399411799E-2</v>
      </c>
      <c r="AP40">
        <v>1.0444560765689699E-2</v>
      </c>
      <c r="AQ40">
        <v>1.9365492522582901E-3</v>
      </c>
      <c r="AR40">
        <v>0</v>
      </c>
      <c r="AS40">
        <v>7.1811820969378007E-2</v>
      </c>
      <c r="AT40">
        <v>7.4754020025493403E-2</v>
      </c>
      <c r="AU40">
        <v>9.7438889614707407E-3</v>
      </c>
      <c r="AV40">
        <v>4.5378350319100202E-2</v>
      </c>
      <c r="AW40">
        <v>4.4174988861099398E-2</v>
      </c>
      <c r="AX40">
        <v>3.3811480026844601E-2</v>
      </c>
      <c r="AY40">
        <v>5.1096409614601697E-3</v>
      </c>
      <c r="AZ40">
        <v>4.3032310864428401E-3</v>
      </c>
      <c r="BA40">
        <v>2.1911150715594099E-2</v>
      </c>
      <c r="BB40">
        <v>0</v>
      </c>
      <c r="BC40">
        <v>0</v>
      </c>
      <c r="BD40">
        <v>0</v>
      </c>
      <c r="BE40">
        <v>0.28456530842732303</v>
      </c>
      <c r="BF40">
        <v>0.21340090712983001</v>
      </c>
      <c r="BG40">
        <v>4.1020463006288102E-2</v>
      </c>
      <c r="BH40">
        <v>4.3170496085854999E-2</v>
      </c>
      <c r="BI40">
        <v>5.5437199508806802E-2</v>
      </c>
      <c r="BJ40">
        <v>7.7159209683890395E-2</v>
      </c>
      <c r="BK40">
        <v>8.6633372443501902E-2</v>
      </c>
      <c r="BL40">
        <v>6.1087665519476399E-2</v>
      </c>
      <c r="BM40">
        <v>8.1679917002064506E-2</v>
      </c>
      <c r="BN40">
        <v>8.6135317768461603E-2</v>
      </c>
      <c r="BO40">
        <v>7.2197536864650302E-2</v>
      </c>
      <c r="BP40">
        <v>6.9607288240163906E-2</v>
      </c>
      <c r="BQ40">
        <v>4.4985757738040803E-2</v>
      </c>
      <c r="BR40">
        <v>6.8902473430255004E-2</v>
      </c>
      <c r="BS40">
        <v>9.5531479896800595E-2</v>
      </c>
      <c r="BT40">
        <v>0.10466960803408901</v>
      </c>
      <c r="BU40">
        <v>4.6474520553883403E-2</v>
      </c>
      <c r="BV40">
        <v>5.95017159873239E-2</v>
      </c>
      <c r="BW40">
        <v>2.7324328155019E-2</v>
      </c>
      <c r="BX40">
        <v>1.4180117969601501E-2</v>
      </c>
      <c r="BY40">
        <v>8.4625090404520903E-2</v>
      </c>
      <c r="BZ40">
        <v>0.154938006854104</v>
      </c>
      <c r="CA40">
        <v>0.107460464312001</v>
      </c>
      <c r="CB40">
        <v>0.145452163522056</v>
      </c>
      <c r="CC40">
        <v>6.1346521483328503E-2</v>
      </c>
      <c r="CD40">
        <v>5.8236614156614901E-2</v>
      </c>
      <c r="CE40">
        <v>5.8955049708042703E-2</v>
      </c>
      <c r="CF40">
        <v>7.24231578912711E-2</v>
      </c>
      <c r="CG40">
        <v>0.10932354724436399</v>
      </c>
      <c r="CH40">
        <v>6.6956165730255507E-2</v>
      </c>
      <c r="CI40">
        <v>0.102253793955314</v>
      </c>
      <c r="CJ40">
        <v>9.9744368105476697E-2</v>
      </c>
      <c r="CK40">
        <v>0.108746751761437</v>
      </c>
      <c r="CL40">
        <v>6.3231594103425201E-2</v>
      </c>
      <c r="CM40">
        <v>5.4533863809765999E-2</v>
      </c>
      <c r="CN40">
        <v>6.4069630976895497E-2</v>
      </c>
      <c r="CO40">
        <v>8.7752823531564703E-2</v>
      </c>
      <c r="CP40">
        <v>0.186451790389527</v>
      </c>
      <c r="CQ40">
        <v>8.5666314556939405E-2</v>
      </c>
      <c r="CR40">
        <v>0.12744056332494699</v>
      </c>
      <c r="CS40">
        <v>0.10967905498554401</v>
      </c>
      <c r="CT40">
        <v>6.8865514368493294E-2</v>
      </c>
      <c r="CU40">
        <v>5.5730154974609203E-2</v>
      </c>
      <c r="CV40">
        <v>9.7574632950070905E-2</v>
      </c>
      <c r="CW40">
        <v>4.3210037082516903E-2</v>
      </c>
      <c r="CX40">
        <v>4.8159500375294102E-2</v>
      </c>
      <c r="CY40">
        <v>5.8004535294331097E-2</v>
      </c>
      <c r="CZ40">
        <v>4.7016614472134698E-2</v>
      </c>
      <c r="DA40">
        <v>0.84617109041842897</v>
      </c>
      <c r="DB40">
        <v>0.95643227740507797</v>
      </c>
      <c r="DC40">
        <v>0.72024587118573902</v>
      </c>
      <c r="DD40">
        <v>0.59025537300200304</v>
      </c>
      <c r="DE40">
        <v>0</v>
      </c>
      <c r="DF40">
        <v>0.32436713253362498</v>
      </c>
      <c r="DG40">
        <v>0.260300341890503</v>
      </c>
      <c r="DH40">
        <v>0.12831737757376899</v>
      </c>
      <c r="DI40">
        <v>5.9923689888382703E-2</v>
      </c>
      <c r="DJ40">
        <v>0.14266573382005901</v>
      </c>
      <c r="DK40">
        <v>6.3435944186754897E-2</v>
      </c>
      <c r="DL40">
        <v>6.8252365553936697E-2</v>
      </c>
      <c r="DM40">
        <v>4.5027769860241103E-2</v>
      </c>
      <c r="DN40">
        <v>5.7354570333936601E-2</v>
      </c>
      <c r="DO40">
        <v>8.1593181432904796E-2</v>
      </c>
      <c r="DP40">
        <v>5.9013037416432899E-2</v>
      </c>
      <c r="DQ40">
        <v>6.8728635295225701E-2</v>
      </c>
      <c r="DR40">
        <v>5.7821233736752603E-2</v>
      </c>
      <c r="DS40">
        <v>4.99376610531257E-2</v>
      </c>
      <c r="DT40">
        <v>2.8181119578864301E-2</v>
      </c>
      <c r="DU40">
        <v>0.17350898357175301</v>
      </c>
      <c r="DV40">
        <v>0.154497699018465</v>
      </c>
      <c r="DW40">
        <v>0.12256640457564</v>
      </c>
      <c r="DX40">
        <v>0.28487878573959002</v>
      </c>
      <c r="DY40">
        <v>0.19779600579036699</v>
      </c>
      <c r="DZ40">
        <v>0.54695078697692601</v>
      </c>
      <c r="EA40">
        <v>0.31506853504881799</v>
      </c>
      <c r="EB40">
        <v>0.294443831353769</v>
      </c>
      <c r="EC40">
        <v>9.3252689012377904E-2</v>
      </c>
      <c r="ED40">
        <v>0.37079783542021999</v>
      </c>
      <c r="EE40">
        <v>0.31526577706370601</v>
      </c>
      <c r="EF40">
        <v>0.31124964357816598</v>
      </c>
      <c r="EG40">
        <v>7.2169779632260497E-2</v>
      </c>
      <c r="EH40">
        <v>0.15131750713727299</v>
      </c>
      <c r="EI40">
        <v>0.27199166472107</v>
      </c>
      <c r="EJ40">
        <v>9.3583422750807402E-2</v>
      </c>
      <c r="EK40">
        <v>0.15804464076615499</v>
      </c>
      <c r="EL40">
        <v>0.17127352941271801</v>
      </c>
      <c r="EM40">
        <v>0.15078712581367901</v>
      </c>
      <c r="EN40">
        <v>9.4795758005233002E-2</v>
      </c>
      <c r="EO40">
        <v>0.20763060882641299</v>
      </c>
      <c r="EP40">
        <v>0.72979956202799501</v>
      </c>
      <c r="EQ40">
        <v>0.89133164036401102</v>
      </c>
      <c r="ER40">
        <v>0.61980880030733299</v>
      </c>
      <c r="ES40">
        <v>9.1778529878642101E-2</v>
      </c>
      <c r="ET40">
        <v>0.32836383803746799</v>
      </c>
      <c r="EU40">
        <v>0.357494477646076</v>
      </c>
      <c r="EV40">
        <v>1.04144645900157</v>
      </c>
      <c r="EW40">
        <v>0.17440925702837801</v>
      </c>
      <c r="EX40">
        <v>6.0141001727457601E-2</v>
      </c>
      <c r="EY40">
        <v>0.173107630000044</v>
      </c>
      <c r="EZ40">
        <v>0.16590772786132399</v>
      </c>
      <c r="FA40">
        <v>0.11997434253763101</v>
      </c>
      <c r="FB40">
        <v>0.132570100225298</v>
      </c>
      <c r="FC40">
        <v>5.7376566493019199E-2</v>
      </c>
      <c r="FD40">
        <v>0.61389074336620097</v>
      </c>
      <c r="FE40">
        <v>1.1835182286573001</v>
      </c>
      <c r="FF40">
        <v>1.1120442024861901</v>
      </c>
      <c r="FG40">
        <v>1.0876963180888599</v>
      </c>
      <c r="FH40">
        <v>0.85171321907889797</v>
      </c>
      <c r="FI40">
        <v>0.62649980701455499</v>
      </c>
      <c r="FK40" s="12">
        <v>38</v>
      </c>
      <c r="FL40">
        <v>0.18520152524275199</v>
      </c>
      <c r="FM40">
        <v>2.3190227996595598E-2</v>
      </c>
      <c r="FP40" s="12">
        <v>37</v>
      </c>
      <c r="FQ40">
        <v>0.91984141478074599</v>
      </c>
      <c r="FR40">
        <v>1.9482514403500799</v>
      </c>
      <c r="FS40">
        <v>2.5019989873219299</v>
      </c>
      <c r="FT40">
        <v>0.20633969354458301</v>
      </c>
      <c r="FU40">
        <v>0.65546968153594898</v>
      </c>
      <c r="FV40">
        <v>0.283112335459616</v>
      </c>
      <c r="FW40">
        <v>0.34882845001481599</v>
      </c>
      <c r="FX40">
        <v>0.45675923922796202</v>
      </c>
      <c r="FY40">
        <v>0.230771737259515</v>
      </c>
      <c r="FZ40">
        <v>0.356285258169242</v>
      </c>
      <c r="GA40">
        <v>0.21690498237281799</v>
      </c>
      <c r="GB40">
        <v>0.38927848382939001</v>
      </c>
      <c r="GC40">
        <v>0.78309805623044404</v>
      </c>
      <c r="GD40">
        <v>0.154214178614693</v>
      </c>
      <c r="GE40">
        <v>0.120786664993242</v>
      </c>
      <c r="GF40">
        <v>0.98833434931134301</v>
      </c>
      <c r="GG40">
        <v>0.48182175328202398</v>
      </c>
      <c r="GH40">
        <v>0.42465794476000401</v>
      </c>
      <c r="GI40">
        <v>0.83672059589530101</v>
      </c>
      <c r="GJ40">
        <v>0.35595105879272199</v>
      </c>
      <c r="GK40">
        <v>1.37144946375709E-2</v>
      </c>
      <c r="GL40">
        <v>1.63190937893898</v>
      </c>
      <c r="GM40">
        <v>4.8517936877199803E-2</v>
      </c>
      <c r="GN40">
        <v>0.27710836350845403</v>
      </c>
      <c r="GO40">
        <v>0.124576964950007</v>
      </c>
      <c r="GP40">
        <v>0.17532375991113</v>
      </c>
      <c r="GQ40">
        <v>0.40393912486321099</v>
      </c>
      <c r="GR40">
        <v>0.82014104148183098</v>
      </c>
      <c r="GS40">
        <v>0.55041295846755001</v>
      </c>
      <c r="GT40">
        <v>0.25112890640980301</v>
      </c>
      <c r="GU40">
        <v>0.49888736232463599</v>
      </c>
      <c r="GV40">
        <v>0.264718128975653</v>
      </c>
      <c r="GW40">
        <v>0.102516347970411</v>
      </c>
      <c r="GX40">
        <v>0.37053444972050797</v>
      </c>
      <c r="GY40">
        <v>0.72316769718302698</v>
      </c>
      <c r="GZ40">
        <v>0.29550982404519899</v>
      </c>
      <c r="HA40">
        <v>0.48727185434263598</v>
      </c>
      <c r="HB40">
        <v>0.74484815686203198</v>
      </c>
      <c r="HC40">
        <v>0.730993014154389</v>
      </c>
      <c r="HD40">
        <v>0.10533638843536799</v>
      </c>
      <c r="HE40">
        <v>0.12699989339716</v>
      </c>
      <c r="HF40">
        <v>0.44300571884928203</v>
      </c>
      <c r="HG40">
        <v>0.42333504948610101</v>
      </c>
      <c r="HH40">
        <v>0.35595105879272199</v>
      </c>
      <c r="HI40">
        <v>0.77105828523872499</v>
      </c>
      <c r="HJ40">
        <v>3.2727869171360301E-2</v>
      </c>
      <c r="HK40">
        <v>6.2239830441436599E-2</v>
      </c>
      <c r="HL40">
        <v>0.110462874632389</v>
      </c>
      <c r="HM40">
        <v>0.67145418454684602</v>
      </c>
      <c r="HN40">
        <v>4.17506522441475E-2</v>
      </c>
      <c r="HO40">
        <v>0.100698765004902</v>
      </c>
      <c r="HP40">
        <v>0.222127372205255</v>
      </c>
      <c r="HQ40">
        <v>2.25961742842959</v>
      </c>
      <c r="HR40">
        <v>0.13273226229660301</v>
      </c>
      <c r="HS40">
        <v>0.51544654651222399</v>
      </c>
      <c r="HT40">
        <v>0.33716151169393399</v>
      </c>
      <c r="HU40">
        <v>1.61838092014659</v>
      </c>
      <c r="HV40">
        <v>0.27562644726541502</v>
      </c>
      <c r="HW40">
        <v>2.0748906541002499</v>
      </c>
      <c r="HX40">
        <v>0.12699989339716</v>
      </c>
      <c r="HY40">
        <v>0.28461961732185598</v>
      </c>
      <c r="HZ40">
        <v>0.200269092165757</v>
      </c>
      <c r="IA40">
        <v>0.10224453701792099</v>
      </c>
      <c r="IB40">
        <v>0.423333233043093</v>
      </c>
      <c r="IC40">
        <v>0.41491354647335099</v>
      </c>
      <c r="ID40">
        <v>0.81690855881022695</v>
      </c>
      <c r="IE40">
        <v>0.33938163353296502</v>
      </c>
      <c r="IF40">
        <v>0.72611607023616997</v>
      </c>
      <c r="IG40">
        <v>0.792814892112783</v>
      </c>
      <c r="IH40">
        <v>0.59190389256970399</v>
      </c>
      <c r="II40">
        <v>0.31038073356903001</v>
      </c>
      <c r="IJ40">
        <v>5.1971150734203803E-2</v>
      </c>
      <c r="IK40">
        <v>1.2755859181650999</v>
      </c>
      <c r="IL40">
        <v>0.16840422762954699</v>
      </c>
      <c r="IM40">
        <v>0.34811662377689101</v>
      </c>
      <c r="IN40">
        <v>0.256148133565688</v>
      </c>
      <c r="IO40">
        <v>9.2706113799193801E-2</v>
      </c>
      <c r="IP40">
        <v>2.3519037900434299</v>
      </c>
      <c r="IQ40">
        <v>0.25618803742728302</v>
      </c>
      <c r="IR40">
        <v>0.73162823524923204</v>
      </c>
      <c r="IS40">
        <v>1.4298479679647799E-2</v>
      </c>
      <c r="IT40">
        <v>0.82651744023898999</v>
      </c>
      <c r="IU40">
        <v>1.7625495222591901E-2</v>
      </c>
      <c r="IV40">
        <v>0.59645244487324001</v>
      </c>
      <c r="IW40">
        <v>0.15454187512679199</v>
      </c>
      <c r="IX40">
        <v>0.33571848651309399</v>
      </c>
      <c r="IY40">
        <v>0.121909087288904</v>
      </c>
      <c r="IZ40">
        <v>0.171315413433268</v>
      </c>
      <c r="JA40">
        <v>0.187864366136203</v>
      </c>
      <c r="JB40">
        <v>2.5681453422560199E-2</v>
      </c>
      <c r="JC40">
        <v>0.22383786410697301</v>
      </c>
      <c r="JD40">
        <v>0.171355370845025</v>
      </c>
      <c r="JE40">
        <v>2.9863262246648498E-2</v>
      </c>
      <c r="JF40">
        <v>4.8154837197486998E-2</v>
      </c>
      <c r="JG40">
        <v>0.186804758780939</v>
      </c>
      <c r="JH40">
        <v>0.69446360026857801</v>
      </c>
      <c r="JI40">
        <v>0.181471690351343</v>
      </c>
      <c r="JJ40">
        <v>8.0568200707304305E-2</v>
      </c>
      <c r="JK40">
        <v>0.46229499803296897</v>
      </c>
      <c r="JL40">
        <v>0.77203243716193704</v>
      </c>
      <c r="JM40">
        <v>0.22921638100168201</v>
      </c>
      <c r="JN40">
        <v>1.98102588441352</v>
      </c>
      <c r="JO40">
        <v>2.1724266625766502</v>
      </c>
      <c r="JP40">
        <v>0.469614736853669</v>
      </c>
      <c r="JQ40">
        <v>3.1162859365543101</v>
      </c>
      <c r="JR40">
        <v>7.9062088664488495E-2</v>
      </c>
      <c r="JS40">
        <v>0.24663390532110399</v>
      </c>
      <c r="JT40">
        <v>0.39362130184600103</v>
      </c>
      <c r="JU40">
        <v>0.10236586698794201</v>
      </c>
      <c r="JV40">
        <v>0.21951104176035299</v>
      </c>
      <c r="JW40">
        <v>0.269672169814339</v>
      </c>
      <c r="JX40">
        <v>9.1843269095552696E-2</v>
      </c>
      <c r="JY40">
        <v>0</v>
      </c>
      <c r="JZ40">
        <v>0.11282309215679</v>
      </c>
      <c r="KA40">
        <v>4.6995351078146799E-2</v>
      </c>
      <c r="KB40">
        <v>0.36744171631315298</v>
      </c>
      <c r="KC40">
        <v>0.52611566079110395</v>
      </c>
      <c r="KD40">
        <v>0.24428813138917899</v>
      </c>
      <c r="KE40">
        <v>5.5082576429925603E-2</v>
      </c>
      <c r="KF40">
        <v>0.25549379050913101</v>
      </c>
      <c r="KG40">
        <v>2.76566496048022E-2</v>
      </c>
      <c r="KH40">
        <v>0.42212391423053702</v>
      </c>
      <c r="KI40">
        <v>0.55124681531726305</v>
      </c>
      <c r="KJ40">
        <v>1.3100297042731699</v>
      </c>
      <c r="KK40">
        <v>1.6579229655319501E-2</v>
      </c>
      <c r="KL40">
        <v>0.47416614867832801</v>
      </c>
      <c r="KM40">
        <v>0.197108571473533</v>
      </c>
      <c r="KN40">
        <v>0.71688252804709796</v>
      </c>
      <c r="KO40">
        <v>1.0747332669156799</v>
      </c>
      <c r="KP40">
        <v>0.18731920468999</v>
      </c>
      <c r="KQ40">
        <v>3.5830568862085301</v>
      </c>
      <c r="KR40">
        <v>0.16829524384539299</v>
      </c>
      <c r="KS40">
        <v>0.10372495641176201</v>
      </c>
      <c r="KT40">
        <v>0.106012240396124</v>
      </c>
      <c r="KU40">
        <v>0.28811455120143498</v>
      </c>
      <c r="KV40">
        <v>0</v>
      </c>
      <c r="KW40">
        <v>0.38797203458125501</v>
      </c>
      <c r="KX40">
        <v>0.55473330078141003</v>
      </c>
      <c r="KY40">
        <v>3.26846794534984E-2</v>
      </c>
      <c r="KZ40">
        <v>0</v>
      </c>
      <c r="LA40">
        <v>0.295480448737798</v>
      </c>
      <c r="LB40">
        <v>0.119105551394988</v>
      </c>
      <c r="LC40">
        <v>0.25919494750868999</v>
      </c>
      <c r="LD40">
        <v>2.44448613865424</v>
      </c>
      <c r="LE40">
        <v>0.29050518588172702</v>
      </c>
      <c r="LF40">
        <v>0.25139380420194701</v>
      </c>
      <c r="LG40">
        <v>0.81150597219481302</v>
      </c>
      <c r="LH40">
        <v>0</v>
      </c>
      <c r="LI40">
        <v>0.90286892078153103</v>
      </c>
      <c r="LJ40">
        <v>6.2438840594352597E-2</v>
      </c>
      <c r="LK40">
        <v>0.86767625359117995</v>
      </c>
      <c r="LL40">
        <v>1.8696788931837501E-3</v>
      </c>
      <c r="LM40">
        <v>0.46366410162699501</v>
      </c>
      <c r="LN40">
        <v>0.84548229684443599</v>
      </c>
      <c r="LO40">
        <v>1.6004244636367501E-2</v>
      </c>
      <c r="LP40">
        <v>0.24549756198355899</v>
      </c>
      <c r="LQ40">
        <v>0</v>
      </c>
      <c r="LR40">
        <v>0.80548365469823302</v>
      </c>
      <c r="LS40">
        <v>0.30804880033726501</v>
      </c>
      <c r="LT40">
        <v>0.42914710864988698</v>
      </c>
      <c r="LU40">
        <v>2.2981283286471501</v>
      </c>
      <c r="LV40">
        <v>2.73370447117011</v>
      </c>
      <c r="LW40">
        <v>0.80406597863372198</v>
      </c>
      <c r="LX40">
        <v>0.47416614867832801</v>
      </c>
      <c r="LY40">
        <v>0.69031550626328797</v>
      </c>
      <c r="LZ40">
        <v>2.1987738154209802</v>
      </c>
      <c r="MA40">
        <v>0.32179062113433798</v>
      </c>
      <c r="MB40">
        <v>0.33519184602728103</v>
      </c>
      <c r="MC40">
        <v>0.275667698509722</v>
      </c>
      <c r="MD40">
        <v>0.27019880132346202</v>
      </c>
      <c r="ME40">
        <v>0.184097577013032</v>
      </c>
      <c r="MF40">
        <v>0.131790825089625</v>
      </c>
      <c r="MG40">
        <v>0</v>
      </c>
      <c r="MH40">
        <v>8.2280926483575198E-2</v>
      </c>
      <c r="MI40">
        <v>9.1810585211404797E-2</v>
      </c>
      <c r="MJ40">
        <v>2.2001170705505602</v>
      </c>
      <c r="MK40">
        <v>0.16039253122566099</v>
      </c>
      <c r="ML40">
        <v>0.12555918501882299</v>
      </c>
      <c r="MM40">
        <v>0.30471095960268102</v>
      </c>
      <c r="MN40">
        <v>0.28965434393176798</v>
      </c>
      <c r="MO40">
        <v>0.34462205907821097</v>
      </c>
      <c r="MP40">
        <v>4.7855273962917902E-2</v>
      </c>
      <c r="MQ40">
        <v>0.32392749411791599</v>
      </c>
      <c r="MR40">
        <v>1.67866429984821</v>
      </c>
      <c r="MS40">
        <v>2.2197931734570702</v>
      </c>
      <c r="MT40">
        <v>1.1015226304580901</v>
      </c>
      <c r="MU40">
        <v>9.4147489337104803E-2</v>
      </c>
      <c r="MV40">
        <v>0.105786381656105</v>
      </c>
      <c r="MW40">
        <v>0.33185263900643303</v>
      </c>
      <c r="MX40">
        <v>7.31136659006872E-2</v>
      </c>
      <c r="MY40">
        <v>0.41956168691328</v>
      </c>
      <c r="MZ40">
        <v>0.13150767380268499</v>
      </c>
      <c r="NA40">
        <v>0.48066163534155198</v>
      </c>
      <c r="NB40">
        <v>0.44850907450101402</v>
      </c>
      <c r="NC40">
        <v>0.19040726145577599</v>
      </c>
      <c r="ND40">
        <v>0.37927340480273503</v>
      </c>
      <c r="NE40">
        <v>0.41223005698371001</v>
      </c>
      <c r="NF40">
        <v>4.7128777403471697E-2</v>
      </c>
      <c r="NG40">
        <v>4.5602907345286797E-2</v>
      </c>
      <c r="NH40">
        <v>0.126879226758674</v>
      </c>
      <c r="NJ40" s="12">
        <v>37</v>
      </c>
      <c r="NK40">
        <v>0.50699118154567901</v>
      </c>
      <c r="NL40">
        <v>4.4854655965557703E-2</v>
      </c>
    </row>
    <row r="41" spans="1:376">
      <c r="A41" s="12">
        <v>38</v>
      </c>
      <c r="B41">
        <v>3.5061058296803997E-2</v>
      </c>
      <c r="C41">
        <v>0.123461592131009</v>
      </c>
      <c r="D41">
        <v>2.66201245633471E-2</v>
      </c>
      <c r="E41">
        <v>2.2756096617241699E-2</v>
      </c>
      <c r="F41">
        <v>7.9191601322113406E-2</v>
      </c>
      <c r="G41">
        <v>7.2247381906075395E-2</v>
      </c>
      <c r="H41">
        <v>2.1304761755646402E-2</v>
      </c>
      <c r="I41">
        <v>1.8195506189451201E-2</v>
      </c>
      <c r="J41">
        <v>2.1523671556641599E-2</v>
      </c>
      <c r="K41">
        <v>7.7781771912613706E-2</v>
      </c>
      <c r="L41">
        <v>4.2412707851091198E-2</v>
      </c>
      <c r="M41">
        <v>3.0173999035213998E-2</v>
      </c>
      <c r="N41">
        <v>8.4436951391075502E-2</v>
      </c>
      <c r="O41">
        <v>5.95264084256679E-2</v>
      </c>
      <c r="P41">
        <v>0</v>
      </c>
      <c r="Q41">
        <v>0</v>
      </c>
      <c r="R41">
        <v>5.0564204938103798E-2</v>
      </c>
      <c r="S41">
        <v>8.5325473978228997E-2</v>
      </c>
      <c r="T41">
        <v>0</v>
      </c>
      <c r="U41">
        <v>1.2003946769793799E-3</v>
      </c>
      <c r="V41">
        <v>6.0196882351804398E-2</v>
      </c>
      <c r="W41">
        <v>1.21791186592807E-2</v>
      </c>
      <c r="X41">
        <v>4.7420326401691602E-2</v>
      </c>
      <c r="Y41">
        <v>0</v>
      </c>
      <c r="Z41">
        <v>3.54910604969461E-2</v>
      </c>
      <c r="AA41">
        <v>9.6365090983914201E-2</v>
      </c>
      <c r="AB41">
        <v>1.54333626861999E-2</v>
      </c>
      <c r="AC41">
        <v>6.6408341316586302E-3</v>
      </c>
      <c r="AD41">
        <v>9.810129296931949E-4</v>
      </c>
      <c r="AE41">
        <v>1.3269337718629801E-2</v>
      </c>
      <c r="AF41">
        <v>0.19394656890503101</v>
      </c>
      <c r="AG41">
        <v>0</v>
      </c>
      <c r="AH41">
        <v>4.5206900677883598E-2</v>
      </c>
      <c r="AI41">
        <v>5.01500463508672E-2</v>
      </c>
      <c r="AJ41">
        <v>6.1107527878664199E-2</v>
      </c>
      <c r="AK41">
        <v>1.1535114301576999E-3</v>
      </c>
      <c r="AL41">
        <v>6.9057779917818599E-2</v>
      </c>
      <c r="AM41">
        <v>3.4486872954260298E-2</v>
      </c>
      <c r="AN41">
        <v>4.9246752160908404E-3</v>
      </c>
      <c r="AO41">
        <v>4.0200044789243897E-2</v>
      </c>
      <c r="AP41">
        <v>1.4664234951101999E-2</v>
      </c>
      <c r="AQ41">
        <v>4.9088453068200602E-2</v>
      </c>
      <c r="AR41">
        <v>0</v>
      </c>
      <c r="AS41">
        <v>8.4341242036116496E-2</v>
      </c>
      <c r="AT41">
        <v>0.10616310996583</v>
      </c>
      <c r="AU41">
        <v>4.57386119608897E-2</v>
      </c>
      <c r="AV41">
        <v>4.8817363530397097E-2</v>
      </c>
      <c r="AW41">
        <v>3.6262062217114699E-2</v>
      </c>
      <c r="AX41">
        <v>6.0825020693232597E-2</v>
      </c>
      <c r="AY41">
        <v>1.12577945996363E-2</v>
      </c>
      <c r="AZ41">
        <v>4.3927056774721697E-3</v>
      </c>
      <c r="BA41">
        <v>2.3138936544568601E-2</v>
      </c>
      <c r="BB41">
        <v>0</v>
      </c>
      <c r="BC41">
        <v>0</v>
      </c>
      <c r="BD41">
        <v>0</v>
      </c>
      <c r="BE41">
        <v>0.32908568951156503</v>
      </c>
      <c r="BF41">
        <v>0.41591931559366502</v>
      </c>
      <c r="BG41">
        <v>3.9499082277284603E-2</v>
      </c>
      <c r="BH41">
        <v>5.0327504993015103E-2</v>
      </c>
      <c r="BI41">
        <v>5.9378688007129803E-2</v>
      </c>
      <c r="BJ41">
        <v>7.0333119865637297E-2</v>
      </c>
      <c r="BK41">
        <v>7.8350268517058397E-2</v>
      </c>
      <c r="BL41">
        <v>5.5993372286102801E-2</v>
      </c>
      <c r="BM41">
        <v>7.8994302662148297E-2</v>
      </c>
      <c r="BN41">
        <v>9.0512005324438496E-2</v>
      </c>
      <c r="BO41">
        <v>7.1223239476986694E-2</v>
      </c>
      <c r="BP41">
        <v>7.1522163687913601E-2</v>
      </c>
      <c r="BQ41">
        <v>4.5871397065590798E-2</v>
      </c>
      <c r="BR41">
        <v>6.7853911935967598E-2</v>
      </c>
      <c r="BS41">
        <v>9.3750422156476207E-2</v>
      </c>
      <c r="BT41">
        <v>0.10161891061988799</v>
      </c>
      <c r="BU41">
        <v>4.74973158029392E-2</v>
      </c>
      <c r="BV41">
        <v>5.3834032853204601E-2</v>
      </c>
      <c r="BW41">
        <v>2.6375542571358501E-2</v>
      </c>
      <c r="BX41">
        <v>1.8325977164444299E-2</v>
      </c>
      <c r="BY41">
        <v>7.9240824838067297E-2</v>
      </c>
      <c r="BZ41">
        <v>0.14957157040153901</v>
      </c>
      <c r="CA41">
        <v>0.101528261822247</v>
      </c>
      <c r="CB41">
        <v>0.124893101305043</v>
      </c>
      <c r="CC41">
        <v>6.1405746610264197E-2</v>
      </c>
      <c r="CD41">
        <v>5.19024238214199E-2</v>
      </c>
      <c r="CE41">
        <v>5.7865071501062598E-2</v>
      </c>
      <c r="CF41">
        <v>6.3436756247280901E-2</v>
      </c>
      <c r="CG41">
        <v>0.108277626901691</v>
      </c>
      <c r="CH41">
        <v>5.9929739199668798E-2</v>
      </c>
      <c r="CI41">
        <v>8.3581235965933198E-2</v>
      </c>
      <c r="CJ41">
        <v>0.102151263317796</v>
      </c>
      <c r="CK41">
        <v>0.115671364787216</v>
      </c>
      <c r="CL41">
        <v>6.5366887494617401E-2</v>
      </c>
      <c r="CM41">
        <v>5.3782294778852401E-2</v>
      </c>
      <c r="CN41">
        <v>6.0922197697026101E-2</v>
      </c>
      <c r="CO41">
        <v>9.8410869675123899E-2</v>
      </c>
      <c r="CP41">
        <v>0.15604270483864999</v>
      </c>
      <c r="CQ41">
        <v>7.7645332975335102E-2</v>
      </c>
      <c r="CR41">
        <v>0.121120952508445</v>
      </c>
      <c r="CS41">
        <v>0.12473909510293101</v>
      </c>
      <c r="CT41">
        <v>6.6302945226905802E-2</v>
      </c>
      <c r="CU41">
        <v>5.8563646364132402E-2</v>
      </c>
      <c r="CV41">
        <v>8.5563383982079105E-2</v>
      </c>
      <c r="CW41">
        <v>4.2649407244852999E-2</v>
      </c>
      <c r="CX41">
        <v>5.0269947499085199E-2</v>
      </c>
      <c r="CY41">
        <v>5.43463821532209E-2</v>
      </c>
      <c r="CZ41">
        <v>4.3475496029937201E-2</v>
      </c>
      <c r="DA41">
        <v>0.99260471754067703</v>
      </c>
      <c r="DB41">
        <v>1.1314869383775501</v>
      </c>
      <c r="DC41">
        <v>0.92117635796996</v>
      </c>
      <c r="DD41">
        <v>0.68932394735658797</v>
      </c>
      <c r="DE41">
        <v>7.9429124473971602E-2</v>
      </c>
      <c r="DF41">
        <v>0.42257554494711802</v>
      </c>
      <c r="DG41">
        <v>0.34323846022266602</v>
      </c>
      <c r="DH41">
        <v>0.12751395416372799</v>
      </c>
      <c r="DI41">
        <v>7.09496432587262E-2</v>
      </c>
      <c r="DJ41">
        <v>0.150420862369573</v>
      </c>
      <c r="DK41">
        <v>6.6306179825533398E-2</v>
      </c>
      <c r="DL41">
        <v>7.2835702989469897E-2</v>
      </c>
      <c r="DM41">
        <v>4.6157872573001101E-2</v>
      </c>
      <c r="DN41">
        <v>6.1507575258826899E-2</v>
      </c>
      <c r="DO41">
        <v>8.7982386910021804E-2</v>
      </c>
      <c r="DP41">
        <v>6.8082462563936394E-2</v>
      </c>
      <c r="DQ41">
        <v>7.6060618616275194E-2</v>
      </c>
      <c r="DR41">
        <v>6.0541396397822703E-2</v>
      </c>
      <c r="DS41">
        <v>5.4868210197156098E-2</v>
      </c>
      <c r="DT41">
        <v>3.34031789921111E-2</v>
      </c>
      <c r="DU41">
        <v>0.19726590224457299</v>
      </c>
      <c r="DV41">
        <v>0.16717793420811899</v>
      </c>
      <c r="DW41">
        <v>0.12791818254979101</v>
      </c>
      <c r="DX41">
        <v>0.31441663331171898</v>
      </c>
      <c r="DY41">
        <v>0.249241702567015</v>
      </c>
      <c r="DZ41">
        <v>0.58231452949569296</v>
      </c>
      <c r="EA41">
        <v>0.35460676051094903</v>
      </c>
      <c r="EB41">
        <v>0.34352866674827698</v>
      </c>
      <c r="EC41">
        <v>0.19352471915140401</v>
      </c>
      <c r="ED41">
        <v>0.42759183391209399</v>
      </c>
      <c r="EE41">
        <v>0.33088145730374202</v>
      </c>
      <c r="EF41">
        <v>0.36008726871846197</v>
      </c>
      <c r="EG41">
        <v>0.16383462551273201</v>
      </c>
      <c r="EH41">
        <v>0.17663262981085201</v>
      </c>
      <c r="EI41">
        <v>0.26531439582391803</v>
      </c>
      <c r="EJ41">
        <v>9.8858960835522994E-2</v>
      </c>
      <c r="EK41">
        <v>0.153833657380155</v>
      </c>
      <c r="EL41">
        <v>0.23413999851808401</v>
      </c>
      <c r="EM41">
        <v>0.14365218116285999</v>
      </c>
      <c r="EN41">
        <v>0.103629775288124</v>
      </c>
      <c r="EO41">
        <v>0.246855716042511</v>
      </c>
      <c r="EP41">
        <v>0.83652843460801996</v>
      </c>
      <c r="EQ41">
        <v>1.4809714457735701</v>
      </c>
      <c r="ER41">
        <v>1.03461122139784</v>
      </c>
      <c r="ES41">
        <v>0.17968848731069301</v>
      </c>
      <c r="ET41">
        <v>0.62190233719676502</v>
      </c>
      <c r="EU41">
        <v>0.78216590635384697</v>
      </c>
      <c r="EV41">
        <v>1.39876913275592</v>
      </c>
      <c r="EW41">
        <v>0.16771311759722601</v>
      </c>
      <c r="EX41">
        <v>3.9012570642034797E-2</v>
      </c>
      <c r="EY41">
        <v>0.147793583684942</v>
      </c>
      <c r="EZ41">
        <v>0.144879686198883</v>
      </c>
      <c r="FA41">
        <v>0.106199431214859</v>
      </c>
      <c r="FB41">
        <v>0.119603325549916</v>
      </c>
      <c r="FC41">
        <v>9.7336038479157505E-2</v>
      </c>
      <c r="FD41">
        <v>0.68873681074858994</v>
      </c>
      <c r="FE41">
        <v>1.2673800773508599</v>
      </c>
      <c r="FF41">
        <v>1.30219756591564</v>
      </c>
      <c r="FG41">
        <v>1.21157614446016</v>
      </c>
      <c r="FH41">
        <v>0.94900796799755005</v>
      </c>
      <c r="FI41">
        <v>0.69559719953856902</v>
      </c>
      <c r="FK41" s="12">
        <v>39</v>
      </c>
      <c r="FL41">
        <v>0.21454420506858199</v>
      </c>
      <c r="FM41">
        <v>2.7911845925488E-2</v>
      </c>
      <c r="FP41" s="12">
        <v>38</v>
      </c>
      <c r="FQ41">
        <v>1.31188873330838</v>
      </c>
      <c r="FR41">
        <v>2.0258879253367201</v>
      </c>
      <c r="FS41">
        <v>2.6862874635095801</v>
      </c>
      <c r="FT41">
        <v>0.25218093427771299</v>
      </c>
      <c r="FU41">
        <v>0.73579599497662695</v>
      </c>
      <c r="FV41">
        <v>0.30330965648334002</v>
      </c>
      <c r="FW41">
        <v>0.37468300371972602</v>
      </c>
      <c r="FX41">
        <v>0.55100710466720404</v>
      </c>
      <c r="FY41">
        <v>0.25397256984498401</v>
      </c>
      <c r="FZ41">
        <v>0.48711224833746702</v>
      </c>
      <c r="GA41">
        <v>0.25015503408776302</v>
      </c>
      <c r="GB41">
        <v>0.40016632223898502</v>
      </c>
      <c r="GC41">
        <v>0.773262037367767</v>
      </c>
      <c r="GD41">
        <v>0.24031279875299999</v>
      </c>
      <c r="GE41">
        <v>0.27434686380814999</v>
      </c>
      <c r="GF41">
        <v>0.970143446260197</v>
      </c>
      <c r="GG41">
        <v>0.59118730664145003</v>
      </c>
      <c r="GH41">
        <v>0.60184063128000798</v>
      </c>
      <c r="GI41">
        <v>0.84992484998050899</v>
      </c>
      <c r="GJ41">
        <v>0.37142862584145703</v>
      </c>
      <c r="GK41">
        <v>2.7457954133963701E-2</v>
      </c>
      <c r="GL41">
        <v>1.7941021656716201</v>
      </c>
      <c r="GM41">
        <v>6.2660251662975605E-2</v>
      </c>
      <c r="GN41">
        <v>0.42204033223975101</v>
      </c>
      <c r="GO41">
        <v>0.18914083795921299</v>
      </c>
      <c r="GP41">
        <v>0.19868403753237901</v>
      </c>
      <c r="GQ41">
        <v>0.44049160548600103</v>
      </c>
      <c r="GR41">
        <v>0.87777676994832499</v>
      </c>
      <c r="GS41">
        <v>0.61014782147334501</v>
      </c>
      <c r="GT41">
        <v>0.33966104107454098</v>
      </c>
      <c r="GU41">
        <v>0.59141855503770502</v>
      </c>
      <c r="GV41">
        <v>0.33846211991328001</v>
      </c>
      <c r="GW41">
        <v>0.12199322865022399</v>
      </c>
      <c r="GX41">
        <v>0.41869112239822698</v>
      </c>
      <c r="GY41">
        <v>0.72402226730205999</v>
      </c>
      <c r="GZ41">
        <v>0.29883947826864299</v>
      </c>
      <c r="HA41">
        <v>0.48572071806941303</v>
      </c>
      <c r="HB41">
        <v>1.1553231232641801</v>
      </c>
      <c r="HC41">
        <v>0.73284083430531399</v>
      </c>
      <c r="HD41">
        <v>0.134306991383038</v>
      </c>
      <c r="HE41">
        <v>0.152115520234579</v>
      </c>
      <c r="HF41">
        <v>0.54777004566938803</v>
      </c>
      <c r="HG41">
        <v>0.45284268096103503</v>
      </c>
      <c r="HH41">
        <v>0.37142862584145703</v>
      </c>
      <c r="HI41">
        <v>0.78582155032603795</v>
      </c>
      <c r="HJ41">
        <v>1.8325906273869201E-2</v>
      </c>
      <c r="HK41">
        <v>5.5238174822822103E-2</v>
      </c>
      <c r="HL41">
        <v>0.26348450565274101</v>
      </c>
      <c r="HM41">
        <v>0.68976097060592401</v>
      </c>
      <c r="HN41">
        <v>0.10487518103966099</v>
      </c>
      <c r="HO41">
        <v>0.25559531333409802</v>
      </c>
      <c r="HP41">
        <v>0.30379815208170002</v>
      </c>
      <c r="HQ41">
        <v>2.44527505341456</v>
      </c>
      <c r="HR41">
        <v>0.242252298457416</v>
      </c>
      <c r="HS41">
        <v>0.64550604791631006</v>
      </c>
      <c r="HT41">
        <v>0.25328523974724698</v>
      </c>
      <c r="HU41">
        <v>1.6121144909856999</v>
      </c>
      <c r="HV41">
        <v>0.29022191031428002</v>
      </c>
      <c r="HW41">
        <v>2.1094581675573498</v>
      </c>
      <c r="HX41">
        <v>0.152115520234579</v>
      </c>
      <c r="HY41">
        <v>0.33100737156480797</v>
      </c>
      <c r="HZ41">
        <v>0.19364846021593299</v>
      </c>
      <c r="IA41">
        <v>0.111884429034538</v>
      </c>
      <c r="IB41">
        <v>0.56134975193936099</v>
      </c>
      <c r="IC41">
        <v>0.40958411333028399</v>
      </c>
      <c r="ID41">
        <v>0.94653774233292898</v>
      </c>
      <c r="IE41">
        <v>0.37776229135378098</v>
      </c>
      <c r="IF41">
        <v>0.782627305488936</v>
      </c>
      <c r="IG41">
        <v>0.60803787533036802</v>
      </c>
      <c r="IH41">
        <v>0.697080142390055</v>
      </c>
      <c r="II41">
        <v>0.42493501370104803</v>
      </c>
      <c r="IJ41">
        <v>0.128739234833291</v>
      </c>
      <c r="IK41">
        <v>1.3006316712302199</v>
      </c>
      <c r="IL41">
        <v>0.23473350654928901</v>
      </c>
      <c r="IM41">
        <v>0.38578216512012797</v>
      </c>
      <c r="IN41">
        <v>0.26264546918154402</v>
      </c>
      <c r="IO41">
        <v>0.12123499714868601</v>
      </c>
      <c r="IP41">
        <v>2.5138052809053599</v>
      </c>
      <c r="IQ41">
        <v>0.38382287044987901</v>
      </c>
      <c r="IR41">
        <v>0.79388310959175301</v>
      </c>
      <c r="IS41">
        <v>6.72619812788227E-2</v>
      </c>
      <c r="IT41">
        <v>0.72031549686789398</v>
      </c>
      <c r="IU41">
        <v>2.1350682995091699E-2</v>
      </c>
      <c r="IV41">
        <v>0.57524270953817502</v>
      </c>
      <c r="IW41">
        <v>0.19391124991653</v>
      </c>
      <c r="IX41">
        <v>0.465005954953568</v>
      </c>
      <c r="IY41">
        <v>0.130342813659267</v>
      </c>
      <c r="IZ41">
        <v>0.206309442887262</v>
      </c>
      <c r="JA41">
        <v>0.236303150735407</v>
      </c>
      <c r="JB41">
        <v>2.3951488206912199E-2</v>
      </c>
      <c r="JC41">
        <v>0.25543057568009198</v>
      </c>
      <c r="JD41">
        <v>0.27169422934522203</v>
      </c>
      <c r="JE41">
        <v>0.20486451368265299</v>
      </c>
      <c r="JF41">
        <v>0.105478977169013</v>
      </c>
      <c r="JG41">
        <v>0.23656478858194199</v>
      </c>
      <c r="JH41">
        <v>0.71801078134347895</v>
      </c>
      <c r="JI41">
        <v>0.16136597525413801</v>
      </c>
      <c r="JJ41">
        <v>0.10853522980397801</v>
      </c>
      <c r="JK41">
        <v>0.48212156809685602</v>
      </c>
      <c r="JL41">
        <v>0.94076091781825599</v>
      </c>
      <c r="JM41">
        <v>0.28612662089164198</v>
      </c>
      <c r="JN41">
        <v>1.9756495252289801</v>
      </c>
      <c r="JO41">
        <v>2.26967826048259</v>
      </c>
      <c r="JP41">
        <v>0.52601099272087204</v>
      </c>
      <c r="JQ41">
        <v>3.0458898269986499</v>
      </c>
      <c r="JR41">
        <v>0.17122546688311399</v>
      </c>
      <c r="JS41">
        <v>0.310813010281698</v>
      </c>
      <c r="JT41">
        <v>0.52796297736571896</v>
      </c>
      <c r="JU41">
        <v>0.146064801554697</v>
      </c>
      <c r="JV41">
        <v>0.20456384823353699</v>
      </c>
      <c r="JW41">
        <v>0.31174255259382999</v>
      </c>
      <c r="JX41">
        <v>0.16232678793970001</v>
      </c>
      <c r="JY41">
        <v>3.2306365169257399E-3</v>
      </c>
      <c r="JZ41">
        <v>0.107761708460629</v>
      </c>
      <c r="KA41">
        <v>0.102825565789086</v>
      </c>
      <c r="KB41">
        <v>0.41100109994871198</v>
      </c>
      <c r="KC41">
        <v>0.524046029686003</v>
      </c>
      <c r="KD41">
        <v>0.17230728904829301</v>
      </c>
      <c r="KE41">
        <v>8.4101670220270694E-2</v>
      </c>
      <c r="KF41">
        <v>0.209971982458629</v>
      </c>
      <c r="KG41">
        <v>8.3671215952340006E-2</v>
      </c>
      <c r="KH41">
        <v>0.53805155143458905</v>
      </c>
      <c r="KI41">
        <v>0.56951793547653295</v>
      </c>
      <c r="KJ41">
        <v>1.46326974347433</v>
      </c>
      <c r="KK41">
        <v>8.7097606122675503E-2</v>
      </c>
      <c r="KL41">
        <v>0.61102003277067496</v>
      </c>
      <c r="KM41">
        <v>0.21426618007869599</v>
      </c>
      <c r="KN41">
        <v>0.68089112145324104</v>
      </c>
      <c r="KO41">
        <v>1.0605371037840901</v>
      </c>
      <c r="KP41">
        <v>0.20794560242690399</v>
      </c>
      <c r="KQ41">
        <v>3.6346403449718498</v>
      </c>
      <c r="KR41">
        <v>0.236663432901867</v>
      </c>
      <c r="KS41">
        <v>0.21149588216003601</v>
      </c>
      <c r="KT41">
        <v>6.82437809642049E-2</v>
      </c>
      <c r="KU41">
        <v>0.42431834123794598</v>
      </c>
      <c r="KV41">
        <v>0</v>
      </c>
      <c r="KW41">
        <v>0.51390255535681295</v>
      </c>
      <c r="KX41">
        <v>0.56162931972346497</v>
      </c>
      <c r="KY41">
        <v>7.4116769707356103E-2</v>
      </c>
      <c r="KZ41">
        <v>8.2586026882246893E-3</v>
      </c>
      <c r="LA41">
        <v>0.35376010610260999</v>
      </c>
      <c r="LB41">
        <v>0.14032926274217999</v>
      </c>
      <c r="LC41">
        <v>0.25559525185130699</v>
      </c>
      <c r="LD41">
        <v>2.51272664661359</v>
      </c>
      <c r="LE41">
        <v>0.38932840528693202</v>
      </c>
      <c r="LF41">
        <v>0.26061777909383599</v>
      </c>
      <c r="LG41">
        <v>0.89162380217456605</v>
      </c>
      <c r="LH41">
        <v>0</v>
      </c>
      <c r="LI41">
        <v>0.84038155229132805</v>
      </c>
      <c r="LJ41">
        <v>7.5356023780419806E-2</v>
      </c>
      <c r="LK41">
        <v>0.95362354669307703</v>
      </c>
      <c r="LL41">
        <v>0</v>
      </c>
      <c r="LM41">
        <v>0.55554401808703402</v>
      </c>
      <c r="LN41">
        <v>0.88424091242835001</v>
      </c>
      <c r="LO41">
        <v>9.2864378943661702E-2</v>
      </c>
      <c r="LP41">
        <v>0.31603388464672899</v>
      </c>
      <c r="LQ41">
        <v>1.55085484021891E-2</v>
      </c>
      <c r="LR41">
        <v>0.79295031047073095</v>
      </c>
      <c r="LS41">
        <v>0.32534574057582499</v>
      </c>
      <c r="LT41">
        <v>0.43738980483338502</v>
      </c>
      <c r="LU41">
        <v>2.3393837242207201</v>
      </c>
      <c r="LV41">
        <v>2.84181263012217</v>
      </c>
      <c r="LW41">
        <v>0.84731048904781603</v>
      </c>
      <c r="LX41">
        <v>0.61102003277067496</v>
      </c>
      <c r="LY41">
        <v>0.81035357301135702</v>
      </c>
      <c r="LZ41">
        <v>2.4160629459929299</v>
      </c>
      <c r="MA41">
        <v>0.38014935066222699</v>
      </c>
      <c r="MB41">
        <v>0.47831752227039198</v>
      </c>
      <c r="MC41">
        <v>0.32648305496244701</v>
      </c>
      <c r="MD41">
        <v>0.32959859406553899</v>
      </c>
      <c r="ME41">
        <v>0.13692325229159799</v>
      </c>
      <c r="MF41">
        <v>0.22973404621090901</v>
      </c>
      <c r="MG41">
        <v>9.5562447564297992E-3</v>
      </c>
      <c r="MH41">
        <v>8.9304130671016002E-2</v>
      </c>
      <c r="MI41">
        <v>0.106560479343772</v>
      </c>
      <c r="MJ41">
        <v>2.16818644144286</v>
      </c>
      <c r="MK41">
        <v>0.21687535884287401</v>
      </c>
      <c r="ML41">
        <v>0.22206685014090499</v>
      </c>
      <c r="MM41">
        <v>0.48496220542833202</v>
      </c>
      <c r="MN41">
        <v>0.41976278734925698</v>
      </c>
      <c r="MO41">
        <v>0.39312453095502697</v>
      </c>
      <c r="MP41">
        <v>8.3656991811582496E-2</v>
      </c>
      <c r="MQ41">
        <v>0.32033988582772299</v>
      </c>
      <c r="MR41">
        <v>1.80928760228358</v>
      </c>
      <c r="MS41">
        <v>2.2075672463138498</v>
      </c>
      <c r="MT41">
        <v>1.2053476016500799</v>
      </c>
      <c r="MU41">
        <v>0.135737251116862</v>
      </c>
      <c r="MV41">
        <v>0.172585398985105</v>
      </c>
      <c r="MW41">
        <v>0.411024739101228</v>
      </c>
      <c r="MX41">
        <v>0.13956278356372201</v>
      </c>
      <c r="MY41">
        <v>0.43618843627418602</v>
      </c>
      <c r="MZ41">
        <v>0.51010817777564299</v>
      </c>
      <c r="NA41">
        <v>0.70743966346242004</v>
      </c>
      <c r="NB41">
        <v>0.56709399413579697</v>
      </c>
      <c r="NC41">
        <v>0.20096132433271699</v>
      </c>
      <c r="ND41">
        <v>0.46740903530896999</v>
      </c>
      <c r="NE41">
        <v>0.42880777883136001</v>
      </c>
      <c r="NF41">
        <v>0.16431980839917301</v>
      </c>
      <c r="NG41">
        <v>9.2637885633389302E-2</v>
      </c>
      <c r="NH41">
        <v>0.17885647529191401</v>
      </c>
      <c r="NJ41" s="12">
        <v>38</v>
      </c>
      <c r="NK41">
        <v>0.56353526783569197</v>
      </c>
      <c r="NL41">
        <v>4.5645019524158101E-2</v>
      </c>
    </row>
    <row r="42" spans="1:376">
      <c r="A42" s="12">
        <v>39</v>
      </c>
      <c r="B42">
        <v>4.80168970490613E-2</v>
      </c>
      <c r="C42">
        <v>0.185601485251916</v>
      </c>
      <c r="D42">
        <v>5.6824826107748902E-2</v>
      </c>
      <c r="E42">
        <v>3.8821710635643901E-2</v>
      </c>
      <c r="F42">
        <v>8.4777494430461703E-2</v>
      </c>
      <c r="G42">
        <v>0.102494064048771</v>
      </c>
      <c r="H42">
        <v>4.1001450820835499E-2</v>
      </c>
      <c r="I42">
        <v>2.2081305738585098E-2</v>
      </c>
      <c r="J42">
        <v>3.3333591117228299E-2</v>
      </c>
      <c r="K42">
        <v>0.107440162617603</v>
      </c>
      <c r="L42">
        <v>5.5264776469551601E-2</v>
      </c>
      <c r="M42">
        <v>6.6012410419681797E-2</v>
      </c>
      <c r="N42">
        <v>9.2967528126837104E-2</v>
      </c>
      <c r="O42">
        <v>7.4112605182396499E-2</v>
      </c>
      <c r="P42" s="13">
        <v>1.4299210995935701E-5</v>
      </c>
      <c r="Q42">
        <v>2.31784696429375E-3</v>
      </c>
      <c r="R42">
        <v>5.7465530124737998E-2</v>
      </c>
      <c r="S42">
        <v>9.3543539163989595E-2</v>
      </c>
      <c r="T42">
        <v>7.8157150276354694E-3</v>
      </c>
      <c r="U42">
        <v>3.7499353258760098E-4</v>
      </c>
      <c r="V42">
        <v>3.9118378718136997E-2</v>
      </c>
      <c r="W42">
        <v>2.4893506234531198E-3</v>
      </c>
      <c r="X42">
        <v>4.8942878295203003E-2</v>
      </c>
      <c r="Y42">
        <v>0</v>
      </c>
      <c r="Z42">
        <v>4.2359006960903098E-2</v>
      </c>
      <c r="AA42">
        <v>9.8499544657443996E-2</v>
      </c>
      <c r="AB42">
        <v>2.3953228954636498E-2</v>
      </c>
      <c r="AC42">
        <v>5.1583843026163602E-3</v>
      </c>
      <c r="AD42">
        <v>7.8690707176336892E-3</v>
      </c>
      <c r="AE42">
        <v>9.9826233010277699E-3</v>
      </c>
      <c r="AF42">
        <v>0.27742674451888899</v>
      </c>
      <c r="AG42">
        <v>5.1550330589030403E-3</v>
      </c>
      <c r="AH42">
        <v>7.7652538660813494E-2</v>
      </c>
      <c r="AI42">
        <v>6.1736227549866102E-2</v>
      </c>
      <c r="AJ42">
        <v>0.107803575295258</v>
      </c>
      <c r="AK42">
        <v>0</v>
      </c>
      <c r="AL42">
        <v>0.13765800969679401</v>
      </c>
      <c r="AM42">
        <v>2.6766516904839398E-2</v>
      </c>
      <c r="AN42">
        <v>8.27297074145842E-3</v>
      </c>
      <c r="AO42">
        <v>4.0911389407533097E-2</v>
      </c>
      <c r="AP42">
        <v>1.49873299029288E-2</v>
      </c>
      <c r="AQ42">
        <v>0.121616522508803</v>
      </c>
      <c r="AR42">
        <v>0</v>
      </c>
      <c r="AS42">
        <v>8.7470703136375699E-2</v>
      </c>
      <c r="AT42">
        <v>0.122200312133405</v>
      </c>
      <c r="AU42">
        <v>8.8877360897851795E-2</v>
      </c>
      <c r="AV42">
        <v>4.96936047396054E-2</v>
      </c>
      <c r="AW42">
        <v>2.89369732400797E-2</v>
      </c>
      <c r="AX42">
        <v>0.102153853207337</v>
      </c>
      <c r="AY42">
        <v>2.5131683381358499E-2</v>
      </c>
      <c r="AZ42">
        <v>3.3002384066452301E-3</v>
      </c>
      <c r="BA42">
        <v>1.82182949995311E-2</v>
      </c>
      <c r="BB42">
        <v>0</v>
      </c>
      <c r="BC42">
        <v>0</v>
      </c>
      <c r="BD42">
        <v>0</v>
      </c>
      <c r="BE42">
        <v>0.36305862200608802</v>
      </c>
      <c r="BF42">
        <v>0.58117393353779401</v>
      </c>
      <c r="BG42">
        <v>4.02112509594173E-2</v>
      </c>
      <c r="BH42">
        <v>5.8953578189499298E-2</v>
      </c>
      <c r="BI42">
        <v>6.6109475021156106E-2</v>
      </c>
      <c r="BJ42">
        <v>5.7954562673309902E-2</v>
      </c>
      <c r="BK42">
        <v>6.4770008046676805E-2</v>
      </c>
      <c r="BL42">
        <v>4.8391417968131401E-2</v>
      </c>
      <c r="BM42">
        <v>7.4071788624014201E-2</v>
      </c>
      <c r="BN42">
        <v>9.2730573007483205E-2</v>
      </c>
      <c r="BO42">
        <v>6.7706296818010797E-2</v>
      </c>
      <c r="BP42">
        <v>7.0853452798769298E-2</v>
      </c>
      <c r="BQ42">
        <v>4.4095061194058101E-2</v>
      </c>
      <c r="BR42">
        <v>6.6195220863366502E-2</v>
      </c>
      <c r="BS42">
        <v>9.4916334903224306E-2</v>
      </c>
      <c r="BT42">
        <v>9.1275568683717195E-2</v>
      </c>
      <c r="BU42">
        <v>4.86927762895931E-2</v>
      </c>
      <c r="BV42">
        <v>4.7765957270758698E-2</v>
      </c>
      <c r="BW42">
        <v>2.3219972839545699E-2</v>
      </c>
      <c r="BX42">
        <v>2.1004612048797201E-2</v>
      </c>
      <c r="BY42">
        <v>6.9479220870171401E-2</v>
      </c>
      <c r="BZ42">
        <v>0.13657570187641699</v>
      </c>
      <c r="CA42">
        <v>9.0720761249727902E-2</v>
      </c>
      <c r="CB42">
        <v>0.104769419268862</v>
      </c>
      <c r="CC42">
        <v>5.6915002718142399E-2</v>
      </c>
      <c r="CD42">
        <v>4.27769805479528E-2</v>
      </c>
      <c r="CE42">
        <v>4.7794687978756897E-2</v>
      </c>
      <c r="CF42">
        <v>5.0882588067620201E-2</v>
      </c>
      <c r="CG42">
        <v>0.102120856139752</v>
      </c>
      <c r="CH42">
        <v>4.8714001199478899E-2</v>
      </c>
      <c r="CI42">
        <v>6.3095129499103605E-2</v>
      </c>
      <c r="CJ42">
        <v>9.7685664884542001E-2</v>
      </c>
      <c r="CK42">
        <v>0.106802988265376</v>
      </c>
      <c r="CL42">
        <v>6.2992568246390698E-2</v>
      </c>
      <c r="CM42">
        <v>5.0760636902215397E-2</v>
      </c>
      <c r="CN42">
        <v>5.5067934893873002E-2</v>
      </c>
      <c r="CO42">
        <v>0.10381925209056</v>
      </c>
      <c r="CP42">
        <v>0.13413892534192801</v>
      </c>
      <c r="CQ42">
        <v>7.0959813421800105E-2</v>
      </c>
      <c r="CR42">
        <v>0.11161398831646401</v>
      </c>
      <c r="CS42">
        <v>0.13181487732548999</v>
      </c>
      <c r="CT42">
        <v>5.7846799313301701E-2</v>
      </c>
      <c r="CU42">
        <v>5.8050749316016899E-2</v>
      </c>
      <c r="CV42">
        <v>7.3294591387883398E-2</v>
      </c>
      <c r="CW42">
        <v>4.2067330866974201E-2</v>
      </c>
      <c r="CX42">
        <v>5.0970695418386502E-2</v>
      </c>
      <c r="CY42">
        <v>5.1932042057065697E-2</v>
      </c>
      <c r="CZ42">
        <v>3.9412058835502299E-2</v>
      </c>
      <c r="DA42">
        <v>1.03811614271117</v>
      </c>
      <c r="DB42">
        <v>1.2415692166168599</v>
      </c>
      <c r="DC42">
        <v>1.06994644349065</v>
      </c>
      <c r="DD42">
        <v>0.78100466944970504</v>
      </c>
      <c r="DE42">
        <v>0.19624640529919801</v>
      </c>
      <c r="DF42">
        <v>0.50449014834037498</v>
      </c>
      <c r="DG42">
        <v>0.41709470835101897</v>
      </c>
      <c r="DH42">
        <v>0.12611751897157</v>
      </c>
      <c r="DI42">
        <v>8.3125706803135094E-2</v>
      </c>
      <c r="DJ42">
        <v>0.156487234533431</v>
      </c>
      <c r="DK42">
        <v>6.7949564494272793E-2</v>
      </c>
      <c r="DL42">
        <v>7.6001517581411299E-2</v>
      </c>
      <c r="DM42">
        <v>4.5023938374056098E-2</v>
      </c>
      <c r="DN42">
        <v>6.3954363788725502E-2</v>
      </c>
      <c r="DO42">
        <v>9.4044384162847799E-2</v>
      </c>
      <c r="DP42">
        <v>7.5774312432275795E-2</v>
      </c>
      <c r="DQ42">
        <v>8.2936945030289699E-2</v>
      </c>
      <c r="DR42">
        <v>6.1686630554425803E-2</v>
      </c>
      <c r="DS42">
        <v>5.6846072802664099E-2</v>
      </c>
      <c r="DT42">
        <v>3.8222008912183698E-2</v>
      </c>
      <c r="DU42">
        <v>0.216643084179656</v>
      </c>
      <c r="DV42">
        <v>0.17620064672078201</v>
      </c>
      <c r="DW42">
        <v>0.130499828251812</v>
      </c>
      <c r="DX42">
        <v>0.333831105550003</v>
      </c>
      <c r="DY42">
        <v>0.28597045413831801</v>
      </c>
      <c r="DZ42">
        <v>0.60235087244527996</v>
      </c>
      <c r="EA42">
        <v>0.389499047268481</v>
      </c>
      <c r="EB42">
        <v>0.37605084503172598</v>
      </c>
      <c r="EC42">
        <v>0.30446524753237297</v>
      </c>
      <c r="ED42">
        <v>0.47164104948028801</v>
      </c>
      <c r="EE42">
        <v>0.34010113058529501</v>
      </c>
      <c r="EF42">
        <v>0.392931072158824</v>
      </c>
      <c r="EG42">
        <v>0.284467943426083</v>
      </c>
      <c r="EH42">
        <v>0.18241968250179399</v>
      </c>
      <c r="EI42">
        <v>0.25684438147945599</v>
      </c>
      <c r="EJ42">
        <v>9.8116592821567705E-2</v>
      </c>
      <c r="EK42">
        <v>0.15460230361338001</v>
      </c>
      <c r="EL42">
        <v>0.27046453331523501</v>
      </c>
      <c r="EM42">
        <v>0.13983309518253101</v>
      </c>
      <c r="EN42">
        <v>0.10884318971154699</v>
      </c>
      <c r="EO42">
        <v>0.26393342654379398</v>
      </c>
      <c r="EP42">
        <v>0.90040325002458799</v>
      </c>
      <c r="EQ42">
        <v>1.94895846317735</v>
      </c>
      <c r="ER42">
        <v>1.44390155172809</v>
      </c>
      <c r="ES42">
        <v>0.39494077177207798</v>
      </c>
      <c r="ET42">
        <v>1.1882151003538399</v>
      </c>
      <c r="EU42">
        <v>1.2920426788403301</v>
      </c>
      <c r="EV42">
        <v>1.74455556422011</v>
      </c>
      <c r="EW42">
        <v>0.155197978136868</v>
      </c>
      <c r="EX42">
        <v>2.69776843541817E-2</v>
      </c>
      <c r="EY42">
        <v>0.110392498124207</v>
      </c>
      <c r="EZ42">
        <v>0.12946350177421001</v>
      </c>
      <c r="FA42">
        <v>8.3072894414748202E-2</v>
      </c>
      <c r="FB42">
        <v>0.111684162681553</v>
      </c>
      <c r="FC42">
        <v>0.13369712560633701</v>
      </c>
      <c r="FD42">
        <v>0.73386887942193502</v>
      </c>
      <c r="FE42">
        <v>1.3005200869112501</v>
      </c>
      <c r="FF42">
        <v>1.41428894430881</v>
      </c>
      <c r="FG42">
        <v>1.2803099239167399</v>
      </c>
      <c r="FH42">
        <v>1.0036399102969999</v>
      </c>
      <c r="FI42">
        <v>0.74192088554170599</v>
      </c>
      <c r="FK42" s="12">
        <v>40</v>
      </c>
      <c r="FL42">
        <v>0.23842142435278799</v>
      </c>
      <c r="FM42">
        <v>3.1918891163808E-2</v>
      </c>
      <c r="FP42" s="12">
        <v>39</v>
      </c>
      <c r="FQ42">
        <v>1.40630064435205</v>
      </c>
      <c r="FR42">
        <v>2.21692488004682</v>
      </c>
      <c r="FS42">
        <v>2.8004777505040899</v>
      </c>
      <c r="FT42">
        <v>0.29183914819901202</v>
      </c>
      <c r="FU42">
        <v>0.79305556716008296</v>
      </c>
      <c r="FV42">
        <v>0.318191611356824</v>
      </c>
      <c r="FW42">
        <v>0.380207915370459</v>
      </c>
      <c r="FX42">
        <v>0.63055763110892804</v>
      </c>
      <c r="FY42">
        <v>0.27390501614455298</v>
      </c>
      <c r="FZ42">
        <v>0.56962749493628995</v>
      </c>
      <c r="GA42">
        <v>0.27538256958020702</v>
      </c>
      <c r="GB42">
        <v>0.40904254998857897</v>
      </c>
      <c r="GC42">
        <v>0.75086787896210605</v>
      </c>
      <c r="GD42">
        <v>0.37108408283747102</v>
      </c>
      <c r="GE42" s="13">
        <v>0.43697295576114298</v>
      </c>
      <c r="GF42">
        <v>0.93689084391674404</v>
      </c>
      <c r="GG42">
        <v>0.62418576416831995</v>
      </c>
      <c r="GH42">
        <v>0.70997622771644797</v>
      </c>
      <c r="GI42">
        <v>0.85499991051535396</v>
      </c>
      <c r="GJ42">
        <v>0.38408528571393202</v>
      </c>
      <c r="GK42">
        <v>5.4307564862876502E-2</v>
      </c>
      <c r="GL42">
        <v>1.84768316846602</v>
      </c>
      <c r="GM42">
        <v>7.08855737700963E-2</v>
      </c>
      <c r="GN42">
        <v>0.59024873791505394</v>
      </c>
      <c r="GO42">
        <v>0.25927461813293001</v>
      </c>
      <c r="GP42">
        <v>0.22577561840274901</v>
      </c>
      <c r="GQ42">
        <v>0.47838174452398402</v>
      </c>
      <c r="GR42">
        <v>0.91850059919096505</v>
      </c>
      <c r="GS42">
        <v>0.65043273651675904</v>
      </c>
      <c r="GT42">
        <v>0.40073735562262502</v>
      </c>
      <c r="GU42">
        <v>0.69931955984892402</v>
      </c>
      <c r="GV42">
        <v>0.39574404158528997</v>
      </c>
      <c r="GW42">
        <v>0.10106850276955399</v>
      </c>
      <c r="GX42">
        <v>0.46099990425909199</v>
      </c>
      <c r="GY42">
        <v>0.67433733853446698</v>
      </c>
      <c r="GZ42">
        <v>0.30509874624417799</v>
      </c>
      <c r="HA42">
        <v>0.47808713225814697</v>
      </c>
      <c r="HB42">
        <v>1.5070376111972299</v>
      </c>
      <c r="HC42">
        <v>0.72174421020226498</v>
      </c>
      <c r="HD42">
        <v>0.19258275045432799</v>
      </c>
      <c r="HE42">
        <v>0.17199288450658201</v>
      </c>
      <c r="HF42">
        <v>0.62361519958697598</v>
      </c>
      <c r="HG42">
        <v>0.46037239300765698</v>
      </c>
      <c r="HH42">
        <v>0.38408528571393202</v>
      </c>
      <c r="HI42">
        <v>0.78956970222735801</v>
      </c>
      <c r="HJ42">
        <v>2.57312061574991E-2</v>
      </c>
      <c r="HK42">
        <v>4.6898893448169499E-2</v>
      </c>
      <c r="HL42">
        <v>0.45691829515434101</v>
      </c>
      <c r="HM42">
        <v>0.64481287323330105</v>
      </c>
      <c r="HN42">
        <v>0.17335457905010901</v>
      </c>
      <c r="HO42">
        <v>0.44218087627973601</v>
      </c>
      <c r="HP42">
        <v>0.38971700033626999</v>
      </c>
      <c r="HQ42">
        <v>2.55527560959219</v>
      </c>
      <c r="HR42">
        <v>0.33394042202573299</v>
      </c>
      <c r="HS42">
        <v>0.74316477740134301</v>
      </c>
      <c r="HT42">
        <v>0.15618536583133</v>
      </c>
      <c r="HU42">
        <v>1.60145153637543</v>
      </c>
      <c r="HV42">
        <v>0.30913881648573399</v>
      </c>
      <c r="HW42">
        <v>2.1125815542945698</v>
      </c>
      <c r="HX42">
        <v>0.17199288450658201</v>
      </c>
      <c r="HY42">
        <v>0.35856075181524499</v>
      </c>
      <c r="HZ42">
        <v>0.18220574564792899</v>
      </c>
      <c r="IA42">
        <v>0.124521608626303</v>
      </c>
      <c r="IB42">
        <v>0.66631196453292596</v>
      </c>
      <c r="IC42">
        <v>0.40206653042957902</v>
      </c>
      <c r="ID42">
        <v>1.0469477282612101</v>
      </c>
      <c r="IE42">
        <v>0.411446091817463</v>
      </c>
      <c r="IF42">
        <v>0.75912517297474602</v>
      </c>
      <c r="IG42">
        <v>0.43982489762812499</v>
      </c>
      <c r="IH42">
        <v>0.80051469440069001</v>
      </c>
      <c r="II42">
        <v>0.48886575839075103</v>
      </c>
      <c r="IJ42">
        <v>0.25173688768568803</v>
      </c>
      <c r="IK42">
        <v>1.3203869665649599</v>
      </c>
      <c r="IL42">
        <v>0.30224786820180899</v>
      </c>
      <c r="IM42">
        <v>0.42930578862463098</v>
      </c>
      <c r="IN42">
        <v>0.26102586304959302</v>
      </c>
      <c r="IO42">
        <v>0.14544391071408799</v>
      </c>
      <c r="IP42">
        <v>2.49570211016841</v>
      </c>
      <c r="IQ42">
        <v>0.47353573819217698</v>
      </c>
      <c r="IR42">
        <v>0.84262585433021497</v>
      </c>
      <c r="IS42">
        <v>0.18918922814032299</v>
      </c>
      <c r="IT42">
        <v>0.60865288704828802</v>
      </c>
      <c r="IU42">
        <v>7.1704567665495697E-2</v>
      </c>
      <c r="IV42">
        <v>0.58758888412644095</v>
      </c>
      <c r="IW42">
        <v>0.21365403061893601</v>
      </c>
      <c r="IX42">
        <v>0.54484635930046599</v>
      </c>
      <c r="IY42">
        <v>0.14494028822586399</v>
      </c>
      <c r="IZ42">
        <v>0.23266148615650301</v>
      </c>
      <c r="JA42">
        <v>0.28699639699278401</v>
      </c>
      <c r="JB42">
        <v>1.8270039906186902E-2</v>
      </c>
      <c r="JC42">
        <v>0.26863954225601999</v>
      </c>
      <c r="JD42">
        <v>0.35936985351976303</v>
      </c>
      <c r="JE42">
        <v>0.56930056304110299</v>
      </c>
      <c r="JF42">
        <v>0.181287241865802</v>
      </c>
      <c r="JG42">
        <v>0.28710420860093799</v>
      </c>
      <c r="JH42">
        <v>0.67829303466133495</v>
      </c>
      <c r="JI42">
        <v>0.146542986096212</v>
      </c>
      <c r="JJ42">
        <v>0.14164466994948299</v>
      </c>
      <c r="JK42">
        <v>0.49094335448180398</v>
      </c>
      <c r="JL42">
        <v>1.06938488131381</v>
      </c>
      <c r="JM42">
        <v>0.34069249990380002</v>
      </c>
      <c r="JN42">
        <v>1.9373446552836799</v>
      </c>
      <c r="JO42">
        <v>2.29357974649876</v>
      </c>
      <c r="JP42">
        <v>0.57929297235708299</v>
      </c>
      <c r="JQ42">
        <v>2.9521991138593902</v>
      </c>
      <c r="JR42">
        <v>0.26452930214535297</v>
      </c>
      <c r="JS42">
        <v>0.354580558455105</v>
      </c>
      <c r="JT42">
        <v>0.58152033105554901</v>
      </c>
      <c r="JU42">
        <v>0.18726357205802599</v>
      </c>
      <c r="JV42">
        <v>0.22999709636663701</v>
      </c>
      <c r="JW42">
        <v>0.356622601936396</v>
      </c>
      <c r="JX42">
        <v>0.23933911351912199</v>
      </c>
      <c r="JY42">
        <v>2.3230544959163699E-2</v>
      </c>
      <c r="JZ42">
        <v>0.13742547160725899</v>
      </c>
      <c r="KA42">
        <v>0.17675039233708101</v>
      </c>
      <c r="KB42">
        <v>0.44436771587297302</v>
      </c>
      <c r="KC42">
        <v>0.523942824985828</v>
      </c>
      <c r="KD42">
        <v>0.118146551192698</v>
      </c>
      <c r="KE42">
        <v>0.11578576226262299</v>
      </c>
      <c r="KF42">
        <v>0.18097712419395401</v>
      </c>
      <c r="KG42">
        <v>0.21102771798266501</v>
      </c>
      <c r="KH42">
        <v>0.62161038298582005</v>
      </c>
      <c r="KI42">
        <v>0.58415893084482895</v>
      </c>
      <c r="KJ42">
        <v>1.56075829371441</v>
      </c>
      <c r="KK42">
        <v>0.16064988216112799</v>
      </c>
      <c r="KL42">
        <v>0.67620934511643305</v>
      </c>
      <c r="KM42">
        <v>0.22286742116803099</v>
      </c>
      <c r="KN42">
        <v>0.64617487185570499</v>
      </c>
      <c r="KO42">
        <v>1.02987267285315</v>
      </c>
      <c r="KP42">
        <v>0.23618126162599701</v>
      </c>
      <c r="KQ42">
        <v>3.60709828912792</v>
      </c>
      <c r="KR42">
        <v>0.302105877602518</v>
      </c>
      <c r="KS42">
        <v>0.317237539636743</v>
      </c>
      <c r="KT42">
        <v>3.2320989721753499E-2</v>
      </c>
      <c r="KU42">
        <v>0.53575878707968305</v>
      </c>
      <c r="KV42">
        <v>5.7711395385890403E-3</v>
      </c>
      <c r="KW42">
        <v>0.57392059345899704</v>
      </c>
      <c r="KX42">
        <v>0.56994896701942899</v>
      </c>
      <c r="KY42">
        <v>0.117086338626989</v>
      </c>
      <c r="KZ42">
        <v>4.5824853567915998E-2</v>
      </c>
      <c r="LA42">
        <v>0.37294160592735898</v>
      </c>
      <c r="LB42">
        <v>0.16980647777379701</v>
      </c>
      <c r="LC42">
        <v>0.24616676264824899</v>
      </c>
      <c r="LD42">
        <v>2.4696880156612599</v>
      </c>
      <c r="LE42">
        <v>0.44629403497923598</v>
      </c>
      <c r="LF42">
        <v>0.27444244311058003</v>
      </c>
      <c r="LG42">
        <v>0.94722910464534305</v>
      </c>
      <c r="LH42">
        <v>1.50471543331175E-4</v>
      </c>
      <c r="LI42">
        <v>0.729184222566851</v>
      </c>
      <c r="LJ42">
        <v>7.8020045948344705E-2</v>
      </c>
      <c r="LK42">
        <v>0.99612417297707201</v>
      </c>
      <c r="LL42">
        <v>2.0423960069256598E-3</v>
      </c>
      <c r="LM42">
        <v>0.62205864612426098</v>
      </c>
      <c r="LN42">
        <v>0.89595375181248105</v>
      </c>
      <c r="LO42">
        <v>0.166307999537398</v>
      </c>
      <c r="LP42">
        <v>0.37128609787817601</v>
      </c>
      <c r="LQ42">
        <v>8.5154746266054904E-2</v>
      </c>
      <c r="LR42">
        <v>0.77116914197193898</v>
      </c>
      <c r="LS42">
        <v>0.341356037296352</v>
      </c>
      <c r="LT42">
        <v>0.44149690720214801</v>
      </c>
      <c r="LU42">
        <v>2.2842709201025002</v>
      </c>
      <c r="LV42">
        <v>2.8439467047948002</v>
      </c>
      <c r="LW42">
        <v>0.88141278401815903</v>
      </c>
      <c r="LX42">
        <v>0.67620934511643305</v>
      </c>
      <c r="LY42">
        <v>0.88097824386357504</v>
      </c>
      <c r="LZ42">
        <v>2.55931297577443</v>
      </c>
      <c r="MA42">
        <v>0.393135972240723</v>
      </c>
      <c r="MB42">
        <v>0.61988378034208302</v>
      </c>
      <c r="MC42">
        <v>0.371353804108841</v>
      </c>
      <c r="MD42">
        <v>0.39400723059023601</v>
      </c>
      <c r="ME42">
        <v>0.10004059820087299</v>
      </c>
      <c r="MF42">
        <v>0.30591755792730901</v>
      </c>
      <c r="MG42">
        <v>5.2207601623686803E-2</v>
      </c>
      <c r="MH42">
        <v>0.10180880580548</v>
      </c>
      <c r="MI42">
        <v>0.12285965815136</v>
      </c>
      <c r="MJ42">
        <v>2.14446634212951</v>
      </c>
      <c r="MK42">
        <v>0.266856979697492</v>
      </c>
      <c r="ML42">
        <v>0.32564856258247998</v>
      </c>
      <c r="MM42">
        <v>0.61939421268876604</v>
      </c>
      <c r="MN42">
        <v>0.50270923766174902</v>
      </c>
      <c r="MO42">
        <v>0.42206255335168702</v>
      </c>
      <c r="MP42">
        <v>0.13632844760281901</v>
      </c>
      <c r="MQ42">
        <v>0.30660984665485502</v>
      </c>
      <c r="MR42">
        <v>1.8888004351547001</v>
      </c>
      <c r="MS42">
        <v>2.2279838286974001</v>
      </c>
      <c r="MT42">
        <v>1.2712395557779601</v>
      </c>
      <c r="MU42">
        <v>0.183692846722745</v>
      </c>
      <c r="MV42">
        <v>0.24021907978346099</v>
      </c>
      <c r="MW42">
        <v>0.48930023877996098</v>
      </c>
      <c r="MX42">
        <v>0.20641657478283901</v>
      </c>
      <c r="MY42">
        <v>0.45416565570494399</v>
      </c>
      <c r="MZ42">
        <v>1.12049644154837</v>
      </c>
      <c r="NA42">
        <v>0.841149514346754</v>
      </c>
      <c r="NB42">
        <v>0.62044387813150104</v>
      </c>
      <c r="NC42">
        <v>0.21647268323473801</v>
      </c>
      <c r="ND42">
        <v>0.51578831706129702</v>
      </c>
      <c r="NE42">
        <v>0.42854351179543398</v>
      </c>
      <c r="NF42">
        <v>0.37915409151020701</v>
      </c>
      <c r="NG42">
        <v>0.15481471897756299</v>
      </c>
      <c r="NH42">
        <v>0.233747325614657</v>
      </c>
      <c r="NJ42" s="12">
        <v>39</v>
      </c>
      <c r="NK42">
        <v>0.60829057942703302</v>
      </c>
      <c r="NL42">
        <v>4.5533517256570899E-2</v>
      </c>
    </row>
    <row r="43" spans="1:376">
      <c r="A43" s="12">
        <v>40</v>
      </c>
      <c r="B43">
        <v>6.4617310592027299E-2</v>
      </c>
      <c r="C43">
        <v>0.23199270035991901</v>
      </c>
      <c r="D43">
        <v>9.6399410210502995E-2</v>
      </c>
      <c r="E43">
        <v>5.6546683236255897E-2</v>
      </c>
      <c r="F43">
        <v>8.92161800811863E-2</v>
      </c>
      <c r="G43">
        <v>0.134450827586858</v>
      </c>
      <c r="H43">
        <v>7.0729298985316297E-2</v>
      </c>
      <c r="I43">
        <v>2.5509906766069901E-2</v>
      </c>
      <c r="J43">
        <v>4.9737889976298598E-2</v>
      </c>
      <c r="K43">
        <v>0.138253109389607</v>
      </c>
      <c r="L43">
        <v>7.1083828974076294E-2</v>
      </c>
      <c r="M43">
        <v>0.117663923643885</v>
      </c>
      <c r="N43">
        <v>9.8313613336603906E-2</v>
      </c>
      <c r="O43">
        <v>9.0966482893268905E-2</v>
      </c>
      <c r="P43">
        <v>1.7217228843979301E-2</v>
      </c>
      <c r="Q43">
        <v>1.8808456750586299E-2</v>
      </c>
      <c r="R43">
        <v>8.60351932825619E-2</v>
      </c>
      <c r="S43">
        <v>0.13216375216215601</v>
      </c>
      <c r="T43">
        <v>2.4431724208488801E-2</v>
      </c>
      <c r="U43">
        <v>7.8514314474578007E-3</v>
      </c>
      <c r="V43">
        <v>4.3497246807043498E-2</v>
      </c>
      <c r="W43">
        <v>8.0135734880847301E-3</v>
      </c>
      <c r="X43">
        <v>6.1899041464101599E-2</v>
      </c>
      <c r="Y43">
        <v>1.4912481563842E-3</v>
      </c>
      <c r="Z43">
        <v>4.4817522422665103E-2</v>
      </c>
      <c r="AA43">
        <v>0.10869748656044401</v>
      </c>
      <c r="AB43">
        <v>3.3955743965474801E-2</v>
      </c>
      <c r="AC43">
        <v>5.7927392731912403E-3</v>
      </c>
      <c r="AD43">
        <v>1.8497578375287298E-2</v>
      </c>
      <c r="AE43">
        <v>1.0033490720870401E-2</v>
      </c>
      <c r="AF43">
        <v>0.30751901726603098</v>
      </c>
      <c r="AG43">
        <v>1.4534244878342401E-2</v>
      </c>
      <c r="AH43">
        <v>9.6687437738028403E-2</v>
      </c>
      <c r="AI43">
        <v>6.5106301330608907E-2</v>
      </c>
      <c r="AJ43">
        <v>0.14256427818026701</v>
      </c>
      <c r="AK43">
        <v>0</v>
      </c>
      <c r="AL43">
        <v>0.192550194631215</v>
      </c>
      <c r="AM43">
        <v>2.2905135700386998E-2</v>
      </c>
      <c r="AN43">
        <v>1.6438931950642201E-2</v>
      </c>
      <c r="AO43">
        <v>4.3319544422836198E-2</v>
      </c>
      <c r="AP43">
        <v>1.25717630735659E-2</v>
      </c>
      <c r="AQ43">
        <v>0.187164857620231</v>
      </c>
      <c r="AR43">
        <v>0</v>
      </c>
      <c r="AS43">
        <v>8.4220787848785603E-2</v>
      </c>
      <c r="AT43">
        <v>0.12702422956719001</v>
      </c>
      <c r="AU43">
        <v>0.12212021756979199</v>
      </c>
      <c r="AV43">
        <v>5.0528243444456097E-2</v>
      </c>
      <c r="AW43">
        <v>2.2918767418506101E-2</v>
      </c>
      <c r="AX43">
        <v>0.13877175254601701</v>
      </c>
      <c r="AY43">
        <v>4.2133633806207799E-2</v>
      </c>
      <c r="AZ43">
        <v>1.4028331884656999E-3</v>
      </c>
      <c r="BA43">
        <v>1.1070874121356799E-2</v>
      </c>
      <c r="BB43">
        <v>0</v>
      </c>
      <c r="BC43">
        <v>0</v>
      </c>
      <c r="BD43">
        <v>4.2855560376473499E-3</v>
      </c>
      <c r="BE43">
        <v>0.40338293430632299</v>
      </c>
      <c r="BF43">
        <v>0.66452668112936997</v>
      </c>
      <c r="BG43">
        <v>4.3794034346653597E-2</v>
      </c>
      <c r="BH43">
        <v>7.0219826955894502E-2</v>
      </c>
      <c r="BI43">
        <v>7.2953637048212894E-2</v>
      </c>
      <c r="BJ43">
        <v>4.38577054048849E-2</v>
      </c>
      <c r="BK43">
        <v>5.2449103047493999E-2</v>
      </c>
      <c r="BL43">
        <v>4.0620699241313299E-2</v>
      </c>
      <c r="BM43">
        <v>6.6762026865285401E-2</v>
      </c>
      <c r="BN43">
        <v>9.1655398030819402E-2</v>
      </c>
      <c r="BO43">
        <v>6.3380201625805599E-2</v>
      </c>
      <c r="BP43">
        <v>6.8873701426960601E-2</v>
      </c>
      <c r="BQ43">
        <v>4.0163436984780899E-2</v>
      </c>
      <c r="BR43">
        <v>6.2723034948158701E-2</v>
      </c>
      <c r="BS43">
        <v>9.7813061750641306E-2</v>
      </c>
      <c r="BT43">
        <v>7.7461911658058796E-2</v>
      </c>
      <c r="BU43">
        <v>4.7230936787188101E-2</v>
      </c>
      <c r="BV43">
        <v>4.1573260269686697E-2</v>
      </c>
      <c r="BW43">
        <v>2.0837341910306801E-2</v>
      </c>
      <c r="BX43">
        <v>2.0968227040826799E-2</v>
      </c>
      <c r="BY43">
        <v>5.9501222517214E-2</v>
      </c>
      <c r="BZ43">
        <v>0.123594787547868</v>
      </c>
      <c r="CA43">
        <v>7.8090140097718905E-2</v>
      </c>
      <c r="CB43">
        <v>8.9376940067907695E-2</v>
      </c>
      <c r="CC43">
        <v>5.0013145838270101E-2</v>
      </c>
      <c r="CD43">
        <v>3.4395853807558198E-2</v>
      </c>
      <c r="CE43">
        <v>3.6656111544893198E-2</v>
      </c>
      <c r="CF43">
        <v>3.73238827260211E-2</v>
      </c>
      <c r="CG43">
        <v>9.0609041384804898E-2</v>
      </c>
      <c r="CH43">
        <v>3.8473640064189102E-2</v>
      </c>
      <c r="CI43">
        <v>4.6531670434946E-2</v>
      </c>
      <c r="CJ43">
        <v>8.9958564290974805E-2</v>
      </c>
      <c r="CK43">
        <v>9.0192464821165205E-2</v>
      </c>
      <c r="CL43">
        <v>5.8672361313933503E-2</v>
      </c>
      <c r="CM43">
        <v>4.67450290429125E-2</v>
      </c>
      <c r="CN43">
        <v>4.6435304254273398E-2</v>
      </c>
      <c r="CO43">
        <v>9.9904743876832902E-2</v>
      </c>
      <c r="CP43">
        <v>0.12263783111056201</v>
      </c>
      <c r="CQ43">
        <v>6.5939835974896194E-2</v>
      </c>
      <c r="CR43">
        <v>0.10162288642756601</v>
      </c>
      <c r="CS43">
        <v>0.13215359834656601</v>
      </c>
      <c r="CT43">
        <v>4.8266890747241498E-2</v>
      </c>
      <c r="CU43">
        <v>5.45847608295328E-2</v>
      </c>
      <c r="CV43">
        <v>6.1012645874476003E-2</v>
      </c>
      <c r="CW43">
        <v>4.06298889887464E-2</v>
      </c>
      <c r="CX43">
        <v>5.0040537905954301E-2</v>
      </c>
      <c r="CY43">
        <v>4.9803161858232803E-2</v>
      </c>
      <c r="CZ43">
        <v>3.5145657835985902E-2</v>
      </c>
      <c r="DA43">
        <v>1.04510894138038</v>
      </c>
      <c r="DB43">
        <v>1.3404046257109701</v>
      </c>
      <c r="DC43">
        <v>1.1776141554653401</v>
      </c>
      <c r="DD43">
        <v>0.84855609098222595</v>
      </c>
      <c r="DE43">
        <v>0.304103063030915</v>
      </c>
      <c r="DF43">
        <v>0.56744754008145504</v>
      </c>
      <c r="DG43">
        <v>0.48054415861745498</v>
      </c>
      <c r="DH43">
        <v>0.122505162732853</v>
      </c>
      <c r="DI43">
        <v>9.41185489968413E-2</v>
      </c>
      <c r="DJ43">
        <v>0.160522547142603</v>
      </c>
      <c r="DK43">
        <v>6.9185051218055099E-2</v>
      </c>
      <c r="DL43">
        <v>7.7997816204017606E-2</v>
      </c>
      <c r="DM43">
        <v>4.3606409450557902E-2</v>
      </c>
      <c r="DN43">
        <v>6.5807347814237305E-2</v>
      </c>
      <c r="DO43">
        <v>0.10119786032302</v>
      </c>
      <c r="DP43">
        <v>8.1411935911200703E-2</v>
      </c>
      <c r="DQ43">
        <v>9.3525743145596502E-2</v>
      </c>
      <c r="DR43">
        <v>6.2740172258602706E-2</v>
      </c>
      <c r="DS43">
        <v>5.78756485759232E-2</v>
      </c>
      <c r="DT43">
        <v>4.2867277171281103E-2</v>
      </c>
      <c r="DU43">
        <v>0.23237143529343601</v>
      </c>
      <c r="DV43">
        <v>0.18178481118245601</v>
      </c>
      <c r="DW43">
        <v>0.13048684138848701</v>
      </c>
      <c r="DX43">
        <v>0.34478702361088998</v>
      </c>
      <c r="DY43">
        <v>0.30944890056769098</v>
      </c>
      <c r="DZ43">
        <v>0.61168745691301996</v>
      </c>
      <c r="EA43">
        <v>0.41366691272114098</v>
      </c>
      <c r="EB43">
        <v>0.40537745389537899</v>
      </c>
      <c r="EC43">
        <v>0.39973598994795401</v>
      </c>
      <c r="ED43">
        <v>0.50144518305847496</v>
      </c>
      <c r="EE43">
        <v>0.34419835782547797</v>
      </c>
      <c r="EF43">
        <v>0.413344368323461</v>
      </c>
      <c r="EG43">
        <v>0.39211353320127501</v>
      </c>
      <c r="EH43">
        <v>0.18451581516517301</v>
      </c>
      <c r="EI43">
        <v>0.25501967104505502</v>
      </c>
      <c r="EJ43">
        <v>0.10225921639158</v>
      </c>
      <c r="EK43">
        <v>0.16083050625113099</v>
      </c>
      <c r="EL43">
        <v>0.285799466353369</v>
      </c>
      <c r="EM43">
        <v>0.14273000450432599</v>
      </c>
      <c r="EN43">
        <v>0.11648766134147701</v>
      </c>
      <c r="EO43">
        <v>0.26890131107328302</v>
      </c>
      <c r="EP43">
        <v>0.94600647309004504</v>
      </c>
      <c r="EQ43">
        <v>2.2124209234936201</v>
      </c>
      <c r="ER43">
        <v>1.70755790651071</v>
      </c>
      <c r="ES43">
        <v>0.78089743187031102</v>
      </c>
      <c r="ET43">
        <v>1.9048583408728299</v>
      </c>
      <c r="EU43">
        <v>1.69048278686093</v>
      </c>
      <c r="EV43">
        <v>1.95462999050326</v>
      </c>
      <c r="EW43">
        <v>0.14357457893332401</v>
      </c>
      <c r="EX43">
        <v>2.1497717156553402E-2</v>
      </c>
      <c r="EY43">
        <v>7.80148282967352E-2</v>
      </c>
      <c r="EZ43">
        <v>0.116450133821667</v>
      </c>
      <c r="FA43">
        <v>6.0298493568950999E-2</v>
      </c>
      <c r="FB43">
        <v>0.106505628609882</v>
      </c>
      <c r="FC43">
        <v>0.15379076239348999</v>
      </c>
      <c r="FD43">
        <v>0.74490177245071199</v>
      </c>
      <c r="FE43">
        <v>1.28879745217375</v>
      </c>
      <c r="FF43">
        <v>1.4544275160432201</v>
      </c>
      <c r="FG43">
        <v>1.29678017437556</v>
      </c>
      <c r="FH43">
        <v>1.01337177676436</v>
      </c>
      <c r="FI43">
        <v>0.75763390318815205</v>
      </c>
      <c r="FK43" s="12">
        <v>41</v>
      </c>
      <c r="FL43">
        <v>0.25495919869713601</v>
      </c>
      <c r="FM43">
        <v>3.4726836161875503E-2</v>
      </c>
      <c r="FP43" s="12">
        <v>40</v>
      </c>
      <c r="FQ43">
        <v>1.1997134497138799</v>
      </c>
      <c r="FR43">
        <v>2.3905117383018299</v>
      </c>
      <c r="FS43">
        <v>2.8550448416464298</v>
      </c>
      <c r="FT43">
        <v>0.31643527673626498</v>
      </c>
      <c r="FU43">
        <v>0.82046722212374101</v>
      </c>
      <c r="FV43">
        <v>0.33322712458506798</v>
      </c>
      <c r="FW43">
        <v>0.36909162087008102</v>
      </c>
      <c r="FX43">
        <v>0.69417767840573497</v>
      </c>
      <c r="FY43">
        <v>0.29677150231919502</v>
      </c>
      <c r="FZ43">
        <v>0.618702659644771</v>
      </c>
      <c r="GA43">
        <v>0.29658363988798198</v>
      </c>
      <c r="GB43">
        <v>0.42549532582621702</v>
      </c>
      <c r="GC43">
        <v>0.70366973028051405</v>
      </c>
      <c r="GD43">
        <v>0.52212956096428198</v>
      </c>
      <c r="GE43">
        <v>0.55572083731890598</v>
      </c>
      <c r="GF43">
        <v>0.93087763644047195</v>
      </c>
      <c r="GG43">
        <v>0.60761855739604598</v>
      </c>
      <c r="GH43">
        <v>0.75846690539913597</v>
      </c>
      <c r="GI43">
        <v>0.85017170710602696</v>
      </c>
      <c r="GJ43">
        <v>0.404753975116589</v>
      </c>
      <c r="GK43">
        <v>8.8381372721945906E-2</v>
      </c>
      <c r="GL43">
        <v>1.81288768252336</v>
      </c>
      <c r="GM43">
        <v>7.2315253283555606E-2</v>
      </c>
      <c r="GN43">
        <v>0.71563939363082996</v>
      </c>
      <c r="GO43">
        <v>0.314809559852049</v>
      </c>
      <c r="GP43">
        <v>0.253284284201304</v>
      </c>
      <c r="GQ43">
        <v>0.514869002358744</v>
      </c>
      <c r="GR43">
        <v>0.96341612443826996</v>
      </c>
      <c r="GS43">
        <v>0.675985774882087</v>
      </c>
      <c r="GT43">
        <v>0.430166149849459</v>
      </c>
      <c r="GU43">
        <v>0.79767799174880805</v>
      </c>
      <c r="GV43">
        <v>0.43184560090702701</v>
      </c>
      <c r="GW43">
        <v>6.6538043080050902E-2</v>
      </c>
      <c r="GX43">
        <v>0.49207696502770698</v>
      </c>
      <c r="GY43">
        <v>0.60837474307793704</v>
      </c>
      <c r="GZ43">
        <v>0.31540442890661402</v>
      </c>
      <c r="HA43">
        <v>0.47374312897592502</v>
      </c>
      <c r="HB43">
        <v>1.6664480704409399</v>
      </c>
      <c r="HC43">
        <v>0.67908664456081602</v>
      </c>
      <c r="HD43">
        <v>0.25654039173946902</v>
      </c>
      <c r="HE43">
        <v>0.19401229098131101</v>
      </c>
      <c r="HF43">
        <v>0.67259728634705496</v>
      </c>
      <c r="HG43">
        <v>0.43822635864739501</v>
      </c>
      <c r="HH43">
        <v>0.404753975116589</v>
      </c>
      <c r="HI43">
        <v>0.77101280112973203</v>
      </c>
      <c r="HJ43">
        <v>5.2656361189431199E-2</v>
      </c>
      <c r="HK43">
        <v>3.93398993205464E-2</v>
      </c>
      <c r="HL43">
        <v>0.61484638881026199</v>
      </c>
      <c r="HM43">
        <v>0.57687040961288805</v>
      </c>
      <c r="HN43">
        <v>0.23835318592590801</v>
      </c>
      <c r="HO43">
        <v>0.56656160956791202</v>
      </c>
      <c r="HP43">
        <v>0.47129252895188101</v>
      </c>
      <c r="HQ43">
        <v>2.6271252158101701</v>
      </c>
      <c r="HR43">
        <v>0.398513506204767</v>
      </c>
      <c r="HS43">
        <v>0.801716390566378</v>
      </c>
      <c r="HT43">
        <v>7.0050286518649502E-2</v>
      </c>
      <c r="HU43">
        <v>1.56504898762472</v>
      </c>
      <c r="HV43">
        <v>0.33611785020785201</v>
      </c>
      <c r="HW43">
        <v>2.0933138374074698</v>
      </c>
      <c r="HX43">
        <v>0.19401229098131101</v>
      </c>
      <c r="HY43">
        <v>0.37059379152940602</v>
      </c>
      <c r="HZ43">
        <v>0.16670255834963699</v>
      </c>
      <c r="IA43">
        <v>0.13345688080222501</v>
      </c>
      <c r="IB43">
        <v>0.74632308980636897</v>
      </c>
      <c r="IC43">
        <v>0.37855264579048598</v>
      </c>
      <c r="ID43">
        <v>1.1108460280254899</v>
      </c>
      <c r="IE43">
        <v>0.436201376733444</v>
      </c>
      <c r="IF43">
        <v>0.72434398664303401</v>
      </c>
      <c r="IG43">
        <v>0.467967941508598</v>
      </c>
      <c r="IH43">
        <v>0.89118645014127296</v>
      </c>
      <c r="II43">
        <v>0.50683722359586703</v>
      </c>
      <c r="IJ43">
        <v>0.41281324589019902</v>
      </c>
      <c r="IK43">
        <v>1.3055452363604101</v>
      </c>
      <c r="IL43">
        <v>0.36396725319901302</v>
      </c>
      <c r="IM43">
        <v>0.47984582549550298</v>
      </c>
      <c r="IN43">
        <v>0.25927406376425199</v>
      </c>
      <c r="IO43">
        <v>0.164591527113986</v>
      </c>
      <c r="IP43">
        <v>2.4626139451587701</v>
      </c>
      <c r="IQ43">
        <v>0.52041159176393503</v>
      </c>
      <c r="IR43">
        <v>0.87172910972772</v>
      </c>
      <c r="IS43">
        <v>0.33695865380701501</v>
      </c>
      <c r="IT43">
        <v>0.51463548417466198</v>
      </c>
      <c r="IU43">
        <v>0.19702409933206599</v>
      </c>
      <c r="IV43">
        <v>0.63848338461059695</v>
      </c>
      <c r="IW43">
        <v>0.216964218878863</v>
      </c>
      <c r="IX43">
        <v>0.58315745137314201</v>
      </c>
      <c r="IY43">
        <v>0.16935294330294701</v>
      </c>
      <c r="IZ43">
        <v>0.24830749865183899</v>
      </c>
      <c r="JA43">
        <v>0.32982998368038102</v>
      </c>
      <c r="JB43">
        <v>1.39662496891083E-2</v>
      </c>
      <c r="JC43">
        <v>0.27734299265397999</v>
      </c>
      <c r="JD43">
        <v>0.42474859521212899</v>
      </c>
      <c r="JE43">
        <v>0.91231761969037695</v>
      </c>
      <c r="JF43">
        <v>0.28420290848934199</v>
      </c>
      <c r="JG43">
        <v>0.32607209786067798</v>
      </c>
      <c r="JH43">
        <v>0.61197612849227301</v>
      </c>
      <c r="JI43">
        <v>0.133878982388244</v>
      </c>
      <c r="JJ43">
        <v>0.17523042788057</v>
      </c>
      <c r="JK43">
        <v>0.49582634370619899</v>
      </c>
      <c r="JL43">
        <v>1.1568817978760599</v>
      </c>
      <c r="JM43">
        <v>0.38320888393950198</v>
      </c>
      <c r="JN43">
        <v>1.86461991751394</v>
      </c>
      <c r="JO43">
        <v>2.2543575151403998</v>
      </c>
      <c r="JP43">
        <v>0.61989468837985595</v>
      </c>
      <c r="JQ43">
        <v>2.8380137148885698</v>
      </c>
      <c r="JR43">
        <v>0.35262892118914702</v>
      </c>
      <c r="JS43">
        <v>0.38318978539496601</v>
      </c>
      <c r="JT43">
        <v>0.58578971885928099</v>
      </c>
      <c r="JU43">
        <v>0.21477527011674799</v>
      </c>
      <c r="JV43">
        <v>0.257568658185024</v>
      </c>
      <c r="JW43">
        <v>0.40453382920873099</v>
      </c>
      <c r="JX43">
        <v>0.30944726395597999</v>
      </c>
      <c r="JY43">
        <v>5.5939788936907098E-2</v>
      </c>
      <c r="JZ43">
        <v>0.184475772437798</v>
      </c>
      <c r="KA43">
        <v>0.25674115876550602</v>
      </c>
      <c r="KB43">
        <v>0.47247595706802298</v>
      </c>
      <c r="KC43">
        <v>0.52426754034834</v>
      </c>
      <c r="KD43">
        <v>7.87906041873387E-2</v>
      </c>
      <c r="KE43">
        <v>0.141851360457635</v>
      </c>
      <c r="KF43">
        <v>0.170727586325609</v>
      </c>
      <c r="KG43">
        <v>0.41553796853309699</v>
      </c>
      <c r="KH43">
        <v>0.67805465071462101</v>
      </c>
      <c r="KI43">
        <v>0.59520274073296398</v>
      </c>
      <c r="KJ43">
        <v>1.5997836161318499</v>
      </c>
      <c r="KK43">
        <v>0.21696066811151199</v>
      </c>
      <c r="KL43">
        <v>0.69107855177791699</v>
      </c>
      <c r="KM43">
        <v>0.222292093268357</v>
      </c>
      <c r="KN43">
        <v>0.59856332796053702</v>
      </c>
      <c r="KO43">
        <v>1.0208054844879999</v>
      </c>
      <c r="KP43">
        <v>0.263639795432001</v>
      </c>
      <c r="KQ43">
        <v>3.5096310074081201</v>
      </c>
      <c r="KR43">
        <v>0.35324605455466601</v>
      </c>
      <c r="KS43">
        <v>0.38576620675927298</v>
      </c>
      <c r="KT43">
        <v>5.4377525005436496E-3</v>
      </c>
      <c r="KU43">
        <v>0.60818620972502102</v>
      </c>
      <c r="KV43">
        <v>3.09842854367668E-2</v>
      </c>
      <c r="KW43">
        <v>0.58143033930871002</v>
      </c>
      <c r="KX43">
        <v>0.57183348082330698</v>
      </c>
      <c r="KY43">
        <v>0.16726545631568199</v>
      </c>
      <c r="KZ43">
        <v>0.12597585495508701</v>
      </c>
      <c r="LA43">
        <v>0.36730007420737898</v>
      </c>
      <c r="LB43">
        <v>0.203000721264506</v>
      </c>
      <c r="LC43">
        <v>0.233179463589371</v>
      </c>
      <c r="LD43">
        <v>2.3979612448576599</v>
      </c>
      <c r="LE43">
        <v>0.46312226818218299</v>
      </c>
      <c r="LF43">
        <v>0.289755421974626</v>
      </c>
      <c r="LG43">
        <v>0.97907735620217096</v>
      </c>
      <c r="LH43">
        <v>9.9601862460575504E-3</v>
      </c>
      <c r="LI43">
        <v>0.63699191751963002</v>
      </c>
      <c r="LJ43">
        <v>7.4088841796822E-2</v>
      </c>
      <c r="LK43">
        <v>1.0076604904169799</v>
      </c>
      <c r="LL43">
        <v>1.19170628888249E-2</v>
      </c>
      <c r="LM43">
        <v>0.66891164207684195</v>
      </c>
      <c r="LN43">
        <v>0.895322539541762</v>
      </c>
      <c r="LO43">
        <v>0.219035175511956</v>
      </c>
      <c r="LP43">
        <v>0.41401367083249502</v>
      </c>
      <c r="LQ43">
        <v>0.21622539556751899</v>
      </c>
      <c r="LR43">
        <v>0.73424960839678399</v>
      </c>
      <c r="LS43">
        <v>0.35801516671719402</v>
      </c>
      <c r="LT43">
        <v>0.44276350320153302</v>
      </c>
      <c r="LU43">
        <v>2.1826420366677599</v>
      </c>
      <c r="LV43">
        <v>2.7897384520182</v>
      </c>
      <c r="LW43">
        <v>0.90713769934633404</v>
      </c>
      <c r="LX43">
        <v>0.69107855177791699</v>
      </c>
      <c r="LY43">
        <v>0.93303225150570601</v>
      </c>
      <c r="LZ43">
        <v>2.63750903714504</v>
      </c>
      <c r="MA43">
        <v>0.379386399686443</v>
      </c>
      <c r="MB43">
        <v>0.70178898001874501</v>
      </c>
      <c r="MC43">
        <v>0.40628419515325598</v>
      </c>
      <c r="MD43">
        <v>0.45676521176623902</v>
      </c>
      <c r="ME43">
        <v>7.5977691564527799E-2</v>
      </c>
      <c r="MF43">
        <v>0.33782800571225802</v>
      </c>
      <c r="MG43">
        <v>0.132196758969613</v>
      </c>
      <c r="MH43">
        <v>0.123193689637163</v>
      </c>
      <c r="MI43">
        <v>0.133092563602315</v>
      </c>
      <c r="MJ43">
        <v>2.0826199615453498</v>
      </c>
      <c r="MK43">
        <v>0.312872705879288</v>
      </c>
      <c r="ML43">
        <v>0.39045671777124202</v>
      </c>
      <c r="MM43">
        <v>0.69203980500735796</v>
      </c>
      <c r="MN43">
        <v>0.53488928110839895</v>
      </c>
      <c r="MO43">
        <v>0.43678444927200699</v>
      </c>
      <c r="MP43">
        <v>0.18025302132572399</v>
      </c>
      <c r="MQ43">
        <v>0.29155289268038498</v>
      </c>
      <c r="MR43">
        <v>1.9529034258108999</v>
      </c>
      <c r="MS43">
        <v>2.21468670663053</v>
      </c>
      <c r="MT43">
        <v>1.2936581202333901</v>
      </c>
      <c r="MU43">
        <v>0.23440508070461999</v>
      </c>
      <c r="MV43">
        <v>0.30239884154881203</v>
      </c>
      <c r="MW43">
        <v>0.55257151666818305</v>
      </c>
      <c r="MX43">
        <v>0.27415002799086902</v>
      </c>
      <c r="MY43">
        <v>0.46822127507521</v>
      </c>
      <c r="MZ43">
        <v>1.7436267219228501</v>
      </c>
      <c r="NA43">
        <v>0.86588574727064405</v>
      </c>
      <c r="NB43">
        <v>0.62273817006638299</v>
      </c>
      <c r="NC43">
        <v>0.24157921673448199</v>
      </c>
      <c r="ND43">
        <v>0.53534199279022698</v>
      </c>
      <c r="NE43">
        <v>0.42421525806940802</v>
      </c>
      <c r="NF43">
        <v>0.62602836630283498</v>
      </c>
      <c r="NG43">
        <v>0.234931686835608</v>
      </c>
      <c r="NH43">
        <v>0.282531731383592</v>
      </c>
      <c r="NJ43" s="12">
        <v>40</v>
      </c>
      <c r="NK43">
        <v>0.63911512083395905</v>
      </c>
      <c r="NL43">
        <v>4.4875791831807302E-2</v>
      </c>
    </row>
    <row r="44" spans="1:376">
      <c r="A44" s="12">
        <v>41</v>
      </c>
      <c r="B44">
        <v>8.6937771685239904E-2</v>
      </c>
      <c r="C44">
        <v>0.25981314443694098</v>
      </c>
      <c r="D44">
        <v>0.13750176617357701</v>
      </c>
      <c r="E44">
        <v>7.4579431777319696E-2</v>
      </c>
      <c r="F44">
        <v>9.3094021282648196E-2</v>
      </c>
      <c r="G44">
        <v>0.16060586251842099</v>
      </c>
      <c r="H44">
        <v>0.108844020648614</v>
      </c>
      <c r="I44">
        <v>3.10733999460076E-2</v>
      </c>
      <c r="J44">
        <v>6.8876201199151901E-2</v>
      </c>
      <c r="K44">
        <v>0.16477126063669401</v>
      </c>
      <c r="L44">
        <v>8.7718140526678201E-2</v>
      </c>
      <c r="M44">
        <v>0.17789790156106</v>
      </c>
      <c r="N44">
        <v>0.10152474562920701</v>
      </c>
      <c r="O44">
        <v>0.10819724050301099</v>
      </c>
      <c r="P44">
        <v>3.3948671342373803E-2</v>
      </c>
      <c r="Q44">
        <v>3.6625415253662898E-2</v>
      </c>
      <c r="R44">
        <v>0.13108194522434499</v>
      </c>
      <c r="S44">
        <v>0.18073688590849499</v>
      </c>
      <c r="T44">
        <v>3.8632553064453498E-2</v>
      </c>
      <c r="U44">
        <v>1.76608826372514E-2</v>
      </c>
      <c r="V44">
        <v>8.1486564625672803E-2</v>
      </c>
      <c r="W44">
        <v>2.4815046358219999E-2</v>
      </c>
      <c r="X44">
        <v>9.1176588352634994E-2</v>
      </c>
      <c r="Y44">
        <v>1.11312867034666E-2</v>
      </c>
      <c r="Z44">
        <v>4.5872781344422499E-2</v>
      </c>
      <c r="AA44">
        <v>0.12374483895394101</v>
      </c>
      <c r="AB44">
        <v>4.5442544547211097E-2</v>
      </c>
      <c r="AC44">
        <v>8.1462433695712495E-3</v>
      </c>
      <c r="AD44">
        <v>2.59053080187387E-2</v>
      </c>
      <c r="AE44">
        <v>1.6244174770224901E-2</v>
      </c>
      <c r="AF44">
        <v>0.29353183119078202</v>
      </c>
      <c r="AG44">
        <v>2.9329703601565501E-2</v>
      </c>
      <c r="AH44">
        <v>0.100507824508344</v>
      </c>
      <c r="AI44">
        <v>6.1400825158670298E-2</v>
      </c>
      <c r="AJ44">
        <v>0.15745586725328101</v>
      </c>
      <c r="AK44">
        <v>2.2682510311845799E-3</v>
      </c>
      <c r="AL44">
        <v>0.21145159238920599</v>
      </c>
      <c r="AM44">
        <v>1.8121276051074199E-2</v>
      </c>
      <c r="AN44">
        <v>2.47474862447951E-2</v>
      </c>
      <c r="AO44">
        <v>5.1435112720710503E-2</v>
      </c>
      <c r="AP44">
        <v>1.11888007125356E-2</v>
      </c>
      <c r="AQ44">
        <v>0.218113802142156</v>
      </c>
      <c r="AR44">
        <v>0</v>
      </c>
      <c r="AS44">
        <v>7.8636280379979495E-2</v>
      </c>
      <c r="AT44">
        <v>0.12924047102639599</v>
      </c>
      <c r="AU44">
        <v>0.13931925044207</v>
      </c>
      <c r="AV44">
        <v>5.4180292737896499E-2</v>
      </c>
      <c r="AW44">
        <v>2.1128377091931601E-2</v>
      </c>
      <c r="AX44">
        <v>0.15731385736487399</v>
      </c>
      <c r="AY44">
        <v>5.8283308951098997E-2</v>
      </c>
      <c r="AZ44">
        <v>1.03236341463572E-3</v>
      </c>
      <c r="BA44">
        <v>7.7473763126792499E-3</v>
      </c>
      <c r="BB44">
        <v>0</v>
      </c>
      <c r="BC44">
        <v>0</v>
      </c>
      <c r="BD44">
        <v>6.70824448297131E-3</v>
      </c>
      <c r="BE44">
        <v>0.44486301894277203</v>
      </c>
      <c r="BF44">
        <v>0.69398813685829297</v>
      </c>
      <c r="BG44">
        <v>4.9646521416348802E-2</v>
      </c>
      <c r="BH44">
        <v>8.4509179333028497E-2</v>
      </c>
      <c r="BI44">
        <v>7.8979239203231896E-2</v>
      </c>
      <c r="BJ44">
        <v>3.1808634873018098E-2</v>
      </c>
      <c r="BK44">
        <v>4.3467778200369997E-2</v>
      </c>
      <c r="BL44">
        <v>3.5126667916039897E-2</v>
      </c>
      <c r="BM44">
        <v>6.0188216714524997E-2</v>
      </c>
      <c r="BN44">
        <v>8.8615468823903601E-2</v>
      </c>
      <c r="BO44">
        <v>6.02129321131036E-2</v>
      </c>
      <c r="BP44">
        <v>6.7339789435517605E-2</v>
      </c>
      <c r="BQ44">
        <v>3.6203889812929803E-2</v>
      </c>
      <c r="BR44">
        <v>5.8561659724070098E-2</v>
      </c>
      <c r="BS44">
        <v>9.7773537937011101E-2</v>
      </c>
      <c r="BT44">
        <v>6.7504590571090498E-2</v>
      </c>
      <c r="BU44">
        <v>4.3750893513817897E-2</v>
      </c>
      <c r="BV44">
        <v>3.6322025318317498E-2</v>
      </c>
      <c r="BW44">
        <v>2.0270734320925399E-2</v>
      </c>
      <c r="BX44">
        <v>1.91784773087719E-2</v>
      </c>
      <c r="BY44">
        <v>5.3859812695476503E-2</v>
      </c>
      <c r="BZ44">
        <v>0.11401157263112301</v>
      </c>
      <c r="CA44">
        <v>6.8558837407795795E-2</v>
      </c>
      <c r="CB44">
        <v>8.1422622763205194E-2</v>
      </c>
      <c r="CC44">
        <v>4.4695892208520001E-2</v>
      </c>
      <c r="CD44">
        <v>2.9856426509585601E-2</v>
      </c>
      <c r="CE44">
        <v>3.02663708652742E-2</v>
      </c>
      <c r="CF44">
        <v>2.6694188441467599E-2</v>
      </c>
      <c r="CG44">
        <v>7.9293989095186798E-2</v>
      </c>
      <c r="CH44">
        <v>3.3799206944059898E-2</v>
      </c>
      <c r="CI44">
        <v>3.7241411315453901E-2</v>
      </c>
      <c r="CJ44">
        <v>8.4325716948695603E-2</v>
      </c>
      <c r="CK44">
        <v>7.9043322721589496E-2</v>
      </c>
      <c r="CL44">
        <v>5.7518152207213201E-2</v>
      </c>
      <c r="CM44">
        <v>4.4737452088537903E-2</v>
      </c>
      <c r="CN44">
        <v>3.7432956150503897E-2</v>
      </c>
      <c r="CO44">
        <v>8.9800884282991503E-2</v>
      </c>
      <c r="CP44">
        <v>0.119752669455662</v>
      </c>
      <c r="CQ44">
        <v>6.2485559556732899E-2</v>
      </c>
      <c r="CR44">
        <v>9.3358422100119007E-2</v>
      </c>
      <c r="CS44">
        <v>0.129633196116932</v>
      </c>
      <c r="CT44">
        <v>4.1791419683992602E-2</v>
      </c>
      <c r="CU44">
        <v>5.0444988526312101E-2</v>
      </c>
      <c r="CV44">
        <v>5.0213909090108998E-2</v>
      </c>
      <c r="CW44">
        <v>4.0205201219388503E-2</v>
      </c>
      <c r="CX44">
        <v>4.8667720615555798E-2</v>
      </c>
      <c r="CY44">
        <v>4.6442630248164599E-2</v>
      </c>
      <c r="CZ44">
        <v>3.1179302322686099E-2</v>
      </c>
      <c r="DA44">
        <v>1.04831708512266</v>
      </c>
      <c r="DB44">
        <v>1.42491706046924</v>
      </c>
      <c r="DC44">
        <v>1.2527986038615799</v>
      </c>
      <c r="DD44">
        <v>0.88784737010858805</v>
      </c>
      <c r="DE44">
        <v>0.40138099867862398</v>
      </c>
      <c r="DF44">
        <v>0.61253512991068404</v>
      </c>
      <c r="DG44">
        <v>0.53296807139324198</v>
      </c>
      <c r="DH44">
        <v>0.11775418076580201</v>
      </c>
      <c r="DI44">
        <v>0.1009997084499</v>
      </c>
      <c r="DJ44">
        <v>0.16143339227502199</v>
      </c>
      <c r="DK44">
        <v>6.9212244454446098E-2</v>
      </c>
      <c r="DL44">
        <v>7.7661915286289199E-2</v>
      </c>
      <c r="DM44">
        <v>4.18715743401211E-2</v>
      </c>
      <c r="DN44">
        <v>6.6167252309806801E-2</v>
      </c>
      <c r="DO44">
        <v>0.108005883329284</v>
      </c>
      <c r="DP44">
        <v>8.2704544024229304E-2</v>
      </c>
      <c r="DQ44">
        <v>0.105855251744709</v>
      </c>
      <c r="DR44">
        <v>6.2524799787033694E-2</v>
      </c>
      <c r="DS44">
        <v>5.7741859784401002E-2</v>
      </c>
      <c r="DT44">
        <v>4.71136399901321E-2</v>
      </c>
      <c r="DU44">
        <v>0.24332113821934701</v>
      </c>
      <c r="DV44">
        <v>0.184379142577375</v>
      </c>
      <c r="DW44">
        <v>0.13067312350591001</v>
      </c>
      <c r="DX44">
        <v>0.35347002034782399</v>
      </c>
      <c r="DY44">
        <v>0.32677921735429399</v>
      </c>
      <c r="DZ44">
        <v>0.61417143453452705</v>
      </c>
      <c r="EA44">
        <v>0.43223295013968799</v>
      </c>
      <c r="EB44">
        <v>0.43746041845317901</v>
      </c>
      <c r="EC44">
        <v>0.46993437005654298</v>
      </c>
      <c r="ED44">
        <v>0.51954475162965197</v>
      </c>
      <c r="EE44">
        <v>0.34836743926686897</v>
      </c>
      <c r="EF44">
        <v>0.42841186245134499</v>
      </c>
      <c r="EG44">
        <v>0.46217180661331497</v>
      </c>
      <c r="EH44">
        <v>0.18968211926987999</v>
      </c>
      <c r="EI44">
        <v>0.25830705114316799</v>
      </c>
      <c r="EJ44">
        <v>0.11044233725573099</v>
      </c>
      <c r="EK44">
        <v>0.16975405161235599</v>
      </c>
      <c r="EL44">
        <v>0.29364692435170597</v>
      </c>
      <c r="EM44">
        <v>0.15050355357918299</v>
      </c>
      <c r="EN44">
        <v>0.129327022098221</v>
      </c>
      <c r="EO44">
        <v>0.270971311047562</v>
      </c>
      <c r="EP44">
        <v>0.96940907560065703</v>
      </c>
      <c r="EQ44">
        <v>2.33832812528484</v>
      </c>
      <c r="ER44">
        <v>1.78973063795411</v>
      </c>
      <c r="ES44">
        <v>1.289803393233</v>
      </c>
      <c r="ET44">
        <v>2.53772067293436</v>
      </c>
      <c r="EU44">
        <v>1.86843361924628</v>
      </c>
      <c r="EV44">
        <v>2.0082908722291202</v>
      </c>
      <c r="EW44">
        <v>0.13595789083572801</v>
      </c>
      <c r="EX44">
        <v>1.8111454537522002E-2</v>
      </c>
      <c r="EY44">
        <v>5.4173688566925698E-2</v>
      </c>
      <c r="EZ44">
        <v>0.10341961468274299</v>
      </c>
      <c r="FA44">
        <v>3.9351105613584798E-2</v>
      </c>
      <c r="FB44">
        <v>0.103127154308767</v>
      </c>
      <c r="FC44">
        <v>0.15318049717299101</v>
      </c>
      <c r="FD44">
        <v>0.72370582660541505</v>
      </c>
      <c r="FE44">
        <v>1.23226551993232</v>
      </c>
      <c r="FF44">
        <v>1.4356273997989999</v>
      </c>
      <c r="FG44">
        <v>1.26682204817074</v>
      </c>
      <c r="FH44">
        <v>0.98574054569494496</v>
      </c>
      <c r="FI44">
        <v>0.74447277157633795</v>
      </c>
      <c r="FK44" s="12">
        <v>42</v>
      </c>
      <c r="FL44">
        <v>0.26469635302151201</v>
      </c>
      <c r="FM44">
        <v>3.64728228493355E-2</v>
      </c>
      <c r="FP44" s="12">
        <v>41</v>
      </c>
      <c r="FQ44">
        <v>0.92382237595045502</v>
      </c>
      <c r="FR44">
        <v>2.3434446115873002</v>
      </c>
      <c r="FS44">
        <v>2.8287482962531101</v>
      </c>
      <c r="FT44">
        <v>0.32493664949494799</v>
      </c>
      <c r="FU44">
        <v>0.81785485917177503</v>
      </c>
      <c r="FV44">
        <v>0.34815559464291101</v>
      </c>
      <c r="FW44">
        <v>0.34497979990016697</v>
      </c>
      <c r="FX44">
        <v>0.73842465117613398</v>
      </c>
      <c r="FY44">
        <v>0.32126699810515402</v>
      </c>
      <c r="FZ44">
        <v>0.65308695794559701</v>
      </c>
      <c r="GA44">
        <v>0.31382893261766798</v>
      </c>
      <c r="GB44">
        <v>0.44552189225807598</v>
      </c>
      <c r="GC44">
        <v>0.63752025607228702</v>
      </c>
      <c r="GD44">
        <v>0.64923378291094302</v>
      </c>
      <c r="GE44">
        <v>0.62355427882762604</v>
      </c>
      <c r="GF44">
        <v>0.90761502343039102</v>
      </c>
      <c r="GG44">
        <v>0.57213689862025296</v>
      </c>
      <c r="GH44">
        <v>0.77543193674242405</v>
      </c>
      <c r="GI44">
        <v>0.83761864167015498</v>
      </c>
      <c r="GJ44">
        <v>0.42893388385501702</v>
      </c>
      <c r="GK44">
        <v>0.12344919313491599</v>
      </c>
      <c r="GL44">
        <v>1.74339096511077</v>
      </c>
      <c r="GM44">
        <v>6.9439250018496407E-2</v>
      </c>
      <c r="GN44">
        <v>0.76894205301864305</v>
      </c>
      <c r="GO44">
        <v>0.34379434152962601</v>
      </c>
      <c r="GP44">
        <v>0.27519042409913502</v>
      </c>
      <c r="GQ44">
        <v>0.54299536080593702</v>
      </c>
      <c r="GR44">
        <v>0.98552462272373997</v>
      </c>
      <c r="GS44">
        <v>0.68575590691775901</v>
      </c>
      <c r="GT44">
        <v>0.439148477298901</v>
      </c>
      <c r="GU44">
        <v>0.86686237280842904</v>
      </c>
      <c r="GV44">
        <v>0.44606692715461499</v>
      </c>
      <c r="GW44">
        <v>4.5510356164381899E-2</v>
      </c>
      <c r="GX44">
        <v>0.50706097223411195</v>
      </c>
      <c r="GY44">
        <v>0.54187119151383401</v>
      </c>
      <c r="GZ44">
        <v>0.32693369873545203</v>
      </c>
      <c r="HA44">
        <v>0.474554736094211</v>
      </c>
      <c r="HB44">
        <v>1.6607463865143799</v>
      </c>
      <c r="HC44">
        <v>0.61322463905259805</v>
      </c>
      <c r="HD44">
        <v>0.29705050218221601</v>
      </c>
      <c r="HE44">
        <v>0.21363450189045899</v>
      </c>
      <c r="HF44">
        <v>0.69708510568326498</v>
      </c>
      <c r="HG44">
        <v>0.39393729383040998</v>
      </c>
      <c r="HH44">
        <v>0.42893388385501702</v>
      </c>
      <c r="HI44">
        <v>0.734078090793024</v>
      </c>
      <c r="HJ44">
        <v>8.7255236967176603E-2</v>
      </c>
      <c r="HK44">
        <v>3.3906689879999098E-2</v>
      </c>
      <c r="HL44">
        <v>0.69467795125365295</v>
      </c>
      <c r="HM44">
        <v>0.51049281534431401</v>
      </c>
      <c r="HN44">
        <v>0.298312238856273</v>
      </c>
      <c r="HO44">
        <v>0.60378711884998204</v>
      </c>
      <c r="HP44">
        <v>0.55778102352139902</v>
      </c>
      <c r="HQ44">
        <v>2.6274524533209198</v>
      </c>
      <c r="HR44">
        <v>0.45277933208777399</v>
      </c>
      <c r="HS44">
        <v>0.83291307868764997</v>
      </c>
      <c r="HT44">
        <v>8.1819914289842297E-3</v>
      </c>
      <c r="HU44">
        <v>1.4919659308245099</v>
      </c>
      <c r="HV44">
        <v>0.37048338731177999</v>
      </c>
      <c r="HW44">
        <v>2.0503295803744601</v>
      </c>
      <c r="HX44">
        <v>0.21363450189045899</v>
      </c>
      <c r="HY44">
        <v>0.36918685887907698</v>
      </c>
      <c r="HZ44">
        <v>0.151360981945038</v>
      </c>
      <c r="IA44">
        <v>0.13874429684140899</v>
      </c>
      <c r="IB44">
        <v>0.80310408793282195</v>
      </c>
      <c r="IC44">
        <v>0.33892942252154601</v>
      </c>
      <c r="ID44">
        <v>1.1288807534224099</v>
      </c>
      <c r="IE44">
        <v>0.443561795871175</v>
      </c>
      <c r="IF44">
        <v>0.703317268040619</v>
      </c>
      <c r="IG44">
        <v>0.57314061347988199</v>
      </c>
      <c r="IH44">
        <v>0.94943325376668097</v>
      </c>
      <c r="II44">
        <v>0.50213384683417905</v>
      </c>
      <c r="IJ44">
        <v>0.57087098010486004</v>
      </c>
      <c r="IK44">
        <v>1.24457862075175</v>
      </c>
      <c r="IL44">
        <v>0.41051771567749001</v>
      </c>
      <c r="IM44">
        <v>0.53495503956991397</v>
      </c>
      <c r="IN44">
        <v>0.25698183285954301</v>
      </c>
      <c r="IO44">
        <v>0.18145686359298299</v>
      </c>
      <c r="IP44">
        <v>2.46270071363737</v>
      </c>
      <c r="IQ44">
        <v>0.53747918373945702</v>
      </c>
      <c r="IR44">
        <v>0.87716341496597094</v>
      </c>
      <c r="IS44">
        <v>0.42249171056449097</v>
      </c>
      <c r="IT44">
        <v>0.44277437149475901</v>
      </c>
      <c r="IU44">
        <v>0.32390107629877701</v>
      </c>
      <c r="IV44">
        <v>0.63052032326330798</v>
      </c>
      <c r="IW44">
        <v>0.21084548425873401</v>
      </c>
      <c r="IX44">
        <v>0.599437000640625</v>
      </c>
      <c r="IY44">
        <v>0.19906947123136601</v>
      </c>
      <c r="IZ44">
        <v>0.25279931819284501</v>
      </c>
      <c r="JA44">
        <v>0.35886194424024298</v>
      </c>
      <c r="JB44">
        <v>1.37688329907193E-2</v>
      </c>
      <c r="JC44">
        <v>0.28748412975559601</v>
      </c>
      <c r="JD44">
        <v>0.46968650967020198</v>
      </c>
      <c r="JE44">
        <v>0.995257352497667</v>
      </c>
      <c r="JF44">
        <v>0.422639785112637</v>
      </c>
      <c r="JG44">
        <v>0.348120614007839</v>
      </c>
      <c r="JH44">
        <v>0.54321185507200898</v>
      </c>
      <c r="JI44">
        <v>0.12553662455943199</v>
      </c>
      <c r="JJ44">
        <v>0.20360618895000401</v>
      </c>
      <c r="JK44">
        <v>0.496024045327779</v>
      </c>
      <c r="JL44">
        <v>1.2044305054398801</v>
      </c>
      <c r="JM44">
        <v>0.406381044577866</v>
      </c>
      <c r="JN44">
        <v>1.82096106565295</v>
      </c>
      <c r="JO44">
        <v>2.1724909202824798</v>
      </c>
      <c r="JP44">
        <v>0.63078204191791698</v>
      </c>
      <c r="JQ44">
        <v>2.7358615229113501</v>
      </c>
      <c r="JR44">
        <v>0.43814721746986401</v>
      </c>
      <c r="JS44">
        <v>0.39617069210084399</v>
      </c>
      <c r="JT44">
        <v>0.58280491270382895</v>
      </c>
      <c r="JU44">
        <v>0.22218426513529099</v>
      </c>
      <c r="JV44">
        <v>0.243647667743281</v>
      </c>
      <c r="JW44">
        <v>0.46189140775261101</v>
      </c>
      <c r="JX44">
        <v>0.38286864933527798</v>
      </c>
      <c r="JY44">
        <v>8.9762462141573393E-2</v>
      </c>
      <c r="JZ44">
        <v>0.20662173839461601</v>
      </c>
      <c r="KA44">
        <v>0.34604932374981201</v>
      </c>
      <c r="KB44">
        <v>0.49100281122308098</v>
      </c>
      <c r="KC44">
        <v>0.50656960826501796</v>
      </c>
      <c r="KD44">
        <v>5.22892135032587E-2</v>
      </c>
      <c r="KE44">
        <v>0.161416297994777</v>
      </c>
      <c r="KF44">
        <v>0.17332519179934</v>
      </c>
      <c r="KG44">
        <v>0.63429574178746195</v>
      </c>
      <c r="KH44">
        <v>0.71515345233116601</v>
      </c>
      <c r="KI44">
        <v>0.60237072244977896</v>
      </c>
      <c r="KJ44">
        <v>1.5805704285577</v>
      </c>
      <c r="KK44">
        <v>0.25523164190731701</v>
      </c>
      <c r="KL44">
        <v>0.68722096462597504</v>
      </c>
      <c r="KM44">
        <v>0.21649191520660899</v>
      </c>
      <c r="KN44">
        <v>0.53779730946748405</v>
      </c>
      <c r="KO44">
        <v>0.99485688171267395</v>
      </c>
      <c r="KP44">
        <v>0.28183119271261903</v>
      </c>
      <c r="KQ44">
        <v>3.3837766192894798</v>
      </c>
      <c r="KR44">
        <v>0.38752844633655398</v>
      </c>
      <c r="KS44">
        <v>0.414380882888855</v>
      </c>
      <c r="KT44">
        <v>0</v>
      </c>
      <c r="KU44">
        <v>0.64811004306192999</v>
      </c>
      <c r="KV44">
        <v>6.51972726914785E-2</v>
      </c>
      <c r="KW44">
        <v>0.56735605112286802</v>
      </c>
      <c r="KX44">
        <v>0.55937628070864598</v>
      </c>
      <c r="KY44">
        <v>0.24193573200438701</v>
      </c>
      <c r="KZ44">
        <v>0.23635264089512301</v>
      </c>
      <c r="LA44">
        <v>0.35218687066250998</v>
      </c>
      <c r="LB44">
        <v>0.23033573457088299</v>
      </c>
      <c r="LC44">
        <v>0.219976204002438</v>
      </c>
      <c r="LD44">
        <v>2.3713599360637598</v>
      </c>
      <c r="LE44">
        <v>0.45667901776594</v>
      </c>
      <c r="LF44">
        <v>0.30167620658437899</v>
      </c>
      <c r="LG44">
        <v>0.98129024555309297</v>
      </c>
      <c r="LH44">
        <v>2.2974019376580699E-2</v>
      </c>
      <c r="LI44">
        <v>0.57781991452386405</v>
      </c>
      <c r="LJ44">
        <v>6.82397141223193E-2</v>
      </c>
      <c r="LK44">
        <v>0.99849437013135101</v>
      </c>
      <c r="LL44">
        <v>2.86217521658765E-2</v>
      </c>
      <c r="LM44">
        <v>0.69292498537964697</v>
      </c>
      <c r="LN44">
        <v>0.88226326655443099</v>
      </c>
      <c r="LO44">
        <v>0.25817661469712699</v>
      </c>
      <c r="LP44">
        <v>0.443114550059377</v>
      </c>
      <c r="LQ44">
        <v>0.38193871587637801</v>
      </c>
      <c r="LR44">
        <v>0.68778289250017899</v>
      </c>
      <c r="LS44">
        <v>0.37511583300706902</v>
      </c>
      <c r="LT44">
        <v>0.43941499320879002</v>
      </c>
      <c r="LU44">
        <v>2.11117025581426</v>
      </c>
      <c r="LV44">
        <v>2.7319351783255401</v>
      </c>
      <c r="LW44">
        <v>0.92160021503617995</v>
      </c>
      <c r="LX44">
        <v>0.68722096462597504</v>
      </c>
      <c r="LY44">
        <v>0.96883718220503501</v>
      </c>
      <c r="LZ44">
        <v>2.6215678106690499</v>
      </c>
      <c r="MA44">
        <v>0.35616790905705498</v>
      </c>
      <c r="MB44">
        <v>0.71588874195170205</v>
      </c>
      <c r="MC44">
        <v>0.42683415355875698</v>
      </c>
      <c r="MD44">
        <v>0.50747776396285205</v>
      </c>
      <c r="ME44">
        <v>6.16205657815199E-2</v>
      </c>
      <c r="MF44">
        <v>0.33132303816953401</v>
      </c>
      <c r="MG44">
        <v>0.255235043992594</v>
      </c>
      <c r="MH44">
        <v>0.150780673627606</v>
      </c>
      <c r="MI44">
        <v>0.135607585241627</v>
      </c>
      <c r="MJ44">
        <v>1.9510567944142301</v>
      </c>
      <c r="MK44">
        <v>0.35188787114016801</v>
      </c>
      <c r="ML44">
        <v>0.41010786814119798</v>
      </c>
      <c r="MM44">
        <v>0.721483069817351</v>
      </c>
      <c r="MN44">
        <v>0.54057021527619697</v>
      </c>
      <c r="MO44">
        <v>0.44023212249001298</v>
      </c>
      <c r="MP44">
        <v>0.201106905161889</v>
      </c>
      <c r="MQ44">
        <v>0.27280957372417902</v>
      </c>
      <c r="MR44">
        <v>1.9654914948026301</v>
      </c>
      <c r="MS44">
        <v>2.1301139330495</v>
      </c>
      <c r="MT44">
        <v>1.2739097088734199</v>
      </c>
      <c r="MU44">
        <v>0.27824241009342798</v>
      </c>
      <c r="MV44">
        <v>0.36625513832418899</v>
      </c>
      <c r="MW44">
        <v>0.59206757718023595</v>
      </c>
      <c r="MX44">
        <v>0.37833384165665002</v>
      </c>
      <c r="MY44">
        <v>0.47767983870733</v>
      </c>
      <c r="MZ44">
        <v>2.1348920010035699</v>
      </c>
      <c r="NA44">
        <v>0.833150217121988</v>
      </c>
      <c r="NB44">
        <v>0.60175620814494402</v>
      </c>
      <c r="NC44">
        <v>0.27195715196521603</v>
      </c>
      <c r="ND44">
        <v>0.53664152440436197</v>
      </c>
      <c r="NE44">
        <v>0.417500465268483</v>
      </c>
      <c r="NF44">
        <v>0.80193516146798605</v>
      </c>
      <c r="NG44">
        <v>0.32656038420078098</v>
      </c>
      <c r="NH44">
        <v>0.31509376046346199</v>
      </c>
      <c r="NJ44" s="12">
        <v>41</v>
      </c>
      <c r="NK44">
        <v>0.65249883011565502</v>
      </c>
      <c r="NL44">
        <v>4.3636712952769503E-2</v>
      </c>
    </row>
    <row r="45" spans="1:376">
      <c r="A45" s="12">
        <v>42</v>
      </c>
      <c r="B45">
        <v>0.110957833593526</v>
      </c>
      <c r="C45">
        <v>0.27260736534663899</v>
      </c>
      <c r="D45">
        <v>0.17209180557220599</v>
      </c>
      <c r="E45">
        <v>9.1025606432611705E-2</v>
      </c>
      <c r="F45">
        <v>9.6570759832811701E-2</v>
      </c>
      <c r="G45">
        <v>0.17499891800011999</v>
      </c>
      <c r="H45">
        <v>0.14625339322842901</v>
      </c>
      <c r="I45">
        <v>3.8926031368230501E-2</v>
      </c>
      <c r="J45">
        <v>8.5416207395591304E-2</v>
      </c>
      <c r="K45">
        <v>0.182045480907577</v>
      </c>
      <c r="L45">
        <v>9.9781935284930304E-2</v>
      </c>
      <c r="M45">
        <v>0.23533366215093399</v>
      </c>
      <c r="N45">
        <v>0.104677965851548</v>
      </c>
      <c r="O45">
        <v>0.123130423422825</v>
      </c>
      <c r="P45">
        <v>4.2803479282873702E-2</v>
      </c>
      <c r="Q45">
        <v>4.4312812092391698E-2</v>
      </c>
      <c r="R45">
        <v>0.18154417603636799</v>
      </c>
      <c r="S45">
        <v>0.217106396682061</v>
      </c>
      <c r="T45">
        <v>4.28384644839577E-2</v>
      </c>
      <c r="U45">
        <v>2.0406107765567501E-2</v>
      </c>
      <c r="V45">
        <v>0.149132129817237</v>
      </c>
      <c r="W45">
        <v>4.9938588703196597E-2</v>
      </c>
      <c r="X45">
        <v>0.131177512139521</v>
      </c>
      <c r="Y45">
        <v>1.5582692235448401E-2</v>
      </c>
      <c r="Z45">
        <v>4.9309605866520299E-2</v>
      </c>
      <c r="AA45">
        <v>0.13981249912570901</v>
      </c>
      <c r="AB45">
        <v>5.3922641333817203E-2</v>
      </c>
      <c r="AC45">
        <v>9.5180130885160804E-3</v>
      </c>
      <c r="AD45">
        <v>2.3450133059557898E-2</v>
      </c>
      <c r="AE45">
        <v>2.54249576889366E-2</v>
      </c>
      <c r="AF45">
        <v>0.26524073346107702</v>
      </c>
      <c r="AG45">
        <v>5.5380956248329997E-2</v>
      </c>
      <c r="AH45">
        <v>9.8087530567220305E-2</v>
      </c>
      <c r="AI45">
        <v>5.6341006755050702E-2</v>
      </c>
      <c r="AJ45">
        <v>0.16012443897918699</v>
      </c>
      <c r="AK45">
        <v>5.4371914663556798E-3</v>
      </c>
      <c r="AL45">
        <v>0.20353498715021001</v>
      </c>
      <c r="AM45">
        <v>1.15665224649142E-2</v>
      </c>
      <c r="AN45">
        <v>2.8626101681391701E-2</v>
      </c>
      <c r="AO45">
        <v>6.4140929621802997E-2</v>
      </c>
      <c r="AP45">
        <v>1.3211959669927E-2</v>
      </c>
      <c r="AQ45">
        <v>0.214400056033835</v>
      </c>
      <c r="AR45">
        <v>0</v>
      </c>
      <c r="AS45">
        <v>7.3881384337450895E-2</v>
      </c>
      <c r="AT45">
        <v>0.13238577897857701</v>
      </c>
      <c r="AU45">
        <v>0.14550483024298599</v>
      </c>
      <c r="AV45">
        <v>6.1660474733393603E-2</v>
      </c>
      <c r="AW45">
        <v>2.32541240667169E-2</v>
      </c>
      <c r="AX45">
        <v>0.15826315190078</v>
      </c>
      <c r="AY45">
        <v>7.1206522091957603E-2</v>
      </c>
      <c r="AZ45">
        <v>5.0563109095493599E-3</v>
      </c>
      <c r="BA45">
        <v>9.6271261496337999E-3</v>
      </c>
      <c r="BB45">
        <v>0</v>
      </c>
      <c r="BC45">
        <v>0</v>
      </c>
      <c r="BD45">
        <v>4.9500536720097103E-3</v>
      </c>
      <c r="BE45">
        <v>0.48066665249975998</v>
      </c>
      <c r="BF45">
        <v>0.71097576033170196</v>
      </c>
      <c r="BG45">
        <v>5.6925277253397702E-2</v>
      </c>
      <c r="BH45">
        <v>0.10091398988685001</v>
      </c>
      <c r="BI45">
        <v>8.6125633760062895E-2</v>
      </c>
      <c r="BJ45">
        <v>2.3890075966894901E-2</v>
      </c>
      <c r="BK45">
        <v>3.7431701281186697E-2</v>
      </c>
      <c r="BL45">
        <v>3.2323930144165201E-2</v>
      </c>
      <c r="BM45">
        <v>5.7663592916831603E-2</v>
      </c>
      <c r="BN45">
        <v>8.5770510979131895E-2</v>
      </c>
      <c r="BO45">
        <v>5.8472553024183298E-2</v>
      </c>
      <c r="BP45">
        <v>6.6641188419809094E-2</v>
      </c>
      <c r="BQ45">
        <v>3.3441770904031297E-2</v>
      </c>
      <c r="BR45">
        <v>5.4962128788808198E-2</v>
      </c>
      <c r="BS45">
        <v>9.3897007005995306E-2</v>
      </c>
      <c r="BT45">
        <v>6.3582590910758505E-2</v>
      </c>
      <c r="BU45">
        <v>4.0949709953759697E-2</v>
      </c>
      <c r="BV45">
        <v>3.3588242896952697E-2</v>
      </c>
      <c r="BW45">
        <v>2.0275418462404101E-2</v>
      </c>
      <c r="BX45">
        <v>1.7574522180165499E-2</v>
      </c>
      <c r="BY45">
        <v>5.0410074106174797E-2</v>
      </c>
      <c r="BZ45">
        <v>0.10518169091953</v>
      </c>
      <c r="CA45">
        <v>6.1250811949605903E-2</v>
      </c>
      <c r="CB45">
        <v>7.7230013414693696E-2</v>
      </c>
      <c r="CC45">
        <v>4.2090390476322202E-2</v>
      </c>
      <c r="CD45">
        <v>2.7603382464435E-2</v>
      </c>
      <c r="CE45">
        <v>2.77300657740975E-2</v>
      </c>
      <c r="CF45">
        <v>1.9177552815367298E-2</v>
      </c>
      <c r="CG45">
        <v>7.0251113311088395E-2</v>
      </c>
      <c r="CH45">
        <v>3.2626839711565297E-2</v>
      </c>
      <c r="CI45">
        <v>3.3713868586841403E-2</v>
      </c>
      <c r="CJ45">
        <v>7.9295259458604703E-2</v>
      </c>
      <c r="CK45">
        <v>7.6119840962254798E-2</v>
      </c>
      <c r="CL45">
        <v>5.9323931366650699E-2</v>
      </c>
      <c r="CM45">
        <v>4.4488706980328398E-2</v>
      </c>
      <c r="CN45">
        <v>3.0069122092507498E-2</v>
      </c>
      <c r="CO45">
        <v>7.6675904701212702E-2</v>
      </c>
      <c r="CP45">
        <v>0.116424771897618</v>
      </c>
      <c r="CQ45">
        <v>5.9493479103363299E-2</v>
      </c>
      <c r="CR45">
        <v>8.4748960264222503E-2</v>
      </c>
      <c r="CS45">
        <v>0.12588394874200101</v>
      </c>
      <c r="CT45">
        <v>3.94668313675084E-2</v>
      </c>
      <c r="CU45">
        <v>4.6492288370766202E-2</v>
      </c>
      <c r="CV45">
        <v>4.2200715066148801E-2</v>
      </c>
      <c r="CW45">
        <v>4.1250968057969802E-2</v>
      </c>
      <c r="CX45">
        <v>4.7026164812258298E-2</v>
      </c>
      <c r="CY45">
        <v>4.1535452263630299E-2</v>
      </c>
      <c r="CZ45">
        <v>2.7076761963963199E-2</v>
      </c>
      <c r="DA45">
        <v>1.0485273756300899</v>
      </c>
      <c r="DB45">
        <v>1.47985796982841</v>
      </c>
      <c r="DC45">
        <v>1.30449436198562</v>
      </c>
      <c r="DD45">
        <v>0.91118886206795502</v>
      </c>
      <c r="DE45">
        <v>0.48564007351633398</v>
      </c>
      <c r="DF45">
        <v>0.64597714497313596</v>
      </c>
      <c r="DG45">
        <v>0.57586795834649795</v>
      </c>
      <c r="DH45">
        <v>0.116528609049542</v>
      </c>
      <c r="DI45">
        <v>0.103758626119765</v>
      </c>
      <c r="DJ45">
        <v>0.156256395371797</v>
      </c>
      <c r="DK45">
        <v>6.5377219881933901E-2</v>
      </c>
      <c r="DL45">
        <v>7.2776515063913402E-2</v>
      </c>
      <c r="DM45">
        <v>3.66782031132908E-2</v>
      </c>
      <c r="DN45">
        <v>6.2225491981022202E-2</v>
      </c>
      <c r="DO45">
        <v>0.110852426850298</v>
      </c>
      <c r="DP45">
        <v>7.7388583538206102E-2</v>
      </c>
      <c r="DQ45">
        <v>0.112965666982538</v>
      </c>
      <c r="DR45">
        <v>5.8032069230608697E-2</v>
      </c>
      <c r="DS45">
        <v>5.3406203357376003E-2</v>
      </c>
      <c r="DT45">
        <v>4.9006853469970899E-2</v>
      </c>
      <c r="DU45">
        <v>0.25117106106347098</v>
      </c>
      <c r="DV45">
        <v>0.18713211892106699</v>
      </c>
      <c r="DW45">
        <v>0.133297564809816</v>
      </c>
      <c r="DX45">
        <v>0.36442445938295698</v>
      </c>
      <c r="DY45">
        <v>0.34370740150950302</v>
      </c>
      <c r="DZ45">
        <v>0.61638980807377197</v>
      </c>
      <c r="EA45">
        <v>0.44841237792995298</v>
      </c>
      <c r="EB45">
        <v>0.47199849911372399</v>
      </c>
      <c r="EC45">
        <v>0.51644136696822895</v>
      </c>
      <c r="ED45">
        <v>0.53314674430648601</v>
      </c>
      <c r="EE45">
        <v>0.35539249768155701</v>
      </c>
      <c r="EF45">
        <v>0.44288194783895501</v>
      </c>
      <c r="EG45">
        <v>0.49956034715347197</v>
      </c>
      <c r="EH45">
        <v>0.19497403362728599</v>
      </c>
      <c r="EI45">
        <v>0.26334519973583598</v>
      </c>
      <c r="EJ45">
        <v>0.11819943221411899</v>
      </c>
      <c r="EK45">
        <v>0.179879632304693</v>
      </c>
      <c r="EL45">
        <v>0.30090471001184499</v>
      </c>
      <c r="EM45">
        <v>0.160126798367211</v>
      </c>
      <c r="EN45">
        <v>0.14741837099580099</v>
      </c>
      <c r="EO45">
        <v>0.274016821530147</v>
      </c>
      <c r="EP45">
        <v>0.96518718131360604</v>
      </c>
      <c r="EQ45">
        <v>2.4171773920278601</v>
      </c>
      <c r="ER45">
        <v>1.76408049013801</v>
      </c>
      <c r="ES45">
        <v>1.78288012091809</v>
      </c>
      <c r="ET45">
        <v>2.9522466774025502</v>
      </c>
      <c r="EU45">
        <v>1.8815814144851899</v>
      </c>
      <c r="EV45">
        <v>1.97440569618733</v>
      </c>
      <c r="EW45">
        <v>0.130567263921539</v>
      </c>
      <c r="EX45">
        <v>1.47418516215173E-2</v>
      </c>
      <c r="EY45">
        <v>3.7476885798923297E-2</v>
      </c>
      <c r="EZ45">
        <v>9.07941836226039E-2</v>
      </c>
      <c r="FA45">
        <v>2.2886717635094801E-2</v>
      </c>
      <c r="FB45">
        <v>0.103474806372588</v>
      </c>
      <c r="FC45">
        <v>0.13933298568218699</v>
      </c>
      <c r="FD45">
        <v>0.684139590913726</v>
      </c>
      <c r="FE45">
        <v>1.1500135932281099</v>
      </c>
      <c r="FF45">
        <v>1.37922192717857</v>
      </c>
      <c r="FG45">
        <v>1.2085465950091001</v>
      </c>
      <c r="FH45">
        <v>0.93584870339220405</v>
      </c>
      <c r="FI45">
        <v>0.71307907724136199</v>
      </c>
      <c r="FK45" s="12">
        <v>43</v>
      </c>
      <c r="FL45">
        <v>0.26922561221491398</v>
      </c>
      <c r="FM45">
        <v>3.7437596621452199E-2</v>
      </c>
      <c r="FP45" s="12">
        <v>42</v>
      </c>
      <c r="FQ45">
        <v>0.75654372546651505</v>
      </c>
      <c r="FR45">
        <v>2.11671337630488</v>
      </c>
      <c r="FS45">
        <v>2.7321590528725301</v>
      </c>
      <c r="FT45">
        <v>0.32347485196460701</v>
      </c>
      <c r="FU45">
        <v>0.79856339928162401</v>
      </c>
      <c r="FV45">
        <v>0.35872852507757302</v>
      </c>
      <c r="FW45">
        <v>0.31271603151458299</v>
      </c>
      <c r="FX45">
        <v>0.76003478821280401</v>
      </c>
      <c r="FY45">
        <v>0.34522916114389701</v>
      </c>
      <c r="FZ45">
        <v>0.67237551728268097</v>
      </c>
      <c r="GA45">
        <v>0.32794932510031899</v>
      </c>
      <c r="GB45">
        <v>0.46139276696447701</v>
      </c>
      <c r="GC45">
        <v>0.56300656495010204</v>
      </c>
      <c r="GD45">
        <v>0.728360464437255</v>
      </c>
      <c r="GE45">
        <v>0.66481734492598898</v>
      </c>
      <c r="GF45">
        <v>0.83362893482338796</v>
      </c>
      <c r="GG45">
        <v>0.52683738640494404</v>
      </c>
      <c r="GH45">
        <v>0.77171443561064401</v>
      </c>
      <c r="GI45">
        <v>0.82133746430618704</v>
      </c>
      <c r="GJ45">
        <v>0.446935841585824</v>
      </c>
      <c r="GK45">
        <v>0.158578161417712</v>
      </c>
      <c r="GL45">
        <v>1.65772899543339</v>
      </c>
      <c r="GM45">
        <v>6.60163554586191E-2</v>
      </c>
      <c r="GN45">
        <v>0.76527896251649197</v>
      </c>
      <c r="GO45">
        <v>0.34865422166541898</v>
      </c>
      <c r="GP45">
        <v>0.286623772814183</v>
      </c>
      <c r="GQ45">
        <v>0.56055786047934197</v>
      </c>
      <c r="GR45">
        <v>0.96589902229026003</v>
      </c>
      <c r="GS45">
        <v>0.67805427072302604</v>
      </c>
      <c r="GT45">
        <v>0.44076628548607399</v>
      </c>
      <c r="GU45">
        <v>0.90314493099957005</v>
      </c>
      <c r="GV45">
        <v>0.44607223598645401</v>
      </c>
      <c r="GW45">
        <v>3.8930126784832E-2</v>
      </c>
      <c r="GX45">
        <v>0.51003224359620503</v>
      </c>
      <c r="GY45">
        <v>0.49072483054940702</v>
      </c>
      <c r="GZ45">
        <v>0.33537029508696697</v>
      </c>
      <c r="HA45">
        <v>0.476313281080471</v>
      </c>
      <c r="HB45">
        <v>1.5931394385237501</v>
      </c>
      <c r="HC45">
        <v>0.54099903840439201</v>
      </c>
      <c r="HD45">
        <v>0.30709658441110099</v>
      </c>
      <c r="HE45">
        <v>0.22735318950738501</v>
      </c>
      <c r="HF45">
        <v>0.70390473695343903</v>
      </c>
      <c r="HG45">
        <v>0.34403532866474901</v>
      </c>
      <c r="HH45">
        <v>0.446935841585824</v>
      </c>
      <c r="HI45">
        <v>0.68163348079216701</v>
      </c>
      <c r="HJ45">
        <v>0.117372637013144</v>
      </c>
      <c r="HK45">
        <v>2.9943100426025999E-2</v>
      </c>
      <c r="HL45">
        <v>0.70808204574715194</v>
      </c>
      <c r="HM45">
        <v>0.46100189914206202</v>
      </c>
      <c r="HN45">
        <v>0.351763386244556</v>
      </c>
      <c r="HO45">
        <v>0.61376007558516998</v>
      </c>
      <c r="HP45">
        <v>0.65688840527919901</v>
      </c>
      <c r="HQ45">
        <v>2.5686068372799</v>
      </c>
      <c r="HR45">
        <v>0.49024129508374797</v>
      </c>
      <c r="HS45">
        <v>0.843425860629615</v>
      </c>
      <c r="HT45">
        <v>0</v>
      </c>
      <c r="HU45">
        <v>1.40151834234439</v>
      </c>
      <c r="HV45">
        <v>0.40712317785984398</v>
      </c>
      <c r="HW45">
        <v>1.96743373709015</v>
      </c>
      <c r="HX45">
        <v>0.22735318950738501</v>
      </c>
      <c r="HY45">
        <v>0.35888141057270001</v>
      </c>
      <c r="HZ45">
        <v>0.13344683368409699</v>
      </c>
      <c r="IA45">
        <v>0.14808448906289101</v>
      </c>
      <c r="IB45">
        <v>0.82862104371464895</v>
      </c>
      <c r="IC45">
        <v>0.291838687526361</v>
      </c>
      <c r="ID45">
        <v>1.1054467358229101</v>
      </c>
      <c r="IE45">
        <v>0.43423556157460302</v>
      </c>
      <c r="IF45">
        <v>0.68787286109440804</v>
      </c>
      <c r="IG45">
        <v>0.60985179065600703</v>
      </c>
      <c r="IH45">
        <v>0.97486986022699695</v>
      </c>
      <c r="II45">
        <v>0.48724967129354801</v>
      </c>
      <c r="IJ45">
        <v>0.67844527804060795</v>
      </c>
      <c r="IK45">
        <v>1.16844107065683</v>
      </c>
      <c r="IL45">
        <v>0.43980067998600902</v>
      </c>
      <c r="IM45">
        <v>0.58962848366432896</v>
      </c>
      <c r="IN45">
        <v>0.25283212051435699</v>
      </c>
      <c r="IO45">
        <v>0.197242859337589</v>
      </c>
      <c r="IP45">
        <v>2.4287916783796302</v>
      </c>
      <c r="IQ45">
        <v>0.53496213476086396</v>
      </c>
      <c r="IR45">
        <v>0.85909961484878505</v>
      </c>
      <c r="IS45">
        <v>0.42803240489745498</v>
      </c>
      <c r="IT45">
        <v>0.38584463231475202</v>
      </c>
      <c r="IU45">
        <v>0.34865718229694498</v>
      </c>
      <c r="IV45">
        <v>0.55243984125724899</v>
      </c>
      <c r="IW45">
        <v>0.19730034221606299</v>
      </c>
      <c r="IX45">
        <v>0.59846043705959995</v>
      </c>
      <c r="IY45">
        <v>0.22748426585565401</v>
      </c>
      <c r="IZ45">
        <v>0.24983876681035</v>
      </c>
      <c r="JA45">
        <v>0.37784287519098902</v>
      </c>
      <c r="JB45">
        <v>1.5836990359729401E-2</v>
      </c>
      <c r="JC45">
        <v>0.29800717892233902</v>
      </c>
      <c r="JD45">
        <v>0.49701232619928198</v>
      </c>
      <c r="JE45">
        <v>0.95233263199738305</v>
      </c>
      <c r="JF45">
        <v>0.56956128909882098</v>
      </c>
      <c r="JG45">
        <v>0.35797244427584801</v>
      </c>
      <c r="JH45">
        <v>0.48876090197470501</v>
      </c>
      <c r="JI45">
        <v>0.119248194883058</v>
      </c>
      <c r="JJ45">
        <v>0.22389759152524599</v>
      </c>
      <c r="JK45">
        <v>0.48993694029162799</v>
      </c>
      <c r="JL45">
        <v>1.2168593231079201</v>
      </c>
      <c r="JM45">
        <v>0.41373823354874101</v>
      </c>
      <c r="JN45">
        <v>1.77607888167241</v>
      </c>
      <c r="JO45">
        <v>2.0720058103738301</v>
      </c>
      <c r="JP45">
        <v>0.61170823278178399</v>
      </c>
      <c r="JQ45">
        <v>2.6395829368795498</v>
      </c>
      <c r="JR45">
        <v>0.52764487229304102</v>
      </c>
      <c r="JS45">
        <v>0.39531582559025802</v>
      </c>
      <c r="JT45">
        <v>0.58366087710411596</v>
      </c>
      <c r="JU45">
        <v>0.21502885717512099</v>
      </c>
      <c r="JV45">
        <v>0.208984098684494</v>
      </c>
      <c r="JW45">
        <v>0.52879379074900101</v>
      </c>
      <c r="JX45">
        <v>0.477362965114771</v>
      </c>
      <c r="JY45">
        <v>0.11242776102782601</v>
      </c>
      <c r="JZ45">
        <v>0.18387544842729001</v>
      </c>
      <c r="KA45">
        <v>0.45883968686584198</v>
      </c>
      <c r="KB45">
        <v>0.49422778931078498</v>
      </c>
      <c r="KC45">
        <v>0.47355096109439199</v>
      </c>
      <c r="KD45">
        <v>3.4660903155535702E-2</v>
      </c>
      <c r="KE45">
        <v>0.178556215504141</v>
      </c>
      <c r="KF45">
        <v>0.18065793707782599</v>
      </c>
      <c r="KG45">
        <v>0.78727281475973898</v>
      </c>
      <c r="KH45">
        <v>0.73788675018035399</v>
      </c>
      <c r="KI45">
        <v>0.60581135413669696</v>
      </c>
      <c r="KJ45">
        <v>1.53423013982006</v>
      </c>
      <c r="KK45">
        <v>0.28338158248995499</v>
      </c>
      <c r="KL45">
        <v>0.67637615899696002</v>
      </c>
      <c r="KM45">
        <v>0.209463624159308</v>
      </c>
      <c r="KN45">
        <v>0.472911628277075</v>
      </c>
      <c r="KO45">
        <v>0.92376232805536396</v>
      </c>
      <c r="KP45">
        <v>0.29066107965962901</v>
      </c>
      <c r="KQ45">
        <v>3.2393244697642101</v>
      </c>
      <c r="KR45">
        <v>0.409901986746946</v>
      </c>
      <c r="KS45">
        <v>0.42034382441138302</v>
      </c>
      <c r="KT45">
        <v>0</v>
      </c>
      <c r="KU45">
        <v>0.66693503734918702</v>
      </c>
      <c r="KV45">
        <v>9.9697310388896093E-2</v>
      </c>
      <c r="KW45">
        <v>0.54474605408902899</v>
      </c>
      <c r="KX45">
        <v>0.537137905044894</v>
      </c>
      <c r="KY45">
        <v>0.34539210229596301</v>
      </c>
      <c r="KZ45">
        <v>0.34959030344805703</v>
      </c>
      <c r="LA45">
        <v>0.33817707918833601</v>
      </c>
      <c r="LB45">
        <v>0.247454203872331</v>
      </c>
      <c r="LC45">
        <v>0.20913089366996199</v>
      </c>
      <c r="LD45">
        <v>2.2675879638418501</v>
      </c>
      <c r="LE45">
        <v>0.43763774742737899</v>
      </c>
      <c r="LF45">
        <v>0.3075804774525</v>
      </c>
      <c r="LG45">
        <v>0.95358939083010397</v>
      </c>
      <c r="LH45">
        <v>3.63288523746449E-2</v>
      </c>
      <c r="LI45">
        <v>0.53546555068536805</v>
      </c>
      <c r="LJ45">
        <v>6.3193600785395307E-2</v>
      </c>
      <c r="LK45">
        <v>0.97059418760516702</v>
      </c>
      <c r="LL45">
        <v>5.0614143705499597E-2</v>
      </c>
      <c r="LM45">
        <v>0.69652963680728497</v>
      </c>
      <c r="LN45">
        <v>0.85381451364295602</v>
      </c>
      <c r="LO45">
        <v>0.293620659974558</v>
      </c>
      <c r="LP45">
        <v>0.456657657852925</v>
      </c>
      <c r="LQ45">
        <v>0.53555087917934896</v>
      </c>
      <c r="LR45">
        <v>0.63499913282504805</v>
      </c>
      <c r="LS45">
        <v>0.389337971889892</v>
      </c>
      <c r="LT45">
        <v>0.42492401211689801</v>
      </c>
      <c r="LU45">
        <v>2.0522430729607999</v>
      </c>
      <c r="LV45">
        <v>2.6533394116946099</v>
      </c>
      <c r="LW45">
        <v>0.92186679577442199</v>
      </c>
      <c r="LX45">
        <v>0.67637615899696002</v>
      </c>
      <c r="LY45">
        <v>0.97381510894512502</v>
      </c>
      <c r="LZ45">
        <v>2.54388201220429</v>
      </c>
      <c r="MA45">
        <v>0.33587167667836898</v>
      </c>
      <c r="MB45">
        <v>0.69049741234555695</v>
      </c>
      <c r="MC45">
        <v>0.43595327485362501</v>
      </c>
      <c r="MD45">
        <v>0.53967475033842605</v>
      </c>
      <c r="ME45">
        <v>5.2215104906212201E-2</v>
      </c>
      <c r="MF45">
        <v>0.304635676904356</v>
      </c>
      <c r="MG45">
        <v>0.40620285217303498</v>
      </c>
      <c r="MH45">
        <v>0.179662513141712</v>
      </c>
      <c r="MI45">
        <v>0.139406037112102</v>
      </c>
      <c r="MJ45">
        <v>1.8154318590192</v>
      </c>
      <c r="MK45">
        <v>0.37818823001146801</v>
      </c>
      <c r="ML45">
        <v>0.40677810058522401</v>
      </c>
      <c r="MM45">
        <v>0.72891757800875001</v>
      </c>
      <c r="MN45">
        <v>0.53389648448204896</v>
      </c>
      <c r="MO45">
        <v>0.43547032325205198</v>
      </c>
      <c r="MP45">
        <v>0.20298099917683601</v>
      </c>
      <c r="MQ45">
        <v>0.25031128500046701</v>
      </c>
      <c r="MR45">
        <v>1.9150506130381899</v>
      </c>
      <c r="MS45">
        <v>2.0258004049747802</v>
      </c>
      <c r="MT45">
        <v>1.2284646618685899</v>
      </c>
      <c r="MU45">
        <v>0.30707960283631702</v>
      </c>
      <c r="MV45">
        <v>0.43670258221872699</v>
      </c>
      <c r="MW45">
        <v>0.60683132997938505</v>
      </c>
      <c r="MX45">
        <v>0.52670096562615798</v>
      </c>
      <c r="MY45">
        <v>0.48320197448165098</v>
      </c>
      <c r="MZ45">
        <v>2.2558212328585201</v>
      </c>
      <c r="NA45">
        <v>0.78216647051282995</v>
      </c>
      <c r="NB45">
        <v>0.56648148937930698</v>
      </c>
      <c r="NC45">
        <v>0.30067592601276799</v>
      </c>
      <c r="ND45">
        <v>0.52759019877927604</v>
      </c>
      <c r="NE45">
        <v>0.40749995552957302</v>
      </c>
      <c r="NF45">
        <v>0.87326745188450206</v>
      </c>
      <c r="NG45">
        <v>0.41308496543826201</v>
      </c>
      <c r="NH45">
        <v>0.328532581504133</v>
      </c>
      <c r="NJ45" s="12">
        <v>42</v>
      </c>
      <c r="NK45">
        <v>0.64996366042174103</v>
      </c>
      <c r="NL45">
        <v>4.1716536965725901E-2</v>
      </c>
    </row>
    <row r="46" spans="1:376">
      <c r="A46" s="12">
        <v>43</v>
      </c>
      <c r="B46">
        <v>0.129368855098246</v>
      </c>
      <c r="C46">
        <v>0.273635160080757</v>
      </c>
      <c r="D46">
        <v>0.199672851534483</v>
      </c>
      <c r="E46">
        <v>0.10498623477201</v>
      </c>
      <c r="F46">
        <v>9.9038377927171406E-2</v>
      </c>
      <c r="G46">
        <v>0.17795682916102801</v>
      </c>
      <c r="H46">
        <v>0.17417507493520801</v>
      </c>
      <c r="I46">
        <v>4.8189635992899299E-2</v>
      </c>
      <c r="J46">
        <v>9.5798318869493596E-2</v>
      </c>
      <c r="K46">
        <v>0.188483078517969</v>
      </c>
      <c r="L46">
        <v>0.103650149438023</v>
      </c>
      <c r="M46">
        <v>0.28524104163265701</v>
      </c>
      <c r="N46">
        <v>0.105295171342996</v>
      </c>
      <c r="O46">
        <v>0.13298769597715701</v>
      </c>
      <c r="P46">
        <v>4.6256782651938597E-2</v>
      </c>
      <c r="Q46">
        <v>4.0029798983632597E-2</v>
      </c>
      <c r="R46">
        <v>0.23443576430072399</v>
      </c>
      <c r="S46">
        <v>0.243294560526986</v>
      </c>
      <c r="T46">
        <v>4.0748065271771598E-2</v>
      </c>
      <c r="U46">
        <v>1.6708851916737402E-2</v>
      </c>
      <c r="V46">
        <v>0.22051960762740599</v>
      </c>
      <c r="W46">
        <v>0.10696209861851699</v>
      </c>
      <c r="X46">
        <v>0.17600698728648101</v>
      </c>
      <c r="Y46">
        <v>1.7968143587138399E-2</v>
      </c>
      <c r="Z46">
        <v>6.4411662932967198E-2</v>
      </c>
      <c r="AA46">
        <v>0.158514527446252</v>
      </c>
      <c r="AB46">
        <v>6.4961639221268103E-2</v>
      </c>
      <c r="AC46">
        <v>8.4790809117824203E-3</v>
      </c>
      <c r="AD46">
        <v>1.6813276561589301E-2</v>
      </c>
      <c r="AE46">
        <v>3.4738536540908103E-2</v>
      </c>
      <c r="AF46">
        <v>0.239564208962497</v>
      </c>
      <c r="AG46">
        <v>8.8705335818781997E-2</v>
      </c>
      <c r="AH46">
        <v>9.6242378433593304E-2</v>
      </c>
      <c r="AI46">
        <v>5.5840921845769602E-2</v>
      </c>
      <c r="AJ46">
        <v>0.16075925011606099</v>
      </c>
      <c r="AK46">
        <v>8.5005165437086697E-3</v>
      </c>
      <c r="AL46">
        <v>0.19133445991023099</v>
      </c>
      <c r="AM46">
        <v>6.1150265799319297E-3</v>
      </c>
      <c r="AN46">
        <v>2.93583625823945E-2</v>
      </c>
      <c r="AO46">
        <v>7.3783573986296494E-2</v>
      </c>
      <c r="AP46">
        <v>1.6447589135101501E-2</v>
      </c>
      <c r="AQ46">
        <v>0.18976928037087801</v>
      </c>
      <c r="AR46">
        <v>0</v>
      </c>
      <c r="AS46">
        <v>6.9060615400684297E-2</v>
      </c>
      <c r="AT46">
        <v>0.13463686392368501</v>
      </c>
      <c r="AU46">
        <v>0.143806786074094</v>
      </c>
      <c r="AV46">
        <v>7.0372792669346207E-2</v>
      </c>
      <c r="AW46">
        <v>2.5561633312089899E-2</v>
      </c>
      <c r="AX46">
        <v>0.14657447153433401</v>
      </c>
      <c r="AY46">
        <v>7.6550170926871899E-2</v>
      </c>
      <c r="AZ46">
        <v>1.24161086250461E-2</v>
      </c>
      <c r="BA46">
        <v>1.31507259664195E-2</v>
      </c>
      <c r="BB46">
        <v>0</v>
      </c>
      <c r="BC46">
        <v>0</v>
      </c>
      <c r="BD46">
        <v>2.6699105373439902E-3</v>
      </c>
      <c r="BE46">
        <v>0.51200514340552705</v>
      </c>
      <c r="BF46">
        <v>0.72859154298781303</v>
      </c>
      <c r="BG46">
        <v>6.4351976886403803E-2</v>
      </c>
      <c r="BH46">
        <v>0.11754055447872599</v>
      </c>
      <c r="BI46">
        <v>9.5723406431303698E-2</v>
      </c>
      <c r="BJ46">
        <v>1.91577314655801E-2</v>
      </c>
      <c r="BK46">
        <v>3.2655135071660298E-2</v>
      </c>
      <c r="BL46">
        <v>3.07394966797759E-2</v>
      </c>
      <c r="BM46">
        <v>5.8221597684982099E-2</v>
      </c>
      <c r="BN46">
        <v>8.4635728326224402E-2</v>
      </c>
      <c r="BO46">
        <v>5.6947605834143399E-2</v>
      </c>
      <c r="BP46">
        <v>6.5331688968145299E-2</v>
      </c>
      <c r="BQ46">
        <v>3.2366197851230502E-2</v>
      </c>
      <c r="BR46">
        <v>5.1536872819195299E-2</v>
      </c>
      <c r="BS46">
        <v>9.2852833302206395E-2</v>
      </c>
      <c r="BT46">
        <v>6.30045914357176E-2</v>
      </c>
      <c r="BU46">
        <v>3.94920484269543E-2</v>
      </c>
      <c r="BV46">
        <v>3.28348501328617E-2</v>
      </c>
      <c r="BW46">
        <v>2.1045510187225301E-2</v>
      </c>
      <c r="BX46">
        <v>1.7150050403331101E-2</v>
      </c>
      <c r="BY46">
        <v>4.3887119124820503E-2</v>
      </c>
      <c r="BZ46">
        <v>9.3644959881866205E-2</v>
      </c>
      <c r="CA46">
        <v>5.1515287217596899E-2</v>
      </c>
      <c r="CB46">
        <v>6.8674754581974501E-2</v>
      </c>
      <c r="CC46">
        <v>3.8521413976958803E-2</v>
      </c>
      <c r="CD46">
        <v>2.4317029054604901E-2</v>
      </c>
      <c r="CE46">
        <v>2.5439925461869298E-2</v>
      </c>
      <c r="CF46">
        <v>1.3097135962218001E-2</v>
      </c>
      <c r="CG46">
        <v>6.0748005589392001E-2</v>
      </c>
      <c r="CH46">
        <v>2.8764601316413101E-2</v>
      </c>
      <c r="CI46">
        <v>2.98229304324985E-2</v>
      </c>
      <c r="CJ46">
        <v>6.9690132767651805E-2</v>
      </c>
      <c r="CK46">
        <v>7.5568752390676994E-2</v>
      </c>
      <c r="CL46">
        <v>5.8558927904416497E-2</v>
      </c>
      <c r="CM46">
        <v>4.2024443412160002E-2</v>
      </c>
      <c r="CN46">
        <v>2.36067329594223E-2</v>
      </c>
      <c r="CO46">
        <v>6.0238366982201197E-2</v>
      </c>
      <c r="CP46">
        <v>0.102613922004366</v>
      </c>
      <c r="CQ46">
        <v>5.58598757643127E-2</v>
      </c>
      <c r="CR46">
        <v>7.2528985079328895E-2</v>
      </c>
      <c r="CS46">
        <v>0.119843523949711</v>
      </c>
      <c r="CT46">
        <v>4.1636310708935503E-2</v>
      </c>
      <c r="CU46">
        <v>4.1123006314100097E-2</v>
      </c>
      <c r="CV46">
        <v>3.5302389281937102E-2</v>
      </c>
      <c r="CW46">
        <v>4.0502823525958603E-2</v>
      </c>
      <c r="CX46">
        <v>4.38878216023946E-2</v>
      </c>
      <c r="CY46">
        <v>3.5518410402369097E-2</v>
      </c>
      <c r="CZ46">
        <v>2.2480688065887398E-2</v>
      </c>
      <c r="DA46">
        <v>1.0441132507601001</v>
      </c>
      <c r="DB46">
        <v>1.5094204114732399</v>
      </c>
      <c r="DC46">
        <v>1.3380513543816199</v>
      </c>
      <c r="DD46">
        <v>0.92493612123217706</v>
      </c>
      <c r="DE46">
        <v>0.54829077277996696</v>
      </c>
      <c r="DF46">
        <v>0.66902257081328198</v>
      </c>
      <c r="DG46">
        <v>0.60906363878141301</v>
      </c>
      <c r="DH46">
        <v>0.11995558179382</v>
      </c>
      <c r="DI46">
        <v>0.104229125609294</v>
      </c>
      <c r="DJ46">
        <v>0.146241248288905</v>
      </c>
      <c r="DK46">
        <v>5.8900969235139003E-2</v>
      </c>
      <c r="DL46">
        <v>6.4177085195567904E-2</v>
      </c>
      <c r="DM46">
        <v>2.80555509886781E-2</v>
      </c>
      <c r="DN46">
        <v>5.5201620248395998E-2</v>
      </c>
      <c r="DO46">
        <v>0.11023498165901301</v>
      </c>
      <c r="DP46">
        <v>6.8017886306261696E-2</v>
      </c>
      <c r="DQ46">
        <v>0.11303709648532501</v>
      </c>
      <c r="DR46">
        <v>5.0667692003900901E-2</v>
      </c>
      <c r="DS46">
        <v>4.5736199821605102E-2</v>
      </c>
      <c r="DT46">
        <v>4.84601443677097E-2</v>
      </c>
      <c r="DU46">
        <v>0.25695246085400297</v>
      </c>
      <c r="DV46">
        <v>0.190506172877521</v>
      </c>
      <c r="DW46">
        <v>0.13647234797168001</v>
      </c>
      <c r="DX46">
        <v>0.37875011499424799</v>
      </c>
      <c r="DY46">
        <v>0.36158959124185702</v>
      </c>
      <c r="DZ46">
        <v>0.62045629628185195</v>
      </c>
      <c r="EA46">
        <v>0.46054742815620903</v>
      </c>
      <c r="EB46">
        <v>0.50299443984370695</v>
      </c>
      <c r="EC46">
        <v>0.54267298735032599</v>
      </c>
      <c r="ED46">
        <v>0.54640217376812295</v>
      </c>
      <c r="EE46">
        <v>0.364168710081817</v>
      </c>
      <c r="EF46">
        <v>0.45835184453842798</v>
      </c>
      <c r="EG46">
        <v>0.517993812711252</v>
      </c>
      <c r="EH46">
        <v>0.19624357993393299</v>
      </c>
      <c r="EI46">
        <v>0.26590405897309899</v>
      </c>
      <c r="EJ46">
        <v>0.12199213027759601</v>
      </c>
      <c r="EK46">
        <v>0.18804495286853901</v>
      </c>
      <c r="EL46">
        <v>0.30499730487629401</v>
      </c>
      <c r="EM46">
        <v>0.166618458727925</v>
      </c>
      <c r="EN46">
        <v>0.16502516844137699</v>
      </c>
      <c r="EO46">
        <v>0.27404660229662298</v>
      </c>
      <c r="EP46">
        <v>0.94691526635614298</v>
      </c>
      <c r="EQ46">
        <v>2.4671868726389401</v>
      </c>
      <c r="ER46">
        <v>1.71153719099514</v>
      </c>
      <c r="ES46">
        <v>2.1280306758328198</v>
      </c>
      <c r="ET46">
        <v>3.1831884083556101</v>
      </c>
      <c r="EU46">
        <v>1.8403984325681799</v>
      </c>
      <c r="EV46">
        <v>1.9165609820199401</v>
      </c>
      <c r="EW46">
        <v>0.124759301280974</v>
      </c>
      <c r="EX46">
        <v>9.8000398457151906E-3</v>
      </c>
      <c r="EY46">
        <v>2.7957243971609799E-2</v>
      </c>
      <c r="EZ46">
        <v>7.9405567421680701E-2</v>
      </c>
      <c r="FA46">
        <v>1.3649028591101699E-2</v>
      </c>
      <c r="FB46">
        <v>0.10640333303579901</v>
      </c>
      <c r="FC46">
        <v>0.121029936535788</v>
      </c>
      <c r="FD46">
        <v>0.64183025137732197</v>
      </c>
      <c r="FE46">
        <v>1.0638744441188599</v>
      </c>
      <c r="FF46">
        <v>1.3049628207961901</v>
      </c>
      <c r="FG46">
        <v>1.13977167079867</v>
      </c>
      <c r="FH46">
        <v>0.87850960424499003</v>
      </c>
      <c r="FI46">
        <v>0.67453371175223098</v>
      </c>
      <c r="FK46" s="12">
        <v>44</v>
      </c>
      <c r="FL46">
        <v>0.270131101848954</v>
      </c>
      <c r="FM46">
        <v>3.7685109975769002E-2</v>
      </c>
      <c r="FP46" s="12">
        <v>43</v>
      </c>
      <c r="FQ46">
        <v>0.68137365584518905</v>
      </c>
      <c r="FR46">
        <v>1.9176374366337401</v>
      </c>
      <c r="FS46">
        <v>2.5939883133661201</v>
      </c>
      <c r="FT46">
        <v>0.31806111937779402</v>
      </c>
      <c r="FU46">
        <v>0.77108995221698795</v>
      </c>
      <c r="FV46">
        <v>0.36498062809985199</v>
      </c>
      <c r="FW46">
        <v>0.27661559510431499</v>
      </c>
      <c r="FX46">
        <v>0.76669672137848599</v>
      </c>
      <c r="FY46">
        <v>0.36815552191092898</v>
      </c>
      <c r="FZ46">
        <v>0.67323887684933004</v>
      </c>
      <c r="GA46">
        <v>0.34164017592081197</v>
      </c>
      <c r="GB46">
        <v>0.47162021087556799</v>
      </c>
      <c r="GC46">
        <v>0.48645581856947101</v>
      </c>
      <c r="GD46">
        <v>0.766546305292653</v>
      </c>
      <c r="GE46">
        <v>0.695411521195063</v>
      </c>
      <c r="GF46">
        <v>0.76098714683673896</v>
      </c>
      <c r="GG46">
        <v>0.47505901393243899</v>
      </c>
      <c r="GH46">
        <v>0.75031664855181102</v>
      </c>
      <c r="GI46">
        <v>0.802611650883022</v>
      </c>
      <c r="GJ46">
        <v>0.45689140025182601</v>
      </c>
      <c r="GK46">
        <v>0.194030870970754</v>
      </c>
      <c r="GL46">
        <v>1.5439621316652501</v>
      </c>
      <c r="GM46">
        <v>6.3882664203916403E-2</v>
      </c>
      <c r="GN46">
        <v>0.73360790261333197</v>
      </c>
      <c r="GO46">
        <v>0.33843816569191498</v>
      </c>
      <c r="GP46">
        <v>0.287458377221948</v>
      </c>
      <c r="GQ46">
        <v>0.57314035658683804</v>
      </c>
      <c r="GR46">
        <v>0.93457734844379103</v>
      </c>
      <c r="GS46">
        <v>0.65636442631381398</v>
      </c>
      <c r="GT46">
        <v>0.43905812104455699</v>
      </c>
      <c r="GU46">
        <v>0.91528087625960197</v>
      </c>
      <c r="GV46">
        <v>0.44199061154920399</v>
      </c>
      <c r="GW46">
        <v>3.5727340170060899E-2</v>
      </c>
      <c r="GX46">
        <v>0.51050767257890495</v>
      </c>
      <c r="GY46">
        <v>0.46241380489769601</v>
      </c>
      <c r="GZ46">
        <v>0.34140617410444402</v>
      </c>
      <c r="HA46">
        <v>0.479253295545914</v>
      </c>
      <c r="HB46">
        <v>1.5199517312169499</v>
      </c>
      <c r="HC46">
        <v>0.47046787080035202</v>
      </c>
      <c r="HD46">
        <v>0.29847494656624701</v>
      </c>
      <c r="HE46">
        <v>0.239264541286519</v>
      </c>
      <c r="HF46">
        <v>0.70445223446369598</v>
      </c>
      <c r="HG46">
        <v>0.29754602587040102</v>
      </c>
      <c r="HH46">
        <v>0.45689140025182601</v>
      </c>
      <c r="HI46">
        <v>0.61798006792989302</v>
      </c>
      <c r="HJ46">
        <v>0.15428134233372201</v>
      </c>
      <c r="HK46">
        <v>2.58608708682532E-2</v>
      </c>
      <c r="HL46">
        <v>0.68777089724113105</v>
      </c>
      <c r="HM46">
        <v>0.43224173786165598</v>
      </c>
      <c r="HN46">
        <v>0.392994128263286</v>
      </c>
      <c r="HO46">
        <v>0.64593360058113602</v>
      </c>
      <c r="HP46">
        <v>0.76079416001528</v>
      </c>
      <c r="HQ46">
        <v>2.4690128501364002</v>
      </c>
      <c r="HR46">
        <v>0.50152196319579201</v>
      </c>
      <c r="HS46">
        <v>0.84158818320402295</v>
      </c>
      <c r="HT46">
        <v>0</v>
      </c>
      <c r="HU46">
        <v>1.31034123823793</v>
      </c>
      <c r="HV46">
        <v>0.43923849983184099</v>
      </c>
      <c r="HW46">
        <v>1.8496976311739399</v>
      </c>
      <c r="HX46">
        <v>0.239264541286519</v>
      </c>
      <c r="HY46">
        <v>0.34716116589561502</v>
      </c>
      <c r="HZ46">
        <v>0.115281856847311</v>
      </c>
      <c r="IA46">
        <v>0.16554751438020099</v>
      </c>
      <c r="IB46">
        <v>0.82578953971263702</v>
      </c>
      <c r="IC46">
        <v>0.244988416719917</v>
      </c>
      <c r="ID46">
        <v>1.0555588198094901</v>
      </c>
      <c r="IE46">
        <v>0.42079475237191799</v>
      </c>
      <c r="IF46">
        <v>0.67041001605315997</v>
      </c>
      <c r="IG46">
        <v>0.606077988396588</v>
      </c>
      <c r="IH46">
        <v>0.98090056765245104</v>
      </c>
      <c r="II46">
        <v>0.46374908078641902</v>
      </c>
      <c r="IJ46">
        <v>0.726987452910275</v>
      </c>
      <c r="IK46">
        <v>1.09669237642807</v>
      </c>
      <c r="IL46">
        <v>0.45607590482479898</v>
      </c>
      <c r="IM46">
        <v>0.63862455363370696</v>
      </c>
      <c r="IN46">
        <v>0.24626975657570599</v>
      </c>
      <c r="IO46">
        <v>0.20915409175414701</v>
      </c>
      <c r="IP46">
        <v>2.3321064416770598</v>
      </c>
      <c r="IQ46">
        <v>0.51950799198976705</v>
      </c>
      <c r="IR46">
        <v>0.82419044178979095</v>
      </c>
      <c r="IS46">
        <v>0.44282435331283998</v>
      </c>
      <c r="IT46">
        <v>0.33511908725031198</v>
      </c>
      <c r="IU46">
        <v>0.30612598184450801</v>
      </c>
      <c r="IV46">
        <v>0.51003577900014196</v>
      </c>
      <c r="IW46">
        <v>0.17534956039873101</v>
      </c>
      <c r="IX46">
        <v>0.58134755586908404</v>
      </c>
      <c r="IY46">
        <v>0.25100466663327697</v>
      </c>
      <c r="IZ46">
        <v>0.241738242424172</v>
      </c>
      <c r="JA46">
        <v>0.39092930526710701</v>
      </c>
      <c r="JB46">
        <v>1.6573574220958599E-2</v>
      </c>
      <c r="JC46">
        <v>0.30770491614749901</v>
      </c>
      <c r="JD46">
        <v>0.51143069448163903</v>
      </c>
      <c r="JE46">
        <v>1.13869829674235</v>
      </c>
      <c r="JF46">
        <v>0.67735294473807295</v>
      </c>
      <c r="JG46">
        <v>0.36279346926255002</v>
      </c>
      <c r="JH46">
        <v>0.456689204423884</v>
      </c>
      <c r="JI46">
        <v>0.112752980841081</v>
      </c>
      <c r="JJ46">
        <v>0.235869618520021</v>
      </c>
      <c r="JK46">
        <v>0.48138859158828501</v>
      </c>
      <c r="JL46">
        <v>1.20251956522001</v>
      </c>
      <c r="JM46">
        <v>0.41452413785380998</v>
      </c>
      <c r="JN46">
        <v>1.6642061437582201</v>
      </c>
      <c r="JO46">
        <v>1.9579314939396999</v>
      </c>
      <c r="JP46">
        <v>0.578581959182768</v>
      </c>
      <c r="JQ46">
        <v>2.5088301657001</v>
      </c>
      <c r="JR46">
        <v>0.62072650430326703</v>
      </c>
      <c r="JS46">
        <v>0.38904734042477901</v>
      </c>
      <c r="JT46">
        <v>0.58329771082899096</v>
      </c>
      <c r="JU46">
        <v>0.205097854330935</v>
      </c>
      <c r="JV46">
        <v>0.205294345102734</v>
      </c>
      <c r="JW46">
        <v>0.59783625765166704</v>
      </c>
      <c r="JX46">
        <v>0.58177462411511005</v>
      </c>
      <c r="JY46">
        <v>0.12268659304184699</v>
      </c>
      <c r="JZ46">
        <v>0.13978860223729001</v>
      </c>
      <c r="KA46">
        <v>0.59519867547414496</v>
      </c>
      <c r="KB46">
        <v>0.485618050141853</v>
      </c>
      <c r="KC46">
        <v>0.440951363248404</v>
      </c>
      <c r="KD46">
        <v>2.3143256164724901E-2</v>
      </c>
      <c r="KE46">
        <v>0.19468121256614801</v>
      </c>
      <c r="KF46">
        <v>0.18572338449593401</v>
      </c>
      <c r="KG46">
        <v>0.85793851665891496</v>
      </c>
      <c r="KH46">
        <v>0.74648813826659</v>
      </c>
      <c r="KI46">
        <v>0.60734866711015301</v>
      </c>
      <c r="KJ46">
        <v>1.48337392633177</v>
      </c>
      <c r="KK46">
        <v>0.30599355154836999</v>
      </c>
      <c r="KL46">
        <v>0.658657324809517</v>
      </c>
      <c r="KM46">
        <v>0.201645544800234</v>
      </c>
      <c r="KN46">
        <v>0.40863479908222899</v>
      </c>
      <c r="KO46">
        <v>0.85483100148231494</v>
      </c>
      <c r="KP46">
        <v>0.29635818866354902</v>
      </c>
      <c r="KQ46">
        <v>3.0642100224281901</v>
      </c>
      <c r="KR46">
        <v>0.42502020808291002</v>
      </c>
      <c r="KS46">
        <v>0.41827012099636102</v>
      </c>
      <c r="KT46">
        <v>0</v>
      </c>
      <c r="KU46">
        <v>0.67350318178737301</v>
      </c>
      <c r="KV46">
        <v>0.12868733993569001</v>
      </c>
      <c r="KW46">
        <v>0.51375894917876197</v>
      </c>
      <c r="KX46">
        <v>0.51733853697122401</v>
      </c>
      <c r="KY46">
        <v>0.461582835775529</v>
      </c>
      <c r="KZ46">
        <v>0.457434665598488</v>
      </c>
      <c r="LA46">
        <v>0.33060600501695903</v>
      </c>
      <c r="LB46">
        <v>0.25850773969117802</v>
      </c>
      <c r="LC46">
        <v>0.199043567801822</v>
      </c>
      <c r="LD46">
        <v>2.01819401899618</v>
      </c>
      <c r="LE46">
        <v>0.41037930202991701</v>
      </c>
      <c r="LF46">
        <v>0.310389772257535</v>
      </c>
      <c r="LG46">
        <v>0.90797476186616699</v>
      </c>
      <c r="LH46">
        <v>4.6881437759268903E-2</v>
      </c>
      <c r="LI46">
        <v>0.49992693479139599</v>
      </c>
      <c r="LJ46">
        <v>5.9032555277156798E-2</v>
      </c>
      <c r="LK46">
        <v>0.92957403354205703</v>
      </c>
      <c r="LL46">
        <v>7.3877812427819295E-2</v>
      </c>
      <c r="LM46">
        <v>0.69153638799531902</v>
      </c>
      <c r="LN46">
        <v>0.817418390220091</v>
      </c>
      <c r="LO46">
        <v>0.32435309968965698</v>
      </c>
      <c r="LP46">
        <v>0.45674753242174998</v>
      </c>
      <c r="LQ46">
        <v>0.64579267378266403</v>
      </c>
      <c r="LR46">
        <v>0.57623209791161301</v>
      </c>
      <c r="LS46">
        <v>0.39935430882391398</v>
      </c>
      <c r="LT46">
        <v>0.400695504076725</v>
      </c>
      <c r="LU46">
        <v>1.9545415198168601</v>
      </c>
      <c r="LV46">
        <v>2.5162859335458201</v>
      </c>
      <c r="LW46">
        <v>0.91003457517761299</v>
      </c>
      <c r="LX46">
        <v>0.658657324809517</v>
      </c>
      <c r="LY46">
        <v>0.95172094280938602</v>
      </c>
      <c r="LZ46">
        <v>2.44642405574842</v>
      </c>
      <c r="MA46">
        <v>0.32525116318844699</v>
      </c>
      <c r="MB46">
        <v>0.65265606606626503</v>
      </c>
      <c r="MC46">
        <v>0.44057755454223302</v>
      </c>
      <c r="MD46">
        <v>0.55764436439921605</v>
      </c>
      <c r="ME46">
        <v>4.5411339246677299E-2</v>
      </c>
      <c r="MF46">
        <v>0.27053153967692201</v>
      </c>
      <c r="MG46">
        <v>0.54661854302752499</v>
      </c>
      <c r="MH46">
        <v>0.20591236964918699</v>
      </c>
      <c r="MI46">
        <v>0.15070718069320899</v>
      </c>
      <c r="MJ46">
        <v>1.70962982595172</v>
      </c>
      <c r="MK46">
        <v>0.39091449677308898</v>
      </c>
      <c r="ML46">
        <v>0.39470977311439898</v>
      </c>
      <c r="MM46">
        <v>0.72369275188612703</v>
      </c>
      <c r="MN46">
        <v>0.51674041676668103</v>
      </c>
      <c r="MO46">
        <v>0.42544132698071502</v>
      </c>
      <c r="MP46">
        <v>0.19357297627276099</v>
      </c>
      <c r="MQ46">
        <v>0.22573421626276799</v>
      </c>
      <c r="MR46">
        <v>1.8288409560899099</v>
      </c>
      <c r="MS46">
        <v>1.93599386529157</v>
      </c>
      <c r="MT46">
        <v>1.16968466810275</v>
      </c>
      <c r="MU46">
        <v>0.32066588315540101</v>
      </c>
      <c r="MV46">
        <v>0.50903778941828104</v>
      </c>
      <c r="MW46">
        <v>0.60151323682686497</v>
      </c>
      <c r="MX46">
        <v>0.66663332251049001</v>
      </c>
      <c r="MY46">
        <v>0.48539170454075697</v>
      </c>
      <c r="MZ46">
        <v>2.2483049393278201</v>
      </c>
      <c r="NA46">
        <v>0.71914258779316698</v>
      </c>
      <c r="NB46">
        <v>0.51892902217713299</v>
      </c>
      <c r="NC46">
        <v>0.32435628198244698</v>
      </c>
      <c r="ND46">
        <v>0.51251213518741101</v>
      </c>
      <c r="NE46">
        <v>0.39288701698830503</v>
      </c>
      <c r="NF46">
        <v>0.88802177546015904</v>
      </c>
      <c r="NG46">
        <v>0.484140566239319</v>
      </c>
      <c r="NH46">
        <v>0.32711877678550899</v>
      </c>
      <c r="NJ46" s="12">
        <v>43</v>
      </c>
      <c r="NK46">
        <v>0.63904641674349505</v>
      </c>
      <c r="NL46">
        <v>3.9357483865932498E-2</v>
      </c>
    </row>
    <row r="47" spans="1:376">
      <c r="A47" s="12">
        <v>44</v>
      </c>
      <c r="B47">
        <v>0.137653756171915</v>
      </c>
      <c r="C47">
        <v>0.26633809266937902</v>
      </c>
      <c r="D47">
        <v>0.224059374203567</v>
      </c>
      <c r="E47">
        <v>0.116977544525833</v>
      </c>
      <c r="F47">
        <v>9.9266005646829705E-2</v>
      </c>
      <c r="G47">
        <v>0.17401385959259499</v>
      </c>
      <c r="H47">
        <v>0.191611378123895</v>
      </c>
      <c r="I47">
        <v>5.8192345426231501E-2</v>
      </c>
      <c r="J47">
        <v>0.101698408210875</v>
      </c>
      <c r="K47">
        <v>0.18741740859884601</v>
      </c>
      <c r="L47">
        <v>0.10082661253738399</v>
      </c>
      <c r="M47">
        <v>0.329965543163733</v>
      </c>
      <c r="N47">
        <v>0.100420067811175</v>
      </c>
      <c r="O47">
        <v>0.13696100497809799</v>
      </c>
      <c r="P47">
        <v>5.39962381824904E-2</v>
      </c>
      <c r="Q47">
        <v>3.3690945636293997E-2</v>
      </c>
      <c r="R47">
        <v>0.29084131065990698</v>
      </c>
      <c r="S47">
        <v>0.27342048197871399</v>
      </c>
      <c r="T47">
        <v>4.2958462801499397E-2</v>
      </c>
      <c r="U47">
        <v>1.47689479294129E-2</v>
      </c>
      <c r="V47">
        <v>0.273044503237309</v>
      </c>
      <c r="W47">
        <v>0.22399778470613299</v>
      </c>
      <c r="X47">
        <v>0.22106609624121201</v>
      </c>
      <c r="Y47">
        <v>2.5041335926518599E-2</v>
      </c>
      <c r="Z47">
        <v>0.11051149962312699</v>
      </c>
      <c r="AA47">
        <v>0.20675397560050901</v>
      </c>
      <c r="AB47">
        <v>0.105980109512145</v>
      </c>
      <c r="AC47">
        <v>7.76764945479311E-3</v>
      </c>
      <c r="AD47">
        <v>1.6548436250754299E-2</v>
      </c>
      <c r="AE47">
        <v>4.3798492173070698E-2</v>
      </c>
      <c r="AF47">
        <v>0.22038923948846501</v>
      </c>
      <c r="AG47">
        <v>0.111526247435904</v>
      </c>
      <c r="AH47">
        <v>9.6477678806207903E-2</v>
      </c>
      <c r="AI47">
        <v>6.0582033506952203E-2</v>
      </c>
      <c r="AJ47">
        <v>0.16264659184400601</v>
      </c>
      <c r="AK47">
        <v>1.1453028527106101E-2</v>
      </c>
      <c r="AL47">
        <v>0.185201779018349</v>
      </c>
      <c r="AM47">
        <v>4.7216571838138398E-3</v>
      </c>
      <c r="AN47">
        <v>3.1526818451446198E-2</v>
      </c>
      <c r="AO47">
        <v>7.2484826749790898E-2</v>
      </c>
      <c r="AP47">
        <v>1.6573810617339899E-2</v>
      </c>
      <c r="AQ47">
        <v>0.15330529025273901</v>
      </c>
      <c r="AR47">
        <v>0</v>
      </c>
      <c r="AS47">
        <v>6.0168769411515402E-2</v>
      </c>
      <c r="AT47">
        <v>0.13295582880040999</v>
      </c>
      <c r="AU47">
        <v>0.131542760859024</v>
      </c>
      <c r="AV47">
        <v>7.5598516201277194E-2</v>
      </c>
      <c r="AW47">
        <v>2.5184480902757201E-2</v>
      </c>
      <c r="AX47">
        <v>0.124147547945114</v>
      </c>
      <c r="AY47">
        <v>6.9669899501343294E-2</v>
      </c>
      <c r="AZ47">
        <v>1.8267453469959401E-2</v>
      </c>
      <c r="BA47">
        <v>1.47794501163364E-2</v>
      </c>
      <c r="BB47">
        <v>0</v>
      </c>
      <c r="BC47">
        <v>0</v>
      </c>
      <c r="BD47">
        <v>1.29893776682884E-3</v>
      </c>
      <c r="BE47">
        <v>0.53665547632825705</v>
      </c>
      <c r="BF47">
        <v>0.74406061694581205</v>
      </c>
      <c r="BG47">
        <v>7.0491598758181506E-2</v>
      </c>
      <c r="BH47">
        <v>0.13202910118331701</v>
      </c>
      <c r="BI47">
        <v>0.10546807071219901</v>
      </c>
      <c r="BJ47">
        <v>1.56897178600214E-2</v>
      </c>
      <c r="BK47">
        <v>2.7903151917097399E-2</v>
      </c>
      <c r="BL47">
        <v>2.8623055672758701E-2</v>
      </c>
      <c r="BM47">
        <v>5.7763764956528199E-2</v>
      </c>
      <c r="BN47">
        <v>8.6558315821970794E-2</v>
      </c>
      <c r="BO47">
        <v>5.4877105552079898E-2</v>
      </c>
      <c r="BP47">
        <v>6.3001188138613204E-2</v>
      </c>
      <c r="BQ47">
        <v>3.4241550968890401E-2</v>
      </c>
      <c r="BR47">
        <v>4.7807205297721499E-2</v>
      </c>
      <c r="BS47">
        <v>9.9695639113936696E-2</v>
      </c>
      <c r="BT47">
        <v>6.2387843855607202E-2</v>
      </c>
      <c r="BU47">
        <v>3.8363408868252701E-2</v>
      </c>
      <c r="BV47">
        <v>3.2165075706424302E-2</v>
      </c>
      <c r="BW47">
        <v>2.3994580825997199E-2</v>
      </c>
      <c r="BX47">
        <v>1.82405952941215E-2</v>
      </c>
      <c r="BY47">
        <v>3.3658585968104497E-2</v>
      </c>
      <c r="BZ47">
        <v>8.0489161964638095E-2</v>
      </c>
      <c r="CA47">
        <v>3.8711216993071999E-2</v>
      </c>
      <c r="CB47">
        <v>5.4376022774455503E-2</v>
      </c>
      <c r="CC47">
        <v>3.1850326866658403E-2</v>
      </c>
      <c r="CD47">
        <v>1.9850893716493401E-2</v>
      </c>
      <c r="CE47">
        <v>2.11735738906484E-2</v>
      </c>
      <c r="CF47">
        <v>8.1094001212319699E-3</v>
      </c>
      <c r="CG47">
        <v>4.9657006366291397E-2</v>
      </c>
      <c r="CH47">
        <v>2.0382665870669399E-2</v>
      </c>
      <c r="CI47">
        <v>2.21221754397685E-2</v>
      </c>
      <c r="CJ47">
        <v>5.5128638063843702E-2</v>
      </c>
      <c r="CK47">
        <v>7.3262469884932901E-2</v>
      </c>
      <c r="CL47">
        <v>5.3084616602958302E-2</v>
      </c>
      <c r="CM47">
        <v>3.5899014657790801E-2</v>
      </c>
      <c r="CN47">
        <v>1.6668949803119299E-2</v>
      </c>
      <c r="CO47">
        <v>4.3086708014037599E-2</v>
      </c>
      <c r="CP47">
        <v>8.0626095956998295E-2</v>
      </c>
      <c r="CQ47">
        <v>5.1968665567635797E-2</v>
      </c>
      <c r="CR47">
        <v>5.9359364586047299E-2</v>
      </c>
      <c r="CS47">
        <v>0.110748478474825</v>
      </c>
      <c r="CT47">
        <v>4.9857096434544203E-2</v>
      </c>
      <c r="CU47">
        <v>3.4293448134758202E-2</v>
      </c>
      <c r="CV47">
        <v>2.8933921854658401E-2</v>
      </c>
      <c r="CW47">
        <v>3.6280208907044101E-2</v>
      </c>
      <c r="CX47">
        <v>3.9752577387204099E-2</v>
      </c>
      <c r="CY47">
        <v>2.9048020074581699E-2</v>
      </c>
      <c r="CZ47">
        <v>1.8253143614465402E-2</v>
      </c>
      <c r="DA47">
        <v>1.0382096419219899</v>
      </c>
      <c r="DB47">
        <v>1.5206187594937</v>
      </c>
      <c r="DC47">
        <v>1.35277793710043</v>
      </c>
      <c r="DD47">
        <v>0.92589456806049097</v>
      </c>
      <c r="DE47">
        <v>0.58065186282415104</v>
      </c>
      <c r="DF47">
        <v>0.67860545411638096</v>
      </c>
      <c r="DG47">
        <v>0.63160257987308099</v>
      </c>
      <c r="DH47">
        <v>0.12454484325204</v>
      </c>
      <c r="DI47">
        <v>0.103062238560464</v>
      </c>
      <c r="DJ47">
        <v>0.13817195550610001</v>
      </c>
      <c r="DK47">
        <v>5.44417675764109E-2</v>
      </c>
      <c r="DL47">
        <v>5.6472971739332703E-2</v>
      </c>
      <c r="DM47">
        <v>2.0143061240929998E-2</v>
      </c>
      <c r="DN47">
        <v>4.9523592058525398E-2</v>
      </c>
      <c r="DO47">
        <v>0.110834252961118</v>
      </c>
      <c r="DP47">
        <v>6.15196600778408E-2</v>
      </c>
      <c r="DQ47">
        <v>0.110825411769988</v>
      </c>
      <c r="DR47">
        <v>4.5404676021156297E-2</v>
      </c>
      <c r="DS47">
        <v>3.98778622477668E-2</v>
      </c>
      <c r="DT47">
        <v>4.8177650179450297E-2</v>
      </c>
      <c r="DU47">
        <v>0.25934201601339701</v>
      </c>
      <c r="DV47">
        <v>0.19197498277837699</v>
      </c>
      <c r="DW47">
        <v>0.13775722094390899</v>
      </c>
      <c r="DX47">
        <v>0.39607073866194398</v>
      </c>
      <c r="DY47">
        <v>0.37780124096100698</v>
      </c>
      <c r="DZ47">
        <v>0.62499802762560897</v>
      </c>
      <c r="EA47">
        <v>0.46832313010256199</v>
      </c>
      <c r="EB47">
        <v>0.52646823577609903</v>
      </c>
      <c r="EC47">
        <v>0.55277999165254599</v>
      </c>
      <c r="ED47">
        <v>0.558604814279831</v>
      </c>
      <c r="EE47">
        <v>0.37376165677798601</v>
      </c>
      <c r="EF47">
        <v>0.47438915539634102</v>
      </c>
      <c r="EG47">
        <v>0.52369933908076305</v>
      </c>
      <c r="EH47">
        <v>0.191893171880853</v>
      </c>
      <c r="EI47">
        <v>0.26158598462212002</v>
      </c>
      <c r="EJ47">
        <v>0.11873302446277199</v>
      </c>
      <c r="EK47">
        <v>0.19050977046620199</v>
      </c>
      <c r="EL47">
        <v>0.30123393727918502</v>
      </c>
      <c r="EM47">
        <v>0.166684838614539</v>
      </c>
      <c r="EN47">
        <v>0.17459562910674001</v>
      </c>
      <c r="EO47">
        <v>0.26397339559802901</v>
      </c>
      <c r="EP47">
        <v>0.92749160420502497</v>
      </c>
      <c r="EQ47">
        <v>2.4641718815948499</v>
      </c>
      <c r="ER47">
        <v>1.6553629929079099</v>
      </c>
      <c r="ES47">
        <v>2.2879790904866999</v>
      </c>
      <c r="ET47">
        <v>3.3102597621310799</v>
      </c>
      <c r="EU47">
        <v>1.7910040368695701</v>
      </c>
      <c r="EV47">
        <v>1.8515174783125501</v>
      </c>
      <c r="EW47">
        <v>0.116161693732554</v>
      </c>
      <c r="EX47">
        <v>3.8046653219969001E-3</v>
      </c>
      <c r="EY47">
        <v>2.3722274788132901E-2</v>
      </c>
      <c r="EZ47">
        <v>6.8311219863248798E-2</v>
      </c>
      <c r="FA47">
        <v>9.2165771966793101E-3</v>
      </c>
      <c r="FB47">
        <v>0.107423152128213</v>
      </c>
      <c r="FC47">
        <v>0.10255260519690799</v>
      </c>
      <c r="FD47">
        <v>0.60129269175522604</v>
      </c>
      <c r="FE47">
        <v>0.98029173375406198</v>
      </c>
      <c r="FF47">
        <v>1.2245064003436399</v>
      </c>
      <c r="FG47">
        <v>1.0675459112486601</v>
      </c>
      <c r="FH47">
        <v>0.82151928773388505</v>
      </c>
      <c r="FI47">
        <v>0.63408476479515496</v>
      </c>
      <c r="FK47" s="12">
        <v>45</v>
      </c>
      <c r="FL47">
        <v>0.26879179895226502</v>
      </c>
      <c r="FM47">
        <v>3.7247695069909902E-2</v>
      </c>
      <c r="FP47" s="12">
        <v>44</v>
      </c>
      <c r="FQ47">
        <v>0.62778207119794904</v>
      </c>
      <c r="FR47">
        <v>1.8509626727934401</v>
      </c>
      <c r="FS47">
        <v>2.4176762296101999</v>
      </c>
      <c r="FT47">
        <v>0.31191580509883499</v>
      </c>
      <c r="FU47">
        <v>0.73711015502308297</v>
      </c>
      <c r="FV47">
        <v>0.369023456725035</v>
      </c>
      <c r="FW47">
        <v>0.24095202961231199</v>
      </c>
      <c r="FX47">
        <v>0.76760539852707199</v>
      </c>
      <c r="FY47">
        <v>0.38855070078213899</v>
      </c>
      <c r="FZ47">
        <v>0.66067241601468496</v>
      </c>
      <c r="GA47">
        <v>0.35378662337047601</v>
      </c>
      <c r="GB47">
        <v>0.47739297754649301</v>
      </c>
      <c r="GC47">
        <v>0.417194165015355</v>
      </c>
      <c r="GD47">
        <v>0.77877642190150098</v>
      </c>
      <c r="GE47">
        <v>0.71604568744800301</v>
      </c>
      <c r="GF47">
        <v>0.73141254652387899</v>
      </c>
      <c r="GG47">
        <v>0.42483419797480398</v>
      </c>
      <c r="GH47">
        <v>0.71850534161139101</v>
      </c>
      <c r="GI47">
        <v>0.78188821120531005</v>
      </c>
      <c r="GJ47">
        <v>0.46133868286527502</v>
      </c>
      <c r="GK47">
        <v>0.22705752213852801</v>
      </c>
      <c r="GL47">
        <v>1.4060135196596599</v>
      </c>
      <c r="GM47">
        <v>6.16396392115987E-2</v>
      </c>
      <c r="GN47">
        <v>0.69306003375873504</v>
      </c>
      <c r="GO47">
        <v>0.321834270185275</v>
      </c>
      <c r="GP47">
        <v>0.28290773767785199</v>
      </c>
      <c r="GQ47">
        <v>0.58782718054370497</v>
      </c>
      <c r="GR47">
        <v>0.90315791747452401</v>
      </c>
      <c r="GS47">
        <v>0.63322063223895697</v>
      </c>
      <c r="GT47">
        <v>0.43212310362151302</v>
      </c>
      <c r="GU47">
        <v>0.91287768643909695</v>
      </c>
      <c r="GV47">
        <v>0.43810406625272802</v>
      </c>
      <c r="GW47">
        <v>3.2225178844647401E-2</v>
      </c>
      <c r="GX47">
        <v>0.51231821518985698</v>
      </c>
      <c r="GY47">
        <v>0.44366802716256898</v>
      </c>
      <c r="GZ47">
        <v>0.34862330214014697</v>
      </c>
      <c r="HA47">
        <v>0.48691270228696998</v>
      </c>
      <c r="HB47">
        <v>1.44017208763301</v>
      </c>
      <c r="HC47">
        <v>0.40700768775499102</v>
      </c>
      <c r="HD47">
        <v>0.27970175572998501</v>
      </c>
      <c r="HE47">
        <v>0.25172234936764998</v>
      </c>
      <c r="HF47">
        <v>0.70378191769744702</v>
      </c>
      <c r="HG47">
        <v>0.25573914367684297</v>
      </c>
      <c r="HH47">
        <v>0.46133868286527502</v>
      </c>
      <c r="HI47">
        <v>0.555468814949579</v>
      </c>
      <c r="HJ47">
        <v>0.22392103480512199</v>
      </c>
      <c r="HK47">
        <v>1.99718084446317E-2</v>
      </c>
      <c r="HL47">
        <v>0.65488221532082003</v>
      </c>
      <c r="HM47">
        <v>0.41085749349523898</v>
      </c>
      <c r="HN47">
        <v>0.41820728988696798</v>
      </c>
      <c r="HO47">
        <v>0.688479663471537</v>
      </c>
      <c r="HP47">
        <v>0.85360771009141001</v>
      </c>
      <c r="HQ47">
        <v>2.3037826047675201</v>
      </c>
      <c r="HR47">
        <v>0.509032183562522</v>
      </c>
      <c r="HS47">
        <v>0.83775111461374996</v>
      </c>
      <c r="HT47">
        <v>0</v>
      </c>
      <c r="HU47">
        <v>1.2229976119768899</v>
      </c>
      <c r="HV47">
        <v>0.46202396021526398</v>
      </c>
      <c r="HW47">
        <v>1.7380459884332</v>
      </c>
      <c r="HX47">
        <v>0.25172234936764998</v>
      </c>
      <c r="HY47">
        <v>0.33727859684945499</v>
      </c>
      <c r="HZ47">
        <v>0.101975258766246</v>
      </c>
      <c r="IA47">
        <v>0.18648691312538301</v>
      </c>
      <c r="IB47">
        <v>0.81174301609878796</v>
      </c>
      <c r="IC47">
        <v>0.20496841247190301</v>
      </c>
      <c r="ID47">
        <v>0.99671537835241897</v>
      </c>
      <c r="IE47">
        <v>0.41215259847558999</v>
      </c>
      <c r="IF47">
        <v>0.64699551056778604</v>
      </c>
      <c r="IG47">
        <v>0.61488236778327399</v>
      </c>
      <c r="IH47">
        <v>0.97618309110943502</v>
      </c>
      <c r="II47">
        <v>0.43523405123602998</v>
      </c>
      <c r="IJ47">
        <v>0.744774135361433</v>
      </c>
      <c r="IK47">
        <v>1.0230297910061099</v>
      </c>
      <c r="IL47">
        <v>0.46216973887264601</v>
      </c>
      <c r="IM47">
        <v>0.67916859106258598</v>
      </c>
      <c r="IN47">
        <v>0.23744745933303399</v>
      </c>
      <c r="IO47">
        <v>0.215005888595758</v>
      </c>
      <c r="IP47">
        <v>2.1965489205454198</v>
      </c>
      <c r="IQ47">
        <v>0.49804243561308698</v>
      </c>
      <c r="IR47">
        <v>0.78519162349910698</v>
      </c>
      <c r="IS47">
        <v>0.55475836742283602</v>
      </c>
      <c r="IT47">
        <v>0.29115945054497699</v>
      </c>
      <c r="IU47">
        <v>0.33458538803049498</v>
      </c>
      <c r="IV47">
        <v>0.54339414714130996</v>
      </c>
      <c r="IW47">
        <v>0.14531346039863999</v>
      </c>
      <c r="IX47">
        <v>0.55689738774306397</v>
      </c>
      <c r="IY47">
        <v>0.26874933793425199</v>
      </c>
      <c r="IZ47">
        <v>0.228667708175741</v>
      </c>
      <c r="JA47">
        <v>0.39740010804464598</v>
      </c>
      <c r="JB47">
        <v>1.5360921560138701E-2</v>
      </c>
      <c r="JC47">
        <v>0.31608267548312502</v>
      </c>
      <c r="JD47">
        <v>0.51771099883930904</v>
      </c>
      <c r="JE47">
        <v>1.5773306249711601</v>
      </c>
      <c r="JF47">
        <v>0.73074342080502797</v>
      </c>
      <c r="JG47">
        <v>0.36617541299694301</v>
      </c>
      <c r="JH47">
        <v>0.43730962181618999</v>
      </c>
      <c r="JI47">
        <v>0.10582246571597199</v>
      </c>
      <c r="JJ47">
        <v>0.24031908819734499</v>
      </c>
      <c r="JK47">
        <v>0.47784106521175201</v>
      </c>
      <c r="JL47">
        <v>1.17349778745267</v>
      </c>
      <c r="JM47">
        <v>0.41299441826043898</v>
      </c>
      <c r="JN47">
        <v>1.5277491816965501</v>
      </c>
      <c r="JO47">
        <v>1.82664030543477</v>
      </c>
      <c r="JP47">
        <v>0.55120582355998005</v>
      </c>
      <c r="JQ47">
        <v>2.3556062268637699</v>
      </c>
      <c r="JR47">
        <v>0.71026477616434902</v>
      </c>
      <c r="JS47">
        <v>0.382593557470915</v>
      </c>
      <c r="JT47">
        <v>0.57937395567074901</v>
      </c>
      <c r="JU47">
        <v>0.195760774467095</v>
      </c>
      <c r="JV47">
        <v>0.22853180545100801</v>
      </c>
      <c r="JW47">
        <v>0.66223164409812296</v>
      </c>
      <c r="JX47">
        <v>0.66145558566088203</v>
      </c>
      <c r="JY47">
        <v>0.12611798763284901</v>
      </c>
      <c r="JZ47">
        <v>0.104403886428729</v>
      </c>
      <c r="KA47">
        <v>0.73845702431928895</v>
      </c>
      <c r="KB47">
        <v>0.47646673334761502</v>
      </c>
      <c r="KC47">
        <v>0.41676788350574301</v>
      </c>
      <c r="KD47">
        <v>1.69672546758712E-2</v>
      </c>
      <c r="KE47">
        <v>0.20817174791559301</v>
      </c>
      <c r="KF47">
        <v>0.18421184301318</v>
      </c>
      <c r="KG47">
        <v>0.88830382415046705</v>
      </c>
      <c r="KH47">
        <v>0.73782958065649396</v>
      </c>
      <c r="KI47">
        <v>0.60794763386093498</v>
      </c>
      <c r="KJ47">
        <v>1.41645066603175</v>
      </c>
      <c r="KK47">
        <v>0.32282383055367297</v>
      </c>
      <c r="KL47">
        <v>0.63615723730597995</v>
      </c>
      <c r="KM47">
        <v>0.19108196885377501</v>
      </c>
      <c r="KN47">
        <v>0.34992854515697402</v>
      </c>
      <c r="KO47">
        <v>0.82114748856651099</v>
      </c>
      <c r="KP47">
        <v>0.30259099676019302</v>
      </c>
      <c r="KQ47">
        <v>2.8637282771934598</v>
      </c>
      <c r="KR47">
        <v>0.43313015586389098</v>
      </c>
      <c r="KS47">
        <v>0.41476148409204899</v>
      </c>
      <c r="KT47">
        <v>0</v>
      </c>
      <c r="KU47">
        <v>0.67344638584408401</v>
      </c>
      <c r="KV47">
        <v>0.14988896578678901</v>
      </c>
      <c r="KW47">
        <v>0.4781636363449</v>
      </c>
      <c r="KX47">
        <v>0.50588323779771904</v>
      </c>
      <c r="KY47">
        <v>0.57309844809966504</v>
      </c>
      <c r="KZ47">
        <v>0.56322556068708396</v>
      </c>
      <c r="LA47">
        <v>0.32494962359587598</v>
      </c>
      <c r="LB47">
        <v>0.26927470794149999</v>
      </c>
      <c r="LC47">
        <v>0.18615187562232699</v>
      </c>
      <c r="LD47">
        <v>1.76505920611869</v>
      </c>
      <c r="LE47">
        <v>0.380720260305633</v>
      </c>
      <c r="LF47">
        <v>0.31434978036674299</v>
      </c>
      <c r="LG47">
        <v>0.86038319185131096</v>
      </c>
      <c r="LH47">
        <v>5.8665543247233103E-2</v>
      </c>
      <c r="LI47">
        <v>0.46951949041681501</v>
      </c>
      <c r="LJ47">
        <v>5.4340484224026799E-2</v>
      </c>
      <c r="LK47">
        <v>0.88702558568024703</v>
      </c>
      <c r="LL47">
        <v>9.4523966351809402E-2</v>
      </c>
      <c r="LM47">
        <v>0.68497070307282004</v>
      </c>
      <c r="LN47">
        <v>0.78835026071173597</v>
      </c>
      <c r="LO47">
        <v>0.34453924631191901</v>
      </c>
      <c r="LP47">
        <v>0.44725031788835701</v>
      </c>
      <c r="LQ47">
        <v>0.71913458706660205</v>
      </c>
      <c r="LR47">
        <v>0.51908124748676199</v>
      </c>
      <c r="LS47">
        <v>0.40555552315767701</v>
      </c>
      <c r="LT47">
        <v>0.37576981040273899</v>
      </c>
      <c r="LU47">
        <v>1.78831133688958</v>
      </c>
      <c r="LV47">
        <v>2.3362940416125899</v>
      </c>
      <c r="LW47">
        <v>0.89456307375250899</v>
      </c>
      <c r="LX47">
        <v>0.63615723730597995</v>
      </c>
      <c r="LY47">
        <v>0.92147039265775899</v>
      </c>
      <c r="LZ47">
        <v>2.3091218992399698</v>
      </c>
      <c r="MA47">
        <v>0.31971963018623101</v>
      </c>
      <c r="MB47">
        <v>0.615042438634397</v>
      </c>
      <c r="MC47">
        <v>0.443351276360755</v>
      </c>
      <c r="MD47">
        <v>0.56906605340892402</v>
      </c>
      <c r="ME47">
        <v>4.0375902463969299E-2</v>
      </c>
      <c r="MF47">
        <v>0.23801066877541599</v>
      </c>
      <c r="MG47">
        <v>0.65442150416725897</v>
      </c>
      <c r="MH47">
        <v>0.22685062982762899</v>
      </c>
      <c r="MI47">
        <v>0.16558606885903801</v>
      </c>
      <c r="MJ47">
        <v>1.59266242232769</v>
      </c>
      <c r="MK47">
        <v>0.39297644692828199</v>
      </c>
      <c r="ML47">
        <v>0.37552876370210198</v>
      </c>
      <c r="MM47">
        <v>0.70838322760659</v>
      </c>
      <c r="MN47">
        <v>0.49347738373015398</v>
      </c>
      <c r="MO47">
        <v>0.41217135562727503</v>
      </c>
      <c r="MP47">
        <v>0.17524591905973799</v>
      </c>
      <c r="MQ47">
        <v>0.19828831361643301</v>
      </c>
      <c r="MR47">
        <v>1.72230813048654</v>
      </c>
      <c r="MS47">
        <v>1.8393249514229899</v>
      </c>
      <c r="MT47">
        <v>1.1016471061327899</v>
      </c>
      <c r="MU47">
        <v>0.32360689260428599</v>
      </c>
      <c r="MV47">
        <v>0.57450330260112503</v>
      </c>
      <c r="MW47">
        <v>0.58562639191111299</v>
      </c>
      <c r="MX47">
        <v>0.74855679824357302</v>
      </c>
      <c r="MY47">
        <v>0.48424000048165999</v>
      </c>
      <c r="MZ47">
        <v>2.2333479949271502</v>
      </c>
      <c r="NA47">
        <v>0.64936008781011101</v>
      </c>
      <c r="NB47">
        <v>0.468505407997791</v>
      </c>
      <c r="NC47">
        <v>0.341998317192023</v>
      </c>
      <c r="ND47">
        <v>0.49239958550431101</v>
      </c>
      <c r="NE47">
        <v>0.37190715426538801</v>
      </c>
      <c r="NF47">
        <v>0.89306992514272499</v>
      </c>
      <c r="NG47">
        <v>0.54108473156472103</v>
      </c>
      <c r="NH47">
        <v>0.31696055760876202</v>
      </c>
      <c r="NJ47" s="12">
        <v>44</v>
      </c>
      <c r="NK47">
        <v>0.62596512142357097</v>
      </c>
      <c r="NL47">
        <v>3.6973995193531603E-2</v>
      </c>
    </row>
    <row r="48" spans="1:376">
      <c r="A48" s="12">
        <v>45</v>
      </c>
      <c r="B48">
        <v>0.13840344722964301</v>
      </c>
      <c r="C48">
        <v>0.25660739319130399</v>
      </c>
      <c r="D48">
        <v>0.245892038969968</v>
      </c>
      <c r="E48">
        <v>0.12877208003381299</v>
      </c>
      <c r="F48">
        <v>9.69369888779648E-2</v>
      </c>
      <c r="G48">
        <v>0.16831818599983001</v>
      </c>
      <c r="H48">
        <v>0.20258318214424501</v>
      </c>
      <c r="I48">
        <v>6.8494673309114101E-2</v>
      </c>
      <c r="J48">
        <v>0.107974314807139</v>
      </c>
      <c r="K48">
        <v>0.18461342896371699</v>
      </c>
      <c r="L48">
        <v>9.6380629939258805E-2</v>
      </c>
      <c r="M48">
        <v>0.36923269470352599</v>
      </c>
      <c r="N48">
        <v>9.1055698261146498E-2</v>
      </c>
      <c r="O48">
        <v>0.137448333634905</v>
      </c>
      <c r="P48">
        <v>6.8499838925322104E-2</v>
      </c>
      <c r="Q48">
        <v>3.2404065938417097E-2</v>
      </c>
      <c r="R48">
        <v>0.341996204326733</v>
      </c>
      <c r="S48">
        <v>0.309888377627552</v>
      </c>
      <c r="T48">
        <v>5.2279579179032198E-2</v>
      </c>
      <c r="U48">
        <v>1.6924797464350199E-2</v>
      </c>
      <c r="V48">
        <v>0.30480572263003097</v>
      </c>
      <c r="W48">
        <v>0.38901434914918398</v>
      </c>
      <c r="X48">
        <v>0.25849088933963099</v>
      </c>
      <c r="Y48">
        <v>3.79591593593058E-2</v>
      </c>
      <c r="Z48">
        <v>0.20435469328623401</v>
      </c>
      <c r="AA48">
        <v>0.33501797646243398</v>
      </c>
      <c r="AB48">
        <v>0.201297189375575</v>
      </c>
      <c r="AC48">
        <v>1.11371412522817E-2</v>
      </c>
      <c r="AD48">
        <v>2.2218676584238501E-2</v>
      </c>
      <c r="AE48">
        <v>5.1845931168875301E-2</v>
      </c>
      <c r="AF48">
        <v>0.20743350414592199</v>
      </c>
      <c r="AG48">
        <v>0.116671012355146</v>
      </c>
      <c r="AH48">
        <v>9.7378506869030504E-2</v>
      </c>
      <c r="AI48">
        <v>6.5445504218467995E-2</v>
      </c>
      <c r="AJ48">
        <v>0.16259991979107599</v>
      </c>
      <c r="AK48">
        <v>1.3811812250921599E-2</v>
      </c>
      <c r="AL48">
        <v>0.18107573670385299</v>
      </c>
      <c r="AM48">
        <v>6.5674936461403701E-3</v>
      </c>
      <c r="AN48">
        <v>3.5690974596134399E-2</v>
      </c>
      <c r="AO48">
        <v>6.1118717919653398E-2</v>
      </c>
      <c r="AP48">
        <v>1.2434792616145E-2</v>
      </c>
      <c r="AQ48">
        <v>0.11188790811341</v>
      </c>
      <c r="AR48">
        <v>0</v>
      </c>
      <c r="AS48">
        <v>4.6569073728304301E-2</v>
      </c>
      <c r="AT48">
        <v>0.126660577337529</v>
      </c>
      <c r="AU48">
        <v>0.10924936305404601</v>
      </c>
      <c r="AV48">
        <v>7.5551217606681501E-2</v>
      </c>
      <c r="AW48">
        <v>2.21027458671605E-2</v>
      </c>
      <c r="AX48">
        <v>9.5380338579340598E-2</v>
      </c>
      <c r="AY48">
        <v>5.3575321339993903E-2</v>
      </c>
      <c r="AZ48">
        <v>1.9603230533310499E-2</v>
      </c>
      <c r="BA48">
        <v>1.40016632258852E-2</v>
      </c>
      <c r="BB48">
        <v>0</v>
      </c>
      <c r="BC48">
        <v>0</v>
      </c>
      <c r="BD48">
        <v>0</v>
      </c>
      <c r="BE48">
        <v>0.54930052891685799</v>
      </c>
      <c r="BF48">
        <v>0.75513769214789705</v>
      </c>
      <c r="BG48">
        <v>7.59396787655989E-2</v>
      </c>
      <c r="BH48">
        <v>0.143954723342167</v>
      </c>
      <c r="BI48">
        <v>0.113040839819259</v>
      </c>
      <c r="BJ48">
        <v>1.26247867784476E-2</v>
      </c>
      <c r="BK48">
        <v>2.3848039105070901E-2</v>
      </c>
      <c r="BL48">
        <v>2.5603396779131999E-2</v>
      </c>
      <c r="BM48">
        <v>5.4671462151888603E-2</v>
      </c>
      <c r="BN48">
        <v>9.1645922339313901E-2</v>
      </c>
      <c r="BO48">
        <v>5.20862544484786E-2</v>
      </c>
      <c r="BP48">
        <v>6.1066202573611401E-2</v>
      </c>
      <c r="BQ48">
        <v>3.9652512618924399E-2</v>
      </c>
      <c r="BR48">
        <v>4.4567828847382897E-2</v>
      </c>
      <c r="BS48">
        <v>0.109113554767732</v>
      </c>
      <c r="BT48">
        <v>5.9543024410879802E-2</v>
      </c>
      <c r="BU48">
        <v>3.7075885410587602E-2</v>
      </c>
      <c r="BV48">
        <v>3.0916391427739699E-2</v>
      </c>
      <c r="BW48">
        <v>2.8438219021622E-2</v>
      </c>
      <c r="BX48">
        <v>2.1107817492335899E-2</v>
      </c>
      <c r="BY48">
        <v>2.3441100828360199E-2</v>
      </c>
      <c r="BZ48">
        <v>6.96496568055089E-2</v>
      </c>
      <c r="CA48">
        <v>2.6187021412339799E-2</v>
      </c>
      <c r="CB48">
        <v>4.0679665060299901E-2</v>
      </c>
      <c r="CC48">
        <v>2.4582441271921999E-2</v>
      </c>
      <c r="CD48">
        <v>1.6198017010167098E-2</v>
      </c>
      <c r="CE48">
        <v>1.5126528433157401E-2</v>
      </c>
      <c r="CF48">
        <v>3.93753818793859E-3</v>
      </c>
      <c r="CG48">
        <v>3.9801025961808102E-2</v>
      </c>
      <c r="CH48">
        <v>1.16994629142026E-2</v>
      </c>
      <c r="CI48">
        <v>1.28298747150251E-2</v>
      </c>
      <c r="CJ48">
        <v>3.9805377391578099E-2</v>
      </c>
      <c r="CK48">
        <v>6.8288871246609997E-2</v>
      </c>
      <c r="CL48">
        <v>4.5972521371955503E-2</v>
      </c>
      <c r="CM48">
        <v>2.8764709371693301E-2</v>
      </c>
      <c r="CN48">
        <v>1.05781553271828E-2</v>
      </c>
      <c r="CO48">
        <v>3.1418973789712597E-2</v>
      </c>
      <c r="CP48">
        <v>6.0779806623010302E-2</v>
      </c>
      <c r="CQ48">
        <v>4.8953675403348197E-2</v>
      </c>
      <c r="CR48">
        <v>5.0980697682646001E-2</v>
      </c>
      <c r="CS48">
        <v>9.9396868015700898E-2</v>
      </c>
      <c r="CT48">
        <v>6.3401488502894704E-2</v>
      </c>
      <c r="CU48">
        <v>2.7576823607651499E-2</v>
      </c>
      <c r="CV48">
        <v>2.5346571241214699E-2</v>
      </c>
      <c r="CW48">
        <v>3.0909122415418998E-2</v>
      </c>
      <c r="CX48">
        <v>3.6861084662136702E-2</v>
      </c>
      <c r="CY48">
        <v>2.29987101165566E-2</v>
      </c>
      <c r="CZ48">
        <v>1.52779692137982E-2</v>
      </c>
      <c r="DA48">
        <v>1.03244980795721</v>
      </c>
      <c r="DB48">
        <v>1.51600285917768</v>
      </c>
      <c r="DC48">
        <v>1.3502640400866199</v>
      </c>
      <c r="DD48">
        <v>0.91396749208225103</v>
      </c>
      <c r="DE48">
        <v>0.58190066582574995</v>
      </c>
      <c r="DF48">
        <v>0.67508916617089498</v>
      </c>
      <c r="DG48">
        <v>0.64315075633232599</v>
      </c>
      <c r="DH48">
        <v>0.12669814898939899</v>
      </c>
      <c r="DI48">
        <v>9.9630852226703107E-2</v>
      </c>
      <c r="DJ48">
        <v>0.135333684904624</v>
      </c>
      <c r="DK48">
        <v>5.35009122898331E-2</v>
      </c>
      <c r="DL48">
        <v>5.18011940592304E-2</v>
      </c>
      <c r="DM48">
        <v>1.50270322699126E-2</v>
      </c>
      <c r="DN48">
        <v>4.67182096842318E-2</v>
      </c>
      <c r="DO48">
        <v>0.114028159614743</v>
      </c>
      <c r="DP48">
        <v>6.1162993093385097E-2</v>
      </c>
      <c r="DQ48">
        <v>0.109733229963317</v>
      </c>
      <c r="DR48">
        <v>4.41066545990332E-2</v>
      </c>
      <c r="DS48">
        <v>3.8171730777177802E-2</v>
      </c>
      <c r="DT48">
        <v>4.9086059926420102E-2</v>
      </c>
      <c r="DU48">
        <v>0.25833472425021498</v>
      </c>
      <c r="DV48">
        <v>0.190574112653115</v>
      </c>
      <c r="DW48">
        <v>0.13707497728979301</v>
      </c>
      <c r="DX48">
        <v>0.41176957280834797</v>
      </c>
      <c r="DY48">
        <v>0.390057797990151</v>
      </c>
      <c r="DZ48">
        <v>0.62666466500462703</v>
      </c>
      <c r="EA48">
        <v>0.47047022527928201</v>
      </c>
      <c r="EB48">
        <v>0.54210189962402999</v>
      </c>
      <c r="EC48">
        <v>0.54823407172335803</v>
      </c>
      <c r="ED48">
        <v>0.565374727519661</v>
      </c>
      <c r="EE48">
        <v>0.38166636467443299</v>
      </c>
      <c r="EF48">
        <v>0.485981732668192</v>
      </c>
      <c r="EG48">
        <v>0.51575577234624503</v>
      </c>
      <c r="EH48">
        <v>0.18412232880603499</v>
      </c>
      <c r="EI48">
        <v>0.25310933925184398</v>
      </c>
      <c r="EJ48">
        <v>0.110342756510944</v>
      </c>
      <c r="EK48">
        <v>0.18789681919231599</v>
      </c>
      <c r="EL48">
        <v>0.290548734571351</v>
      </c>
      <c r="EM48">
        <v>0.163097493068699</v>
      </c>
      <c r="EN48">
        <v>0.17649676219993199</v>
      </c>
      <c r="EO48">
        <v>0.24417899436672599</v>
      </c>
      <c r="EP48">
        <v>0.90381954366408501</v>
      </c>
      <c r="EQ48">
        <v>2.40575878289751</v>
      </c>
      <c r="ER48">
        <v>1.5878997947554201</v>
      </c>
      <c r="ES48">
        <v>2.30872642463844</v>
      </c>
      <c r="ET48">
        <v>3.3575090539494998</v>
      </c>
      <c r="EU48">
        <v>1.72626413735124</v>
      </c>
      <c r="EV48">
        <v>1.77529953911106</v>
      </c>
      <c r="EW48">
        <v>0.103199903926172</v>
      </c>
      <c r="EX48">
        <v>0</v>
      </c>
      <c r="EY48">
        <v>1.9775736712874699E-2</v>
      </c>
      <c r="EZ48">
        <v>5.76869991538504E-2</v>
      </c>
      <c r="FA48">
        <v>6.6872156560054902E-3</v>
      </c>
      <c r="FB48">
        <v>0.104907046827656</v>
      </c>
      <c r="FC48">
        <v>8.4432178633292596E-2</v>
      </c>
      <c r="FD48">
        <v>0.562787015050076</v>
      </c>
      <c r="FE48">
        <v>0.89917103221008399</v>
      </c>
      <c r="FF48">
        <v>1.14460144121284</v>
      </c>
      <c r="FG48">
        <v>0.99447744860013298</v>
      </c>
      <c r="FH48">
        <v>0.767111558695729</v>
      </c>
      <c r="FI48">
        <v>0.593627036913702</v>
      </c>
      <c r="FK48" s="12">
        <v>46</v>
      </c>
      <c r="FL48">
        <v>0.26600170940600498</v>
      </c>
      <c r="FM48">
        <v>3.6357348464299499E-2</v>
      </c>
      <c r="FP48" s="12">
        <v>45</v>
      </c>
      <c r="FQ48">
        <v>0.58927279361878204</v>
      </c>
      <c r="FR48">
        <v>1.8532394982135201</v>
      </c>
      <c r="FS48">
        <v>2.2212894926622702</v>
      </c>
      <c r="FT48">
        <v>0.30641343641818602</v>
      </c>
      <c r="FU48">
        <v>0.69717596841608098</v>
      </c>
      <c r="FV48">
        <v>0.36916252722981902</v>
      </c>
      <c r="FW48">
        <v>0.208705345434468</v>
      </c>
      <c r="FX48">
        <v>0.761920312755203</v>
      </c>
      <c r="FY48">
        <v>0.40341568341439998</v>
      </c>
      <c r="FZ48">
        <v>0.64104601661290295</v>
      </c>
      <c r="GA48">
        <v>0.360258613803839</v>
      </c>
      <c r="GB48">
        <v>0.47877047310713999</v>
      </c>
      <c r="GC48">
        <v>0.36170050296970901</v>
      </c>
      <c r="GD48">
        <v>0.77303406926165297</v>
      </c>
      <c r="GE48">
        <v>0.72621363717921805</v>
      </c>
      <c r="GF48">
        <v>0.70113747988435804</v>
      </c>
      <c r="GG48">
        <v>0.38027926309132398</v>
      </c>
      <c r="GH48">
        <v>0.68236117910568195</v>
      </c>
      <c r="GI48">
        <v>0.75912447234344005</v>
      </c>
      <c r="GJ48">
        <v>0.460979540513407</v>
      </c>
      <c r="GK48">
        <v>0.25422319669144799</v>
      </c>
      <c r="GL48">
        <v>1.27301761743982</v>
      </c>
      <c r="GM48">
        <v>5.7754892860766398E-2</v>
      </c>
      <c r="GN48">
        <v>0.65096427298026105</v>
      </c>
      <c r="GO48">
        <v>0.30567437914994</v>
      </c>
      <c r="GP48">
        <v>0.27798392714041398</v>
      </c>
      <c r="GQ48">
        <v>0.60298206306472202</v>
      </c>
      <c r="GR48">
        <v>0.82972105575260102</v>
      </c>
      <c r="GS48">
        <v>0.61585652643441202</v>
      </c>
      <c r="GT48">
        <v>0.42020551983563398</v>
      </c>
      <c r="GU48">
        <v>0.898305811206357</v>
      </c>
      <c r="GV48">
        <v>0.43411775681591103</v>
      </c>
      <c r="GW48">
        <v>3.1573845048921002E-2</v>
      </c>
      <c r="GX48">
        <v>0.50932509053677799</v>
      </c>
      <c r="GY48">
        <v>0.41668917940382799</v>
      </c>
      <c r="GZ48">
        <v>0.35691566546672399</v>
      </c>
      <c r="HA48">
        <v>0.497275858232682</v>
      </c>
      <c r="HB48">
        <v>1.3465500069342</v>
      </c>
      <c r="HC48">
        <v>0.35510204223921199</v>
      </c>
      <c r="HD48">
        <v>0.25229673566012101</v>
      </c>
      <c r="HE48">
        <v>0.26155345652428702</v>
      </c>
      <c r="HF48">
        <v>0.69646680017425699</v>
      </c>
      <c r="HG48">
        <v>0.220117236568173</v>
      </c>
      <c r="HH48">
        <v>0.460979540513407</v>
      </c>
      <c r="HI48">
        <v>0.50117398774981203</v>
      </c>
      <c r="HJ48">
        <v>0.31787752972472899</v>
      </c>
      <c r="HK48">
        <v>1.23056570632033E-2</v>
      </c>
      <c r="HL48">
        <v>0.61594574669127999</v>
      </c>
      <c r="HM48">
        <v>0.38200786380734503</v>
      </c>
      <c r="HN48">
        <v>0.43100268725393298</v>
      </c>
      <c r="HO48">
        <v>0.71299571170234299</v>
      </c>
      <c r="HP48">
        <v>0.92692214097029801</v>
      </c>
      <c r="HQ48">
        <v>2.0968549772277498</v>
      </c>
      <c r="HR48">
        <v>0.52805572171654303</v>
      </c>
      <c r="HS48">
        <v>0.83139357682586501</v>
      </c>
      <c r="HT48">
        <v>0</v>
      </c>
      <c r="HU48">
        <v>1.13757887100377</v>
      </c>
      <c r="HV48">
        <v>0.47412511734600998</v>
      </c>
      <c r="HW48">
        <v>1.6461623566660799</v>
      </c>
      <c r="HX48">
        <v>0.26155345652428702</v>
      </c>
      <c r="HY48">
        <v>0.32801342599796701</v>
      </c>
      <c r="HZ48">
        <v>9.1701766504544202E-2</v>
      </c>
      <c r="IA48">
        <v>0.20502540746294601</v>
      </c>
      <c r="IB48">
        <v>0.79848470563877305</v>
      </c>
      <c r="IC48">
        <v>0.174508354777861</v>
      </c>
      <c r="ID48">
        <v>0.94036975007868095</v>
      </c>
      <c r="IE48">
        <v>0.40424245652137403</v>
      </c>
      <c r="IF48">
        <v>0.61571125811136795</v>
      </c>
      <c r="IG48">
        <v>0.60255269077343998</v>
      </c>
      <c r="IH48">
        <v>0.96148824867167304</v>
      </c>
      <c r="II48">
        <v>0.40800307213413001</v>
      </c>
      <c r="IJ48">
        <v>0.75371391044496305</v>
      </c>
      <c r="IK48">
        <v>0.94219478635602105</v>
      </c>
      <c r="IL48">
        <v>0.45845514544320098</v>
      </c>
      <c r="IM48">
        <v>0.71129288335367902</v>
      </c>
      <c r="IN48">
        <v>0.228640463728291</v>
      </c>
      <c r="IO48">
        <v>0.21648300092445499</v>
      </c>
      <c r="IP48">
        <v>2.0376135748070001</v>
      </c>
      <c r="IQ48">
        <v>0.47570017599622899</v>
      </c>
      <c r="IR48">
        <v>0.75008332721250903</v>
      </c>
      <c r="IS48">
        <v>0.74050435906482404</v>
      </c>
      <c r="IT48">
        <v>0.25811564423491801</v>
      </c>
      <c r="IU48">
        <v>0.45812828729354699</v>
      </c>
      <c r="IV48">
        <v>0.56373916259854395</v>
      </c>
      <c r="IW48">
        <v>0.11124682887691301</v>
      </c>
      <c r="IX48">
        <v>0.53306778986734404</v>
      </c>
      <c r="IY48">
        <v>0.28125822606626699</v>
      </c>
      <c r="IZ48">
        <v>0.208604452639225</v>
      </c>
      <c r="JA48">
        <v>0.39550398422972399</v>
      </c>
      <c r="JB48">
        <v>1.5817825561087601E-2</v>
      </c>
      <c r="JC48">
        <v>0.32139550341206002</v>
      </c>
      <c r="JD48">
        <v>0.51601535133590903</v>
      </c>
      <c r="JE48">
        <v>1.8973151896558</v>
      </c>
      <c r="JF48">
        <v>0.75276791224944095</v>
      </c>
      <c r="JG48">
        <v>0.36543699723654099</v>
      </c>
      <c r="JH48">
        <v>0.413000273670452</v>
      </c>
      <c r="JI48">
        <v>0.10004915081677999</v>
      </c>
      <c r="JJ48">
        <v>0.23911883142620499</v>
      </c>
      <c r="JK48">
        <v>0.48050327479277499</v>
      </c>
      <c r="JL48">
        <v>1.1399048739427899</v>
      </c>
      <c r="JM48">
        <v>0.40635456668270598</v>
      </c>
      <c r="JN48">
        <v>1.44170184398863</v>
      </c>
      <c r="JO48">
        <v>1.6818557025635901</v>
      </c>
      <c r="JP48">
        <v>0.54161396403305195</v>
      </c>
      <c r="JQ48">
        <v>2.2214799815116502</v>
      </c>
      <c r="JR48">
        <v>0.785103070570489</v>
      </c>
      <c r="JS48">
        <v>0.37453806054487099</v>
      </c>
      <c r="JT48">
        <v>0.57030227032689995</v>
      </c>
      <c r="JU48">
        <v>0.17911490530277299</v>
      </c>
      <c r="JV48">
        <v>0.228158745392468</v>
      </c>
      <c r="JW48">
        <v>0.71700290305622505</v>
      </c>
      <c r="JX48">
        <v>0.70015398543390295</v>
      </c>
      <c r="JY48">
        <v>0.12561188937718401</v>
      </c>
      <c r="JZ48">
        <v>8.1518314359945596E-2</v>
      </c>
      <c r="KA48">
        <v>0.86929202465878197</v>
      </c>
      <c r="KB48">
        <v>0.472021592936403</v>
      </c>
      <c r="KC48">
        <v>0.399320764499278</v>
      </c>
      <c r="KD48">
        <v>1.3290448257705201E-2</v>
      </c>
      <c r="KE48">
        <v>0.21881508343205</v>
      </c>
      <c r="KF48">
        <v>0.17472738645978</v>
      </c>
      <c r="KG48">
        <v>0.90989226093543996</v>
      </c>
      <c r="KH48">
        <v>0.71289969973980005</v>
      </c>
      <c r="KI48">
        <v>0.60445227448556704</v>
      </c>
      <c r="KJ48">
        <v>1.3257529369794201</v>
      </c>
      <c r="KK48">
        <v>0.33018019718559199</v>
      </c>
      <c r="KL48">
        <v>0.611899855706457</v>
      </c>
      <c r="KM48">
        <v>0.17718425005142399</v>
      </c>
      <c r="KN48">
        <v>0.30256368831928798</v>
      </c>
      <c r="KO48">
        <v>0.78100045173134902</v>
      </c>
      <c r="KP48">
        <v>0.30820702207084899</v>
      </c>
      <c r="KQ48">
        <v>2.6733892112866702</v>
      </c>
      <c r="KR48">
        <v>0.43231955125312599</v>
      </c>
      <c r="KS48">
        <v>0.41216744614356798</v>
      </c>
      <c r="KT48">
        <v>0</v>
      </c>
      <c r="KU48">
        <v>0.66743966882862804</v>
      </c>
      <c r="KV48">
        <v>0.16268525428050201</v>
      </c>
      <c r="KW48">
        <v>0.44468485229446603</v>
      </c>
      <c r="KX48">
        <v>0.49487722214055102</v>
      </c>
      <c r="KY48">
        <v>0.67368148762888103</v>
      </c>
      <c r="KZ48">
        <v>0.65285880153819498</v>
      </c>
      <c r="LA48">
        <v>0.31187505081143702</v>
      </c>
      <c r="LB48">
        <v>0.28016359297099502</v>
      </c>
      <c r="LC48">
        <v>0.17096808937799601</v>
      </c>
      <c r="LD48">
        <v>1.62105743007423</v>
      </c>
      <c r="LE48">
        <v>0.35431253167615301</v>
      </c>
      <c r="LF48">
        <v>0.319521940388165</v>
      </c>
      <c r="LG48">
        <v>0.81858873609712302</v>
      </c>
      <c r="LH48">
        <v>8.0138064661060701E-2</v>
      </c>
      <c r="LI48">
        <v>0.44459611365125401</v>
      </c>
      <c r="LJ48">
        <v>4.8702338977020102E-2</v>
      </c>
      <c r="LK48">
        <v>0.850894524276953</v>
      </c>
      <c r="LL48">
        <v>0.110240327033503</v>
      </c>
      <c r="LM48">
        <v>0.67203636074675599</v>
      </c>
      <c r="LN48">
        <v>0.77250054808193602</v>
      </c>
      <c r="LO48">
        <v>0.34987218258883801</v>
      </c>
      <c r="LP48">
        <v>0.43220558749257398</v>
      </c>
      <c r="LQ48">
        <v>0.78316420738676895</v>
      </c>
      <c r="LR48">
        <v>0.47137028854156299</v>
      </c>
      <c r="LS48">
        <v>0.40717936394015403</v>
      </c>
      <c r="LT48">
        <v>0.35555177179915498</v>
      </c>
      <c r="LU48">
        <v>1.56983972000234</v>
      </c>
      <c r="LV48">
        <v>2.1678447858366199</v>
      </c>
      <c r="LW48">
        <v>0.88184587046326901</v>
      </c>
      <c r="LX48">
        <v>0.611899855706457</v>
      </c>
      <c r="LY48">
        <v>0.89341944860004097</v>
      </c>
      <c r="LZ48">
        <v>2.1279246390131599</v>
      </c>
      <c r="MA48">
        <v>0.30911422565537799</v>
      </c>
      <c r="MB48">
        <v>0.58205433297566</v>
      </c>
      <c r="MC48">
        <v>0.43928317243619902</v>
      </c>
      <c r="MD48">
        <v>0.57451030338623599</v>
      </c>
      <c r="ME48">
        <v>3.5828422460968602E-2</v>
      </c>
      <c r="MF48">
        <v>0.216384886220154</v>
      </c>
      <c r="MG48">
        <v>0.74538386315153304</v>
      </c>
      <c r="MH48">
        <v>0.241597994453116</v>
      </c>
      <c r="MI48">
        <v>0.17938880230370499</v>
      </c>
      <c r="MJ48">
        <v>1.4467687852133899</v>
      </c>
      <c r="MK48">
        <v>0.38747817040516103</v>
      </c>
      <c r="ML48">
        <v>0.35254035595341299</v>
      </c>
      <c r="MM48">
        <v>0.68440387499586597</v>
      </c>
      <c r="MN48">
        <v>0.47004458147308298</v>
      </c>
      <c r="MO48">
        <v>0.39819914315228</v>
      </c>
      <c r="MP48">
        <v>0.15145898915401201</v>
      </c>
      <c r="MQ48">
        <v>0.16842222689272299</v>
      </c>
      <c r="MR48">
        <v>1.6031096720328599</v>
      </c>
      <c r="MS48">
        <v>1.7196464424700899</v>
      </c>
      <c r="MT48">
        <v>1.02845103892269</v>
      </c>
      <c r="MU48">
        <v>0.32031625399472102</v>
      </c>
      <c r="MV48">
        <v>0.62935572837444598</v>
      </c>
      <c r="MW48">
        <v>0.56778733168945195</v>
      </c>
      <c r="MX48">
        <v>0.78081870027060796</v>
      </c>
      <c r="MY48">
        <v>0.47800522314985799</v>
      </c>
      <c r="MZ48">
        <v>2.22620636695035</v>
      </c>
      <c r="NA48">
        <v>0.58747534229855203</v>
      </c>
      <c r="NB48">
        <v>0.42353550453442901</v>
      </c>
      <c r="NC48">
        <v>0.35343035381498999</v>
      </c>
      <c r="ND48">
        <v>0.46972769998761299</v>
      </c>
      <c r="NE48">
        <v>0.34552745131271001</v>
      </c>
      <c r="NF48">
        <v>0.89118304556642503</v>
      </c>
      <c r="NG48">
        <v>0.58613404770206301</v>
      </c>
      <c r="NH48">
        <v>0.30300910378400597</v>
      </c>
      <c r="NJ48" s="12">
        <v>45</v>
      </c>
      <c r="NK48">
        <v>0.61008644476108098</v>
      </c>
      <c r="NL48">
        <v>3.4833947508790597E-2</v>
      </c>
    </row>
    <row r="49" spans="1:376">
      <c r="A49" s="12">
        <v>46</v>
      </c>
      <c r="B49">
        <v>0.13814248228553699</v>
      </c>
      <c r="C49">
        <v>0.25015440367668201</v>
      </c>
      <c r="D49">
        <v>0.263544165103754</v>
      </c>
      <c r="E49">
        <v>0.14289223416973099</v>
      </c>
      <c r="F49">
        <v>9.4081312179701004E-2</v>
      </c>
      <c r="G49">
        <v>0.16472516087254199</v>
      </c>
      <c r="H49">
        <v>0.20951072539554599</v>
      </c>
      <c r="I49">
        <v>7.9274255229058302E-2</v>
      </c>
      <c r="J49">
        <v>0.118715972813008</v>
      </c>
      <c r="K49">
        <v>0.18407507073641</v>
      </c>
      <c r="L49">
        <v>9.4872346007731603E-2</v>
      </c>
      <c r="M49">
        <v>0.39898723169841699</v>
      </c>
      <c r="N49">
        <v>8.1630337227951294E-2</v>
      </c>
      <c r="O49">
        <v>0.13885465296272201</v>
      </c>
      <c r="P49">
        <v>8.2141053013316701E-2</v>
      </c>
      <c r="Q49">
        <v>3.4967020440189601E-2</v>
      </c>
      <c r="R49">
        <v>0.37794468253651597</v>
      </c>
      <c r="S49">
        <v>0.34412314589969401</v>
      </c>
      <c r="T49">
        <v>6.3076563388644702E-2</v>
      </c>
      <c r="U49">
        <v>1.964606914849E-2</v>
      </c>
      <c r="V49">
        <v>0.323918716652419</v>
      </c>
      <c r="W49">
        <v>0.55361223846470597</v>
      </c>
      <c r="X49">
        <v>0.28040354171738402</v>
      </c>
      <c r="Y49">
        <v>5.2144642044643703E-2</v>
      </c>
      <c r="Z49">
        <v>0.334656254523922</v>
      </c>
      <c r="AA49">
        <v>0.56177499427451905</v>
      </c>
      <c r="AB49">
        <v>0.33311853891058502</v>
      </c>
      <c r="AC49">
        <v>1.83702020543942E-2</v>
      </c>
      <c r="AD49">
        <v>2.5504916282107999E-2</v>
      </c>
      <c r="AE49">
        <v>5.9081000725964998E-2</v>
      </c>
      <c r="AF49">
        <v>0.19776151411687901</v>
      </c>
      <c r="AG49">
        <v>0.12065375074128901</v>
      </c>
      <c r="AH49">
        <v>9.7077130771610703E-2</v>
      </c>
      <c r="AI49">
        <v>6.6562208179207896E-2</v>
      </c>
      <c r="AJ49">
        <v>0.157433333663651</v>
      </c>
      <c r="AK49">
        <v>1.4445164581484499E-2</v>
      </c>
      <c r="AL49">
        <v>0.174349101020423</v>
      </c>
      <c r="AM49">
        <v>7.8937806782625707E-3</v>
      </c>
      <c r="AN49">
        <v>3.8120340999054203E-2</v>
      </c>
      <c r="AO49">
        <v>4.8573230848665098E-2</v>
      </c>
      <c r="AP49">
        <v>6.7999151376468801E-3</v>
      </c>
      <c r="AQ49">
        <v>7.3924887580013796E-2</v>
      </c>
      <c r="AR49">
        <v>0</v>
      </c>
      <c r="AS49">
        <v>3.2144475247862E-2</v>
      </c>
      <c r="AT49">
        <v>0.118354304297449</v>
      </c>
      <c r="AU49">
        <v>8.32601583842002E-2</v>
      </c>
      <c r="AV49">
        <v>7.3250657236810804E-2</v>
      </c>
      <c r="AW49">
        <v>1.8145446481273399E-2</v>
      </c>
      <c r="AX49">
        <v>6.9035350748708896E-2</v>
      </c>
      <c r="AY49">
        <v>3.77018067546473E-2</v>
      </c>
      <c r="AZ49">
        <v>1.8511867384585101E-2</v>
      </c>
      <c r="BA49">
        <v>1.2287010459013099E-2</v>
      </c>
      <c r="BB49">
        <v>0</v>
      </c>
      <c r="BC49">
        <v>0</v>
      </c>
      <c r="BD49">
        <v>0</v>
      </c>
      <c r="BE49">
        <v>0.55373242790160904</v>
      </c>
      <c r="BF49">
        <v>0.762141605671805</v>
      </c>
      <c r="BG49">
        <v>8.3499610857455803E-2</v>
      </c>
      <c r="BH49">
        <v>0.15630446684096</v>
      </c>
      <c r="BI49">
        <v>0.120682861577837</v>
      </c>
      <c r="BJ49">
        <v>9.6423487732734108E-3</v>
      </c>
      <c r="BK49">
        <v>2.0924926074282001E-2</v>
      </c>
      <c r="BL49">
        <v>2.2139908644431799E-2</v>
      </c>
      <c r="BM49">
        <v>5.1080398557206801E-2</v>
      </c>
      <c r="BN49">
        <v>9.6877511849452494E-2</v>
      </c>
      <c r="BO49">
        <v>4.8287932102792697E-2</v>
      </c>
      <c r="BP49">
        <v>6.0280838377222902E-2</v>
      </c>
      <c r="BQ49">
        <v>4.6441079434962403E-2</v>
      </c>
      <c r="BR49">
        <v>4.28704249905629E-2</v>
      </c>
      <c r="BS49">
        <v>0.111937306333576</v>
      </c>
      <c r="BT49">
        <v>5.4706098847143399E-2</v>
      </c>
      <c r="BU49">
        <v>3.5479219718801101E-2</v>
      </c>
      <c r="BV49">
        <v>2.9449543540714902E-2</v>
      </c>
      <c r="BW49">
        <v>3.17141390493745E-2</v>
      </c>
      <c r="BX49">
        <v>2.4647737871244201E-2</v>
      </c>
      <c r="BY49">
        <v>1.5457446770177199E-2</v>
      </c>
      <c r="BZ49">
        <v>6.2576793373771103E-2</v>
      </c>
      <c r="CA49">
        <v>1.6413233054289801E-2</v>
      </c>
      <c r="CB49">
        <v>3.1394232981620897E-2</v>
      </c>
      <c r="CC49">
        <v>1.93589431228397E-2</v>
      </c>
      <c r="CD49">
        <v>1.40391311645734E-2</v>
      </c>
      <c r="CE49">
        <v>9.61845023823827E-3</v>
      </c>
      <c r="CF49" s="13">
        <v>9.6186360118253201E-6</v>
      </c>
      <c r="CG49">
        <v>3.3375533087217198E-2</v>
      </c>
      <c r="CH49">
        <v>6.3988280781544097E-3</v>
      </c>
      <c r="CI49">
        <v>5.2178742762725803E-3</v>
      </c>
      <c r="CJ49">
        <v>2.73675557917166E-2</v>
      </c>
      <c r="CK49">
        <v>5.9872933987737499E-2</v>
      </c>
      <c r="CL49">
        <v>3.9939223963784701E-2</v>
      </c>
      <c r="CM49">
        <v>2.3539670455482001E-2</v>
      </c>
      <c r="CN49">
        <v>7.6943727403824E-3</v>
      </c>
      <c r="CO49">
        <v>2.58613407100085E-2</v>
      </c>
      <c r="CP49">
        <v>4.6161375088773902E-2</v>
      </c>
      <c r="CQ49">
        <v>4.6444501851467097E-2</v>
      </c>
      <c r="CR49">
        <v>4.7462419378271802E-2</v>
      </c>
      <c r="CS49">
        <v>8.6218128168330202E-2</v>
      </c>
      <c r="CT49">
        <v>7.6949217706579198E-2</v>
      </c>
      <c r="CU49">
        <v>2.1546498961464398E-2</v>
      </c>
      <c r="CV49">
        <v>2.3725086463325398E-2</v>
      </c>
      <c r="CW49">
        <v>2.58972711522782E-2</v>
      </c>
      <c r="CX49">
        <v>3.5414671997961E-2</v>
      </c>
      <c r="CY49">
        <v>1.76027686210352E-2</v>
      </c>
      <c r="CZ49">
        <v>1.27101352060858E-2</v>
      </c>
      <c r="DA49">
        <v>1.02622315042342</v>
      </c>
      <c r="DB49">
        <v>1.5016508371881001</v>
      </c>
      <c r="DC49">
        <v>1.33772275236626</v>
      </c>
      <c r="DD49">
        <v>0.89517592501916099</v>
      </c>
      <c r="DE49">
        <v>0.56216356564611103</v>
      </c>
      <c r="DF49">
        <v>0.663387411318616</v>
      </c>
      <c r="DG49">
        <v>0.64416926006227704</v>
      </c>
      <c r="DH49">
        <v>0.125757586688375</v>
      </c>
      <c r="DI49">
        <v>9.4967238392361195E-2</v>
      </c>
      <c r="DJ49">
        <v>0.13409911428493099</v>
      </c>
      <c r="DK49">
        <v>5.3133414026787798E-2</v>
      </c>
      <c r="DL49">
        <v>4.8309750138159101E-2</v>
      </c>
      <c r="DM49">
        <v>1.07250937066383E-2</v>
      </c>
      <c r="DN49">
        <v>4.4184434861842599E-2</v>
      </c>
      <c r="DO49">
        <v>0.116264040043559</v>
      </c>
      <c r="DP49">
        <v>6.2238909518068403E-2</v>
      </c>
      <c r="DQ49">
        <v>0.10959271860429699</v>
      </c>
      <c r="DR49">
        <v>4.3139734503243002E-2</v>
      </c>
      <c r="DS49">
        <v>3.7655965676784302E-2</v>
      </c>
      <c r="DT49">
        <v>4.9200539682234201E-2</v>
      </c>
      <c r="DU49">
        <v>0.25736548014231497</v>
      </c>
      <c r="DV49">
        <v>0.18936824821010501</v>
      </c>
      <c r="DW49">
        <v>0.13605588470321001</v>
      </c>
      <c r="DX49">
        <v>0.41766901830056602</v>
      </c>
      <c r="DY49">
        <v>0.39433834825639302</v>
      </c>
      <c r="DZ49">
        <v>0.61792974994251504</v>
      </c>
      <c r="EA49">
        <v>0.46217510389570599</v>
      </c>
      <c r="EB49">
        <v>0.54253810796943602</v>
      </c>
      <c r="EC49">
        <v>0.52601882246546905</v>
      </c>
      <c r="ED49">
        <v>0.55899481569809195</v>
      </c>
      <c r="EE49">
        <v>0.38203893898042102</v>
      </c>
      <c r="EF49">
        <v>0.48383916889143802</v>
      </c>
      <c r="EG49">
        <v>0.49144051669689898</v>
      </c>
      <c r="EH49">
        <v>0.17780183336268901</v>
      </c>
      <c r="EI49">
        <v>0.247362639415345</v>
      </c>
      <c r="EJ49">
        <v>0.103981215989874</v>
      </c>
      <c r="EK49">
        <v>0.184800627474735</v>
      </c>
      <c r="EL49">
        <v>0.278778461366752</v>
      </c>
      <c r="EM49">
        <v>0.16110858289858099</v>
      </c>
      <c r="EN49">
        <v>0.17640038984313899</v>
      </c>
      <c r="EO49">
        <v>0.22319277428350001</v>
      </c>
      <c r="EP49">
        <v>0.86837179531874698</v>
      </c>
      <c r="EQ49">
        <v>2.3186730809531899</v>
      </c>
      <c r="ER49">
        <v>1.50930170628703</v>
      </c>
      <c r="ES49">
        <v>2.2542807050499798</v>
      </c>
      <c r="ET49">
        <v>3.3265093340601699</v>
      </c>
      <c r="EU49">
        <v>1.64470645868528</v>
      </c>
      <c r="EV49">
        <v>1.6880342749308499</v>
      </c>
      <c r="EW49">
        <v>8.8536038210416598E-2</v>
      </c>
      <c r="EX49">
        <v>0</v>
      </c>
      <c r="EY49">
        <v>1.3527253289078099E-2</v>
      </c>
      <c r="EZ49">
        <v>5.0559842413576001E-2</v>
      </c>
      <c r="FA49">
        <v>5.0038725440315701E-3</v>
      </c>
      <c r="FB49">
        <v>0.100625910108273</v>
      </c>
      <c r="FC49">
        <v>6.8424432882420602E-2</v>
      </c>
      <c r="FD49">
        <v>0.52860845061170103</v>
      </c>
      <c r="FE49">
        <v>0.82574395110369203</v>
      </c>
      <c r="FF49">
        <v>1.06953559866986</v>
      </c>
      <c r="FG49">
        <v>0.92554872147824396</v>
      </c>
      <c r="FH49">
        <v>0.71780640704199905</v>
      </c>
      <c r="FI49">
        <v>0.55618532821629596</v>
      </c>
      <c r="FK49" s="12">
        <v>47</v>
      </c>
      <c r="FL49">
        <v>0.26196586831505703</v>
      </c>
      <c r="FM49">
        <v>3.5327400939170403E-2</v>
      </c>
      <c r="FP49" s="12">
        <v>46</v>
      </c>
      <c r="FQ49">
        <v>0.57554109223306904</v>
      </c>
      <c r="FR49">
        <v>1.8257626253586801</v>
      </c>
      <c r="FS49">
        <v>2.0579088207224401</v>
      </c>
      <c r="FT49">
        <v>0.30155462344844203</v>
      </c>
      <c r="FU49">
        <v>0.65479820155689705</v>
      </c>
      <c r="FV49">
        <v>0.36393178493110701</v>
      </c>
      <c r="FW49">
        <v>0.17973268829252001</v>
      </c>
      <c r="FX49">
        <v>0.74681841500590795</v>
      </c>
      <c r="FY49">
        <v>0.40993056644432402</v>
      </c>
      <c r="FZ49">
        <v>0.617442847279836</v>
      </c>
      <c r="GA49">
        <v>0.36018164048909901</v>
      </c>
      <c r="GB49">
        <v>0.47562958410320799</v>
      </c>
      <c r="GC49">
        <v>0.31767032860599698</v>
      </c>
      <c r="GD49">
        <v>0.75362358807611296</v>
      </c>
      <c r="GE49">
        <v>0.72598941873662803</v>
      </c>
      <c r="GF49">
        <v>0.63440313845100704</v>
      </c>
      <c r="GG49">
        <v>0.34107595059325402</v>
      </c>
      <c r="GH49">
        <v>0.64419670818200403</v>
      </c>
      <c r="GI49">
        <v>0.73383141145328001</v>
      </c>
      <c r="GJ49">
        <v>0.45663151172429201</v>
      </c>
      <c r="GK49">
        <v>0.27405368058902202</v>
      </c>
      <c r="GL49">
        <v>1.16653862765561</v>
      </c>
      <c r="GM49">
        <v>5.3454118311768301E-2</v>
      </c>
      <c r="GN49">
        <v>0.60920341000457301</v>
      </c>
      <c r="GO49">
        <v>0.29300031197794502</v>
      </c>
      <c r="GP49">
        <v>0.27320033271842897</v>
      </c>
      <c r="GQ49">
        <v>0.60853074081749403</v>
      </c>
      <c r="GR49">
        <v>0.71737331567671503</v>
      </c>
      <c r="GS49">
        <v>0.59868025933695701</v>
      </c>
      <c r="GT49">
        <v>0.40703277497889501</v>
      </c>
      <c r="GU49">
        <v>0.87253932520586797</v>
      </c>
      <c r="GV49">
        <v>0.42890572197947902</v>
      </c>
      <c r="GW49">
        <v>3.4710267391833E-2</v>
      </c>
      <c r="GX49">
        <v>0.497651818760243</v>
      </c>
      <c r="GY49">
        <v>0.38114243193199099</v>
      </c>
      <c r="GZ49">
        <v>0.36343351232285998</v>
      </c>
      <c r="HA49">
        <v>0.50483134203242497</v>
      </c>
      <c r="HB49">
        <v>1.24363627794263</v>
      </c>
      <c r="HC49">
        <v>0.313589990752496</v>
      </c>
      <c r="HD49">
        <v>0.22042250466350299</v>
      </c>
      <c r="HE49">
        <v>0.26612909932640499</v>
      </c>
      <c r="HF49">
        <v>0.67802215210940098</v>
      </c>
      <c r="HG49">
        <v>0.19234439821618499</v>
      </c>
      <c r="HH49">
        <v>0.45663151172429201</v>
      </c>
      <c r="HI49">
        <v>0.450532818899889</v>
      </c>
      <c r="HJ49">
        <v>0.38570538646865199</v>
      </c>
      <c r="HK49">
        <v>6.4354745454098701E-3</v>
      </c>
      <c r="HL49">
        <v>0.57343231757971502</v>
      </c>
      <c r="HM49">
        <v>0.34771835666039003</v>
      </c>
      <c r="HN49">
        <v>0.435705217471201</v>
      </c>
      <c r="HO49">
        <v>0.71497337278144002</v>
      </c>
      <c r="HP49">
        <v>0.97891391762146496</v>
      </c>
      <c r="HQ49">
        <v>1.93669271465851</v>
      </c>
      <c r="HR49">
        <v>0.53611210463137604</v>
      </c>
      <c r="HS49">
        <v>0.81534648433374701</v>
      </c>
      <c r="HT49">
        <v>0</v>
      </c>
      <c r="HU49">
        <v>1.04681905408554</v>
      </c>
      <c r="HV49">
        <v>0.47678062049252801</v>
      </c>
      <c r="HW49">
        <v>1.5362383941136899</v>
      </c>
      <c r="HX49">
        <v>0.26612909932640499</v>
      </c>
      <c r="HY49">
        <v>0.32029800301396399</v>
      </c>
      <c r="HZ49">
        <v>8.0107416617214502E-2</v>
      </c>
      <c r="IA49">
        <v>0.21937363434950799</v>
      </c>
      <c r="IB49">
        <v>0.78130796089669396</v>
      </c>
      <c r="IC49">
        <v>0.14967588886345301</v>
      </c>
      <c r="ID49">
        <v>0.88483572184061798</v>
      </c>
      <c r="IE49">
        <v>0.39042779156614199</v>
      </c>
      <c r="IF49">
        <v>0.57525241921947701</v>
      </c>
      <c r="IG49">
        <v>0.55342710133233397</v>
      </c>
      <c r="IH49">
        <v>0.93709370557657501</v>
      </c>
      <c r="II49">
        <v>0.38519102094539998</v>
      </c>
      <c r="IJ49">
        <v>0.75258353509374598</v>
      </c>
      <c r="IK49">
        <v>0.85977822242188595</v>
      </c>
      <c r="IL49">
        <v>0.44798897509249302</v>
      </c>
      <c r="IM49">
        <v>0.73647593671231004</v>
      </c>
      <c r="IN49">
        <v>0.22290843081938899</v>
      </c>
      <c r="IO49">
        <v>0.216999233182819</v>
      </c>
      <c r="IP49">
        <v>1.8784813567550001</v>
      </c>
      <c r="IQ49">
        <v>0.45436853555731599</v>
      </c>
      <c r="IR49">
        <v>0.71505507663971901</v>
      </c>
      <c r="IS49">
        <v>0.88708710473703201</v>
      </c>
      <c r="IT49">
        <v>0.23374136930928499</v>
      </c>
      <c r="IU49" s="13">
        <v>0.55803802274675696</v>
      </c>
      <c r="IV49">
        <v>0.50942796838341498</v>
      </c>
      <c r="IW49">
        <v>7.9617463613290598E-2</v>
      </c>
      <c r="IX49">
        <v>0.51045566092919503</v>
      </c>
      <c r="IY49">
        <v>0.28933072463770299</v>
      </c>
      <c r="IZ49">
        <v>0.18518946083371901</v>
      </c>
      <c r="JA49">
        <v>0.38567386879182702</v>
      </c>
      <c r="JB49">
        <v>2.13031812140476E-2</v>
      </c>
      <c r="JC49">
        <v>0.32199734850292999</v>
      </c>
      <c r="JD49">
        <v>0.50594085093505703</v>
      </c>
      <c r="JE49">
        <v>1.84445596380365</v>
      </c>
      <c r="JF49">
        <v>0.76209380873233401</v>
      </c>
      <c r="JG49">
        <v>0.35743363554336699</v>
      </c>
      <c r="JH49">
        <v>0.38093135229243302</v>
      </c>
      <c r="JI49">
        <v>9.7127306712533806E-2</v>
      </c>
      <c r="JJ49">
        <v>0.23519096582763899</v>
      </c>
      <c r="JK49">
        <v>0.48068986168740602</v>
      </c>
      <c r="JL49">
        <v>1.09990829601296</v>
      </c>
      <c r="JM49">
        <v>0.39181760126968102</v>
      </c>
      <c r="JN49">
        <v>1.3840908364942399</v>
      </c>
      <c r="JO49">
        <v>1.5402418903847499</v>
      </c>
      <c r="JP49">
        <v>0.54962055860048797</v>
      </c>
      <c r="JQ49">
        <v>2.1087811667405698</v>
      </c>
      <c r="JR49">
        <v>0.83846863464008403</v>
      </c>
      <c r="JS49">
        <v>0.36341753086543599</v>
      </c>
      <c r="JT49">
        <v>0.55426067707670401</v>
      </c>
      <c r="JU49">
        <v>0.15040581913121701</v>
      </c>
      <c r="JV49">
        <v>0.188245328835072</v>
      </c>
      <c r="JW49">
        <v>0.75723927055402396</v>
      </c>
      <c r="JX49">
        <v>0.71239180254533097</v>
      </c>
      <c r="JY49">
        <v>0.12127896797574</v>
      </c>
      <c r="JZ49">
        <v>6.2263844837358799E-2</v>
      </c>
      <c r="KA49">
        <v>0.96309121540151199</v>
      </c>
      <c r="KB49">
        <v>0.46600855292465898</v>
      </c>
      <c r="KC49">
        <v>0.38503687376352003</v>
      </c>
      <c r="KD49">
        <v>9.1226621188814899E-3</v>
      </c>
      <c r="KE49">
        <v>0.227425374093986</v>
      </c>
      <c r="KF49">
        <v>0.15934318208339501</v>
      </c>
      <c r="KG49">
        <v>0.91923624166038698</v>
      </c>
      <c r="KH49">
        <v>0.68077490349966696</v>
      </c>
      <c r="KI49">
        <v>0.59433047328312505</v>
      </c>
      <c r="KJ49">
        <v>1.2319613502892699</v>
      </c>
      <c r="KK49">
        <v>0.32463045783933803</v>
      </c>
      <c r="KL49">
        <v>0.586887982549535</v>
      </c>
      <c r="KM49">
        <v>0.16383277461363099</v>
      </c>
      <c r="KN49">
        <v>0.26721611005880302</v>
      </c>
      <c r="KO49">
        <v>0.71091422813501404</v>
      </c>
      <c r="KP49">
        <v>0.31203733254385302</v>
      </c>
      <c r="KQ49">
        <v>2.5040019512453502</v>
      </c>
      <c r="KR49">
        <v>0.42275662325652102</v>
      </c>
      <c r="KS49">
        <v>0.40956769985875502</v>
      </c>
      <c r="KT49">
        <v>9.49505611044754E-3</v>
      </c>
      <c r="KU49">
        <v>0.65492657095222795</v>
      </c>
      <c r="KV49">
        <v>0.16617400068701599</v>
      </c>
      <c r="KW49">
        <v>0.41647596540022602</v>
      </c>
      <c r="KX49">
        <v>0.47681528998441602</v>
      </c>
      <c r="KY49">
        <v>0.76024261408584104</v>
      </c>
      <c r="KZ49">
        <v>0.704673670455368</v>
      </c>
      <c r="LA49">
        <v>0.291514506954625</v>
      </c>
      <c r="LB49">
        <v>0.28751243463973403</v>
      </c>
      <c r="LC49">
        <v>0.157883416489765</v>
      </c>
      <c r="LD49">
        <v>1.55643044034108</v>
      </c>
      <c r="LE49">
        <v>0.332427414940559</v>
      </c>
      <c r="LF49">
        <v>0.32359984447511803</v>
      </c>
      <c r="LG49">
        <v>0.77735426722270895</v>
      </c>
      <c r="LH49">
        <v>0.107932623428943</v>
      </c>
      <c r="LI49">
        <v>0.42426540842489402</v>
      </c>
      <c r="LJ49">
        <v>4.3667715947334797E-2</v>
      </c>
      <c r="LK49">
        <v>0.81509228062753303</v>
      </c>
      <c r="LL49">
        <v>0.11899551126135401</v>
      </c>
      <c r="LM49">
        <v>0.64855527900319998</v>
      </c>
      <c r="LN49">
        <v>0.75749409407110502</v>
      </c>
      <c r="LO49">
        <v>0.33964601045496901</v>
      </c>
      <c r="LP49">
        <v>0.415785703442973</v>
      </c>
      <c r="LQ49">
        <v>0.84284965266087997</v>
      </c>
      <c r="LR49">
        <v>0.42986770916331601</v>
      </c>
      <c r="LS49">
        <v>0.404775437339634</v>
      </c>
      <c r="LT49">
        <v>0.33779233669923903</v>
      </c>
      <c r="LU49">
        <v>1.3847086808284399</v>
      </c>
      <c r="LV49">
        <v>2.0301101502271401</v>
      </c>
      <c r="LW49">
        <v>0.86741708903971004</v>
      </c>
      <c r="LX49">
        <v>0.586887982549535</v>
      </c>
      <c r="LY49">
        <v>0.86296460773268902</v>
      </c>
      <c r="LZ49">
        <v>1.9631037170369099</v>
      </c>
      <c r="MA49">
        <v>0.29228478070111802</v>
      </c>
      <c r="MB49">
        <v>0.55314033663331297</v>
      </c>
      <c r="MC49">
        <v>0.42446060022106502</v>
      </c>
      <c r="MD49">
        <v>0.57023117222727004</v>
      </c>
      <c r="ME49">
        <v>3.0910506644819799E-2</v>
      </c>
      <c r="MF49">
        <v>0.207453003944749</v>
      </c>
      <c r="MG49">
        <v>0.82771314776754701</v>
      </c>
      <c r="MH49">
        <v>0.25051126888372699</v>
      </c>
      <c r="MI49">
        <v>0.19199170887951</v>
      </c>
      <c r="MJ49">
        <v>1.3061421060160401</v>
      </c>
      <c r="MK49">
        <v>0.377424711893804</v>
      </c>
      <c r="ML49">
        <v>0.33099600852724598</v>
      </c>
      <c r="MM49">
        <v>0.65365925251078105</v>
      </c>
      <c r="MN49">
        <v>0.44776691858864498</v>
      </c>
      <c r="MO49">
        <v>0.38622376750695597</v>
      </c>
      <c r="MP49">
        <v>0.12896304256841401</v>
      </c>
      <c r="MQ49">
        <v>0.13988025813369101</v>
      </c>
      <c r="MR49">
        <v>1.4936985152951501</v>
      </c>
      <c r="MS49">
        <v>1.5915128757038699</v>
      </c>
      <c r="MT49">
        <v>0.956691205206608</v>
      </c>
      <c r="MU49">
        <v>0.31290544570627699</v>
      </c>
      <c r="MV49">
        <v>0.67235077414418798</v>
      </c>
      <c r="MW49">
        <v>0.54854871495520896</v>
      </c>
      <c r="MX49">
        <v>0.79462716588320303</v>
      </c>
      <c r="MY49">
        <v>0.46640796295172698</v>
      </c>
      <c r="MZ49">
        <v>2.2081999340137499</v>
      </c>
      <c r="NA49">
        <v>0.54305581967411198</v>
      </c>
      <c r="NB49">
        <v>0.38334005134676402</v>
      </c>
      <c r="NC49">
        <v>0.35903099010574802</v>
      </c>
      <c r="ND49">
        <v>0.44883501275930099</v>
      </c>
      <c r="NE49">
        <v>0.31871662546975199</v>
      </c>
      <c r="NF49">
        <v>0.87284072701421</v>
      </c>
      <c r="NG49">
        <v>0.61550980010158296</v>
      </c>
      <c r="NH49">
        <v>0.28904735220523398</v>
      </c>
      <c r="NJ49" s="12">
        <v>46</v>
      </c>
      <c r="NK49">
        <v>0.58899860676781002</v>
      </c>
      <c r="NL49">
        <v>3.28570158752775E-2</v>
      </c>
    </row>
    <row r="50" spans="1:376">
      <c r="A50" s="12">
        <v>47</v>
      </c>
      <c r="B50">
        <v>0.141074155689113</v>
      </c>
      <c r="C50">
        <v>0.24783184335091199</v>
      </c>
      <c r="D50">
        <v>0.27723045957083098</v>
      </c>
      <c r="E50">
        <v>0.16083331302709</v>
      </c>
      <c r="F50">
        <v>9.3437212454683602E-2</v>
      </c>
      <c r="G50">
        <v>0.164026656415587</v>
      </c>
      <c r="H50">
        <v>0.212598904152279</v>
      </c>
      <c r="I50">
        <v>9.1327885593988897E-2</v>
      </c>
      <c r="J50">
        <v>0.134402260885469</v>
      </c>
      <c r="K50">
        <v>0.18502390254269699</v>
      </c>
      <c r="L50">
        <v>9.7004456056806396E-2</v>
      </c>
      <c r="M50">
        <v>0.41865647530271599</v>
      </c>
      <c r="N50">
        <v>7.5201481775517498E-2</v>
      </c>
      <c r="O50">
        <v>0.14242821660601601</v>
      </c>
      <c r="P50">
        <v>8.8655914395614599E-2</v>
      </c>
      <c r="Q50">
        <v>3.89592199121147E-2</v>
      </c>
      <c r="R50">
        <v>0.400549890325407</v>
      </c>
      <c r="S50">
        <v>0.37289749624033602</v>
      </c>
      <c r="T50">
        <v>7.2144398720948494E-2</v>
      </c>
      <c r="U50">
        <v>2.2890513962818201E-2</v>
      </c>
      <c r="V50">
        <v>0.33307335912893699</v>
      </c>
      <c r="W50">
        <v>0.67462911187532404</v>
      </c>
      <c r="X50">
        <v>0.288124176558891</v>
      </c>
      <c r="Y50">
        <v>6.3954152834575298E-2</v>
      </c>
      <c r="Z50">
        <v>0.45483585037541402</v>
      </c>
      <c r="AA50">
        <v>0.82265022161678203</v>
      </c>
      <c r="AB50">
        <v>0.44619591789288499</v>
      </c>
      <c r="AC50">
        <v>2.6793826422255401E-2</v>
      </c>
      <c r="AD50">
        <v>2.4977313186699601E-2</v>
      </c>
      <c r="AE50">
        <v>6.7470227976253003E-2</v>
      </c>
      <c r="AF50">
        <v>0.19004008799488101</v>
      </c>
      <c r="AG50">
        <v>0.137666665315473</v>
      </c>
      <c r="AH50">
        <v>9.6451476308281103E-2</v>
      </c>
      <c r="AI50">
        <v>6.6570492282470903E-2</v>
      </c>
      <c r="AJ50">
        <v>0.149567239880664</v>
      </c>
      <c r="AK50">
        <v>1.38558372938287E-2</v>
      </c>
      <c r="AL50">
        <v>0.16727501340940901</v>
      </c>
      <c r="AM50">
        <v>7.1451499643045502E-3</v>
      </c>
      <c r="AN50">
        <v>3.7175161794970803E-2</v>
      </c>
      <c r="AO50">
        <v>4.11351777218752E-2</v>
      </c>
      <c r="AP50">
        <v>2.0596460344770601E-3</v>
      </c>
      <c r="AQ50">
        <v>4.4828256349268999E-2</v>
      </c>
      <c r="AR50">
        <v>0</v>
      </c>
      <c r="AS50">
        <v>2.0546565510819799E-2</v>
      </c>
      <c r="AT50">
        <v>0.11039078832940399</v>
      </c>
      <c r="AU50">
        <v>5.9381993028704901E-2</v>
      </c>
      <c r="AV50">
        <v>7.2174621795436003E-2</v>
      </c>
      <c r="AW50">
        <v>1.4105701540323401E-2</v>
      </c>
      <c r="AX50">
        <v>4.9940293770223597E-2</v>
      </c>
      <c r="AY50">
        <v>2.7973700626140002E-2</v>
      </c>
      <c r="AZ50">
        <v>1.8002309435740101E-2</v>
      </c>
      <c r="BA50">
        <v>1.1191795220230999E-2</v>
      </c>
      <c r="BB50">
        <v>0</v>
      </c>
      <c r="BC50">
        <v>0</v>
      </c>
      <c r="BD50">
        <v>0</v>
      </c>
      <c r="BE50">
        <v>0.56086405802889705</v>
      </c>
      <c r="BF50">
        <v>0.76900942379481296</v>
      </c>
      <c r="BG50">
        <v>9.6941584330445293E-2</v>
      </c>
      <c r="BH50">
        <v>0.17244335970048</v>
      </c>
      <c r="BI50">
        <v>0.13258734452804199</v>
      </c>
      <c r="BJ50">
        <v>6.9589865831172501E-3</v>
      </c>
      <c r="BK50">
        <v>1.8294305456741499E-2</v>
      </c>
      <c r="BL50">
        <v>1.8721675537006401E-2</v>
      </c>
      <c r="BM50">
        <v>4.8648066417546702E-2</v>
      </c>
      <c r="BN50">
        <v>9.8721764183590105E-2</v>
      </c>
      <c r="BO50">
        <v>4.4300252134181199E-2</v>
      </c>
      <c r="BP50">
        <v>6.00568826610864E-2</v>
      </c>
      <c r="BQ50">
        <v>5.2045443136452998E-2</v>
      </c>
      <c r="BR50">
        <v>4.2822151101128698E-2</v>
      </c>
      <c r="BS50">
        <v>0.105977100018201</v>
      </c>
      <c r="BT50">
        <v>5.1137407882239298E-2</v>
      </c>
      <c r="BU50">
        <v>3.3552470214181999E-2</v>
      </c>
      <c r="BV50">
        <v>2.77361058171606E-2</v>
      </c>
      <c r="BW50">
        <v>3.2562266682845703E-2</v>
      </c>
      <c r="BX50">
        <v>2.6419644141590599E-2</v>
      </c>
      <c r="BY50">
        <v>9.1419317880841802E-3</v>
      </c>
      <c r="BZ50">
        <v>5.84302165507277E-2</v>
      </c>
      <c r="CA50">
        <v>1.04869838030949E-2</v>
      </c>
      <c r="CB50">
        <v>2.42646948221409E-2</v>
      </c>
      <c r="CC50">
        <v>1.53675167927723E-2</v>
      </c>
      <c r="CD50">
        <v>1.2801642479885E-2</v>
      </c>
      <c r="CE50">
        <v>7.6653553721133796E-3</v>
      </c>
      <c r="CF50">
        <v>0</v>
      </c>
      <c r="CG50">
        <v>2.91267981376289E-2</v>
      </c>
      <c r="CH50">
        <v>4.6929157846317604E-3</v>
      </c>
      <c r="CI50">
        <v>5.5966001931422699E-4</v>
      </c>
      <c r="CJ50">
        <v>1.9723418261805001E-2</v>
      </c>
      <c r="CK50">
        <v>4.8206386641136897E-2</v>
      </c>
      <c r="CL50">
        <v>3.5589613711290997E-2</v>
      </c>
      <c r="CM50">
        <v>2.0926920084111001E-2</v>
      </c>
      <c r="CN50">
        <v>6.9508391108752702E-3</v>
      </c>
      <c r="CO50">
        <v>2.02618707842682E-2</v>
      </c>
      <c r="CP50">
        <v>3.3004999448275403E-2</v>
      </c>
      <c r="CQ50">
        <v>4.2914316228256803E-2</v>
      </c>
      <c r="CR50">
        <v>4.3450920522122703E-2</v>
      </c>
      <c r="CS50">
        <v>7.0994371373994003E-2</v>
      </c>
      <c r="CT50">
        <v>8.5224401856075702E-2</v>
      </c>
      <c r="CU50">
        <v>1.52281742217044E-2</v>
      </c>
      <c r="CV50">
        <v>1.9400564888671298E-2</v>
      </c>
      <c r="CW50">
        <v>2.0143456202912299E-2</v>
      </c>
      <c r="CX50">
        <v>3.2960400367857502E-2</v>
      </c>
      <c r="CY50">
        <v>1.2199713018363499E-2</v>
      </c>
      <c r="CZ50">
        <v>9.1752553071571003E-3</v>
      </c>
      <c r="DA50">
        <v>1.02099754444487</v>
      </c>
      <c r="DB50">
        <v>1.48915052251986</v>
      </c>
      <c r="DC50">
        <v>1.32451888455245</v>
      </c>
      <c r="DD50">
        <v>0.87713454852278505</v>
      </c>
      <c r="DE50">
        <v>0.53900939102325596</v>
      </c>
      <c r="DF50">
        <v>0.64994883507491896</v>
      </c>
      <c r="DG50">
        <v>0.63839016049982</v>
      </c>
      <c r="DH50">
        <v>0.123107934757708</v>
      </c>
      <c r="DI50">
        <v>9.1259390029436893E-2</v>
      </c>
      <c r="DJ50">
        <v>0.12980286261558299</v>
      </c>
      <c r="DK50">
        <v>5.14676615671067E-2</v>
      </c>
      <c r="DL50">
        <v>4.3639168598163899E-2</v>
      </c>
      <c r="DM50">
        <v>5.41490654413286E-3</v>
      </c>
      <c r="DN50">
        <v>4.0181388106602003E-2</v>
      </c>
      <c r="DO50">
        <v>0.11537753542406</v>
      </c>
      <c r="DP50">
        <v>6.5015343467621306E-2</v>
      </c>
      <c r="DQ50">
        <v>0.11025617099087601</v>
      </c>
      <c r="DR50">
        <v>3.9379548364937997E-2</v>
      </c>
      <c r="DS50">
        <v>3.5582749819146602E-2</v>
      </c>
      <c r="DT50">
        <v>4.7873295931370699E-2</v>
      </c>
      <c r="DU50">
        <v>0.25848968650993598</v>
      </c>
      <c r="DV50">
        <v>0.19049753452652399</v>
      </c>
      <c r="DW50">
        <v>0.13465621538634201</v>
      </c>
      <c r="DX50">
        <v>0.410731288933602</v>
      </c>
      <c r="DY50">
        <v>0.38912163331494298</v>
      </c>
      <c r="DZ50">
        <v>0.59433541208112395</v>
      </c>
      <c r="EA50">
        <v>0.44286987084162599</v>
      </c>
      <c r="EB50">
        <v>0.519107072637498</v>
      </c>
      <c r="EC50">
        <v>0.48731040020729699</v>
      </c>
      <c r="ED50">
        <v>0.53574369505598696</v>
      </c>
      <c r="EE50">
        <v>0.37240533030246997</v>
      </c>
      <c r="EF50">
        <v>0.46429858052442502</v>
      </c>
      <c r="EG50">
        <v>0.45284655227520798</v>
      </c>
      <c r="EH50">
        <v>0.17501967533395399</v>
      </c>
      <c r="EI50">
        <v>0.24588887734832901</v>
      </c>
      <c r="EJ50">
        <v>0.10331540985879401</v>
      </c>
      <c r="EK50">
        <v>0.183785417376849</v>
      </c>
      <c r="EL50">
        <v>0.26959770107041803</v>
      </c>
      <c r="EM50">
        <v>0.16172045775588301</v>
      </c>
      <c r="EN50">
        <v>0.17723576845531999</v>
      </c>
      <c r="EO50">
        <v>0.207495328155829</v>
      </c>
      <c r="EP50">
        <v>0.82265777770791304</v>
      </c>
      <c r="EQ50">
        <v>2.2251369827334702</v>
      </c>
      <c r="ER50">
        <v>1.4274866109917099</v>
      </c>
      <c r="ES50">
        <v>2.1693677885179401</v>
      </c>
      <c r="ET50">
        <v>3.2424913507226498</v>
      </c>
      <c r="EU50">
        <v>1.5578122643826899</v>
      </c>
      <c r="EV50">
        <v>1.59579839510702</v>
      </c>
      <c r="EW50">
        <v>7.7791128196846998E-2</v>
      </c>
      <c r="EX50">
        <v>0</v>
      </c>
      <c r="EY50">
        <v>5.1165974586029903E-3</v>
      </c>
      <c r="EZ50">
        <v>4.8212141840986898E-2</v>
      </c>
      <c r="FA50">
        <v>2.54375517781009E-3</v>
      </c>
      <c r="FB50">
        <v>9.5250413501938205E-2</v>
      </c>
      <c r="FC50">
        <v>5.6468900142160001E-2</v>
      </c>
      <c r="FD50">
        <v>0.50087357484280703</v>
      </c>
      <c r="FE50">
        <v>0.766292865971133</v>
      </c>
      <c r="FF50">
        <v>1.0007625016916</v>
      </c>
      <c r="FG50">
        <v>0.86533724205941898</v>
      </c>
      <c r="FH50">
        <v>0.67760567948703898</v>
      </c>
      <c r="FI50">
        <v>0.52536626394363495</v>
      </c>
      <c r="FK50" s="12">
        <v>48</v>
      </c>
      <c r="FL50">
        <v>0.25669802297699601</v>
      </c>
      <c r="FM50">
        <v>3.4267003170715703E-2</v>
      </c>
      <c r="FP50" s="12">
        <v>47</v>
      </c>
      <c r="FQ50">
        <v>0.56721470327628998</v>
      </c>
      <c r="FR50">
        <v>1.7340312131818001</v>
      </c>
      <c r="FS50">
        <v>1.9404625339655801</v>
      </c>
      <c r="FT50">
        <v>0.29553646025480101</v>
      </c>
      <c r="FU50">
        <v>0.61211658037605099</v>
      </c>
      <c r="FV50">
        <v>0.357314610655733</v>
      </c>
      <c r="FW50">
        <v>0.153498884165888</v>
      </c>
      <c r="FX50">
        <v>0.72789529095365901</v>
      </c>
      <c r="FY50">
        <v>0.40939726161322398</v>
      </c>
      <c r="FZ50">
        <v>0.59177284736811198</v>
      </c>
      <c r="GA50">
        <v>0.35602960808455297</v>
      </c>
      <c r="GB50">
        <v>0.46760452435453198</v>
      </c>
      <c r="GC50">
        <v>0.28203069672244602</v>
      </c>
      <c r="GD50">
        <v>0.72357812431845403</v>
      </c>
      <c r="GE50">
        <v>0.71474021843604896</v>
      </c>
      <c r="GF50">
        <v>0.56888640306771898</v>
      </c>
      <c r="GG50">
        <v>0.307695372339854</v>
      </c>
      <c r="GH50">
        <v>0.60596601902007996</v>
      </c>
      <c r="GI50">
        <v>0.70644250284205401</v>
      </c>
      <c r="GJ50">
        <v>0.44892724181754001</v>
      </c>
      <c r="GK50">
        <v>0.28728844908816698</v>
      </c>
      <c r="GL50">
        <v>1.0802062642572701</v>
      </c>
      <c r="GM50">
        <v>5.0603507173454798E-2</v>
      </c>
      <c r="GN50">
        <v>0.56869606445867904</v>
      </c>
      <c r="GO50">
        <v>0.28220095636415499</v>
      </c>
      <c r="GP50">
        <v>0.26626078851628499</v>
      </c>
      <c r="GQ50">
        <v>0.59860187699684997</v>
      </c>
      <c r="GR50">
        <v>0.64135950536433906</v>
      </c>
      <c r="GS50">
        <v>0.57196637804109196</v>
      </c>
      <c r="GT50">
        <v>0.39585569628093698</v>
      </c>
      <c r="GU50">
        <v>0.84326782567327896</v>
      </c>
      <c r="GV50">
        <v>0.42154007745595901</v>
      </c>
      <c r="GW50">
        <v>3.6520532852554598E-2</v>
      </c>
      <c r="GX50">
        <v>0.48279674702976899</v>
      </c>
      <c r="GY50">
        <v>0.34961890958627501</v>
      </c>
      <c r="GZ50">
        <v>0.36768863548112202</v>
      </c>
      <c r="HA50">
        <v>0.50942151217695297</v>
      </c>
      <c r="HB50">
        <v>1.1395046510447999</v>
      </c>
      <c r="HC50">
        <v>0.28054582883872498</v>
      </c>
      <c r="HD50">
        <v>0.190199918738785</v>
      </c>
      <c r="HE50">
        <v>0.26571301268917302</v>
      </c>
      <c r="HF50">
        <v>0.65479436751790099</v>
      </c>
      <c r="HG50">
        <v>0.171199765732896</v>
      </c>
      <c r="HH50">
        <v>0.44892724181754001</v>
      </c>
      <c r="HI50">
        <v>0.40067673617356597</v>
      </c>
      <c r="HJ50">
        <v>0.39482829374121198</v>
      </c>
      <c r="HK50">
        <v>5.0027559603625796E-3</v>
      </c>
      <c r="HL50">
        <v>0.53117959631932499</v>
      </c>
      <c r="HM50">
        <v>0.31983984177612601</v>
      </c>
      <c r="HN50">
        <v>0.43474376756211902</v>
      </c>
      <c r="HO50">
        <v>0.703932778743103</v>
      </c>
      <c r="HP50">
        <v>1.0104604825611301</v>
      </c>
      <c r="HQ50">
        <v>1.84450998789973</v>
      </c>
      <c r="HR50">
        <v>0.52065098534126497</v>
      </c>
      <c r="HS50">
        <v>0.79247683493737098</v>
      </c>
      <c r="HT50">
        <v>0</v>
      </c>
      <c r="HU50">
        <v>0.95303588871349498</v>
      </c>
      <c r="HV50">
        <v>0.47252681516718198</v>
      </c>
      <c r="HW50">
        <v>1.39605753438966</v>
      </c>
      <c r="HX50">
        <v>0.26571301268917302</v>
      </c>
      <c r="HY50">
        <v>0.318085936714948</v>
      </c>
      <c r="HZ50">
        <v>6.8194085207929994E-2</v>
      </c>
      <c r="IA50">
        <v>0.23051923276943501</v>
      </c>
      <c r="IB50">
        <v>0.75154799598815603</v>
      </c>
      <c r="IC50">
        <v>0.12681269379283799</v>
      </c>
      <c r="ID50">
        <v>0.823607575058667</v>
      </c>
      <c r="IE50">
        <v>0.37445039811158598</v>
      </c>
      <c r="IF50">
        <v>0.529618297116486</v>
      </c>
      <c r="IG50">
        <v>0.52043307317852305</v>
      </c>
      <c r="IH50">
        <v>0.90772947447854702</v>
      </c>
      <c r="II50">
        <v>0.36581967416852901</v>
      </c>
      <c r="IJ50">
        <v>0.73766471039565495</v>
      </c>
      <c r="IK50">
        <v>0.78298253865734402</v>
      </c>
      <c r="IL50">
        <v>0.43317829079881298</v>
      </c>
      <c r="IM50">
        <v>0.75131523732190597</v>
      </c>
      <c r="IN50">
        <v>0.218628959218576</v>
      </c>
      <c r="IO50">
        <v>0.21830888243175001</v>
      </c>
      <c r="IP50">
        <v>1.7535583104572201</v>
      </c>
      <c r="IQ50">
        <v>0.43395657029134999</v>
      </c>
      <c r="IR50">
        <v>0.67432448722111205</v>
      </c>
      <c r="IS50">
        <v>0.90681973531198501</v>
      </c>
      <c r="IT50">
        <v>0.21315676142832801</v>
      </c>
      <c r="IU50">
        <v>0.57443168343232398</v>
      </c>
      <c r="IV50">
        <v>0.43839605100748502</v>
      </c>
      <c r="IW50">
        <v>5.5313958049097001E-2</v>
      </c>
      <c r="IX50">
        <v>0.487376041344941</v>
      </c>
      <c r="IY50">
        <v>0.29245620226131203</v>
      </c>
      <c r="IZ50">
        <v>0.166930139591216</v>
      </c>
      <c r="JA50">
        <v>0.37438628665354701</v>
      </c>
      <c r="JB50">
        <v>3.04724048439785E-2</v>
      </c>
      <c r="JC50">
        <v>0.31729057411764899</v>
      </c>
      <c r="JD50">
        <v>0.49079287856089099</v>
      </c>
      <c r="JE50">
        <v>1.56442825815808</v>
      </c>
      <c r="JF50">
        <v>0.757729656249293</v>
      </c>
      <c r="JG50">
        <v>0.34435925594813899</v>
      </c>
      <c r="JH50">
        <v>0.35264636989402898</v>
      </c>
      <c r="JI50">
        <v>9.3857620665589295E-2</v>
      </c>
      <c r="JJ50">
        <v>0.23133044011871001</v>
      </c>
      <c r="JK50">
        <v>0.470541602642151</v>
      </c>
      <c r="JL50">
        <v>1.0466281748431201</v>
      </c>
      <c r="JM50">
        <v>0.37491608021819001</v>
      </c>
      <c r="JN50">
        <v>1.31379611721317</v>
      </c>
      <c r="JO50">
        <v>1.4214088086385801</v>
      </c>
      <c r="JP50">
        <v>0.56091145087651995</v>
      </c>
      <c r="JQ50">
        <v>1.99918592561549</v>
      </c>
      <c r="JR50">
        <v>0.867448577477829</v>
      </c>
      <c r="JS50">
        <v>0.35125816966335099</v>
      </c>
      <c r="JT50">
        <v>0.53270850198089004</v>
      </c>
      <c r="JU50">
        <v>0.118983931137531</v>
      </c>
      <c r="JV50">
        <v>0.14058016851732499</v>
      </c>
      <c r="JW50">
        <v>0.781496580045282</v>
      </c>
      <c r="JX50">
        <v>0.716324305836608</v>
      </c>
      <c r="JY50">
        <v>0.11425764252127001</v>
      </c>
      <c r="JZ50">
        <v>4.5829348693291798E-2</v>
      </c>
      <c r="KA50">
        <v>0.99281417262487204</v>
      </c>
      <c r="KB50">
        <v>0.45043942188276098</v>
      </c>
      <c r="KC50">
        <v>0.374198506219175</v>
      </c>
      <c r="KD50">
        <v>5.4636607862928802E-3</v>
      </c>
      <c r="KE50">
        <v>0.232615998041557</v>
      </c>
      <c r="KF50">
        <v>0.14230568554911899</v>
      </c>
      <c r="KG50">
        <v>0.90943931250084098</v>
      </c>
      <c r="KH50">
        <v>0.64888123530668695</v>
      </c>
      <c r="KI50">
        <v>0.58269820237453496</v>
      </c>
      <c r="KJ50">
        <v>1.15468831249253</v>
      </c>
      <c r="KK50">
        <v>0.30903360938135499</v>
      </c>
      <c r="KL50">
        <v>0.56146593585402804</v>
      </c>
      <c r="KM50">
        <v>0.15492311220614299</v>
      </c>
      <c r="KN50">
        <v>0.24105943147369599</v>
      </c>
      <c r="KO50">
        <v>0.65231238804097702</v>
      </c>
      <c r="KP50">
        <v>0.31538198201986001</v>
      </c>
      <c r="KQ50">
        <v>2.3504989575903901</v>
      </c>
      <c r="KR50">
        <v>0.41013421445447601</v>
      </c>
      <c r="KS50">
        <v>0.40470477979653102</v>
      </c>
      <c r="KT50">
        <v>2.4167699572990999E-2</v>
      </c>
      <c r="KU50">
        <v>0.63950609504289502</v>
      </c>
      <c r="KV50">
        <v>0.16094062925688801</v>
      </c>
      <c r="KW50">
        <v>0.39338479860169501</v>
      </c>
      <c r="KX50">
        <v>0.45633503362929201</v>
      </c>
      <c r="KY50">
        <v>0.82464291087541197</v>
      </c>
      <c r="KZ50">
        <v>0.72048415834600399</v>
      </c>
      <c r="LA50">
        <v>0.27332576998435998</v>
      </c>
      <c r="LB50">
        <v>0.28861085611345899</v>
      </c>
      <c r="LC50">
        <v>0.14964727505969</v>
      </c>
      <c r="LD50">
        <v>1.54002129208365</v>
      </c>
      <c r="LE50">
        <v>0.31386173663161099</v>
      </c>
      <c r="LF50">
        <v>0.32663965098082298</v>
      </c>
      <c r="LG50">
        <v>0.72929645414377697</v>
      </c>
      <c r="LH50">
        <v>0.123893131562678</v>
      </c>
      <c r="LI50">
        <v>0.40841128713414199</v>
      </c>
      <c r="LJ50">
        <v>4.0641825841224402E-2</v>
      </c>
      <c r="LK50">
        <v>0.77092960747614703</v>
      </c>
      <c r="LL50">
        <v>0.118956678896651</v>
      </c>
      <c r="LM50">
        <v>0.62084412284991397</v>
      </c>
      <c r="LN50">
        <v>0.72957886382771298</v>
      </c>
      <c r="LO50">
        <v>0.319720297422662</v>
      </c>
      <c r="LP50">
        <v>0.39974652211176098</v>
      </c>
      <c r="LQ50">
        <v>0.87268826138322597</v>
      </c>
      <c r="LR50">
        <v>0.38960999296508297</v>
      </c>
      <c r="LS50">
        <v>0.40238310790985299</v>
      </c>
      <c r="LT50">
        <v>0.31535016051461601</v>
      </c>
      <c r="LU50">
        <v>1.3036050914561099</v>
      </c>
      <c r="LV50">
        <v>1.90464499401765</v>
      </c>
      <c r="LW50">
        <v>0.84384955691037</v>
      </c>
      <c r="LX50">
        <v>0.56146593585402804</v>
      </c>
      <c r="LY50">
        <v>0.82385668172614401</v>
      </c>
      <c r="LZ50">
        <v>1.8417738917508799</v>
      </c>
      <c r="MA50">
        <v>0.27633358326785501</v>
      </c>
      <c r="MB50">
        <v>0.52567121517356497</v>
      </c>
      <c r="MC50">
        <v>0.40500567673447302</v>
      </c>
      <c r="MD50">
        <v>0.55685228813340304</v>
      </c>
      <c r="ME50">
        <v>2.5618376018819101E-2</v>
      </c>
      <c r="MF50">
        <v>0.201028410229522</v>
      </c>
      <c r="MG50">
        <v>0.87207620587717105</v>
      </c>
      <c r="MH50">
        <v>0.25338371928365799</v>
      </c>
      <c r="MI50">
        <v>0.20401941603052001</v>
      </c>
      <c r="MJ50">
        <v>1.1936702904327501</v>
      </c>
      <c r="MK50">
        <v>0.364884437298023</v>
      </c>
      <c r="ML50">
        <v>0.31208514827183198</v>
      </c>
      <c r="MM50">
        <v>0.61838801857401304</v>
      </c>
      <c r="MN50">
        <v>0.42596993024952301</v>
      </c>
      <c r="MO50">
        <v>0.37651782702341302</v>
      </c>
      <c r="MP50">
        <v>0.110414221020745</v>
      </c>
      <c r="MQ50">
        <v>0.11514787737401901</v>
      </c>
      <c r="MR50">
        <v>1.4074509089206599</v>
      </c>
      <c r="MS50">
        <v>1.47336481934831</v>
      </c>
      <c r="MT50">
        <v>0.89022736979608097</v>
      </c>
      <c r="MU50">
        <v>0.301680799857171</v>
      </c>
      <c r="MV50">
        <v>0.70185610396842801</v>
      </c>
      <c r="MW50">
        <v>0.52436857312683305</v>
      </c>
      <c r="MX50">
        <v>0.79816595421508496</v>
      </c>
      <c r="MY50">
        <v>0.45438991589571798</v>
      </c>
      <c r="MZ50">
        <v>2.1786425293962699</v>
      </c>
      <c r="NA50">
        <v>0.51450867234532904</v>
      </c>
      <c r="NB50">
        <v>0.34653024887092798</v>
      </c>
      <c r="NC50">
        <v>0.359500039437531</v>
      </c>
      <c r="ND50">
        <v>0.43122607191293</v>
      </c>
      <c r="NE50">
        <v>0.29488677015813702</v>
      </c>
      <c r="NF50">
        <v>0.84211746316564096</v>
      </c>
      <c r="NG50">
        <v>0.62624414774515902</v>
      </c>
      <c r="NH50">
        <v>0.275729156162903</v>
      </c>
      <c r="NJ50" s="12">
        <v>47</v>
      </c>
      <c r="NK50">
        <v>0.56437285262374204</v>
      </c>
      <c r="NL50">
        <v>3.1039692524563699E-2</v>
      </c>
    </row>
    <row r="51" spans="1:376">
      <c r="A51" s="12">
        <v>48</v>
      </c>
      <c r="B51">
        <v>0.14647583936428599</v>
      </c>
      <c r="C51">
        <v>0.24538249161331799</v>
      </c>
      <c r="D51">
        <v>0.288264276333142</v>
      </c>
      <c r="E51">
        <v>0.182288025800321</v>
      </c>
      <c r="F51">
        <v>9.4693304147753801E-2</v>
      </c>
      <c r="G51">
        <v>0.16321159333546001</v>
      </c>
      <c r="H51">
        <v>0.213058366060801</v>
      </c>
      <c r="I51">
        <v>0.10425782868102899</v>
      </c>
      <c r="J51">
        <v>0.151475626353997</v>
      </c>
      <c r="K51">
        <v>0.18313809889416099</v>
      </c>
      <c r="L51">
        <v>9.9901278788456602E-2</v>
      </c>
      <c r="M51">
        <v>0.43190396118661201</v>
      </c>
      <c r="N51">
        <v>7.1950177865852102E-2</v>
      </c>
      <c r="O51">
        <v>0.145297746777654</v>
      </c>
      <c r="P51">
        <v>8.9579437511544097E-2</v>
      </c>
      <c r="Q51">
        <v>4.4216698940167998E-2</v>
      </c>
      <c r="R51">
        <v>0.41744457337323998</v>
      </c>
      <c r="S51">
        <v>0.39502615549294001</v>
      </c>
      <c r="T51">
        <v>7.9636255233894296E-2</v>
      </c>
      <c r="U51">
        <v>2.8794385167308999E-2</v>
      </c>
      <c r="V51">
        <v>0.33561314388909202</v>
      </c>
      <c r="W51">
        <v>0.73045260426668401</v>
      </c>
      <c r="X51">
        <v>0.289741639582623</v>
      </c>
      <c r="Y51">
        <v>7.2333254539089495E-2</v>
      </c>
      <c r="Z51">
        <v>0.51302695156499101</v>
      </c>
      <c r="AA51">
        <v>1.00682633757271</v>
      </c>
      <c r="AB51">
        <v>0.494274628004299</v>
      </c>
      <c r="AC51">
        <v>3.6026015474586101E-2</v>
      </c>
      <c r="AD51">
        <v>2.5307729915696499E-2</v>
      </c>
      <c r="AE51">
        <v>7.6865629088393506E-2</v>
      </c>
      <c r="AF51">
        <v>0.185792336429174</v>
      </c>
      <c r="AG51">
        <v>0.15810832241528999</v>
      </c>
      <c r="AH51">
        <v>9.8264075861894395E-2</v>
      </c>
      <c r="AI51">
        <v>6.9418390724074394E-2</v>
      </c>
      <c r="AJ51">
        <v>0.14406990485492199</v>
      </c>
      <c r="AK51">
        <v>1.45952443447238E-2</v>
      </c>
      <c r="AL51">
        <v>0.16360799419549699</v>
      </c>
      <c r="AM51">
        <v>6.5240718979150403E-3</v>
      </c>
      <c r="AN51">
        <v>3.5063393210460501E-2</v>
      </c>
      <c r="AO51">
        <v>3.6483607597244901E-2</v>
      </c>
      <c r="AP51">
        <v>0</v>
      </c>
      <c r="AQ51">
        <v>2.3672399302586501E-2</v>
      </c>
      <c r="AR51">
        <v>0</v>
      </c>
      <c r="AS51">
        <v>1.12798231535502E-2</v>
      </c>
      <c r="AT51">
        <v>0.102563433956564</v>
      </c>
      <c r="AU51">
        <v>3.85595032056344E-2</v>
      </c>
      <c r="AV51">
        <v>7.2113699113199106E-2</v>
      </c>
      <c r="AW51">
        <v>9.9263610583145406E-3</v>
      </c>
      <c r="AX51">
        <v>3.5402031055284097E-2</v>
      </c>
      <c r="AY51">
        <v>2.10947056138528E-2</v>
      </c>
      <c r="AZ51">
        <v>1.8145628234381098E-2</v>
      </c>
      <c r="BA51">
        <v>1.1693348671906001E-2</v>
      </c>
      <c r="BB51">
        <v>0</v>
      </c>
      <c r="BC51">
        <v>0</v>
      </c>
      <c r="BD51">
        <v>2.8646031947245602E-4</v>
      </c>
      <c r="BE51">
        <v>0.57513140851881905</v>
      </c>
      <c r="BF51">
        <v>0.77818132053380795</v>
      </c>
      <c r="BG51">
        <v>0.116030464154567</v>
      </c>
      <c r="BH51">
        <v>0.191689051050903</v>
      </c>
      <c r="BI51">
        <v>0.14822209234335201</v>
      </c>
      <c r="BJ51">
        <v>5.3997138116049503E-3</v>
      </c>
      <c r="BK51">
        <v>1.550062328555E-2</v>
      </c>
      <c r="BL51">
        <v>1.5946010922751799E-2</v>
      </c>
      <c r="BM51">
        <v>4.6368631233697097E-2</v>
      </c>
      <c r="BN51">
        <v>9.7133706807198503E-2</v>
      </c>
      <c r="BO51">
        <v>4.2717792908747998E-2</v>
      </c>
      <c r="BP51">
        <v>5.9843553547532402E-2</v>
      </c>
      <c r="BQ51">
        <v>5.6406938777643197E-2</v>
      </c>
      <c r="BR51">
        <v>4.3452640016555001E-2</v>
      </c>
      <c r="BS51">
        <v>9.5357023431437801E-2</v>
      </c>
      <c r="BT51">
        <v>5.23033662580146E-2</v>
      </c>
      <c r="BU51">
        <v>3.1777744010796298E-2</v>
      </c>
      <c r="BV51">
        <v>2.5657851390569801E-2</v>
      </c>
      <c r="BW51">
        <v>3.1950179672234999E-2</v>
      </c>
      <c r="BX51">
        <v>2.53145547236346E-2</v>
      </c>
      <c r="BY51">
        <v>4.2047929130891301E-3</v>
      </c>
      <c r="BZ51">
        <v>5.5859621336126999E-2</v>
      </c>
      <c r="CA51">
        <v>8.9758549701118295E-3</v>
      </c>
      <c r="CB51">
        <v>1.715601096065E-2</v>
      </c>
      <c r="CC51">
        <v>1.11640726073912E-2</v>
      </c>
      <c r="CD51">
        <v>1.18889713557468E-2</v>
      </c>
      <c r="CE51">
        <v>9.44224458504931E-3</v>
      </c>
      <c r="CF51">
        <v>0</v>
      </c>
      <c r="CG51">
        <v>2.5622754797018199E-2</v>
      </c>
      <c r="CH51">
        <v>5.6800582255769703E-3</v>
      </c>
      <c r="CI51">
        <v>0</v>
      </c>
      <c r="CJ51">
        <v>1.8105215088638701E-2</v>
      </c>
      <c r="CK51">
        <v>3.6050718048768401E-2</v>
      </c>
      <c r="CL51">
        <v>3.3295880473000798E-2</v>
      </c>
      <c r="CM51">
        <v>2.09921794966237E-2</v>
      </c>
      <c r="CN51">
        <v>5.2617834695351797E-3</v>
      </c>
      <c r="CO51">
        <v>1.20775289770971E-2</v>
      </c>
      <c r="CP51">
        <v>2.1438831786852901E-2</v>
      </c>
      <c r="CQ51">
        <v>3.8358911255252301E-2</v>
      </c>
      <c r="CR51">
        <v>3.6340884569717097E-2</v>
      </c>
      <c r="CS51">
        <v>5.5526769569224602E-2</v>
      </c>
      <c r="CT51">
        <v>8.8275891899489395E-2</v>
      </c>
      <c r="CU51">
        <v>9.0973153654034192E-3</v>
      </c>
      <c r="CV51">
        <v>1.16309570579014E-2</v>
      </c>
      <c r="CW51">
        <v>1.3895079254832601E-2</v>
      </c>
      <c r="CX51">
        <v>2.8533220316067101E-2</v>
      </c>
      <c r="CY51">
        <v>7.2297915381481798E-3</v>
      </c>
      <c r="CZ51">
        <v>5.3562392587852203E-3</v>
      </c>
      <c r="DA51">
        <v>1.0162070176501701</v>
      </c>
      <c r="DB51">
        <v>1.4833117347676299</v>
      </c>
      <c r="DC51">
        <v>1.31468755954171</v>
      </c>
      <c r="DD51">
        <v>0.86408693936783398</v>
      </c>
      <c r="DE51">
        <v>0.52647389227758501</v>
      </c>
      <c r="DF51">
        <v>0.63828320881090495</v>
      </c>
      <c r="DG51">
        <v>0.63101086121418504</v>
      </c>
      <c r="DH51">
        <v>0.119165048955948</v>
      </c>
      <c r="DI51">
        <v>8.7863308924500699E-2</v>
      </c>
      <c r="DJ51">
        <v>0.122882696026881</v>
      </c>
      <c r="DK51">
        <v>4.9520552443572001E-2</v>
      </c>
      <c r="DL51">
        <v>3.7812420257067103E-2</v>
      </c>
      <c r="DM51">
        <v>0</v>
      </c>
      <c r="DN51">
        <v>3.5519243254852402E-2</v>
      </c>
      <c r="DO51">
        <v>0.113298239997539</v>
      </c>
      <c r="DP51">
        <v>7.9966361791222004E-2</v>
      </c>
      <c r="DQ51">
        <v>0.112233008387383</v>
      </c>
      <c r="DR51">
        <v>3.3628642923886801E-2</v>
      </c>
      <c r="DS51">
        <v>3.27693478286918E-2</v>
      </c>
      <c r="DT51">
        <v>4.7100356329971498E-2</v>
      </c>
      <c r="DU51">
        <v>0.259837058436105</v>
      </c>
      <c r="DV51">
        <v>0.19210483131463499</v>
      </c>
      <c r="DW51">
        <v>0.131448013664546</v>
      </c>
      <c r="DX51">
        <v>0.398463493320101</v>
      </c>
      <c r="DY51">
        <v>0.37923629286333199</v>
      </c>
      <c r="DZ51">
        <v>0.56372503860788503</v>
      </c>
      <c r="EA51">
        <v>0.42076815585739802</v>
      </c>
      <c r="EB51">
        <v>0.47984773761170602</v>
      </c>
      <c r="EC51">
        <v>0.443732014884274</v>
      </c>
      <c r="ED51">
        <v>0.50359390925790104</v>
      </c>
      <c r="EE51">
        <v>0.35857003262695603</v>
      </c>
      <c r="EF51">
        <v>0.43628476170775099</v>
      </c>
      <c r="EG51">
        <v>0.410378493435131</v>
      </c>
      <c r="EH51">
        <v>0.17299139689286699</v>
      </c>
      <c r="EI51">
        <v>0.244179044072909</v>
      </c>
      <c r="EJ51">
        <v>0.10441112192974999</v>
      </c>
      <c r="EK51">
        <v>0.18372075642883501</v>
      </c>
      <c r="EL51">
        <v>0.26167791013743102</v>
      </c>
      <c r="EM51">
        <v>0.16249747794361799</v>
      </c>
      <c r="EN51">
        <v>0.17778984569667899</v>
      </c>
      <c r="EO51">
        <v>0.197029890790476</v>
      </c>
      <c r="EP51">
        <v>0.77452302165169096</v>
      </c>
      <c r="EQ51">
        <v>2.13296576392939</v>
      </c>
      <c r="ER51">
        <v>1.3483083179386699</v>
      </c>
      <c r="ES51">
        <v>2.07820795920254</v>
      </c>
      <c r="ET51">
        <v>3.1361233687497698</v>
      </c>
      <c r="EU51">
        <v>1.4730641608416</v>
      </c>
      <c r="EV51">
        <v>1.50777550651393</v>
      </c>
      <c r="EW51">
        <v>7.2035755571707299E-2</v>
      </c>
      <c r="EX51">
        <v>0</v>
      </c>
      <c r="EY51">
        <v>0</v>
      </c>
      <c r="EZ51">
        <v>4.7683762691274403E-2</v>
      </c>
      <c r="FA51">
        <v>0</v>
      </c>
      <c r="FB51">
        <v>9.0364595948358398E-2</v>
      </c>
      <c r="FC51">
        <v>4.9985930986637998E-2</v>
      </c>
      <c r="FD51">
        <v>0.47735921884449201</v>
      </c>
      <c r="FE51">
        <v>0.72036542033640305</v>
      </c>
      <c r="FF51">
        <v>0.93824678000327499</v>
      </c>
      <c r="FG51">
        <v>0.81428317221573998</v>
      </c>
      <c r="FH51">
        <v>0.64762930004377905</v>
      </c>
      <c r="FI51">
        <v>0.50247097791470696</v>
      </c>
      <c r="FK51" s="12">
        <v>49</v>
      </c>
      <c r="FL51">
        <v>0.24990491347252899</v>
      </c>
      <c r="FM51">
        <v>3.3105320813400001E-2</v>
      </c>
      <c r="FP51" s="12">
        <v>48</v>
      </c>
      <c r="FQ51">
        <v>0.54799007283173695</v>
      </c>
      <c r="FR51">
        <v>1.5919098769859501</v>
      </c>
      <c r="FS51">
        <v>1.8230805858380801</v>
      </c>
      <c r="FT51">
        <v>0.28634183927815698</v>
      </c>
      <c r="FU51">
        <v>0.57250046891933704</v>
      </c>
      <c r="FV51">
        <v>0.35337379366702498</v>
      </c>
      <c r="FW51">
        <v>0.13187071535688399</v>
      </c>
      <c r="FX51">
        <v>0.71200146657747299</v>
      </c>
      <c r="FY51">
        <v>0.40510241910043698</v>
      </c>
      <c r="FZ51">
        <v>0.56681138326815195</v>
      </c>
      <c r="GA51">
        <v>0.34937768130520702</v>
      </c>
      <c r="GB51">
        <v>0.45461990440959799</v>
      </c>
      <c r="GC51">
        <v>0.25541284530015601</v>
      </c>
      <c r="GD51">
        <v>0.68136338252988204</v>
      </c>
      <c r="GE51">
        <v>0.69566953819765298</v>
      </c>
      <c r="GF51">
        <v>0.53493025672602801</v>
      </c>
      <c r="GG51">
        <v>0.28078123509186498</v>
      </c>
      <c r="GH51">
        <v>0.56834097782065596</v>
      </c>
      <c r="GI51">
        <v>0.67762572159644696</v>
      </c>
      <c r="GJ51">
        <v>0.43646544274247001</v>
      </c>
      <c r="GK51">
        <v>0.29611687310884699</v>
      </c>
      <c r="GL51">
        <v>0.99600773605348003</v>
      </c>
      <c r="GM51">
        <v>4.8915294715111302E-2</v>
      </c>
      <c r="GN51">
        <v>0.52990386368664799</v>
      </c>
      <c r="GO51">
        <v>0.26765198240128601</v>
      </c>
      <c r="GP51">
        <v>0.25504463571811697</v>
      </c>
      <c r="GQ51">
        <v>0.58113361753914095</v>
      </c>
      <c r="GR51">
        <v>0.62554530121525798</v>
      </c>
      <c r="GS51">
        <v>0.53973798161530995</v>
      </c>
      <c r="GT51">
        <v>0.38644206834782202</v>
      </c>
      <c r="GU51">
        <v>0.81779182775678705</v>
      </c>
      <c r="GV51">
        <v>0.411906472079971</v>
      </c>
      <c r="GW51">
        <v>3.1908097399492498E-2</v>
      </c>
      <c r="GX51">
        <v>0.47284702750116298</v>
      </c>
      <c r="GY51">
        <v>0.32680675739758802</v>
      </c>
      <c r="GZ51">
        <v>0.370921081285284</v>
      </c>
      <c r="HA51">
        <v>0.51449531869925602</v>
      </c>
      <c r="HB51">
        <v>1.03878781802792</v>
      </c>
      <c r="HC51">
        <v>0.256433138793978</v>
      </c>
      <c r="HD51">
        <v>0.16320528292383699</v>
      </c>
      <c r="HE51">
        <v>0.260713676286767</v>
      </c>
      <c r="HF51">
        <v>0.63588485388040705</v>
      </c>
      <c r="HG51">
        <v>0.15453721280247901</v>
      </c>
      <c r="HH51">
        <v>0.43646544274247001</v>
      </c>
      <c r="HI51">
        <v>0.35579723297454702</v>
      </c>
      <c r="HJ51">
        <v>0.36529206163035399</v>
      </c>
      <c r="HK51">
        <v>6.1145803629675402E-3</v>
      </c>
      <c r="HL51">
        <v>0.49200903281980801</v>
      </c>
      <c r="HM51">
        <v>0.29917616374217398</v>
      </c>
      <c r="HN51">
        <v>0.42664285805514601</v>
      </c>
      <c r="HO51">
        <v>0.68871185929643997</v>
      </c>
      <c r="HP51">
        <v>1.01680533036865</v>
      </c>
      <c r="HQ51">
        <v>1.75324775433173</v>
      </c>
      <c r="HR51">
        <v>0.50341805733945899</v>
      </c>
      <c r="HS51">
        <v>0.77140882658044396</v>
      </c>
      <c r="HT51">
        <v>0</v>
      </c>
      <c r="HU51">
        <v>0.87350493606920099</v>
      </c>
      <c r="HV51">
        <v>0.46452936645031601</v>
      </c>
      <c r="HW51">
        <v>1.27404385571612</v>
      </c>
      <c r="HX51">
        <v>0.260713676286767</v>
      </c>
      <c r="HY51">
        <v>0.32277925620327302</v>
      </c>
      <c r="HZ51">
        <v>5.8936931992022899E-2</v>
      </c>
      <c r="IA51">
        <v>0.240018632370643</v>
      </c>
      <c r="IB51">
        <v>0.71303845060236903</v>
      </c>
      <c r="IC51">
        <v>0.10780444861077799</v>
      </c>
      <c r="ID51">
        <v>0.76114106394462899</v>
      </c>
      <c r="IE51">
        <v>0.36288883513933301</v>
      </c>
      <c r="IF51">
        <v>0.48237794183810201</v>
      </c>
      <c r="IG51">
        <v>0.52722087404000595</v>
      </c>
      <c r="IH51">
        <v>0.87945851297348998</v>
      </c>
      <c r="II51">
        <v>0.34744286860736101</v>
      </c>
      <c r="IJ51">
        <v>0.71495714745415895</v>
      </c>
      <c r="IK51">
        <v>0.71832938456444895</v>
      </c>
      <c r="IL51">
        <v>0.41302657696427603</v>
      </c>
      <c r="IM51">
        <v>0.74835898455317396</v>
      </c>
      <c r="IN51">
        <v>0.21113424637372399</v>
      </c>
      <c r="IO51">
        <v>0.218277075309871</v>
      </c>
      <c r="IP51">
        <v>1.6580936225402101</v>
      </c>
      <c r="IQ51">
        <v>0.41335776773424898</v>
      </c>
      <c r="IR51">
        <v>0.63238289331245201</v>
      </c>
      <c r="IS51">
        <v>0.82341645393750296</v>
      </c>
      <c r="IT51">
        <v>0.195032260053882</v>
      </c>
      <c r="IU51">
        <v>0.57364046948717196</v>
      </c>
      <c r="IV51">
        <v>0.41850648527900602</v>
      </c>
      <c r="IW51">
        <v>3.8056193766900899E-2</v>
      </c>
      <c r="IX51">
        <v>0.46280621140617201</v>
      </c>
      <c r="IY51">
        <v>0.28968345948989899</v>
      </c>
      <c r="IZ51">
        <v>0.15966613350439199</v>
      </c>
      <c r="JA51">
        <v>0.36597934760116202</v>
      </c>
      <c r="JB51">
        <v>3.9747501910027398E-2</v>
      </c>
      <c r="JC51">
        <v>0.30898349714476098</v>
      </c>
      <c r="JD51">
        <v>0.47323139350156301</v>
      </c>
      <c r="JE51">
        <v>1.3539350273212001</v>
      </c>
      <c r="JF51">
        <v>0.74098579897674299</v>
      </c>
      <c r="JG51">
        <v>0.33096703052126902</v>
      </c>
      <c r="JH51">
        <v>0.331830942997352</v>
      </c>
      <c r="JI51">
        <v>8.5310648670677502E-2</v>
      </c>
      <c r="JJ51">
        <v>0.227972077038465</v>
      </c>
      <c r="JK51">
        <v>0.45447739399084902</v>
      </c>
      <c r="JL51">
        <v>0.98507681815978898</v>
      </c>
      <c r="JM51">
        <v>0.360621058067224</v>
      </c>
      <c r="JN51">
        <v>1.2551346037387101</v>
      </c>
      <c r="JO51">
        <v>1.31975796845928</v>
      </c>
      <c r="JP51">
        <v>0.56157115694846305</v>
      </c>
      <c r="JQ51">
        <v>1.8917368252473901</v>
      </c>
      <c r="JR51">
        <v>0.87610993784500102</v>
      </c>
      <c r="JS51">
        <v>0.33944629946378102</v>
      </c>
      <c r="JT51">
        <v>0.509525505301066</v>
      </c>
      <c r="JU51">
        <v>9.4776293257302094E-2</v>
      </c>
      <c r="JV51">
        <v>0.108476882869864</v>
      </c>
      <c r="JW51">
        <v>0.79038446176159605</v>
      </c>
      <c r="JX51">
        <v>0.71679720448596596</v>
      </c>
      <c r="JY51">
        <v>0.105671894074432</v>
      </c>
      <c r="JZ51">
        <v>3.3910860972476198E-2</v>
      </c>
      <c r="KA51">
        <v>0.96379680018578395</v>
      </c>
      <c r="KB51">
        <v>0.42967580237800101</v>
      </c>
      <c r="KC51">
        <v>0.369951015577902</v>
      </c>
      <c r="KD51">
        <v>3.9571933013689302E-3</v>
      </c>
      <c r="KE51">
        <v>0.23221632278700299</v>
      </c>
      <c r="KF51">
        <v>0.125276313611868</v>
      </c>
      <c r="KG51">
        <v>0.88825942562837501</v>
      </c>
      <c r="KH51">
        <v>0.61461485774728697</v>
      </c>
      <c r="KI51">
        <v>0.57523243280450098</v>
      </c>
      <c r="KJ51">
        <v>1.0880567412714199</v>
      </c>
      <c r="KK51">
        <v>0.29157901798943497</v>
      </c>
      <c r="KL51">
        <v>0.53618301367647703</v>
      </c>
      <c r="KM51">
        <v>0.150347435371954</v>
      </c>
      <c r="KN51">
        <v>0.221979360340264</v>
      </c>
      <c r="KO51">
        <v>0.62260847669615305</v>
      </c>
      <c r="KP51">
        <v>0.3191604586092</v>
      </c>
      <c r="KQ51">
        <v>2.20367026830752</v>
      </c>
      <c r="KR51">
        <v>0.40166279244858799</v>
      </c>
      <c r="KS51">
        <v>0.39708590916379999</v>
      </c>
      <c r="KT51">
        <v>1.8903676355198799E-2</v>
      </c>
      <c r="KU51">
        <v>0.62489154782315603</v>
      </c>
      <c r="KV51">
        <v>0.14955721147940401</v>
      </c>
      <c r="KW51">
        <v>0.37341819728124898</v>
      </c>
      <c r="KX51">
        <v>0.44269677144403702</v>
      </c>
      <c r="KY51">
        <v>0.85752480701134703</v>
      </c>
      <c r="KZ51">
        <v>0.72156544086611896</v>
      </c>
      <c r="LA51">
        <v>0.26003110246908501</v>
      </c>
      <c r="LB51">
        <v>0.28433481424009399</v>
      </c>
      <c r="LC51">
        <v>0.14479623050870699</v>
      </c>
      <c r="LD51">
        <v>1.52209739331384</v>
      </c>
      <c r="LE51">
        <v>0.29705799998647903</v>
      </c>
      <c r="LF51">
        <v>0.33003747372890901</v>
      </c>
      <c r="LG51">
        <v>0.678786770590732</v>
      </c>
      <c r="LH51">
        <v>0.11547039593636201</v>
      </c>
      <c r="LI51">
        <v>0.39687038757576698</v>
      </c>
      <c r="LJ51">
        <v>3.8802217981030299E-2</v>
      </c>
      <c r="LK51">
        <v>0.72403685323110101</v>
      </c>
      <c r="LL51">
        <v>0.110978219539984</v>
      </c>
      <c r="LM51">
        <v>0.59578701904798703</v>
      </c>
      <c r="LN51">
        <v>0.69356015381775904</v>
      </c>
      <c r="LO51">
        <v>0.299370987757479</v>
      </c>
      <c r="LP51">
        <v>0.382673874598351</v>
      </c>
      <c r="LQ51">
        <v>0.86086314932433505</v>
      </c>
      <c r="LR51">
        <v>0.35224229912128202</v>
      </c>
      <c r="LS51">
        <v>0.40289613610705999</v>
      </c>
      <c r="LT51">
        <v>0.281757329117656</v>
      </c>
      <c r="LU51">
        <v>1.2765936577144601</v>
      </c>
      <c r="LV51">
        <v>1.77481829334757</v>
      </c>
      <c r="LW51">
        <v>0.81477763125527702</v>
      </c>
      <c r="LX51">
        <v>0.53618301367647703</v>
      </c>
      <c r="LY51">
        <v>0.78037547779359895</v>
      </c>
      <c r="LZ51">
        <v>1.7206208204619799</v>
      </c>
      <c r="MA51">
        <v>0.26279314670137</v>
      </c>
      <c r="MB51">
        <v>0.49897547295612599</v>
      </c>
      <c r="MC51">
        <v>0.38995676414333502</v>
      </c>
      <c r="MD51">
        <v>0.53879827916211198</v>
      </c>
      <c r="ME51">
        <v>1.9571270507767798E-2</v>
      </c>
      <c r="MF51">
        <v>0.187179255338914</v>
      </c>
      <c r="MG51">
        <v>0.85861181595722302</v>
      </c>
      <c r="MH51">
        <v>0.25108216972202302</v>
      </c>
      <c r="MI51">
        <v>0.21456707250304599</v>
      </c>
      <c r="MJ51">
        <v>1.10139534912268</v>
      </c>
      <c r="MK51">
        <v>0.34970816298491397</v>
      </c>
      <c r="ML51">
        <v>0.29477435885196501</v>
      </c>
      <c r="MM51">
        <v>0.58305533955261002</v>
      </c>
      <c r="MN51">
        <v>0.40450535915256802</v>
      </c>
      <c r="MO51">
        <v>0.36611786909973898</v>
      </c>
      <c r="MP51">
        <v>9.2405345162848498E-2</v>
      </c>
      <c r="MQ51">
        <v>9.3566999439475995E-2</v>
      </c>
      <c r="MR51">
        <v>1.33071276156367</v>
      </c>
      <c r="MS51">
        <v>1.37261840230986</v>
      </c>
      <c r="MT51">
        <v>0.83065526071504703</v>
      </c>
      <c r="MU51">
        <v>0.28648324634907302</v>
      </c>
      <c r="MV51">
        <v>0.71324211676023697</v>
      </c>
      <c r="MW51">
        <v>0.49654359803123199</v>
      </c>
      <c r="MX51">
        <v>0.78978750942642495</v>
      </c>
      <c r="MY51">
        <v>0.44724195875436201</v>
      </c>
      <c r="MZ51">
        <v>2.14266303993322</v>
      </c>
      <c r="NA51">
        <v>0.493059671300562</v>
      </c>
      <c r="NB51">
        <v>0.31465007583370103</v>
      </c>
      <c r="NC51">
        <v>0.35542138725956701</v>
      </c>
      <c r="ND51">
        <v>0.41456429736291001</v>
      </c>
      <c r="NE51">
        <v>0.27307350139827602</v>
      </c>
      <c r="NF51">
        <v>0.80814874102901602</v>
      </c>
      <c r="NG51">
        <v>0.61906599805237705</v>
      </c>
      <c r="NH51">
        <v>0.261609476681603</v>
      </c>
      <c r="NJ51" s="12">
        <v>48</v>
      </c>
      <c r="NK51">
        <v>0.53903368119723205</v>
      </c>
      <c r="NL51">
        <v>2.9353599962125901E-2</v>
      </c>
    </row>
    <row r="52" spans="1:376">
      <c r="A52" s="12">
        <v>49</v>
      </c>
      <c r="B52">
        <v>0.151724660354283</v>
      </c>
      <c r="C52">
        <v>0.238276480447697</v>
      </c>
      <c r="D52">
        <v>0.29635912729263197</v>
      </c>
      <c r="E52">
        <v>0.206408540043893</v>
      </c>
      <c r="F52">
        <v>9.5529380928170496E-2</v>
      </c>
      <c r="G52">
        <v>0.15888254941319799</v>
      </c>
      <c r="H52">
        <v>0.21334694234450299</v>
      </c>
      <c r="I52">
        <v>0.11649498997188799</v>
      </c>
      <c r="J52">
        <v>0.16576064128502499</v>
      </c>
      <c r="K52">
        <v>0.17532761499524699</v>
      </c>
      <c r="L52">
        <v>0.10148407806154</v>
      </c>
      <c r="M52">
        <v>0.43961334528895801</v>
      </c>
      <c r="N52">
        <v>7.0387893104948099E-2</v>
      </c>
      <c r="O52">
        <v>0.14536556626036101</v>
      </c>
      <c r="P52">
        <v>8.7809716267123195E-2</v>
      </c>
      <c r="Q52">
        <v>4.7528109085497698E-2</v>
      </c>
      <c r="R52">
        <v>0.42578954448492601</v>
      </c>
      <c r="S52">
        <v>0.40324542325907198</v>
      </c>
      <c r="T52">
        <v>8.1181741272625299E-2</v>
      </c>
      <c r="U52">
        <v>3.4041294782445698E-2</v>
      </c>
      <c r="V52">
        <v>0.33722134324627601</v>
      </c>
      <c r="W52">
        <v>0.71643730383110305</v>
      </c>
      <c r="X52">
        <v>0.28856251208921002</v>
      </c>
      <c r="Y52">
        <v>7.5365205221203102E-2</v>
      </c>
      <c r="Z52">
        <v>0.493577933820738</v>
      </c>
      <c r="AA52">
        <v>1.04776909485027</v>
      </c>
      <c r="AB52">
        <v>0.47459672873786402</v>
      </c>
      <c r="AC52">
        <v>4.7322515870377301E-2</v>
      </c>
      <c r="AD52">
        <v>2.61794716884865E-2</v>
      </c>
      <c r="AE52">
        <v>8.2320060424454305E-2</v>
      </c>
      <c r="AF52">
        <v>0.184233463675093</v>
      </c>
      <c r="AG52">
        <v>0.16767089951140701</v>
      </c>
      <c r="AH52">
        <v>0.100946490085585</v>
      </c>
      <c r="AI52">
        <v>7.3197217346047602E-2</v>
      </c>
      <c r="AJ52">
        <v>0.14063591985985099</v>
      </c>
      <c r="AK52">
        <v>1.7493627191581099E-2</v>
      </c>
      <c r="AL52">
        <v>0.16135612484848799</v>
      </c>
      <c r="AM52">
        <v>6.8857762779198596E-3</v>
      </c>
      <c r="AN52">
        <v>3.2772092605175301E-2</v>
      </c>
      <c r="AO52">
        <v>3.0343044470356802E-2</v>
      </c>
      <c r="AP52">
        <v>0</v>
      </c>
      <c r="AQ52">
        <v>7.1622835863737596E-3</v>
      </c>
      <c r="AR52">
        <v>0</v>
      </c>
      <c r="AS52">
        <v>2.7983803477919901E-3</v>
      </c>
      <c r="AT52">
        <v>9.3920046841065599E-2</v>
      </c>
      <c r="AU52">
        <v>2.0309281107510499E-2</v>
      </c>
      <c r="AV52">
        <v>7.0822510458087407E-2</v>
      </c>
      <c r="AW52">
        <v>6.2376729801802899E-3</v>
      </c>
      <c r="AX52">
        <v>2.1783117292805201E-2</v>
      </c>
      <c r="AY52">
        <v>1.26863236300465E-2</v>
      </c>
      <c r="AZ52">
        <v>1.72649552957139E-2</v>
      </c>
      <c r="BA52">
        <v>1.2763648362721799E-2</v>
      </c>
      <c r="BB52">
        <v>0</v>
      </c>
      <c r="BC52">
        <v>0</v>
      </c>
      <c r="BD52">
        <v>2.9295302488473898E-3</v>
      </c>
      <c r="BE52">
        <v>0.59087427031956996</v>
      </c>
      <c r="BF52">
        <v>0.78570204644686104</v>
      </c>
      <c r="BG52">
        <v>0.13640013702331699</v>
      </c>
      <c r="BH52">
        <v>0.210061791935446</v>
      </c>
      <c r="BI52">
        <v>0.162458683900495</v>
      </c>
      <c r="BJ52">
        <v>4.5929926562958802E-3</v>
      </c>
      <c r="BK52">
        <v>1.2466391611767399E-2</v>
      </c>
      <c r="BL52">
        <v>1.3736802437912501E-2</v>
      </c>
      <c r="BM52">
        <v>4.2799771588657297E-2</v>
      </c>
      <c r="BN52">
        <v>9.3698730848880904E-2</v>
      </c>
      <c r="BO52">
        <v>4.5930885152071901E-2</v>
      </c>
      <c r="BP52">
        <v>5.8844436533664599E-2</v>
      </c>
      <c r="BQ52">
        <v>6.0015103899051299E-2</v>
      </c>
      <c r="BR52">
        <v>4.3451349452365E-2</v>
      </c>
      <c r="BS52">
        <v>8.3832743262992795E-2</v>
      </c>
      <c r="BT52">
        <v>5.7748194080614199E-2</v>
      </c>
      <c r="BU52">
        <v>3.0060999418229001E-2</v>
      </c>
      <c r="BV52">
        <v>2.3349272180360699E-2</v>
      </c>
      <c r="BW52">
        <v>3.08496409722811E-2</v>
      </c>
      <c r="BX52">
        <v>2.2376384331762401E-2</v>
      </c>
      <c r="BY52">
        <v>1.0308111521721299E-3</v>
      </c>
      <c r="BZ52">
        <v>5.2456722621136501E-2</v>
      </c>
      <c r="CA52">
        <v>1.0355362837107401E-2</v>
      </c>
      <c r="CB52">
        <v>1.1120626137618999E-2</v>
      </c>
      <c r="CC52">
        <v>7.5676084542310703E-3</v>
      </c>
      <c r="CD52">
        <v>1.0404569929175E-2</v>
      </c>
      <c r="CE52">
        <v>1.1534244919169E-2</v>
      </c>
      <c r="CF52">
        <v>0</v>
      </c>
      <c r="CG52">
        <v>2.32854902127963E-2</v>
      </c>
      <c r="CH52">
        <v>7.6526847026990204E-3</v>
      </c>
      <c r="CI52">
        <v>0</v>
      </c>
      <c r="CJ52">
        <v>2.18514215250591E-2</v>
      </c>
      <c r="CK52">
        <v>2.57812175047844E-2</v>
      </c>
      <c r="CL52">
        <v>3.2416297037116702E-2</v>
      </c>
      <c r="CM52">
        <v>2.2686521777290299E-2</v>
      </c>
      <c r="CN52">
        <v>3.0199516333230701E-3</v>
      </c>
      <c r="CO52">
        <v>6.3645843446421598E-3</v>
      </c>
      <c r="CP52">
        <v>1.50166388968532E-2</v>
      </c>
      <c r="CQ52">
        <v>3.4744098875101999E-2</v>
      </c>
      <c r="CR52">
        <v>2.8645974930292702E-2</v>
      </c>
      <c r="CS52">
        <v>4.36405145279707E-2</v>
      </c>
      <c r="CT52">
        <v>8.96222573654685E-2</v>
      </c>
      <c r="CU52">
        <v>5.3828168431254604E-3</v>
      </c>
      <c r="CV52">
        <v>5.4475968155005897E-3</v>
      </c>
      <c r="CW52">
        <v>9.7191520960722196E-3</v>
      </c>
      <c r="CX52">
        <v>2.4596626398977601E-2</v>
      </c>
      <c r="CY52">
        <v>4.6892730177989601E-3</v>
      </c>
      <c r="CZ52">
        <v>3.4724735533968598E-3</v>
      </c>
      <c r="DA52">
        <v>1.01058684950158</v>
      </c>
      <c r="DB52">
        <v>1.47781156274771</v>
      </c>
      <c r="DC52">
        <v>1.3036266480174199</v>
      </c>
      <c r="DD52">
        <v>0.852741002358128</v>
      </c>
      <c r="DE52">
        <v>0.52538350152486701</v>
      </c>
      <c r="DF52">
        <v>0.62569585603314903</v>
      </c>
      <c r="DG52">
        <v>0.62214470285535195</v>
      </c>
      <c r="DH52">
        <v>0.11298258055742399</v>
      </c>
      <c r="DI52">
        <v>8.1883477185870607E-2</v>
      </c>
      <c r="DJ52">
        <v>0.11674283991998</v>
      </c>
      <c r="DK52">
        <v>4.8262290549400101E-2</v>
      </c>
      <c r="DL52">
        <v>3.2095471142421297E-2</v>
      </c>
      <c r="DM52">
        <v>0</v>
      </c>
      <c r="DN52">
        <v>3.1603867853942501E-2</v>
      </c>
      <c r="DO52">
        <v>0.112610668685781</v>
      </c>
      <c r="DP52">
        <v>0.112310898249268</v>
      </c>
      <c r="DQ52">
        <v>0.11434272288950199</v>
      </c>
      <c r="DR52">
        <v>2.8956280826760199E-2</v>
      </c>
      <c r="DS52">
        <v>3.1358253988822603E-2</v>
      </c>
      <c r="DT52">
        <v>4.8482099423987901E-2</v>
      </c>
      <c r="DU52">
        <v>0.258645471072591</v>
      </c>
      <c r="DV52">
        <v>0.19098058779153099</v>
      </c>
      <c r="DW52">
        <v>0.125837300618271</v>
      </c>
      <c r="DX52">
        <v>0.39003636796919</v>
      </c>
      <c r="DY52">
        <v>0.37211010971644998</v>
      </c>
      <c r="DZ52">
        <v>0.53810607571477298</v>
      </c>
      <c r="EA52">
        <v>0.404241317961201</v>
      </c>
      <c r="EB52">
        <v>0.44042517769371098</v>
      </c>
      <c r="EC52">
        <v>0.40763324722205901</v>
      </c>
      <c r="ED52">
        <v>0.47482842518849899</v>
      </c>
      <c r="EE52">
        <v>0.348354461772728</v>
      </c>
      <c r="EF52">
        <v>0.41193216437506402</v>
      </c>
      <c r="EG52">
        <v>0.37513471529576498</v>
      </c>
      <c r="EH52">
        <v>0.169152838409979</v>
      </c>
      <c r="EI52">
        <v>0.23833819900873399</v>
      </c>
      <c r="EJ52">
        <v>0.10267645629585299</v>
      </c>
      <c r="EK52">
        <v>0.18194194868567901</v>
      </c>
      <c r="EL52">
        <v>0.25301373154411</v>
      </c>
      <c r="EM52">
        <v>0.16121963362031799</v>
      </c>
      <c r="EN52">
        <v>0.17808748161961299</v>
      </c>
      <c r="EO52">
        <v>0.190270001056251</v>
      </c>
      <c r="EP52">
        <v>0.73146040386820799</v>
      </c>
      <c r="EQ52">
        <v>2.0439159971891998</v>
      </c>
      <c r="ER52">
        <v>1.27710159112011</v>
      </c>
      <c r="ES52">
        <v>1.9905473300975001</v>
      </c>
      <c r="ET52">
        <v>3.0219144280919301</v>
      </c>
      <c r="EU52">
        <v>1.39536788726967</v>
      </c>
      <c r="EV52">
        <v>1.4324698803079301</v>
      </c>
      <c r="EW52">
        <v>6.6283851435806701E-2</v>
      </c>
      <c r="EX52">
        <v>0</v>
      </c>
      <c r="EY52">
        <v>0</v>
      </c>
      <c r="EZ52">
        <v>4.5817190780955801E-2</v>
      </c>
      <c r="FA52">
        <v>0</v>
      </c>
      <c r="FB52">
        <v>9.1631936582125803E-2</v>
      </c>
      <c r="FC52">
        <v>4.6863155428724303E-2</v>
      </c>
      <c r="FD52">
        <v>0.45340642633690298</v>
      </c>
      <c r="FE52">
        <v>0.68066025333139801</v>
      </c>
      <c r="FF52">
        <v>0.87981436937996804</v>
      </c>
      <c r="FG52">
        <v>0.76820945700297605</v>
      </c>
      <c r="FH52">
        <v>0.62215542650607802</v>
      </c>
      <c r="FI52">
        <v>0.48432055691333298</v>
      </c>
      <c r="FK52" s="12">
        <v>50</v>
      </c>
      <c r="FL52">
        <v>0.24122654503266999</v>
      </c>
      <c r="FM52">
        <v>3.1859540988247802E-2</v>
      </c>
      <c r="FP52" s="12">
        <v>49</v>
      </c>
      <c r="FQ52">
        <v>0.52467087387137001</v>
      </c>
      <c r="FR52">
        <v>1.42140999720056</v>
      </c>
      <c r="FS52">
        <v>1.68896662923476</v>
      </c>
      <c r="FT52">
        <v>0.27318865806464898</v>
      </c>
      <c r="FU52">
        <v>0.53738518173627703</v>
      </c>
      <c r="FV52">
        <v>0.34958756257553703</v>
      </c>
      <c r="FW52">
        <v>0.115563076081953</v>
      </c>
      <c r="FX52">
        <v>0.69708328713234902</v>
      </c>
      <c r="FY52">
        <v>0.398570914515605</v>
      </c>
      <c r="FZ52">
        <v>0.545110922216826</v>
      </c>
      <c r="GA52">
        <v>0.34041579376827402</v>
      </c>
      <c r="GB52">
        <v>0.43893720185686602</v>
      </c>
      <c r="GC52">
        <v>0.23453474167306601</v>
      </c>
      <c r="GD52">
        <v>0.62770154474394302</v>
      </c>
      <c r="GE52">
        <v>0.67598925412820898</v>
      </c>
      <c r="GF52">
        <v>0.50689620966353599</v>
      </c>
      <c r="GG52">
        <v>0.25703166627180801</v>
      </c>
      <c r="GH52">
        <v>0.52919399196047801</v>
      </c>
      <c r="GI52">
        <v>0.64636248777578498</v>
      </c>
      <c r="GJ52">
        <v>0.41878976299125098</v>
      </c>
      <c r="GK52">
        <v>0.30116907706884499</v>
      </c>
      <c r="GL52">
        <v>0.90779758656637599</v>
      </c>
      <c r="GM52">
        <v>4.7411329641337201E-2</v>
      </c>
      <c r="GN52">
        <v>0.491169889403341</v>
      </c>
      <c r="GO52">
        <v>0.24624626037188699</v>
      </c>
      <c r="GP52">
        <v>0.23892120570868899</v>
      </c>
      <c r="GQ52">
        <v>0.56511049246698597</v>
      </c>
      <c r="GR52">
        <v>0.61707579664093104</v>
      </c>
      <c r="GS52">
        <v>0.511347697552615</v>
      </c>
      <c r="GT52">
        <v>0.37455238287651399</v>
      </c>
      <c r="GU52">
        <v>0.79311308896792199</v>
      </c>
      <c r="GV52">
        <v>0.39880820813238499</v>
      </c>
      <c r="GW52">
        <v>2.3654248904177701E-2</v>
      </c>
      <c r="GX52">
        <v>0.46568190652682301</v>
      </c>
      <c r="GY52">
        <v>0.30454510231203602</v>
      </c>
      <c r="GZ52">
        <v>0.37202376841081802</v>
      </c>
      <c r="HA52">
        <v>0.51851399163594303</v>
      </c>
      <c r="HB52">
        <v>0.94352709777450905</v>
      </c>
      <c r="HC52">
        <v>0.23870900419543301</v>
      </c>
      <c r="HD52">
        <v>0.138986469252768</v>
      </c>
      <c r="HE52">
        <v>0.25256314605642599</v>
      </c>
      <c r="HF52">
        <v>0.62057984835711699</v>
      </c>
      <c r="HG52">
        <v>0.14137481595433801</v>
      </c>
      <c r="HH52">
        <v>0.41878976299125098</v>
      </c>
      <c r="HI52">
        <v>0.31775149510696998</v>
      </c>
      <c r="HJ52">
        <v>0.33094923719119201</v>
      </c>
      <c r="HK52">
        <v>6.5204109750429803E-3</v>
      </c>
      <c r="HL52">
        <v>0.453474571360308</v>
      </c>
      <c r="HM52">
        <v>0.27549283241071498</v>
      </c>
      <c r="HN52">
        <v>0.410226963218841</v>
      </c>
      <c r="HO52">
        <v>0.67595216414548098</v>
      </c>
      <c r="HP52">
        <v>0.99854717439306995</v>
      </c>
      <c r="HQ52">
        <v>1.6331953513397399</v>
      </c>
      <c r="HR52">
        <v>0.49387256612234598</v>
      </c>
      <c r="HS52">
        <v>0.750944271196609</v>
      </c>
      <c r="HT52">
        <v>0</v>
      </c>
      <c r="HU52">
        <v>0.81599548272042299</v>
      </c>
      <c r="HV52">
        <v>0.45528941096018</v>
      </c>
      <c r="HW52">
        <v>1.20017836906703</v>
      </c>
      <c r="HX52">
        <v>0.25256314605642599</v>
      </c>
      <c r="HY52">
        <v>0.32839439687794197</v>
      </c>
      <c r="HZ52">
        <v>5.1471758477121897E-2</v>
      </c>
      <c r="IA52">
        <v>0.24751695453811301</v>
      </c>
      <c r="IB52">
        <v>0.67556965866798502</v>
      </c>
      <c r="IC52">
        <v>9.4468774599775499E-2</v>
      </c>
      <c r="ID52">
        <v>0.70750112312794999</v>
      </c>
      <c r="IE52">
        <v>0.35324629123874302</v>
      </c>
      <c r="IF52">
        <v>0.43830225484923402</v>
      </c>
      <c r="IG52">
        <v>0.52966029793825897</v>
      </c>
      <c r="IH52">
        <v>0.852784730265013</v>
      </c>
      <c r="II52">
        <v>0.32804662225499798</v>
      </c>
      <c r="IJ52">
        <v>0.69170186700710501</v>
      </c>
      <c r="IK52">
        <v>0.66708685004958801</v>
      </c>
      <c r="IL52">
        <v>0.385583729111038</v>
      </c>
      <c r="IM52">
        <v>0.72628743498145398</v>
      </c>
      <c r="IN52">
        <v>0.19907960631955701</v>
      </c>
      <c r="IO52">
        <v>0.213641162714438</v>
      </c>
      <c r="IP52">
        <v>1.56252180391158</v>
      </c>
      <c r="IQ52">
        <v>0.391103864591549</v>
      </c>
      <c r="IR52">
        <v>0.59652392260168896</v>
      </c>
      <c r="IS52">
        <v>0.75001976675863702</v>
      </c>
      <c r="IT52">
        <v>0.178467435349633</v>
      </c>
      <c r="IU52">
        <v>0.60169689558878303</v>
      </c>
      <c r="IV52">
        <v>0.427629119705773</v>
      </c>
      <c r="IW52">
        <v>2.4641284213804699E-2</v>
      </c>
      <c r="IX52">
        <v>0.43456081496375298</v>
      </c>
      <c r="IY52">
        <v>0.28228453206621301</v>
      </c>
      <c r="IZ52">
        <v>0.15587381880059301</v>
      </c>
      <c r="JA52">
        <v>0.358142624530289</v>
      </c>
      <c r="JB52">
        <v>4.8635776356406403E-2</v>
      </c>
      <c r="JC52">
        <v>0.30042978260181702</v>
      </c>
      <c r="JD52">
        <v>0.45305861281611298</v>
      </c>
      <c r="JE52">
        <v>1.35476532143683</v>
      </c>
      <c r="JF52">
        <v>0.72088734290443901</v>
      </c>
      <c r="JG52">
        <v>0.31751203357412999</v>
      </c>
      <c r="JH52">
        <v>0.30907173256461401</v>
      </c>
      <c r="JI52">
        <v>7.4293430515114403E-2</v>
      </c>
      <c r="JJ52">
        <v>0.22290460948678301</v>
      </c>
      <c r="JK52">
        <v>0.43980704832421103</v>
      </c>
      <c r="JL52">
        <v>0.92636762641373604</v>
      </c>
      <c r="JM52">
        <v>0.34638018430138501</v>
      </c>
      <c r="JN52">
        <v>1.2157181776702599</v>
      </c>
      <c r="JO52">
        <v>1.21543376827917</v>
      </c>
      <c r="JP52">
        <v>0.54527473109422597</v>
      </c>
      <c r="JQ52">
        <v>1.7868055099750899</v>
      </c>
      <c r="JR52">
        <v>0.86753770088519699</v>
      </c>
      <c r="JS52">
        <v>0.326999168111622</v>
      </c>
      <c r="JT52">
        <v>0.48786490238160801</v>
      </c>
      <c r="JU52">
        <v>7.5202374308474901E-2</v>
      </c>
      <c r="JV52">
        <v>8.6083729756589997E-2</v>
      </c>
      <c r="JW52">
        <v>0.78356300139678503</v>
      </c>
      <c r="JX52">
        <v>0.71339509170140003</v>
      </c>
      <c r="JY52">
        <v>9.5893064416960799E-2</v>
      </c>
      <c r="JZ52">
        <v>2.33490864160153E-2</v>
      </c>
      <c r="KA52">
        <v>0.92580838872876903</v>
      </c>
      <c r="KB52">
        <v>0.41051499323262403</v>
      </c>
      <c r="KC52">
        <v>0.37040416357103101</v>
      </c>
      <c r="KD52">
        <v>2.9736847800748202E-3</v>
      </c>
      <c r="KE52">
        <v>0.227165566019705</v>
      </c>
      <c r="KF52">
        <v>0.10746940701555099</v>
      </c>
      <c r="KG52">
        <v>0.86422353998270296</v>
      </c>
      <c r="KH52">
        <v>0.57374994491111198</v>
      </c>
      <c r="KI52">
        <v>0.56835331743516504</v>
      </c>
      <c r="KJ52">
        <v>1.0201156421945901</v>
      </c>
      <c r="KK52">
        <v>0.27444130404626299</v>
      </c>
      <c r="KL52">
        <v>0.51175185087522601</v>
      </c>
      <c r="KM52">
        <v>0.14670464310346501</v>
      </c>
      <c r="KN52">
        <v>0.20607420419143099</v>
      </c>
      <c r="KO52">
        <v>0.586666606487659</v>
      </c>
      <c r="KP52">
        <v>0.32100491771044498</v>
      </c>
      <c r="KQ52">
        <v>2.05632088217375</v>
      </c>
      <c r="KR52">
        <v>0.396888433729983</v>
      </c>
      <c r="KS52">
        <v>0.38650457072613897</v>
      </c>
      <c r="KT52">
        <v>1.4154700327575201E-3</v>
      </c>
      <c r="KU52">
        <v>0.60819144302761297</v>
      </c>
      <c r="KV52">
        <v>0.136059256022633</v>
      </c>
      <c r="KW52">
        <v>0.35290214126920699</v>
      </c>
      <c r="KX52">
        <v>0.43302711089097601</v>
      </c>
      <c r="KY52">
        <v>0.85727127095639899</v>
      </c>
      <c r="KZ52">
        <v>0.72089693322894799</v>
      </c>
      <c r="LA52">
        <v>0.24451941847873701</v>
      </c>
      <c r="LB52">
        <v>0.27641512978261101</v>
      </c>
      <c r="LC52">
        <v>0.140303902333168</v>
      </c>
      <c r="LD52">
        <v>1.38918405711807</v>
      </c>
      <c r="LE52">
        <v>0.28028379556707</v>
      </c>
      <c r="LF52">
        <v>0.33218857694392401</v>
      </c>
      <c r="LG52">
        <v>0.63508242468093701</v>
      </c>
      <c r="LH52">
        <v>9.1607541767108294E-2</v>
      </c>
      <c r="LI52">
        <v>0.38913970793284502</v>
      </c>
      <c r="LJ52">
        <v>3.6732822730434003E-2</v>
      </c>
      <c r="LK52">
        <v>0.68507717467173501</v>
      </c>
      <c r="LL52">
        <v>9.9657283543317501E-2</v>
      </c>
      <c r="LM52">
        <v>0.57069880904563097</v>
      </c>
      <c r="LN52">
        <v>0.66224461256730205</v>
      </c>
      <c r="LO52">
        <v>0.27978638110304199</v>
      </c>
      <c r="LP52">
        <v>0.36294677406256998</v>
      </c>
      <c r="LQ52">
        <v>0.82937030141712798</v>
      </c>
      <c r="LR52">
        <v>0.319510746499092</v>
      </c>
      <c r="LS52">
        <v>0.40327144726492398</v>
      </c>
      <c r="LT52">
        <v>0.24078603580399499</v>
      </c>
      <c r="LU52">
        <v>1.20367130215342</v>
      </c>
      <c r="LV52">
        <v>1.64412571803361</v>
      </c>
      <c r="LW52">
        <v>0.78872429772130603</v>
      </c>
      <c r="LX52">
        <v>0.51175185087522601</v>
      </c>
      <c r="LY52">
        <v>0.74024561836242198</v>
      </c>
      <c r="LZ52">
        <v>1.5813934565357699</v>
      </c>
      <c r="MA52">
        <v>0.24614549737716401</v>
      </c>
      <c r="MB52">
        <v>0.47220602925149002</v>
      </c>
      <c r="MC52">
        <v>0.37766606952323201</v>
      </c>
      <c r="MD52">
        <v>0.51862034523332601</v>
      </c>
      <c r="ME52">
        <v>1.2594409371895E-2</v>
      </c>
      <c r="MF52">
        <v>0.167139351088746</v>
      </c>
      <c r="MG52">
        <v>0.81290553639890395</v>
      </c>
      <c r="MH52">
        <v>0.247864655339191</v>
      </c>
      <c r="MI52">
        <v>0.221038129697578</v>
      </c>
      <c r="MJ52">
        <v>1.01974433018834</v>
      </c>
      <c r="MK52">
        <v>0.331017096692444</v>
      </c>
      <c r="ML52">
        <v>0.27815811841107901</v>
      </c>
      <c r="MM52">
        <v>0.55159897706757099</v>
      </c>
      <c r="MN52">
        <v>0.38191849806455103</v>
      </c>
      <c r="MO52">
        <v>0.35176316312264599</v>
      </c>
      <c r="MP52">
        <v>7.2349720632858106E-2</v>
      </c>
      <c r="MQ52">
        <v>7.3959243597384094E-2</v>
      </c>
      <c r="MR52">
        <v>1.24997639251281</v>
      </c>
      <c r="MS52">
        <v>1.2885319133313899</v>
      </c>
      <c r="MT52">
        <v>0.77842965720490498</v>
      </c>
      <c r="MU52">
        <v>0.26884536372236301</v>
      </c>
      <c r="MV52">
        <v>0.70566161683033402</v>
      </c>
      <c r="MW52">
        <v>0.47000712994122001</v>
      </c>
      <c r="MX52">
        <v>0.77707934614979102</v>
      </c>
      <c r="MY52">
        <v>0.44227463061093802</v>
      </c>
      <c r="MZ52">
        <v>2.1000895413860898</v>
      </c>
      <c r="NA52">
        <v>0.468246084411782</v>
      </c>
      <c r="NB52">
        <v>0.286873097334093</v>
      </c>
      <c r="NC52">
        <v>0.34759558134516</v>
      </c>
      <c r="ND52">
        <v>0.39624313855023902</v>
      </c>
      <c r="NE52">
        <v>0.25090351839667402</v>
      </c>
      <c r="NF52">
        <v>0.77481793592771497</v>
      </c>
      <c r="NG52">
        <v>0.59812205120267403</v>
      </c>
      <c r="NH52">
        <v>0.24458393252730001</v>
      </c>
      <c r="NJ52" s="12">
        <v>49</v>
      </c>
      <c r="NK52">
        <v>0.51305823780534998</v>
      </c>
      <c r="NL52">
        <v>2.76982077451596E-2</v>
      </c>
    </row>
    <row r="53" spans="1:376">
      <c r="A53" s="12">
        <v>50</v>
      </c>
      <c r="B53">
        <v>0.15453015194547001</v>
      </c>
      <c r="C53">
        <v>0.22625326151855199</v>
      </c>
      <c r="D53">
        <v>0.29935697503184699</v>
      </c>
      <c r="E53">
        <v>0.23163290212846199</v>
      </c>
      <c r="F53">
        <v>9.5330906418199302E-2</v>
      </c>
      <c r="G53">
        <v>0.15071962066462299</v>
      </c>
      <c r="H53">
        <v>0.21326341187190401</v>
      </c>
      <c r="I53">
        <v>0.12637440124045701</v>
      </c>
      <c r="J53">
        <v>0.17545599920782801</v>
      </c>
      <c r="K53">
        <v>0.16300372258219201</v>
      </c>
      <c r="L53">
        <v>0.101714442914071</v>
      </c>
      <c r="M53">
        <v>0.43927384431176197</v>
      </c>
      <c r="N53">
        <v>6.8200199520855195E-2</v>
      </c>
      <c r="O53">
        <v>0.143550376105544</v>
      </c>
      <c r="P53">
        <v>8.2749983951478201E-2</v>
      </c>
      <c r="Q53">
        <v>4.43970970451147E-2</v>
      </c>
      <c r="R53">
        <v>0.416789606526696</v>
      </c>
      <c r="S53">
        <v>0.39274410928499698</v>
      </c>
      <c r="T53">
        <v>7.18358792002316E-2</v>
      </c>
      <c r="U53">
        <v>3.2423274809789598E-2</v>
      </c>
      <c r="V53">
        <v>0.34122203574476301</v>
      </c>
      <c r="W53">
        <v>0.65537967710239098</v>
      </c>
      <c r="X53">
        <v>0.28121694914229001</v>
      </c>
      <c r="Y53">
        <v>7.1429453406119101E-2</v>
      </c>
      <c r="Z53">
        <v>0.42992205133665801</v>
      </c>
      <c r="AA53">
        <v>0.96397735519783101</v>
      </c>
      <c r="AB53">
        <v>0.42517800584230497</v>
      </c>
      <c r="AC53">
        <v>6.4154078698464498E-2</v>
      </c>
      <c r="AD53">
        <v>2.3320447278951498E-2</v>
      </c>
      <c r="AE53">
        <v>8.0295397308291896E-2</v>
      </c>
      <c r="AF53">
        <v>0.18010316771326501</v>
      </c>
      <c r="AG53">
        <v>0.168834409426733</v>
      </c>
      <c r="AH53">
        <v>9.8776926851118205E-2</v>
      </c>
      <c r="AI53">
        <v>7.2927286934039007E-2</v>
      </c>
      <c r="AJ53">
        <v>0.13439766850858401</v>
      </c>
      <c r="AK53">
        <v>1.9797212857272602E-2</v>
      </c>
      <c r="AL53">
        <v>0.155419961945021</v>
      </c>
      <c r="AM53">
        <v>5.80700593882653E-3</v>
      </c>
      <c r="AN53">
        <v>2.83048478885988E-2</v>
      </c>
      <c r="AO53">
        <v>2.3215580487469901E-2</v>
      </c>
      <c r="AP53">
        <v>0</v>
      </c>
      <c r="AQ53">
        <v>0</v>
      </c>
      <c r="AR53">
        <v>0</v>
      </c>
      <c r="AS53">
        <v>0</v>
      </c>
      <c r="AT53">
        <v>8.5471640656958697E-2</v>
      </c>
      <c r="AU53">
        <v>5.8241631336312903E-3</v>
      </c>
      <c r="AV53">
        <v>6.7768892286376101E-2</v>
      </c>
      <c r="AW53">
        <v>4.07493056396575E-3</v>
      </c>
      <c r="AX53">
        <v>9.6467675912413203E-3</v>
      </c>
      <c r="AY53">
        <v>3.7827509213000702E-3</v>
      </c>
      <c r="AZ53">
        <v>1.53982265852921E-2</v>
      </c>
      <c r="BA53">
        <v>1.17983411811111E-2</v>
      </c>
      <c r="BB53">
        <v>0</v>
      </c>
      <c r="BC53">
        <v>0</v>
      </c>
      <c r="BD53">
        <v>4.2989090853260796E-3</v>
      </c>
      <c r="BE53">
        <v>0.60153373635568597</v>
      </c>
      <c r="BF53">
        <v>0.78639052536310605</v>
      </c>
      <c r="BG53">
        <v>0.152847838501565</v>
      </c>
      <c r="BH53">
        <v>0.224814560412221</v>
      </c>
      <c r="BI53">
        <v>0.172001312611266</v>
      </c>
      <c r="BJ53">
        <v>2.6251359149441502E-3</v>
      </c>
      <c r="BK53">
        <v>8.3634750054826998E-3</v>
      </c>
      <c r="BL53">
        <v>1.08022859969836E-2</v>
      </c>
      <c r="BM53">
        <v>3.7982144930227398E-2</v>
      </c>
      <c r="BN53">
        <v>8.8025605243499006E-2</v>
      </c>
      <c r="BO53">
        <v>5.4012637338833602E-2</v>
      </c>
      <c r="BP53">
        <v>5.5611268845243499E-2</v>
      </c>
      <c r="BQ53">
        <v>6.1788031612054303E-2</v>
      </c>
      <c r="BR53">
        <v>4.2752253493828198E-2</v>
      </c>
      <c r="BS53">
        <v>7.3242662118029406E-2</v>
      </c>
      <c r="BT53">
        <v>6.3011028262507804E-2</v>
      </c>
      <c r="BU53">
        <v>2.7415157937928598E-2</v>
      </c>
      <c r="BV53">
        <v>2.0662827323607001E-2</v>
      </c>
      <c r="BW53">
        <v>2.9722396392967101E-2</v>
      </c>
      <c r="BX53">
        <v>1.8808591184732999E-2</v>
      </c>
      <c r="BY53">
        <v>0</v>
      </c>
      <c r="BZ53">
        <v>4.5672080680247203E-2</v>
      </c>
      <c r="CA53">
        <v>1.10600040324639E-2</v>
      </c>
      <c r="CB53">
        <v>7.0312254951539902E-3</v>
      </c>
      <c r="CC53">
        <v>5.5364259247967004E-3</v>
      </c>
      <c r="CD53">
        <v>7.2937011640997603E-3</v>
      </c>
      <c r="CE53">
        <v>1.07742876584997E-2</v>
      </c>
      <c r="CF53">
        <v>0</v>
      </c>
      <c r="CG53">
        <v>2.18773498245903E-2</v>
      </c>
      <c r="CH53">
        <v>7.2326459077983697E-3</v>
      </c>
      <c r="CI53">
        <v>0</v>
      </c>
      <c r="CJ53">
        <v>2.7533607901093399E-2</v>
      </c>
      <c r="CK53">
        <v>1.7583396839768301E-2</v>
      </c>
      <c r="CL53">
        <v>3.0927451127309699E-2</v>
      </c>
      <c r="CM53">
        <v>2.34314650841452E-2</v>
      </c>
      <c r="CN53">
        <v>2.8573438858297199E-3</v>
      </c>
      <c r="CO53">
        <v>7.1401341475477303E-3</v>
      </c>
      <c r="CP53">
        <v>1.3299124161431501E-2</v>
      </c>
      <c r="CQ53">
        <v>3.3080123147575302E-2</v>
      </c>
      <c r="CR53">
        <v>2.3312279798153399E-2</v>
      </c>
      <c r="CS53">
        <v>3.6972122467303199E-2</v>
      </c>
      <c r="CT53">
        <v>9.1248067622607495E-2</v>
      </c>
      <c r="CU53">
        <v>5.9309356338723704E-3</v>
      </c>
      <c r="CV53">
        <v>3.9850459131018099E-3</v>
      </c>
      <c r="CW53">
        <v>8.6189620100366807E-3</v>
      </c>
      <c r="CX53">
        <v>2.3538369792056299E-2</v>
      </c>
      <c r="CY53">
        <v>5.15356181428577E-3</v>
      </c>
      <c r="CZ53">
        <v>4.01270558059264E-3</v>
      </c>
      <c r="DA53">
        <v>1.0041638387723</v>
      </c>
      <c r="DB53">
        <v>1.46367814820926</v>
      </c>
      <c r="DC53">
        <v>1.2849378818177899</v>
      </c>
      <c r="DD53">
        <v>0.83750553090555802</v>
      </c>
      <c r="DE53">
        <v>0.52627143224374795</v>
      </c>
      <c r="DF53">
        <v>0.60898960615324205</v>
      </c>
      <c r="DG53">
        <v>0.60908415898519497</v>
      </c>
      <c r="DH53">
        <v>0.105339224914478</v>
      </c>
      <c r="DI53">
        <v>7.4018857547795094E-2</v>
      </c>
      <c r="DJ53">
        <v>0.113522990391214</v>
      </c>
      <c r="DK53">
        <v>4.7090215257715402E-2</v>
      </c>
      <c r="DL53">
        <v>2.7730046502641902E-2</v>
      </c>
      <c r="DM53">
        <v>0</v>
      </c>
      <c r="DN53">
        <v>2.8603447416401001E-2</v>
      </c>
      <c r="DO53">
        <v>0.11357092582693901</v>
      </c>
      <c r="DP53">
        <v>0.146480035788569</v>
      </c>
      <c r="DQ53">
        <v>0.114154088138163</v>
      </c>
      <c r="DR53">
        <v>2.6864538297026799E-2</v>
      </c>
      <c r="DS53">
        <v>3.1405598868118799E-2</v>
      </c>
      <c r="DT53">
        <v>5.1244185716251701E-2</v>
      </c>
      <c r="DU53">
        <v>0.25466996505718098</v>
      </c>
      <c r="DV53">
        <v>0.18674715416947399</v>
      </c>
      <c r="DW53">
        <v>0.12003629366137999</v>
      </c>
      <c r="DX53">
        <v>0.38469817957310898</v>
      </c>
      <c r="DY53">
        <v>0.36934366356377701</v>
      </c>
      <c r="DZ53">
        <v>0.51825458592932205</v>
      </c>
      <c r="EA53">
        <v>0.39308114280686302</v>
      </c>
      <c r="EB53">
        <v>0.40100138408166602</v>
      </c>
      <c r="EC53">
        <v>0.37971740788987701</v>
      </c>
      <c r="ED53">
        <v>0.45205708568806002</v>
      </c>
      <c r="EE53">
        <v>0.34198204482743699</v>
      </c>
      <c r="EF53">
        <v>0.39284614795362999</v>
      </c>
      <c r="EG53">
        <v>0.34856607670035</v>
      </c>
      <c r="EH53">
        <v>0.16469885449347799</v>
      </c>
      <c r="EI53">
        <v>0.23065073136344399</v>
      </c>
      <c r="EJ53">
        <v>9.8162918764145707E-2</v>
      </c>
      <c r="EK53">
        <v>0.178257331021864</v>
      </c>
      <c r="EL53">
        <v>0.24453625510978599</v>
      </c>
      <c r="EM53">
        <v>0.15813610327206901</v>
      </c>
      <c r="EN53">
        <v>0.17886289434255201</v>
      </c>
      <c r="EO53">
        <v>0.18736336723528199</v>
      </c>
      <c r="EP53">
        <v>0.69643561337597404</v>
      </c>
      <c r="EQ53">
        <v>1.9614214003596</v>
      </c>
      <c r="ER53">
        <v>1.21847232010679</v>
      </c>
      <c r="ES53">
        <v>1.90742031155238</v>
      </c>
      <c r="ET53">
        <v>2.90873835961006</v>
      </c>
      <c r="EU53">
        <v>1.32992772376808</v>
      </c>
      <c r="EV53">
        <v>1.37215615611743</v>
      </c>
      <c r="EW53">
        <v>5.7414355862534898E-2</v>
      </c>
      <c r="EX53">
        <v>0</v>
      </c>
      <c r="EY53">
        <v>0</v>
      </c>
      <c r="EZ53">
        <v>4.1140025082568997E-2</v>
      </c>
      <c r="FA53">
        <v>0</v>
      </c>
      <c r="FB53">
        <v>0.100549288461695</v>
      </c>
      <c r="FC53">
        <v>4.1165918926518601E-2</v>
      </c>
      <c r="FD53">
        <v>0.42419793236365499</v>
      </c>
      <c r="FE53">
        <v>0.63848458989121304</v>
      </c>
      <c r="FF53">
        <v>0.82016737571035403</v>
      </c>
      <c r="FG53">
        <v>0.72069519380223901</v>
      </c>
      <c r="FH53">
        <v>0.59161611644769696</v>
      </c>
      <c r="FI53">
        <v>0.46396616430853499</v>
      </c>
      <c r="FK53" s="12">
        <v>51</v>
      </c>
      <c r="FL53">
        <v>0.23155709708456501</v>
      </c>
      <c r="FM53">
        <v>3.06564401392415E-2</v>
      </c>
      <c r="FP53" s="12">
        <v>50</v>
      </c>
      <c r="FQ53">
        <v>0.50514837520989497</v>
      </c>
      <c r="FR53">
        <v>1.2508282619670601</v>
      </c>
      <c r="FS53">
        <v>1.57092794724415</v>
      </c>
      <c r="FT53">
        <v>0.25690785024427598</v>
      </c>
      <c r="FU53">
        <v>0.50408092060971799</v>
      </c>
      <c r="FV53">
        <v>0.34066093857788499</v>
      </c>
      <c r="FW53">
        <v>0.10164538237125501</v>
      </c>
      <c r="FX53">
        <v>0.67770489121626898</v>
      </c>
      <c r="FY53">
        <v>0.38894718618184698</v>
      </c>
      <c r="FZ53">
        <v>0.52441242499295604</v>
      </c>
      <c r="GA53">
        <v>0.32896006472815698</v>
      </c>
      <c r="GB53">
        <v>0.42270155549362698</v>
      </c>
      <c r="GC53">
        <v>0.21368289594591999</v>
      </c>
      <c r="GD53">
        <v>0.57094591062301003</v>
      </c>
      <c r="GE53">
        <v>0.65801381171946305</v>
      </c>
      <c r="GF53">
        <v>0.465925894544995</v>
      </c>
      <c r="GG53">
        <v>0.233589047780943</v>
      </c>
      <c r="GH53">
        <v>0.48720434403134499</v>
      </c>
      <c r="GI53">
        <v>0.611313167953078</v>
      </c>
      <c r="GJ53">
        <v>0.39836926083683699</v>
      </c>
      <c r="GK53">
        <v>0.30044309238642097</v>
      </c>
      <c r="GL53">
        <v>0.82261888257556404</v>
      </c>
      <c r="GM53">
        <v>4.5960781685784498E-2</v>
      </c>
      <c r="GN53">
        <v>0.45064795940097202</v>
      </c>
      <c r="GO53">
        <v>0.221005725814719</v>
      </c>
      <c r="GP53">
        <v>0.219729878894492</v>
      </c>
      <c r="GQ53">
        <v>0.546941105336188</v>
      </c>
      <c r="GR53">
        <v>0.59902572838888501</v>
      </c>
      <c r="GS53">
        <v>0.483341614887769</v>
      </c>
      <c r="GT53">
        <v>0.355368195587003</v>
      </c>
      <c r="GU53">
        <v>0.76344451824302395</v>
      </c>
      <c r="GV53">
        <v>0.37892364057566102</v>
      </c>
      <c r="GW53">
        <v>1.9132547211943199E-2</v>
      </c>
      <c r="GX53">
        <v>0.454047317886204</v>
      </c>
      <c r="GY53">
        <v>0.27771084297335902</v>
      </c>
      <c r="GZ53">
        <v>0.36791733591143599</v>
      </c>
      <c r="HA53">
        <v>0.51601122624709395</v>
      </c>
      <c r="HB53">
        <v>0.85552240718341799</v>
      </c>
      <c r="HC53">
        <v>0.22201435001037501</v>
      </c>
      <c r="HD53">
        <v>0.12056849672094699</v>
      </c>
      <c r="HE53">
        <v>0.243653338071873</v>
      </c>
      <c r="HF53">
        <v>0.60225227588539199</v>
      </c>
      <c r="HG53">
        <v>0.130386870962727</v>
      </c>
      <c r="HH53">
        <v>0.39836926083683699</v>
      </c>
      <c r="HI53">
        <v>0.28351585977035998</v>
      </c>
      <c r="HJ53">
        <v>0.30108478477997302</v>
      </c>
      <c r="HK53">
        <v>6.1752690095687596E-3</v>
      </c>
      <c r="HL53">
        <v>0.41138453257732999</v>
      </c>
      <c r="HM53">
        <v>0.24622750971051799</v>
      </c>
      <c r="HN53">
        <v>0.390031765610871</v>
      </c>
      <c r="HO53">
        <v>0.66554176833420797</v>
      </c>
      <c r="HP53">
        <v>0.96793913982831903</v>
      </c>
      <c r="HQ53">
        <v>1.5191881639247899</v>
      </c>
      <c r="HR53">
        <v>0.474381531199911</v>
      </c>
      <c r="HS53">
        <v>0.72433722767397501</v>
      </c>
      <c r="HT53">
        <v>0</v>
      </c>
      <c r="HU53">
        <v>0.76477555031183297</v>
      </c>
      <c r="HV53">
        <v>0.44491407485712797</v>
      </c>
      <c r="HW53">
        <v>1.13849636085982</v>
      </c>
      <c r="HX53">
        <v>0.243653338071873</v>
      </c>
      <c r="HY53">
        <v>0.32226890175008399</v>
      </c>
      <c r="HZ53">
        <v>4.32509167795391E-2</v>
      </c>
      <c r="IA53">
        <v>0.24994930800371101</v>
      </c>
      <c r="IB53">
        <v>0.63876529574554097</v>
      </c>
      <c r="IC53">
        <v>8.4211253159463206E-2</v>
      </c>
      <c r="ID53">
        <v>0.66137138634818304</v>
      </c>
      <c r="IE53">
        <v>0.339483920172021</v>
      </c>
      <c r="IF53">
        <v>0.400586222325717</v>
      </c>
      <c r="IG53">
        <v>0.48811559334383298</v>
      </c>
      <c r="IH53">
        <v>0.82313065519308404</v>
      </c>
      <c r="II53">
        <v>0.30705642895642099</v>
      </c>
      <c r="IJ53">
        <v>0.66797455311287501</v>
      </c>
      <c r="IK53">
        <v>0.62149195802503898</v>
      </c>
      <c r="IL53">
        <v>0.35614963809419597</v>
      </c>
      <c r="IM53">
        <v>0.69476552583105899</v>
      </c>
      <c r="IN53">
        <v>0.185479813791812</v>
      </c>
      <c r="IO53">
        <v>0.20355587559222099</v>
      </c>
      <c r="IP53">
        <v>1.46609985746661</v>
      </c>
      <c r="IQ53">
        <v>0.36664862708567603</v>
      </c>
      <c r="IR53">
        <v>0.56389180837872799</v>
      </c>
      <c r="IS53">
        <v>0.78100472565015699</v>
      </c>
      <c r="IT53">
        <v>0.161283663739969</v>
      </c>
      <c r="IU53">
        <v>0.62173194451468705</v>
      </c>
      <c r="IV53">
        <v>0.411902072109055</v>
      </c>
      <c r="IW53">
        <v>1.3628343266094E-2</v>
      </c>
      <c r="IX53">
        <v>0.40161184950855799</v>
      </c>
      <c r="IY53">
        <v>0.27278992071952202</v>
      </c>
      <c r="IZ53">
        <v>0.14563093218930701</v>
      </c>
      <c r="JA53">
        <v>0.34611432858659302</v>
      </c>
      <c r="JB53">
        <v>5.9007735224252802E-2</v>
      </c>
      <c r="JC53">
        <v>0.29224683325945999</v>
      </c>
      <c r="JD53">
        <v>0.43092767116972402</v>
      </c>
      <c r="JE53">
        <v>1.50078736692669</v>
      </c>
      <c r="JF53">
        <v>0.69860480561045502</v>
      </c>
      <c r="JG53">
        <v>0.30354661263921701</v>
      </c>
      <c r="JH53">
        <v>0.28071035233775798</v>
      </c>
      <c r="JI53">
        <v>6.8547493257291897E-2</v>
      </c>
      <c r="JJ53">
        <v>0.21433673011997301</v>
      </c>
      <c r="JK53">
        <v>0.42190932662029801</v>
      </c>
      <c r="JL53">
        <v>0.86888249699349096</v>
      </c>
      <c r="JM53">
        <v>0.32758735289395002</v>
      </c>
      <c r="JN53">
        <v>1.14958815208974</v>
      </c>
      <c r="JO53">
        <v>1.11595533732412</v>
      </c>
      <c r="JP53">
        <v>0.51171469447305595</v>
      </c>
      <c r="JQ53">
        <v>1.6772471098419099</v>
      </c>
      <c r="JR53">
        <v>0.84849696445071499</v>
      </c>
      <c r="JS53">
        <v>0.31295381850395398</v>
      </c>
      <c r="JT53">
        <v>0.46829900323879098</v>
      </c>
      <c r="JU53">
        <v>5.5041647129279697E-2</v>
      </c>
      <c r="JV53">
        <v>6.5346428815121801E-2</v>
      </c>
      <c r="JW53">
        <v>0.76272028452542195</v>
      </c>
      <c r="JX53">
        <v>0.70622489325117299</v>
      </c>
      <c r="JY53">
        <v>8.6471357961908996E-2</v>
      </c>
      <c r="JZ53">
        <v>1.3042500069016199E-2</v>
      </c>
      <c r="KA53">
        <v>0.91993512515132103</v>
      </c>
      <c r="KB53">
        <v>0.38869291659537197</v>
      </c>
      <c r="KC53">
        <v>0.36683562885704202</v>
      </c>
      <c r="KD53">
        <v>1.2125630642929599E-3</v>
      </c>
      <c r="KE53">
        <v>0.22035592741545801</v>
      </c>
      <c r="KF53">
        <v>9.0885235105353401E-2</v>
      </c>
      <c r="KG53">
        <v>0.83545873473370202</v>
      </c>
      <c r="KH53">
        <v>0.53206230668185805</v>
      </c>
      <c r="KI53">
        <v>0.55594369720765002</v>
      </c>
      <c r="KJ53">
        <v>0.95294996798338105</v>
      </c>
      <c r="KK53">
        <v>0.25490142476855099</v>
      </c>
      <c r="KL53">
        <v>0.48800215744745701</v>
      </c>
      <c r="KM53">
        <v>0.14056303047551599</v>
      </c>
      <c r="KN53">
        <v>0.18927533067721899</v>
      </c>
      <c r="KO53">
        <v>0.53615111336761501</v>
      </c>
      <c r="KP53">
        <v>0.31715863124584698</v>
      </c>
      <c r="KQ53">
        <v>1.90495974468443</v>
      </c>
      <c r="KR53">
        <v>0.388223713467374</v>
      </c>
      <c r="KS53">
        <v>0.37149296026212503</v>
      </c>
      <c r="KT53">
        <v>0</v>
      </c>
      <c r="KU53">
        <v>0.58567768510073204</v>
      </c>
      <c r="KV53">
        <v>0.12414574583146699</v>
      </c>
      <c r="KW53">
        <v>0.32959331861337299</v>
      </c>
      <c r="KX53">
        <v>0.41653821963325999</v>
      </c>
      <c r="KY53">
        <v>0.83151565812372197</v>
      </c>
      <c r="KZ53">
        <v>0.71563548506043895</v>
      </c>
      <c r="LA53">
        <v>0.22472188454695199</v>
      </c>
      <c r="LB53">
        <v>0.26430637199871798</v>
      </c>
      <c r="LC53">
        <v>0.13474721524101399</v>
      </c>
      <c r="LD53">
        <v>1.17319190507155</v>
      </c>
      <c r="LE53">
        <v>0.26240790031706002</v>
      </c>
      <c r="LF53">
        <v>0.329239067993156</v>
      </c>
      <c r="LG53">
        <v>0.59650613385540996</v>
      </c>
      <c r="LH53">
        <v>7.3354225155800104E-2</v>
      </c>
      <c r="LI53">
        <v>0.38292122676635398</v>
      </c>
      <c r="LJ53">
        <v>3.4280714247082497E-2</v>
      </c>
      <c r="LK53">
        <v>0.64905746258846897</v>
      </c>
      <c r="LL53">
        <v>9.02760118275822E-2</v>
      </c>
      <c r="LM53">
        <v>0.54100591328594505</v>
      </c>
      <c r="LN53">
        <v>0.63276329809459897</v>
      </c>
      <c r="LO53">
        <v>0.257929157806493</v>
      </c>
      <c r="LP53">
        <v>0.34054147201134199</v>
      </c>
      <c r="LQ53">
        <v>0.79820286887695402</v>
      </c>
      <c r="LR53">
        <v>0.28923550100460999</v>
      </c>
      <c r="LS53">
        <v>0.39763219102812197</v>
      </c>
      <c r="LT53">
        <v>0.20662453591692201</v>
      </c>
      <c r="LU53">
        <v>1.0924765118304101</v>
      </c>
      <c r="LV53">
        <v>1.52001782469916</v>
      </c>
      <c r="LW53">
        <v>0.76368596011304402</v>
      </c>
      <c r="LX53">
        <v>0.48800215744745701</v>
      </c>
      <c r="LY53">
        <v>0.70079716408977699</v>
      </c>
      <c r="LZ53">
        <v>1.45901690882135</v>
      </c>
      <c r="MA53">
        <v>0.22604065924140301</v>
      </c>
      <c r="MB53">
        <v>0.44266845076029998</v>
      </c>
      <c r="MC53">
        <v>0.36095753898515998</v>
      </c>
      <c r="MD53">
        <v>0.49661042528909899</v>
      </c>
      <c r="ME53">
        <v>6.3730149424110396E-3</v>
      </c>
      <c r="MF53">
        <v>0.148309719703897</v>
      </c>
      <c r="MG53">
        <v>0.769950539297523</v>
      </c>
      <c r="MH53">
        <v>0.24665615464205401</v>
      </c>
      <c r="MI53">
        <v>0.219822707836313</v>
      </c>
      <c r="MJ53">
        <v>0.94375896203893495</v>
      </c>
      <c r="MK53">
        <v>0.309545096320472</v>
      </c>
      <c r="ML53">
        <v>0.26104934695888699</v>
      </c>
      <c r="MM53">
        <v>0.52508014637771605</v>
      </c>
      <c r="MN53">
        <v>0.35636333557047101</v>
      </c>
      <c r="MO53">
        <v>0.33279656806123697</v>
      </c>
      <c r="MP53">
        <v>5.2485488717567703E-2</v>
      </c>
      <c r="MQ53">
        <v>5.6595768815827403E-2</v>
      </c>
      <c r="MR53">
        <v>1.16932036540636</v>
      </c>
      <c r="MS53">
        <v>1.2118828820310901</v>
      </c>
      <c r="MT53">
        <v>0.73156016972397897</v>
      </c>
      <c r="MU53">
        <v>0.25057785536156701</v>
      </c>
      <c r="MV53">
        <v>0.68753003108922595</v>
      </c>
      <c r="MW53">
        <v>0.44522927075010799</v>
      </c>
      <c r="MX53">
        <v>0.763070643305928</v>
      </c>
      <c r="MY53">
        <v>0.433204781970919</v>
      </c>
      <c r="MZ53">
        <v>2.0497872958079801</v>
      </c>
      <c r="NA53">
        <v>0.435043731290504</v>
      </c>
      <c r="NB53">
        <v>0.26012838018898699</v>
      </c>
      <c r="NC53">
        <v>0.33681140177470098</v>
      </c>
      <c r="ND53">
        <v>0.374758187262416</v>
      </c>
      <c r="NE53">
        <v>0.22816918723250401</v>
      </c>
      <c r="NF53">
        <v>0.74157676378842996</v>
      </c>
      <c r="NG53">
        <v>0.56856453632028903</v>
      </c>
      <c r="NH53">
        <v>0.225074983554194</v>
      </c>
      <c r="NJ53" s="12">
        <v>50</v>
      </c>
      <c r="NK53">
        <v>0.48598629493623102</v>
      </c>
      <c r="NL53">
        <v>2.6208313093835901E-2</v>
      </c>
    </row>
    <row r="54" spans="1:376">
      <c r="A54" s="12">
        <v>51</v>
      </c>
      <c r="B54">
        <v>0.153217888804181</v>
      </c>
      <c r="C54">
        <v>0.211827526606538</v>
      </c>
      <c r="D54">
        <v>0.29461142896103198</v>
      </c>
      <c r="E54">
        <v>0.25211648944179499</v>
      </c>
      <c r="F54">
        <v>9.4361496962515001E-2</v>
      </c>
      <c r="G54">
        <v>0.140265162192697</v>
      </c>
      <c r="H54">
        <v>0.209392340268618</v>
      </c>
      <c r="I54">
        <v>0.13217663621784501</v>
      </c>
      <c r="J54">
        <v>0.18002795972254501</v>
      </c>
      <c r="K54">
        <v>0.14952635321128899</v>
      </c>
      <c r="L54">
        <v>9.9510462944645703E-2</v>
      </c>
      <c r="M54">
        <v>0.42944408169963</v>
      </c>
      <c r="N54">
        <v>6.2242452600331899E-2</v>
      </c>
      <c r="O54">
        <v>0.140108775206641</v>
      </c>
      <c r="P54">
        <v>7.4646540170640499E-2</v>
      </c>
      <c r="Q54">
        <v>3.7204084873668698E-2</v>
      </c>
      <c r="R54">
        <v>0.39418191676180703</v>
      </c>
      <c r="S54">
        <v>0.37146160455107802</v>
      </c>
      <c r="T54">
        <v>5.63430648485264E-2</v>
      </c>
      <c r="U54">
        <v>2.4007310107224102E-2</v>
      </c>
      <c r="V54">
        <v>0.34685174515912898</v>
      </c>
      <c r="W54">
        <v>0.59859452031682503</v>
      </c>
      <c r="X54">
        <v>0.26768509758888598</v>
      </c>
      <c r="Y54">
        <v>6.3686816264360499E-2</v>
      </c>
      <c r="Z54">
        <v>0.378333832487945</v>
      </c>
      <c r="AA54">
        <v>0.82149534292009396</v>
      </c>
      <c r="AB54">
        <v>0.39812941750439701</v>
      </c>
      <c r="AC54">
        <v>0.101146416463423</v>
      </c>
      <c r="AD54">
        <v>1.7832938166775399E-2</v>
      </c>
      <c r="AE54">
        <v>7.4869745804627297E-2</v>
      </c>
      <c r="AF54">
        <v>0.17244242376039501</v>
      </c>
      <c r="AG54">
        <v>0.170474858751306</v>
      </c>
      <c r="AH54">
        <v>9.0478760098888805E-2</v>
      </c>
      <c r="AI54">
        <v>6.8220206019741506E-2</v>
      </c>
      <c r="AJ54">
        <v>0.124860172570396</v>
      </c>
      <c r="AK54">
        <v>1.9244728415762899E-2</v>
      </c>
      <c r="AL54">
        <v>0.145583740459968</v>
      </c>
      <c r="AM54">
        <v>2.5381373442774401E-3</v>
      </c>
      <c r="AN54">
        <v>2.15955087706413E-2</v>
      </c>
      <c r="AO54">
        <v>1.8345682311737301E-2</v>
      </c>
      <c r="AP54">
        <v>0</v>
      </c>
      <c r="AQ54">
        <v>0</v>
      </c>
      <c r="AR54">
        <v>0</v>
      </c>
      <c r="AS54">
        <v>0</v>
      </c>
      <c r="AT54">
        <v>7.8985734826610393E-2</v>
      </c>
      <c r="AU54">
        <v>0</v>
      </c>
      <c r="AV54">
        <v>6.47432381341186E-2</v>
      </c>
      <c r="AW54">
        <v>3.8014176965326801E-3</v>
      </c>
      <c r="AX54">
        <v>1.6234936217315401E-3</v>
      </c>
      <c r="AY54">
        <v>0</v>
      </c>
      <c r="AZ54">
        <v>1.43069831551662E-2</v>
      </c>
      <c r="BA54">
        <v>8.3848191845815601E-3</v>
      </c>
      <c r="BB54">
        <v>0</v>
      </c>
      <c r="BC54">
        <v>0</v>
      </c>
      <c r="BD54">
        <v>6.5948723643224003E-3</v>
      </c>
      <c r="BE54">
        <v>0.607136762507681</v>
      </c>
      <c r="BF54">
        <v>0.78252976533873397</v>
      </c>
      <c r="BG54">
        <v>0.16399826750146701</v>
      </c>
      <c r="BH54">
        <v>0.23652379492829101</v>
      </c>
      <c r="BI54">
        <v>0.178608604723654</v>
      </c>
      <c r="BJ54">
        <v>0</v>
      </c>
      <c r="BK54">
        <v>3.5097229615117498E-3</v>
      </c>
      <c r="BL54">
        <v>6.9548428446488102E-3</v>
      </c>
      <c r="BM54">
        <v>3.3430023099259402E-2</v>
      </c>
      <c r="BN54">
        <v>7.9872708166420697E-2</v>
      </c>
      <c r="BO54">
        <v>6.4134484387237803E-2</v>
      </c>
      <c r="BP54">
        <v>5.0238947804935798E-2</v>
      </c>
      <c r="BQ54">
        <v>6.1704152183722397E-2</v>
      </c>
      <c r="BR54">
        <v>4.3139208481519697E-2</v>
      </c>
      <c r="BS54">
        <v>6.5009636297072002E-2</v>
      </c>
      <c r="BT54">
        <v>6.4656300699173302E-2</v>
      </c>
      <c r="BU54">
        <v>2.4296008037376301E-2</v>
      </c>
      <c r="BV54">
        <v>1.7799431598118198E-2</v>
      </c>
      <c r="BW54">
        <v>2.9787713407453301E-2</v>
      </c>
      <c r="BX54">
        <v>1.5805969411671401E-2</v>
      </c>
      <c r="BY54">
        <v>0</v>
      </c>
      <c r="BZ54">
        <v>3.5770367581659003E-2</v>
      </c>
      <c r="CA54">
        <v>8.9958300037676492E-3</v>
      </c>
      <c r="CB54">
        <v>3.78839465895467E-3</v>
      </c>
      <c r="CC54">
        <v>3.8698016214921299E-3</v>
      </c>
      <c r="CD54">
        <v>2.1877112830629001E-3</v>
      </c>
      <c r="CE54">
        <v>7.2692153388731898E-3</v>
      </c>
      <c r="CF54">
        <v>0</v>
      </c>
      <c r="CG54">
        <v>1.9222445706766501E-2</v>
      </c>
      <c r="CH54">
        <v>3.0137596948208801E-3</v>
      </c>
      <c r="CI54">
        <v>0</v>
      </c>
      <c r="CJ54">
        <v>3.1010202543388599E-2</v>
      </c>
      <c r="CK54">
        <v>1.1686589451857301E-2</v>
      </c>
      <c r="CL54">
        <v>2.7684582244629E-2</v>
      </c>
      <c r="CM54">
        <v>2.13826515679033E-2</v>
      </c>
      <c r="CN54">
        <v>3.6821576950572601E-3</v>
      </c>
      <c r="CO54">
        <v>1.12196103028749E-2</v>
      </c>
      <c r="CP54">
        <v>1.22205361128835E-2</v>
      </c>
      <c r="CQ54">
        <v>3.1853637346994701E-2</v>
      </c>
      <c r="CR54">
        <v>2.0691499459661301E-2</v>
      </c>
      <c r="CS54">
        <v>3.3113743229897699E-2</v>
      </c>
      <c r="CT54">
        <v>9.2342540808406703E-2</v>
      </c>
      <c r="CU54">
        <v>9.9130191594744201E-3</v>
      </c>
      <c r="CV54">
        <v>5.0196413940727198E-3</v>
      </c>
      <c r="CW54">
        <v>8.6414856706351906E-3</v>
      </c>
      <c r="CX54">
        <v>2.4259161140442999E-2</v>
      </c>
      <c r="CY54">
        <v>6.1159339582286098E-3</v>
      </c>
      <c r="CZ54">
        <v>4.9362514039640298E-3</v>
      </c>
      <c r="DA54">
        <v>0.99782419161341696</v>
      </c>
      <c r="DB54">
        <v>1.44194899758326</v>
      </c>
      <c r="DC54">
        <v>1.26148439436361</v>
      </c>
      <c r="DD54">
        <v>0.82032056660669095</v>
      </c>
      <c r="DE54">
        <v>0.52605455940178303</v>
      </c>
      <c r="DF54">
        <v>0.59131678838996804</v>
      </c>
      <c r="DG54">
        <v>0.59394589554090305</v>
      </c>
      <c r="DH54">
        <v>9.8681405798167393E-2</v>
      </c>
      <c r="DI54">
        <v>6.8493363224234105E-2</v>
      </c>
      <c r="DJ54">
        <v>0.111442431336084</v>
      </c>
      <c r="DK54">
        <v>4.4718139152430801E-2</v>
      </c>
      <c r="DL54">
        <v>2.42597435992477E-2</v>
      </c>
      <c r="DM54">
        <v>0</v>
      </c>
      <c r="DN54">
        <v>2.5430154105709001E-2</v>
      </c>
      <c r="DO54">
        <v>0.11368942317912301</v>
      </c>
      <c r="DP54">
        <v>0.16148457164895999</v>
      </c>
      <c r="DQ54">
        <v>0.11078533816733201</v>
      </c>
      <c r="DR54">
        <v>2.5277742350038601E-2</v>
      </c>
      <c r="DS54">
        <v>3.0689604087962001E-2</v>
      </c>
      <c r="DT54">
        <v>5.3172341940406001E-2</v>
      </c>
      <c r="DU54">
        <v>0.24944108420224501</v>
      </c>
      <c r="DV54">
        <v>0.18144535353087199</v>
      </c>
      <c r="DW54">
        <v>0.11694586088129599</v>
      </c>
      <c r="DX54">
        <v>0.37382140680280401</v>
      </c>
      <c r="DY54">
        <v>0.36276315237180201</v>
      </c>
      <c r="DZ54">
        <v>0.495044357854863</v>
      </c>
      <c r="EA54">
        <v>0.381710466692395</v>
      </c>
      <c r="EB54">
        <v>0.354685968666623</v>
      </c>
      <c r="EC54">
        <v>0.35286287630003899</v>
      </c>
      <c r="ED54">
        <v>0.42878676219789602</v>
      </c>
      <c r="EE54">
        <v>0.33229637666831102</v>
      </c>
      <c r="EF54">
        <v>0.37181320757198599</v>
      </c>
      <c r="EG54">
        <v>0.32485678113661598</v>
      </c>
      <c r="EH54">
        <v>0.16186401505869299</v>
      </c>
      <c r="EI54">
        <v>0.22575279854069</v>
      </c>
      <c r="EJ54">
        <v>9.3224769931469401E-2</v>
      </c>
      <c r="EK54">
        <v>0.175080769050552</v>
      </c>
      <c r="EL54">
        <v>0.23808592957598099</v>
      </c>
      <c r="EM54">
        <v>0.15499638288839299</v>
      </c>
      <c r="EN54">
        <v>0.179638064841982</v>
      </c>
      <c r="EO54">
        <v>0.18794793587106201</v>
      </c>
      <c r="EP54">
        <v>0.66654360507881605</v>
      </c>
      <c r="EQ54">
        <v>1.88563106470321</v>
      </c>
      <c r="ER54">
        <v>1.17145741332773</v>
      </c>
      <c r="ES54">
        <v>1.82827649577832</v>
      </c>
      <c r="ET54">
        <v>2.80381041906747</v>
      </c>
      <c r="EU54">
        <v>1.27668156808259</v>
      </c>
      <c r="EV54">
        <v>1.32326125254422</v>
      </c>
      <c r="EW54">
        <v>4.9200619458534198E-2</v>
      </c>
      <c r="EX54">
        <v>0</v>
      </c>
      <c r="EY54">
        <v>0</v>
      </c>
      <c r="EZ54">
        <v>3.32747414785724E-2</v>
      </c>
      <c r="FA54">
        <v>0</v>
      </c>
      <c r="FB54">
        <v>0.109226630512667</v>
      </c>
      <c r="FC54">
        <v>2.95652223941229E-2</v>
      </c>
      <c r="FD54">
        <v>0.38933616876458099</v>
      </c>
      <c r="FE54">
        <v>0.59120734467593306</v>
      </c>
      <c r="FF54">
        <v>0.75720514334094902</v>
      </c>
      <c r="FG54">
        <v>0.66978318126094005</v>
      </c>
      <c r="FH54">
        <v>0.55292730013259295</v>
      </c>
      <c r="FI54">
        <v>0.43734043846587001</v>
      </c>
      <c r="FK54" s="12">
        <v>52</v>
      </c>
      <c r="FL54">
        <v>0.22303372093107399</v>
      </c>
      <c r="FM54">
        <v>2.9604083864226999E-2</v>
      </c>
      <c r="FP54" s="12">
        <v>51</v>
      </c>
      <c r="FQ54">
        <v>0.48677556517659998</v>
      </c>
      <c r="FR54">
        <v>1.1132687466757201</v>
      </c>
      <c r="FS54">
        <v>1.47843610861547</v>
      </c>
      <c r="FT54">
        <v>0.238923542984146</v>
      </c>
      <c r="FU54">
        <v>0.46922285098703997</v>
      </c>
      <c r="FV54">
        <v>0.32652944846552201</v>
      </c>
      <c r="FW54">
        <v>8.7811226220891894E-2</v>
      </c>
      <c r="FX54">
        <v>0.65471572623635999</v>
      </c>
      <c r="FY54">
        <v>0.37765058789150302</v>
      </c>
      <c r="FZ54">
        <v>0.49708882312012798</v>
      </c>
      <c r="GA54">
        <v>0.313915030131591</v>
      </c>
      <c r="GB54">
        <v>0.40375127230339097</v>
      </c>
      <c r="GC54">
        <v>0.193490170360342</v>
      </c>
      <c r="GD54">
        <v>0.51973844868947205</v>
      </c>
      <c r="GE54">
        <v>0.63711302204123499</v>
      </c>
      <c r="GF54">
        <v>0.42853066532457101</v>
      </c>
      <c r="GG54">
        <v>0.21143932920549299</v>
      </c>
      <c r="GH54">
        <v>0.44505529154664403</v>
      </c>
      <c r="GI54">
        <v>0.57402447268752399</v>
      </c>
      <c r="GJ54">
        <v>0.37676116409236499</v>
      </c>
      <c r="GK54">
        <v>0.29425983623962598</v>
      </c>
      <c r="GL54">
        <v>0.74805398679934298</v>
      </c>
      <c r="GM54">
        <v>4.41178103449874E-2</v>
      </c>
      <c r="GN54">
        <v>0.41098774700789698</v>
      </c>
      <c r="GO54">
        <v>0.19781847743624201</v>
      </c>
      <c r="GP54">
        <v>0.20076870660410001</v>
      </c>
      <c r="GQ54">
        <v>0.52082361541645195</v>
      </c>
      <c r="GR54">
        <v>0.59800557255845199</v>
      </c>
      <c r="GS54">
        <v>0.44831554006782298</v>
      </c>
      <c r="GT54">
        <v>0.329533089145226</v>
      </c>
      <c r="GU54">
        <v>0.73128700946365599</v>
      </c>
      <c r="GV54">
        <v>0.35284485699100399</v>
      </c>
      <c r="GW54">
        <v>1.9204800371083599E-2</v>
      </c>
      <c r="GX54">
        <v>0.43679909423440999</v>
      </c>
      <c r="GY54">
        <v>0.25281225617993502</v>
      </c>
      <c r="GZ54">
        <v>0.35798953054305299</v>
      </c>
      <c r="HA54">
        <v>0.50626825475599102</v>
      </c>
      <c r="HB54">
        <v>0.77525578491487601</v>
      </c>
      <c r="HC54">
        <v>0.20500712353542599</v>
      </c>
      <c r="HD54">
        <v>0.111257199256699</v>
      </c>
      <c r="HE54">
        <v>0.233898122636641</v>
      </c>
      <c r="HF54">
        <v>0.58011698971604597</v>
      </c>
      <c r="HG54">
        <v>0.119344467576968</v>
      </c>
      <c r="HH54">
        <v>0.37676116409236499</v>
      </c>
      <c r="HI54">
        <v>0.25181332961119302</v>
      </c>
      <c r="HJ54">
        <v>0.272241027674335</v>
      </c>
      <c r="HK54">
        <v>6.7019286203365497E-3</v>
      </c>
      <c r="HL54">
        <v>0.368652497036634</v>
      </c>
      <c r="HM54">
        <v>0.221408639115839</v>
      </c>
      <c r="HN54">
        <v>0.36985978002949899</v>
      </c>
      <c r="HO54">
        <v>0.65013534521671801</v>
      </c>
      <c r="HP54">
        <v>0.93764261373899604</v>
      </c>
      <c r="HQ54">
        <v>1.4250074504375601</v>
      </c>
      <c r="HR54">
        <v>0.44194378002191698</v>
      </c>
      <c r="HS54">
        <v>0.69294558893444202</v>
      </c>
      <c r="HT54">
        <v>0</v>
      </c>
      <c r="HU54">
        <v>0.70645341297287501</v>
      </c>
      <c r="HV54">
        <v>0.431936157044294</v>
      </c>
      <c r="HW54">
        <v>1.0536487322236501</v>
      </c>
      <c r="HX54">
        <v>0.233898122636641</v>
      </c>
      <c r="HY54">
        <v>0.29643142396281402</v>
      </c>
      <c r="HZ54">
        <v>3.4798609073756002E-2</v>
      </c>
      <c r="IA54">
        <v>0.24626588892588</v>
      </c>
      <c r="IB54">
        <v>0.59690787066223205</v>
      </c>
      <c r="IC54">
        <v>7.4383343797528603E-2</v>
      </c>
      <c r="ID54">
        <v>0.615355999484542</v>
      </c>
      <c r="IE54">
        <v>0.32340780701747202</v>
      </c>
      <c r="IF54">
        <v>0.369131821885401</v>
      </c>
      <c r="IG54">
        <v>0.41779857284687399</v>
      </c>
      <c r="IH54">
        <v>0.78933150280165199</v>
      </c>
      <c r="II54">
        <v>0.285750417795892</v>
      </c>
      <c r="IJ54">
        <v>0.640127593706453</v>
      </c>
      <c r="IK54">
        <v>0.57502454083141197</v>
      </c>
      <c r="IL54">
        <v>0.330016569207287</v>
      </c>
      <c r="IM54">
        <v>0.66469786326942104</v>
      </c>
      <c r="IN54">
        <v>0.17383262330274199</v>
      </c>
      <c r="IO54">
        <v>0.19057923262953999</v>
      </c>
      <c r="IP54">
        <v>1.38081891372892</v>
      </c>
      <c r="IQ54">
        <v>0.34150141037267301</v>
      </c>
      <c r="IR54">
        <v>0.52883713604840699</v>
      </c>
      <c r="IS54">
        <v>0.90482641379162199</v>
      </c>
      <c r="IT54">
        <v>0.14426972440466601</v>
      </c>
      <c r="IU54">
        <v>0.60678698012588805</v>
      </c>
      <c r="IV54">
        <v>0.36977551086653199</v>
      </c>
      <c r="IW54">
        <v>6.0894074621975101E-3</v>
      </c>
      <c r="IX54">
        <v>0.367719430129404</v>
      </c>
      <c r="IY54">
        <v>0.26099747813101598</v>
      </c>
      <c r="IZ54">
        <v>0.127510917109352</v>
      </c>
      <c r="JA54">
        <v>0.33107927602164799</v>
      </c>
      <c r="JB54">
        <v>7.0238283452867298E-2</v>
      </c>
      <c r="JC54">
        <v>0.28045928142788501</v>
      </c>
      <c r="JD54">
        <v>0.40774320185321999</v>
      </c>
      <c r="JE54">
        <v>1.63446401359626</v>
      </c>
      <c r="JF54">
        <v>0.66856501540342606</v>
      </c>
      <c r="JG54">
        <v>0.29184047930304302</v>
      </c>
      <c r="JH54">
        <v>0.25577176094448301</v>
      </c>
      <c r="JI54">
        <v>6.8188331708795999E-2</v>
      </c>
      <c r="JJ54">
        <v>0.203297565249732</v>
      </c>
      <c r="JK54">
        <v>0.393704182603131</v>
      </c>
      <c r="JL54">
        <v>0.80545110270489195</v>
      </c>
      <c r="JM54">
        <v>0.30730186942481003</v>
      </c>
      <c r="JN54">
        <v>1.05659982589415</v>
      </c>
      <c r="JO54">
        <v>1.0390484177122601</v>
      </c>
      <c r="JP54">
        <v>0.46683140012035401</v>
      </c>
      <c r="JQ54">
        <v>1.5682845874676199</v>
      </c>
      <c r="JR54">
        <v>0.82626881820519305</v>
      </c>
      <c r="JS54">
        <v>0.29799411943114301</v>
      </c>
      <c r="JT54">
        <v>0.44707761137063601</v>
      </c>
      <c r="JU54">
        <v>3.76056593450632E-2</v>
      </c>
      <c r="JV54">
        <v>4.9135045436601098E-2</v>
      </c>
      <c r="JW54">
        <v>0.73450188511828296</v>
      </c>
      <c r="JX54">
        <v>0.69404141745287096</v>
      </c>
      <c r="JY54">
        <v>7.8841869232567405E-2</v>
      </c>
      <c r="JZ54">
        <v>6.70042676337504E-3</v>
      </c>
      <c r="KA54">
        <v>0.93222502603539803</v>
      </c>
      <c r="KB54">
        <v>0.358690647144777</v>
      </c>
      <c r="KC54">
        <v>0.35484950315407598</v>
      </c>
      <c r="KD54">
        <v>7.6929286858502604E-4</v>
      </c>
      <c r="KE54">
        <v>0.212006605566436</v>
      </c>
      <c r="KF54">
        <v>7.9518740013371503E-2</v>
      </c>
      <c r="KG54">
        <v>0.798014678410916</v>
      </c>
      <c r="KH54">
        <v>0.49896326166995097</v>
      </c>
      <c r="KI54">
        <v>0.53965461998049202</v>
      </c>
      <c r="KJ54">
        <v>0.89286354532259404</v>
      </c>
      <c r="KK54">
        <v>0.23302581335373301</v>
      </c>
      <c r="KL54">
        <v>0.46236078245919698</v>
      </c>
      <c r="KM54">
        <v>0.131375379637619</v>
      </c>
      <c r="KN54">
        <v>0.173097554315288</v>
      </c>
      <c r="KO54">
        <v>0.49904256898389399</v>
      </c>
      <c r="KP54">
        <v>0.30751723314505403</v>
      </c>
      <c r="KQ54">
        <v>1.75563775636486</v>
      </c>
      <c r="KR54">
        <v>0.37227566508959797</v>
      </c>
      <c r="KS54">
        <v>0.35312915999860101</v>
      </c>
      <c r="KT54">
        <v>0</v>
      </c>
      <c r="KU54">
        <v>0.56006778322300499</v>
      </c>
      <c r="KV54">
        <v>0.115416153507262</v>
      </c>
      <c r="KW54">
        <v>0.30600214385402302</v>
      </c>
      <c r="KX54">
        <v>0.39159677819519001</v>
      </c>
      <c r="KY54">
        <v>0.79063793027998497</v>
      </c>
      <c r="KZ54">
        <v>0.69997250788315402</v>
      </c>
      <c r="LA54">
        <v>0.20795165621169301</v>
      </c>
      <c r="LB54">
        <v>0.245993355560436</v>
      </c>
      <c r="LC54">
        <v>0.12852800449041499</v>
      </c>
      <c r="LD54">
        <v>1.0897261266390199</v>
      </c>
      <c r="LE54">
        <v>0.24408515280746201</v>
      </c>
      <c r="LF54">
        <v>0.32054861092985898</v>
      </c>
      <c r="LG54">
        <v>0.556206822561503</v>
      </c>
      <c r="LH54">
        <v>7.4213829584130503E-2</v>
      </c>
      <c r="LI54">
        <v>0.37458594738392698</v>
      </c>
      <c r="LJ54">
        <v>3.2251458771291097E-2</v>
      </c>
      <c r="LK54">
        <v>0.60386840360476202</v>
      </c>
      <c r="LL54">
        <v>8.3864962059537196E-2</v>
      </c>
      <c r="LM54">
        <v>0.50963251457297698</v>
      </c>
      <c r="LN54">
        <v>0.59513174480525899</v>
      </c>
      <c r="LO54">
        <v>0.23450005687981201</v>
      </c>
      <c r="LP54">
        <v>0.31696066011524798</v>
      </c>
      <c r="LQ54">
        <v>0.76808074696959505</v>
      </c>
      <c r="LR54">
        <v>0.26058899507150701</v>
      </c>
      <c r="LS54">
        <v>0.38470323432793702</v>
      </c>
      <c r="LT54">
        <v>0.18699498933383699</v>
      </c>
      <c r="LU54">
        <v>1.0409856344885999</v>
      </c>
      <c r="LV54">
        <v>1.4030514373191001</v>
      </c>
      <c r="LW54">
        <v>0.73297719416759799</v>
      </c>
      <c r="LX54">
        <v>0.46236078245919698</v>
      </c>
      <c r="LY54">
        <v>0.65556015159334602</v>
      </c>
      <c r="LZ54">
        <v>1.3658573814049799</v>
      </c>
      <c r="MA54">
        <v>0.20939573846957599</v>
      </c>
      <c r="MB54">
        <v>0.411378052362188</v>
      </c>
      <c r="MC54">
        <v>0.34078676323766999</v>
      </c>
      <c r="MD54">
        <v>0.47250092423761703</v>
      </c>
      <c r="ME54">
        <v>3.0471530175998898E-3</v>
      </c>
      <c r="MF54">
        <v>0.13410173248502</v>
      </c>
      <c r="MG54">
        <v>0.74162272994298095</v>
      </c>
      <c r="MH54">
        <v>0.243272105999845</v>
      </c>
      <c r="MI54">
        <v>0.21130946322914701</v>
      </c>
      <c r="MJ54">
        <v>0.86899312088090996</v>
      </c>
      <c r="MK54">
        <v>0.287815094195085</v>
      </c>
      <c r="ML54">
        <v>0.24384231142273599</v>
      </c>
      <c r="MM54">
        <v>0.49984749529642297</v>
      </c>
      <c r="MN54">
        <v>0.32924984360464499</v>
      </c>
      <c r="MO54">
        <v>0.31127438856205403</v>
      </c>
      <c r="MP54">
        <v>3.6566789794468202E-2</v>
      </c>
      <c r="MQ54">
        <v>4.2308709305173803E-2</v>
      </c>
      <c r="MR54">
        <v>1.0946580883968799</v>
      </c>
      <c r="MS54">
        <v>1.1333700439174099</v>
      </c>
      <c r="MT54">
        <v>0.686125499826855</v>
      </c>
      <c r="MU54">
        <v>0.23122125686825201</v>
      </c>
      <c r="MV54">
        <v>0.66868864189588795</v>
      </c>
      <c r="MW54">
        <v>0.419560456911869</v>
      </c>
      <c r="MX54">
        <v>0.74055682254833899</v>
      </c>
      <c r="MY54">
        <v>0.420909261870965</v>
      </c>
      <c r="MZ54">
        <v>1.9866729172862001</v>
      </c>
      <c r="NA54">
        <v>0.39648981442202602</v>
      </c>
      <c r="NB54">
        <v>0.23431916234109901</v>
      </c>
      <c r="NC54">
        <v>0.32226684256807803</v>
      </c>
      <c r="ND54">
        <v>0.35079002611267901</v>
      </c>
      <c r="NE54">
        <v>0.20704599897415699</v>
      </c>
      <c r="NF54">
        <v>0.70555646566615504</v>
      </c>
      <c r="NG54">
        <v>0.53452121484718695</v>
      </c>
      <c r="NH54">
        <v>0.203133426970139</v>
      </c>
      <c r="NJ54" s="12">
        <v>51</v>
      </c>
      <c r="NK54">
        <v>0.45927595363306301</v>
      </c>
      <c r="NL54">
        <v>2.5030191513001999E-2</v>
      </c>
    </row>
    <row r="55" spans="1:376">
      <c r="A55" s="12">
        <v>52</v>
      </c>
      <c r="B55">
        <v>0.14822210593284399</v>
      </c>
      <c r="C55">
        <v>0.19760711012176299</v>
      </c>
      <c r="D55">
        <v>0.282251967769648</v>
      </c>
      <c r="E55">
        <v>0.26050285566011999</v>
      </c>
      <c r="F55">
        <v>9.1181329110298998E-2</v>
      </c>
      <c r="G55">
        <v>0.12915805251513199</v>
      </c>
      <c r="H55">
        <v>0.20119766709510001</v>
      </c>
      <c r="I55">
        <v>0.13314109788860101</v>
      </c>
      <c r="J55">
        <v>0.17977917706966501</v>
      </c>
      <c r="K55">
        <v>0.13698738874976499</v>
      </c>
      <c r="L55">
        <v>9.3162504954388797E-2</v>
      </c>
      <c r="M55">
        <v>0.41216387244561897</v>
      </c>
      <c r="N55">
        <v>5.1396814003017398E-2</v>
      </c>
      <c r="O55">
        <v>0.13445850125605699</v>
      </c>
      <c r="P55">
        <v>6.7876131415159802E-2</v>
      </c>
      <c r="Q55">
        <v>3.3789507603393401E-2</v>
      </c>
      <c r="R55">
        <v>0.37591264702256599</v>
      </c>
      <c r="S55">
        <v>0.35317930862192298</v>
      </c>
      <c r="T55">
        <v>4.5247072989965498E-2</v>
      </c>
      <c r="U55">
        <v>1.5613634930251301E-2</v>
      </c>
      <c r="V55">
        <v>0.35092396693029498</v>
      </c>
      <c r="W55">
        <v>0.58815412012385704</v>
      </c>
      <c r="X55">
        <v>0.25609665565293399</v>
      </c>
      <c r="Y55">
        <v>5.8646585906969098E-2</v>
      </c>
      <c r="Z55">
        <v>0.38023974590394299</v>
      </c>
      <c r="AA55">
        <v>0.68781029335995703</v>
      </c>
      <c r="AB55">
        <v>0.423568126832709</v>
      </c>
      <c r="AC55">
        <v>0.17981680213335699</v>
      </c>
      <c r="AD55">
        <v>1.4944710965028E-2</v>
      </c>
      <c r="AE55">
        <v>7.2735402065072605E-2</v>
      </c>
      <c r="AF55">
        <v>0.165441795806996</v>
      </c>
      <c r="AG55">
        <v>0.172767012791679</v>
      </c>
      <c r="AH55">
        <v>8.1880319555121803E-2</v>
      </c>
      <c r="AI55">
        <v>6.36608223570196E-2</v>
      </c>
      <c r="AJ55">
        <v>0.116875095979201</v>
      </c>
      <c r="AK55">
        <v>1.6770188846701201E-2</v>
      </c>
      <c r="AL55">
        <v>0.13685146941960299</v>
      </c>
      <c r="AM55">
        <v>1.0958246195950201E-4</v>
      </c>
      <c r="AN55">
        <v>1.64145072109784E-2</v>
      </c>
      <c r="AO55">
        <v>1.54804401086186E-2</v>
      </c>
      <c r="AP55">
        <v>0</v>
      </c>
      <c r="AQ55">
        <v>0</v>
      </c>
      <c r="AR55">
        <v>0</v>
      </c>
      <c r="AS55">
        <v>0</v>
      </c>
      <c r="AT55">
        <v>7.4405991956295603E-2</v>
      </c>
      <c r="AU55">
        <v>0</v>
      </c>
      <c r="AV55">
        <v>6.3664566065353104E-2</v>
      </c>
      <c r="AW55">
        <v>4.5929106694185999E-3</v>
      </c>
      <c r="AX55">
        <v>0</v>
      </c>
      <c r="AY55">
        <v>0</v>
      </c>
      <c r="AZ55">
        <v>1.49435464912072E-2</v>
      </c>
      <c r="BA55">
        <v>5.2273265489726798E-3</v>
      </c>
      <c r="BB55">
        <v>1.88599045862093E-3</v>
      </c>
      <c r="BC55">
        <v>0</v>
      </c>
      <c r="BD55">
        <v>8.1804896491142406E-3</v>
      </c>
      <c r="BE55">
        <v>0.61083817319658196</v>
      </c>
      <c r="BF55">
        <v>0.77845365253280396</v>
      </c>
      <c r="BG55">
        <v>0.172047887013909</v>
      </c>
      <c r="BH55">
        <v>0.24674261017443799</v>
      </c>
      <c r="BI55">
        <v>0.18538132446653299</v>
      </c>
      <c r="BJ55">
        <v>0</v>
      </c>
      <c r="BK55">
        <v>5.3636177033780403E-4</v>
      </c>
      <c r="BL55">
        <v>4.4022497584671203E-3</v>
      </c>
      <c r="BM55">
        <v>3.1319919753864597E-2</v>
      </c>
      <c r="BN55">
        <v>7.2155646273672602E-2</v>
      </c>
      <c r="BO55">
        <v>7.1587010178513905E-2</v>
      </c>
      <c r="BP55">
        <v>4.5394988284623503E-2</v>
      </c>
      <c r="BQ55">
        <v>6.2116442768367898E-2</v>
      </c>
      <c r="BR55">
        <v>4.6031492481763303E-2</v>
      </c>
      <c r="BS55">
        <v>5.9604194894560002E-2</v>
      </c>
      <c r="BT55">
        <v>6.40997780215114E-2</v>
      </c>
      <c r="BU55">
        <v>2.3004598342311101E-2</v>
      </c>
      <c r="BV55">
        <v>1.6133171657810901E-2</v>
      </c>
      <c r="BW55">
        <v>3.2131936161276901E-2</v>
      </c>
      <c r="BX55">
        <v>1.5397254726244401E-2</v>
      </c>
      <c r="BY55">
        <v>0</v>
      </c>
      <c r="BZ55">
        <v>2.5492829567433799E-2</v>
      </c>
      <c r="CA55">
        <v>5.3643974894423503E-3</v>
      </c>
      <c r="CB55">
        <v>4.7631675099059101E-4</v>
      </c>
      <c r="CC55">
        <v>7.22317259058854E-4</v>
      </c>
      <c r="CD55">
        <v>0</v>
      </c>
      <c r="CE55">
        <v>2.7181909319890199E-3</v>
      </c>
      <c r="CF55">
        <v>0</v>
      </c>
      <c r="CG55">
        <v>1.38909863555013E-2</v>
      </c>
      <c r="CH55">
        <v>0</v>
      </c>
      <c r="CI55">
        <v>0</v>
      </c>
      <c r="CJ55">
        <v>2.9707660212271399E-2</v>
      </c>
      <c r="CK55">
        <v>8.7733076531538202E-3</v>
      </c>
      <c r="CL55">
        <v>2.2767697568308602E-2</v>
      </c>
      <c r="CM55">
        <v>1.7008893584753999E-2</v>
      </c>
      <c r="CN55">
        <v>1.5587483174471801E-3</v>
      </c>
      <c r="CO55">
        <v>1.3299139539147201E-2</v>
      </c>
      <c r="CP55">
        <v>9.8105404996934494E-3</v>
      </c>
      <c r="CQ55">
        <v>2.94470642263511E-2</v>
      </c>
      <c r="CR55">
        <v>1.93477448361703E-2</v>
      </c>
      <c r="CS55">
        <v>2.9096155782083001E-2</v>
      </c>
      <c r="CT55">
        <v>9.1411242989074104E-2</v>
      </c>
      <c r="CU55">
        <v>1.3840739979116499E-2</v>
      </c>
      <c r="CV55">
        <v>5.6024627911460999E-3</v>
      </c>
      <c r="CW55">
        <v>7.88077270596956E-3</v>
      </c>
      <c r="CX55">
        <v>2.4106679655720002E-2</v>
      </c>
      <c r="CY55">
        <v>4.9219189289494798E-3</v>
      </c>
      <c r="CZ55">
        <v>4.4712677346072597E-3</v>
      </c>
      <c r="DA55">
        <v>0.99076256424611597</v>
      </c>
      <c r="DB55">
        <v>1.4189524091799901</v>
      </c>
      <c r="DC55">
        <v>1.24014347634373</v>
      </c>
      <c r="DD55">
        <v>0.80679362115917097</v>
      </c>
      <c r="DE55">
        <v>0.52538985310194597</v>
      </c>
      <c r="DF55">
        <v>0.57690635118123701</v>
      </c>
      <c r="DG55">
        <v>0.58098816133001496</v>
      </c>
      <c r="DH55">
        <v>9.32443531241859E-2</v>
      </c>
      <c r="DI55">
        <v>6.5837074731779799E-2</v>
      </c>
      <c r="DJ55">
        <v>0.106621550807548</v>
      </c>
      <c r="DK55">
        <v>4.0349515074762303E-2</v>
      </c>
      <c r="DL55">
        <v>1.9607763984129601E-2</v>
      </c>
      <c r="DM55">
        <v>0</v>
      </c>
      <c r="DN55">
        <v>2.08249763650608E-2</v>
      </c>
      <c r="DO55">
        <v>0.109501795022328</v>
      </c>
      <c r="DP55">
        <v>0.15444897442365901</v>
      </c>
      <c r="DQ55">
        <v>0.10564621087567599</v>
      </c>
      <c r="DR55">
        <v>2.0859425611000099E-2</v>
      </c>
      <c r="DS55">
        <v>2.7714150441721899E-2</v>
      </c>
      <c r="DT55">
        <v>5.2317163078722501E-2</v>
      </c>
      <c r="DU55">
        <v>0.244361757521496</v>
      </c>
      <c r="DV55">
        <v>0.17656553917078999</v>
      </c>
      <c r="DW55">
        <v>0.116018820508377</v>
      </c>
      <c r="DX55">
        <v>0.35455505644197699</v>
      </c>
      <c r="DY55">
        <v>0.34772501222568702</v>
      </c>
      <c r="DZ55">
        <v>0.46527566666056402</v>
      </c>
      <c r="EA55">
        <v>0.36839295441322401</v>
      </c>
      <c r="EB55">
        <v>0.30966678866306202</v>
      </c>
      <c r="EC55">
        <v>0.32561370857094801</v>
      </c>
      <c r="ED55">
        <v>0.40229097261001501</v>
      </c>
      <c r="EE55">
        <v>0.31549839212282899</v>
      </c>
      <c r="EF55">
        <v>0.346264425668942</v>
      </c>
      <c r="EG55">
        <v>0.30218282695753201</v>
      </c>
      <c r="EH55">
        <v>0.16053345768135299</v>
      </c>
      <c r="EI55">
        <v>0.22376254759164699</v>
      </c>
      <c r="EJ55">
        <v>8.9306393021772998E-2</v>
      </c>
      <c r="EK55">
        <v>0.17369859962381301</v>
      </c>
      <c r="EL55">
        <v>0.23319185147347399</v>
      </c>
      <c r="EM55">
        <v>0.152743471996139</v>
      </c>
      <c r="EN55">
        <v>0.179647417179327</v>
      </c>
      <c r="EO55">
        <v>0.189674124813345</v>
      </c>
      <c r="EP55">
        <v>0.63674149400705005</v>
      </c>
      <c r="EQ55">
        <v>1.8143246523671701</v>
      </c>
      <c r="ER55">
        <v>1.1303841769494101</v>
      </c>
      <c r="ES55">
        <v>1.7542398742357901</v>
      </c>
      <c r="ET55">
        <v>2.7079408139348198</v>
      </c>
      <c r="EU55">
        <v>1.23064140702275</v>
      </c>
      <c r="EV55">
        <v>1.2816542717211501</v>
      </c>
      <c r="EW55">
        <v>4.7273346256061902E-2</v>
      </c>
      <c r="EX55">
        <v>0</v>
      </c>
      <c r="EY55">
        <v>0</v>
      </c>
      <c r="EZ55">
        <v>2.65707026299042E-2</v>
      </c>
      <c r="FA55">
        <v>0</v>
      </c>
      <c r="FB55">
        <v>0.114914991975636</v>
      </c>
      <c r="FC55">
        <v>1.6633835344453E-2</v>
      </c>
      <c r="FD55">
        <v>0.35650152409272001</v>
      </c>
      <c r="FE55">
        <v>0.54612689449100005</v>
      </c>
      <c r="FF55">
        <v>0.69843884663394096</v>
      </c>
      <c r="FG55">
        <v>0.62253517530632296</v>
      </c>
      <c r="FH55">
        <v>0.51504092043223104</v>
      </c>
      <c r="FI55">
        <v>0.40967514907441599</v>
      </c>
      <c r="FK55" s="12">
        <v>53</v>
      </c>
      <c r="FL55">
        <v>0.217334548579936</v>
      </c>
      <c r="FM55">
        <v>2.87442886844817E-2</v>
      </c>
      <c r="FP55" s="12">
        <v>52</v>
      </c>
      <c r="FQ55">
        <v>0.46577253601145202</v>
      </c>
      <c r="FR55">
        <v>1.0156817837974601</v>
      </c>
      <c r="FS55">
        <v>1.38553505384053</v>
      </c>
      <c r="FT55">
        <v>0.22030564615841999</v>
      </c>
      <c r="FU55">
        <v>0.43239932256271002</v>
      </c>
      <c r="FV55">
        <v>0.312666479802515</v>
      </c>
      <c r="FW55">
        <v>7.5361491077815396E-2</v>
      </c>
      <c r="FX55">
        <v>0.63192606359282699</v>
      </c>
      <c r="FY55">
        <v>0.36830404060299698</v>
      </c>
      <c r="FZ55">
        <v>0.46067655300544702</v>
      </c>
      <c r="GA55">
        <v>0.29534725307040099</v>
      </c>
      <c r="GB55">
        <v>0.379186222985679</v>
      </c>
      <c r="GC55">
        <v>0.17710608933046801</v>
      </c>
      <c r="GD55">
        <v>0.47344688930809697</v>
      </c>
      <c r="GE55">
        <v>0.60980046459099702</v>
      </c>
      <c r="GF55">
        <v>0.40262870677226997</v>
      </c>
      <c r="GG55">
        <v>0.192091571893165</v>
      </c>
      <c r="GH55">
        <v>0.40692392084137502</v>
      </c>
      <c r="GI55">
        <v>0.53909849569353996</v>
      </c>
      <c r="GJ55">
        <v>0.35336210273032798</v>
      </c>
      <c r="GK55">
        <v>0.28809283435143002</v>
      </c>
      <c r="GL55">
        <v>0.68616539037351798</v>
      </c>
      <c r="GM55">
        <v>4.1437892823876797E-2</v>
      </c>
      <c r="GN55">
        <v>0.37824535143799198</v>
      </c>
      <c r="GO55">
        <v>0.17866384631283999</v>
      </c>
      <c r="GP55">
        <v>0.18417571767114399</v>
      </c>
      <c r="GQ55">
        <v>0.49482075284363197</v>
      </c>
      <c r="GR55">
        <v>0.59968074459535203</v>
      </c>
      <c r="GS55">
        <v>0.41419086051770099</v>
      </c>
      <c r="GT55">
        <v>0.30312823090507002</v>
      </c>
      <c r="GU55">
        <v>0.70137051170582498</v>
      </c>
      <c r="GV55">
        <v>0.32881725671977002</v>
      </c>
      <c r="GW55">
        <v>1.8249833086871101E-2</v>
      </c>
      <c r="GX55">
        <v>0.417290401758244</v>
      </c>
      <c r="GY55">
        <v>0.23500986393432899</v>
      </c>
      <c r="GZ55">
        <v>0.34589853553990102</v>
      </c>
      <c r="HA55">
        <v>0.494501679287638</v>
      </c>
      <c r="HB55">
        <v>0.69993290224842497</v>
      </c>
      <c r="HC55">
        <v>0.190118422335322</v>
      </c>
      <c r="HD55">
        <v>0.108168268767703</v>
      </c>
      <c r="HE55">
        <v>0.22143025958464399</v>
      </c>
      <c r="HF55">
        <v>0.55790002800495997</v>
      </c>
      <c r="HG55">
        <v>0.107145715316579</v>
      </c>
      <c r="HH55">
        <v>0.35336210273032798</v>
      </c>
      <c r="HI55">
        <v>0.22444691962402999</v>
      </c>
      <c r="HJ55">
        <v>0.24600457001611101</v>
      </c>
      <c r="HK55">
        <v>7.6073275901352502E-3</v>
      </c>
      <c r="HL55">
        <v>0.33410333315193702</v>
      </c>
      <c r="HM55">
        <v>0.20671181878818501</v>
      </c>
      <c r="HN55">
        <v>0.34779406916106098</v>
      </c>
      <c r="HO55">
        <v>0.62762904712243905</v>
      </c>
      <c r="HP55">
        <v>0.90534198903768504</v>
      </c>
      <c r="HQ55">
        <v>1.3296199733616001</v>
      </c>
      <c r="HR55">
        <v>0.41499477736750801</v>
      </c>
      <c r="HS55">
        <v>0.66327329538761104</v>
      </c>
      <c r="HT55">
        <v>0</v>
      </c>
      <c r="HU55">
        <v>0.649478539062742</v>
      </c>
      <c r="HV55">
        <v>0.41643521193310101</v>
      </c>
      <c r="HW55">
        <v>0.96301553615874202</v>
      </c>
      <c r="HX55">
        <v>0.22143025958464399</v>
      </c>
      <c r="HY55">
        <v>0.26113543060586603</v>
      </c>
      <c r="HZ55">
        <v>2.8798000159771402E-2</v>
      </c>
      <c r="IA55">
        <v>0.24125106121437301</v>
      </c>
      <c r="IB55">
        <v>0.55513418990977004</v>
      </c>
      <c r="IC55">
        <v>6.5449451877777398E-2</v>
      </c>
      <c r="ID55">
        <v>0.57373647127559801</v>
      </c>
      <c r="IE55">
        <v>0.30995138306712</v>
      </c>
      <c r="IF55">
        <v>0.34121354004926902</v>
      </c>
      <c r="IG55">
        <v>0.36354866314476902</v>
      </c>
      <c r="IH55">
        <v>0.75558101841673597</v>
      </c>
      <c r="II55">
        <v>0.26629835797638302</v>
      </c>
      <c r="IJ55">
        <v>0.60915951294791604</v>
      </c>
      <c r="IK55">
        <v>0.53071097108576903</v>
      </c>
      <c r="IL55">
        <v>0.30576864049258101</v>
      </c>
      <c r="IM55">
        <v>0.63659685604126803</v>
      </c>
      <c r="IN55">
        <v>0.165349434695644</v>
      </c>
      <c r="IO55">
        <v>0.177120571728619</v>
      </c>
      <c r="IP55">
        <v>1.2994517156637799</v>
      </c>
      <c r="IQ55">
        <v>0.318650639222674</v>
      </c>
      <c r="IR55">
        <v>0.49700610219074498</v>
      </c>
      <c r="IS55">
        <v>1.0237359466207501</v>
      </c>
      <c r="IT55">
        <v>0.13073806015262701</v>
      </c>
      <c r="IU55">
        <v>0.57670817802597596</v>
      </c>
      <c r="IV55">
        <v>0.33274619520986898</v>
      </c>
      <c r="IW55">
        <v>2.3169933428327798E-3</v>
      </c>
      <c r="IX55">
        <v>0.338262484583431</v>
      </c>
      <c r="IY55">
        <v>0.24491215863018301</v>
      </c>
      <c r="IZ55">
        <v>0.106437826426502</v>
      </c>
      <c r="JA55">
        <v>0.31609742509230698</v>
      </c>
      <c r="JB55">
        <v>7.89609556114131E-2</v>
      </c>
      <c r="JC55">
        <v>0.26265283632353198</v>
      </c>
      <c r="JD55">
        <v>0.38197982452132001</v>
      </c>
      <c r="JE55">
        <v>1.6532847217747999</v>
      </c>
      <c r="JF55">
        <v>0.63371344478709102</v>
      </c>
      <c r="JG55">
        <v>0.28154874164496702</v>
      </c>
      <c r="JH55">
        <v>0.239104189922932</v>
      </c>
      <c r="JI55">
        <v>6.6146450348346195E-2</v>
      </c>
      <c r="JJ55">
        <v>0.19185134038572799</v>
      </c>
      <c r="JK55">
        <v>0.36385966402192399</v>
      </c>
      <c r="JL55">
        <v>0.74418532797250103</v>
      </c>
      <c r="JM55">
        <v>0.29022075445509499</v>
      </c>
      <c r="JN55">
        <v>0.99332629642123405</v>
      </c>
      <c r="JO55">
        <v>0.96963293526109895</v>
      </c>
      <c r="JP55">
        <v>0.42492895322354701</v>
      </c>
      <c r="JQ55">
        <v>1.4736569339037799</v>
      </c>
      <c r="JR55">
        <v>0.80368911794987097</v>
      </c>
      <c r="JS55">
        <v>0.28276792775120602</v>
      </c>
      <c r="JT55">
        <v>0.42044806955096398</v>
      </c>
      <c r="JU55">
        <v>2.5267192360273E-2</v>
      </c>
      <c r="JV55">
        <v>4.0509085423412E-2</v>
      </c>
      <c r="JW55">
        <v>0.70494516840093802</v>
      </c>
      <c r="JX55">
        <v>0.67674656957981205</v>
      </c>
      <c r="JY55">
        <v>7.2226124753856105E-2</v>
      </c>
      <c r="JZ55">
        <v>4.8544990387410199E-3</v>
      </c>
      <c r="KA55">
        <v>0.92518175487316101</v>
      </c>
      <c r="KB55">
        <v>0.32988251060768298</v>
      </c>
      <c r="KC55">
        <v>0.34048977548610898</v>
      </c>
      <c r="KD55">
        <v>3.32537095150228E-3</v>
      </c>
      <c r="KE55">
        <v>0.20014789156576701</v>
      </c>
      <c r="KF55">
        <v>7.3461609982941101E-2</v>
      </c>
      <c r="KG55">
        <v>0.75673631402499897</v>
      </c>
      <c r="KH55">
        <v>0.47358037854601098</v>
      </c>
      <c r="KI55">
        <v>0.52359950630407703</v>
      </c>
      <c r="KJ55">
        <v>0.83673434416360604</v>
      </c>
      <c r="KK55">
        <v>0.21391226019031101</v>
      </c>
      <c r="KL55">
        <v>0.43266082111300402</v>
      </c>
      <c r="KM55">
        <v>0.121252782940778</v>
      </c>
      <c r="KN55">
        <v>0.16072744254459401</v>
      </c>
      <c r="KO55">
        <v>0.47536298181630399</v>
      </c>
      <c r="KP55">
        <v>0.29667211204493399</v>
      </c>
      <c r="KQ55">
        <v>1.62067564387505</v>
      </c>
      <c r="KR55">
        <v>0.35347411378025201</v>
      </c>
      <c r="KS55">
        <v>0.33684948962322098</v>
      </c>
      <c r="KT55">
        <v>0</v>
      </c>
      <c r="KU55">
        <v>0.53506199125134202</v>
      </c>
      <c r="KV55">
        <v>0.108255410842129</v>
      </c>
      <c r="KW55">
        <v>0.28628070031414199</v>
      </c>
      <c r="KX55">
        <v>0.36497822625749499</v>
      </c>
      <c r="KY55">
        <v>0.73992381067219104</v>
      </c>
      <c r="KZ55">
        <v>0.67500090919311295</v>
      </c>
      <c r="LA55">
        <v>0.197269918297168</v>
      </c>
      <c r="LB55">
        <v>0.221995997283118</v>
      </c>
      <c r="LC55">
        <v>0.122190116452067</v>
      </c>
      <c r="LD55">
        <v>1.1969452935393901</v>
      </c>
      <c r="LE55">
        <v>0.22679003941063899</v>
      </c>
      <c r="LF55">
        <v>0.31009145516455</v>
      </c>
      <c r="LG55">
        <v>0.51859340975849699</v>
      </c>
      <c r="LH55">
        <v>9.09020787720074E-2</v>
      </c>
      <c r="LI55">
        <v>0.36267283343958601</v>
      </c>
      <c r="LJ55">
        <v>3.1121303385942201E-2</v>
      </c>
      <c r="LK55">
        <v>0.55554526609332999</v>
      </c>
      <c r="LL55">
        <v>7.7604372610994302E-2</v>
      </c>
      <c r="LM55">
        <v>0.48068780016434198</v>
      </c>
      <c r="LN55">
        <v>0.55799185511690796</v>
      </c>
      <c r="LO55">
        <v>0.21467401397757699</v>
      </c>
      <c r="LP55">
        <v>0.29478110317961598</v>
      </c>
      <c r="LQ55">
        <v>0.74475145886401095</v>
      </c>
      <c r="LR55">
        <v>0.235170987729107</v>
      </c>
      <c r="LS55">
        <v>0.369817418474162</v>
      </c>
      <c r="LT55">
        <v>0.17310127366366501</v>
      </c>
      <c r="LU55">
        <v>1.0734819309214001</v>
      </c>
      <c r="LV55">
        <v>1.29477307898452</v>
      </c>
      <c r="LW55">
        <v>0.70156686084229802</v>
      </c>
      <c r="LX55">
        <v>0.43266082111300402</v>
      </c>
      <c r="LY55">
        <v>0.61147033060768896</v>
      </c>
      <c r="LZ55">
        <v>1.2751848023091901</v>
      </c>
      <c r="MA55">
        <v>0.19850654803385501</v>
      </c>
      <c r="MB55">
        <v>0.38472670726288499</v>
      </c>
      <c r="MC55">
        <v>0.322516538223168</v>
      </c>
      <c r="MD55">
        <v>0.445809007749427</v>
      </c>
      <c r="ME55">
        <v>2.4266888837301101E-3</v>
      </c>
      <c r="MF55">
        <v>0.12315296941433999</v>
      </c>
      <c r="MG55">
        <v>0.72886537716579403</v>
      </c>
      <c r="MH55">
        <v>0.23195404804182701</v>
      </c>
      <c r="MI55">
        <v>0.20270330476901099</v>
      </c>
      <c r="MJ55">
        <v>0.79859847291923403</v>
      </c>
      <c r="MK55">
        <v>0.268186761651377</v>
      </c>
      <c r="ML55">
        <v>0.22892658729645299</v>
      </c>
      <c r="MM55">
        <v>0.47167809477741901</v>
      </c>
      <c r="MN55">
        <v>0.30490138209679302</v>
      </c>
      <c r="MO55">
        <v>0.29024154516248302</v>
      </c>
      <c r="MP55">
        <v>2.5500043755013899E-2</v>
      </c>
      <c r="MQ55">
        <v>3.0975850836952701E-2</v>
      </c>
      <c r="MR55">
        <v>1.0234590598333599</v>
      </c>
      <c r="MS55">
        <v>1.0557908062583801</v>
      </c>
      <c r="MT55">
        <v>0.63994625271001504</v>
      </c>
      <c r="MU55">
        <v>0.209654941594413</v>
      </c>
      <c r="MV55">
        <v>0.65008089921619505</v>
      </c>
      <c r="MW55">
        <v>0.39578567055665698</v>
      </c>
      <c r="MX55">
        <v>0.70992562805972903</v>
      </c>
      <c r="MY55">
        <v>0.41010050951622001</v>
      </c>
      <c r="MZ55">
        <v>1.9092759221626501</v>
      </c>
      <c r="NA55">
        <v>0.35736642296319299</v>
      </c>
      <c r="NB55">
        <v>0.21152991260762499</v>
      </c>
      <c r="NC55">
        <v>0.302241323530965</v>
      </c>
      <c r="ND55">
        <v>0.32775638933120999</v>
      </c>
      <c r="NE55">
        <v>0.18919561184942699</v>
      </c>
      <c r="NF55">
        <v>0.66726660188865605</v>
      </c>
      <c r="NG55">
        <v>0.49745047540189202</v>
      </c>
      <c r="NH55">
        <v>0.17873540922786299</v>
      </c>
      <c r="NJ55" s="12">
        <v>52</v>
      </c>
      <c r="NK55">
        <v>0.434544874504881</v>
      </c>
      <c r="NL55">
        <v>2.40170904251777E-2</v>
      </c>
    </row>
    <row r="56" spans="1:376">
      <c r="A56" s="12">
        <v>53</v>
      </c>
      <c r="B56">
        <v>0.14352400600726101</v>
      </c>
      <c r="C56">
        <v>0.185989819807231</v>
      </c>
      <c r="D56">
        <v>0.26779679227275699</v>
      </c>
      <c r="E56">
        <v>0.25632729438533902</v>
      </c>
      <c r="F56">
        <v>8.5314912298752904E-2</v>
      </c>
      <c r="G56">
        <v>0.120138760651</v>
      </c>
      <c r="H56">
        <v>0.195580507609591</v>
      </c>
      <c r="I56">
        <v>0.131921939013975</v>
      </c>
      <c r="J56">
        <v>0.17756646883292099</v>
      </c>
      <c r="K56">
        <v>0.127262389869226</v>
      </c>
      <c r="L56">
        <v>8.5147311657373298E-2</v>
      </c>
      <c r="M56">
        <v>0.391787572251658</v>
      </c>
      <c r="N56">
        <v>3.9630517688132097E-2</v>
      </c>
      <c r="O56">
        <v>0.128809679823709</v>
      </c>
      <c r="P56">
        <v>6.6964448171365695E-2</v>
      </c>
      <c r="Q56">
        <v>3.7317172647014903E-2</v>
      </c>
      <c r="R56">
        <v>0.37428966623026699</v>
      </c>
      <c r="S56">
        <v>0.34470055165158298</v>
      </c>
      <c r="T56">
        <v>4.2074799845427398E-2</v>
      </c>
      <c r="U56">
        <v>1.3713706440216701E-2</v>
      </c>
      <c r="V56">
        <v>0.34933637528900002</v>
      </c>
      <c r="W56">
        <v>0.62253708441465505</v>
      </c>
      <c r="X56">
        <v>0.25253650897040297</v>
      </c>
      <c r="Y56">
        <v>5.9779802637851702E-2</v>
      </c>
      <c r="Z56">
        <v>0.43697291806474697</v>
      </c>
      <c r="AA56">
        <v>0.62354672554434198</v>
      </c>
      <c r="AB56">
        <v>0.48661075026356498</v>
      </c>
      <c r="AC56">
        <v>0.29917837148109899</v>
      </c>
      <c r="AD56">
        <v>1.6105940978783199E-2</v>
      </c>
      <c r="AE56">
        <v>7.4901449577613993E-2</v>
      </c>
      <c r="AF56">
        <v>0.159847832204871</v>
      </c>
      <c r="AG56">
        <v>0.172340345100853</v>
      </c>
      <c r="AH56">
        <v>7.7392993521554598E-2</v>
      </c>
      <c r="AI56">
        <v>6.2558769528521602E-2</v>
      </c>
      <c r="AJ56">
        <v>0.112347444340175</v>
      </c>
      <c r="AK56">
        <v>1.3944348051674301E-2</v>
      </c>
      <c r="AL56">
        <v>0.13156919918286</v>
      </c>
      <c r="AM56" s="13">
        <v>4.5580674666583499E-5</v>
      </c>
      <c r="AN56">
        <v>1.47577937105711E-2</v>
      </c>
      <c r="AO56">
        <v>1.09291160346131E-2</v>
      </c>
      <c r="AP56">
        <v>0</v>
      </c>
      <c r="AQ56">
        <v>0</v>
      </c>
      <c r="AR56">
        <v>0</v>
      </c>
      <c r="AS56">
        <v>0</v>
      </c>
      <c r="AT56">
        <v>6.9706617486562594E-2</v>
      </c>
      <c r="AU56">
        <v>0</v>
      </c>
      <c r="AV56">
        <v>6.4815670828191702E-2</v>
      </c>
      <c r="AW56">
        <v>5.2540435699920699E-3</v>
      </c>
      <c r="AX56">
        <v>0</v>
      </c>
      <c r="AY56">
        <v>0</v>
      </c>
      <c r="AZ56">
        <v>1.6730779780763198E-2</v>
      </c>
      <c r="BA56">
        <v>3.71704766643837E-3</v>
      </c>
      <c r="BB56">
        <v>0</v>
      </c>
      <c r="BC56">
        <v>0</v>
      </c>
      <c r="BD56">
        <v>5.11242204022025E-3</v>
      </c>
      <c r="BE56">
        <v>0.61192986875205801</v>
      </c>
      <c r="BF56">
        <v>0.773137678271685</v>
      </c>
      <c r="BG56">
        <v>0.179130876721147</v>
      </c>
      <c r="BH56">
        <v>0.25510837132111602</v>
      </c>
      <c r="BI56">
        <v>0.192072447595207</v>
      </c>
      <c r="BJ56">
        <v>0</v>
      </c>
      <c r="BK56">
        <v>1.1603178172301699E-3</v>
      </c>
      <c r="BL56">
        <v>4.9226060561643904E-3</v>
      </c>
      <c r="BM56">
        <v>3.2723582685476399E-2</v>
      </c>
      <c r="BN56">
        <v>6.8209603563721702E-2</v>
      </c>
      <c r="BO56">
        <v>7.3629945014226206E-2</v>
      </c>
      <c r="BP56">
        <v>4.3426350807032901E-2</v>
      </c>
      <c r="BQ56">
        <v>6.3996584798471701E-2</v>
      </c>
      <c r="BR56">
        <v>5.0591590200617501E-2</v>
      </c>
      <c r="BS56">
        <v>5.5805044280943898E-2</v>
      </c>
      <c r="BT56">
        <v>6.4785018532974498E-2</v>
      </c>
      <c r="BU56">
        <v>2.4503446065794399E-2</v>
      </c>
      <c r="BV56">
        <v>1.6974639078411801E-2</v>
      </c>
      <c r="BW56">
        <v>3.6107326437513E-2</v>
      </c>
      <c r="BX56">
        <v>1.8182721315394699E-2</v>
      </c>
      <c r="BY56">
        <v>0</v>
      </c>
      <c r="BZ56">
        <v>1.7341473680489401E-2</v>
      </c>
      <c r="CA56">
        <v>2.49307605074659E-3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6.8555268982953398E-3</v>
      </c>
      <c r="CH56">
        <v>0</v>
      </c>
      <c r="CI56">
        <v>0</v>
      </c>
      <c r="CJ56">
        <v>2.3600190247035899E-2</v>
      </c>
      <c r="CK56">
        <v>7.5741836667677902E-3</v>
      </c>
      <c r="CL56">
        <v>1.6356569044615198E-2</v>
      </c>
      <c r="CM56">
        <v>1.1800558567752899E-2</v>
      </c>
      <c r="CN56">
        <v>0</v>
      </c>
      <c r="CO56">
        <v>1.19791268108517E-2</v>
      </c>
      <c r="CP56">
        <v>7.0728407343034804E-3</v>
      </c>
      <c r="CQ56">
        <v>2.6414903355815901E-2</v>
      </c>
      <c r="CR56">
        <v>1.72535168745853E-2</v>
      </c>
      <c r="CS56">
        <v>2.4645685015640701E-2</v>
      </c>
      <c r="CT56">
        <v>8.8329494000136594E-2</v>
      </c>
      <c r="CU56">
        <v>1.46022700982784E-2</v>
      </c>
      <c r="CV56">
        <v>4.8025642961156603E-3</v>
      </c>
      <c r="CW56">
        <v>6.3515380018882598E-3</v>
      </c>
      <c r="CX56">
        <v>2.2539292147261501E-2</v>
      </c>
      <c r="CY56">
        <v>1.9341644802399801E-3</v>
      </c>
      <c r="CZ56">
        <v>3.1576313939370602E-3</v>
      </c>
      <c r="DA56">
        <v>0.98120305397544005</v>
      </c>
      <c r="DB56">
        <v>1.3926372681124799</v>
      </c>
      <c r="DC56">
        <v>1.21877147578936</v>
      </c>
      <c r="DD56">
        <v>0.79541719680362399</v>
      </c>
      <c r="DE56">
        <v>0.52328608366108498</v>
      </c>
      <c r="DF56">
        <v>0.56407956827224104</v>
      </c>
      <c r="DG56">
        <v>0.56930275459214796</v>
      </c>
      <c r="DH56">
        <v>8.7969603772158997E-2</v>
      </c>
      <c r="DI56">
        <v>6.2395380244969899E-2</v>
      </c>
      <c r="DJ56">
        <v>9.85560138631148E-2</v>
      </c>
      <c r="DK56">
        <v>3.4952045641386799E-2</v>
      </c>
      <c r="DL56">
        <v>1.3175706528030301E-2</v>
      </c>
      <c r="DM56">
        <v>0</v>
      </c>
      <c r="DN56">
        <v>1.5067783344391201E-2</v>
      </c>
      <c r="DO56">
        <v>0.10074425713719699</v>
      </c>
      <c r="DP56">
        <v>0.137145844878486</v>
      </c>
      <c r="DQ56">
        <v>0.100497688491838</v>
      </c>
      <c r="DR56">
        <v>1.3885970862061E-2</v>
      </c>
      <c r="DS56">
        <v>2.4080030331881299E-2</v>
      </c>
      <c r="DT56">
        <v>4.9063569847178301E-2</v>
      </c>
      <c r="DU56">
        <v>0.24042413853237199</v>
      </c>
      <c r="DV56">
        <v>0.17253800272705899</v>
      </c>
      <c r="DW56">
        <v>0.113479881524766</v>
      </c>
      <c r="DX56">
        <v>0.33606347247372298</v>
      </c>
      <c r="DY56">
        <v>0.332183576347368</v>
      </c>
      <c r="DZ56">
        <v>0.43896396766117801</v>
      </c>
      <c r="EA56">
        <v>0.35842433441073202</v>
      </c>
      <c r="EB56">
        <v>0.281167274733782</v>
      </c>
      <c r="EC56">
        <v>0.30591574094097501</v>
      </c>
      <c r="ED56">
        <v>0.379165406599481</v>
      </c>
      <c r="EE56">
        <v>0.29830124727767099</v>
      </c>
      <c r="EF56">
        <v>0.32383853524038703</v>
      </c>
      <c r="EG56">
        <v>0.28632968849368001</v>
      </c>
      <c r="EH56">
        <v>0.15843525019225299</v>
      </c>
      <c r="EI56">
        <v>0.22009259911173501</v>
      </c>
      <c r="EJ56">
        <v>8.6308728303200202E-2</v>
      </c>
      <c r="EK56">
        <v>0.172030415554387</v>
      </c>
      <c r="EL56">
        <v>0.227305129284716</v>
      </c>
      <c r="EM56">
        <v>0.150202623271322</v>
      </c>
      <c r="EN56">
        <v>0.1776767815633</v>
      </c>
      <c r="EO56">
        <v>0.18928772086901299</v>
      </c>
      <c r="EP56">
        <v>0.60578331412957998</v>
      </c>
      <c r="EQ56">
        <v>1.7469063078781899</v>
      </c>
      <c r="ER56">
        <v>1.09052409263883</v>
      </c>
      <c r="ES56">
        <v>1.68686890409527</v>
      </c>
      <c r="ET56">
        <v>2.62081179358518</v>
      </c>
      <c r="EU56">
        <v>1.1878422045322801</v>
      </c>
      <c r="EV56">
        <v>1.2440537751520899</v>
      </c>
      <c r="EW56">
        <v>5.1534480132325498E-2</v>
      </c>
      <c r="EX56">
        <v>0</v>
      </c>
      <c r="EY56">
        <v>0</v>
      </c>
      <c r="EZ56">
        <v>2.9861835806398701E-2</v>
      </c>
      <c r="FA56">
        <v>5.4880889000147601E-3</v>
      </c>
      <c r="FB56">
        <v>0.12895667170476599</v>
      </c>
      <c r="FC56">
        <v>8.8911133105796306E-3</v>
      </c>
      <c r="FD56">
        <v>0.33318851402410599</v>
      </c>
      <c r="FE56">
        <v>0.512986931179643</v>
      </c>
      <c r="FF56">
        <v>0.65336488418735805</v>
      </c>
      <c r="FG56">
        <v>0.58731444550054002</v>
      </c>
      <c r="FH56">
        <v>0.48870041521333002</v>
      </c>
      <c r="FI56">
        <v>0.38948551109746798</v>
      </c>
      <c r="FK56" s="12">
        <v>54</v>
      </c>
      <c r="FL56">
        <v>0.21416959781272599</v>
      </c>
      <c r="FM56">
        <v>2.8029139636655501E-2</v>
      </c>
      <c r="FP56" s="12">
        <v>53</v>
      </c>
      <c r="FQ56">
        <v>0.443209940319857</v>
      </c>
      <c r="FR56">
        <v>0.93009826092519599</v>
      </c>
      <c r="FS56">
        <v>1.2843685063674199</v>
      </c>
      <c r="FT56">
        <v>0.201623519698229</v>
      </c>
      <c r="FU56">
        <v>0.39564240083464403</v>
      </c>
      <c r="FV56">
        <v>0.30299939045652702</v>
      </c>
      <c r="FW56">
        <v>6.5900279647650398E-2</v>
      </c>
      <c r="FX56">
        <v>0.60982196935916999</v>
      </c>
      <c r="FY56">
        <v>0.36095797888067299</v>
      </c>
      <c r="FZ56">
        <v>0.42532057204573198</v>
      </c>
      <c r="GA56">
        <v>0.27780981232863899</v>
      </c>
      <c r="GB56">
        <v>0.35240934088813203</v>
      </c>
      <c r="GC56">
        <v>0.16281990050804701</v>
      </c>
      <c r="GD56">
        <v>0.42612666504757402</v>
      </c>
      <c r="GE56">
        <v>0.58024703364631702</v>
      </c>
      <c r="GF56">
        <v>0.377583521794156</v>
      </c>
      <c r="GG56">
        <v>0.17503964586618401</v>
      </c>
      <c r="GH56">
        <v>0.373192434669677</v>
      </c>
      <c r="GI56">
        <v>0.509657728979244</v>
      </c>
      <c r="GJ56">
        <v>0.32977229831377203</v>
      </c>
      <c r="GK56">
        <v>0.28564040255851603</v>
      </c>
      <c r="GL56">
        <v>0.634352357276603</v>
      </c>
      <c r="GM56">
        <v>3.93940539283116E-2</v>
      </c>
      <c r="GN56">
        <v>0.35405497490189902</v>
      </c>
      <c r="GO56">
        <v>0.16126169506118199</v>
      </c>
      <c r="GP56">
        <v>0.16983660223349401</v>
      </c>
      <c r="GQ56">
        <v>0.48165410125524499</v>
      </c>
      <c r="GR56">
        <v>0.57532295615543505</v>
      </c>
      <c r="GS56">
        <v>0.394940486285077</v>
      </c>
      <c r="GT56">
        <v>0.279994270931752</v>
      </c>
      <c r="GU56">
        <v>0.67284574415110798</v>
      </c>
      <c r="GV56">
        <v>0.31324600113586598</v>
      </c>
      <c r="GW56">
        <v>1.41563764671318E-2</v>
      </c>
      <c r="GX56">
        <v>0.39739018827961797</v>
      </c>
      <c r="GY56">
        <v>0.21842616905634299</v>
      </c>
      <c r="GZ56">
        <v>0.33556976969443802</v>
      </c>
      <c r="HA56">
        <v>0.48401390622520601</v>
      </c>
      <c r="HB56" s="13">
        <v>0.62798719537294501</v>
      </c>
      <c r="HC56">
        <v>0.178174413073449</v>
      </c>
      <c r="HD56">
        <v>0.104547570255324</v>
      </c>
      <c r="HE56">
        <v>0.20761880107170899</v>
      </c>
      <c r="HF56">
        <v>0.53703383498228496</v>
      </c>
      <c r="HG56">
        <v>9.4475812134697801E-2</v>
      </c>
      <c r="HH56">
        <v>0.32977229831377203</v>
      </c>
      <c r="HI56">
        <v>0.20235499086559899</v>
      </c>
      <c r="HJ56">
        <v>0.22446368478085399</v>
      </c>
      <c r="HK56">
        <v>6.45406395146808E-3</v>
      </c>
      <c r="HL56">
        <v>0.31025227655175702</v>
      </c>
      <c r="HM56">
        <v>0.19434181389240701</v>
      </c>
      <c r="HN56">
        <v>0.31911980633630899</v>
      </c>
      <c r="HO56">
        <v>0.60679377587476402</v>
      </c>
      <c r="HP56">
        <v>0.86131377628626704</v>
      </c>
      <c r="HQ56">
        <v>1.2290230916209299</v>
      </c>
      <c r="HR56">
        <v>0.399728433089867</v>
      </c>
      <c r="HS56">
        <v>0.63768357020400401</v>
      </c>
      <c r="HT56">
        <v>0</v>
      </c>
      <c r="HU56">
        <v>0.60422618656129501</v>
      </c>
      <c r="HV56">
        <v>0.40022996891440399</v>
      </c>
      <c r="HW56">
        <v>0.89292564785656303</v>
      </c>
      <c r="HX56">
        <v>0.20761880107170899</v>
      </c>
      <c r="HY56">
        <v>0.23647859116970399</v>
      </c>
      <c r="HZ56">
        <v>2.66567366262663E-2</v>
      </c>
      <c r="IA56">
        <v>0.239736768968973</v>
      </c>
      <c r="IB56">
        <v>0.52451138515818896</v>
      </c>
      <c r="IC56">
        <v>5.8270439478731201E-2</v>
      </c>
      <c r="ID56">
        <v>0.54708343263266002</v>
      </c>
      <c r="IE56">
        <v>0.29765919368031002</v>
      </c>
      <c r="IF56">
        <v>0.31444446540640197</v>
      </c>
      <c r="IG56">
        <v>0.35187893960789801</v>
      </c>
      <c r="IH56">
        <v>0.72531105362336101</v>
      </c>
      <c r="II56">
        <v>0.249515769718475</v>
      </c>
      <c r="IJ56">
        <v>0.58338244306696396</v>
      </c>
      <c r="IK56">
        <v>0.49194267268759001</v>
      </c>
      <c r="IL56">
        <v>0.27939101561492002</v>
      </c>
      <c r="IM56">
        <v>0.60336326751472202</v>
      </c>
      <c r="IN56">
        <v>0.158349659833361</v>
      </c>
      <c r="IO56">
        <v>0.163400833720798</v>
      </c>
      <c r="IP56">
        <v>1.2179941369679499</v>
      </c>
      <c r="IQ56">
        <v>0.29926488626393999</v>
      </c>
      <c r="IR56">
        <v>0.47817652680084</v>
      </c>
      <c r="IS56">
        <v>1.0481288109172799</v>
      </c>
      <c r="IT56">
        <v>0.12141981939286201</v>
      </c>
      <c r="IU56">
        <v>0.55011423506657098</v>
      </c>
      <c r="IV56">
        <v>0.311213324468603</v>
      </c>
      <c r="IW56">
        <v>2.0511710692349699E-4</v>
      </c>
      <c r="IX56">
        <v>0.31455973897478501</v>
      </c>
      <c r="IY56">
        <v>0.22624586060707</v>
      </c>
      <c r="IZ56">
        <v>8.5688862911102198E-2</v>
      </c>
      <c r="JA56">
        <v>0.30100978607922901</v>
      </c>
      <c r="JB56">
        <v>8.31211802881371E-2</v>
      </c>
      <c r="JC56">
        <v>0.24315273490050099</v>
      </c>
      <c r="JD56">
        <v>0.35447608483100301</v>
      </c>
      <c r="JE56">
        <v>1.58025847179097</v>
      </c>
      <c r="JF56">
        <v>0.60495529062092201</v>
      </c>
      <c r="JG56">
        <v>0.26713726772239299</v>
      </c>
      <c r="JH56">
        <v>0.22277260154026801</v>
      </c>
      <c r="JI56">
        <v>5.9327727809504897E-2</v>
      </c>
      <c r="JJ56">
        <v>0.18048660680651499</v>
      </c>
      <c r="JK56">
        <v>0.348125755663518</v>
      </c>
      <c r="JL56">
        <v>0.70056967668630699</v>
      </c>
      <c r="JM56">
        <v>0.27488976084820399</v>
      </c>
      <c r="JN56">
        <v>0.96476645232178404</v>
      </c>
      <c r="JO56">
        <v>0.889207404737134</v>
      </c>
      <c r="JP56">
        <v>0.39759938326703798</v>
      </c>
      <c r="JQ56">
        <v>1.39211259667789</v>
      </c>
      <c r="JR56">
        <v>0.77645516216329502</v>
      </c>
      <c r="JS56">
        <v>0.26631544423578202</v>
      </c>
      <c r="JT56">
        <v>0.39217221702062799</v>
      </c>
      <c r="JU56">
        <v>1.31069157163383E-2</v>
      </c>
      <c r="JV56">
        <v>3.72276995005296E-2</v>
      </c>
      <c r="JW56">
        <v>0.67371598642063502</v>
      </c>
      <c r="JX56">
        <v>0.657453848294693</v>
      </c>
      <c r="JY56">
        <v>6.5021103818645204E-2</v>
      </c>
      <c r="JZ56">
        <v>3.8611266319076602E-3</v>
      </c>
      <c r="KA56">
        <v>0.89337942011583305</v>
      </c>
      <c r="KB56">
        <v>0.31553110372619603</v>
      </c>
      <c r="KC56">
        <v>0.32914914586481703</v>
      </c>
      <c r="KD56">
        <v>7.09225531603868E-3</v>
      </c>
      <c r="KE56">
        <v>0.18598827238911</v>
      </c>
      <c r="KF56">
        <v>6.9630594317348193E-2</v>
      </c>
      <c r="KG56">
        <v>0.72293764855863696</v>
      </c>
      <c r="KH56">
        <v>0.44797487629719102</v>
      </c>
      <c r="KI56">
        <v>0.50725836586948203</v>
      </c>
      <c r="KJ56">
        <v>0.77862922487873998</v>
      </c>
      <c r="KK56">
        <v>0.19812371182957</v>
      </c>
      <c r="KL56">
        <v>0.40268252823195899</v>
      </c>
      <c r="KM56">
        <v>0.111178590997631</v>
      </c>
      <c r="KN56">
        <v>0.15031168862345701</v>
      </c>
      <c r="KO56">
        <v>0.44411346323163098</v>
      </c>
      <c r="KP56">
        <v>0.28824307000695998</v>
      </c>
      <c r="KQ56">
        <v>1.5027155160692101</v>
      </c>
      <c r="KR56">
        <v>0.33664720842728602</v>
      </c>
      <c r="KS56">
        <v>0.32597715741796102</v>
      </c>
      <c r="KT56">
        <v>0</v>
      </c>
      <c r="KU56">
        <v>0.50996947194179998</v>
      </c>
      <c r="KV56">
        <v>0.100794635519919</v>
      </c>
      <c r="KW56">
        <v>0.27024068153943198</v>
      </c>
      <c r="KX56">
        <v>0.34026063546838498</v>
      </c>
      <c r="KY56">
        <v>0.68010895477875899</v>
      </c>
      <c r="KZ56">
        <v>0.64832768121342599</v>
      </c>
      <c r="LA56">
        <v>0.186269375650681</v>
      </c>
      <c r="LB56">
        <v>0.19711633052049601</v>
      </c>
      <c r="LC56">
        <v>0.115274361816695</v>
      </c>
      <c r="LD56">
        <v>1.2859138128518299</v>
      </c>
      <c r="LE56">
        <v>0.21072823934829499</v>
      </c>
      <c r="LF56">
        <v>0.300969264764194</v>
      </c>
      <c r="LG56">
        <v>0.49394331970974598</v>
      </c>
      <c r="LH56">
        <v>0.106617681955725</v>
      </c>
      <c r="LI56">
        <v>0.34911232143808002</v>
      </c>
      <c r="LJ56">
        <v>3.0696641785691699E-2</v>
      </c>
      <c r="LK56">
        <v>0.522426601994185</v>
      </c>
      <c r="LL56">
        <v>6.97397310568241E-2</v>
      </c>
      <c r="LM56">
        <v>0.45398610999862599</v>
      </c>
      <c r="LN56">
        <v>0.53982423761443399</v>
      </c>
      <c r="LO56">
        <v>0.197965345802081</v>
      </c>
      <c r="LP56">
        <v>0.274998359020589</v>
      </c>
      <c r="LQ56">
        <v>0.73762806249512802</v>
      </c>
      <c r="LR56">
        <v>0.212794868663015</v>
      </c>
      <c r="LS56">
        <v>0.35830821189325202</v>
      </c>
      <c r="LT56">
        <v>0.15365762346192999</v>
      </c>
      <c r="LU56">
        <v>1.0966021088029601</v>
      </c>
      <c r="LV56">
        <v>1.1977891760104</v>
      </c>
      <c r="LW56">
        <v>0.68059272083804501</v>
      </c>
      <c r="LX56">
        <v>0.40268252823195899</v>
      </c>
      <c r="LY56">
        <v>0.58227260677692105</v>
      </c>
      <c r="LZ56">
        <v>1.1752850999094899</v>
      </c>
      <c r="MA56">
        <v>0.18713096897899401</v>
      </c>
      <c r="MB56">
        <v>0.365486725889203</v>
      </c>
      <c r="MC56">
        <v>0.30592960627206001</v>
      </c>
      <c r="MD56">
        <v>0.41857180487731699</v>
      </c>
      <c r="ME56">
        <v>2.8029302827348702E-3</v>
      </c>
      <c r="MF56">
        <v>0.113762901048598</v>
      </c>
      <c r="MG56">
        <v>0.72557315206180695</v>
      </c>
      <c r="MH56">
        <v>0.215235301732219</v>
      </c>
      <c r="MI56">
        <v>0.20017010266037499</v>
      </c>
      <c r="MJ56">
        <v>0.73877920229292005</v>
      </c>
      <c r="MK56">
        <v>0.25035880026496599</v>
      </c>
      <c r="ML56">
        <v>0.21619670280272699</v>
      </c>
      <c r="MM56">
        <v>0.44189460932677099</v>
      </c>
      <c r="MN56">
        <v>0.286053478011562</v>
      </c>
      <c r="MO56">
        <v>0.271457769721067</v>
      </c>
      <c r="MP56">
        <v>1.69328252055389E-2</v>
      </c>
      <c r="MQ56">
        <v>2.1109152420345698E-2</v>
      </c>
      <c r="MR56">
        <v>0.95278247920132997</v>
      </c>
      <c r="MS56">
        <v>0.98705230643681197</v>
      </c>
      <c r="MT56">
        <v>0.59397870787274398</v>
      </c>
      <c r="MU56">
        <v>0.18808408670862101</v>
      </c>
      <c r="MV56">
        <v>0.62529674497084398</v>
      </c>
      <c r="MW56">
        <v>0.38020732191462597</v>
      </c>
      <c r="MX56">
        <v>0.68313009998169705</v>
      </c>
      <c r="MY56">
        <v>0.399760145269977</v>
      </c>
      <c r="MZ56">
        <v>1.8302516162785201</v>
      </c>
      <c r="NA56">
        <v>0.31905251444601701</v>
      </c>
      <c r="NB56">
        <v>0.19201097107662901</v>
      </c>
      <c r="NC56">
        <v>0.27890058371745902</v>
      </c>
      <c r="ND56">
        <v>0.30748970133699599</v>
      </c>
      <c r="NE56">
        <v>0.17308893992058999</v>
      </c>
      <c r="NF56">
        <v>0.634089662590407</v>
      </c>
      <c r="NG56">
        <v>0.45774164685889801</v>
      </c>
      <c r="NH56">
        <v>0.155355581072151</v>
      </c>
      <c r="NJ56" s="12">
        <v>53</v>
      </c>
      <c r="NK56">
        <v>0.41131353566081502</v>
      </c>
      <c r="NL56">
        <v>2.2939796728769401E-2</v>
      </c>
    </row>
    <row r="57" spans="1:376">
      <c r="A57" s="12">
        <v>54</v>
      </c>
      <c r="B57">
        <v>0.14223529427835899</v>
      </c>
      <c r="C57">
        <v>0.17814337379560699</v>
      </c>
      <c r="D57">
        <v>0.257190715048292</v>
      </c>
      <c r="E57">
        <v>0.24659897427035499</v>
      </c>
      <c r="F57">
        <v>8.00614891580545E-2</v>
      </c>
      <c r="G57">
        <v>0.115666906002182</v>
      </c>
      <c r="H57">
        <v>0.19923557375092299</v>
      </c>
      <c r="I57">
        <v>0.13245317714632901</v>
      </c>
      <c r="J57">
        <v>0.176965023961797</v>
      </c>
      <c r="K57">
        <v>0.12209265440288999</v>
      </c>
      <c r="L57">
        <v>8.0900980843630399E-2</v>
      </c>
      <c r="M57">
        <v>0.37269623937450902</v>
      </c>
      <c r="N57">
        <v>3.2749323633775099E-2</v>
      </c>
      <c r="O57">
        <v>0.12602487306598301</v>
      </c>
      <c r="P57">
        <v>7.1657984108507794E-2</v>
      </c>
      <c r="Q57">
        <v>4.3343869908814801E-2</v>
      </c>
      <c r="R57">
        <v>0.38321431755410201</v>
      </c>
      <c r="S57">
        <v>0.34390657575540801</v>
      </c>
      <c r="T57">
        <v>4.2194130292069802E-2</v>
      </c>
      <c r="U57">
        <v>1.8548433610724599E-2</v>
      </c>
      <c r="V57">
        <v>0.34143236407442301</v>
      </c>
      <c r="W57">
        <v>0.66735193902162804</v>
      </c>
      <c r="X57">
        <v>0.25321295244945402</v>
      </c>
      <c r="Y57">
        <v>6.4651232812765205E-2</v>
      </c>
      <c r="Z57">
        <v>0.50855563719396302</v>
      </c>
      <c r="AA57">
        <v>0.68009800935914899</v>
      </c>
      <c r="AB57">
        <v>0.54246311979940398</v>
      </c>
      <c r="AC57">
        <v>0.42057065145573203</v>
      </c>
      <c r="AD57">
        <v>2.02152547844054E-2</v>
      </c>
      <c r="AE57">
        <v>7.7012522016103202E-2</v>
      </c>
      <c r="AF57">
        <v>0.15216737481657699</v>
      </c>
      <c r="AG57">
        <v>0.17065091493098899</v>
      </c>
      <c r="AH57">
        <v>7.5415354638179194E-2</v>
      </c>
      <c r="AI57">
        <v>6.3978911637224994E-2</v>
      </c>
      <c r="AJ57">
        <v>0.108759194023741</v>
      </c>
      <c r="AK57">
        <v>1.14544403514556E-2</v>
      </c>
      <c r="AL57">
        <v>0.127276177699197</v>
      </c>
      <c r="AM57">
        <v>2.16498464547625E-4</v>
      </c>
      <c r="AN57">
        <v>1.41279388417595E-2</v>
      </c>
      <c r="AO57">
        <v>3.5768810181092E-3</v>
      </c>
      <c r="AP57">
        <v>0</v>
      </c>
      <c r="AQ57">
        <v>0</v>
      </c>
      <c r="AR57">
        <v>0</v>
      </c>
      <c r="AS57">
        <v>0</v>
      </c>
      <c r="AT57">
        <v>6.3241188714124694E-2</v>
      </c>
      <c r="AU57">
        <v>0</v>
      </c>
      <c r="AV57">
        <v>6.6866842553138905E-2</v>
      </c>
      <c r="AW57">
        <v>6.5343598058148402E-3</v>
      </c>
      <c r="AX57">
        <v>0</v>
      </c>
      <c r="AY57">
        <v>0</v>
      </c>
      <c r="AZ57">
        <v>1.88067306930573E-2</v>
      </c>
      <c r="BA57">
        <v>2.6151772367725098E-3</v>
      </c>
      <c r="BB57">
        <v>0</v>
      </c>
      <c r="BC57">
        <v>0</v>
      </c>
      <c r="BD57">
        <v>0</v>
      </c>
      <c r="BE57">
        <v>0.60642196887452005</v>
      </c>
      <c r="BF57">
        <v>0.76328295705964999</v>
      </c>
      <c r="BG57">
        <v>0.184452457176013</v>
      </c>
      <c r="BH57">
        <v>0.25929543851975301</v>
      </c>
      <c r="BI57">
        <v>0.19537492776907001</v>
      </c>
      <c r="BJ57">
        <v>0</v>
      </c>
      <c r="BK57">
        <v>3.5285041825965598E-3</v>
      </c>
      <c r="BL57">
        <v>7.4842962377089399E-3</v>
      </c>
      <c r="BM57">
        <v>3.6095587471264803E-2</v>
      </c>
      <c r="BN57">
        <v>6.7617018695053002E-2</v>
      </c>
      <c r="BO57">
        <v>7.2973907390992701E-2</v>
      </c>
      <c r="BP57">
        <v>4.3767355344218897E-2</v>
      </c>
      <c r="BQ57">
        <v>6.5183976147432501E-2</v>
      </c>
      <c r="BR57">
        <v>5.4899442308437303E-2</v>
      </c>
      <c r="BS57">
        <v>5.1695101306048201E-2</v>
      </c>
      <c r="BT57">
        <v>6.6854504630897399E-2</v>
      </c>
      <c r="BU57">
        <v>2.6830626984774699E-2</v>
      </c>
      <c r="BV57">
        <v>1.9743899586712299E-2</v>
      </c>
      <c r="BW57">
        <v>4.0440716777229199E-2</v>
      </c>
      <c r="BX57">
        <v>2.1218746509050299E-2</v>
      </c>
      <c r="BY57">
        <v>0</v>
      </c>
      <c r="BZ57">
        <v>1.2622440355024399E-2</v>
      </c>
      <c r="CA57">
        <v>1.5815831890042299E-3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1.0035766675400501E-3</v>
      </c>
      <c r="CH57">
        <v>0</v>
      </c>
      <c r="CI57">
        <v>0</v>
      </c>
      <c r="CJ57">
        <v>1.52890277227445E-2</v>
      </c>
      <c r="CK57">
        <v>5.4381999603966202E-3</v>
      </c>
      <c r="CL57">
        <v>9.4487754832225899E-3</v>
      </c>
      <c r="CM57">
        <v>7.1554956147007898E-3</v>
      </c>
      <c r="CN57">
        <v>0</v>
      </c>
      <c r="CO57">
        <v>8.6143636964502099E-3</v>
      </c>
      <c r="CP57">
        <v>5.2097826682203398E-3</v>
      </c>
      <c r="CQ57">
        <v>2.4300880740031099E-2</v>
      </c>
      <c r="CR57">
        <v>1.3039105295785501E-2</v>
      </c>
      <c r="CS57">
        <v>2.17123632106739E-2</v>
      </c>
      <c r="CT57">
        <v>8.4819126609131601E-2</v>
      </c>
      <c r="CU57">
        <v>1.2565234583058501E-2</v>
      </c>
      <c r="CV57">
        <v>3.6331064296216001E-3</v>
      </c>
      <c r="CW57">
        <v>4.8085231587828396E-3</v>
      </c>
      <c r="CX57">
        <v>2.0714525129777901E-2</v>
      </c>
      <c r="CY57">
        <v>0</v>
      </c>
      <c r="CZ57">
        <v>2.1874695766303802E-3</v>
      </c>
      <c r="DA57">
        <v>0.96786671649767897</v>
      </c>
      <c r="DB57">
        <v>1.3560249539792999</v>
      </c>
      <c r="DC57">
        <v>1.19024290849374</v>
      </c>
      <c r="DD57">
        <v>0.78019403795327902</v>
      </c>
      <c r="DE57">
        <v>0.51627761990019005</v>
      </c>
      <c r="DF57">
        <v>0.54958619541745102</v>
      </c>
      <c r="DG57">
        <v>0.55514700043774401</v>
      </c>
      <c r="DH57">
        <v>8.4760752200198797E-2</v>
      </c>
      <c r="DI57">
        <v>5.7959552890597899E-2</v>
      </c>
      <c r="DJ57">
        <v>9.1278673606216207E-2</v>
      </c>
      <c r="DK57">
        <v>3.10931194098489E-2</v>
      </c>
      <c r="DL57">
        <v>8.1421886817996097E-3</v>
      </c>
      <c r="DM57">
        <v>1.3361757834907499E-3</v>
      </c>
      <c r="DN57">
        <v>1.0260602528845499E-2</v>
      </c>
      <c r="DO57">
        <v>9.1844784410960695E-2</v>
      </c>
      <c r="DP57">
        <v>0.118339843578519</v>
      </c>
      <c r="DQ57">
        <v>9.5672178692542395E-2</v>
      </c>
      <c r="DR57">
        <v>8.6690441775009904E-3</v>
      </c>
      <c r="DS57">
        <v>2.23789443521034E-2</v>
      </c>
      <c r="DT57">
        <v>4.6336741133915497E-2</v>
      </c>
      <c r="DU57">
        <v>0.237705017531988</v>
      </c>
      <c r="DV57">
        <v>0.16937265096604301</v>
      </c>
      <c r="DW57">
        <v>0.10734522122279599</v>
      </c>
      <c r="DX57">
        <v>0.32785117932722702</v>
      </c>
      <c r="DY57">
        <v>0.32611696245954802</v>
      </c>
      <c r="DZ57">
        <v>0.42653381848894101</v>
      </c>
      <c r="EA57">
        <v>0.35722184311995803</v>
      </c>
      <c r="EB57">
        <v>0.27021697469260197</v>
      </c>
      <c r="EC57">
        <v>0.30035217020399602</v>
      </c>
      <c r="ED57">
        <v>0.36634292387878797</v>
      </c>
      <c r="EE57">
        <v>0.28954439928211501</v>
      </c>
      <c r="EF57">
        <v>0.31269483865026698</v>
      </c>
      <c r="EG57">
        <v>0.28236534325223001</v>
      </c>
      <c r="EH57">
        <v>0.154008136186636</v>
      </c>
      <c r="EI57">
        <v>0.21233477856418101</v>
      </c>
      <c r="EJ57">
        <v>8.3192403866623799E-2</v>
      </c>
      <c r="EK57">
        <v>0.167513949506604</v>
      </c>
      <c r="EL57">
        <v>0.218873859492104</v>
      </c>
      <c r="EM57">
        <v>0.145703553474128</v>
      </c>
      <c r="EN57">
        <v>0.171784767963121</v>
      </c>
      <c r="EO57">
        <v>0.18492529417424</v>
      </c>
      <c r="EP57">
        <v>0.57618562680932395</v>
      </c>
      <c r="EQ57">
        <v>1.68227903449364</v>
      </c>
      <c r="ER57">
        <v>1.04914064521057</v>
      </c>
      <c r="ES57">
        <v>1.62579086240988</v>
      </c>
      <c r="ET57">
        <v>2.5447218812933801</v>
      </c>
      <c r="EU57">
        <v>1.14470934435206</v>
      </c>
      <c r="EV57">
        <v>1.2056040734897699</v>
      </c>
      <c r="EW57">
        <v>5.6458368646226498E-2</v>
      </c>
      <c r="EX57">
        <v>0</v>
      </c>
      <c r="EY57">
        <v>2.7883418696748601E-3</v>
      </c>
      <c r="EZ57">
        <v>4.51653216486608E-2</v>
      </c>
      <c r="FA57">
        <v>3.12454504549225E-2</v>
      </c>
      <c r="FB57">
        <v>0.15645841505593</v>
      </c>
      <c r="FC57">
        <v>5.2025288025122499E-3</v>
      </c>
      <c r="FD57">
        <v>0.31499454843630098</v>
      </c>
      <c r="FE57">
        <v>0.49042034432692999</v>
      </c>
      <c r="FF57">
        <v>0.62000833844173098</v>
      </c>
      <c r="FG57">
        <v>0.56146179923158301</v>
      </c>
      <c r="FH57">
        <v>0.47184430769012098</v>
      </c>
      <c r="FI57">
        <v>0.375486096777565</v>
      </c>
      <c r="FK57" s="12">
        <v>55</v>
      </c>
      <c r="FL57">
        <v>0.21125766023173001</v>
      </c>
      <c r="FM57">
        <v>2.73326521557271E-2</v>
      </c>
      <c r="FP57" s="12">
        <v>54</v>
      </c>
      <c r="FQ57">
        <v>0.42161806452579498</v>
      </c>
      <c r="FR57">
        <v>0.83611773139664602</v>
      </c>
      <c r="FS57">
        <v>1.1900615483455601</v>
      </c>
      <c r="FT57">
        <v>0.182860637961931</v>
      </c>
      <c r="FU57">
        <v>0.36214739460016998</v>
      </c>
      <c r="FV57">
        <v>0.29569457830183798</v>
      </c>
      <c r="FW57">
        <v>5.8435450482297702E-2</v>
      </c>
      <c r="FX57">
        <v>0.58924283420593004</v>
      </c>
      <c r="FY57">
        <v>0.35090186128340201</v>
      </c>
      <c r="FZ57">
        <v>0.40263181358388</v>
      </c>
      <c r="GA57">
        <v>0.26710828104145601</v>
      </c>
      <c r="GB57">
        <v>0.33106159282338998</v>
      </c>
      <c r="GC57">
        <v>0.14868725103952499</v>
      </c>
      <c r="GD57">
        <v>0.37709425041396299</v>
      </c>
      <c r="GE57">
        <v>0.555581747855595</v>
      </c>
      <c r="GF57">
        <v>0.35283226013372299</v>
      </c>
      <c r="GG57">
        <v>0.15936187959846601</v>
      </c>
      <c r="GH57">
        <v>0.339871293407636</v>
      </c>
      <c r="GI57">
        <v>0.48329494297869502</v>
      </c>
      <c r="GJ57">
        <v>0.31051697925583199</v>
      </c>
      <c r="GK57">
        <v>0.283109384584525</v>
      </c>
      <c r="GL57">
        <v>0.58679829964303198</v>
      </c>
      <c r="GM57">
        <v>3.9594939763701702E-2</v>
      </c>
      <c r="GN57">
        <v>0.33322452877351499</v>
      </c>
      <c r="GO57">
        <v>0.144177318097755</v>
      </c>
      <c r="GP57">
        <v>0.15559018246234099</v>
      </c>
      <c r="GQ57">
        <v>0.47973008588738603</v>
      </c>
      <c r="GR57">
        <v>0.54819789990349599</v>
      </c>
      <c r="GS57">
        <v>0.38866575977525802</v>
      </c>
      <c r="GT57">
        <v>0.25876145468547601</v>
      </c>
      <c r="GU57">
        <v>0.64639614188169003</v>
      </c>
      <c r="GV57">
        <v>0.30220338394787499</v>
      </c>
      <c r="GW57">
        <v>1.0019200337806299E-2</v>
      </c>
      <c r="GX57">
        <v>0.380840603864747</v>
      </c>
      <c r="GY57">
        <v>0.19711817289487499</v>
      </c>
      <c r="GZ57">
        <v>0.32686387357318503</v>
      </c>
      <c r="HA57">
        <v>0.47252419054889599</v>
      </c>
      <c r="HB57">
        <v>0.56252485179627199</v>
      </c>
      <c r="HC57">
        <v>0.16792146342806399</v>
      </c>
      <c r="HD57">
        <v>9.7971329124802303E-2</v>
      </c>
      <c r="HE57">
        <v>0.19648701052739301</v>
      </c>
      <c r="HF57">
        <v>0.51979710668766899</v>
      </c>
      <c r="HG57">
        <v>8.2109644631639001E-2</v>
      </c>
      <c r="HH57">
        <v>0.31051697925583199</v>
      </c>
      <c r="HI57">
        <v>0.18446813251229499</v>
      </c>
      <c r="HJ57">
        <v>0.20673799708177501</v>
      </c>
      <c r="HK57">
        <v>2.3450738383389699E-3</v>
      </c>
      <c r="HL57">
        <v>0.290055808892138</v>
      </c>
      <c r="HM57">
        <v>0.17638878877892999</v>
      </c>
      <c r="HN57">
        <v>0.28485112820576097</v>
      </c>
      <c r="HO57">
        <v>0.59491562855527003</v>
      </c>
      <c r="HP57">
        <v>0.80606521253632202</v>
      </c>
      <c r="HQ57">
        <v>1.1378384570918401</v>
      </c>
      <c r="HR57">
        <v>0.38870646198833803</v>
      </c>
      <c r="HS57">
        <v>0.617122252543716</v>
      </c>
      <c r="HT57">
        <v>0</v>
      </c>
      <c r="HU57">
        <v>0.56487558131286597</v>
      </c>
      <c r="HV57">
        <v>0.38329829422702</v>
      </c>
      <c r="HW57">
        <v>0.83712308266102597</v>
      </c>
      <c r="HX57">
        <v>0.19648701052739301</v>
      </c>
      <c r="HY57">
        <v>0.226115164415301</v>
      </c>
      <c r="HZ57">
        <v>2.8068948240110098E-2</v>
      </c>
      <c r="IA57">
        <v>0.23966127532613599</v>
      </c>
      <c r="IB57">
        <v>0.50460019740539697</v>
      </c>
      <c r="IC57">
        <v>5.2158621423286602E-2</v>
      </c>
      <c r="ID57">
        <v>0.53321505273623004</v>
      </c>
      <c r="IE57">
        <v>0.28398210303655202</v>
      </c>
      <c r="IF57">
        <v>0.290174781662218</v>
      </c>
      <c r="IG57">
        <v>0.37092537225218303</v>
      </c>
      <c r="IH57">
        <v>0.69979585680115697</v>
      </c>
      <c r="II57">
        <v>0.23374024259252699</v>
      </c>
      <c r="IJ57">
        <v>0.56829826055729504</v>
      </c>
      <c r="IK57">
        <v>0.45549857856408998</v>
      </c>
      <c r="IL57">
        <v>0.25156171646814102</v>
      </c>
      <c r="IM57">
        <v>0.56268536382133205</v>
      </c>
      <c r="IN57">
        <v>0.15009086787711901</v>
      </c>
      <c r="IO57">
        <v>0.149347935895036</v>
      </c>
      <c r="IP57">
        <v>1.14739166882813</v>
      </c>
      <c r="IQ57">
        <v>0.28081024519793002</v>
      </c>
      <c r="IR57">
        <v>0.47019435993355602</v>
      </c>
      <c r="IS57">
        <v>0.97009306029780895</v>
      </c>
      <c r="IT57">
        <v>0.114211219608262</v>
      </c>
      <c r="IU57">
        <v>0.53722878609901903</v>
      </c>
      <c r="IV57">
        <v>0.29541004422653599</v>
      </c>
      <c r="IW57">
        <v>0</v>
      </c>
      <c r="IX57">
        <v>0.29410529825638498</v>
      </c>
      <c r="IY57">
        <v>0.210412729156815</v>
      </c>
      <c r="IZ57">
        <v>6.9755732403555606E-2</v>
      </c>
      <c r="JA57">
        <v>0.28782856142191099</v>
      </c>
      <c r="JB57">
        <v>8.3769211821058606E-2</v>
      </c>
      <c r="JC57">
        <v>0.228097437248168</v>
      </c>
      <c r="JD57">
        <v>0.33163083174122199</v>
      </c>
      <c r="JE57">
        <v>1.4919429925166801</v>
      </c>
      <c r="JF57">
        <v>0.58661587515503899</v>
      </c>
      <c r="JG57">
        <v>0.25038164491482301</v>
      </c>
      <c r="JH57">
        <v>0.20021822460240599</v>
      </c>
      <c r="JI57">
        <v>5.04101833462796E-2</v>
      </c>
      <c r="JJ57">
        <v>0.16846015371457601</v>
      </c>
      <c r="JK57">
        <v>0.34659849060403197</v>
      </c>
      <c r="JL57">
        <v>0.67321869010855195</v>
      </c>
      <c r="JM57">
        <v>0.26016072305454002</v>
      </c>
      <c r="JN57">
        <v>0.92409873307210999</v>
      </c>
      <c r="JO57">
        <v>0.81386975331934697</v>
      </c>
      <c r="JP57">
        <v>0.38000755962736299</v>
      </c>
      <c r="JQ57">
        <v>1.3100055211974</v>
      </c>
      <c r="JR57">
        <v>0.74205711378971295</v>
      </c>
      <c r="JS57">
        <v>0.24783802727959001</v>
      </c>
      <c r="JT57">
        <v>0.37049688223745397</v>
      </c>
      <c r="JU57">
        <v>8.3673643186368699E-4</v>
      </c>
      <c r="JV57">
        <v>3.5565333671574502E-2</v>
      </c>
      <c r="JW57">
        <v>0.63785393841514104</v>
      </c>
      <c r="JX57">
        <v>0.638758026412371</v>
      </c>
      <c r="JY57">
        <v>5.80401248882704E-2</v>
      </c>
      <c r="JZ57">
        <v>3.1145522773590199E-3</v>
      </c>
      <c r="KA57">
        <v>0.86144160254556201</v>
      </c>
      <c r="KB57">
        <v>0.31225050574704399</v>
      </c>
      <c r="KC57">
        <v>0.31635017439398899</v>
      </c>
      <c r="KD57">
        <v>9.5773442182029798E-3</v>
      </c>
      <c r="KE57">
        <v>0.17456368063824501</v>
      </c>
      <c r="KF57">
        <v>6.6799140834546994E-2</v>
      </c>
      <c r="KG57">
        <v>0.70158915619815199</v>
      </c>
      <c r="KH57">
        <v>0.42065567276118698</v>
      </c>
      <c r="KI57">
        <v>0.49158982287624398</v>
      </c>
      <c r="KJ57">
        <v>0.72076258594478804</v>
      </c>
      <c r="KK57">
        <v>0.18251649812134901</v>
      </c>
      <c r="KL57">
        <v>0.37974945324339898</v>
      </c>
      <c r="KM57">
        <v>9.97733928334463E-2</v>
      </c>
      <c r="KN57">
        <v>0.13912592653778699</v>
      </c>
      <c r="KO57">
        <v>0.41096185156452503</v>
      </c>
      <c r="KP57">
        <v>0.28069250894834102</v>
      </c>
      <c r="KQ57">
        <v>1.38872607652478</v>
      </c>
      <c r="KR57">
        <v>0.32384019773516298</v>
      </c>
      <c r="KS57">
        <v>0.31698617754320402</v>
      </c>
      <c r="KT57">
        <v>0</v>
      </c>
      <c r="KU57">
        <v>0.48637556713157698</v>
      </c>
      <c r="KV57">
        <v>9.2177151291390994E-2</v>
      </c>
      <c r="KW57">
        <v>0.25410207507038202</v>
      </c>
      <c r="KX57">
        <v>0.31866809020832398</v>
      </c>
      <c r="KY57">
        <v>0.61368726463057399</v>
      </c>
      <c r="KZ57">
        <v>0.62690641252982404</v>
      </c>
      <c r="LA57">
        <v>0.17069413357844501</v>
      </c>
      <c r="LB57">
        <v>0.176938458761809</v>
      </c>
      <c r="LC57">
        <v>0.10718980913833299</v>
      </c>
      <c r="LD57">
        <v>1.20474170726967</v>
      </c>
      <c r="LE57">
        <v>0.19444669429254299</v>
      </c>
      <c r="LF57">
        <v>0.29183271560843199</v>
      </c>
      <c r="LG57">
        <v>0.48101707208153499</v>
      </c>
      <c r="LH57">
        <v>0.104612421312336</v>
      </c>
      <c r="LI57">
        <v>0.33696576713691201</v>
      </c>
      <c r="LJ57">
        <v>3.05879374330554E-2</v>
      </c>
      <c r="LK57">
        <v>0.50628123712510598</v>
      </c>
      <c r="LL57">
        <v>6.1328659026977303E-2</v>
      </c>
      <c r="LM57">
        <v>0.43211787632179099</v>
      </c>
      <c r="LN57">
        <v>0.53834122584652899</v>
      </c>
      <c r="LO57">
        <v>0.18091981856452</v>
      </c>
      <c r="LP57">
        <v>0.25520775865416301</v>
      </c>
      <c r="LQ57">
        <v>0.73136749683923696</v>
      </c>
      <c r="LR57">
        <v>0.19184884788568701</v>
      </c>
      <c r="LS57">
        <v>0.34926052198048102</v>
      </c>
      <c r="LT57">
        <v>0.130096222581705</v>
      </c>
      <c r="LU57">
        <v>1.0390937485535501</v>
      </c>
      <c r="LV57">
        <v>1.1064400732505399</v>
      </c>
      <c r="LW57">
        <v>0.67004312744237604</v>
      </c>
      <c r="LX57">
        <v>0.37974945324339898</v>
      </c>
      <c r="LY57">
        <v>0.56736707788455998</v>
      </c>
      <c r="LZ57">
        <v>1.07996121110598</v>
      </c>
      <c r="MA57">
        <v>0.17094908695736299</v>
      </c>
      <c r="MB57">
        <v>0.34837664721384898</v>
      </c>
      <c r="MC57">
        <v>0.29028703483109902</v>
      </c>
      <c r="MD57">
        <v>0.39639831226143601</v>
      </c>
      <c r="ME57">
        <v>3.60509285046924E-3</v>
      </c>
      <c r="MF57">
        <v>0.10485051070484799</v>
      </c>
      <c r="MG57">
        <v>0.709110789147536</v>
      </c>
      <c r="MH57">
        <v>0.20135471430427901</v>
      </c>
      <c r="MI57">
        <v>0.20086728665151701</v>
      </c>
      <c r="MJ57">
        <v>0.68627946433151599</v>
      </c>
      <c r="MK57">
        <v>0.23185260003018099</v>
      </c>
      <c r="ML57">
        <v>0.202138387975309</v>
      </c>
      <c r="MM57">
        <v>0.416806984729236</v>
      </c>
      <c r="MN57">
        <v>0.27091224840531197</v>
      </c>
      <c r="MO57">
        <v>0.25396211037794503</v>
      </c>
      <c r="MP57">
        <v>7.8690520543022394E-3</v>
      </c>
      <c r="MQ57">
        <v>1.13316119895934E-2</v>
      </c>
      <c r="MR57">
        <v>0.88461275015517304</v>
      </c>
      <c r="MS57">
        <v>0.92513573475473898</v>
      </c>
      <c r="MT57">
        <v>0.55021061213092903</v>
      </c>
      <c r="MU57">
        <v>0.170773784627132</v>
      </c>
      <c r="MV57">
        <v>0.59175837229469197</v>
      </c>
      <c r="MW57">
        <v>0.37208677486230801</v>
      </c>
      <c r="MX57">
        <v>0.66642507351087399</v>
      </c>
      <c r="MY57">
        <v>0.38768663277698601</v>
      </c>
      <c r="MZ57">
        <v>1.7635037079588201</v>
      </c>
      <c r="NA57">
        <v>0.28150265520583401</v>
      </c>
      <c r="NB57">
        <v>0.17485534961103599</v>
      </c>
      <c r="NC57">
        <v>0.25975983524706098</v>
      </c>
      <c r="ND57">
        <v>0.287621171715013</v>
      </c>
      <c r="NE57">
        <v>0.15613211506623201</v>
      </c>
      <c r="NF57">
        <v>0.61200444794536701</v>
      </c>
      <c r="NG57">
        <v>0.416291858264832</v>
      </c>
      <c r="NH57">
        <v>0.13893140509214499</v>
      </c>
      <c r="NJ57" s="12">
        <v>54</v>
      </c>
      <c r="NK57">
        <v>0.38871758767521802</v>
      </c>
      <c r="NL57">
        <v>2.1677874834013199E-2</v>
      </c>
    </row>
    <row r="58" spans="1:376">
      <c r="A58" s="12">
        <v>55</v>
      </c>
      <c r="B58">
        <v>0.140795551892446</v>
      </c>
      <c r="C58">
        <v>0.17181424927126299</v>
      </c>
      <c r="D58">
        <v>0.24935417940374</v>
      </c>
      <c r="E58">
        <v>0.23643599095339901</v>
      </c>
      <c r="F58">
        <v>7.8316153397642793E-2</v>
      </c>
      <c r="G58">
        <v>0.113853772153101</v>
      </c>
      <c r="H58">
        <v>0.20801066887795899</v>
      </c>
      <c r="I58">
        <v>0.13428851116002999</v>
      </c>
      <c r="J58">
        <v>0.17720971386015699</v>
      </c>
      <c r="K58">
        <v>0.11916054415677101</v>
      </c>
      <c r="L58">
        <v>8.0968462214754303E-2</v>
      </c>
      <c r="M58">
        <v>0.35589744897777698</v>
      </c>
      <c r="N58">
        <v>3.2544228722275297E-2</v>
      </c>
      <c r="O58">
        <v>0.12462057909664299</v>
      </c>
      <c r="P58">
        <v>7.7736223594402395E-2</v>
      </c>
      <c r="Q58">
        <v>4.69230400008257E-2</v>
      </c>
      <c r="R58">
        <v>0.388382011265067</v>
      </c>
      <c r="S58">
        <v>0.34476930945664702</v>
      </c>
      <c r="T58">
        <v>4.12172183016608E-2</v>
      </c>
      <c r="U58">
        <v>2.58903930376073E-2</v>
      </c>
      <c r="V58">
        <v>0.33175848392296198</v>
      </c>
      <c r="W58">
        <v>0.69243276283572497</v>
      </c>
      <c r="X58">
        <v>0.25112915699395799</v>
      </c>
      <c r="Y58">
        <v>6.8552712928024201E-2</v>
      </c>
      <c r="Z58">
        <v>0.54157437495276795</v>
      </c>
      <c r="AA58">
        <v>0.85642544344729199</v>
      </c>
      <c r="AB58">
        <v>0.55596183451372905</v>
      </c>
      <c r="AC58">
        <v>0.49860193534771502</v>
      </c>
      <c r="AD58">
        <v>2.81346563629374E-2</v>
      </c>
      <c r="AE58">
        <v>7.5632394039827897E-2</v>
      </c>
      <c r="AF58">
        <v>0.14230320034296501</v>
      </c>
      <c r="AG58">
        <v>0.17048276554837299</v>
      </c>
      <c r="AH58">
        <v>7.3402813041796702E-2</v>
      </c>
      <c r="AI58">
        <v>6.5194420008622203E-2</v>
      </c>
      <c r="AJ58">
        <v>0.105373092763725</v>
      </c>
      <c r="AK58">
        <v>1.0502422030814799E-2</v>
      </c>
      <c r="AL58">
        <v>0.122184107462569</v>
      </c>
      <c r="AM58">
        <v>0</v>
      </c>
      <c r="AN58">
        <v>1.28591410343989E-2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5.5754803579046698E-2</v>
      </c>
      <c r="AU58">
        <v>0</v>
      </c>
      <c r="AV58">
        <v>6.7995622388548296E-2</v>
      </c>
      <c r="AW58">
        <v>1.07966504736499E-2</v>
      </c>
      <c r="AX58">
        <v>0</v>
      </c>
      <c r="AY58">
        <v>0</v>
      </c>
      <c r="AZ58">
        <v>2.14110087663585E-2</v>
      </c>
      <c r="BA58">
        <v>2.3458809462427498E-3</v>
      </c>
      <c r="BB58">
        <v>0</v>
      </c>
      <c r="BC58">
        <v>0</v>
      </c>
      <c r="BD58">
        <v>0</v>
      </c>
      <c r="BE58">
        <v>0.59264860640499295</v>
      </c>
      <c r="BF58">
        <v>0.74811139311546204</v>
      </c>
      <c r="BG58">
        <v>0.18491634175576199</v>
      </c>
      <c r="BH58">
        <v>0.25736127462180303</v>
      </c>
      <c r="BI58">
        <v>0.193198158806969</v>
      </c>
      <c r="BJ58">
        <v>6.2813477373836898E-4</v>
      </c>
      <c r="BK58">
        <v>4.6334805497087799E-3</v>
      </c>
      <c r="BL58">
        <v>9.7194565943264505E-3</v>
      </c>
      <c r="BM58">
        <v>3.8366517679407103E-2</v>
      </c>
      <c r="BN58">
        <v>6.6563714766756293E-2</v>
      </c>
      <c r="BO58">
        <v>7.4881369526903593E-2</v>
      </c>
      <c r="BP58">
        <v>4.4087394378036798E-2</v>
      </c>
      <c r="BQ58">
        <v>6.36745920161364E-2</v>
      </c>
      <c r="BR58">
        <v>5.7192790360942797E-2</v>
      </c>
      <c r="BS58">
        <v>4.60790449451405E-2</v>
      </c>
      <c r="BT58">
        <v>6.7303523461296103E-2</v>
      </c>
      <c r="BU58">
        <v>2.7332840110753098E-2</v>
      </c>
      <c r="BV58">
        <v>2.2130345881679201E-2</v>
      </c>
      <c r="BW58">
        <v>4.4495795891877299E-2</v>
      </c>
      <c r="BX58">
        <v>2.10430973026445E-2</v>
      </c>
      <c r="BY58">
        <v>0</v>
      </c>
      <c r="BZ58">
        <v>1.09132865453022E-2</v>
      </c>
      <c r="CA58">
        <v>1.77140818722737E-3</v>
      </c>
      <c r="CB58">
        <v>3.1376878402769999E-4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8.0153789638785795E-3</v>
      </c>
      <c r="CK58">
        <v>1.9811158839760801E-3</v>
      </c>
      <c r="CL58">
        <v>4.2614948965531904E-3</v>
      </c>
      <c r="CM58">
        <v>4.5028433497559198E-3</v>
      </c>
      <c r="CN58">
        <v>0</v>
      </c>
      <c r="CO58">
        <v>4.1862905611486801E-3</v>
      </c>
      <c r="CP58">
        <v>4.3439442395995396E-3</v>
      </c>
      <c r="CQ58">
        <v>2.34968605147752E-2</v>
      </c>
      <c r="CR58">
        <v>7.1831654477688897E-3</v>
      </c>
      <c r="CS58">
        <v>2.2446881715180899E-2</v>
      </c>
      <c r="CT58">
        <v>8.26406876299665E-2</v>
      </c>
      <c r="CU58">
        <v>1.1176778890256801E-2</v>
      </c>
      <c r="CV58">
        <v>6.5929849937400803E-3</v>
      </c>
      <c r="CW58">
        <v>3.93167456397961E-3</v>
      </c>
      <c r="CX58">
        <v>1.8885965054859701E-2</v>
      </c>
      <c r="CY58">
        <v>0</v>
      </c>
      <c r="CZ58">
        <v>1.64109934765907E-3</v>
      </c>
      <c r="DA58">
        <v>0.94826958165522002</v>
      </c>
      <c r="DB58">
        <v>1.3092053338367799</v>
      </c>
      <c r="DC58">
        <v>1.15390618812436</v>
      </c>
      <c r="DD58">
        <v>0.75927811686726099</v>
      </c>
      <c r="DE58">
        <v>0.50458382448355099</v>
      </c>
      <c r="DF58">
        <v>0.53303757289429199</v>
      </c>
      <c r="DG58">
        <v>0.537293721745013</v>
      </c>
      <c r="DH58">
        <v>8.5364987403063003E-2</v>
      </c>
      <c r="DI58">
        <v>5.6049249080481998E-2</v>
      </c>
      <c r="DJ58">
        <v>8.7388345814547394E-2</v>
      </c>
      <c r="DK58">
        <v>2.9950293044452701E-2</v>
      </c>
      <c r="DL58">
        <v>7.1514481939494896E-3</v>
      </c>
      <c r="DM58">
        <v>6.7514515257176798E-3</v>
      </c>
      <c r="DN58">
        <v>8.0468264394465295E-3</v>
      </c>
      <c r="DO58">
        <v>8.6621025870374194E-2</v>
      </c>
      <c r="DP58">
        <v>0.10155705339136301</v>
      </c>
      <c r="DQ58">
        <v>9.0123293601059806E-2</v>
      </c>
      <c r="DR58">
        <v>7.7937613218658002E-3</v>
      </c>
      <c r="DS58">
        <v>2.22478092753449E-2</v>
      </c>
      <c r="DT58">
        <v>4.5817188970405598E-2</v>
      </c>
      <c r="DU58">
        <v>0.234711513379699</v>
      </c>
      <c r="DV58">
        <v>0.16618443125176299</v>
      </c>
      <c r="DW58">
        <v>9.9890757617369902E-2</v>
      </c>
      <c r="DX58">
        <v>0.32538985299909201</v>
      </c>
      <c r="DY58">
        <v>0.32581152310398698</v>
      </c>
      <c r="DZ58">
        <v>0.42229903927614099</v>
      </c>
      <c r="EA58">
        <v>0.36131846833310499</v>
      </c>
      <c r="EB58">
        <v>0.26489972513701698</v>
      </c>
      <c r="EC58">
        <v>0.30333691198339302</v>
      </c>
      <c r="ED58">
        <v>0.36008351162028002</v>
      </c>
      <c r="EE58">
        <v>0.286250951141651</v>
      </c>
      <c r="EF58">
        <v>0.309879787741561</v>
      </c>
      <c r="EG58">
        <v>0.285679196633709</v>
      </c>
      <c r="EH58">
        <v>0.148544541394492</v>
      </c>
      <c r="EI58">
        <v>0.20356642484915899</v>
      </c>
      <c r="EJ58">
        <v>7.9533011445401702E-2</v>
      </c>
      <c r="EK58">
        <v>0.160743655074362</v>
      </c>
      <c r="EL58">
        <v>0.209181101610797</v>
      </c>
      <c r="EM58">
        <v>0.13966073075034</v>
      </c>
      <c r="EN58">
        <v>0.162716806314393</v>
      </c>
      <c r="EO58">
        <v>0.177831103501705</v>
      </c>
      <c r="EP58">
        <v>0.54929653668268397</v>
      </c>
      <c r="EQ58">
        <v>1.61597944116436</v>
      </c>
      <c r="ER58">
        <v>1.0029553329951399</v>
      </c>
      <c r="ES58">
        <v>1.56617216206945</v>
      </c>
      <c r="ET58">
        <v>2.4745217232940302</v>
      </c>
      <c r="EU58">
        <v>1.09598666031572</v>
      </c>
      <c r="EV58">
        <v>1.16032817973701</v>
      </c>
      <c r="EW58">
        <v>5.8662317153813003E-2</v>
      </c>
      <c r="EX58">
        <v>0</v>
      </c>
      <c r="EY58">
        <v>2.4398914279708701E-2</v>
      </c>
      <c r="EZ58">
        <v>6.2336094172331998E-2</v>
      </c>
      <c r="FA58">
        <v>5.9652506838421097E-2</v>
      </c>
      <c r="FB58">
        <v>0.18102277429508801</v>
      </c>
      <c r="FC58">
        <v>0</v>
      </c>
      <c r="FD58">
        <v>0.29254123439787599</v>
      </c>
      <c r="FE58">
        <v>0.46753158499196801</v>
      </c>
      <c r="FF58">
        <v>0.58842458197220304</v>
      </c>
      <c r="FG58">
        <v>0.53490476270770604</v>
      </c>
      <c r="FH58">
        <v>0.45333072776841998</v>
      </c>
      <c r="FI58">
        <v>0.35860918842967499</v>
      </c>
      <c r="FK58" s="12">
        <v>56</v>
      </c>
      <c r="FL58">
        <v>0.20600074192592099</v>
      </c>
      <c r="FM58">
        <v>2.6538676898955001E-2</v>
      </c>
      <c r="FP58" s="12">
        <v>55</v>
      </c>
      <c r="FQ58">
        <v>0.399499810375682</v>
      </c>
      <c r="FR58">
        <v>0.74704692064592904</v>
      </c>
      <c r="FS58">
        <v>1.10881470064353</v>
      </c>
      <c r="FT58">
        <v>0.16423811971590899</v>
      </c>
      <c r="FU58">
        <v>0.33443168109003502</v>
      </c>
      <c r="FV58">
        <v>0.28722424915698702</v>
      </c>
      <c r="FW58">
        <v>5.10599305891591E-2</v>
      </c>
      <c r="FX58">
        <v>0.572866240123446</v>
      </c>
      <c r="FY58">
        <v>0.335512492368091</v>
      </c>
      <c r="FZ58">
        <v>0.39123841806047399</v>
      </c>
      <c r="GA58">
        <v>0.26280908850446899</v>
      </c>
      <c r="GB58">
        <v>0.31805837791139202</v>
      </c>
      <c r="GC58">
        <v>0.13647192329361399</v>
      </c>
      <c r="GD58">
        <v>0.33249978488021698</v>
      </c>
      <c r="GE58">
        <v>0.53666874919010499</v>
      </c>
      <c r="GF58">
        <v>0.33527137842836402</v>
      </c>
      <c r="GG58">
        <v>0.14454199870923201</v>
      </c>
      <c r="GH58">
        <v>0.30446330864623</v>
      </c>
      <c r="GI58">
        <v>0.455702082198298</v>
      </c>
      <c r="GJ58">
        <v>0.29761372370463701</v>
      </c>
      <c r="GK58">
        <v>0.275024079732343</v>
      </c>
      <c r="GL58">
        <v>0.54018994365047701</v>
      </c>
      <c r="GM58">
        <v>4.0605694294319601E-2</v>
      </c>
      <c r="GN58">
        <v>0.31093278880130798</v>
      </c>
      <c r="GO58">
        <v>0.128848153692108</v>
      </c>
      <c r="GP58">
        <v>0.13961312690540101</v>
      </c>
      <c r="GQ58">
        <v>0.47688033990025402</v>
      </c>
      <c r="GR58">
        <v>0.54052118071266997</v>
      </c>
      <c r="GS58">
        <v>0.38233557905281901</v>
      </c>
      <c r="GT58">
        <v>0.23855286772685499</v>
      </c>
      <c r="GU58">
        <v>0.62704571187125901</v>
      </c>
      <c r="GV58">
        <v>0.28853878557359097</v>
      </c>
      <c r="GW58">
        <v>7.6047762911743396E-3</v>
      </c>
      <c r="GX58">
        <v>0.37328731935248499</v>
      </c>
      <c r="GY58">
        <v>0.17478404792607799</v>
      </c>
      <c r="GZ58">
        <v>0.31741392872302798</v>
      </c>
      <c r="HA58">
        <v>0.45787732662969199</v>
      </c>
      <c r="HB58">
        <v>0.504244700346694</v>
      </c>
      <c r="HC58">
        <v>0.157852661729007</v>
      </c>
      <c r="HD58">
        <v>9.1958198202681099E-2</v>
      </c>
      <c r="HE58">
        <v>0.188922107785747</v>
      </c>
      <c r="HF58">
        <v>0.51013700495578995</v>
      </c>
      <c r="HG58">
        <v>7.0037610172560202E-2</v>
      </c>
      <c r="HH58">
        <v>0.29761372370463701</v>
      </c>
      <c r="HI58">
        <v>0.16889753725772999</v>
      </c>
      <c r="HJ58">
        <v>0.19203846898024801</v>
      </c>
      <c r="HK58">
        <v>0</v>
      </c>
      <c r="HL58">
        <v>0.26795698560616199</v>
      </c>
      <c r="HM58">
        <v>0.155951705834532</v>
      </c>
      <c r="HN58">
        <v>0.25153062997515901</v>
      </c>
      <c r="HO58">
        <v>0.58806470576255099</v>
      </c>
      <c r="HP58">
        <v>0.75013392683684199</v>
      </c>
      <c r="HQ58">
        <v>1.0601113453575399</v>
      </c>
      <c r="HR58">
        <v>0.38229938863853302</v>
      </c>
      <c r="HS58">
        <v>0.60369893740547798</v>
      </c>
      <c r="HT58">
        <v>0</v>
      </c>
      <c r="HU58">
        <v>0.52373002427374904</v>
      </c>
      <c r="HV58">
        <v>0.363898331226021</v>
      </c>
      <c r="HW58">
        <v>0.78246700956552295</v>
      </c>
      <c r="HX58">
        <v>0.188922107785747</v>
      </c>
      <c r="HY58">
        <v>0.214370741378828</v>
      </c>
      <c r="HZ58">
        <v>3.1082914602849399E-2</v>
      </c>
      <c r="IA58">
        <v>0.23556154311167399</v>
      </c>
      <c r="IB58">
        <v>0.48566574898163201</v>
      </c>
      <c r="IC58">
        <v>4.5890926670666202E-2</v>
      </c>
      <c r="ID58">
        <v>0.519745538158769</v>
      </c>
      <c r="IE58">
        <v>0.27231086291661799</v>
      </c>
      <c r="IF58">
        <v>0.27246341587939099</v>
      </c>
      <c r="IG58">
        <v>0.39166456973172598</v>
      </c>
      <c r="IH58">
        <v>0.67979955591005303</v>
      </c>
      <c r="II58">
        <v>0.21704733901669601</v>
      </c>
      <c r="IJ58">
        <v>0.55722018573274001</v>
      </c>
      <c r="IK58">
        <v>0.41968776924534201</v>
      </c>
      <c r="IL58">
        <v>0.22636403384842199</v>
      </c>
      <c r="IM58">
        <v>0.52141746259381305</v>
      </c>
      <c r="IN58">
        <v>0.140213636353545</v>
      </c>
      <c r="IO58">
        <v>0.13614738857997499</v>
      </c>
      <c r="IP58">
        <v>1.0874209126724901</v>
      </c>
      <c r="IQ58">
        <v>0.26063370395475099</v>
      </c>
      <c r="IR58">
        <v>0.46227493087029897</v>
      </c>
      <c r="IS58">
        <v>0.86554925236375302</v>
      </c>
      <c r="IT58">
        <v>0.107237625799369</v>
      </c>
      <c r="IU58">
        <v>0.55306143807955899</v>
      </c>
      <c r="IV58">
        <v>0.279584900526612</v>
      </c>
      <c r="IW58">
        <v>0</v>
      </c>
      <c r="IX58">
        <v>0.275168584628463</v>
      </c>
      <c r="IY58">
        <v>0.19995804637214201</v>
      </c>
      <c r="IZ58">
        <v>6.4108901304993193E-2</v>
      </c>
      <c r="JA58">
        <v>0.28150555414970502</v>
      </c>
      <c r="JB58">
        <v>8.3564051256033001E-2</v>
      </c>
      <c r="JC58">
        <v>0.21792196127868699</v>
      </c>
      <c r="JD58">
        <v>0.31697895755552502</v>
      </c>
      <c r="JE58">
        <v>1.41555493532292</v>
      </c>
      <c r="JF58">
        <v>0.572313835622976</v>
      </c>
      <c r="JG58">
        <v>0.24064893129934201</v>
      </c>
      <c r="JH58">
        <v>0.17623221148940599</v>
      </c>
      <c r="JI58">
        <v>4.1778119624255698E-2</v>
      </c>
      <c r="JJ58">
        <v>0.15556341996349901</v>
      </c>
      <c r="JK58">
        <v>0.34562842249888298</v>
      </c>
      <c r="JL58">
        <v>0.64699273523290601</v>
      </c>
      <c r="JM58">
        <v>0.25018374831746998</v>
      </c>
      <c r="JN58">
        <v>0.86599795739838203</v>
      </c>
      <c r="JO58">
        <v>0.75836114625703699</v>
      </c>
      <c r="JP58">
        <v>0.35842630797950198</v>
      </c>
      <c r="JQ58">
        <v>1.2242800392011699</v>
      </c>
      <c r="JR58">
        <v>0.70446743237145804</v>
      </c>
      <c r="JS58">
        <v>0.22856851527772201</v>
      </c>
      <c r="JT58">
        <v>0.35698074604874602</v>
      </c>
      <c r="JU58">
        <v>0</v>
      </c>
      <c r="JV58">
        <v>3.2974229096036797E-2</v>
      </c>
      <c r="JW58">
        <v>0.59867536779245301</v>
      </c>
      <c r="JX58">
        <v>0.62168987429784694</v>
      </c>
      <c r="JY58">
        <v>5.2631211932789197E-2</v>
      </c>
      <c r="JZ58">
        <v>4.5073441887690802E-3</v>
      </c>
      <c r="KA58">
        <v>0.84458818696528004</v>
      </c>
      <c r="KB58">
        <v>0.30646840151301802</v>
      </c>
      <c r="KC58">
        <v>0.297417730764234</v>
      </c>
      <c r="KD58">
        <v>1.0231854788868899E-2</v>
      </c>
      <c r="KE58">
        <v>0.16835541920328301</v>
      </c>
      <c r="KF58">
        <v>6.48500594465337E-2</v>
      </c>
      <c r="KG58">
        <v>0.68576688926027696</v>
      </c>
      <c r="KH58">
        <v>0.39580288601511199</v>
      </c>
      <c r="KI58">
        <v>0.48147464153425401</v>
      </c>
      <c r="KJ58">
        <v>0.66919342444846397</v>
      </c>
      <c r="KK58">
        <v>0.16762084309963701</v>
      </c>
      <c r="KL58">
        <v>0.36524890178631497</v>
      </c>
      <c r="KM58">
        <v>8.7239114683634295E-2</v>
      </c>
      <c r="KN58">
        <v>0.12823244343319801</v>
      </c>
      <c r="KO58">
        <v>0.39066925914594802</v>
      </c>
      <c r="KP58">
        <v>0.27131006193100499</v>
      </c>
      <c r="KQ58">
        <v>1.2684046242709199</v>
      </c>
      <c r="KR58">
        <v>0.31626303064189798</v>
      </c>
      <c r="KS58">
        <v>0.30454864459502001</v>
      </c>
      <c r="KT58">
        <v>0</v>
      </c>
      <c r="KU58">
        <v>0.47024398409439899</v>
      </c>
      <c r="KV58">
        <v>8.3203759032920793E-2</v>
      </c>
      <c r="KW58">
        <v>0.23662664289579499</v>
      </c>
      <c r="KX58">
        <v>0.30275144814904897</v>
      </c>
      <c r="KY58">
        <v>0.54686803111702598</v>
      </c>
      <c r="KZ58">
        <v>0.61060057251420596</v>
      </c>
      <c r="LA58">
        <v>0.154409663320691</v>
      </c>
      <c r="LB58">
        <v>0.16283049687163201</v>
      </c>
      <c r="LC58">
        <v>9.9178844733604193E-2</v>
      </c>
      <c r="LD58">
        <v>1.02584504772087</v>
      </c>
      <c r="LE58">
        <v>0.176981205613439</v>
      </c>
      <c r="LF58">
        <v>0.28111976093818403</v>
      </c>
      <c r="LG58">
        <v>0.46896162177482498</v>
      </c>
      <c r="LH58">
        <v>8.3549066566353705E-2</v>
      </c>
      <c r="LI58">
        <v>0.32805586974082401</v>
      </c>
      <c r="LJ58">
        <v>3.0635513284736401E-2</v>
      </c>
      <c r="LK58">
        <v>0.491128726051412</v>
      </c>
      <c r="LL58">
        <v>5.3047495882136399E-2</v>
      </c>
      <c r="LM58">
        <v>0.42008902257237402</v>
      </c>
      <c r="LN58">
        <v>0.53361657966259801</v>
      </c>
      <c r="LO58">
        <v>0.16463659121379301</v>
      </c>
      <c r="LP58">
        <v>0.23341849195118899</v>
      </c>
      <c r="LQ58">
        <v>0.69994512886746096</v>
      </c>
      <c r="LR58">
        <v>0.17217974573671199</v>
      </c>
      <c r="LS58">
        <v>0.33875997443170303</v>
      </c>
      <c r="LT58">
        <v>0.111192207568267</v>
      </c>
      <c r="LU58">
        <v>0.95537243717624598</v>
      </c>
      <c r="LV58">
        <v>1.0146462138416401</v>
      </c>
      <c r="LW58">
        <v>0.66084859810281005</v>
      </c>
      <c r="LX58">
        <v>0.36524890178631497</v>
      </c>
      <c r="LY58">
        <v>0.55354873175966102</v>
      </c>
      <c r="LZ58">
        <v>0.99748161556306802</v>
      </c>
      <c r="MA58">
        <v>0.153651589850165</v>
      </c>
      <c r="MB58">
        <v>0.32822100738042498</v>
      </c>
      <c r="MC58">
        <v>0.27975813873979499</v>
      </c>
      <c r="MD58">
        <v>0.38162933684113098</v>
      </c>
      <c r="ME58">
        <v>4.9128325756873396E-3</v>
      </c>
      <c r="MF58">
        <v>9.55786729646452E-2</v>
      </c>
      <c r="MG58">
        <v>0.66157414162089201</v>
      </c>
      <c r="MH58">
        <v>0.19298974188217399</v>
      </c>
      <c r="MI58">
        <v>0.19796984623018199</v>
      </c>
      <c r="MJ58">
        <v>0.63449487432437102</v>
      </c>
      <c r="MK58">
        <v>0.212011991415051</v>
      </c>
      <c r="ML58">
        <v>0.18519800714028301</v>
      </c>
      <c r="MM58">
        <v>0.398976786414315</v>
      </c>
      <c r="MN58">
        <v>0.25581240355756502</v>
      </c>
      <c r="MO58">
        <v>0.236038076780512</v>
      </c>
      <c r="MP58">
        <v>0</v>
      </c>
      <c r="MQ58">
        <v>2.6879956766238501E-3</v>
      </c>
      <c r="MR58">
        <v>0.82257717413397302</v>
      </c>
      <c r="MS58">
        <v>0.86315819544426198</v>
      </c>
      <c r="MT58">
        <v>0.51046503492949002</v>
      </c>
      <c r="MU58">
        <v>0.158472594911509</v>
      </c>
      <c r="MV58">
        <v>0.55540290443680895</v>
      </c>
      <c r="MW58">
        <v>0.36389684552551799</v>
      </c>
      <c r="MX58">
        <v>0.65343365950783905</v>
      </c>
      <c r="MY58">
        <v>0.37774848700003799</v>
      </c>
      <c r="MZ58">
        <v>1.7060321279619599</v>
      </c>
      <c r="NA58">
        <v>0.24602718632617601</v>
      </c>
      <c r="NB58">
        <v>0.16001024607254</v>
      </c>
      <c r="NC58">
        <v>0.249701848441854</v>
      </c>
      <c r="ND58">
        <v>0.26685307028168798</v>
      </c>
      <c r="NE58">
        <v>0.139330507015515</v>
      </c>
      <c r="NF58">
        <v>0.59707792938994797</v>
      </c>
      <c r="NG58">
        <v>0.37482265585195401</v>
      </c>
      <c r="NH58">
        <v>0.13032062873061201</v>
      </c>
      <c r="NJ58" s="12">
        <v>55</v>
      </c>
      <c r="NK58">
        <v>0.36729089836315798</v>
      </c>
      <c r="NL58">
        <v>2.0394991081805699E-2</v>
      </c>
    </row>
    <row r="59" spans="1:376">
      <c r="A59" s="12">
        <v>56</v>
      </c>
      <c r="B59">
        <v>0.13313702979425801</v>
      </c>
      <c r="C59">
        <v>0.16387633557126299</v>
      </c>
      <c r="D59">
        <v>0.23939536439068801</v>
      </c>
      <c r="E59">
        <v>0.22582753017086701</v>
      </c>
      <c r="F59">
        <v>7.9715464222003998E-2</v>
      </c>
      <c r="G59">
        <v>0.11034823193668</v>
      </c>
      <c r="H59">
        <v>0.21099785705576801</v>
      </c>
      <c r="I59">
        <v>0.133658813086731</v>
      </c>
      <c r="J59">
        <v>0.17478753688583101</v>
      </c>
      <c r="K59">
        <v>0.113940206222247</v>
      </c>
      <c r="L59">
        <v>8.0307477180349696E-2</v>
      </c>
      <c r="M59">
        <v>0.33955590716357098</v>
      </c>
      <c r="N59">
        <v>3.6555459650394799E-2</v>
      </c>
      <c r="O59">
        <v>0.121524796683561</v>
      </c>
      <c r="P59">
        <v>7.9936304734976593E-2</v>
      </c>
      <c r="Q59">
        <v>4.5199713010066998E-2</v>
      </c>
      <c r="R59">
        <v>0.38179236507261699</v>
      </c>
      <c r="S59">
        <v>0.34020987497785599</v>
      </c>
      <c r="T59">
        <v>3.7660379756769398E-2</v>
      </c>
      <c r="U59">
        <v>3.0581533408348901E-2</v>
      </c>
      <c r="V59">
        <v>0.32354408133942703</v>
      </c>
      <c r="W59">
        <v>0.69601232040599403</v>
      </c>
      <c r="X59">
        <v>0.243762261728103</v>
      </c>
      <c r="Y59">
        <v>6.8477687744810195E-2</v>
      </c>
      <c r="Z59">
        <v>0.51076670507154898</v>
      </c>
      <c r="AA59">
        <v>1.0635124701498999</v>
      </c>
      <c r="AB59">
        <v>0.52436273283069601</v>
      </c>
      <c r="AC59">
        <v>0.52062049832688195</v>
      </c>
      <c r="AD59">
        <v>3.79431661837187E-2</v>
      </c>
      <c r="AE59">
        <v>7.0101651468391105E-2</v>
      </c>
      <c r="AF59">
        <v>0.13387450620520699</v>
      </c>
      <c r="AG59">
        <v>0.17115420984712101</v>
      </c>
      <c r="AH59">
        <v>7.1237839590878094E-2</v>
      </c>
      <c r="AI59">
        <v>6.4509995774359105E-2</v>
      </c>
      <c r="AJ59">
        <v>0.103320389861385</v>
      </c>
      <c r="AK59">
        <v>1.14661065139507E-2</v>
      </c>
      <c r="AL59">
        <v>0.116863005847184</v>
      </c>
      <c r="AM59">
        <v>0</v>
      </c>
      <c r="AN59">
        <v>1.2803454468537701E-2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4.9546584137412503E-2</v>
      </c>
      <c r="AU59">
        <v>0</v>
      </c>
      <c r="AV59">
        <v>6.7124603721950699E-2</v>
      </c>
      <c r="AW59">
        <v>1.7815335371185199E-2</v>
      </c>
      <c r="AX59">
        <v>0</v>
      </c>
      <c r="AY59">
        <v>0</v>
      </c>
      <c r="AZ59">
        <v>2.4663067383629E-2</v>
      </c>
      <c r="BA59">
        <v>5.3615546094113098E-3</v>
      </c>
      <c r="BB59">
        <v>0</v>
      </c>
      <c r="BC59">
        <v>0</v>
      </c>
      <c r="BD59">
        <v>8.4520749243140105E-4</v>
      </c>
      <c r="BE59">
        <v>0.57286005833451004</v>
      </c>
      <c r="BF59">
        <v>0.72960582128307705</v>
      </c>
      <c r="BG59">
        <v>0.17941029127035299</v>
      </c>
      <c r="BH59">
        <v>0.25040809268715197</v>
      </c>
      <c r="BI59">
        <v>0.18753514792593001</v>
      </c>
      <c r="BJ59">
        <v>0</v>
      </c>
      <c r="BK59">
        <v>3.5201351277915601E-3</v>
      </c>
      <c r="BL59">
        <v>1.00336650205147E-2</v>
      </c>
      <c r="BM59">
        <v>3.7729090773902699E-2</v>
      </c>
      <c r="BN59">
        <v>6.16632953545906E-2</v>
      </c>
      <c r="BO59">
        <v>8.0658509106182996E-2</v>
      </c>
      <c r="BP59">
        <v>4.2697003580794E-2</v>
      </c>
      <c r="BQ59">
        <v>5.9436718391888799E-2</v>
      </c>
      <c r="BR59">
        <v>5.5896785799345997E-2</v>
      </c>
      <c r="BS59">
        <v>3.9532740211337403E-2</v>
      </c>
      <c r="BT59">
        <v>6.4988497765897102E-2</v>
      </c>
      <c r="BU59">
        <v>2.5257944611148601E-2</v>
      </c>
      <c r="BV59">
        <v>2.21016389843261E-2</v>
      </c>
      <c r="BW59">
        <v>4.7346900388116099E-2</v>
      </c>
      <c r="BX59">
        <v>1.7792830327958899E-2</v>
      </c>
      <c r="BY59">
        <v>0</v>
      </c>
      <c r="BZ59">
        <v>9.6176204755683403E-3</v>
      </c>
      <c r="CA59">
        <v>1.5779088133002399E-3</v>
      </c>
      <c r="CB59">
        <v>1.6330927768432701E-3</v>
      </c>
      <c r="CC59">
        <v>2.7937344744048999E-3</v>
      </c>
      <c r="CD59">
        <v>0</v>
      </c>
      <c r="CE59">
        <v>7.9754015178970495E-4</v>
      </c>
      <c r="CF59">
        <v>0</v>
      </c>
      <c r="CG59">
        <v>0</v>
      </c>
      <c r="CH59">
        <v>0</v>
      </c>
      <c r="CI59">
        <v>0</v>
      </c>
      <c r="CJ59">
        <v>3.06287209705406E-3</v>
      </c>
      <c r="CK59">
        <v>0</v>
      </c>
      <c r="CL59">
        <v>1.71354985149513E-3</v>
      </c>
      <c r="CM59">
        <v>4.5873515919081301E-3</v>
      </c>
      <c r="CN59">
        <v>0</v>
      </c>
      <c r="CO59">
        <v>0</v>
      </c>
      <c r="CP59">
        <v>3.78005275465734E-3</v>
      </c>
      <c r="CQ59">
        <v>2.28813874628741E-2</v>
      </c>
      <c r="CR59">
        <v>1.4419696766538601E-3</v>
      </c>
      <c r="CS59">
        <v>2.7075407373619801E-2</v>
      </c>
      <c r="CT59">
        <v>8.1031717074473E-2</v>
      </c>
      <c r="CU59">
        <v>1.3310149184037501E-2</v>
      </c>
      <c r="CV59">
        <v>1.84919527886643E-2</v>
      </c>
      <c r="CW59">
        <v>4.3121571071570502E-3</v>
      </c>
      <c r="CX59">
        <v>1.6381971552577802E-2</v>
      </c>
      <c r="CY59">
        <v>1.02950529341798E-3</v>
      </c>
      <c r="CZ59">
        <v>7.8185671880188796E-4</v>
      </c>
      <c r="DA59">
        <v>0.91929670367754801</v>
      </c>
      <c r="DB59">
        <v>1.25743887268453</v>
      </c>
      <c r="DC59">
        <v>1.1136115113954701</v>
      </c>
      <c r="DD59">
        <v>0.73460761715856704</v>
      </c>
      <c r="DE59">
        <v>0.489725444609659</v>
      </c>
      <c r="DF59">
        <v>0.51419906842294005</v>
      </c>
      <c r="DG59">
        <v>0.51643369593454702</v>
      </c>
      <c r="DH59">
        <v>8.5247110541576507E-2</v>
      </c>
      <c r="DI59">
        <v>5.5900074964015702E-2</v>
      </c>
      <c r="DJ59">
        <v>8.4483706668410305E-2</v>
      </c>
      <c r="DK59">
        <v>2.9547479484536201E-2</v>
      </c>
      <c r="DL59">
        <v>8.0766302495139594E-3</v>
      </c>
      <c r="DM59">
        <v>1.23752072162981E-2</v>
      </c>
      <c r="DN59">
        <v>7.5703831288794904E-3</v>
      </c>
      <c r="DO59">
        <v>8.3553127303062205E-2</v>
      </c>
      <c r="DP59">
        <v>9.1401300794607204E-2</v>
      </c>
      <c r="DQ59">
        <v>8.2694391079954299E-2</v>
      </c>
      <c r="DR59">
        <v>8.7654942317864307E-3</v>
      </c>
      <c r="DS59">
        <v>2.0652854868469801E-2</v>
      </c>
      <c r="DT59">
        <v>4.5199138633486097E-2</v>
      </c>
      <c r="DU59">
        <v>0.23035388706961099</v>
      </c>
      <c r="DV59">
        <v>0.162260055101379</v>
      </c>
      <c r="DW59">
        <v>9.4197929982985706E-2</v>
      </c>
      <c r="DX59">
        <v>0.31545107841359799</v>
      </c>
      <c r="DY59">
        <v>0.318126975078728</v>
      </c>
      <c r="DZ59">
        <v>0.41005575249716802</v>
      </c>
      <c r="EA59">
        <v>0.360709963667668</v>
      </c>
      <c r="EB59">
        <v>0.255186960409577</v>
      </c>
      <c r="EC59">
        <v>0.30202542949448202</v>
      </c>
      <c r="ED59">
        <v>0.34911461630615598</v>
      </c>
      <c r="EE59">
        <v>0.27619376843055399</v>
      </c>
      <c r="EF59">
        <v>0.30455881375996102</v>
      </c>
      <c r="EG59">
        <v>0.28535948083607199</v>
      </c>
      <c r="EH59">
        <v>0.14403698870819101</v>
      </c>
      <c r="EI59">
        <v>0.19681603394125199</v>
      </c>
      <c r="EJ59">
        <v>7.6377158799059E-2</v>
      </c>
      <c r="EK59">
        <v>0.15400006368514799</v>
      </c>
      <c r="EL59">
        <v>0.20026412093965801</v>
      </c>
      <c r="EM59">
        <v>0.13389693275784501</v>
      </c>
      <c r="EN59">
        <v>0.15481879371409801</v>
      </c>
      <c r="EO59">
        <v>0.17077353254389199</v>
      </c>
      <c r="EP59">
        <v>0.524263694215508</v>
      </c>
      <c r="EQ59">
        <v>1.54573277381554</v>
      </c>
      <c r="ER59">
        <v>0.949633473120164</v>
      </c>
      <c r="ES59">
        <v>1.50101417783825</v>
      </c>
      <c r="ET59">
        <v>2.3962071890489698</v>
      </c>
      <c r="EU59">
        <v>1.03927670092351</v>
      </c>
      <c r="EV59">
        <v>1.10588295300225</v>
      </c>
      <c r="EW59">
        <v>5.9988971168032201E-2</v>
      </c>
      <c r="EX59">
        <v>0</v>
      </c>
      <c r="EY59">
        <v>3.79140645676821E-2</v>
      </c>
      <c r="EZ59">
        <v>7.1008907542610494E-2</v>
      </c>
      <c r="FA59">
        <v>7.6592436598541397E-2</v>
      </c>
      <c r="FB59">
        <v>0.186225885329596</v>
      </c>
      <c r="FC59">
        <v>0</v>
      </c>
      <c r="FD59">
        <v>0.26865924347637898</v>
      </c>
      <c r="FE59">
        <v>0.44142622289654898</v>
      </c>
      <c r="FF59">
        <v>0.55698736063027499</v>
      </c>
      <c r="FG59">
        <v>0.50601907968512505</v>
      </c>
      <c r="FH59">
        <v>0.430160400090004</v>
      </c>
      <c r="FI59">
        <v>0.33829541150408698</v>
      </c>
      <c r="FK59" s="12">
        <v>57</v>
      </c>
      <c r="FL59">
        <v>0.19818467936823</v>
      </c>
      <c r="FM59">
        <v>2.5588143216439301E-2</v>
      </c>
      <c r="FP59" s="12">
        <v>56</v>
      </c>
      <c r="FQ59">
        <v>0.373872465555387</v>
      </c>
      <c r="FR59">
        <v>0.67641004330045396</v>
      </c>
      <c r="FS59">
        <v>1.03714954870495</v>
      </c>
      <c r="FT59">
        <v>0.14766817856057701</v>
      </c>
      <c r="FU59">
        <v>0.31168771205402002</v>
      </c>
      <c r="FV59">
        <v>0.27788760024035403</v>
      </c>
      <c r="FW59">
        <v>4.3621597825952298E-2</v>
      </c>
      <c r="FX59">
        <v>0.55757732131113902</v>
      </c>
      <c r="FY59">
        <v>0.319188381423471</v>
      </c>
      <c r="FZ59">
        <v>0.38043634399718601</v>
      </c>
      <c r="GA59">
        <v>0.25776224968304701</v>
      </c>
      <c r="GB59">
        <v>0.30903651806420102</v>
      </c>
      <c r="GC59">
        <v>0.12651173482060099</v>
      </c>
      <c r="GD59">
        <v>0.296660428590932</v>
      </c>
      <c r="GE59">
        <v>0.51762502915150299</v>
      </c>
      <c r="GF59">
        <v>0.320363303832297</v>
      </c>
      <c r="GG59">
        <v>0.13069374650653201</v>
      </c>
      <c r="GH59">
        <v>0.26943667095031099</v>
      </c>
      <c r="GI59">
        <v>0.42745720455041097</v>
      </c>
      <c r="GJ59">
        <v>0.28799743539954598</v>
      </c>
      <c r="GK59">
        <v>0.261224647459536</v>
      </c>
      <c r="GL59">
        <v>0.49894850459318602</v>
      </c>
      <c r="GM59">
        <v>3.99428256458969E-2</v>
      </c>
      <c r="GN59">
        <v>0.28735015229468802</v>
      </c>
      <c r="GO59">
        <v>0.117040927766806</v>
      </c>
      <c r="GP59">
        <v>0.124418655032319</v>
      </c>
      <c r="GQ59">
        <v>0.46664826810144799</v>
      </c>
      <c r="GR59">
        <v>0.51646351341471597</v>
      </c>
      <c r="GS59">
        <v>0.37113703174451801</v>
      </c>
      <c r="GT59">
        <v>0.22135420840147699</v>
      </c>
      <c r="GU59">
        <v>0.61207251270851304</v>
      </c>
      <c r="GV59">
        <v>0.27086094728909099</v>
      </c>
      <c r="GW59">
        <v>6.2614914414648899E-3</v>
      </c>
      <c r="GX59">
        <v>0.37173965437089401</v>
      </c>
      <c r="GY59">
        <v>0.15732653627847601</v>
      </c>
      <c r="GZ59">
        <v>0.30730510669215499</v>
      </c>
      <c r="HA59">
        <v>0.44250785925902297</v>
      </c>
      <c r="HB59">
        <v>0.44724845701635702</v>
      </c>
      <c r="HC59">
        <v>0.14702280801970499</v>
      </c>
      <c r="HD59">
        <v>8.9561820967341693E-2</v>
      </c>
      <c r="HE59">
        <v>0.181912254744026</v>
      </c>
      <c r="HF59">
        <v>0.50353623204421605</v>
      </c>
      <c r="HG59">
        <v>5.8798258692455703E-2</v>
      </c>
      <c r="HH59">
        <v>0.28799743539954598</v>
      </c>
      <c r="HI59">
        <v>0.15409276160561799</v>
      </c>
      <c r="HJ59">
        <v>0.17715577964200899</v>
      </c>
      <c r="HK59">
        <v>0</v>
      </c>
      <c r="HL59">
        <v>0.245791712406563</v>
      </c>
      <c r="HM59">
        <v>0.139638213980187</v>
      </c>
      <c r="HN59">
        <v>0.22386536059770601</v>
      </c>
      <c r="HO59">
        <v>0.57881642883196605</v>
      </c>
      <c r="HP59">
        <v>0.70053468873941604</v>
      </c>
      <c r="HQ59">
        <v>0.99067877273734894</v>
      </c>
      <c r="HR59">
        <v>0.37858031261687702</v>
      </c>
      <c r="HS59">
        <v>0.59316680999623494</v>
      </c>
      <c r="HT59">
        <v>0</v>
      </c>
      <c r="HU59">
        <v>0.485707135398669</v>
      </c>
      <c r="HV59">
        <v>0.34364977468036101</v>
      </c>
      <c r="HW59">
        <v>0.73364923450352404</v>
      </c>
      <c r="HX59">
        <v>0.181912254744026</v>
      </c>
      <c r="HY59">
        <v>0.19397632123442099</v>
      </c>
      <c r="HZ59">
        <v>3.1996664856469903E-2</v>
      </c>
      <c r="IA59">
        <v>0.22574337924902799</v>
      </c>
      <c r="IB59">
        <v>0.46381116773245801</v>
      </c>
      <c r="IC59">
        <v>3.9106706339385698E-2</v>
      </c>
      <c r="ID59">
        <v>0.50127835647802998</v>
      </c>
      <c r="IE59">
        <v>0.26427269422898803</v>
      </c>
      <c r="IF59">
        <v>0.26114064907627199</v>
      </c>
      <c r="IG59">
        <v>0.39970571258045601</v>
      </c>
      <c r="IH59">
        <v>0.66220435962491797</v>
      </c>
      <c r="II59">
        <v>0.20006909808917001</v>
      </c>
      <c r="IJ59">
        <v>0.54076554611301397</v>
      </c>
      <c r="IK59">
        <v>0.38883020093154302</v>
      </c>
      <c r="IL59">
        <v>0.20584005337026701</v>
      </c>
      <c r="IM59">
        <v>0.48674689333255899</v>
      </c>
      <c r="IN59">
        <v>0.13070781668010101</v>
      </c>
      <c r="IO59">
        <v>0.12523909282305001</v>
      </c>
      <c r="IP59">
        <v>1.02629242755869</v>
      </c>
      <c r="IQ59">
        <v>0.24000204474842701</v>
      </c>
      <c r="IR59">
        <v>0.44886054210257098</v>
      </c>
      <c r="IS59">
        <v>0.82745130095807595</v>
      </c>
      <c r="IT59">
        <v>9.9703452455093503E-2</v>
      </c>
      <c r="IU59">
        <v>0.59490173209352004</v>
      </c>
      <c r="IV59">
        <v>0.26129230146390398</v>
      </c>
      <c r="IW59">
        <v>0</v>
      </c>
      <c r="IX59">
        <v>0.25864359075509002</v>
      </c>
      <c r="IY59">
        <v>0.19178595759657999</v>
      </c>
      <c r="IZ59">
        <v>6.4725779820348606E-2</v>
      </c>
      <c r="JA59">
        <v>0.27966799123612102</v>
      </c>
      <c r="JB59">
        <v>8.4669787724521703E-2</v>
      </c>
      <c r="JC59">
        <v>0.20816138670755799</v>
      </c>
      <c r="JD59">
        <v>0.30478745406548302</v>
      </c>
      <c r="JE59">
        <v>1.3313564193591001</v>
      </c>
      <c r="JF59">
        <v>0.55572731586276203</v>
      </c>
      <c r="JG59">
        <v>0.23836104165272401</v>
      </c>
      <c r="JH59">
        <v>0.15792547789683201</v>
      </c>
      <c r="JI59">
        <v>3.4639411046265903E-2</v>
      </c>
      <c r="JJ59">
        <v>0.14260865106371601</v>
      </c>
      <c r="JK59">
        <v>0.33797419330503897</v>
      </c>
      <c r="JL59">
        <v>0.61535045164154101</v>
      </c>
      <c r="JM59">
        <v>0.24562899644236499</v>
      </c>
      <c r="JN59">
        <v>0.81849576386548595</v>
      </c>
      <c r="JO59">
        <v>0.71225261970870102</v>
      </c>
      <c r="JP59">
        <v>0.32863806469675899</v>
      </c>
      <c r="JQ59">
        <v>1.1481740527936199</v>
      </c>
      <c r="JR59">
        <v>0.66750833154141997</v>
      </c>
      <c r="JS59">
        <v>0.209948197434734</v>
      </c>
      <c r="JT59">
        <v>0.34461527177686302</v>
      </c>
      <c r="JU59">
        <v>0</v>
      </c>
      <c r="JV59">
        <v>2.9165549621845401E-2</v>
      </c>
      <c r="JW59">
        <v>0.56072005080746501</v>
      </c>
      <c r="JX59">
        <v>0.60816720454712803</v>
      </c>
      <c r="JY59">
        <v>4.8048697509620097E-2</v>
      </c>
      <c r="JZ59">
        <v>6.0123196452341902E-3</v>
      </c>
      <c r="KA59">
        <v>0.83639901084936097</v>
      </c>
      <c r="KB59">
        <v>0.29404017059084198</v>
      </c>
      <c r="KC59">
        <v>0.27862567305580899</v>
      </c>
      <c r="KD59">
        <v>9.5951006945791204E-3</v>
      </c>
      <c r="KE59">
        <v>0.16352907811432099</v>
      </c>
      <c r="KF59">
        <v>6.2071453589733698E-2</v>
      </c>
      <c r="KG59">
        <v>0.66704460249461295</v>
      </c>
      <c r="KH59">
        <v>0.37299596658649897</v>
      </c>
      <c r="KI59">
        <v>0.474993313601348</v>
      </c>
      <c r="KJ59">
        <v>0.62516075462381704</v>
      </c>
      <c r="KK59">
        <v>0.15671858597064001</v>
      </c>
      <c r="KL59">
        <v>0.35264925480446002</v>
      </c>
      <c r="KM59">
        <v>7.6743932275781496E-2</v>
      </c>
      <c r="KN59">
        <v>0.118743852963017</v>
      </c>
      <c r="KO59">
        <v>0.374313283074727</v>
      </c>
      <c r="KP59">
        <v>0.26121773931464998</v>
      </c>
      <c r="KQ59">
        <v>1.1513314038006499</v>
      </c>
      <c r="KR59">
        <v>0.31160638797352802</v>
      </c>
      <c r="KS59">
        <v>0.28758106046396298</v>
      </c>
      <c r="KT59">
        <v>0</v>
      </c>
      <c r="KU59">
        <v>0.46054720754820799</v>
      </c>
      <c r="KV59">
        <v>7.4564209941786197E-2</v>
      </c>
      <c r="KW59">
        <v>0.22004609399111999</v>
      </c>
      <c r="KX59">
        <v>0.29040206946005198</v>
      </c>
      <c r="KY59">
        <v>0.48406053499525598</v>
      </c>
      <c r="KZ59">
        <v>0.59554029536295505</v>
      </c>
      <c r="LA59">
        <v>0.141952478513762</v>
      </c>
      <c r="LB59">
        <v>0.15138178598638399</v>
      </c>
      <c r="LC59">
        <v>9.3603668104649596E-2</v>
      </c>
      <c r="LD59">
        <v>0.87617214761900197</v>
      </c>
      <c r="LE59">
        <v>0.15992207626732899</v>
      </c>
      <c r="LF59">
        <v>0.27121448860096597</v>
      </c>
      <c r="LG59">
        <v>0.45220323374678201</v>
      </c>
      <c r="LH59">
        <v>5.99259661147181E-2</v>
      </c>
      <c r="LI59">
        <v>0.32142345184409299</v>
      </c>
      <c r="LJ59">
        <v>3.0687323278483801E-2</v>
      </c>
      <c r="LK59">
        <v>0.468414778250974</v>
      </c>
      <c r="LL59">
        <v>4.4312343059308902E-2</v>
      </c>
      <c r="LM59">
        <v>0.41272113427388901</v>
      </c>
      <c r="LN59">
        <v>0.51748819401867596</v>
      </c>
      <c r="LO59">
        <v>0.15276923276952101</v>
      </c>
      <c r="LP59">
        <v>0.211745926857867</v>
      </c>
      <c r="LQ59">
        <v>0.653452891023238</v>
      </c>
      <c r="LR59">
        <v>0.15487547052974199</v>
      </c>
      <c r="LS59">
        <v>0.326721160140163</v>
      </c>
      <c r="LT59">
        <v>0.10088773979940301</v>
      </c>
      <c r="LU59">
        <v>0.93763096912003696</v>
      </c>
      <c r="LV59">
        <v>0.92996412719751798</v>
      </c>
      <c r="LW59">
        <v>0.64857962998555097</v>
      </c>
      <c r="LX59">
        <v>0.35264925480446002</v>
      </c>
      <c r="LY59">
        <v>0.53382651549046201</v>
      </c>
      <c r="LZ59">
        <v>0.92521231898954204</v>
      </c>
      <c r="MA59">
        <v>0.14061463521136999</v>
      </c>
      <c r="MB59">
        <v>0.30609724800944699</v>
      </c>
      <c r="MC59">
        <v>0.27453554277124298</v>
      </c>
      <c r="MD59">
        <v>0.36885158293926801</v>
      </c>
      <c r="ME59">
        <v>5.8450181493035899E-3</v>
      </c>
      <c r="MF59">
        <v>8.6900310820827595E-2</v>
      </c>
      <c r="MG59">
        <v>0.60096125367636199</v>
      </c>
      <c r="MH59">
        <v>0.18504062283984199</v>
      </c>
      <c r="MI59">
        <v>0.18956884534828999</v>
      </c>
      <c r="MJ59">
        <v>0.58571650926790397</v>
      </c>
      <c r="MK59">
        <v>0.1932931083146</v>
      </c>
      <c r="ML59">
        <v>0.16785992542504699</v>
      </c>
      <c r="MM59">
        <v>0.38260285493462198</v>
      </c>
      <c r="MN59">
        <v>0.24007518538712599</v>
      </c>
      <c r="MO59">
        <v>0.21866807493129001</v>
      </c>
      <c r="MP59">
        <v>0</v>
      </c>
      <c r="MQ59">
        <v>0</v>
      </c>
      <c r="MR59">
        <v>0.76854450101864802</v>
      </c>
      <c r="MS59">
        <v>0.80393298016950498</v>
      </c>
      <c r="MT59">
        <v>0.47650746354737999</v>
      </c>
      <c r="MU59">
        <v>0.14738595437666599</v>
      </c>
      <c r="MV59">
        <v>0.52318865780467605</v>
      </c>
      <c r="MW59">
        <v>0.35189409316509002</v>
      </c>
      <c r="MX59">
        <v>0.63793924985935402</v>
      </c>
      <c r="MY59">
        <v>0.37178215235180301</v>
      </c>
      <c r="MZ59">
        <v>1.64682854305781</v>
      </c>
      <c r="NA59">
        <v>0.215754366625765</v>
      </c>
      <c r="NB59">
        <v>0.14760870698195899</v>
      </c>
      <c r="NC59">
        <v>0.24380794358622801</v>
      </c>
      <c r="ND59">
        <v>0.248064217503459</v>
      </c>
      <c r="NE59">
        <v>0.12628167681930999</v>
      </c>
      <c r="NF59">
        <v>0.58142274189450205</v>
      </c>
      <c r="NG59">
        <v>0.33553538703712799</v>
      </c>
      <c r="NH59">
        <v>0.12329120303904401</v>
      </c>
      <c r="NJ59" s="12">
        <v>56</v>
      </c>
      <c r="NK59">
        <v>0.347826606540098</v>
      </c>
      <c r="NL59">
        <v>1.9307844120812701E-2</v>
      </c>
    </row>
    <row r="60" spans="1:376">
      <c r="A60" s="12">
        <v>57</v>
      </c>
      <c r="B60">
        <v>0.120581288905625</v>
      </c>
      <c r="C60">
        <v>0.15606610658471901</v>
      </c>
      <c r="D60">
        <v>0.22777303762206999</v>
      </c>
      <c r="E60">
        <v>0.21542932055394201</v>
      </c>
      <c r="F60">
        <v>8.5285115674240394E-2</v>
      </c>
      <c r="G60">
        <v>0.105352171139348</v>
      </c>
      <c r="H60">
        <v>0.20463230714352099</v>
      </c>
      <c r="I60">
        <v>0.1300540962368</v>
      </c>
      <c r="J60">
        <v>0.17016239917259199</v>
      </c>
      <c r="K60">
        <v>0.109591096472394</v>
      </c>
      <c r="L60">
        <v>7.6550840448331298E-2</v>
      </c>
      <c r="M60">
        <v>0.32365806318010398</v>
      </c>
      <c r="N60">
        <v>4.1083272468082299E-2</v>
      </c>
      <c r="O60">
        <v>0.11739281502889599</v>
      </c>
      <c r="P60">
        <v>7.5663337585728394E-2</v>
      </c>
      <c r="Q60">
        <v>3.6733311724624101E-2</v>
      </c>
      <c r="R60">
        <v>0.36369532031436103</v>
      </c>
      <c r="S60">
        <v>0.32548739135878002</v>
      </c>
      <c r="T60">
        <v>3.0073953186100899E-2</v>
      </c>
      <c r="U60">
        <v>2.9651851405581599E-2</v>
      </c>
      <c r="V60">
        <v>0.31390115918811001</v>
      </c>
      <c r="W60">
        <v>0.69860954577039702</v>
      </c>
      <c r="X60">
        <v>0.231569105710001</v>
      </c>
      <c r="Y60">
        <v>6.4322021732885995E-2</v>
      </c>
      <c r="Z60">
        <v>0.43710152619199599</v>
      </c>
      <c r="AA60">
        <v>1.18207768083971</v>
      </c>
      <c r="AB60">
        <v>0.47068120819395998</v>
      </c>
      <c r="AC60">
        <v>0.50524282036825696</v>
      </c>
      <c r="AD60">
        <v>4.1155308868254997E-2</v>
      </c>
      <c r="AE60">
        <v>6.1563969171064402E-2</v>
      </c>
      <c r="AF60">
        <v>0.12771839061406901</v>
      </c>
      <c r="AG60">
        <v>0.17052869438474799</v>
      </c>
      <c r="AH60">
        <v>6.8858097877614793E-2</v>
      </c>
      <c r="AI60">
        <v>6.2118266466335698E-2</v>
      </c>
      <c r="AJ60">
        <v>0.100940219408819</v>
      </c>
      <c r="AK60">
        <v>1.2209439248365799E-2</v>
      </c>
      <c r="AL60">
        <v>0.111098860702848</v>
      </c>
      <c r="AM60">
        <v>0</v>
      </c>
      <c r="AN60">
        <v>1.42555015939929E-2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4.6005810886465298E-2</v>
      </c>
      <c r="AU60">
        <v>0</v>
      </c>
      <c r="AV60">
        <v>6.4478969501668801E-2</v>
      </c>
      <c r="AW60">
        <v>2.3999992519676799E-2</v>
      </c>
      <c r="AX60">
        <v>0</v>
      </c>
      <c r="AY60">
        <v>0</v>
      </c>
      <c r="AZ60">
        <v>2.77752745351178E-2</v>
      </c>
      <c r="BA60">
        <v>1.12591118248546E-2</v>
      </c>
      <c r="BB60">
        <v>0</v>
      </c>
      <c r="BC60">
        <v>0</v>
      </c>
      <c r="BD60">
        <v>2.7241716692460801E-3</v>
      </c>
      <c r="BE60">
        <v>0.55058989846361095</v>
      </c>
      <c r="BF60">
        <v>0.71077285940010704</v>
      </c>
      <c r="BG60">
        <v>0.17149303919994299</v>
      </c>
      <c r="BH60">
        <v>0.24269760113449801</v>
      </c>
      <c r="BI60">
        <v>0.182450989573501</v>
      </c>
      <c r="BJ60">
        <v>0</v>
      </c>
      <c r="BK60">
        <v>1.43513364624248E-3</v>
      </c>
      <c r="BL60">
        <v>8.6378536680043402E-3</v>
      </c>
      <c r="BM60">
        <v>3.5118889761659902E-2</v>
      </c>
      <c r="BN60">
        <v>5.3540752631010199E-2</v>
      </c>
      <c r="BO60">
        <v>8.6602895977171399E-2</v>
      </c>
      <c r="BP60">
        <v>3.9345647338538701E-2</v>
      </c>
      <c r="BQ60">
        <v>5.2904103911614403E-2</v>
      </c>
      <c r="BR60">
        <v>5.1260555814051402E-2</v>
      </c>
      <c r="BS60">
        <v>3.4309515268935699E-2</v>
      </c>
      <c r="BT60">
        <v>6.2471566319090503E-2</v>
      </c>
      <c r="BU60">
        <v>2.2117722962676899E-2</v>
      </c>
      <c r="BV60">
        <v>1.97392298781352E-2</v>
      </c>
      <c r="BW60">
        <v>4.78253262361681E-2</v>
      </c>
      <c r="BX60">
        <v>1.4557493925455099E-2</v>
      </c>
      <c r="BY60">
        <v>0</v>
      </c>
      <c r="BZ60">
        <v>6.22347283659813E-3</v>
      </c>
      <c r="CA60">
        <v>1.3209710553411101E-4</v>
      </c>
      <c r="CB60">
        <v>1.2018464059208301E-3</v>
      </c>
      <c r="CC60">
        <v>5.3799150772445804E-3</v>
      </c>
      <c r="CD60">
        <v>0</v>
      </c>
      <c r="CE60">
        <v>6.7418149424383405E-4</v>
      </c>
      <c r="CF60">
        <v>0</v>
      </c>
      <c r="CG60">
        <v>5.5047859173818902E-4</v>
      </c>
      <c r="CH60">
        <v>1.9691154312799302E-3</v>
      </c>
      <c r="CI60">
        <v>0</v>
      </c>
      <c r="CJ60">
        <v>0</v>
      </c>
      <c r="CK60">
        <v>0</v>
      </c>
      <c r="CL60">
        <v>2.34116834518596E-4</v>
      </c>
      <c r="CM60">
        <v>6.1920255102557E-3</v>
      </c>
      <c r="CN60">
        <v>0</v>
      </c>
      <c r="CO60">
        <v>0</v>
      </c>
      <c r="CP60">
        <v>2.5716164564686399E-3</v>
      </c>
      <c r="CQ60">
        <v>2.1015001562689799E-2</v>
      </c>
      <c r="CR60">
        <v>0</v>
      </c>
      <c r="CS60">
        <v>3.2986552685871397E-2</v>
      </c>
      <c r="CT60">
        <v>7.7555173146310205E-2</v>
      </c>
      <c r="CU60">
        <v>1.8624151924244499E-2</v>
      </c>
      <c r="CV60">
        <v>3.59289954667271E-2</v>
      </c>
      <c r="CW60">
        <v>5.4646299220818201E-3</v>
      </c>
      <c r="CX60">
        <v>1.3059667838375699E-2</v>
      </c>
      <c r="CY60">
        <v>1.4107919166690601E-3</v>
      </c>
      <c r="CZ60">
        <v>0</v>
      </c>
      <c r="DA60">
        <v>0.88277623421006102</v>
      </c>
      <c r="DB60">
        <v>1.20477900523249</v>
      </c>
      <c r="DC60">
        <v>1.0720335846737901</v>
      </c>
      <c r="DD60">
        <v>0.70895598914978097</v>
      </c>
      <c r="DE60">
        <v>0.47282032384366801</v>
      </c>
      <c r="DF60">
        <v>0.49348500718455601</v>
      </c>
      <c r="DG60">
        <v>0.49423996836398398</v>
      </c>
      <c r="DH60">
        <v>7.8572516632294004E-2</v>
      </c>
      <c r="DI60">
        <v>5.2953016587600599E-2</v>
      </c>
      <c r="DJ60">
        <v>7.9673766621098804E-2</v>
      </c>
      <c r="DK60">
        <v>2.7721932298234699E-2</v>
      </c>
      <c r="DL60">
        <v>7.1917081972408198E-3</v>
      </c>
      <c r="DM60">
        <v>1.47304463397768E-2</v>
      </c>
      <c r="DN60">
        <v>6.9138349041779398E-3</v>
      </c>
      <c r="DO60">
        <v>7.9224942085693403E-2</v>
      </c>
      <c r="DP60">
        <v>9.0454997050434804E-2</v>
      </c>
      <c r="DQ60">
        <v>7.3709211137991407E-2</v>
      </c>
      <c r="DR60">
        <v>8.3350865508168108E-3</v>
      </c>
      <c r="DS60">
        <v>1.6397103057843199E-2</v>
      </c>
      <c r="DT60">
        <v>4.1723336642982299E-2</v>
      </c>
      <c r="DU60">
        <v>0.22568253402539201</v>
      </c>
      <c r="DV60">
        <v>0.158713795678012</v>
      </c>
      <c r="DW60">
        <v>9.0710506145465206E-2</v>
      </c>
      <c r="DX60">
        <v>0.29547268230652401</v>
      </c>
      <c r="DY60">
        <v>0.30026404270204099</v>
      </c>
      <c r="DZ60">
        <v>0.38595466506562198</v>
      </c>
      <c r="EA60">
        <v>0.35208388156224202</v>
      </c>
      <c r="EB60">
        <v>0.240998310912031</v>
      </c>
      <c r="EC60">
        <v>0.29216384596059503</v>
      </c>
      <c r="ED60">
        <v>0.32994193188276999</v>
      </c>
      <c r="EE60">
        <v>0.25577489294602701</v>
      </c>
      <c r="EF60">
        <v>0.292921855619939</v>
      </c>
      <c r="EG60">
        <v>0.27747486779269098</v>
      </c>
      <c r="EH60">
        <v>0.13966398675613201</v>
      </c>
      <c r="EI60">
        <v>0.19071040646686899</v>
      </c>
      <c r="EJ60">
        <v>7.4374904061056096E-2</v>
      </c>
      <c r="EK60">
        <v>0.147601169329661</v>
      </c>
      <c r="EL60">
        <v>0.19192736466013499</v>
      </c>
      <c r="EM60">
        <v>0.128775449990647</v>
      </c>
      <c r="EN60">
        <v>0.15021904567323299</v>
      </c>
      <c r="EO60">
        <v>0.16439040433233901</v>
      </c>
      <c r="EP60">
        <v>0.50118182789294097</v>
      </c>
      <c r="EQ60">
        <v>1.47634795467804</v>
      </c>
      <c r="ER60">
        <v>0.892924723101711</v>
      </c>
      <c r="ES60">
        <v>1.42871792305553</v>
      </c>
      <c r="ET60">
        <v>2.3027898271231502</v>
      </c>
      <c r="EU60">
        <v>0.97995587414996699</v>
      </c>
      <c r="EV60">
        <v>1.0473213369662699</v>
      </c>
      <c r="EW60">
        <v>6.1511855836430103E-2</v>
      </c>
      <c r="EX60">
        <v>0</v>
      </c>
      <c r="EY60">
        <v>4.2235123274965897E-2</v>
      </c>
      <c r="EZ60">
        <v>7.1226147738960494E-2</v>
      </c>
      <c r="FA60">
        <v>8.1167800781539207E-2</v>
      </c>
      <c r="FB60">
        <v>0.17847344766676199</v>
      </c>
      <c r="FC60">
        <v>0</v>
      </c>
      <c r="FD60">
        <v>0.256154032052755</v>
      </c>
      <c r="FE60">
        <v>0.42198113461919101</v>
      </c>
      <c r="FF60">
        <v>0.53414700536978998</v>
      </c>
      <c r="FG60">
        <v>0.48359962176266102</v>
      </c>
      <c r="FH60">
        <v>0.410946436685098</v>
      </c>
      <c r="FI60">
        <v>0.32493564020849802</v>
      </c>
      <c r="FK60" s="12">
        <v>58</v>
      </c>
      <c r="FL60">
        <v>0.18985361255421801</v>
      </c>
      <c r="FM60">
        <v>2.4516389883730599E-2</v>
      </c>
      <c r="FP60" s="12">
        <v>57</v>
      </c>
      <c r="FQ60">
        <v>0.34869810804238199</v>
      </c>
      <c r="FR60">
        <v>0.61187225575491999</v>
      </c>
      <c r="FS60">
        <v>0.97264194000276205</v>
      </c>
      <c r="FT60">
        <v>0.135654700252753</v>
      </c>
      <c r="FU60">
        <v>0.29045956820832602</v>
      </c>
      <c r="FV60">
        <v>0.26969673544962097</v>
      </c>
      <c r="FW60">
        <v>3.7770475197801197E-2</v>
      </c>
      <c r="FX60">
        <v>0.53534575454023703</v>
      </c>
      <c r="FY60">
        <v>0.30843041729576598</v>
      </c>
      <c r="FZ60">
        <v>0.36327224596466801</v>
      </c>
      <c r="GA60">
        <v>0.24609394640024601</v>
      </c>
      <c r="GB60">
        <v>0.29881611488829701</v>
      </c>
      <c r="GC60">
        <v>0.117442152645706</v>
      </c>
      <c r="GD60">
        <v>0.26615530654648101</v>
      </c>
      <c r="GE60">
        <v>0.49453114852672803</v>
      </c>
      <c r="GF60">
        <v>0.29962478218151101</v>
      </c>
      <c r="GG60">
        <v>0.119856456620327</v>
      </c>
      <c r="GH60">
        <v>0.23874908309472201</v>
      </c>
      <c r="GI60">
        <v>0.40280346235993197</v>
      </c>
      <c r="GJ60">
        <v>0.27760849891272998</v>
      </c>
      <c r="GK60">
        <v>0.24497985524267599</v>
      </c>
      <c r="GL60">
        <v>0.46786826633460199</v>
      </c>
      <c r="GM60">
        <v>3.8107700850584E-2</v>
      </c>
      <c r="GN60">
        <v>0.26467504991142898</v>
      </c>
      <c r="GO60">
        <v>0.108316787823746</v>
      </c>
      <c r="GP60">
        <v>0.114589832060233</v>
      </c>
      <c r="GQ60">
        <v>0.45067057953970102</v>
      </c>
      <c r="GR60">
        <v>0.44618661991146003</v>
      </c>
      <c r="GS60">
        <v>0.35886590862193402</v>
      </c>
      <c r="GT60">
        <v>0.207872084095263</v>
      </c>
      <c r="GU60">
        <v>0.58987591343062595</v>
      </c>
      <c r="GV60">
        <v>0.25175330142339802</v>
      </c>
      <c r="GW60">
        <v>5.8448038275919403E-3</v>
      </c>
      <c r="GX60">
        <v>0.36472884389575699</v>
      </c>
      <c r="GY60">
        <v>0.145243734221638</v>
      </c>
      <c r="GZ60">
        <v>0.29811715985776399</v>
      </c>
      <c r="HA60">
        <v>0.42909662191450698</v>
      </c>
      <c r="HB60">
        <v>0.38891040137004002</v>
      </c>
      <c r="HC60">
        <v>0.13667166324869301</v>
      </c>
      <c r="HD60">
        <v>8.89282723250647E-2</v>
      </c>
      <c r="HE60">
        <v>0.17359117107281399</v>
      </c>
      <c r="HF60">
        <v>0.48757246022933898</v>
      </c>
      <c r="HG60">
        <v>5.0158116800407902E-2</v>
      </c>
      <c r="HH60">
        <v>0.27760849891272998</v>
      </c>
      <c r="HI60">
        <v>0.14019446209755601</v>
      </c>
      <c r="HJ60">
        <v>0.157458951856324</v>
      </c>
      <c r="HK60">
        <v>0</v>
      </c>
      <c r="HL60">
        <v>0.226620113713735</v>
      </c>
      <c r="HM60">
        <v>0.128575568097062</v>
      </c>
      <c r="HN60">
        <v>0.20062904475989901</v>
      </c>
      <c r="HO60">
        <v>0.56761731036537999</v>
      </c>
      <c r="HP60">
        <v>0.655274193843979</v>
      </c>
      <c r="HQ60">
        <v>0.92674870419767397</v>
      </c>
      <c r="HR60">
        <v>0.36104700392393602</v>
      </c>
      <c r="HS60">
        <v>0.57515220009073897</v>
      </c>
      <c r="HT60">
        <v>0</v>
      </c>
      <c r="HU60">
        <v>0.45693484953306102</v>
      </c>
      <c r="HV60">
        <v>0.327554472601994</v>
      </c>
      <c r="HW60">
        <v>0.695333052431653</v>
      </c>
      <c r="HX60">
        <v>0.17359117107281399</v>
      </c>
      <c r="HY60">
        <v>0.17733445935162201</v>
      </c>
      <c r="HZ60">
        <v>2.90463065212417E-2</v>
      </c>
      <c r="IA60">
        <v>0.21282899326334601</v>
      </c>
      <c r="IB60">
        <v>0.44187461838043901</v>
      </c>
      <c r="IC60">
        <v>3.3274007079626897E-2</v>
      </c>
      <c r="ID60">
        <v>0.481119421676026</v>
      </c>
      <c r="IE60">
        <v>0.25403498647815098</v>
      </c>
      <c r="IF60">
        <v>0.25011576314239298</v>
      </c>
      <c r="IG60">
        <v>0.397860559050842</v>
      </c>
      <c r="IH60">
        <v>0.64012594742349804</v>
      </c>
      <c r="II60">
        <v>0.18555813945032701</v>
      </c>
      <c r="IJ60">
        <v>0.52075263339649303</v>
      </c>
      <c r="IK60">
        <v>0.36450219133488898</v>
      </c>
      <c r="IL60">
        <v>0.18894326100909201</v>
      </c>
      <c r="IM60">
        <v>0.45749988933093999</v>
      </c>
      <c r="IN60">
        <v>0.122133137136879</v>
      </c>
      <c r="IO60">
        <v>0.117250848475535</v>
      </c>
      <c r="IP60">
        <v>0.96386148987892595</v>
      </c>
      <c r="IQ60">
        <v>0.22275325962419601</v>
      </c>
      <c r="IR60">
        <v>0.43112604393203702</v>
      </c>
      <c r="IS60">
        <v>0.873342809067579</v>
      </c>
      <c r="IT60">
        <v>9.2016725937582103E-2</v>
      </c>
      <c r="IU60">
        <v>0.64049621119570999</v>
      </c>
      <c r="IV60">
        <v>0.23659149486696401</v>
      </c>
      <c r="IW60">
        <v>0</v>
      </c>
      <c r="IX60">
        <v>0.24585732997311199</v>
      </c>
      <c r="IY60">
        <v>0.18197822529093399</v>
      </c>
      <c r="IZ60">
        <v>6.0467344928931202E-2</v>
      </c>
      <c r="JA60">
        <v>0.272485956964512</v>
      </c>
      <c r="JB60">
        <v>8.7070580203400597E-2</v>
      </c>
      <c r="JC60">
        <v>0.19598952983309501</v>
      </c>
      <c r="JD60">
        <v>0.288000777602404</v>
      </c>
      <c r="JE60">
        <v>1.2291889355158601</v>
      </c>
      <c r="JF60">
        <v>0.53853704406990699</v>
      </c>
      <c r="JG60">
        <v>0.23274799787123299</v>
      </c>
      <c r="JH60">
        <v>0.14618806828018499</v>
      </c>
      <c r="JI60">
        <v>2.9970400476182501E-2</v>
      </c>
      <c r="JJ60">
        <v>0.13091122910346101</v>
      </c>
      <c r="JK60">
        <v>0.327526236737957</v>
      </c>
      <c r="JL60">
        <v>0.58362227093649499</v>
      </c>
      <c r="JM60">
        <v>0.239328715248634</v>
      </c>
      <c r="JN60">
        <v>0.78536312799330399</v>
      </c>
      <c r="JO60">
        <v>0.67319114348250997</v>
      </c>
      <c r="JP60">
        <v>0.299691590353103</v>
      </c>
      <c r="JQ60">
        <v>1.09243660218473</v>
      </c>
      <c r="JR60">
        <v>0.62917130985630398</v>
      </c>
      <c r="JS60">
        <v>0.19257120028126201</v>
      </c>
      <c r="JT60">
        <v>0.32760459766262801</v>
      </c>
      <c r="JU60">
        <v>0</v>
      </c>
      <c r="JV60">
        <v>2.6185322093027E-2</v>
      </c>
      <c r="JW60">
        <v>0.52525219369861798</v>
      </c>
      <c r="JX60">
        <v>0.59939889906361199</v>
      </c>
      <c r="JY60">
        <v>4.3107327643239303E-2</v>
      </c>
      <c r="JZ60">
        <v>4.0282078325083598E-3</v>
      </c>
      <c r="KA60">
        <v>0.82623893335444798</v>
      </c>
      <c r="KB60">
        <v>0.279919223852298</v>
      </c>
      <c r="KC60">
        <v>0.26817336077607901</v>
      </c>
      <c r="KD60">
        <v>8.5288874894849393E-3</v>
      </c>
      <c r="KE60">
        <v>0.15500244382672801</v>
      </c>
      <c r="KF60">
        <v>5.7693247729452501E-2</v>
      </c>
      <c r="KG60">
        <v>0.646117232412874</v>
      </c>
      <c r="KH60">
        <v>0.34893585448601</v>
      </c>
      <c r="KI60">
        <v>0.46223190345423198</v>
      </c>
      <c r="KJ60">
        <v>0.585863554361582</v>
      </c>
      <c r="KK60">
        <v>0.149649430549993</v>
      </c>
      <c r="KL60">
        <v>0.336197000884629</v>
      </c>
      <c r="KM60">
        <v>6.9818079113945997E-2</v>
      </c>
      <c r="KN60">
        <v>0.110658172340559</v>
      </c>
      <c r="KO60">
        <v>0.35062211681194</v>
      </c>
      <c r="KP60">
        <v>0.25274581013991998</v>
      </c>
      <c r="KQ60">
        <v>1.0537089450002599</v>
      </c>
      <c r="KR60">
        <v>0.303087073546839</v>
      </c>
      <c r="KS60">
        <v>0.26865640343592501</v>
      </c>
      <c r="KT60">
        <v>0</v>
      </c>
      <c r="KU60">
        <v>0.446618067044665</v>
      </c>
      <c r="KV60">
        <v>6.7038371028900201E-2</v>
      </c>
      <c r="KW60">
        <v>0.205886855814188</v>
      </c>
      <c r="KX60">
        <v>0.27492891169878397</v>
      </c>
      <c r="KY60">
        <v>0.42395935541167501</v>
      </c>
      <c r="KZ60">
        <v>0.583078039804244</v>
      </c>
      <c r="LA60">
        <v>0.13374236134831799</v>
      </c>
      <c r="LB60">
        <v>0.13910553712725801</v>
      </c>
      <c r="LC60">
        <v>9.0483280794936602E-2</v>
      </c>
      <c r="LD60">
        <v>0.82341410401955895</v>
      </c>
      <c r="LE60">
        <v>0.14646165091722699</v>
      </c>
      <c r="LF60">
        <v>0.26437536776445703</v>
      </c>
      <c r="LG60">
        <v>0.43323428654664098</v>
      </c>
      <c r="LH60">
        <v>5.1864135987223503E-2</v>
      </c>
      <c r="LI60">
        <v>0.31384060609082698</v>
      </c>
      <c r="LJ60">
        <v>3.0242638982180301E-2</v>
      </c>
      <c r="LK60">
        <v>0.44413145323844999</v>
      </c>
      <c r="LL60">
        <v>3.6388459468743799E-2</v>
      </c>
      <c r="LM60">
        <v>0.397376136365025</v>
      </c>
      <c r="LN60">
        <v>0.49855018736032403</v>
      </c>
      <c r="LO60">
        <v>0.145633255282695</v>
      </c>
      <c r="LP60">
        <v>0.19379964536449501</v>
      </c>
      <c r="LQ60">
        <v>0.63284025823192203</v>
      </c>
      <c r="LR60">
        <v>0.141058519968941</v>
      </c>
      <c r="LS60">
        <v>0.31545575340208698</v>
      </c>
      <c r="LT60">
        <v>9.6453286888700501E-2</v>
      </c>
      <c r="LU60">
        <v>0.97725367151318099</v>
      </c>
      <c r="LV60">
        <v>0.862873731612402</v>
      </c>
      <c r="LW60">
        <v>0.63425389882100602</v>
      </c>
      <c r="LX60">
        <v>0.336197000884629</v>
      </c>
      <c r="LY60">
        <v>0.51116223805217598</v>
      </c>
      <c r="LZ60">
        <v>0.86129097190695403</v>
      </c>
      <c r="MA60">
        <v>0.132865682303415</v>
      </c>
      <c r="MB60">
        <v>0.285786051766861</v>
      </c>
      <c r="MC60">
        <v>0.26711045022305802</v>
      </c>
      <c r="MD60">
        <v>0.35266068992394001</v>
      </c>
      <c r="ME60">
        <v>5.9764591195640001E-3</v>
      </c>
      <c r="MF60">
        <v>8.1112950963388206E-2</v>
      </c>
      <c r="MG60">
        <v>0.56908026871320005</v>
      </c>
      <c r="MH60">
        <v>0.173130883596466</v>
      </c>
      <c r="MI60">
        <v>0.17838190415571401</v>
      </c>
      <c r="MJ60">
        <v>0.54431610627746596</v>
      </c>
      <c r="MK60">
        <v>0.17798857948512201</v>
      </c>
      <c r="ML60">
        <v>0.15282185014497701</v>
      </c>
      <c r="MM60">
        <v>0.36173357666329098</v>
      </c>
      <c r="MN60">
        <v>0.226120203566096</v>
      </c>
      <c r="MO60">
        <v>0.20476096720509901</v>
      </c>
      <c r="MP60">
        <v>0</v>
      </c>
      <c r="MQ60">
        <v>0</v>
      </c>
      <c r="MR60">
        <v>0.72121036540448302</v>
      </c>
      <c r="MS60">
        <v>0.75469071139536303</v>
      </c>
      <c r="MT60">
        <v>0.447918627500836</v>
      </c>
      <c r="MU60">
        <v>0.13446253335446001</v>
      </c>
      <c r="MV60">
        <v>0.49503722305709202</v>
      </c>
      <c r="MW60">
        <v>0.33859523147206899</v>
      </c>
      <c r="MX60">
        <v>0.622969824179891</v>
      </c>
      <c r="MY60">
        <v>0.36293369035118</v>
      </c>
      <c r="MZ60">
        <v>1.58369441447723</v>
      </c>
      <c r="NA60">
        <v>0.194593764861972</v>
      </c>
      <c r="NB60">
        <v>0.13750107280184801</v>
      </c>
      <c r="NC60">
        <v>0.233885078794421</v>
      </c>
      <c r="ND60">
        <v>0.23325029584792201</v>
      </c>
      <c r="NE60">
        <v>0.117338525475531</v>
      </c>
      <c r="NF60">
        <v>0.56358688496388398</v>
      </c>
      <c r="NG60">
        <v>0.29938512112538102</v>
      </c>
      <c r="NH60">
        <v>0.11302686997441901</v>
      </c>
      <c r="NJ60" s="12">
        <v>57</v>
      </c>
      <c r="NK60">
        <v>0.330277849160174</v>
      </c>
      <c r="NL60">
        <v>1.84813802163286E-2</v>
      </c>
    </row>
    <row r="61" spans="1:376">
      <c r="A61" s="12">
        <v>58</v>
      </c>
      <c r="B61">
        <v>0.110639788013058</v>
      </c>
      <c r="C61">
        <v>0.15353179282767301</v>
      </c>
      <c r="D61">
        <v>0.21822440360801099</v>
      </c>
      <c r="E61">
        <v>0.20705406115165501</v>
      </c>
      <c r="F61">
        <v>9.7264274711214502E-2</v>
      </c>
      <c r="G61">
        <v>0.103435584407834</v>
      </c>
      <c r="H61">
        <v>0.19460863107773499</v>
      </c>
      <c r="I61">
        <v>0.12612124691975199</v>
      </c>
      <c r="J61">
        <v>0.166881865462252</v>
      </c>
      <c r="K61">
        <v>0.116489850549695</v>
      </c>
      <c r="L61">
        <v>7.2549348496828106E-2</v>
      </c>
      <c r="M61">
        <v>0.30973007003222103</v>
      </c>
      <c r="N61">
        <v>4.21634870883206E-2</v>
      </c>
      <c r="O61">
        <v>0.113912352919</v>
      </c>
      <c r="P61">
        <v>6.8647210528090405E-2</v>
      </c>
      <c r="Q61">
        <v>2.3528027147766001E-2</v>
      </c>
      <c r="R61">
        <v>0.33971123112855101</v>
      </c>
      <c r="S61">
        <v>0.30394820978453302</v>
      </c>
      <c r="T61">
        <v>1.8939171691825699E-2</v>
      </c>
      <c r="U61">
        <v>2.4136724659364301E-2</v>
      </c>
      <c r="V61">
        <v>0.300515969204383</v>
      </c>
      <c r="W61">
        <v>0.71214215742333598</v>
      </c>
      <c r="X61">
        <v>0.216814492016045</v>
      </c>
      <c r="Y61">
        <v>5.9219314824447498E-2</v>
      </c>
      <c r="Z61">
        <v>0.365332707318341</v>
      </c>
      <c r="AA61">
        <v>1.1688193665440501</v>
      </c>
      <c r="AB61">
        <v>0.424583022518155</v>
      </c>
      <c r="AC61">
        <v>0.47396256723636898</v>
      </c>
      <c r="AD61">
        <v>3.3492571516512401E-2</v>
      </c>
      <c r="AE61">
        <v>5.3757724716906603E-2</v>
      </c>
      <c r="AF61">
        <v>0.12208024045362301</v>
      </c>
      <c r="AG61">
        <v>0.168621211083649</v>
      </c>
      <c r="AH61">
        <v>6.5974023680291594E-2</v>
      </c>
      <c r="AI61">
        <v>5.9842224509556001E-2</v>
      </c>
      <c r="AJ61">
        <v>9.6216791400970197E-2</v>
      </c>
      <c r="AK61">
        <v>1.1555335466952799E-2</v>
      </c>
      <c r="AL61">
        <v>0.10472016235358</v>
      </c>
      <c r="AM61">
        <v>2.6751685276718302E-4</v>
      </c>
      <c r="AN61">
        <v>1.4150779946424399E-2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4.46656924725111E-2</v>
      </c>
      <c r="AU61">
        <v>0</v>
      </c>
      <c r="AV61">
        <v>6.0881984570625103E-2</v>
      </c>
      <c r="AW61">
        <v>2.68883212147497E-2</v>
      </c>
      <c r="AX61">
        <v>0</v>
      </c>
      <c r="AY61">
        <v>0</v>
      </c>
      <c r="AZ61">
        <v>2.98672408193629E-2</v>
      </c>
      <c r="BA61">
        <v>1.6375079311233401E-2</v>
      </c>
      <c r="BB61">
        <v>0</v>
      </c>
      <c r="BC61">
        <v>0</v>
      </c>
      <c r="BD61">
        <v>1.9719207924639602E-3</v>
      </c>
      <c r="BE61">
        <v>0.52842331335012405</v>
      </c>
      <c r="BF61">
        <v>0.69203640191591698</v>
      </c>
      <c r="BG61">
        <v>0.165483834971237</v>
      </c>
      <c r="BH61">
        <v>0.23788740131091499</v>
      </c>
      <c r="BI61">
        <v>0.179684787400966</v>
      </c>
      <c r="BJ61">
        <v>0</v>
      </c>
      <c r="BK61">
        <v>0</v>
      </c>
      <c r="BL61">
        <v>7.0987498692083604E-3</v>
      </c>
      <c r="BM61">
        <v>3.3046667831433001E-2</v>
      </c>
      <c r="BN61">
        <v>4.6580276735330203E-2</v>
      </c>
      <c r="BO61">
        <v>8.8406218156303604E-2</v>
      </c>
      <c r="BP61">
        <v>3.4673049589919902E-2</v>
      </c>
      <c r="BQ61">
        <v>4.4763551812430399E-2</v>
      </c>
      <c r="BR61">
        <v>4.6345168947618497E-2</v>
      </c>
      <c r="BS61">
        <v>3.2524049815369403E-2</v>
      </c>
      <c r="BT61">
        <v>6.2136365140163803E-2</v>
      </c>
      <c r="BU61">
        <v>1.97940256970233E-2</v>
      </c>
      <c r="BV61">
        <v>1.6869566725349502E-2</v>
      </c>
      <c r="BW61">
        <v>4.62752605920108E-2</v>
      </c>
      <c r="BX61">
        <v>1.36083895173155E-2</v>
      </c>
      <c r="BY61">
        <v>0</v>
      </c>
      <c r="BZ61">
        <v>8.70726445884471E-4</v>
      </c>
      <c r="CA61">
        <v>0</v>
      </c>
      <c r="CB61">
        <v>0</v>
      </c>
      <c r="CC61">
        <v>5.7175894620130402E-3</v>
      </c>
      <c r="CD61">
        <v>0</v>
      </c>
      <c r="CE61">
        <v>0</v>
      </c>
      <c r="CF61">
        <v>0</v>
      </c>
      <c r="CG61">
        <v>1.17263993833597E-3</v>
      </c>
      <c r="CH61">
        <v>1.62200564586367E-3</v>
      </c>
      <c r="CI61">
        <v>0</v>
      </c>
      <c r="CJ61">
        <v>0</v>
      </c>
      <c r="CK61">
        <v>0</v>
      </c>
      <c r="CL61">
        <v>0</v>
      </c>
      <c r="CM61">
        <v>6.7632337934861297E-3</v>
      </c>
      <c r="CN61">
        <v>7.8814376343595805E-4</v>
      </c>
      <c r="CO61">
        <v>0</v>
      </c>
      <c r="CP61">
        <v>9.7826180846976294E-4</v>
      </c>
      <c r="CQ61">
        <v>1.7980251665484101E-2</v>
      </c>
      <c r="CR61">
        <v>0</v>
      </c>
      <c r="CS61">
        <v>3.7454414094505901E-2</v>
      </c>
      <c r="CT61">
        <v>7.2065227076863095E-2</v>
      </c>
      <c r="CU61">
        <v>2.5101768194799399E-2</v>
      </c>
      <c r="CV61">
        <v>4.9059494262664503E-2</v>
      </c>
      <c r="CW61">
        <v>5.5519036969108402E-3</v>
      </c>
      <c r="CX61">
        <v>9.4748091836921299E-3</v>
      </c>
      <c r="CY61">
        <v>9.0105997204320402E-4</v>
      </c>
      <c r="CZ61">
        <v>0</v>
      </c>
      <c r="DA61">
        <v>0.84448663264560198</v>
      </c>
      <c r="DB61">
        <v>1.1532564999030801</v>
      </c>
      <c r="DC61">
        <v>1.0304454780527901</v>
      </c>
      <c r="DD61">
        <v>0.68428367601260198</v>
      </c>
      <c r="DE61">
        <v>0.45571760887128299</v>
      </c>
      <c r="DF61">
        <v>0.473365375410497</v>
      </c>
      <c r="DG61">
        <v>0.47263417460436802</v>
      </c>
      <c r="DH61">
        <v>6.8270695914409998E-2</v>
      </c>
      <c r="DI61">
        <v>4.7975582918992399E-2</v>
      </c>
      <c r="DJ61">
        <v>7.4225034355031402E-2</v>
      </c>
      <c r="DK61">
        <v>2.55535241025408E-2</v>
      </c>
      <c r="DL61">
        <v>4.9229517004545E-3</v>
      </c>
      <c r="DM61">
        <v>1.31991203482245E-2</v>
      </c>
      <c r="DN61">
        <v>6.2436506085762301E-3</v>
      </c>
      <c r="DO61">
        <v>7.4086470562144999E-2</v>
      </c>
      <c r="DP61">
        <v>9.6009832475653506E-2</v>
      </c>
      <c r="DQ61">
        <v>6.5989119596367996E-2</v>
      </c>
      <c r="DR61">
        <v>7.32177554669296E-3</v>
      </c>
      <c r="DS61">
        <v>1.1692773725623299E-2</v>
      </c>
      <c r="DT61">
        <v>3.71945393284124E-2</v>
      </c>
      <c r="DU61">
        <v>0.22097447937262299</v>
      </c>
      <c r="DV61">
        <v>0.155894785050361</v>
      </c>
      <c r="DW61">
        <v>8.8193093097085798E-2</v>
      </c>
      <c r="DX61">
        <v>0.27776101544721199</v>
      </c>
      <c r="DY61">
        <v>0.28474595046756901</v>
      </c>
      <c r="DZ61">
        <v>0.36394185023662901</v>
      </c>
      <c r="EA61">
        <v>0.343631318765587</v>
      </c>
      <c r="EB61">
        <v>0.23014461747246101</v>
      </c>
      <c r="EC61">
        <v>0.28230219026659997</v>
      </c>
      <c r="ED61">
        <v>0.31259724200239503</v>
      </c>
      <c r="EE61">
        <v>0.236056725375831</v>
      </c>
      <c r="EF61">
        <v>0.28294534682366701</v>
      </c>
      <c r="EG61">
        <v>0.26963700849067201</v>
      </c>
      <c r="EH61">
        <v>0.13394371594969001</v>
      </c>
      <c r="EI61">
        <v>0.18380287616122901</v>
      </c>
      <c r="EJ61">
        <v>7.2538763697686096E-2</v>
      </c>
      <c r="EK61">
        <v>0.140897150481575</v>
      </c>
      <c r="EL61">
        <v>0.18313819567637199</v>
      </c>
      <c r="EM61">
        <v>0.123458077841229</v>
      </c>
      <c r="EN61">
        <v>0.14646173981733099</v>
      </c>
      <c r="EO61">
        <v>0.15727479533145799</v>
      </c>
      <c r="EP61">
        <v>0.48069312049312002</v>
      </c>
      <c r="EQ61">
        <v>1.4124453298837401</v>
      </c>
      <c r="ER61">
        <v>0.84132093969969102</v>
      </c>
      <c r="ES61">
        <v>1.3546552018534499</v>
      </c>
      <c r="ET61">
        <v>2.2006183677845699</v>
      </c>
      <c r="EU61">
        <v>0.92660076557266302</v>
      </c>
      <c r="EV61">
        <v>0.99320781037795602</v>
      </c>
      <c r="EW61">
        <v>6.0136262700779201E-2</v>
      </c>
      <c r="EX61">
        <v>2.4181345616623999E-3</v>
      </c>
      <c r="EY61">
        <v>4.2908073649706599E-2</v>
      </c>
      <c r="EZ61">
        <v>6.8162824029310398E-2</v>
      </c>
      <c r="FA61">
        <v>8.0216218188997601E-2</v>
      </c>
      <c r="FB61">
        <v>0.17291486443725201</v>
      </c>
      <c r="FC61">
        <v>0</v>
      </c>
      <c r="FD61">
        <v>0.25741459642296899</v>
      </c>
      <c r="FE61">
        <v>0.41400186486634799</v>
      </c>
      <c r="FF61">
        <v>0.52211509897520503</v>
      </c>
      <c r="FG61">
        <v>0.47097454662898802</v>
      </c>
      <c r="FH61">
        <v>0.40057909492572003</v>
      </c>
      <c r="FI61">
        <v>0.32201953049520499</v>
      </c>
      <c r="FK61" s="12">
        <v>59</v>
      </c>
      <c r="FL61">
        <v>0.182612882363867</v>
      </c>
      <c r="FM61">
        <v>2.33713019175559E-2</v>
      </c>
      <c r="FP61" s="12">
        <v>58</v>
      </c>
      <c r="FQ61">
        <v>0.33083114762611998</v>
      </c>
      <c r="FR61">
        <v>0.54306730834514005</v>
      </c>
      <c r="FS61">
        <v>0.90962936397707495</v>
      </c>
      <c r="FT61">
        <v>0.12797312868146701</v>
      </c>
      <c r="FU61">
        <v>0.268267385801845</v>
      </c>
      <c r="FV61">
        <v>0.26100050301154898</v>
      </c>
      <c r="FW61">
        <v>3.4549826773526499E-2</v>
      </c>
      <c r="FX61">
        <v>0.50579926337374703</v>
      </c>
      <c r="FY61">
        <v>0.30342724385931202</v>
      </c>
      <c r="FZ61">
        <v>0.34007036460683399</v>
      </c>
      <c r="GA61">
        <v>0.22944634937765401</v>
      </c>
      <c r="GB61">
        <v>0.28688144898547502</v>
      </c>
      <c r="GC61">
        <v>0.11038325977175401</v>
      </c>
      <c r="GD61">
        <v>0.23565860803663599</v>
      </c>
      <c r="GE61">
        <v>0.47014791680252599</v>
      </c>
      <c r="GF61">
        <v>0.27509944623296201</v>
      </c>
      <c r="GG61">
        <v>0.113728373783663</v>
      </c>
      <c r="GH61">
        <v>0.21479581408484399</v>
      </c>
      <c r="GI61">
        <v>0.382693554425664</v>
      </c>
      <c r="GJ61">
        <v>0.2658620518848</v>
      </c>
      <c r="GK61">
        <v>0.228249723529837</v>
      </c>
      <c r="GL61">
        <v>0.44186908062111901</v>
      </c>
      <c r="GM61">
        <v>3.72955258736824E-2</v>
      </c>
      <c r="GN61">
        <v>0.24456449464433</v>
      </c>
      <c r="GO61">
        <v>0.100070449626236</v>
      </c>
      <c r="GP61">
        <v>0.108556496477019</v>
      </c>
      <c r="GQ61">
        <v>0.43227630486764301</v>
      </c>
      <c r="GR61">
        <v>0.36483958315895998</v>
      </c>
      <c r="GS61">
        <v>0.34707178227232799</v>
      </c>
      <c r="GT61">
        <v>0.197147356830911</v>
      </c>
      <c r="GU61">
        <v>0.55758622540571701</v>
      </c>
      <c r="GV61">
        <v>0.23356858645147099</v>
      </c>
      <c r="GW61">
        <v>5.4183709669853499E-3</v>
      </c>
      <c r="GX61">
        <v>0.34872951079346998</v>
      </c>
      <c r="GY61">
        <v>0.13671152497796399</v>
      </c>
      <c r="GZ61">
        <v>0.28860542704637399</v>
      </c>
      <c r="HA61">
        <v>0.41590410012727302</v>
      </c>
      <c r="HB61">
        <v>0.33582781416462198</v>
      </c>
      <c r="HC61">
        <v>0.12898300842259999</v>
      </c>
      <c r="HD61">
        <v>8.5714524202834194E-2</v>
      </c>
      <c r="HE61">
        <v>0.165864736591116</v>
      </c>
      <c r="HF61">
        <v>0.45980985597330398</v>
      </c>
      <c r="HG61">
        <v>4.5109751069179499E-2</v>
      </c>
      <c r="HH61">
        <v>0.2658620518848</v>
      </c>
      <c r="HI61">
        <v>0.12825153069735801</v>
      </c>
      <c r="HJ61">
        <v>0.135447305995471</v>
      </c>
      <c r="HK61">
        <v>0</v>
      </c>
      <c r="HL61">
        <v>0.210110054770178</v>
      </c>
      <c r="HM61">
        <v>0.12066915582688199</v>
      </c>
      <c r="HN61">
        <v>0.17777446769222899</v>
      </c>
      <c r="HO61">
        <v>0.56087146539766997</v>
      </c>
      <c r="HP61">
        <v>0.60972379574609503</v>
      </c>
      <c r="HQ61">
        <v>0.86483246178340301</v>
      </c>
      <c r="HR61">
        <v>0.325899870017689</v>
      </c>
      <c r="HS61">
        <v>0.54707393176403296</v>
      </c>
      <c r="HT61">
        <v>0</v>
      </c>
      <c r="HU61">
        <v>0.43177451052464899</v>
      </c>
      <c r="HV61">
        <v>0.31662583339039702</v>
      </c>
      <c r="HW61">
        <v>0.65876577592847196</v>
      </c>
      <c r="HX61">
        <v>0.165864736591116</v>
      </c>
      <c r="HY61">
        <v>0.17226743853968901</v>
      </c>
      <c r="HZ61">
        <v>2.5424608261403699E-2</v>
      </c>
      <c r="IA61">
        <v>0.19973792676105501</v>
      </c>
      <c r="IB61">
        <v>0.421081499051356</v>
      </c>
      <c r="IC61">
        <v>3.0405216009532499E-2</v>
      </c>
      <c r="ID61">
        <v>0.46161859370467601</v>
      </c>
      <c r="IE61">
        <v>0.23880369402771701</v>
      </c>
      <c r="IF61">
        <v>0.23652536415360201</v>
      </c>
      <c r="IG61">
        <v>0.38566988637440602</v>
      </c>
      <c r="IH61">
        <v>0.611852386390632</v>
      </c>
      <c r="II61">
        <v>0.17611741739237799</v>
      </c>
      <c r="IJ61">
        <v>0.50463214865830097</v>
      </c>
      <c r="IK61">
        <v>0.34112567400695898</v>
      </c>
      <c r="IL61">
        <v>0.17406700173453299</v>
      </c>
      <c r="IM61">
        <v>0.42741589837723698</v>
      </c>
      <c r="IN61">
        <v>0.112834689542522</v>
      </c>
      <c r="IO61">
        <v>0.111450493141905</v>
      </c>
      <c r="IP61">
        <v>0.90893098253717997</v>
      </c>
      <c r="IQ61">
        <v>0.211730912855005</v>
      </c>
      <c r="IR61">
        <v>0.411717644904813</v>
      </c>
      <c r="IS61">
        <v>0.92717257865673197</v>
      </c>
      <c r="IT61">
        <v>8.5298093984739295E-2</v>
      </c>
      <c r="IU61">
        <v>0.67331079352739298</v>
      </c>
      <c r="IV61">
        <v>0.209522898208923</v>
      </c>
      <c r="IW61">
        <v>0</v>
      </c>
      <c r="IX61">
        <v>0.236240885559557</v>
      </c>
      <c r="IY61">
        <v>0.17070100347040101</v>
      </c>
      <c r="IZ61">
        <v>5.0146252384794102E-2</v>
      </c>
      <c r="JA61">
        <v>0.25735854134851199</v>
      </c>
      <c r="JB61">
        <v>8.9064587375659102E-2</v>
      </c>
      <c r="JC61">
        <v>0.18330235602984399</v>
      </c>
      <c r="JD61">
        <v>0.26769917481113598</v>
      </c>
      <c r="JE61">
        <v>1.12193400343373</v>
      </c>
      <c r="JF61">
        <v>0.52508585242486605</v>
      </c>
      <c r="JG61">
        <v>0.21968269768502699</v>
      </c>
      <c r="JH61">
        <v>0.13907684337350801</v>
      </c>
      <c r="JI61">
        <v>2.61104644659053E-2</v>
      </c>
      <c r="JJ61">
        <v>0.121412620419203</v>
      </c>
      <c r="JK61">
        <v>0.31899014149082699</v>
      </c>
      <c r="JL61">
        <v>0.55562210653733501</v>
      </c>
      <c r="JM61">
        <v>0.22658381338761999</v>
      </c>
      <c r="JN61">
        <v>0.76405452317007605</v>
      </c>
      <c r="JO61">
        <v>0.64853492481181196</v>
      </c>
      <c r="JP61">
        <v>0.28375571661841098</v>
      </c>
      <c r="JQ61">
        <v>1.04916590169761</v>
      </c>
      <c r="JR61">
        <v>0.58711899229940001</v>
      </c>
      <c r="JS61">
        <v>0.178976227220424</v>
      </c>
      <c r="JT61">
        <v>0.30776560910490702</v>
      </c>
      <c r="JU61">
        <v>0</v>
      </c>
      <c r="JV61">
        <v>2.5830932874166199E-2</v>
      </c>
      <c r="JW61">
        <v>0.48957643843434301</v>
      </c>
      <c r="JX61">
        <v>0.59260825623451097</v>
      </c>
      <c r="JY61">
        <v>3.8694304756605298E-2</v>
      </c>
      <c r="JZ61">
        <v>5.8185473160816102E-4</v>
      </c>
      <c r="KA61">
        <v>0.81053807556648205</v>
      </c>
      <c r="KB61">
        <v>0.26678203984788601</v>
      </c>
      <c r="KC61">
        <v>0.26137966057721501</v>
      </c>
      <c r="KD61">
        <v>8.1249144109873193E-3</v>
      </c>
      <c r="KE61">
        <v>0.143136965256248</v>
      </c>
      <c r="KF61">
        <v>5.4010485749031202E-2</v>
      </c>
      <c r="KG61">
        <v>0.62840374987582703</v>
      </c>
      <c r="KH61">
        <v>0.325107785512814</v>
      </c>
      <c r="KI61">
        <v>0.44082902900957699</v>
      </c>
      <c r="KJ61">
        <v>0.54796074703325004</v>
      </c>
      <c r="KK61">
        <v>0.14312731024251801</v>
      </c>
      <c r="KL61">
        <v>0.31722778306906801</v>
      </c>
      <c r="KM61">
        <v>6.3856239792319899E-2</v>
      </c>
      <c r="KN61">
        <v>0.105048807529252</v>
      </c>
      <c r="KO61">
        <v>0.32644859727679798</v>
      </c>
      <c r="KP61">
        <v>0.24487619721742199</v>
      </c>
      <c r="KQ61">
        <v>0.97395447858717299</v>
      </c>
      <c r="KR61">
        <v>0.28764942936115501</v>
      </c>
      <c r="KS61">
        <v>0.25060822095004198</v>
      </c>
      <c r="KT61">
        <v>0</v>
      </c>
      <c r="KU61">
        <v>0.42356672151752101</v>
      </c>
      <c r="KV61">
        <v>6.1480791917481598E-2</v>
      </c>
      <c r="KW61">
        <v>0.19515034456425101</v>
      </c>
      <c r="KX61">
        <v>0.25597076989944101</v>
      </c>
      <c r="KY61">
        <v>0.364695556410215</v>
      </c>
      <c r="KZ61">
        <v>0.57830544714423604</v>
      </c>
      <c r="LA61">
        <v>0.128522841155437</v>
      </c>
      <c r="LB61">
        <v>0.12688365768221899</v>
      </c>
      <c r="LC61">
        <v>8.67851113877392E-2</v>
      </c>
      <c r="LD61">
        <v>0.87318920300573599</v>
      </c>
      <c r="LE61">
        <v>0.138676658131938</v>
      </c>
      <c r="LF61">
        <v>0.25772391553344598</v>
      </c>
      <c r="LG61">
        <v>0.41535879425274902</v>
      </c>
      <c r="LH61">
        <v>6.08682901914335E-2</v>
      </c>
      <c r="LI61">
        <v>0.30275980081922199</v>
      </c>
      <c r="LJ61">
        <v>2.8843407188866899E-2</v>
      </c>
      <c r="LK61">
        <v>0.42388328744736897</v>
      </c>
      <c r="LL61">
        <v>3.1894242177370101E-2</v>
      </c>
      <c r="LM61">
        <v>0.37323632129496398</v>
      </c>
      <c r="LN61">
        <v>0.48369664065655998</v>
      </c>
      <c r="LO61">
        <v>0.14045830595439099</v>
      </c>
      <c r="LP61">
        <v>0.181249193750747</v>
      </c>
      <c r="LQ61">
        <v>0.65221366446020002</v>
      </c>
      <c r="LR61">
        <v>0.130960569558638</v>
      </c>
      <c r="LS61">
        <v>0.303949178310438</v>
      </c>
      <c r="LT61">
        <v>9.2424275111216994E-2</v>
      </c>
      <c r="LU61">
        <v>0.97697716909433296</v>
      </c>
      <c r="LV61">
        <v>0.80741048310846297</v>
      </c>
      <c r="LW61">
        <v>0.61832157142910704</v>
      </c>
      <c r="LX61">
        <v>0.31722778306906801</v>
      </c>
      <c r="LY61">
        <v>0.48901389348065399</v>
      </c>
      <c r="LZ61">
        <v>0.80245999311333105</v>
      </c>
      <c r="MA61">
        <v>0.12805573256123501</v>
      </c>
      <c r="MB61">
        <v>0.26918024511962202</v>
      </c>
      <c r="MC61">
        <v>0.25380293271778298</v>
      </c>
      <c r="MD61">
        <v>0.335599620487464</v>
      </c>
      <c r="ME61">
        <v>6.6201731005222104E-3</v>
      </c>
      <c r="MF61">
        <v>7.7973959430391399E-2</v>
      </c>
      <c r="MG61">
        <v>0.58579807570049502</v>
      </c>
      <c r="MH61">
        <v>0.15907972444576801</v>
      </c>
      <c r="MI61">
        <v>0.16639071999032401</v>
      </c>
      <c r="MJ61">
        <v>0.50603544992157901</v>
      </c>
      <c r="MK61">
        <v>0.16677570106363901</v>
      </c>
      <c r="ML61">
        <v>0.14114917686799699</v>
      </c>
      <c r="MM61">
        <v>0.339321560945129</v>
      </c>
      <c r="MN61">
        <v>0.215087779745574</v>
      </c>
      <c r="MO61">
        <v>0.19475439989406099</v>
      </c>
      <c r="MP61">
        <v>0</v>
      </c>
      <c r="MQ61">
        <v>0</v>
      </c>
      <c r="MR61">
        <v>0.67559843697337496</v>
      </c>
      <c r="MS61">
        <v>0.71248928965621405</v>
      </c>
      <c r="MT61">
        <v>0.42049675193013702</v>
      </c>
      <c r="MU61">
        <v>0.121325990723537</v>
      </c>
      <c r="MV61">
        <v>0.466236322652678</v>
      </c>
      <c r="MW61">
        <v>0.32628419249103802</v>
      </c>
      <c r="MX61">
        <v>0.61346847198241905</v>
      </c>
      <c r="MY61">
        <v>0.34699139419499397</v>
      </c>
      <c r="MZ61">
        <v>1.51955742279104</v>
      </c>
      <c r="NA61">
        <v>0.183530091342921</v>
      </c>
      <c r="NB61">
        <v>0.12931531454298401</v>
      </c>
      <c r="NC61">
        <v>0.21983224006520499</v>
      </c>
      <c r="ND61">
        <v>0.22146001755584099</v>
      </c>
      <c r="NE61">
        <v>0.108750186822269</v>
      </c>
      <c r="NF61">
        <v>0.54766789523854897</v>
      </c>
      <c r="NG61">
        <v>0.26540268182182503</v>
      </c>
      <c r="NH61">
        <v>0.102344799385772</v>
      </c>
      <c r="NJ61" s="12">
        <v>58</v>
      </c>
      <c r="NK61">
        <v>0.31411313780174399</v>
      </c>
      <c r="NL61">
        <v>1.7799704881568498E-2</v>
      </c>
    </row>
    <row r="62" spans="1:376">
      <c r="A62" s="12">
        <v>59</v>
      </c>
      <c r="B62">
        <v>0.10572115781734601</v>
      </c>
      <c r="C62">
        <v>0.15651895075469299</v>
      </c>
      <c r="D62">
        <v>0.20919464243715499</v>
      </c>
      <c r="E62">
        <v>0.19885755428902999</v>
      </c>
      <c r="F62">
        <v>0.110274628592723</v>
      </c>
      <c r="G62">
        <v>0.10551994202651201</v>
      </c>
      <c r="H62">
        <v>0.184882139947076</v>
      </c>
      <c r="I62">
        <v>0.122139642458598</v>
      </c>
      <c r="J62">
        <v>0.16440585988308501</v>
      </c>
      <c r="K62">
        <v>0.13548402600311399</v>
      </c>
      <c r="L62">
        <v>7.0106796684643605E-2</v>
      </c>
      <c r="M62">
        <v>0.29622064713157298</v>
      </c>
      <c r="N62">
        <v>3.73278175562759E-2</v>
      </c>
      <c r="O62">
        <v>0.10957713071396701</v>
      </c>
      <c r="P62">
        <v>6.6466059516618603E-2</v>
      </c>
      <c r="Q62">
        <v>1.26249073330002E-2</v>
      </c>
      <c r="R62">
        <v>0.318424176649379</v>
      </c>
      <c r="S62">
        <v>0.28521204458217703</v>
      </c>
      <c r="T62">
        <v>9.0600830808140707E-3</v>
      </c>
      <c r="U62">
        <v>1.8208981861942499E-2</v>
      </c>
      <c r="V62">
        <v>0.28807531171973</v>
      </c>
      <c r="W62">
        <v>0.71981568084659797</v>
      </c>
      <c r="X62">
        <v>0.20477513924393401</v>
      </c>
      <c r="Y62">
        <v>5.7351161308074598E-2</v>
      </c>
      <c r="Z62">
        <v>0.32786705905317198</v>
      </c>
      <c r="AA62">
        <v>1.0721762046433001</v>
      </c>
      <c r="AB62">
        <v>0.40430351005175302</v>
      </c>
      <c r="AC62">
        <v>0.43775097255747902</v>
      </c>
      <c r="AD62">
        <v>2.36974630020283E-2</v>
      </c>
      <c r="AE62">
        <v>5.1343997461137603E-2</v>
      </c>
      <c r="AF62">
        <v>0.117601355456343</v>
      </c>
      <c r="AG62">
        <v>0.16756332352992201</v>
      </c>
      <c r="AH62">
        <v>6.3812000636845306E-2</v>
      </c>
      <c r="AI62">
        <v>5.9305281857833299E-2</v>
      </c>
      <c r="AJ62">
        <v>9.1483457461420004E-2</v>
      </c>
      <c r="AK62">
        <v>1.15159180313861E-2</v>
      </c>
      <c r="AL62">
        <v>9.9973630762133003E-2</v>
      </c>
      <c r="AM62">
        <v>1.06403740718014E-3</v>
      </c>
      <c r="AN62">
        <v>1.16101445972838E-2</v>
      </c>
      <c r="AO62">
        <v>3.8996585207785399E-3</v>
      </c>
      <c r="AP62">
        <v>2.04548202112575E-4</v>
      </c>
      <c r="AQ62">
        <v>0</v>
      </c>
      <c r="AR62">
        <v>0</v>
      </c>
      <c r="AS62">
        <v>2.3439144683626801E-3</v>
      </c>
      <c r="AT62">
        <v>4.3714494273913003E-2</v>
      </c>
      <c r="AU62">
        <v>0</v>
      </c>
      <c r="AV62">
        <v>5.6128434046449599E-2</v>
      </c>
      <c r="AW62">
        <v>2.65900531367733E-2</v>
      </c>
      <c r="AX62">
        <v>0</v>
      </c>
      <c r="AY62">
        <v>0</v>
      </c>
      <c r="AZ62">
        <v>3.0779188824206501E-2</v>
      </c>
      <c r="BA62">
        <v>1.7964536412751898E-2</v>
      </c>
      <c r="BB62">
        <v>0</v>
      </c>
      <c r="BC62">
        <v>0</v>
      </c>
      <c r="BD62">
        <v>3.3038857843250302E-3</v>
      </c>
      <c r="BE62">
        <v>0.50645395116603797</v>
      </c>
      <c r="BF62">
        <v>0.66907515386755201</v>
      </c>
      <c r="BG62">
        <v>0.16108202933726001</v>
      </c>
      <c r="BH62">
        <v>0.23524493811754199</v>
      </c>
      <c r="BI62">
        <v>0.17724690168878901</v>
      </c>
      <c r="BJ62">
        <v>0</v>
      </c>
      <c r="BK62">
        <v>0</v>
      </c>
      <c r="BL62">
        <v>6.9451476745154301E-3</v>
      </c>
      <c r="BM62">
        <v>3.30006850790815E-2</v>
      </c>
      <c r="BN62">
        <v>4.4041865955572003E-2</v>
      </c>
      <c r="BO62">
        <v>8.4660654238907299E-2</v>
      </c>
      <c r="BP62">
        <v>2.9619286449016301E-2</v>
      </c>
      <c r="BQ62">
        <v>3.6881237488829099E-2</v>
      </c>
      <c r="BR62">
        <v>4.3623023484361E-2</v>
      </c>
      <c r="BS62">
        <v>3.4104260844255697E-2</v>
      </c>
      <c r="BT62">
        <v>6.3007723735156507E-2</v>
      </c>
      <c r="BU62">
        <v>1.8258781294295302E-2</v>
      </c>
      <c r="BV62">
        <v>1.5042552973987801E-2</v>
      </c>
      <c r="BW62">
        <v>4.4276587496612001E-2</v>
      </c>
      <c r="BX62">
        <v>1.4462807812229301E-2</v>
      </c>
      <c r="BY62">
        <v>0</v>
      </c>
      <c r="BZ62">
        <v>0</v>
      </c>
      <c r="CA62">
        <v>0</v>
      </c>
      <c r="CB62">
        <v>0</v>
      </c>
      <c r="CC62">
        <v>4.8130738811629301E-3</v>
      </c>
      <c r="CD62">
        <v>0</v>
      </c>
      <c r="CE62">
        <v>6.9622878457310301E-4</v>
      </c>
      <c r="CF62">
        <v>0</v>
      </c>
      <c r="CG62">
        <v>7.2960908343850696E-4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5.1725420132093004E-3</v>
      </c>
      <c r="CN62">
        <v>2.56968260281104E-3</v>
      </c>
      <c r="CO62">
        <v>0</v>
      </c>
      <c r="CP62">
        <v>9.5001662968952397E-4</v>
      </c>
      <c r="CQ62">
        <v>1.5931916900373301E-2</v>
      </c>
      <c r="CR62">
        <v>0</v>
      </c>
      <c r="CS62">
        <v>4.1015676979806202E-2</v>
      </c>
      <c r="CT62">
        <v>6.7241421505934096E-2</v>
      </c>
      <c r="CU62">
        <v>3.2382052388363197E-2</v>
      </c>
      <c r="CV62">
        <v>5.4453194445603002E-2</v>
      </c>
      <c r="CW62">
        <v>3.91909336382768E-3</v>
      </c>
      <c r="CX62">
        <v>6.72637103845811E-3</v>
      </c>
      <c r="CY62">
        <v>1.7768212263782001E-3</v>
      </c>
      <c r="CZ62">
        <v>0</v>
      </c>
      <c r="DA62">
        <v>0.80432836717496803</v>
      </c>
      <c r="DB62">
        <v>1.09954920004865</v>
      </c>
      <c r="DC62">
        <v>0.98632049369955399</v>
      </c>
      <c r="DD62">
        <v>0.65737535749127496</v>
      </c>
      <c r="DE62">
        <v>0.43698373739004198</v>
      </c>
      <c r="DF62">
        <v>0.45279830917759001</v>
      </c>
      <c r="DG62">
        <v>0.44995941331216399</v>
      </c>
      <c r="DH62">
        <v>6.2679286880821E-2</v>
      </c>
      <c r="DI62">
        <v>4.6596297176626597E-2</v>
      </c>
      <c r="DJ62">
        <v>7.10249416931963E-2</v>
      </c>
      <c r="DK62">
        <v>2.5712391489904101E-2</v>
      </c>
      <c r="DL62">
        <v>4.8689286357025199E-3</v>
      </c>
      <c r="DM62">
        <v>1.0370441713148E-2</v>
      </c>
      <c r="DN62">
        <v>7.7237271892195598E-3</v>
      </c>
      <c r="DO62">
        <v>7.1292326236799097E-2</v>
      </c>
      <c r="DP62">
        <v>0.10448411924399501</v>
      </c>
      <c r="DQ62">
        <v>6.2717530070876701E-2</v>
      </c>
      <c r="DR62">
        <v>8.5024641018238197E-3</v>
      </c>
      <c r="DS62">
        <v>8.9384186760649801E-3</v>
      </c>
      <c r="DT62">
        <v>3.62321362629488E-2</v>
      </c>
      <c r="DU62">
        <v>0.21346024290638699</v>
      </c>
      <c r="DV62">
        <v>0.150671114581196</v>
      </c>
      <c r="DW62">
        <v>8.5567929661796605E-2</v>
      </c>
      <c r="DX62">
        <v>0.27220024854293801</v>
      </c>
      <c r="DY62">
        <v>0.28151482555840601</v>
      </c>
      <c r="DZ62">
        <v>0.35520037148288602</v>
      </c>
      <c r="EA62">
        <v>0.34287929344282803</v>
      </c>
      <c r="EB62">
        <v>0.22866136116761501</v>
      </c>
      <c r="EC62">
        <v>0.28011185199272498</v>
      </c>
      <c r="ED62">
        <v>0.30707032949539798</v>
      </c>
      <c r="EE62">
        <v>0.227667606323571</v>
      </c>
      <c r="EF62">
        <v>0.28181842507305499</v>
      </c>
      <c r="EG62">
        <v>0.26950694009103598</v>
      </c>
      <c r="EH62">
        <v>0.12934634332735601</v>
      </c>
      <c r="EI62">
        <v>0.178495522422391</v>
      </c>
      <c r="EJ62">
        <v>7.0592968714422194E-2</v>
      </c>
      <c r="EK62">
        <v>0.135559640911318</v>
      </c>
      <c r="EL62">
        <v>0.17550355076651</v>
      </c>
      <c r="EM62">
        <v>0.11882231679142299</v>
      </c>
      <c r="EN62">
        <v>0.14248183377829701</v>
      </c>
      <c r="EO62">
        <v>0.14985340336650199</v>
      </c>
      <c r="EP62">
        <v>0.46117311587276999</v>
      </c>
      <c r="EQ62">
        <v>1.3513773214723399</v>
      </c>
      <c r="ER62">
        <v>0.79919110851552499</v>
      </c>
      <c r="ES62">
        <v>1.28388023941132</v>
      </c>
      <c r="ET62">
        <v>2.0978958272937902</v>
      </c>
      <c r="EU62">
        <v>0.88126400966935503</v>
      </c>
      <c r="EV62">
        <v>0.947781432309173</v>
      </c>
      <c r="EW62">
        <v>5.4143656907136503E-2</v>
      </c>
      <c r="EX62">
        <v>4.7535991863696201E-3</v>
      </c>
      <c r="EY62">
        <v>4.2896310556865498E-2</v>
      </c>
      <c r="EZ62">
        <v>6.4309355727011297E-2</v>
      </c>
      <c r="FA62">
        <v>7.7569381255994094E-2</v>
      </c>
      <c r="FB62">
        <v>0.169420917545648</v>
      </c>
      <c r="FC62">
        <v>8.3974037230093201E-4</v>
      </c>
      <c r="FD62">
        <v>0.25753221974361501</v>
      </c>
      <c r="FE62">
        <v>0.40635234121025898</v>
      </c>
      <c r="FF62">
        <v>0.50907618827190504</v>
      </c>
      <c r="FG62">
        <v>0.45803091476903302</v>
      </c>
      <c r="FH62">
        <v>0.39055438743760101</v>
      </c>
      <c r="FI62">
        <v>0.31737978991808202</v>
      </c>
      <c r="FK62" s="12">
        <v>60</v>
      </c>
      <c r="FL62">
        <v>0.17593516645444099</v>
      </c>
      <c r="FM62">
        <v>2.21560886318212E-2</v>
      </c>
      <c r="FP62" s="12">
        <v>59</v>
      </c>
      <c r="FQ62">
        <v>0.31781210737233601</v>
      </c>
      <c r="FR62">
        <v>0.48449887648720202</v>
      </c>
      <c r="FS62">
        <v>0.84324083557556395</v>
      </c>
      <c r="FT62">
        <v>0.12165184279099001</v>
      </c>
      <c r="FU62">
        <v>0.244994060365507</v>
      </c>
      <c r="FV62">
        <v>0.24842318464992399</v>
      </c>
      <c r="FW62">
        <v>3.2441036814258001E-2</v>
      </c>
      <c r="FX62">
        <v>0.47836740297096098</v>
      </c>
      <c r="FY62">
        <v>0.29717358124675702</v>
      </c>
      <c r="FZ62">
        <v>0.31434249861720998</v>
      </c>
      <c r="GA62">
        <v>0.214850542964963</v>
      </c>
      <c r="GB62">
        <v>0.27581852597492401</v>
      </c>
      <c r="GC62">
        <v>0.104673863976718</v>
      </c>
      <c r="GD62">
        <v>0.20648460372972699</v>
      </c>
      <c r="GE62">
        <v>0.448672594187838</v>
      </c>
      <c r="GF62">
        <v>0.254796452385261</v>
      </c>
      <c r="GG62">
        <v>0.10904952328241201</v>
      </c>
      <c r="GH62">
        <v>0.19811219226280599</v>
      </c>
      <c r="GI62">
        <v>0.36426602181786499</v>
      </c>
      <c r="GJ62">
        <v>0.25528434315089399</v>
      </c>
      <c r="GK62">
        <v>0.21117588802229201</v>
      </c>
      <c r="GL62">
        <v>0.41163424631257101</v>
      </c>
      <c r="GM62">
        <v>3.7227885854181401E-2</v>
      </c>
      <c r="GN62">
        <v>0.22808648205471599</v>
      </c>
      <c r="GO62">
        <v>9.0528313942201996E-2</v>
      </c>
      <c r="GP62">
        <v>9.9962268093030104E-2</v>
      </c>
      <c r="GQ62">
        <v>0.41495910253228502</v>
      </c>
      <c r="GR62">
        <v>0.32047614298211902</v>
      </c>
      <c r="GS62">
        <v>0.33478290389334597</v>
      </c>
      <c r="GT62">
        <v>0.189438616524265</v>
      </c>
      <c r="GU62">
        <v>0.52696482146060797</v>
      </c>
      <c r="GV62">
        <v>0.21747682159828299</v>
      </c>
      <c r="GW62">
        <v>2.8985431919602601E-3</v>
      </c>
      <c r="GX62">
        <v>0.33381642086124502</v>
      </c>
      <c r="GY62">
        <v>0.13006185660576799</v>
      </c>
      <c r="GZ62">
        <v>0.27625268352897597</v>
      </c>
      <c r="HA62">
        <v>0.40053491831508897</v>
      </c>
      <c r="HB62">
        <v>0.29359185626897999</v>
      </c>
      <c r="HC62">
        <v>0.122358226181078</v>
      </c>
      <c r="HD62">
        <v>7.7854510475798999E-2</v>
      </c>
      <c r="HE62">
        <v>0.16203961074529599</v>
      </c>
      <c r="HF62">
        <v>0.43368365863230302</v>
      </c>
      <c r="HG62">
        <v>4.1575123962839203E-2</v>
      </c>
      <c r="HH62">
        <v>0.25528434315089399</v>
      </c>
      <c r="HI62">
        <v>0.117401240754428</v>
      </c>
      <c r="HJ62">
        <v>0.119498863831346</v>
      </c>
      <c r="HK62">
        <v>0</v>
      </c>
      <c r="HL62">
        <v>0.19446687368360399</v>
      </c>
      <c r="HM62">
        <v>0.114197354434469</v>
      </c>
      <c r="HN62">
        <v>0.153820879101806</v>
      </c>
      <c r="HO62">
        <v>0.56012178627481701</v>
      </c>
      <c r="HP62">
        <v>0.56343929504679002</v>
      </c>
      <c r="HQ62">
        <v>0.80137403176785604</v>
      </c>
      <c r="HR62">
        <v>0.29753320612902201</v>
      </c>
      <c r="HS62">
        <v>0.51902400115335501</v>
      </c>
      <c r="HT62">
        <v>0</v>
      </c>
      <c r="HU62">
        <v>0.40184023884137399</v>
      </c>
      <c r="HV62">
        <v>0.30487287030509203</v>
      </c>
      <c r="HW62">
        <v>0.61614476060274004</v>
      </c>
      <c r="HX62">
        <v>0.16203961074529599</v>
      </c>
      <c r="HY62">
        <v>0.16634870523402301</v>
      </c>
      <c r="HZ62">
        <v>2.4532842088091901E-2</v>
      </c>
      <c r="IA62">
        <v>0.18700467476433999</v>
      </c>
      <c r="IB62">
        <v>0.40116985942049599</v>
      </c>
      <c r="IC62">
        <v>2.9398571158413399E-2</v>
      </c>
      <c r="ID62">
        <v>0.443020599823443</v>
      </c>
      <c r="IE62">
        <v>0.226671725015056</v>
      </c>
      <c r="IF62">
        <v>0.22491199839520601</v>
      </c>
      <c r="IG62">
        <v>0.35688140410275998</v>
      </c>
      <c r="IH62">
        <v>0.58454028360805999</v>
      </c>
      <c r="II62">
        <v>0.17193968543528901</v>
      </c>
      <c r="IJ62">
        <v>0.492384701915075</v>
      </c>
      <c r="IK62">
        <v>0.314640413868019</v>
      </c>
      <c r="IL62">
        <v>0.16035845566826001</v>
      </c>
      <c r="IM62">
        <v>0.39415871498261501</v>
      </c>
      <c r="IN62">
        <v>0.10253968341273</v>
      </c>
      <c r="IO62">
        <v>0.105388265851883</v>
      </c>
      <c r="IP62">
        <v>0.86244583111399897</v>
      </c>
      <c r="IQ62">
        <v>0.20616907267232701</v>
      </c>
      <c r="IR62">
        <v>0.394082621515291</v>
      </c>
      <c r="IS62">
        <v>0.91860829188001603</v>
      </c>
      <c r="IT62">
        <v>7.8733607930946803E-2</v>
      </c>
      <c r="IU62">
        <v>0.68406642536997997</v>
      </c>
      <c r="IV62">
        <v>0.191517684734413</v>
      </c>
      <c r="IW62">
        <v>0</v>
      </c>
      <c r="IX62">
        <v>0.227746831464054</v>
      </c>
      <c r="IY62">
        <v>0.161391586786092</v>
      </c>
      <c r="IZ62">
        <v>4.3989653024474801E-2</v>
      </c>
      <c r="JA62">
        <v>0.24331722031224401</v>
      </c>
      <c r="JB62">
        <v>8.9901863459267498E-2</v>
      </c>
      <c r="JC62">
        <v>0.17377431283650899</v>
      </c>
      <c r="JD62">
        <v>0.250152736113256</v>
      </c>
      <c r="JE62">
        <v>1.02750041828703</v>
      </c>
      <c r="JF62">
        <v>0.514157572509363</v>
      </c>
      <c r="JG62">
        <v>0.20784835592859399</v>
      </c>
      <c r="JH62">
        <v>0.13490157455435101</v>
      </c>
      <c r="JI62">
        <v>2.0049199513654799E-2</v>
      </c>
      <c r="JJ62">
        <v>0.113807172822007</v>
      </c>
      <c r="JK62">
        <v>0.31341039739483101</v>
      </c>
      <c r="JL62">
        <v>0.529946543554632</v>
      </c>
      <c r="JM62">
        <v>0.21247624661346701</v>
      </c>
      <c r="JN62">
        <v>0.75062942484079898</v>
      </c>
      <c r="JO62">
        <v>0.62682265445493002</v>
      </c>
      <c r="JP62">
        <v>0.28412115331242899</v>
      </c>
      <c r="JQ62">
        <v>1.00053584082557</v>
      </c>
      <c r="JR62">
        <v>0.54461974399251301</v>
      </c>
      <c r="JS62">
        <v>0.17233052091324899</v>
      </c>
      <c r="JT62">
        <v>0.29016621270537402</v>
      </c>
      <c r="JU62">
        <v>0</v>
      </c>
      <c r="JV62">
        <v>2.7258497972877101E-2</v>
      </c>
      <c r="JW62">
        <v>0.45291274265952097</v>
      </c>
      <c r="JX62">
        <v>0.58343722388826003</v>
      </c>
      <c r="JY62">
        <v>3.63733919284275E-2</v>
      </c>
      <c r="JZ62">
        <v>3.9953935001529401E-4</v>
      </c>
      <c r="KA62">
        <v>0.79030516489424896</v>
      </c>
      <c r="KB62">
        <v>0.254863729963898</v>
      </c>
      <c r="KC62">
        <v>0.24733092489220301</v>
      </c>
      <c r="KD62">
        <v>8.5668582429433496E-3</v>
      </c>
      <c r="KE62">
        <v>0.13277376508862401</v>
      </c>
      <c r="KF62">
        <v>5.2692500678405099E-2</v>
      </c>
      <c r="KG62">
        <v>0.61420900275068901</v>
      </c>
      <c r="KH62">
        <v>0.30400912453190898</v>
      </c>
      <c r="KI62">
        <v>0.42134466919876301</v>
      </c>
      <c r="KJ62">
        <v>0.508606307094565</v>
      </c>
      <c r="KK62">
        <v>0.13510774861328101</v>
      </c>
      <c r="KL62">
        <v>0.30057915833939097</v>
      </c>
      <c r="KM62">
        <v>5.6342009835148699E-2</v>
      </c>
      <c r="KN62">
        <v>0.100419401669504</v>
      </c>
      <c r="KO62">
        <v>0.30858935456791198</v>
      </c>
      <c r="KP62">
        <v>0.23520800719773599</v>
      </c>
      <c r="KQ62">
        <v>0.89616617592686898</v>
      </c>
      <c r="KR62">
        <v>0.27146979002927601</v>
      </c>
      <c r="KS62">
        <v>0.234442285824187</v>
      </c>
      <c r="KT62">
        <v>0</v>
      </c>
      <c r="KU62">
        <v>0.40037328841329001</v>
      </c>
      <c r="KV62">
        <v>5.8033638009454103E-2</v>
      </c>
      <c r="KW62">
        <v>0.18985983889466401</v>
      </c>
      <c r="KX62">
        <v>0.24107311074287599</v>
      </c>
      <c r="KY62">
        <v>0.31054528872095899</v>
      </c>
      <c r="KZ62">
        <v>0.57958710257525303</v>
      </c>
      <c r="LA62">
        <v>0.12392733327896099</v>
      </c>
      <c r="LB62">
        <v>0.118276158000545</v>
      </c>
      <c r="LC62">
        <v>8.0438162937425298E-2</v>
      </c>
      <c r="LD62">
        <v>0.92641828424874295</v>
      </c>
      <c r="LE62">
        <v>0.13550524653166501</v>
      </c>
      <c r="LF62">
        <v>0.247164492660151</v>
      </c>
      <c r="LG62">
        <v>0.39958150633637801</v>
      </c>
      <c r="LH62">
        <v>7.1938544289808504E-2</v>
      </c>
      <c r="LI62">
        <v>0.28782745445345298</v>
      </c>
      <c r="LJ62">
        <v>2.6611400651086099E-2</v>
      </c>
      <c r="LK62">
        <v>0.40634508305679001</v>
      </c>
      <c r="LL62">
        <v>3.0771800600238101E-2</v>
      </c>
      <c r="LM62">
        <v>0.35325000728463901</v>
      </c>
      <c r="LN62">
        <v>0.47158647088890199</v>
      </c>
      <c r="LO62">
        <v>0.13427926045364599</v>
      </c>
      <c r="LP62">
        <v>0.17343786520318799</v>
      </c>
      <c r="LQ62">
        <v>0.67779724802483998</v>
      </c>
      <c r="LR62">
        <v>0.12230986754353999</v>
      </c>
      <c r="LS62">
        <v>0.28960978737773202</v>
      </c>
      <c r="LT62">
        <v>8.4615099753127004E-2</v>
      </c>
      <c r="LU62">
        <v>0.87764652302705004</v>
      </c>
      <c r="LV62">
        <v>0.74789223962997597</v>
      </c>
      <c r="LW62">
        <v>0.601617763489251</v>
      </c>
      <c r="LX62">
        <v>0.30057915833939097</v>
      </c>
      <c r="LY62">
        <v>0.46847066532556503</v>
      </c>
      <c r="LZ62">
        <v>0.743070253109132</v>
      </c>
      <c r="MA62">
        <v>0.122853981141642</v>
      </c>
      <c r="MB62">
        <v>0.25540560398283202</v>
      </c>
      <c r="MC62">
        <v>0.24041950541616899</v>
      </c>
      <c r="MD62">
        <v>0.32318399537777298</v>
      </c>
      <c r="ME62">
        <v>8.35595948827649E-3</v>
      </c>
      <c r="MF62">
        <v>7.4320675049051793E-2</v>
      </c>
      <c r="MG62">
        <v>0.62307092913733197</v>
      </c>
      <c r="MH62">
        <v>0.14771312789124999</v>
      </c>
      <c r="MI62">
        <v>0.15338386936300899</v>
      </c>
      <c r="MJ62">
        <v>0.46572155194749498</v>
      </c>
      <c r="MK62">
        <v>0.159476265421478</v>
      </c>
      <c r="ML62">
        <v>0.13326698174009399</v>
      </c>
      <c r="MM62">
        <v>0.32226720617204302</v>
      </c>
      <c r="MN62">
        <v>0.20539661003557499</v>
      </c>
      <c r="MO62">
        <v>0.18608935984623401</v>
      </c>
      <c r="MP62">
        <v>0</v>
      </c>
      <c r="MQ62">
        <v>0</v>
      </c>
      <c r="MR62">
        <v>0.62697124133082804</v>
      </c>
      <c r="MS62">
        <v>0.66895436604404401</v>
      </c>
      <c r="MT62">
        <v>0.390638068689452</v>
      </c>
      <c r="MU62">
        <v>0.111878919577806</v>
      </c>
      <c r="MV62">
        <v>0.43508536442817503</v>
      </c>
      <c r="MW62">
        <v>0.31488040346968199</v>
      </c>
      <c r="MX62">
        <v>0.60678555559416203</v>
      </c>
      <c r="MY62">
        <v>0.33110233902638903</v>
      </c>
      <c r="MZ62">
        <v>1.45198770980537</v>
      </c>
      <c r="NA62">
        <v>0.17696071280147699</v>
      </c>
      <c r="NB62">
        <v>0.121125578653289</v>
      </c>
      <c r="NC62">
        <v>0.20804816809634699</v>
      </c>
      <c r="ND62">
        <v>0.21281106686561399</v>
      </c>
      <c r="NE62">
        <v>9.8232156900483203E-2</v>
      </c>
      <c r="NF62">
        <v>0.53445851053196902</v>
      </c>
      <c r="NG62">
        <v>0.23363015521250599</v>
      </c>
      <c r="NH62">
        <v>9.6559300971315501E-2</v>
      </c>
      <c r="NJ62" s="12">
        <v>59</v>
      </c>
      <c r="NK62">
        <v>0.29851694131832601</v>
      </c>
      <c r="NL62">
        <v>1.7026350022348799E-2</v>
      </c>
    </row>
    <row r="63" spans="1:376">
      <c r="A63" s="12">
        <v>60</v>
      </c>
      <c r="B63">
        <v>0.100734644924752</v>
      </c>
      <c r="C63">
        <v>0.15849741348093099</v>
      </c>
      <c r="D63">
        <v>0.19652323562193899</v>
      </c>
      <c r="E63">
        <v>0.18786964966455599</v>
      </c>
      <c r="F63">
        <v>0.112443549834607</v>
      </c>
      <c r="G63">
        <v>0.107008224155081</v>
      </c>
      <c r="H63">
        <v>0.17391194570589399</v>
      </c>
      <c r="I63">
        <v>0.116682452862445</v>
      </c>
      <c r="J63">
        <v>0.158621534886177</v>
      </c>
      <c r="K63">
        <v>0.15134868682716901</v>
      </c>
      <c r="L63">
        <v>6.7666702000488396E-2</v>
      </c>
      <c r="M63">
        <v>0.280658959891321</v>
      </c>
      <c r="N63">
        <v>2.9217707327957001E-2</v>
      </c>
      <c r="O63">
        <v>0.10300365442243301</v>
      </c>
      <c r="P63">
        <v>7.1265757246942202E-2</v>
      </c>
      <c r="Q63">
        <v>9.3064543400824592E-3</v>
      </c>
      <c r="R63">
        <v>0.30429266546656802</v>
      </c>
      <c r="S63">
        <v>0.27402428423318698</v>
      </c>
      <c r="T63">
        <v>5.3792398959296396E-3</v>
      </c>
      <c r="U63">
        <v>1.5539655890944901E-2</v>
      </c>
      <c r="V63">
        <v>0.28307964311443101</v>
      </c>
      <c r="W63">
        <v>0.69759932036749195</v>
      </c>
      <c r="X63">
        <v>0.19888463711610799</v>
      </c>
      <c r="Y63">
        <v>5.9410571600602202E-2</v>
      </c>
      <c r="Z63">
        <v>0.32912458870227501</v>
      </c>
      <c r="AA63">
        <v>0.95416174858578395</v>
      </c>
      <c r="AB63">
        <v>0.40848467969673102</v>
      </c>
      <c r="AC63">
        <v>0.407326489459645</v>
      </c>
      <c r="AD63">
        <v>2.1302695199335701E-2</v>
      </c>
      <c r="AE63">
        <v>5.3958078240826303E-2</v>
      </c>
      <c r="AF63">
        <v>0.11625139032951499</v>
      </c>
      <c r="AG63">
        <v>0.16806786632509699</v>
      </c>
      <c r="AH63">
        <v>6.3340377070945905E-2</v>
      </c>
      <c r="AI63">
        <v>5.9941244758902702E-2</v>
      </c>
      <c r="AJ63">
        <v>8.9787965035098005E-2</v>
      </c>
      <c r="AK63">
        <v>1.31094979798933E-2</v>
      </c>
      <c r="AL63">
        <v>9.8426843027745001E-2</v>
      </c>
      <c r="AM63">
        <v>3.1028825197518001E-3</v>
      </c>
      <c r="AN63">
        <v>9.7213625238904196E-3</v>
      </c>
      <c r="AO63">
        <v>1.13070814545321E-2</v>
      </c>
      <c r="AP63">
        <v>2.8361570595527401E-3</v>
      </c>
      <c r="AQ63">
        <v>0</v>
      </c>
      <c r="AR63">
        <v>2.6010071747864199E-3</v>
      </c>
      <c r="AS63">
        <v>5.5368598330607002E-3</v>
      </c>
      <c r="AT63">
        <v>4.1199945104368203E-2</v>
      </c>
      <c r="AU63">
        <v>0</v>
      </c>
      <c r="AV63">
        <v>4.9237757815756698E-2</v>
      </c>
      <c r="AW63">
        <v>2.3605117554834899E-2</v>
      </c>
      <c r="AX63">
        <v>1.7138630448668699E-3</v>
      </c>
      <c r="AY63">
        <v>2.3810956470498201E-3</v>
      </c>
      <c r="AZ63">
        <v>3.03158473521975E-2</v>
      </c>
      <c r="BA63">
        <v>1.5768911433998799E-2</v>
      </c>
      <c r="BB63">
        <v>1.64865613358769E-3</v>
      </c>
      <c r="BC63">
        <v>0</v>
      </c>
      <c r="BD63">
        <v>8.1760671943836103E-3</v>
      </c>
      <c r="BE63">
        <v>0.48298719396074102</v>
      </c>
      <c r="BF63">
        <v>0.63861176741805004</v>
      </c>
      <c r="BG63">
        <v>0.15553729236268299</v>
      </c>
      <c r="BH63">
        <v>0.231625198131963</v>
      </c>
      <c r="BI63">
        <v>0.17244243576191801</v>
      </c>
      <c r="BJ63">
        <v>1.07388742080524E-3</v>
      </c>
      <c r="BK63">
        <v>0</v>
      </c>
      <c r="BL63">
        <v>7.8662034369346209E-3</v>
      </c>
      <c r="BM63">
        <v>3.4058465806261498E-2</v>
      </c>
      <c r="BN63">
        <v>4.4618113083142001E-2</v>
      </c>
      <c r="BO63">
        <v>7.7597764080463594E-2</v>
      </c>
      <c r="BP63">
        <v>2.52987985569238E-2</v>
      </c>
      <c r="BQ63">
        <v>3.10505024930956E-2</v>
      </c>
      <c r="BR63">
        <v>4.21216964550995E-2</v>
      </c>
      <c r="BS63">
        <v>3.6774198199149698E-2</v>
      </c>
      <c r="BT63">
        <v>6.2732945648648203E-2</v>
      </c>
      <c r="BU63">
        <v>1.61967979546358E-2</v>
      </c>
      <c r="BV63">
        <v>1.4574742737978199E-2</v>
      </c>
      <c r="BW63">
        <v>4.27389894931074E-2</v>
      </c>
      <c r="BX63">
        <v>1.5144635633235599E-2</v>
      </c>
      <c r="BY63">
        <v>0</v>
      </c>
      <c r="BZ63">
        <v>0</v>
      </c>
      <c r="CA63">
        <v>0</v>
      </c>
      <c r="CB63">
        <v>0</v>
      </c>
      <c r="CC63">
        <v>3.6118317973766398E-3</v>
      </c>
      <c r="CD63">
        <v>4.2929779772520803E-4</v>
      </c>
      <c r="CE63">
        <v>7.6371286441928397E-3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3.5884455059460099E-3</v>
      </c>
      <c r="CN63">
        <v>3.5862540391859198E-3</v>
      </c>
      <c r="CO63">
        <v>0</v>
      </c>
      <c r="CP63">
        <v>3.7190906455292099E-3</v>
      </c>
      <c r="CQ63">
        <v>1.66988057393734E-2</v>
      </c>
      <c r="CR63">
        <v>0</v>
      </c>
      <c r="CS63">
        <v>4.5620498093855197E-2</v>
      </c>
      <c r="CT63">
        <v>6.46003576378468E-2</v>
      </c>
      <c r="CU63">
        <v>4.1708172845887501E-2</v>
      </c>
      <c r="CV63">
        <v>5.7502617124769902E-2</v>
      </c>
      <c r="CW63">
        <v>2.4776605017028299E-3</v>
      </c>
      <c r="CX63">
        <v>6.29474891905528E-3</v>
      </c>
      <c r="CY63">
        <v>4.9490163656106499E-3</v>
      </c>
      <c r="CZ63">
        <v>0</v>
      </c>
      <c r="DA63">
        <v>0.75713981181543699</v>
      </c>
      <c r="DB63">
        <v>1.0371942473284399</v>
      </c>
      <c r="DC63">
        <v>0.935175024152199</v>
      </c>
      <c r="DD63">
        <v>0.62239690945333503</v>
      </c>
      <c r="DE63">
        <v>0.41190842717690701</v>
      </c>
      <c r="DF63">
        <v>0.42696214166638002</v>
      </c>
      <c r="DG63">
        <v>0.42277510635896098</v>
      </c>
      <c r="DH63">
        <v>6.2960940157378895E-2</v>
      </c>
      <c r="DI63">
        <v>4.9219592386840101E-2</v>
      </c>
      <c r="DJ63">
        <v>6.9724609083514494E-2</v>
      </c>
      <c r="DK63">
        <v>2.8345996819987999E-2</v>
      </c>
      <c r="DL63">
        <v>7.5009372369262903E-3</v>
      </c>
      <c r="DM63">
        <v>7.8024218568207701E-3</v>
      </c>
      <c r="DN63">
        <v>1.19230383810795E-2</v>
      </c>
      <c r="DO63">
        <v>7.1286259248431794E-2</v>
      </c>
      <c r="DP63">
        <v>0.112269324175729</v>
      </c>
      <c r="DQ63">
        <v>6.3074001040686403E-2</v>
      </c>
      <c r="DR63">
        <v>1.19290966992743E-2</v>
      </c>
      <c r="DS63">
        <v>7.8454954289658898E-3</v>
      </c>
      <c r="DT63">
        <v>3.9597271022598697E-2</v>
      </c>
      <c r="DU63">
        <v>0.20187509874409101</v>
      </c>
      <c r="DV63">
        <v>0.14098790375666401</v>
      </c>
      <c r="DW63">
        <v>8.1836719904774993E-2</v>
      </c>
      <c r="DX63">
        <v>0.27414799941360601</v>
      </c>
      <c r="DY63">
        <v>0.28480926579144999</v>
      </c>
      <c r="DZ63">
        <v>0.35434209438085601</v>
      </c>
      <c r="EA63">
        <v>0.34624049459496697</v>
      </c>
      <c r="EB63">
        <v>0.23295292045128499</v>
      </c>
      <c r="EC63">
        <v>0.28239750860314899</v>
      </c>
      <c r="ED63">
        <v>0.31024322474096699</v>
      </c>
      <c r="EE63">
        <v>0.22821282881920399</v>
      </c>
      <c r="EF63">
        <v>0.28593539508499499</v>
      </c>
      <c r="EG63">
        <v>0.27479994125637802</v>
      </c>
      <c r="EH63">
        <v>0.12952105898820501</v>
      </c>
      <c r="EI63">
        <v>0.176542859820565</v>
      </c>
      <c r="EJ63">
        <v>7.0145123243868499E-2</v>
      </c>
      <c r="EK63">
        <v>0.13387362499375399</v>
      </c>
      <c r="EL63">
        <v>0.171538991869292</v>
      </c>
      <c r="EM63">
        <v>0.116885773777937</v>
      </c>
      <c r="EN63">
        <v>0.14090981064720801</v>
      </c>
      <c r="EO63">
        <v>0.14470265266524199</v>
      </c>
      <c r="EP63">
        <v>0.440480780759688</v>
      </c>
      <c r="EQ63">
        <v>1.2895788233041701</v>
      </c>
      <c r="ER63">
        <v>0.76339320108587305</v>
      </c>
      <c r="ES63">
        <v>1.2178850527912199</v>
      </c>
      <c r="ET63">
        <v>1.9987048894319499</v>
      </c>
      <c r="EU63">
        <v>0.83890728020049998</v>
      </c>
      <c r="EV63">
        <v>0.90940958874849398</v>
      </c>
      <c r="EW63">
        <v>4.6111969772893301E-2</v>
      </c>
      <c r="EX63">
        <v>4.7165587340179203E-3</v>
      </c>
      <c r="EY63">
        <v>4.1684309639535198E-2</v>
      </c>
      <c r="EZ63">
        <v>6.0670129454911299E-2</v>
      </c>
      <c r="FA63">
        <v>7.4399067302898095E-2</v>
      </c>
      <c r="FB63">
        <v>0.157279306396686</v>
      </c>
      <c r="FC63">
        <v>0</v>
      </c>
      <c r="FD63">
        <v>0.24333055805939799</v>
      </c>
      <c r="FE63">
        <v>0.38756390375661198</v>
      </c>
      <c r="FF63">
        <v>0.48373251381599902</v>
      </c>
      <c r="FG63">
        <v>0.434841899929088</v>
      </c>
      <c r="FH63">
        <v>0.37025754007089201</v>
      </c>
      <c r="FI63">
        <v>0.29960576080582502</v>
      </c>
      <c r="FK63" s="12">
        <v>61</v>
      </c>
      <c r="FL63">
        <v>0.16902448003589399</v>
      </c>
      <c r="FM63">
        <v>2.09784288601025E-2</v>
      </c>
      <c r="FP63" s="12">
        <v>60</v>
      </c>
      <c r="FQ63">
        <v>0.30258524171844497</v>
      </c>
      <c r="FR63">
        <v>0.448584929814976</v>
      </c>
      <c r="FS63">
        <v>0.77896427936673396</v>
      </c>
      <c r="FT63">
        <v>0.11484450295173899</v>
      </c>
      <c r="FU63">
        <v>0.22208039959704301</v>
      </c>
      <c r="FV63">
        <v>0.233160002604724</v>
      </c>
      <c r="FW63">
        <v>2.8810381923443699E-2</v>
      </c>
      <c r="FX63">
        <v>0.45930276549707399</v>
      </c>
      <c r="FY63">
        <v>0.28390709348156101</v>
      </c>
      <c r="FZ63">
        <v>0.29091166236188098</v>
      </c>
      <c r="GA63">
        <v>0.20766895658972701</v>
      </c>
      <c r="GB63">
        <v>0.26707580858121699</v>
      </c>
      <c r="GC63">
        <v>9.5070507922999106E-2</v>
      </c>
      <c r="GD63">
        <v>0.18439832350885599</v>
      </c>
      <c r="GE63">
        <v>0.42974931323298798</v>
      </c>
      <c r="GF63">
        <v>0.24195146154379901</v>
      </c>
      <c r="GG63">
        <v>0.100339967517591</v>
      </c>
      <c r="GH63">
        <v>0.185238534760608</v>
      </c>
      <c r="GI63">
        <v>0.34610171926239303</v>
      </c>
      <c r="GJ63">
        <v>0.247705554394793</v>
      </c>
      <c r="GK63">
        <v>0.19452427211701001</v>
      </c>
      <c r="GL63">
        <v>0.37747503723655601</v>
      </c>
      <c r="GM63">
        <v>3.5451622731211503E-2</v>
      </c>
      <c r="GN63">
        <v>0.21528761701299801</v>
      </c>
      <c r="GO63">
        <v>8.16854234352518E-2</v>
      </c>
      <c r="GP63">
        <v>8.8910229860935303E-2</v>
      </c>
      <c r="GQ63">
        <v>0.40137248350851401</v>
      </c>
      <c r="GR63">
        <v>0.31089946288492198</v>
      </c>
      <c r="GS63">
        <v>0.32318943593864102</v>
      </c>
      <c r="GT63">
        <v>0.18372842770612199</v>
      </c>
      <c r="GU63">
        <v>0.50731994637513</v>
      </c>
      <c r="GV63">
        <v>0.20306190659787299</v>
      </c>
      <c r="GW63">
        <v>0</v>
      </c>
      <c r="GX63">
        <v>0.32852769993505498</v>
      </c>
      <c r="GY63">
        <v>0.12212090840926</v>
      </c>
      <c r="GZ63">
        <v>0.26247883876336198</v>
      </c>
      <c r="HA63">
        <v>0.38495427522327103</v>
      </c>
      <c r="HB63">
        <v>0.25909447576407602</v>
      </c>
      <c r="HC63">
        <v>0.11266900075043899</v>
      </c>
      <c r="HD63">
        <v>6.7440740819864495E-2</v>
      </c>
      <c r="HE63">
        <v>0.16350755477408499</v>
      </c>
      <c r="HF63">
        <v>0.420114121401651</v>
      </c>
      <c r="HG63">
        <v>3.6136146308450003E-2</v>
      </c>
      <c r="HH63">
        <v>0.247705554394793</v>
      </c>
      <c r="HI63">
        <v>0.105778561996189</v>
      </c>
      <c r="HJ63">
        <v>0.112034638338757</v>
      </c>
      <c r="HK63">
        <v>0</v>
      </c>
      <c r="HL63">
        <v>0.17909590958495</v>
      </c>
      <c r="HM63">
        <v>0.106981849294493</v>
      </c>
      <c r="HN63">
        <v>0.131378265483131</v>
      </c>
      <c r="HO63">
        <v>0.55924194627704704</v>
      </c>
      <c r="HP63">
        <v>0.52030070172713405</v>
      </c>
      <c r="HQ63">
        <v>0.73962500468975201</v>
      </c>
      <c r="HR63">
        <v>0.29212854253280202</v>
      </c>
      <c r="HS63">
        <v>0.50017884122479495</v>
      </c>
      <c r="HT63">
        <v>0</v>
      </c>
      <c r="HU63">
        <v>0.36976197713012898</v>
      </c>
      <c r="HV63">
        <v>0.28709524223412303</v>
      </c>
      <c r="HW63">
        <v>0.57183166497542404</v>
      </c>
      <c r="HX63">
        <v>0.16350755477408499</v>
      </c>
      <c r="HY63">
        <v>0.14737471759274001</v>
      </c>
      <c r="HZ63">
        <v>2.51896760754481E-2</v>
      </c>
      <c r="IA63">
        <v>0.17412247357034999</v>
      </c>
      <c r="IB63">
        <v>0.38375224816349901</v>
      </c>
      <c r="IC63">
        <v>2.62766292127916E-2</v>
      </c>
      <c r="ID63">
        <v>0.426761900764348</v>
      </c>
      <c r="IE63">
        <v>0.225987268694819</v>
      </c>
      <c r="IF63">
        <v>0.21788634225916501</v>
      </c>
      <c r="IG63">
        <v>0.31844400544322299</v>
      </c>
      <c r="IH63">
        <v>0.56455896601262301</v>
      </c>
      <c r="II63">
        <v>0.16902927917494001</v>
      </c>
      <c r="IJ63">
        <v>0.47884348112090502</v>
      </c>
      <c r="IK63">
        <v>0.28908237717240198</v>
      </c>
      <c r="IL63">
        <v>0.14724514267267899</v>
      </c>
      <c r="IM63">
        <v>0.361339433569416</v>
      </c>
      <c r="IN63">
        <v>9.3552996545772898E-2</v>
      </c>
      <c r="IO63">
        <v>9.6686748836872005E-2</v>
      </c>
      <c r="IP63">
        <v>0.81756192729050203</v>
      </c>
      <c r="IQ63">
        <v>0.200352877205911</v>
      </c>
      <c r="IR63">
        <v>0.38083912898824201</v>
      </c>
      <c r="IS63">
        <v>0.87153543391229604</v>
      </c>
      <c r="IT63">
        <v>6.9769382077769795E-2</v>
      </c>
      <c r="IU63">
        <v>0.67352288810412198</v>
      </c>
      <c r="IV63">
        <v>0.18520020646442001</v>
      </c>
      <c r="IW63">
        <v>0</v>
      </c>
      <c r="IX63">
        <v>0.21914571622781101</v>
      </c>
      <c r="IY63">
        <v>0.156158889946795</v>
      </c>
      <c r="IZ63">
        <v>4.6248958033864897E-2</v>
      </c>
      <c r="JA63">
        <v>0.23728844443993399</v>
      </c>
      <c r="JB63">
        <v>9.0077164781375799E-2</v>
      </c>
      <c r="JC63">
        <v>0.168382135329429</v>
      </c>
      <c r="JD63">
        <v>0.23860001653290799</v>
      </c>
      <c r="JE63">
        <v>0.95487337077576295</v>
      </c>
      <c r="JF63">
        <v>0.50118668635007302</v>
      </c>
      <c r="JG63">
        <v>0.20425932849157399</v>
      </c>
      <c r="JH63">
        <v>0.13023392561956701</v>
      </c>
      <c r="JI63">
        <v>1.30605128264669E-2</v>
      </c>
      <c r="JJ63">
        <v>0.10720268641041</v>
      </c>
      <c r="JK63">
        <v>0.31062279634380502</v>
      </c>
      <c r="JL63">
        <v>0.50612955590463704</v>
      </c>
      <c r="JM63">
        <v>0.20464727787446199</v>
      </c>
      <c r="JN63">
        <v>0.71077141307124403</v>
      </c>
      <c r="JO63">
        <v>0.59425322519255597</v>
      </c>
      <c r="JP63">
        <v>0.28974289772763201</v>
      </c>
      <c r="JQ63">
        <v>0.94118436706144404</v>
      </c>
      <c r="JR63">
        <v>0.50662868249944104</v>
      </c>
      <c r="JS63">
        <v>0.16943542921273</v>
      </c>
      <c r="JT63">
        <v>0.27636911308822898</v>
      </c>
      <c r="JU63">
        <v>0</v>
      </c>
      <c r="JV63">
        <v>2.8078831916040398E-2</v>
      </c>
      <c r="JW63">
        <v>0.41876689740748901</v>
      </c>
      <c r="JX63">
        <v>0.57080582499426302</v>
      </c>
      <c r="JY63">
        <v>3.5858963131717499E-2</v>
      </c>
      <c r="JZ63">
        <v>3.4300887265599901E-3</v>
      </c>
      <c r="KA63">
        <v>0.76725502354590003</v>
      </c>
      <c r="KB63">
        <v>0.246289726368081</v>
      </c>
      <c r="KC63">
        <v>0.22714280115943</v>
      </c>
      <c r="KD63">
        <v>8.9525696411793497E-3</v>
      </c>
      <c r="KE63">
        <v>0.12689109444994401</v>
      </c>
      <c r="KF63">
        <v>5.2086999347532803E-2</v>
      </c>
      <c r="KG63">
        <v>0.59909703158999805</v>
      </c>
      <c r="KH63">
        <v>0.28362110049755501</v>
      </c>
      <c r="KI63">
        <v>0.41203303297010002</v>
      </c>
      <c r="KJ63">
        <v>0.46866137302041899</v>
      </c>
      <c r="KK63">
        <v>0.126265923451711</v>
      </c>
      <c r="KL63">
        <v>0.28814708834216402</v>
      </c>
      <c r="KM63">
        <v>4.85597647074857E-2</v>
      </c>
      <c r="KN63">
        <v>9.2327751505299496E-2</v>
      </c>
      <c r="KO63">
        <v>0.29423974184284402</v>
      </c>
      <c r="KP63">
        <v>0.22423081737744899</v>
      </c>
      <c r="KQ63">
        <v>0.81651177213542203</v>
      </c>
      <c r="KR63">
        <v>0.26249045882503003</v>
      </c>
      <c r="KS63">
        <v>0.219861275322143</v>
      </c>
      <c r="KT63">
        <v>0</v>
      </c>
      <c r="KU63">
        <v>0.38648704832078001</v>
      </c>
      <c r="KV63">
        <v>5.6027192464092199E-2</v>
      </c>
      <c r="KW63">
        <v>0.188402081654478</v>
      </c>
      <c r="KX63">
        <v>0.23462214054549599</v>
      </c>
      <c r="KY63">
        <v>0.26854143689518001</v>
      </c>
      <c r="KZ63">
        <v>0.57857621478051102</v>
      </c>
      <c r="LA63">
        <v>0.116280723585482</v>
      </c>
      <c r="LB63">
        <v>0.114178003861387</v>
      </c>
      <c r="LC63">
        <v>7.2873752114870197E-2</v>
      </c>
      <c r="LD63">
        <v>0.85421206021683904</v>
      </c>
      <c r="LE63">
        <v>0.13240304706734701</v>
      </c>
      <c r="LF63">
        <v>0.23409148699038199</v>
      </c>
      <c r="LG63">
        <v>0.38556277201292899</v>
      </c>
      <c r="LH63">
        <v>7.1800076643857999E-2</v>
      </c>
      <c r="LI63">
        <v>0.27043459796175401</v>
      </c>
      <c r="LJ63">
        <v>2.39800205008068E-2</v>
      </c>
      <c r="LK63">
        <v>0.38962879985124099</v>
      </c>
      <c r="LL63">
        <v>3.05003348923184E-2</v>
      </c>
      <c r="LM63">
        <v>0.34427311987804798</v>
      </c>
      <c r="LN63">
        <v>0.45992509728119302</v>
      </c>
      <c r="LO63">
        <v>0.125762709374239</v>
      </c>
      <c r="LP63">
        <v>0.16694955586507501</v>
      </c>
      <c r="LQ63">
        <v>0.67121707763843896</v>
      </c>
      <c r="LR63">
        <v>0.111396402537284</v>
      </c>
      <c r="LS63">
        <v>0.27394558437040301</v>
      </c>
      <c r="LT63">
        <v>7.44106232246739E-2</v>
      </c>
      <c r="LU63">
        <v>0.72357091105932103</v>
      </c>
      <c r="LV63">
        <v>0.68200660152674297</v>
      </c>
      <c r="LW63">
        <v>0.58679367788595405</v>
      </c>
      <c r="LX63">
        <v>0.28814708834216402</v>
      </c>
      <c r="LY63">
        <v>0.45039382226493302</v>
      </c>
      <c r="LZ63">
        <v>0.68369504060057995</v>
      </c>
      <c r="MA63">
        <v>0.114587412765334</v>
      </c>
      <c r="MB63">
        <v>0.242661415630643</v>
      </c>
      <c r="MC63">
        <v>0.23281082309318299</v>
      </c>
      <c r="MD63">
        <v>0.31535339661997902</v>
      </c>
      <c r="ME63">
        <v>9.4157362370676095E-3</v>
      </c>
      <c r="MF63">
        <v>6.9382162854156104E-2</v>
      </c>
      <c r="MG63">
        <v>0.63068136175282097</v>
      </c>
      <c r="MH63">
        <v>0.14123500243244599</v>
      </c>
      <c r="MI63">
        <v>0.14016255733034599</v>
      </c>
      <c r="MJ63">
        <v>0.42790299161256301</v>
      </c>
      <c r="MK63">
        <v>0.15343329654132501</v>
      </c>
      <c r="ML63">
        <v>0.12737923534798601</v>
      </c>
      <c r="MM63">
        <v>0.31064369948626602</v>
      </c>
      <c r="MN63">
        <v>0.19584371512424401</v>
      </c>
      <c r="MO63">
        <v>0.17701071843770599</v>
      </c>
      <c r="MP63">
        <v>0</v>
      </c>
      <c r="MQ63">
        <v>0</v>
      </c>
      <c r="MR63">
        <v>0.57726049147188896</v>
      </c>
      <c r="MS63">
        <v>0.62422012863007903</v>
      </c>
      <c r="MT63">
        <v>0.36032845823119403</v>
      </c>
      <c r="MU63">
        <v>0.10736222311696</v>
      </c>
      <c r="MV63">
        <v>0.40457574857051498</v>
      </c>
      <c r="MW63">
        <v>0.30459233294816501</v>
      </c>
      <c r="MX63">
        <v>0.59652844343313305</v>
      </c>
      <c r="MY63">
        <v>0.32236527490782402</v>
      </c>
      <c r="MZ63">
        <v>1.3764817731527399</v>
      </c>
      <c r="NA63">
        <v>0.16585555994043299</v>
      </c>
      <c r="NB63">
        <v>0.11018023251183801</v>
      </c>
      <c r="NC63">
        <v>0.20093407915541001</v>
      </c>
      <c r="ND63">
        <v>0.20750000166662</v>
      </c>
      <c r="NE63">
        <v>8.7662319377647999E-2</v>
      </c>
      <c r="NF63">
        <v>0.51892202274463495</v>
      </c>
      <c r="NG63">
        <v>0.20672976881633601</v>
      </c>
      <c r="NH63">
        <v>9.59432304637345E-2</v>
      </c>
      <c r="NJ63" s="12">
        <v>60</v>
      </c>
      <c r="NK63">
        <v>0.28292553041201002</v>
      </c>
      <c r="NL63">
        <v>1.6053068075558102E-2</v>
      </c>
    </row>
    <row r="64" spans="1:376">
      <c r="A64" s="12">
        <v>61</v>
      </c>
      <c r="B64">
        <v>9.2454164716524803E-2</v>
      </c>
      <c r="C64">
        <v>0.154292079321174</v>
      </c>
      <c r="D64">
        <v>0.18180100800520399</v>
      </c>
      <c r="E64">
        <v>0.175810321156088</v>
      </c>
      <c r="F64">
        <v>0.100297461790904</v>
      </c>
      <c r="G64">
        <v>0.105267869321123</v>
      </c>
      <c r="H64">
        <v>0.161329664457948</v>
      </c>
      <c r="I64">
        <v>0.110933808221078</v>
      </c>
      <c r="J64">
        <v>0.14929717166072501</v>
      </c>
      <c r="K64">
        <v>0.15123102072339101</v>
      </c>
      <c r="L64">
        <v>6.4723922089315003E-2</v>
      </c>
      <c r="M64">
        <v>0.26542788817524299</v>
      </c>
      <c r="N64">
        <v>2.42070245901383E-2</v>
      </c>
      <c r="O64">
        <v>9.6490969615134703E-2</v>
      </c>
      <c r="P64">
        <v>7.6720456375322099E-2</v>
      </c>
      <c r="Q64">
        <v>1.2229398428413901E-2</v>
      </c>
      <c r="R64">
        <v>0.29284714526834199</v>
      </c>
      <c r="S64">
        <v>0.265575290420688</v>
      </c>
      <c r="T64">
        <v>7.70717598002399E-3</v>
      </c>
      <c r="U64">
        <v>1.6735715678873699E-2</v>
      </c>
      <c r="V64">
        <v>0.28545344116217602</v>
      </c>
      <c r="W64">
        <v>0.64728084992472801</v>
      </c>
      <c r="X64">
        <v>0.19550933397870701</v>
      </c>
      <c r="Y64">
        <v>6.16844154427982E-2</v>
      </c>
      <c r="Z64">
        <v>0.35328543513298899</v>
      </c>
      <c r="AA64">
        <v>0.84790329963495203</v>
      </c>
      <c r="AB64">
        <v>0.42305856054299401</v>
      </c>
      <c r="AC64">
        <v>0.401279224289465</v>
      </c>
      <c r="AD64">
        <v>2.3071430913127699E-2</v>
      </c>
      <c r="AE64">
        <v>5.5655132449295902E-2</v>
      </c>
      <c r="AF64">
        <v>0.117295894911517</v>
      </c>
      <c r="AG64">
        <v>0.16775244679656701</v>
      </c>
      <c r="AH64">
        <v>6.3788083274667701E-2</v>
      </c>
      <c r="AI64">
        <v>6.0357123905804798E-2</v>
      </c>
      <c r="AJ64">
        <v>8.9938738816099498E-2</v>
      </c>
      <c r="AK64">
        <v>1.4732522305786601E-2</v>
      </c>
      <c r="AL64">
        <v>9.8299208652047707E-2</v>
      </c>
      <c r="AM64">
        <v>5.3771073407665902E-3</v>
      </c>
      <c r="AN64">
        <v>1.05299299046202E-2</v>
      </c>
      <c r="AO64">
        <v>1.5579155626672701E-2</v>
      </c>
      <c r="AP64">
        <v>4.8898107810436001E-3</v>
      </c>
      <c r="AQ64">
        <v>0</v>
      </c>
      <c r="AR64">
        <v>3.7062658620418999E-3</v>
      </c>
      <c r="AS64">
        <v>5.7899727209243003E-3</v>
      </c>
      <c r="AT64">
        <v>3.7035096697167001E-2</v>
      </c>
      <c r="AU64">
        <v>0</v>
      </c>
      <c r="AV64">
        <v>4.1099277637954901E-2</v>
      </c>
      <c r="AW64">
        <v>1.9427549506746598E-2</v>
      </c>
      <c r="AX64">
        <v>2.7891406405488798E-3</v>
      </c>
      <c r="AY64">
        <v>4.51237647996803E-3</v>
      </c>
      <c r="AZ64">
        <v>2.8479164273801299E-2</v>
      </c>
      <c r="BA64">
        <v>1.1622443098051801E-2</v>
      </c>
      <c r="BB64">
        <v>5.9166125803058103E-3</v>
      </c>
      <c r="BC64">
        <v>0</v>
      </c>
      <c r="BD64">
        <v>1.16033347183575E-2</v>
      </c>
      <c r="BE64">
        <v>0.45940531352821301</v>
      </c>
      <c r="BF64">
        <v>0.60594249848859705</v>
      </c>
      <c r="BG64">
        <v>0.15008048510174199</v>
      </c>
      <c r="BH64">
        <v>0.22726248834472099</v>
      </c>
      <c r="BI64">
        <v>0.16531746430750699</v>
      </c>
      <c r="BJ64">
        <v>2.7847075263086802E-3</v>
      </c>
      <c r="BK64">
        <v>8.1233387628791901E-4</v>
      </c>
      <c r="BL64">
        <v>8.6989086453234804E-3</v>
      </c>
      <c r="BM64">
        <v>3.4229662851131902E-2</v>
      </c>
      <c r="BN64">
        <v>4.5135611048193802E-2</v>
      </c>
      <c r="BO64">
        <v>7.0920123070257302E-2</v>
      </c>
      <c r="BP64">
        <v>2.24985321862845E-2</v>
      </c>
      <c r="BQ64">
        <v>2.7204672209538899E-2</v>
      </c>
      <c r="BR64">
        <v>3.9892512586345998E-2</v>
      </c>
      <c r="BS64">
        <v>3.7934928282594899E-2</v>
      </c>
      <c r="BT64">
        <v>6.0746011196393897E-2</v>
      </c>
      <c r="BU64">
        <v>1.3846851882620701E-2</v>
      </c>
      <c r="BV64">
        <v>1.51247506711568E-2</v>
      </c>
      <c r="BW64">
        <v>4.1719305541822703E-2</v>
      </c>
      <c r="BX64">
        <v>1.4519461651839E-2</v>
      </c>
      <c r="BY64">
        <v>0</v>
      </c>
      <c r="BZ64">
        <v>0</v>
      </c>
      <c r="CA64">
        <v>0</v>
      </c>
      <c r="CB64">
        <v>0</v>
      </c>
      <c r="CC64">
        <v>3.3095955407762999E-3</v>
      </c>
      <c r="CD64">
        <v>7.5011903979691199E-3</v>
      </c>
      <c r="CE64">
        <v>2.0770226860993599E-2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4.92650927017019E-3</v>
      </c>
      <c r="CN64">
        <v>5.1759592413931502E-3</v>
      </c>
      <c r="CO64">
        <v>0</v>
      </c>
      <c r="CP64">
        <v>7.5198134194863903E-3</v>
      </c>
      <c r="CQ64">
        <v>1.9153482152257199E-2</v>
      </c>
      <c r="CR64">
        <v>0</v>
      </c>
      <c r="CS64">
        <v>5.0176424947937802E-2</v>
      </c>
      <c r="CT64">
        <v>6.2922875732430994E-2</v>
      </c>
      <c r="CU64">
        <v>5.1915119660592403E-2</v>
      </c>
      <c r="CV64">
        <v>6.08020400334627E-2</v>
      </c>
      <c r="CW64">
        <v>3.05778775552223E-3</v>
      </c>
      <c r="CX64">
        <v>8.3795920159409603E-3</v>
      </c>
      <c r="CY64">
        <v>8.5491112730943595E-3</v>
      </c>
      <c r="CZ64">
        <v>1.7496107156046499E-3</v>
      </c>
      <c r="DA64">
        <v>0.70704354855780305</v>
      </c>
      <c r="DB64">
        <v>0.97129663024125201</v>
      </c>
      <c r="DC64">
        <v>0.88217268374229996</v>
      </c>
      <c r="DD64">
        <v>0.58330507476351801</v>
      </c>
      <c r="DE64">
        <v>0.38309553897762999</v>
      </c>
      <c r="DF64">
        <v>0.397954067589736</v>
      </c>
      <c r="DG64">
        <v>0.39454246263055598</v>
      </c>
      <c r="DH64">
        <v>6.2403986473132798E-2</v>
      </c>
      <c r="DI64">
        <v>5.0498802545613598E-2</v>
      </c>
      <c r="DJ64">
        <v>6.7363244968956806E-2</v>
      </c>
      <c r="DK64">
        <v>3.0851110136402599E-2</v>
      </c>
      <c r="DL64">
        <v>9.2356093869105302E-3</v>
      </c>
      <c r="DM64">
        <v>4.39317049931808E-3</v>
      </c>
      <c r="DN64">
        <v>1.6439132127910601E-2</v>
      </c>
      <c r="DO64">
        <v>7.0920082275707202E-2</v>
      </c>
      <c r="DP64">
        <v>0.113564094808862</v>
      </c>
      <c r="DQ64">
        <v>6.24602652349232E-2</v>
      </c>
      <c r="DR64">
        <v>1.5305423644063801E-2</v>
      </c>
      <c r="DS64">
        <v>6.6647965109866997E-3</v>
      </c>
      <c r="DT64">
        <v>4.2615976667185897E-2</v>
      </c>
      <c r="DU64">
        <v>0.19009136791129</v>
      </c>
      <c r="DV64">
        <v>0.130714608107144</v>
      </c>
      <c r="DW64">
        <v>7.6487573506600001E-2</v>
      </c>
      <c r="DX64">
        <v>0.272539076311483</v>
      </c>
      <c r="DY64">
        <v>0.28266718933038198</v>
      </c>
      <c r="DZ64">
        <v>0.35018160396368497</v>
      </c>
      <c r="EA64">
        <v>0.344995713842214</v>
      </c>
      <c r="EB64">
        <v>0.234682711337102</v>
      </c>
      <c r="EC64">
        <v>0.28189571584491802</v>
      </c>
      <c r="ED64">
        <v>0.31105157717393001</v>
      </c>
      <c r="EE64">
        <v>0.227935124077457</v>
      </c>
      <c r="EF64">
        <v>0.286809202701785</v>
      </c>
      <c r="EG64">
        <v>0.27790528181957203</v>
      </c>
      <c r="EH64">
        <v>0.13265131090287299</v>
      </c>
      <c r="EI64">
        <v>0.17495294873094</v>
      </c>
      <c r="EJ64">
        <v>7.14521242051252E-2</v>
      </c>
      <c r="EK64">
        <v>0.13430747004761001</v>
      </c>
      <c r="EL64">
        <v>0.16967230084517501</v>
      </c>
      <c r="EM64">
        <v>0.11690643333556799</v>
      </c>
      <c r="EN64">
        <v>0.14200012919403501</v>
      </c>
      <c r="EO64">
        <v>0.14206129597360601</v>
      </c>
      <c r="EP64">
        <v>0.419732247877107</v>
      </c>
      <c r="EQ64">
        <v>1.2298762094946001</v>
      </c>
      <c r="ER64">
        <v>0.72980863238649996</v>
      </c>
      <c r="ES64">
        <v>1.15877073715507</v>
      </c>
      <c r="ET64">
        <v>1.9084757489562201</v>
      </c>
      <c r="EU64">
        <v>0.79706205244606498</v>
      </c>
      <c r="EV64">
        <v>0.87525915774435203</v>
      </c>
      <c r="EW64">
        <v>3.7536680824193799E-2</v>
      </c>
      <c r="EX64">
        <v>7.1970090834410499E-4</v>
      </c>
      <c r="EY64">
        <v>3.92415623758657E-2</v>
      </c>
      <c r="EZ64">
        <v>5.8587239993149798E-2</v>
      </c>
      <c r="FA64">
        <v>7.1842462778583097E-2</v>
      </c>
      <c r="FB64">
        <v>0.134682165648153</v>
      </c>
      <c r="FC64">
        <v>0</v>
      </c>
      <c r="FD64">
        <v>0.220830859802498</v>
      </c>
      <c r="FE64">
        <v>0.36197566204341902</v>
      </c>
      <c r="FF64">
        <v>0.45019603271636199</v>
      </c>
      <c r="FG64">
        <v>0.40579677240309597</v>
      </c>
      <c r="FH64">
        <v>0.34168491620677599</v>
      </c>
      <c r="FI64">
        <v>0.273781525168106</v>
      </c>
      <c r="FK64" s="12">
        <v>62</v>
      </c>
      <c r="FL64">
        <v>0.16249236518476301</v>
      </c>
      <c r="FM64">
        <v>2.0021698910258401E-2</v>
      </c>
      <c r="FP64" s="12">
        <v>61</v>
      </c>
      <c r="FQ64">
        <v>0.28732025921002202</v>
      </c>
      <c r="FR64">
        <v>0.421196229197914</v>
      </c>
      <c r="FS64">
        <v>0.72420663294709897</v>
      </c>
      <c r="FT64">
        <v>0.107940599144859</v>
      </c>
      <c r="FU64">
        <v>0.20180552089769699</v>
      </c>
      <c r="FV64">
        <v>0.22027814645260299</v>
      </c>
      <c r="FW64">
        <v>2.3406308278374199E-2</v>
      </c>
      <c r="FX64">
        <v>0.44461801561498498</v>
      </c>
      <c r="FY64">
        <v>0.26654257207823201</v>
      </c>
      <c r="FZ64">
        <v>0.27357899305029398</v>
      </c>
      <c r="GA64">
        <v>0.20625061028394701</v>
      </c>
      <c r="GB64">
        <v>0.2592738821601</v>
      </c>
      <c r="GC64">
        <v>8.1368646873081804E-2</v>
      </c>
      <c r="GD64">
        <v>0.171052379717229</v>
      </c>
      <c r="GE64">
        <v>0.40931412236975601</v>
      </c>
      <c r="GF64">
        <v>0.23239646283024401</v>
      </c>
      <c r="GG64">
        <v>8.8056590671301505E-2</v>
      </c>
      <c r="GH64">
        <v>0.16932687737584801</v>
      </c>
      <c r="GI64">
        <v>0.32873933257281801</v>
      </c>
      <c r="GJ64">
        <v>0.24099988519465901</v>
      </c>
      <c r="GK64">
        <v>0.181230464542146</v>
      </c>
      <c r="GL64">
        <v>0.34867290116067301</v>
      </c>
      <c r="GM64">
        <v>3.1354801870321601E-2</v>
      </c>
      <c r="GN64">
        <v>0.20582519101899099</v>
      </c>
      <c r="GO64">
        <v>7.6442397925295696E-2</v>
      </c>
      <c r="GP64">
        <v>8.2129965446343295E-2</v>
      </c>
      <c r="GQ64">
        <v>0.39049171081994799</v>
      </c>
      <c r="GR64">
        <v>0.303319785446445</v>
      </c>
      <c r="GS64">
        <v>0.31343643813318101</v>
      </c>
      <c r="GT64">
        <v>0.17532140242404001</v>
      </c>
      <c r="GU64">
        <v>0.49338852945745698</v>
      </c>
      <c r="GV64">
        <v>0.19019631823890501</v>
      </c>
      <c r="GW64">
        <v>0</v>
      </c>
      <c r="GX64">
        <v>0.32844035944032401</v>
      </c>
      <c r="GY64">
        <v>0.110140818949616</v>
      </c>
      <c r="GZ64">
        <v>0.25160207990901701</v>
      </c>
      <c r="HA64">
        <v>0.37260172356268401</v>
      </c>
      <c r="HB64">
        <v>0.22719107828628801</v>
      </c>
      <c r="HC64">
        <v>0.100332196188486</v>
      </c>
      <c r="HD64">
        <v>5.8567274057592801E-2</v>
      </c>
      <c r="HE64">
        <v>0.16755196910814099</v>
      </c>
      <c r="HF64">
        <v>0.41370093021817</v>
      </c>
      <c r="HG64">
        <v>2.8998379130605101E-2</v>
      </c>
      <c r="HH64">
        <v>0.24099988519465901</v>
      </c>
      <c r="HI64">
        <v>9.4499644671992802E-2</v>
      </c>
      <c r="HJ64">
        <v>0.107137351418077</v>
      </c>
      <c r="HK64">
        <v>0</v>
      </c>
      <c r="HL64">
        <v>0.16598310785625001</v>
      </c>
      <c r="HM64">
        <v>9.7237293533936398E-2</v>
      </c>
      <c r="HN64">
        <v>0.11378931870706301</v>
      </c>
      <c r="HO64">
        <v>0.55300835001526805</v>
      </c>
      <c r="HP64">
        <v>0.48391881973793699</v>
      </c>
      <c r="HQ64">
        <v>0.68591660364101104</v>
      </c>
      <c r="HR64">
        <v>0.29115995566064101</v>
      </c>
      <c r="HS64">
        <v>0.48749755843805298</v>
      </c>
      <c r="HT64">
        <v>0</v>
      </c>
      <c r="HU64">
        <v>0.34421964345240302</v>
      </c>
      <c r="HV64">
        <v>0.26648600674766298</v>
      </c>
      <c r="HW64">
        <v>0.53492417030698003</v>
      </c>
      <c r="HX64">
        <v>0.16755196910814099</v>
      </c>
      <c r="HY64">
        <v>0.124348092397969</v>
      </c>
      <c r="HZ64">
        <v>2.5133721166237199E-2</v>
      </c>
      <c r="IA64">
        <v>0.16319523365809199</v>
      </c>
      <c r="IB64">
        <v>0.36927490594520501</v>
      </c>
      <c r="IC64">
        <v>2.0003175057946101E-2</v>
      </c>
      <c r="ID64">
        <v>0.41284632964759399</v>
      </c>
      <c r="IE64">
        <v>0.23271318933903001</v>
      </c>
      <c r="IF64">
        <v>0.211180960454182</v>
      </c>
      <c r="IG64">
        <v>0.288541376382493</v>
      </c>
      <c r="IH64">
        <v>0.548478960538335</v>
      </c>
      <c r="II64">
        <v>0.16170725512379899</v>
      </c>
      <c r="IJ64">
        <v>0.46289101500094598</v>
      </c>
      <c r="IK64">
        <v>0.27008574720078898</v>
      </c>
      <c r="IL64">
        <v>0.13479208723552299</v>
      </c>
      <c r="IM64">
        <v>0.33322533256146097</v>
      </c>
      <c r="IN64">
        <v>8.7792824969251199E-2</v>
      </c>
      <c r="IO64">
        <v>8.6009306959649201E-2</v>
      </c>
      <c r="IP64">
        <v>0.76897424981602602</v>
      </c>
      <c r="IQ64">
        <v>0.18784231199357701</v>
      </c>
      <c r="IR64">
        <v>0.36996086655480598</v>
      </c>
      <c r="IS64">
        <v>0.84903578301884697</v>
      </c>
      <c r="IT64">
        <v>5.9015434568806598E-2</v>
      </c>
      <c r="IU64">
        <v>0.66455497267878305</v>
      </c>
      <c r="IV64">
        <v>0.179923306600973</v>
      </c>
      <c r="IW64">
        <v>0</v>
      </c>
      <c r="IX64">
        <v>0.21066876579327801</v>
      </c>
      <c r="IY64">
        <v>0.152405032593977</v>
      </c>
      <c r="IZ64">
        <v>4.9921767683081798E-2</v>
      </c>
      <c r="JA64">
        <v>0.23515761467422699</v>
      </c>
      <c r="JB64">
        <v>8.8922311419502506E-2</v>
      </c>
      <c r="JC64">
        <v>0.16401637805132799</v>
      </c>
      <c r="JD64">
        <v>0.23051004069841599</v>
      </c>
      <c r="JE64">
        <v>0.89573110574811499</v>
      </c>
      <c r="JF64">
        <v>0.48539958414095102</v>
      </c>
      <c r="JG64">
        <v>0.204796122324304</v>
      </c>
      <c r="JH64">
        <v>0.12147854665463501</v>
      </c>
      <c r="JI64">
        <v>9.4339676540962092E-3</v>
      </c>
      <c r="JJ64">
        <v>0.101459326510876</v>
      </c>
      <c r="JK64">
        <v>0.30904618911627202</v>
      </c>
      <c r="JL64">
        <v>0.48525170874122697</v>
      </c>
      <c r="JM64">
        <v>0.20321661838044799</v>
      </c>
      <c r="JN64">
        <v>0.63843079997916297</v>
      </c>
      <c r="JO64">
        <v>0.55910135788044302</v>
      </c>
      <c r="JP64">
        <v>0.28437417819268701</v>
      </c>
      <c r="JQ64">
        <v>0.88290219924125501</v>
      </c>
      <c r="JR64">
        <v>0.47467600869882398</v>
      </c>
      <c r="JS64">
        <v>0.16186889099389701</v>
      </c>
      <c r="JT64">
        <v>0.263869455636634</v>
      </c>
      <c r="JU64">
        <v>0</v>
      </c>
      <c r="JV64">
        <v>2.70093142048362E-2</v>
      </c>
      <c r="JW64">
        <v>0.39048772355643002</v>
      </c>
      <c r="JX64">
        <v>0.55709733609483603</v>
      </c>
      <c r="JY64">
        <v>3.5456142768188197E-2</v>
      </c>
      <c r="JZ64">
        <v>6.0102998178857298E-3</v>
      </c>
      <c r="KA64">
        <v>0.74273902402623404</v>
      </c>
      <c r="KB64">
        <v>0.24171221408792501</v>
      </c>
      <c r="KC64">
        <v>0.212406875270364</v>
      </c>
      <c r="KD64">
        <v>8.8827231232069502E-3</v>
      </c>
      <c r="KE64">
        <v>0.12324899219216499</v>
      </c>
      <c r="KF64">
        <v>5.0069058321562603E-2</v>
      </c>
      <c r="KG64">
        <v>0.58088033100740699</v>
      </c>
      <c r="KH64">
        <v>0.26294423587256299</v>
      </c>
      <c r="KI64">
        <v>0.40799040078290699</v>
      </c>
      <c r="KJ64">
        <v>0.43332815898328098</v>
      </c>
      <c r="KK64">
        <v>0.11931041008644599</v>
      </c>
      <c r="KL64">
        <v>0.27695659122639599</v>
      </c>
      <c r="KM64">
        <v>4.3119163912086901E-2</v>
      </c>
      <c r="KN64">
        <v>8.2122521502727794E-2</v>
      </c>
      <c r="KO64">
        <v>0.28091117209268401</v>
      </c>
      <c r="KP64">
        <v>0.214497093690007</v>
      </c>
      <c r="KQ64">
        <v>0.74885540342202805</v>
      </c>
      <c r="KR64">
        <v>0.26001537044591699</v>
      </c>
      <c r="KS64">
        <v>0.20815539927874999</v>
      </c>
      <c r="KT64">
        <v>0</v>
      </c>
      <c r="KU64">
        <v>0.37881159216848098</v>
      </c>
      <c r="KV64">
        <v>5.4810271965457902E-2</v>
      </c>
      <c r="KW64">
        <v>0.183884877149879</v>
      </c>
      <c r="KX64">
        <v>0.232886572106138</v>
      </c>
      <c r="KY64">
        <v>0.23857800370428001</v>
      </c>
      <c r="KZ64">
        <v>0.57269181044915396</v>
      </c>
      <c r="LA64">
        <v>0.104347152953696</v>
      </c>
      <c r="LB64">
        <v>0.11156563250915399</v>
      </c>
      <c r="LC64">
        <v>6.6432397620615702E-2</v>
      </c>
      <c r="LD64">
        <v>0.68427001858924397</v>
      </c>
      <c r="LE64">
        <v>0.124294821682034</v>
      </c>
      <c r="LF64">
        <v>0.22358911078896199</v>
      </c>
      <c r="LG64">
        <v>0.37209742889347303</v>
      </c>
      <c r="LH64">
        <v>6.2961818979633599E-2</v>
      </c>
      <c r="LI64">
        <v>0.25358263893414001</v>
      </c>
      <c r="LJ64">
        <v>2.1516997549956101E-2</v>
      </c>
      <c r="LK64">
        <v>0.37347376109636499</v>
      </c>
      <c r="LL64">
        <v>2.9812315672397002E-2</v>
      </c>
      <c r="LM64">
        <v>0.33877493997983199</v>
      </c>
      <c r="LN64">
        <v>0.44783175881840598</v>
      </c>
      <c r="LO64">
        <v>0.11689656846438901</v>
      </c>
      <c r="LP64">
        <v>0.156932473769617</v>
      </c>
      <c r="LQ64">
        <v>0.62982894423482005</v>
      </c>
      <c r="LR64">
        <v>9.7790795622138799E-2</v>
      </c>
      <c r="LS64">
        <v>0.26103668109154199</v>
      </c>
      <c r="LT64">
        <v>6.7016402647149295E-2</v>
      </c>
      <c r="LU64">
        <v>0.60178868549083298</v>
      </c>
      <c r="LV64">
        <v>0.62389921654480296</v>
      </c>
      <c r="LW64">
        <v>0.57411220710514199</v>
      </c>
      <c r="LX64">
        <v>0.27695659122639599</v>
      </c>
      <c r="LY64">
        <v>0.43391781588898798</v>
      </c>
      <c r="LZ64">
        <v>0.63130521561208597</v>
      </c>
      <c r="MA64">
        <v>0.103159080707711</v>
      </c>
      <c r="MB64">
        <v>0.23180382820398701</v>
      </c>
      <c r="MC64">
        <v>0.229282753904472</v>
      </c>
      <c r="MD64">
        <v>0.30683056785936702</v>
      </c>
      <c r="ME64">
        <v>8.6418194668387398E-3</v>
      </c>
      <c r="MF64">
        <v>6.5888251968494502E-2</v>
      </c>
      <c r="MG64">
        <v>0.58938770425314502</v>
      </c>
      <c r="MH64">
        <v>0.13678734077867</v>
      </c>
      <c r="MI64">
        <v>0.130606468059426</v>
      </c>
      <c r="MJ64">
        <v>0.39894976042965402</v>
      </c>
      <c r="MK64">
        <v>0.143781282333271</v>
      </c>
      <c r="ML64">
        <v>0.11872945432321901</v>
      </c>
      <c r="MM64">
        <v>0.29793198817209399</v>
      </c>
      <c r="MN64">
        <v>0.187074354302082</v>
      </c>
      <c r="MO64">
        <v>0.16769379697390799</v>
      </c>
      <c r="MP64">
        <v>0</v>
      </c>
      <c r="MQ64">
        <v>0</v>
      </c>
      <c r="MR64">
        <v>0.53399831222445104</v>
      </c>
      <c r="MS64">
        <v>0.58415567493720699</v>
      </c>
      <c r="MT64">
        <v>0.33392860348341902</v>
      </c>
      <c r="MU64">
        <v>0.104749259621935</v>
      </c>
      <c r="MV64">
        <v>0.378037980915919</v>
      </c>
      <c r="MW64">
        <v>0.295393049218314</v>
      </c>
      <c r="MX64">
        <v>0.58187354107665301</v>
      </c>
      <c r="MY64">
        <v>0.31641353027519198</v>
      </c>
      <c r="MZ64">
        <v>1.2947223515097599</v>
      </c>
      <c r="NA64">
        <v>0.14653075177473501</v>
      </c>
      <c r="NB64">
        <v>9.7070006466306799E-2</v>
      </c>
      <c r="NC64">
        <v>0.19438153421377399</v>
      </c>
      <c r="ND64">
        <v>0.20158500526773701</v>
      </c>
      <c r="NE64">
        <v>7.9579170220036799E-2</v>
      </c>
      <c r="NF64">
        <v>0.49755982597334902</v>
      </c>
      <c r="NG64">
        <v>0.18650656402468099</v>
      </c>
      <c r="NH64">
        <v>9.5603939127449106E-2</v>
      </c>
      <c r="NJ64" s="12">
        <v>61</v>
      </c>
      <c r="NK64">
        <v>0.26783820948783499</v>
      </c>
      <c r="NL64">
        <v>1.5086125358154999E-2</v>
      </c>
    </row>
    <row r="65" spans="1:376">
      <c r="A65" s="12">
        <v>62</v>
      </c>
      <c r="B65">
        <v>8.3883048247090905E-2</v>
      </c>
      <c r="C65">
        <v>0.145853245872897</v>
      </c>
      <c r="D65">
        <v>0.169741466246117</v>
      </c>
      <c r="E65">
        <v>0.16631621434444699</v>
      </c>
      <c r="F65">
        <v>8.37004608692416E-2</v>
      </c>
      <c r="G65">
        <v>0.10327328540515</v>
      </c>
      <c r="H65">
        <v>0.15008569800173099</v>
      </c>
      <c r="I65">
        <v>0.10681900995153699</v>
      </c>
      <c r="J65">
        <v>0.14073643445075601</v>
      </c>
      <c r="K65">
        <v>0.14047008503834901</v>
      </c>
      <c r="L65">
        <v>6.2941287764450904E-2</v>
      </c>
      <c r="M65">
        <v>0.254590523344352</v>
      </c>
      <c r="N65">
        <v>2.5751792311034701E-2</v>
      </c>
      <c r="O65">
        <v>9.2548667174611104E-2</v>
      </c>
      <c r="P65">
        <v>7.6431996964146903E-2</v>
      </c>
      <c r="Q65">
        <v>1.63789116048897E-2</v>
      </c>
      <c r="R65">
        <v>0.27734970368630302</v>
      </c>
      <c r="S65">
        <v>0.253271029178326</v>
      </c>
      <c r="T65">
        <v>1.1088666543499701E-2</v>
      </c>
      <c r="U65">
        <v>1.9556685483087002E-2</v>
      </c>
      <c r="V65">
        <v>0.287349332893789</v>
      </c>
      <c r="W65">
        <v>0.59090224953868398</v>
      </c>
      <c r="X65">
        <v>0.18840781238265</v>
      </c>
      <c r="Y65">
        <v>6.0034067794815203E-2</v>
      </c>
      <c r="Z65">
        <v>0.37694947274097301</v>
      </c>
      <c r="AA65">
        <v>0.77612310225493797</v>
      </c>
      <c r="AB65">
        <v>0.43240392262838201</v>
      </c>
      <c r="AC65">
        <v>0.43117360043464498</v>
      </c>
      <c r="AD65">
        <v>1.9868284152725901E-2</v>
      </c>
      <c r="AE65">
        <v>5.1517686117464198E-2</v>
      </c>
      <c r="AF65">
        <v>0.11808968089704</v>
      </c>
      <c r="AG65">
        <v>0.164670718810908</v>
      </c>
      <c r="AH65">
        <v>6.4706656635588305E-2</v>
      </c>
      <c r="AI65">
        <v>6.0770647313932703E-2</v>
      </c>
      <c r="AJ65">
        <v>8.9121827651162597E-2</v>
      </c>
      <c r="AK65">
        <v>1.58428929634318E-2</v>
      </c>
      <c r="AL65">
        <v>9.7779580019829795E-2</v>
      </c>
      <c r="AM65">
        <v>8.3160144934636797E-3</v>
      </c>
      <c r="AN65">
        <v>1.2710740494862699E-2</v>
      </c>
      <c r="AO65">
        <v>1.48574563587655E-2</v>
      </c>
      <c r="AP65">
        <v>1.0336896861491199E-2</v>
      </c>
      <c r="AQ65">
        <v>0</v>
      </c>
      <c r="AR65">
        <v>3.54586962755064E-3</v>
      </c>
      <c r="AS65">
        <v>4.3798421029319001E-3</v>
      </c>
      <c r="AT65">
        <v>3.3052669242625302E-2</v>
      </c>
      <c r="AU65">
        <v>0</v>
      </c>
      <c r="AV65">
        <v>3.42540810748184E-2</v>
      </c>
      <c r="AW65">
        <v>1.6443021022144899E-2</v>
      </c>
      <c r="AX65">
        <v>1.36065923247368E-3</v>
      </c>
      <c r="AY65">
        <v>4.5252651728063696E-3</v>
      </c>
      <c r="AZ65">
        <v>2.6081171928956599E-2</v>
      </c>
      <c r="BA65">
        <v>9.0833807067901302E-3</v>
      </c>
      <c r="BB65">
        <v>6.8168471916787701E-3</v>
      </c>
      <c r="BC65">
        <v>0</v>
      </c>
      <c r="BD65">
        <v>9.8807836015359692E-3</v>
      </c>
      <c r="BE65">
        <v>0.44028803382474002</v>
      </c>
      <c r="BF65">
        <v>0.57954280980888195</v>
      </c>
      <c r="BG65">
        <v>0.14854958004449501</v>
      </c>
      <c r="BH65">
        <v>0.22546136396270799</v>
      </c>
      <c r="BI65">
        <v>0.157905950567232</v>
      </c>
      <c r="BJ65">
        <v>5.0618670761557296E-3</v>
      </c>
      <c r="BK65">
        <v>2.3769006896396001E-3</v>
      </c>
      <c r="BL65">
        <v>8.9391839588892508E-3</v>
      </c>
      <c r="BM65">
        <v>3.26320925718857E-2</v>
      </c>
      <c r="BN65">
        <v>4.4159955009662903E-2</v>
      </c>
      <c r="BO65">
        <v>6.5473104522866601E-2</v>
      </c>
      <c r="BP65">
        <v>2.0567952662823699E-2</v>
      </c>
      <c r="BQ65">
        <v>2.4067406543185399E-2</v>
      </c>
      <c r="BR65">
        <v>3.6681366116161102E-2</v>
      </c>
      <c r="BS65">
        <v>3.6458854841383198E-2</v>
      </c>
      <c r="BT65">
        <v>5.7870643291351102E-2</v>
      </c>
      <c r="BU65">
        <v>1.2729929761226E-2</v>
      </c>
      <c r="BV65">
        <v>1.5686582091556201E-2</v>
      </c>
      <c r="BW65">
        <v>4.1020161403337203E-2</v>
      </c>
      <c r="BX65">
        <v>1.30017639174329E-2</v>
      </c>
      <c r="BY65">
        <v>1.0655653808514199E-3</v>
      </c>
      <c r="BZ65">
        <v>0</v>
      </c>
      <c r="CA65">
        <v>0</v>
      </c>
      <c r="CB65">
        <v>0</v>
      </c>
      <c r="CC65">
        <v>3.8343806006524901E-3</v>
      </c>
      <c r="CD65">
        <v>1.52077417669474E-2</v>
      </c>
      <c r="CE65">
        <v>3.69680375606957E-2</v>
      </c>
      <c r="CF65">
        <v>0</v>
      </c>
      <c r="CG65">
        <v>2.8009370622686098E-3</v>
      </c>
      <c r="CH65">
        <v>3.3538271498930699E-3</v>
      </c>
      <c r="CI65">
        <v>0</v>
      </c>
      <c r="CJ65">
        <v>0</v>
      </c>
      <c r="CK65">
        <v>0</v>
      </c>
      <c r="CL65">
        <v>5.0502094642344503E-3</v>
      </c>
      <c r="CM65">
        <v>8.2939958744248296E-3</v>
      </c>
      <c r="CN65">
        <v>6.90331803788846E-3</v>
      </c>
      <c r="CO65">
        <v>5.2136040289952202E-4</v>
      </c>
      <c r="CP65">
        <v>9.38905639222588E-3</v>
      </c>
      <c r="CQ65">
        <v>2.0618432496832002E-2</v>
      </c>
      <c r="CR65">
        <v>1.4278750356675101E-3</v>
      </c>
      <c r="CS65">
        <v>5.1173733791088201E-2</v>
      </c>
      <c r="CT65">
        <v>6.1261848717301497E-2</v>
      </c>
      <c r="CU65">
        <v>5.7688769471016303E-2</v>
      </c>
      <c r="CV65">
        <v>6.0284711465096501E-2</v>
      </c>
      <c r="CW65">
        <v>4.8784843361998403E-3</v>
      </c>
      <c r="CX65">
        <v>1.0970977190171901E-2</v>
      </c>
      <c r="CY65">
        <v>1.1068832893720701E-2</v>
      </c>
      <c r="CZ65">
        <v>8.2411134281828603E-3</v>
      </c>
      <c r="DA65">
        <v>0.66863764013319904</v>
      </c>
      <c r="DB65">
        <v>0.91944008519767095</v>
      </c>
      <c r="DC65">
        <v>0.84190407187633598</v>
      </c>
      <c r="DD65">
        <v>0.55406117367083796</v>
      </c>
      <c r="DE65">
        <v>0.36218766651158601</v>
      </c>
      <c r="DF65">
        <v>0.37600747080410002</v>
      </c>
      <c r="DG65">
        <v>0.37463966967683898</v>
      </c>
      <c r="DH65">
        <v>5.7685687648583603E-2</v>
      </c>
      <c r="DI65">
        <v>4.8996355290803997E-2</v>
      </c>
      <c r="DJ65">
        <v>6.27353701505865E-2</v>
      </c>
      <c r="DK65">
        <v>3.1301558454509298E-2</v>
      </c>
      <c r="DL65">
        <v>7.9571651368888895E-3</v>
      </c>
      <c r="DM65">
        <v>0</v>
      </c>
      <c r="DN65">
        <v>1.8959024461310401E-2</v>
      </c>
      <c r="DO65">
        <v>6.7684851949901204E-2</v>
      </c>
      <c r="DP65">
        <v>0.105894339885631</v>
      </c>
      <c r="DQ65">
        <v>5.8269634517807999E-2</v>
      </c>
      <c r="DR65">
        <v>1.7439758920873901E-2</v>
      </c>
      <c r="DS65">
        <v>4.8214686183907897E-3</v>
      </c>
      <c r="DT65">
        <v>4.1366703451063802E-2</v>
      </c>
      <c r="DU65">
        <v>0.181076923300281</v>
      </c>
      <c r="DV65">
        <v>0.12408768112631099</v>
      </c>
      <c r="DW65">
        <v>7.0635748619357397E-2</v>
      </c>
      <c r="DX65">
        <v>0.26193257116000301</v>
      </c>
      <c r="DY65">
        <v>0.27110820613965098</v>
      </c>
      <c r="DZ65">
        <v>0.33909400280192897</v>
      </c>
      <c r="EA65">
        <v>0.33560515588061401</v>
      </c>
      <c r="EB65">
        <v>0.23021853478305199</v>
      </c>
      <c r="EC65">
        <v>0.276067809896753</v>
      </c>
      <c r="ED65">
        <v>0.30285437645996099</v>
      </c>
      <c r="EE65">
        <v>0.22037489940288699</v>
      </c>
      <c r="EF65">
        <v>0.28026074746733598</v>
      </c>
      <c r="EG65">
        <v>0.27428318879450198</v>
      </c>
      <c r="EH65">
        <v>0.133431043582279</v>
      </c>
      <c r="EI65">
        <v>0.170633454012416</v>
      </c>
      <c r="EJ65">
        <v>7.2165704881730103E-2</v>
      </c>
      <c r="EK65">
        <v>0.13291707211072001</v>
      </c>
      <c r="EL65">
        <v>0.16562448768531399</v>
      </c>
      <c r="EM65">
        <v>0.11568452989241899</v>
      </c>
      <c r="EN65">
        <v>0.141952664562839</v>
      </c>
      <c r="EO65">
        <v>0.138911381763929</v>
      </c>
      <c r="EP65">
        <v>0.401663384962407</v>
      </c>
      <c r="EQ65">
        <v>1.1760139807365599</v>
      </c>
      <c r="ER65">
        <v>0.69768541185514499</v>
      </c>
      <c r="ES65">
        <v>1.1089543920187399</v>
      </c>
      <c r="ET65">
        <v>1.8322644444151199</v>
      </c>
      <c r="EU65">
        <v>0.75927137284286605</v>
      </c>
      <c r="EV65">
        <v>0.84343658379070197</v>
      </c>
      <c r="EW65">
        <v>2.7069067777482799E-2</v>
      </c>
      <c r="EX65">
        <v>0</v>
      </c>
      <c r="EY65">
        <v>3.6486796788724803E-2</v>
      </c>
      <c r="EZ65">
        <v>5.7521879087615302E-2</v>
      </c>
      <c r="FA65">
        <v>6.9787788144282298E-2</v>
      </c>
      <c r="FB65">
        <v>0.112308978111528</v>
      </c>
      <c r="FC65">
        <v>0</v>
      </c>
      <c r="FD65">
        <v>0.20476681081495501</v>
      </c>
      <c r="FE65">
        <v>0.34035473333685801</v>
      </c>
      <c r="FF65">
        <v>0.42059840986457597</v>
      </c>
      <c r="FG65">
        <v>0.382175077381258</v>
      </c>
      <c r="FH65">
        <v>0.31527587987854799</v>
      </c>
      <c r="FI65">
        <v>0.252579859802808</v>
      </c>
      <c r="FK65" s="12">
        <v>63</v>
      </c>
      <c r="FL65">
        <v>0.15645609131767299</v>
      </c>
      <c r="FM65">
        <v>1.9300433232329502E-2</v>
      </c>
      <c r="FP65" s="12">
        <v>62</v>
      </c>
      <c r="FQ65">
        <v>0.27845108007100899</v>
      </c>
      <c r="FR65">
        <v>0.38573013463167399</v>
      </c>
      <c r="FS65">
        <v>0.67632096853106005</v>
      </c>
      <c r="FT65">
        <v>0.100525232175031</v>
      </c>
      <c r="FU65">
        <v>0.185015033618837</v>
      </c>
      <c r="FV65">
        <v>0.21175185089467599</v>
      </c>
      <c r="FW65">
        <v>1.8764214127133801E-2</v>
      </c>
      <c r="FX65">
        <v>0.42778450293561299</v>
      </c>
      <c r="FY65">
        <v>0.252453249483854</v>
      </c>
      <c r="FZ65">
        <v>0.26062990316917101</v>
      </c>
      <c r="GA65">
        <v>0.20403563324600699</v>
      </c>
      <c r="GB65">
        <v>0.24993617015636199</v>
      </c>
      <c r="GC65">
        <v>7.08603699270524E-2</v>
      </c>
      <c r="GD65">
        <v>0.162632408190301</v>
      </c>
      <c r="GE65">
        <v>0.38485132983798698</v>
      </c>
      <c r="GF65">
        <v>0.21997184403126799</v>
      </c>
      <c r="GG65">
        <v>7.8171502493888906E-2</v>
      </c>
      <c r="GH65">
        <v>0.148423999995621</v>
      </c>
      <c r="GI65">
        <v>0.311298669819637</v>
      </c>
      <c r="GJ65">
        <v>0.23088607295306501</v>
      </c>
      <c r="GK65">
        <v>0.17428717747450101</v>
      </c>
      <c r="GL65">
        <v>0.32920080888665298</v>
      </c>
      <c r="GM65">
        <v>2.7189393721674299E-2</v>
      </c>
      <c r="GN65">
        <v>0.200006120099262</v>
      </c>
      <c r="GO65">
        <v>7.2692877242976003E-2</v>
      </c>
      <c r="GP65">
        <v>8.0632554212233407E-2</v>
      </c>
      <c r="GQ65">
        <v>0.37995628936771503</v>
      </c>
      <c r="GR65">
        <v>0.28461024195630202</v>
      </c>
      <c r="GS65">
        <v>0.30340544446745799</v>
      </c>
      <c r="GT65">
        <v>0.162189820217126</v>
      </c>
      <c r="GU65">
        <v>0.47533291045431098</v>
      </c>
      <c r="GV65">
        <v>0.18161868211881499</v>
      </c>
      <c r="GW65">
        <v>0</v>
      </c>
      <c r="GX65">
        <v>0.32429146598289998</v>
      </c>
      <c r="GY65">
        <v>9.5573722942374095E-2</v>
      </c>
      <c r="GZ65">
        <v>0.24473511619734201</v>
      </c>
      <c r="HA65">
        <v>0.36302433665253903</v>
      </c>
      <c r="HB65">
        <v>0.19771259185165099</v>
      </c>
      <c r="HC65">
        <v>9.0169071358489603E-2</v>
      </c>
      <c r="HD65">
        <v>5.3249016231416403E-2</v>
      </c>
      <c r="HE65">
        <v>0.16841669837201201</v>
      </c>
      <c r="HF65">
        <v>0.403468396028416</v>
      </c>
      <c r="HG65">
        <v>2.4549393745392001E-2</v>
      </c>
      <c r="HH65">
        <v>0.23088607295306501</v>
      </c>
      <c r="HI65">
        <v>8.6307036696063003E-2</v>
      </c>
      <c r="HJ65">
        <v>9.9753829455050902E-2</v>
      </c>
      <c r="HK65">
        <v>0</v>
      </c>
      <c r="HL65">
        <v>0.15851582995263699</v>
      </c>
      <c r="HM65">
        <v>8.6181926605395295E-2</v>
      </c>
      <c r="HN65">
        <v>0.101356167735902</v>
      </c>
      <c r="HO65">
        <v>0.54333516075834098</v>
      </c>
      <c r="HP65">
        <v>0.45381969692499302</v>
      </c>
      <c r="HQ65">
        <v>0.63964642538432703</v>
      </c>
      <c r="HR65">
        <v>0.273384672388715</v>
      </c>
      <c r="HS65">
        <v>0.47207358435227897</v>
      </c>
      <c r="HT65">
        <v>0</v>
      </c>
      <c r="HU65">
        <v>0.32528165733060299</v>
      </c>
      <c r="HV65">
        <v>0.25010543334552898</v>
      </c>
      <c r="HW65">
        <v>0.50619746257934595</v>
      </c>
      <c r="HX65">
        <v>0.16841669837201201</v>
      </c>
      <c r="HY65">
        <v>0.114507407191393</v>
      </c>
      <c r="HZ65">
        <v>2.46181919045599E-2</v>
      </c>
      <c r="IA65">
        <v>0.15805001474810401</v>
      </c>
      <c r="IB65">
        <v>0.35479062936205502</v>
      </c>
      <c r="IC65">
        <v>1.43870980624526E-2</v>
      </c>
      <c r="ID65">
        <v>0.39826347015082902</v>
      </c>
      <c r="IE65">
        <v>0.235519750494085</v>
      </c>
      <c r="IF65">
        <v>0.20238076369359501</v>
      </c>
      <c r="IG65">
        <v>0.268050804049769</v>
      </c>
      <c r="IH65">
        <v>0.52815138711223697</v>
      </c>
      <c r="II65">
        <v>0.14980339929654801</v>
      </c>
      <c r="IJ65">
        <v>0.44681318841770301</v>
      </c>
      <c r="IK65">
        <v>0.25523032042990501</v>
      </c>
      <c r="IL65">
        <v>0.12461537191713</v>
      </c>
      <c r="IM65">
        <v>0.310245275599357</v>
      </c>
      <c r="IN65">
        <v>8.5424608024094101E-2</v>
      </c>
      <c r="IO65">
        <v>7.6021083958250996E-2</v>
      </c>
      <c r="IP65">
        <v>0.71747237643041395</v>
      </c>
      <c r="IQ65">
        <v>0.170294591372012</v>
      </c>
      <c r="IR65">
        <v>0.357027078121948</v>
      </c>
      <c r="IS65">
        <v>0.85160069169536601</v>
      </c>
      <c r="IT65">
        <v>5.0527460127445502E-2</v>
      </c>
      <c r="IU65">
        <v>0.67092335746556997</v>
      </c>
      <c r="IV65">
        <v>0.166910405359911</v>
      </c>
      <c r="IW65">
        <v>0</v>
      </c>
      <c r="IX65">
        <v>0.201624830251069</v>
      </c>
      <c r="IY65">
        <v>0.145378266115264</v>
      </c>
      <c r="IZ65">
        <v>4.9396159581604301E-2</v>
      </c>
      <c r="JA65">
        <v>0.22980687477334699</v>
      </c>
      <c r="JB65">
        <v>8.5255641626595102E-2</v>
      </c>
      <c r="JC65">
        <v>0.156834053847732</v>
      </c>
      <c r="JD65">
        <v>0.220560310951811</v>
      </c>
      <c r="JE65">
        <v>0.83529225491912995</v>
      </c>
      <c r="JF65">
        <v>0.46919992909526798</v>
      </c>
      <c r="JG65">
        <v>0.20188982670703101</v>
      </c>
      <c r="JH65">
        <v>0.10931682224103199</v>
      </c>
      <c r="JI65">
        <v>9.4971251862745396E-3</v>
      </c>
      <c r="JJ65">
        <v>9.6213633865650905E-2</v>
      </c>
      <c r="JK65">
        <v>0.304881312060581</v>
      </c>
      <c r="JL65">
        <v>0.46548691045628499</v>
      </c>
      <c r="JM65">
        <v>0.20134747271240999</v>
      </c>
      <c r="JN65">
        <v>0.60143751955089297</v>
      </c>
      <c r="JO65">
        <v>0.53078920140897801</v>
      </c>
      <c r="JP65">
        <v>0.26306953637833402</v>
      </c>
      <c r="JQ65">
        <v>0.83596266462211499</v>
      </c>
      <c r="JR65">
        <v>0.44740357214121901</v>
      </c>
      <c r="JS65">
        <v>0.147973091684965</v>
      </c>
      <c r="JT65">
        <v>0.25036782684544601</v>
      </c>
      <c r="JU65">
        <v>0</v>
      </c>
      <c r="JV65">
        <v>2.4487343029743799E-2</v>
      </c>
      <c r="JW65">
        <v>0.36737005661191702</v>
      </c>
      <c r="JX65">
        <v>0.54477175663461597</v>
      </c>
      <c r="JY65">
        <v>3.38889960295055E-2</v>
      </c>
      <c r="JZ65">
        <v>6.8903605040390899E-3</v>
      </c>
      <c r="KA65">
        <v>0.71824385331350205</v>
      </c>
      <c r="KB65">
        <v>0.23698257495226399</v>
      </c>
      <c r="KC65">
        <v>0.20639372106168699</v>
      </c>
      <c r="KD65">
        <v>8.6783052655532E-3</v>
      </c>
      <c r="KE65">
        <v>0.117594778547256</v>
      </c>
      <c r="KF65">
        <v>4.7032870022908103E-2</v>
      </c>
      <c r="KG65">
        <v>0.56124118882612595</v>
      </c>
      <c r="KH65">
        <v>0.24584449607744599</v>
      </c>
      <c r="KI65">
        <v>0.40020012485329498</v>
      </c>
      <c r="KJ65">
        <v>0.40422965825847501</v>
      </c>
      <c r="KK65">
        <v>0.116467926430378</v>
      </c>
      <c r="KL65">
        <v>0.26226161531596298</v>
      </c>
      <c r="KM65">
        <v>4.0290370203790199E-2</v>
      </c>
      <c r="KN65">
        <v>7.5930106572109302E-2</v>
      </c>
      <c r="KO65">
        <v>0.266654507793533</v>
      </c>
      <c r="KP65">
        <v>0.20687343547342599</v>
      </c>
      <c r="KQ65">
        <v>0.69902029730482595</v>
      </c>
      <c r="KR65">
        <v>0.255829087007995</v>
      </c>
      <c r="KS65">
        <v>0.202222018540616</v>
      </c>
      <c r="KT65">
        <v>0</v>
      </c>
      <c r="KU65">
        <v>0.36810724444439602</v>
      </c>
      <c r="KV65">
        <v>5.3966424082882103E-2</v>
      </c>
      <c r="KW65">
        <v>0.17350379929064999</v>
      </c>
      <c r="KX65">
        <v>0.230201359659399</v>
      </c>
      <c r="KY65">
        <v>0.21224733314229499</v>
      </c>
      <c r="KZ65">
        <v>0.56910433468300203</v>
      </c>
      <c r="LA65">
        <v>9.1102960986911799E-2</v>
      </c>
      <c r="LB65">
        <v>0.107966870563968</v>
      </c>
      <c r="LC65">
        <v>6.1838642412668003E-2</v>
      </c>
      <c r="LD65">
        <v>0.57229019438935602</v>
      </c>
      <c r="LE65">
        <v>0.111482382954617</v>
      </c>
      <c r="LF65">
        <v>0.21730945183231001</v>
      </c>
      <c r="LG65">
        <v>0.35796408095209797</v>
      </c>
      <c r="LH65">
        <v>5.6483078655911199E-2</v>
      </c>
      <c r="LI65">
        <v>0.24006642262328901</v>
      </c>
      <c r="LJ65">
        <v>2.0018087736388301E-2</v>
      </c>
      <c r="LK65">
        <v>0.35692018111670099</v>
      </c>
      <c r="LL65">
        <v>2.8759018030051001E-2</v>
      </c>
      <c r="LM65">
        <v>0.328779536805826</v>
      </c>
      <c r="LN65">
        <v>0.433658533828783</v>
      </c>
      <c r="LO65">
        <v>0.111122747985957</v>
      </c>
      <c r="LP65">
        <v>0.14287050023818301</v>
      </c>
      <c r="LQ65">
        <v>0.580626956317014</v>
      </c>
      <c r="LR65">
        <v>8.5450931859344506E-2</v>
      </c>
      <c r="LS65">
        <v>0.25152532424660501</v>
      </c>
      <c r="LT65">
        <v>6.3902272733297794E-2</v>
      </c>
      <c r="LU65">
        <v>0.54767362937520003</v>
      </c>
      <c r="LV65">
        <v>0.58295982950778702</v>
      </c>
      <c r="LW65">
        <v>0.55995777060752505</v>
      </c>
      <c r="LX65">
        <v>0.26226161531596298</v>
      </c>
      <c r="LY65">
        <v>0.41606560161487899</v>
      </c>
      <c r="LZ65">
        <v>0.58774339778575702</v>
      </c>
      <c r="MA65">
        <v>9.0857052021769399E-2</v>
      </c>
      <c r="MB65">
        <v>0.22624762525335901</v>
      </c>
      <c r="MC65">
        <v>0.22467016781759599</v>
      </c>
      <c r="MD65">
        <v>0.29326006880593602</v>
      </c>
      <c r="ME65">
        <v>7.5350812105631796E-3</v>
      </c>
      <c r="MF65">
        <v>6.41454969880043E-2</v>
      </c>
      <c r="MG65">
        <v>0.53161233598606805</v>
      </c>
      <c r="MH65">
        <v>0.12947150267132601</v>
      </c>
      <c r="MI65">
        <v>0.12815555672382301</v>
      </c>
      <c r="MJ65">
        <v>0.37415047108751698</v>
      </c>
      <c r="MK65">
        <v>0.129993209849493</v>
      </c>
      <c r="ML65">
        <v>0.10545228435583701</v>
      </c>
      <c r="MM65">
        <v>0.28017788718088499</v>
      </c>
      <c r="MN65">
        <v>0.17902363471619001</v>
      </c>
      <c r="MO65">
        <v>0.15799019091922301</v>
      </c>
      <c r="MP65">
        <v>0</v>
      </c>
      <c r="MQ65">
        <v>0</v>
      </c>
      <c r="MR65">
        <v>0.49982109890391302</v>
      </c>
      <c r="MS65">
        <v>0.54854746792665099</v>
      </c>
      <c r="MT65">
        <v>0.31142590273287601</v>
      </c>
      <c r="MU65">
        <v>0.10014598514329801</v>
      </c>
      <c r="MV65">
        <v>0.355731623103057</v>
      </c>
      <c r="MW65">
        <v>0.28557770229476398</v>
      </c>
      <c r="MX65">
        <v>0.56687263712161295</v>
      </c>
      <c r="MY65">
        <v>0.30544763741568498</v>
      </c>
      <c r="MZ65">
        <v>1.21364417757917</v>
      </c>
      <c r="NA65">
        <v>0.124327771555737</v>
      </c>
      <c r="NB65">
        <v>8.5961445827662894E-2</v>
      </c>
      <c r="NC65">
        <v>0.18478647145214799</v>
      </c>
      <c r="ND65">
        <v>0.19149884246208401</v>
      </c>
      <c r="NE65">
        <v>7.4302712918845298E-2</v>
      </c>
      <c r="NF65">
        <v>0.47386604479767402</v>
      </c>
      <c r="NG65">
        <v>0.17124587675778499</v>
      </c>
      <c r="NH65">
        <v>9.1203322877741702E-2</v>
      </c>
      <c r="NJ65" s="12">
        <v>62</v>
      </c>
      <c r="NK65">
        <v>0.25410580383790599</v>
      </c>
      <c r="NL65">
        <v>1.43367119863975E-2</v>
      </c>
    </row>
    <row r="66" spans="1:376">
      <c r="A66" s="12">
        <v>63</v>
      </c>
      <c r="B66">
        <v>7.8433486466852401E-2</v>
      </c>
      <c r="C66">
        <v>0.13847506409111299</v>
      </c>
      <c r="D66">
        <v>0.16063300318923501</v>
      </c>
      <c r="E66">
        <v>0.15947639427163501</v>
      </c>
      <c r="F66">
        <v>7.2704461557768593E-2</v>
      </c>
      <c r="G66">
        <v>0.104018036808242</v>
      </c>
      <c r="H66">
        <v>0.14169337692717199</v>
      </c>
      <c r="I66">
        <v>0.10326760742191</v>
      </c>
      <c r="J66">
        <v>0.13513358195369399</v>
      </c>
      <c r="K66">
        <v>0.13210399836081199</v>
      </c>
      <c r="L66">
        <v>6.2785088535694103E-2</v>
      </c>
      <c r="M66">
        <v>0.246693471670383</v>
      </c>
      <c r="N66">
        <v>3.1846630053038803E-2</v>
      </c>
      <c r="O66">
        <v>9.0492846053973203E-2</v>
      </c>
      <c r="P66">
        <v>7.0153236594384202E-2</v>
      </c>
      <c r="Q66">
        <v>1.6688157475663101E-2</v>
      </c>
      <c r="R66">
        <v>0.25689245862902699</v>
      </c>
      <c r="S66">
        <v>0.235416871891312</v>
      </c>
      <c r="T66">
        <v>9.8296789134619394E-3</v>
      </c>
      <c r="U66">
        <v>1.9931660652995901E-2</v>
      </c>
      <c r="V66">
        <v>0.278906543583192</v>
      </c>
      <c r="W66">
        <v>0.54115515230237399</v>
      </c>
      <c r="X66">
        <v>0.17555764797641699</v>
      </c>
      <c r="Y66">
        <v>5.2908580511068899E-2</v>
      </c>
      <c r="Z66">
        <v>0.37913251646201801</v>
      </c>
      <c r="AA66">
        <v>0.74969049858584103</v>
      </c>
      <c r="AB66">
        <v>0.42432077107073202</v>
      </c>
      <c r="AC66">
        <v>0.481551638276213</v>
      </c>
      <c r="AD66">
        <v>1.0099537507438101E-2</v>
      </c>
      <c r="AE66">
        <v>4.1178212147915901E-2</v>
      </c>
      <c r="AF66">
        <v>0.115774603826795</v>
      </c>
      <c r="AG66">
        <v>0.15941235324063499</v>
      </c>
      <c r="AH66">
        <v>6.5113535602733003E-2</v>
      </c>
      <c r="AI66">
        <v>6.0904925182593897E-2</v>
      </c>
      <c r="AJ66">
        <v>8.5769259694955094E-2</v>
      </c>
      <c r="AK66">
        <v>1.6222235065133199E-2</v>
      </c>
      <c r="AL66">
        <v>9.6549737273041905E-2</v>
      </c>
      <c r="AM66">
        <v>1.2970897502075199E-2</v>
      </c>
      <c r="AN66">
        <v>1.3804931182813699E-2</v>
      </c>
      <c r="AO66">
        <v>1.20577459133362E-2</v>
      </c>
      <c r="AP66">
        <v>2.29338263347931E-2</v>
      </c>
      <c r="AQ66">
        <v>0</v>
      </c>
      <c r="AR66">
        <v>1.47178118059048E-3</v>
      </c>
      <c r="AS66">
        <v>3.2751772738588299E-3</v>
      </c>
      <c r="AT66">
        <v>3.0026368877854301E-2</v>
      </c>
      <c r="AU66">
        <v>0</v>
      </c>
      <c r="AV66">
        <v>2.88382707534212E-2</v>
      </c>
      <c r="AW66">
        <v>1.4448229019419801E-2</v>
      </c>
      <c r="AX66">
        <v>3.9747696540731303E-4</v>
      </c>
      <c r="AY66">
        <v>3.74775233767037E-3</v>
      </c>
      <c r="AZ66">
        <v>2.35272406894191E-2</v>
      </c>
      <c r="BA66">
        <v>1.0147202683020599E-2</v>
      </c>
      <c r="BB66">
        <v>1.2347479679434401E-2</v>
      </c>
      <c r="BC66">
        <v>0</v>
      </c>
      <c r="BD66">
        <v>5.2154157465889601E-3</v>
      </c>
      <c r="BE66">
        <v>0.42490309142090898</v>
      </c>
      <c r="BF66">
        <v>0.55854188926388504</v>
      </c>
      <c r="BG66">
        <v>0.14953821343166601</v>
      </c>
      <c r="BH66">
        <v>0.22574130274913601</v>
      </c>
      <c r="BI66">
        <v>0.15080941796165501</v>
      </c>
      <c r="BJ66">
        <v>6.4094486289189498E-3</v>
      </c>
      <c r="BK66">
        <v>2.9696435519107299E-3</v>
      </c>
      <c r="BL66">
        <v>8.0002324215334205E-3</v>
      </c>
      <c r="BM66">
        <v>2.9514238249184199E-2</v>
      </c>
      <c r="BN66">
        <v>4.1488714569214498E-2</v>
      </c>
      <c r="BO66">
        <v>5.7642365761324699E-2</v>
      </c>
      <c r="BP66">
        <v>1.7704958032884299E-2</v>
      </c>
      <c r="BQ66">
        <v>2.0744836770910598E-2</v>
      </c>
      <c r="BR66">
        <v>3.26833935073398E-2</v>
      </c>
      <c r="BS66">
        <v>3.3158916674144098E-2</v>
      </c>
      <c r="BT66">
        <v>5.4147338024773499E-2</v>
      </c>
      <c r="BU66">
        <v>1.2408641607393699E-2</v>
      </c>
      <c r="BV66">
        <v>1.4455755355961599E-2</v>
      </c>
      <c r="BW66">
        <v>3.9600148468277002E-2</v>
      </c>
      <c r="BX66">
        <v>1.1156821905645899E-2</v>
      </c>
      <c r="BY66">
        <v>2.88003402229555E-3</v>
      </c>
      <c r="BZ66">
        <v>0</v>
      </c>
      <c r="CA66">
        <v>0</v>
      </c>
      <c r="CB66">
        <v>0</v>
      </c>
      <c r="CC66">
        <v>2.4882799049418501E-3</v>
      </c>
      <c r="CD66">
        <v>2.0228574308167699E-2</v>
      </c>
      <c r="CE66">
        <v>5.0700014315064601E-2</v>
      </c>
      <c r="CF66">
        <v>0</v>
      </c>
      <c r="CG66">
        <v>1.1715250062299801E-2</v>
      </c>
      <c r="CH66">
        <v>3.4017750007433799E-3</v>
      </c>
      <c r="CI66">
        <v>0</v>
      </c>
      <c r="CJ66">
        <v>1.0655875857304199E-3</v>
      </c>
      <c r="CK66">
        <v>0</v>
      </c>
      <c r="CL66">
        <v>8.0822353635864406E-3</v>
      </c>
      <c r="CM66">
        <v>9.4763305482808806E-3</v>
      </c>
      <c r="CN66">
        <v>6.3637135389432902E-3</v>
      </c>
      <c r="CO66">
        <v>1.92699786965528E-3</v>
      </c>
      <c r="CP66">
        <v>8.5616797724971105E-3</v>
      </c>
      <c r="CQ66">
        <v>2.0448496596057301E-2</v>
      </c>
      <c r="CR66">
        <v>4.7728774984401303E-3</v>
      </c>
      <c r="CS66">
        <v>4.7452215915790297E-2</v>
      </c>
      <c r="CT66">
        <v>6.0504345547491303E-2</v>
      </c>
      <c r="CU66">
        <v>5.4655181923062499E-2</v>
      </c>
      <c r="CV66">
        <v>5.4282828293504899E-2</v>
      </c>
      <c r="CW66">
        <v>6.3260193693222104E-3</v>
      </c>
      <c r="CX66">
        <v>1.21182770421629E-2</v>
      </c>
      <c r="CY66">
        <v>1.3443502012025901E-2</v>
      </c>
      <c r="CZ66">
        <v>1.36773742948021E-2</v>
      </c>
      <c r="DA66">
        <v>0.64750235049327498</v>
      </c>
      <c r="DB66">
        <v>0.88784305607328795</v>
      </c>
      <c r="DC66">
        <v>0.81822554691453497</v>
      </c>
      <c r="DD66">
        <v>0.53968425968836098</v>
      </c>
      <c r="DE66">
        <v>0.35387293403400399</v>
      </c>
      <c r="DF66">
        <v>0.36472391795957299</v>
      </c>
      <c r="DG66">
        <v>0.36527917305034702</v>
      </c>
      <c r="DH66">
        <v>5.2304288531311402E-2</v>
      </c>
      <c r="DI66">
        <v>4.8398538484675603E-2</v>
      </c>
      <c r="DJ66">
        <v>5.7231687266503302E-2</v>
      </c>
      <c r="DK66">
        <v>2.99659563074718E-2</v>
      </c>
      <c r="DL66">
        <v>5.4705740390533402E-3</v>
      </c>
      <c r="DM66">
        <v>0</v>
      </c>
      <c r="DN66">
        <v>1.9470880164621798E-2</v>
      </c>
      <c r="DO66">
        <v>6.2197457620244E-2</v>
      </c>
      <c r="DP66">
        <v>9.4959940644823201E-2</v>
      </c>
      <c r="DQ66">
        <v>5.2229355821516499E-2</v>
      </c>
      <c r="DR66">
        <v>1.84323734553649E-2</v>
      </c>
      <c r="DS66">
        <v>3.4786671858761001E-3</v>
      </c>
      <c r="DT66">
        <v>3.7489102424839403E-2</v>
      </c>
      <c r="DU66">
        <v>0.171332558170188</v>
      </c>
      <c r="DV66">
        <v>0.11857068681755201</v>
      </c>
      <c r="DW66">
        <v>6.5995517912640397E-2</v>
      </c>
      <c r="DX66">
        <v>0.244490022145784</v>
      </c>
      <c r="DY66">
        <v>0.25428311486903199</v>
      </c>
      <c r="DZ66">
        <v>0.32401603916208099</v>
      </c>
      <c r="EA66">
        <v>0.320629486256647</v>
      </c>
      <c r="EB66">
        <v>0.22102896787044601</v>
      </c>
      <c r="EC66">
        <v>0.26621088833432899</v>
      </c>
      <c r="ED66">
        <v>0.28681984756991202</v>
      </c>
      <c r="EE66">
        <v>0.205420867424874</v>
      </c>
      <c r="EF66">
        <v>0.26725842449631099</v>
      </c>
      <c r="EG66">
        <v>0.26399100823934102</v>
      </c>
      <c r="EH66">
        <v>0.13099755759203599</v>
      </c>
      <c r="EI66">
        <v>0.16527289181886501</v>
      </c>
      <c r="EJ66">
        <v>7.1227581742479298E-2</v>
      </c>
      <c r="EK66">
        <v>0.12911755814459999</v>
      </c>
      <c r="EL66">
        <v>0.15905963588848601</v>
      </c>
      <c r="EM66">
        <v>0.112505807284312</v>
      </c>
      <c r="EN66">
        <v>0.13953464093279699</v>
      </c>
      <c r="EO66">
        <v>0.134005644133283</v>
      </c>
      <c r="EP66">
        <v>0.38603707412114602</v>
      </c>
      <c r="EQ66">
        <v>1.1257170437553501</v>
      </c>
      <c r="ER66">
        <v>0.66643835651797201</v>
      </c>
      <c r="ES66">
        <v>1.0660423589257799</v>
      </c>
      <c r="ET66">
        <v>1.76690137885234</v>
      </c>
      <c r="EU66">
        <v>0.72708435233492097</v>
      </c>
      <c r="EV66">
        <v>0.81163936482215804</v>
      </c>
      <c r="EW66">
        <v>1.6079325503377598E-2</v>
      </c>
      <c r="EX66">
        <v>0</v>
      </c>
      <c r="EY66">
        <v>3.3569799515114997E-2</v>
      </c>
      <c r="EZ66">
        <v>5.5404237486749101E-2</v>
      </c>
      <c r="FA66">
        <v>6.7052460261181099E-2</v>
      </c>
      <c r="FB66">
        <v>0.10084406198295</v>
      </c>
      <c r="FC66">
        <v>0</v>
      </c>
      <c r="FD66">
        <v>0.197632790918639</v>
      </c>
      <c r="FE66">
        <v>0.32388492858446499</v>
      </c>
      <c r="FF66">
        <v>0.39916090389244602</v>
      </c>
      <c r="FG66">
        <v>0.36655090480571001</v>
      </c>
      <c r="FH66">
        <v>0.29581578910131801</v>
      </c>
      <c r="FI66">
        <v>0.240097422642405</v>
      </c>
      <c r="FK66" s="12">
        <v>64</v>
      </c>
      <c r="FL66">
        <v>0.14980260663494899</v>
      </c>
      <c r="FM66">
        <v>1.8646532383791301E-2</v>
      </c>
      <c r="FP66" s="12">
        <v>63</v>
      </c>
      <c r="FQ66">
        <v>0.27298574617316301</v>
      </c>
      <c r="FR66">
        <v>0.34877094114190099</v>
      </c>
      <c r="FS66">
        <v>0.62895544874757403</v>
      </c>
      <c r="FT66">
        <v>9.0957501593539006E-2</v>
      </c>
      <c r="FU66">
        <v>0.169613161752142</v>
      </c>
      <c r="FV66">
        <v>0.20422967001377201</v>
      </c>
      <c r="FW66">
        <v>1.63999733208255E-2</v>
      </c>
      <c r="FX66">
        <v>0.40816768892564997</v>
      </c>
      <c r="FY66">
        <v>0.24318608817041501</v>
      </c>
      <c r="FZ66">
        <v>0.246404423152465</v>
      </c>
      <c r="GA66">
        <v>0.19776187880094101</v>
      </c>
      <c r="GB66">
        <v>0.23822268933979601</v>
      </c>
      <c r="GC66">
        <v>6.5966262440592102E-2</v>
      </c>
      <c r="GD66">
        <v>0.154862983205384</v>
      </c>
      <c r="GE66">
        <v>0.35876026030307101</v>
      </c>
      <c r="GF66">
        <v>0.203870944858661</v>
      </c>
      <c r="GG66">
        <v>7.3185570416959903E-2</v>
      </c>
      <c r="GH66">
        <v>0.12940989994053601</v>
      </c>
      <c r="GI66">
        <v>0.29293130286810598</v>
      </c>
      <c r="GJ66">
        <v>0.216683429590625</v>
      </c>
      <c r="GK66">
        <v>0.17189520543396899</v>
      </c>
      <c r="GL66">
        <v>0.31221099029579302</v>
      </c>
      <c r="GM66">
        <v>2.4890073546241301E-2</v>
      </c>
      <c r="GN66">
        <v>0.19618761417465999</v>
      </c>
      <c r="GO66">
        <v>6.5198803257219204E-2</v>
      </c>
      <c r="GP66">
        <v>7.8019481453283995E-2</v>
      </c>
      <c r="GQ66">
        <v>0.36994084910160602</v>
      </c>
      <c r="GR66">
        <v>0.264887469009701</v>
      </c>
      <c r="GS66">
        <v>0.290579077223169</v>
      </c>
      <c r="GT66">
        <v>0.14994972420268299</v>
      </c>
      <c r="GU66">
        <v>0.45252681042204801</v>
      </c>
      <c r="GV66">
        <v>0.17847785339529099</v>
      </c>
      <c r="GW66">
        <v>1.4413052663355299E-3</v>
      </c>
      <c r="GX66">
        <v>0.314358902482332</v>
      </c>
      <c r="GY66">
        <v>8.3231625989235697E-2</v>
      </c>
      <c r="GZ66">
        <v>0.23844779549124601</v>
      </c>
      <c r="HA66">
        <v>0.35274700591919</v>
      </c>
      <c r="HB66">
        <v>0.172323035011749</v>
      </c>
      <c r="HC66">
        <v>8.4036033730019305E-2</v>
      </c>
      <c r="HD66">
        <v>4.9889741695307702E-2</v>
      </c>
      <c r="HE66">
        <v>0.162987171559378</v>
      </c>
      <c r="HF66">
        <v>0.388367739257373</v>
      </c>
      <c r="HG66">
        <v>2.4898432111852699E-2</v>
      </c>
      <c r="HH66">
        <v>0.216683429590625</v>
      </c>
      <c r="HI66">
        <v>8.0500381433627796E-2</v>
      </c>
      <c r="HJ66">
        <v>9.03994278775411E-2</v>
      </c>
      <c r="HK66">
        <v>0</v>
      </c>
      <c r="HL66">
        <v>0.15606176330160401</v>
      </c>
      <c r="HM66">
        <v>7.7173068921828902E-2</v>
      </c>
      <c r="HN66">
        <v>9.0992722604959803E-2</v>
      </c>
      <c r="HO66">
        <v>0.53415332886632805</v>
      </c>
      <c r="HP66">
        <v>0.42561858033037497</v>
      </c>
      <c r="HQ66">
        <v>0.59440841950947199</v>
      </c>
      <c r="HR66">
        <v>0.248094416735746</v>
      </c>
      <c r="HS66">
        <v>0.45130293520127801</v>
      </c>
      <c r="HT66">
        <v>0</v>
      </c>
      <c r="HU66">
        <v>0.30522852129109201</v>
      </c>
      <c r="HV66">
        <v>0.239036276928249</v>
      </c>
      <c r="HW66">
        <v>0.47695392346439103</v>
      </c>
      <c r="HX66">
        <v>0.162987171559378</v>
      </c>
      <c r="HY66">
        <v>0.117990447155031</v>
      </c>
      <c r="HZ66">
        <v>2.3943227030728001E-2</v>
      </c>
      <c r="IA66">
        <v>0.15720342881133401</v>
      </c>
      <c r="IB66">
        <v>0.337964711529393</v>
      </c>
      <c r="IC66">
        <v>1.2123092362830001E-2</v>
      </c>
      <c r="ID66">
        <v>0.38153118494521499</v>
      </c>
      <c r="IE66">
        <v>0.22999266866240001</v>
      </c>
      <c r="IF66">
        <v>0.195122996687564</v>
      </c>
      <c r="IG66">
        <v>0.240855274042621</v>
      </c>
      <c r="IH66">
        <v>0.50246234379451205</v>
      </c>
      <c r="II66">
        <v>0.14001093676371101</v>
      </c>
      <c r="IJ66">
        <v>0.43108542931028399</v>
      </c>
      <c r="IK66">
        <v>0.237009958428816</v>
      </c>
      <c r="IL66">
        <v>0.117846068953467</v>
      </c>
      <c r="IM66">
        <v>0.28878452143525002</v>
      </c>
      <c r="IN66">
        <v>8.5950182868407901E-2</v>
      </c>
      <c r="IO66">
        <v>6.7268897335579905E-2</v>
      </c>
      <c r="IP66">
        <v>0.668573356852462</v>
      </c>
      <c r="IQ66">
        <v>0.157221690317875</v>
      </c>
      <c r="IR66">
        <v>0.3408371544671</v>
      </c>
      <c r="IS66">
        <v>0.83662702768647601</v>
      </c>
      <c r="IT66">
        <v>4.5568330415290001E-2</v>
      </c>
      <c r="IU66">
        <v>0.66816137743533299</v>
      </c>
      <c r="IV66">
        <v>0.14986420679160201</v>
      </c>
      <c r="IW66">
        <v>0</v>
      </c>
      <c r="IX66">
        <v>0.18947901091199101</v>
      </c>
      <c r="IY66">
        <v>0.13469913157446101</v>
      </c>
      <c r="IZ66">
        <v>4.7475849393948999E-2</v>
      </c>
      <c r="JA66">
        <v>0.22078003929804299</v>
      </c>
      <c r="JB66">
        <v>8.0503017233498897E-2</v>
      </c>
      <c r="JC66">
        <v>0.146643299873744</v>
      </c>
      <c r="JD66">
        <v>0.20608824671504899</v>
      </c>
      <c r="JE66">
        <v>0.77379966800018696</v>
      </c>
      <c r="JF66">
        <v>0.45250515843699202</v>
      </c>
      <c r="JG66">
        <v>0.19405697989547799</v>
      </c>
      <c r="JH66">
        <v>9.7783224143337205E-2</v>
      </c>
      <c r="JI66">
        <v>9.4896163267026105E-3</v>
      </c>
      <c r="JJ66">
        <v>8.9386785859165693E-2</v>
      </c>
      <c r="JK66">
        <v>0.29519886948513302</v>
      </c>
      <c r="JL66">
        <v>0.44267704621245502</v>
      </c>
      <c r="JM66">
        <v>0.19414775096942399</v>
      </c>
      <c r="JN66">
        <v>0.62110667428503397</v>
      </c>
      <c r="JO66">
        <v>0.50354628599687001</v>
      </c>
      <c r="JP66">
        <v>0.23411137046132499</v>
      </c>
      <c r="JQ66">
        <v>0.79483452774786401</v>
      </c>
      <c r="JR66">
        <v>0.42093954035556203</v>
      </c>
      <c r="JS66">
        <v>0.136135360581846</v>
      </c>
      <c r="JT66">
        <v>0.23600827405764699</v>
      </c>
      <c r="JU66">
        <v>0</v>
      </c>
      <c r="JV66">
        <v>2.1578781154389399E-2</v>
      </c>
      <c r="JW66">
        <v>0.34550775878190099</v>
      </c>
      <c r="JX66">
        <v>0.53376183207364403</v>
      </c>
      <c r="JY66">
        <v>3.0604533305503102E-2</v>
      </c>
      <c r="JZ66">
        <v>7.0318173904242104E-3</v>
      </c>
      <c r="KA66">
        <v>0.69563875767818695</v>
      </c>
      <c r="KB66">
        <v>0.22762318863151801</v>
      </c>
      <c r="KC66">
        <v>0.20005071822040199</v>
      </c>
      <c r="KD66">
        <v>8.2234284976483406E-3</v>
      </c>
      <c r="KE66">
        <v>0.10908125867743999</v>
      </c>
      <c r="KF66">
        <v>4.4929643999530998E-2</v>
      </c>
      <c r="KG66">
        <v>0.54138160198001894</v>
      </c>
      <c r="KH66">
        <v>0.233865931446882</v>
      </c>
      <c r="KI66">
        <v>0.38773812318871798</v>
      </c>
      <c r="KJ66">
        <v>0.37610181533989101</v>
      </c>
      <c r="KK66">
        <v>0.11557488195755</v>
      </c>
      <c r="KL66">
        <v>0.24274496598912501</v>
      </c>
      <c r="KM66">
        <v>3.8538306078903503E-2</v>
      </c>
      <c r="KN66">
        <v>7.29466530704104E-2</v>
      </c>
      <c r="KO66">
        <v>0.24828315793824199</v>
      </c>
      <c r="KP66">
        <v>0.199704577599394</v>
      </c>
      <c r="KQ66">
        <v>0.65121512614370802</v>
      </c>
      <c r="KR66">
        <v>0.244963491646185</v>
      </c>
      <c r="KS66">
        <v>0.20085063982969101</v>
      </c>
      <c r="KT66">
        <v>0</v>
      </c>
      <c r="KU66">
        <v>0.35199458746869799</v>
      </c>
      <c r="KV66">
        <v>5.2663719586173101E-2</v>
      </c>
      <c r="KW66">
        <v>0.163564202339609</v>
      </c>
      <c r="KX66">
        <v>0.22443416095885699</v>
      </c>
      <c r="KY66">
        <v>0.183381304829702</v>
      </c>
      <c r="KZ66">
        <v>0.57219050712317598</v>
      </c>
      <c r="LA66">
        <v>8.0205621423266302E-2</v>
      </c>
      <c r="LB66">
        <v>0.104123204979945</v>
      </c>
      <c r="LC66">
        <v>5.9105766814298598E-2</v>
      </c>
      <c r="LD66">
        <v>0.58469430567345804</v>
      </c>
      <c r="LE66">
        <v>0.101075642937397</v>
      </c>
      <c r="LF66">
        <v>0.21204214050766301</v>
      </c>
      <c r="LG66">
        <v>0.34265734072328902</v>
      </c>
      <c r="LH66">
        <v>5.5387489166177598E-2</v>
      </c>
      <c r="LI66">
        <v>0.22962615223362501</v>
      </c>
      <c r="LJ66">
        <v>1.9661280430596399E-2</v>
      </c>
      <c r="LK66">
        <v>0.3397150218569</v>
      </c>
      <c r="LL66">
        <v>2.62983802490111E-2</v>
      </c>
      <c r="LM66">
        <v>0.31627711873844999</v>
      </c>
      <c r="LN66">
        <v>0.41619428364543698</v>
      </c>
      <c r="LO66">
        <v>0.107803109674024</v>
      </c>
      <c r="LP66">
        <v>0.13037365901791201</v>
      </c>
      <c r="LQ66">
        <v>0.55266587859315597</v>
      </c>
      <c r="LR66">
        <v>7.74861331869824E-2</v>
      </c>
      <c r="LS66">
        <v>0.24237701567702799</v>
      </c>
      <c r="LT66">
        <v>6.1552641648827802E-2</v>
      </c>
      <c r="LU66">
        <v>0.52893268742738697</v>
      </c>
      <c r="LV66">
        <v>0.55052692796552005</v>
      </c>
      <c r="LW66">
        <v>0.54148609049347596</v>
      </c>
      <c r="LX66">
        <v>0.24274496598912501</v>
      </c>
      <c r="LY66">
        <v>0.395718910977301</v>
      </c>
      <c r="LZ66">
        <v>0.54668181511928804</v>
      </c>
      <c r="MA66">
        <v>8.0336898262173495E-2</v>
      </c>
      <c r="MB66">
        <v>0.22531756373006501</v>
      </c>
      <c r="MC66">
        <v>0.21704733447814201</v>
      </c>
      <c r="MD66">
        <v>0.27485211326213199</v>
      </c>
      <c r="ME66">
        <v>7.6855750740629798E-3</v>
      </c>
      <c r="MF66">
        <v>6.0072229364864803E-2</v>
      </c>
      <c r="MG66">
        <v>0.50384021744753205</v>
      </c>
      <c r="MH66">
        <v>0.11839270540975801</v>
      </c>
      <c r="MI66">
        <v>0.13032238331826601</v>
      </c>
      <c r="MJ66">
        <v>0.34414810560484799</v>
      </c>
      <c r="MK66">
        <v>0.11849502013006701</v>
      </c>
      <c r="ML66">
        <v>9.2909477722207395E-2</v>
      </c>
      <c r="MM66">
        <v>0.259817368354676</v>
      </c>
      <c r="MN66">
        <v>0.16959890594525501</v>
      </c>
      <c r="MO66">
        <v>0.147178841909789</v>
      </c>
      <c r="MP66">
        <v>0</v>
      </c>
      <c r="MQ66">
        <v>0</v>
      </c>
      <c r="MR66">
        <v>0.468454900100233</v>
      </c>
      <c r="MS66">
        <v>0.51279985618087198</v>
      </c>
      <c r="MT66">
        <v>0.28956265291204802</v>
      </c>
      <c r="MU66">
        <v>9.3226309840813495E-2</v>
      </c>
      <c r="MV66">
        <v>0.33507314103798902</v>
      </c>
      <c r="MW66">
        <v>0.273990662284748</v>
      </c>
      <c r="MX66">
        <v>0.55336416476205397</v>
      </c>
      <c r="MY66">
        <v>0.29014979441782601</v>
      </c>
      <c r="MZ66">
        <v>1.1381093219452101</v>
      </c>
      <c r="NA66">
        <v>0.10684542486364</v>
      </c>
      <c r="NB66">
        <v>7.8784354645758295E-2</v>
      </c>
      <c r="NC66">
        <v>0.173537807580327</v>
      </c>
      <c r="ND66">
        <v>0.18058050494719499</v>
      </c>
      <c r="NE66">
        <v>7.0914682732809001E-2</v>
      </c>
      <c r="NF66">
        <v>0.45288706610936402</v>
      </c>
      <c r="NG66">
        <v>0.15750731507365101</v>
      </c>
      <c r="NH66">
        <v>8.3630948501018501E-2</v>
      </c>
      <c r="NJ66" s="12">
        <v>63</v>
      </c>
      <c r="NK66">
        <v>0.24147411960162901</v>
      </c>
      <c r="NL66">
        <v>1.3731620145047901E-2</v>
      </c>
    </row>
    <row r="67" spans="1:376">
      <c r="A67" s="12">
        <v>64</v>
      </c>
      <c r="B67">
        <v>7.5652140885581406E-2</v>
      </c>
      <c r="C67">
        <v>0.134674977941829</v>
      </c>
      <c r="D67">
        <v>0.15177416749219899</v>
      </c>
      <c r="E67">
        <v>0.153325934889534</v>
      </c>
      <c r="F67">
        <v>6.7591124346017398E-2</v>
      </c>
      <c r="G67">
        <v>0.10600797874106201</v>
      </c>
      <c r="H67">
        <v>0.13455717896429401</v>
      </c>
      <c r="I67">
        <v>9.8597926949286693E-2</v>
      </c>
      <c r="J67">
        <v>0.13043894207947801</v>
      </c>
      <c r="K67">
        <v>0.129850867560313</v>
      </c>
      <c r="L67">
        <v>6.3245524876462095E-2</v>
      </c>
      <c r="M67">
        <v>0.236606708296179</v>
      </c>
      <c r="N67">
        <v>3.8295301317651999E-2</v>
      </c>
      <c r="O67">
        <v>8.8591329327504797E-2</v>
      </c>
      <c r="P67">
        <v>6.0902287826104198E-2</v>
      </c>
      <c r="Q67">
        <v>9.9740516514043292E-3</v>
      </c>
      <c r="R67">
        <v>0.23564581189282</v>
      </c>
      <c r="S67">
        <v>0.214754248486765</v>
      </c>
      <c r="T67">
        <v>2.7945281854898502E-3</v>
      </c>
      <c r="U67">
        <v>1.5087880484136101E-2</v>
      </c>
      <c r="V67">
        <v>0.25749819303291499</v>
      </c>
      <c r="W67">
        <v>0.49708693320119002</v>
      </c>
      <c r="X67">
        <v>0.15982302411440399</v>
      </c>
      <c r="Y67">
        <v>4.2326176551024601E-2</v>
      </c>
      <c r="Z67">
        <v>0.35267851242768999</v>
      </c>
      <c r="AA67">
        <v>0.75188762389199704</v>
      </c>
      <c r="AB67">
        <v>0.39529159538488401</v>
      </c>
      <c r="AC67">
        <v>0.520409355108986</v>
      </c>
      <c r="AD67">
        <v>0</v>
      </c>
      <c r="AE67">
        <v>2.7688681099223601E-2</v>
      </c>
      <c r="AF67">
        <v>0.10747375481367499</v>
      </c>
      <c r="AG67">
        <v>0.15250047360595501</v>
      </c>
      <c r="AH67">
        <v>6.1095968452605599E-2</v>
      </c>
      <c r="AI67">
        <v>5.7619699838635498E-2</v>
      </c>
      <c r="AJ67">
        <v>7.8435058739425703E-2</v>
      </c>
      <c r="AK67">
        <v>1.3289190208504199E-2</v>
      </c>
      <c r="AL67">
        <v>9.2985902778238094E-2</v>
      </c>
      <c r="AM67">
        <v>1.6422667976235698E-2</v>
      </c>
      <c r="AN67">
        <v>1.1910029397197E-2</v>
      </c>
      <c r="AO67">
        <v>1.0067195782190799E-2</v>
      </c>
      <c r="AP67">
        <v>4.0919928377440101E-2</v>
      </c>
      <c r="AQ67">
        <v>0</v>
      </c>
      <c r="AR67">
        <v>0</v>
      </c>
      <c r="AS67">
        <v>1.87858123214539E-3</v>
      </c>
      <c r="AT67">
        <v>2.6960106364274001E-2</v>
      </c>
      <c r="AU67">
        <v>0</v>
      </c>
      <c r="AV67">
        <v>2.27714716197987E-2</v>
      </c>
      <c r="AW67">
        <v>1.15204930418451E-2</v>
      </c>
      <c r="AX67">
        <v>5.4055601525513297E-4</v>
      </c>
      <c r="AY67">
        <v>2.2756768341144801E-3</v>
      </c>
      <c r="AZ67">
        <v>2.0646384533279001E-2</v>
      </c>
      <c r="BA67">
        <v>1.2520631658899399E-2</v>
      </c>
      <c r="BB67">
        <v>2.6102608206975401E-2</v>
      </c>
      <c r="BC67">
        <v>0</v>
      </c>
      <c r="BD67">
        <v>9.6909469336773398E-4</v>
      </c>
      <c r="BE67">
        <v>0.40552948508232001</v>
      </c>
      <c r="BF67">
        <v>0.53432601380421296</v>
      </c>
      <c r="BG67">
        <v>0.146371663672902</v>
      </c>
      <c r="BH67">
        <v>0.22289776932352501</v>
      </c>
      <c r="BI67">
        <v>0.142758011825182</v>
      </c>
      <c r="BJ67">
        <v>4.8093544426938096E-3</v>
      </c>
      <c r="BK67">
        <v>1.2454228246730999E-3</v>
      </c>
      <c r="BL67">
        <v>5.1145098273078504E-3</v>
      </c>
      <c r="BM67">
        <v>2.5352899957002399E-2</v>
      </c>
      <c r="BN67">
        <v>3.7710686131872201E-2</v>
      </c>
      <c r="BO67">
        <v>4.4934234628058102E-2</v>
      </c>
      <c r="BP67">
        <v>1.3529659557086101E-2</v>
      </c>
      <c r="BQ67">
        <v>1.7301959778555202E-2</v>
      </c>
      <c r="BR67">
        <v>2.7978556501662401E-2</v>
      </c>
      <c r="BS67">
        <v>3.11146871184944E-2</v>
      </c>
      <c r="BT67">
        <v>4.9343528816390599E-2</v>
      </c>
      <c r="BU67">
        <v>1.11346254738605E-2</v>
      </c>
      <c r="BV67">
        <v>1.0779714139875799E-2</v>
      </c>
      <c r="BW67">
        <v>3.6158640996147302E-2</v>
      </c>
      <c r="BX67">
        <v>9.1291097152441502E-3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2.129639468968E-2</v>
      </c>
      <c r="CE67">
        <v>5.9034860242704497E-2</v>
      </c>
      <c r="CF67">
        <v>0</v>
      </c>
      <c r="CG67">
        <v>2.2109300031482398E-2</v>
      </c>
      <c r="CH67">
        <v>5.6222045889670904E-4</v>
      </c>
      <c r="CI67">
        <v>0</v>
      </c>
      <c r="CJ67">
        <v>3.7734570928015302E-4</v>
      </c>
      <c r="CK67">
        <v>0</v>
      </c>
      <c r="CL67">
        <v>5.6874744676969303E-3</v>
      </c>
      <c r="CM67">
        <v>6.8619456291275404E-3</v>
      </c>
      <c r="CN67">
        <v>3.6339755447309702E-3</v>
      </c>
      <c r="CO67">
        <v>3.42563987220396E-3</v>
      </c>
      <c r="CP67">
        <v>6.7305421161243497E-3</v>
      </c>
      <c r="CQ67">
        <v>2.0310327489676702E-2</v>
      </c>
      <c r="CR67">
        <v>6.7224649706293001E-3</v>
      </c>
      <c r="CS67">
        <v>4.1561819208190499E-2</v>
      </c>
      <c r="CT67">
        <v>6.1060806091831198E-2</v>
      </c>
      <c r="CU67">
        <v>4.4930977382901902E-2</v>
      </c>
      <c r="CV67">
        <v>4.6846342371477098E-2</v>
      </c>
      <c r="CW67">
        <v>7.10913966124508E-3</v>
      </c>
      <c r="CX67">
        <v>1.1798581615017701E-2</v>
      </c>
      <c r="CY67">
        <v>1.58921981991056E-2</v>
      </c>
      <c r="CZ67">
        <v>1.7055584069581801E-2</v>
      </c>
      <c r="DA67">
        <v>0.63048631082667606</v>
      </c>
      <c r="DB67">
        <v>0.86027447780683197</v>
      </c>
      <c r="DC67">
        <v>0.79554360628441601</v>
      </c>
      <c r="DD67">
        <v>0.52732188395825796</v>
      </c>
      <c r="DE67">
        <v>0.34746061794292799</v>
      </c>
      <c r="DF67">
        <v>0.35456674030677898</v>
      </c>
      <c r="DG67">
        <v>0.35701829907549198</v>
      </c>
      <c r="DH67">
        <v>4.85367523414129E-2</v>
      </c>
      <c r="DI67">
        <v>4.9200807301673997E-2</v>
      </c>
      <c r="DJ67">
        <v>5.2050402123516699E-2</v>
      </c>
      <c r="DK67">
        <v>2.7902913754172001E-2</v>
      </c>
      <c r="DL67">
        <v>3.8732866789586099E-3</v>
      </c>
      <c r="DM67">
        <v>0</v>
      </c>
      <c r="DN67">
        <v>1.8981283512325101E-2</v>
      </c>
      <c r="DO67">
        <v>5.6443709225435901E-2</v>
      </c>
      <c r="DP67">
        <v>8.7879746958970203E-2</v>
      </c>
      <c r="DQ67">
        <v>4.66273165959772E-2</v>
      </c>
      <c r="DR67">
        <v>1.80707018815955E-2</v>
      </c>
      <c r="DS67">
        <v>4.6760515127702001E-3</v>
      </c>
      <c r="DT67">
        <v>3.50768310399074E-2</v>
      </c>
      <c r="DU67">
        <v>0.157553193997372</v>
      </c>
      <c r="DV67">
        <v>0.109889728130069</v>
      </c>
      <c r="DW67">
        <v>6.2859025408539507E-2</v>
      </c>
      <c r="DX67">
        <v>0.22703728374079399</v>
      </c>
      <c r="DY67">
        <v>0.23799347717576</v>
      </c>
      <c r="DZ67">
        <v>0.30899740442270901</v>
      </c>
      <c r="EA67">
        <v>0.30483670174315503</v>
      </c>
      <c r="EB67">
        <v>0.210405394046702</v>
      </c>
      <c r="EC67">
        <v>0.255089211237091</v>
      </c>
      <c r="ED67">
        <v>0.26862000325282398</v>
      </c>
      <c r="EE67">
        <v>0.18842439839295499</v>
      </c>
      <c r="EF67">
        <v>0.25171937199939598</v>
      </c>
      <c r="EG67">
        <v>0.25082899763018002</v>
      </c>
      <c r="EH67">
        <v>0.12877905868124301</v>
      </c>
      <c r="EI67">
        <v>0.16164629551227</v>
      </c>
      <c r="EJ67">
        <v>7.0257987720067902E-2</v>
      </c>
      <c r="EK67">
        <v>0.12594668848632101</v>
      </c>
      <c r="EL67">
        <v>0.15365668551182901</v>
      </c>
      <c r="EM67">
        <v>0.109824634661476</v>
      </c>
      <c r="EN67">
        <v>0.13765878558348801</v>
      </c>
      <c r="EO67">
        <v>0.12972247111656399</v>
      </c>
      <c r="EP67">
        <v>0.37054660864283501</v>
      </c>
      <c r="EQ67">
        <v>1.0753768841590401</v>
      </c>
      <c r="ER67">
        <v>0.63432631264671002</v>
      </c>
      <c r="ES67">
        <v>1.02517391420342</v>
      </c>
      <c r="ET67">
        <v>1.7063702626827899</v>
      </c>
      <c r="EU67">
        <v>0.69654587934021595</v>
      </c>
      <c r="EV67">
        <v>0.77848648872323201</v>
      </c>
      <c r="EW67">
        <v>9.4935036428276803E-3</v>
      </c>
      <c r="EX67">
        <v>0</v>
      </c>
      <c r="EY67">
        <v>3.02686363272766E-2</v>
      </c>
      <c r="EZ67">
        <v>5.2075604900175099E-2</v>
      </c>
      <c r="FA67">
        <v>6.3668912571698003E-2</v>
      </c>
      <c r="FB67">
        <v>0.101125490099401</v>
      </c>
      <c r="FC67">
        <v>0</v>
      </c>
      <c r="FD67">
        <v>0.19103912507069801</v>
      </c>
      <c r="FE67">
        <v>0.307674175076316</v>
      </c>
      <c r="FF67">
        <v>0.382059298390239</v>
      </c>
      <c r="FG67">
        <v>0.35349748236841499</v>
      </c>
      <c r="FH67">
        <v>0.28104526630107102</v>
      </c>
      <c r="FI67">
        <v>0.23262215079131701</v>
      </c>
      <c r="FK67" s="12">
        <v>65</v>
      </c>
      <c r="FL67">
        <v>0.14287154564288401</v>
      </c>
      <c r="FM67">
        <v>1.7937364476762599E-2</v>
      </c>
      <c r="FP67" s="12">
        <v>64</v>
      </c>
      <c r="FQ67">
        <v>0.26286439796807798</v>
      </c>
      <c r="FR67">
        <v>0.32172390148834401</v>
      </c>
      <c r="FS67">
        <v>0.58363314715960002</v>
      </c>
      <c r="FT67">
        <v>7.9713723736644704E-2</v>
      </c>
      <c r="FU67">
        <v>0.15405728101937399</v>
      </c>
      <c r="FV67">
        <v>0.194464683912596</v>
      </c>
      <c r="FW67">
        <v>1.4959671315251E-2</v>
      </c>
      <c r="FX67">
        <v>0.38934807676550998</v>
      </c>
      <c r="FY67">
        <v>0.23344353049832101</v>
      </c>
      <c r="FZ67">
        <v>0.22908234107527101</v>
      </c>
      <c r="GA67">
        <v>0.19121969676476699</v>
      </c>
      <c r="GB67">
        <v>0.225670881480873</v>
      </c>
      <c r="GC67">
        <v>6.22432359554069E-2</v>
      </c>
      <c r="GD67">
        <v>0.14462238893614399</v>
      </c>
      <c r="GE67">
        <v>0.33550804587891397</v>
      </c>
      <c r="GF67">
        <v>0.18857674726698401</v>
      </c>
      <c r="GG67">
        <v>6.9728116655153605E-2</v>
      </c>
      <c r="GH67">
        <v>0.119084663813791</v>
      </c>
      <c r="GI67">
        <v>0.27622295012484299</v>
      </c>
      <c r="GJ67">
        <v>0.202620871491169</v>
      </c>
      <c r="GK67">
        <v>0.16711352860613901</v>
      </c>
      <c r="GL67">
        <v>0.29049716258834002</v>
      </c>
      <c r="GM67">
        <v>2.3905981367673801E-2</v>
      </c>
      <c r="GN67">
        <v>0.189235879437329</v>
      </c>
      <c r="GO67">
        <v>5.4298239538801897E-2</v>
      </c>
      <c r="GP67">
        <v>7.1701844991755997E-2</v>
      </c>
      <c r="GQ67">
        <v>0.360415906431438</v>
      </c>
      <c r="GR67">
        <v>0.24876568958065301</v>
      </c>
      <c r="GS67">
        <v>0.27580551734941799</v>
      </c>
      <c r="GT67">
        <v>0.144875466046266</v>
      </c>
      <c r="GU67">
        <v>0.43125591675206998</v>
      </c>
      <c r="GV67">
        <v>0.174678662822945</v>
      </c>
      <c r="GW67">
        <v>4.8969435935735902E-4</v>
      </c>
      <c r="GX67">
        <v>0.30349116127904602</v>
      </c>
      <c r="GY67">
        <v>7.6684587551068703E-2</v>
      </c>
      <c r="GZ67">
        <v>0.22964699566438401</v>
      </c>
      <c r="HA67">
        <v>0.33964336543893398</v>
      </c>
      <c r="HB67">
        <v>0.150299655131717</v>
      </c>
      <c r="HC67">
        <v>7.9610424336346006E-2</v>
      </c>
      <c r="HD67">
        <v>4.6195872532437801E-2</v>
      </c>
      <c r="HE67">
        <v>0.15427956885427199</v>
      </c>
      <c r="HF67">
        <v>0.37424890471254202</v>
      </c>
      <c r="HG67">
        <v>2.6184401287039201E-2</v>
      </c>
      <c r="HH67">
        <v>0.202620871491169</v>
      </c>
      <c r="HI67">
        <v>7.4264433400108798E-2</v>
      </c>
      <c r="HJ67">
        <v>8.1449348261259699E-2</v>
      </c>
      <c r="HK67">
        <v>2.5154398987568501E-4</v>
      </c>
      <c r="HL67">
        <v>0.15195801612325299</v>
      </c>
      <c r="HM67">
        <v>7.1868440293597999E-2</v>
      </c>
      <c r="HN67">
        <v>7.9074178658604499E-2</v>
      </c>
      <c r="HO67">
        <v>0.52456594264828904</v>
      </c>
      <c r="HP67">
        <v>0.39445218245894997</v>
      </c>
      <c r="HQ67">
        <v>0.54961369315184905</v>
      </c>
      <c r="HR67">
        <v>0.23318102724155201</v>
      </c>
      <c r="HS67">
        <v>0.42989010911957898</v>
      </c>
      <c r="HT67">
        <v>0</v>
      </c>
      <c r="HU67">
        <v>0.28314806431494699</v>
      </c>
      <c r="HV67">
        <v>0.227976757814529</v>
      </c>
      <c r="HW67">
        <v>0.44346734605938298</v>
      </c>
      <c r="HX67">
        <v>0.15427956885427199</v>
      </c>
      <c r="HY67">
        <v>0.118692732894917</v>
      </c>
      <c r="HZ67">
        <v>2.2199418074696799E-2</v>
      </c>
      <c r="IA67">
        <v>0.15236246269164</v>
      </c>
      <c r="IB67">
        <v>0.319699891405959</v>
      </c>
      <c r="IC67">
        <v>1.13916643523357E-2</v>
      </c>
      <c r="ID67">
        <v>0.36432761368953398</v>
      </c>
      <c r="IE67">
        <v>0.22106514628086599</v>
      </c>
      <c r="IF67">
        <v>0.19054072807998901</v>
      </c>
      <c r="IG67">
        <v>0.20662231060747399</v>
      </c>
      <c r="IH67">
        <v>0.47849488404261598</v>
      </c>
      <c r="II67">
        <v>0.137054512454682</v>
      </c>
      <c r="IJ67">
        <v>0.41440825371058199</v>
      </c>
      <c r="IK67">
        <v>0.215373074068924</v>
      </c>
      <c r="IL67">
        <v>0.11176086060896399</v>
      </c>
      <c r="IM67">
        <v>0.26415051505195197</v>
      </c>
      <c r="IN67">
        <v>8.7462182612344605E-2</v>
      </c>
      <c r="IO67">
        <v>5.81064951479364E-2</v>
      </c>
      <c r="IP67">
        <v>0.62733859418314897</v>
      </c>
      <c r="IQ67">
        <v>0.15394248683129799</v>
      </c>
      <c r="IR67">
        <v>0.32334372973931103</v>
      </c>
      <c r="IS67">
        <v>0.80070820281419297</v>
      </c>
      <c r="IT67">
        <v>4.1683360605194598E-2</v>
      </c>
      <c r="IU67">
        <v>0.63946084257387703</v>
      </c>
      <c r="IV67">
        <v>0.13715812561452301</v>
      </c>
      <c r="IW67">
        <v>2.8469409156201401E-3</v>
      </c>
      <c r="IX67">
        <v>0.17380269262116901</v>
      </c>
      <c r="IY67">
        <v>0.12545251362705301</v>
      </c>
      <c r="IZ67">
        <v>4.84109348508193E-2</v>
      </c>
      <c r="JA67">
        <v>0.21193097814029099</v>
      </c>
      <c r="JB67">
        <v>7.7402770357829803E-2</v>
      </c>
      <c r="JC67">
        <v>0.136619408606519</v>
      </c>
      <c r="JD67">
        <v>0.190348777383201</v>
      </c>
      <c r="JE67">
        <v>0.72066185642139702</v>
      </c>
      <c r="JF67">
        <v>0.43332054420514399</v>
      </c>
      <c r="JG67">
        <v>0.185037103988097</v>
      </c>
      <c r="JH67">
        <v>8.9073059598006404E-2</v>
      </c>
      <c r="JI67">
        <v>8.0055172431743107E-3</v>
      </c>
      <c r="JJ67">
        <v>7.9625819833154005E-2</v>
      </c>
      <c r="JK67">
        <v>0.28080307937948301</v>
      </c>
      <c r="JL67">
        <v>0.41585756980563199</v>
      </c>
      <c r="JM67">
        <v>0.18341413990722999</v>
      </c>
      <c r="JN67">
        <v>0.60782439595018301</v>
      </c>
      <c r="JO67">
        <v>0.47111974253931999</v>
      </c>
      <c r="JP67">
        <v>0.20569127675148</v>
      </c>
      <c r="JQ67">
        <v>0.74668461426899102</v>
      </c>
      <c r="JR67">
        <v>0.39003862876645301</v>
      </c>
      <c r="JS67">
        <v>0.132309430397827</v>
      </c>
      <c r="JT67">
        <v>0.22155249109302499</v>
      </c>
      <c r="JU67">
        <v>0</v>
      </c>
      <c r="JV67">
        <v>1.9358333510403E-2</v>
      </c>
      <c r="JW67">
        <v>0.32067452899930798</v>
      </c>
      <c r="JX67">
        <v>0.521879118888536</v>
      </c>
      <c r="JY67">
        <v>2.53822758761129E-2</v>
      </c>
      <c r="JZ67">
        <v>6.37939663242408E-3</v>
      </c>
      <c r="KA67">
        <v>0.67536762861653099</v>
      </c>
      <c r="KB67">
        <v>0.21393423512441101</v>
      </c>
      <c r="KC67">
        <v>0.18730819239696</v>
      </c>
      <c r="KD67">
        <v>7.32185987738866E-3</v>
      </c>
      <c r="KE67">
        <v>0.101035458074273</v>
      </c>
      <c r="KF67">
        <v>4.39649069372052E-2</v>
      </c>
      <c r="KG67">
        <v>0.52029508723151796</v>
      </c>
      <c r="KH67">
        <v>0.22264267589499301</v>
      </c>
      <c r="KI67">
        <v>0.37567518055120203</v>
      </c>
      <c r="KJ67">
        <v>0.346452970466611</v>
      </c>
      <c r="KK67">
        <v>0.111736420172854</v>
      </c>
      <c r="KL67">
        <v>0.22296622588593301</v>
      </c>
      <c r="KM67">
        <v>3.6709084881278699E-2</v>
      </c>
      <c r="KN67">
        <v>6.8177936709629905E-2</v>
      </c>
      <c r="KO67">
        <v>0.22830945026399099</v>
      </c>
      <c r="KP67">
        <v>0.19121727731683899</v>
      </c>
      <c r="KQ67">
        <v>0.59179356304784902</v>
      </c>
      <c r="KR67">
        <v>0.23086836290690499</v>
      </c>
      <c r="KS67">
        <v>0.19687741776964701</v>
      </c>
      <c r="KT67">
        <v>0</v>
      </c>
      <c r="KU67">
        <v>0.33526405475239901</v>
      </c>
      <c r="KV67">
        <v>4.9672659096020297E-2</v>
      </c>
      <c r="KW67">
        <v>0.159695642276517</v>
      </c>
      <c r="KX67">
        <v>0.216297287427308</v>
      </c>
      <c r="KY67">
        <v>0.154514068013135</v>
      </c>
      <c r="KZ67">
        <v>0.57509306049778297</v>
      </c>
      <c r="LA67">
        <v>7.3083852178761496E-2</v>
      </c>
      <c r="LB67">
        <v>0.10100762009089601</v>
      </c>
      <c r="LC67">
        <v>5.7866874193630402E-2</v>
      </c>
      <c r="LD67">
        <v>0.64474886953880695</v>
      </c>
      <c r="LE67">
        <v>9.8961266253759603E-2</v>
      </c>
      <c r="LF67">
        <v>0.20461303740037101</v>
      </c>
      <c r="LG67">
        <v>0.32595487951192897</v>
      </c>
      <c r="LH67">
        <v>5.2998681480610599E-2</v>
      </c>
      <c r="LI67">
        <v>0.219681876051595</v>
      </c>
      <c r="LJ67">
        <v>1.9250471745355401E-2</v>
      </c>
      <c r="LK67">
        <v>0.32316004751018301</v>
      </c>
      <c r="LL67">
        <v>2.1220271350015699E-2</v>
      </c>
      <c r="LM67">
        <v>0.306099967696637</v>
      </c>
      <c r="LN67">
        <v>0.396575338175572</v>
      </c>
      <c r="LO67">
        <v>0.102751589207368</v>
      </c>
      <c r="LP67">
        <v>0.12416151244622201</v>
      </c>
      <c r="LQ67">
        <v>0.55577974269088404</v>
      </c>
      <c r="LR67">
        <v>7.2676688680314502E-2</v>
      </c>
      <c r="LS67">
        <v>0.231837505729062</v>
      </c>
      <c r="LT67">
        <v>5.7669992827325697E-2</v>
      </c>
      <c r="LU67">
        <v>0.504932812758209</v>
      </c>
      <c r="LV67">
        <v>0.51366749271478096</v>
      </c>
      <c r="LW67">
        <v>0.51981403892727895</v>
      </c>
      <c r="LX67">
        <v>0.22296622588593301</v>
      </c>
      <c r="LY67">
        <v>0.37496429038411699</v>
      </c>
      <c r="LZ67">
        <v>0.50562984005044498</v>
      </c>
      <c r="MA67">
        <v>7.3436433933669595E-2</v>
      </c>
      <c r="MB67">
        <v>0.22183935320089701</v>
      </c>
      <c r="MC67">
        <v>0.20818076608662101</v>
      </c>
      <c r="MD67">
        <v>0.25526628777086502</v>
      </c>
      <c r="ME67">
        <v>8.4444743981097001E-3</v>
      </c>
      <c r="MF67">
        <v>5.2140893069921E-2</v>
      </c>
      <c r="MG67">
        <v>0.51736333548751601</v>
      </c>
      <c r="MH67">
        <v>0.107754991904631</v>
      </c>
      <c r="MI67">
        <v>0.129721164813588</v>
      </c>
      <c r="MJ67">
        <v>0.31166649469880597</v>
      </c>
      <c r="MK67">
        <v>0.11457234257443399</v>
      </c>
      <c r="ML67">
        <v>8.7420274433850698E-2</v>
      </c>
      <c r="MM67">
        <v>0.24128497033451499</v>
      </c>
      <c r="MN67">
        <v>0.15782867982770801</v>
      </c>
      <c r="MO67">
        <v>0.13605284077729199</v>
      </c>
      <c r="MP67">
        <v>3.7201755448049498E-4</v>
      </c>
      <c r="MQ67">
        <v>0</v>
      </c>
      <c r="MR67">
        <v>0.43562800607567898</v>
      </c>
      <c r="MS67">
        <v>0.47779741102495898</v>
      </c>
      <c r="MT67">
        <v>0.26843954961922201</v>
      </c>
      <c r="MU67">
        <v>8.6943320066502294E-2</v>
      </c>
      <c r="MV67">
        <v>0.31324783805816597</v>
      </c>
      <c r="MW67">
        <v>0.26168170038541</v>
      </c>
      <c r="MX67">
        <v>0.54019834868307004</v>
      </c>
      <c r="MY67">
        <v>0.27607034680276599</v>
      </c>
      <c r="MZ67">
        <v>1.06843058675907</v>
      </c>
      <c r="NA67">
        <v>9.5726172341165205E-2</v>
      </c>
      <c r="NB67">
        <v>7.3248823673641203E-2</v>
      </c>
      <c r="NC67">
        <v>0.164006635196044</v>
      </c>
      <c r="ND67">
        <v>0.17400727286335099</v>
      </c>
      <c r="NE67">
        <v>6.8176737205928706E-2</v>
      </c>
      <c r="NF67">
        <v>0.43396263711536898</v>
      </c>
      <c r="NG67">
        <v>0.14251123453804601</v>
      </c>
      <c r="NH67">
        <v>7.7775073160684494E-2</v>
      </c>
      <c r="NJ67" s="12">
        <v>64</v>
      </c>
      <c r="NK67">
        <v>0.22899746419324199</v>
      </c>
      <c r="NL67">
        <v>1.3136921031473001E-2</v>
      </c>
    </row>
    <row r="68" spans="1:376">
      <c r="A68" s="12">
        <v>65</v>
      </c>
      <c r="B68">
        <v>7.3334609034554604E-2</v>
      </c>
      <c r="C68">
        <v>0.13309422960916001</v>
      </c>
      <c r="D68">
        <v>0.142361404520711</v>
      </c>
      <c r="E68">
        <v>0.146571829627795</v>
      </c>
      <c r="F68">
        <v>6.3488725642131996E-2</v>
      </c>
      <c r="G68">
        <v>0.106148989666416</v>
      </c>
      <c r="H68">
        <v>0.12668330339658099</v>
      </c>
      <c r="I68">
        <v>9.3510168585567904E-2</v>
      </c>
      <c r="J68">
        <v>0.124544925585301</v>
      </c>
      <c r="K68">
        <v>0.12962020833851401</v>
      </c>
      <c r="L68">
        <v>6.4054614914086705E-2</v>
      </c>
      <c r="M68">
        <v>0.22228459693621699</v>
      </c>
      <c r="N68">
        <v>4.1306225180098799E-2</v>
      </c>
      <c r="O68">
        <v>8.6274114084450099E-2</v>
      </c>
      <c r="P68">
        <v>5.2633995523419803E-2</v>
      </c>
      <c r="Q68">
        <v>0</v>
      </c>
      <c r="R68">
        <v>0.21950424850509401</v>
      </c>
      <c r="S68">
        <v>0.1976662333043</v>
      </c>
      <c r="T68">
        <v>0</v>
      </c>
      <c r="U68">
        <v>8.6701576169393203E-3</v>
      </c>
      <c r="V68">
        <v>0.23291928413236501</v>
      </c>
      <c r="W68">
        <v>0.46199089144668298</v>
      </c>
      <c r="X68">
        <v>0.14746669902592799</v>
      </c>
      <c r="Y68">
        <v>3.44486842691114E-2</v>
      </c>
      <c r="Z68">
        <v>0.31085361382152699</v>
      </c>
      <c r="AA68">
        <v>0.76137583781235296</v>
      </c>
      <c r="AB68">
        <v>0.356001952186074</v>
      </c>
      <c r="AC68">
        <v>0.52740558483522104</v>
      </c>
      <c r="AD68">
        <v>0</v>
      </c>
      <c r="AE68">
        <v>1.7335493325988299E-2</v>
      </c>
      <c r="AF68">
        <v>9.4464432234082199E-2</v>
      </c>
      <c r="AG68">
        <v>0.14470054181238201</v>
      </c>
      <c r="AH68">
        <v>5.1363316196372202E-2</v>
      </c>
      <c r="AI68">
        <v>4.9623420677599901E-2</v>
      </c>
      <c r="AJ68">
        <v>6.80332104326066E-2</v>
      </c>
      <c r="AK68">
        <v>6.9230938628335598E-3</v>
      </c>
      <c r="AL68">
        <v>8.5996749242518405E-2</v>
      </c>
      <c r="AM68">
        <v>1.55850486372221E-2</v>
      </c>
      <c r="AN68">
        <v>7.5271565105622298E-3</v>
      </c>
      <c r="AO68">
        <v>9.6025047067863599E-3</v>
      </c>
      <c r="AP68">
        <v>5.8420888402989202E-2</v>
      </c>
      <c r="AQ68">
        <v>0</v>
      </c>
      <c r="AR68">
        <v>0</v>
      </c>
      <c r="AS68">
        <v>0</v>
      </c>
      <c r="AT68">
        <v>2.4015138683582401E-2</v>
      </c>
      <c r="AU68">
        <v>0</v>
      </c>
      <c r="AV68">
        <v>1.66137960821853E-2</v>
      </c>
      <c r="AW68">
        <v>9.0817931736810499E-3</v>
      </c>
      <c r="AX68">
        <v>1.0928781471706999E-3</v>
      </c>
      <c r="AY68">
        <v>1.00093528218818E-3</v>
      </c>
      <c r="AZ68">
        <v>1.8665413306608401E-2</v>
      </c>
      <c r="BA68">
        <v>1.29945099209605E-2</v>
      </c>
      <c r="BB68">
        <v>4.3744596571679603E-2</v>
      </c>
      <c r="BC68">
        <v>0</v>
      </c>
      <c r="BD68">
        <v>0</v>
      </c>
      <c r="BE68">
        <v>0.37949824956551698</v>
      </c>
      <c r="BF68">
        <v>0.50484940432190695</v>
      </c>
      <c r="BG68">
        <v>0.136466021425215</v>
      </c>
      <c r="BH68">
        <v>0.214990309149764</v>
      </c>
      <c r="BI68">
        <v>0.133580766588341</v>
      </c>
      <c r="BJ68">
        <v>1.3968223841387801E-3</v>
      </c>
      <c r="BK68">
        <v>0</v>
      </c>
      <c r="BL68">
        <v>1.50663663026635E-3</v>
      </c>
      <c r="BM68">
        <v>2.1625529732269801E-2</v>
      </c>
      <c r="BN68">
        <v>3.5820646442865103E-2</v>
      </c>
      <c r="BO68">
        <v>3.1391988426384097E-2</v>
      </c>
      <c r="BP68">
        <v>1.04520026139219E-2</v>
      </c>
      <c r="BQ68">
        <v>1.4774685365148201E-2</v>
      </c>
      <c r="BR68">
        <v>2.42817172566561E-2</v>
      </c>
      <c r="BS68">
        <v>3.5848265973834899E-2</v>
      </c>
      <c r="BT68">
        <v>4.5207673418364097E-2</v>
      </c>
      <c r="BU68">
        <v>9.8960133761918194E-3</v>
      </c>
      <c r="BV68">
        <v>7.2244326878453096E-3</v>
      </c>
      <c r="BW68">
        <v>3.1655680605906802E-2</v>
      </c>
      <c r="BX68">
        <v>7.9624776953274405E-3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2.05072752334211E-2</v>
      </c>
      <c r="CE68">
        <v>6.2951000985479705E-2</v>
      </c>
      <c r="CF68">
        <v>0</v>
      </c>
      <c r="CG68">
        <v>3.0583207852680601E-2</v>
      </c>
      <c r="CH68">
        <v>1.96218096508365E-4</v>
      </c>
      <c r="CI68">
        <v>0</v>
      </c>
      <c r="CJ68">
        <v>7.4402233924617401E-4</v>
      </c>
      <c r="CK68">
        <v>0</v>
      </c>
      <c r="CL68">
        <v>3.3482926479736501E-3</v>
      </c>
      <c r="CM68">
        <v>3.4880845122397101E-3</v>
      </c>
      <c r="CN68">
        <v>2.0039869885023699E-3</v>
      </c>
      <c r="CO68">
        <v>6.0996811010489297E-3</v>
      </c>
      <c r="CP68">
        <v>5.57256795546302E-3</v>
      </c>
      <c r="CQ68">
        <v>2.13122536413951E-2</v>
      </c>
      <c r="CR68">
        <v>7.2761441686416796E-3</v>
      </c>
      <c r="CS68">
        <v>3.6454019434448398E-2</v>
      </c>
      <c r="CT68">
        <v>6.1316132458523E-2</v>
      </c>
      <c r="CU68">
        <v>3.5041601108931099E-2</v>
      </c>
      <c r="CV68">
        <v>4.1061272997524302E-2</v>
      </c>
      <c r="CW68">
        <v>7.1412588837857704E-3</v>
      </c>
      <c r="CX68">
        <v>1.0754226450013201E-2</v>
      </c>
      <c r="CY68">
        <v>1.6380122919653999E-2</v>
      </c>
      <c r="CZ68">
        <v>1.9102907718849801E-2</v>
      </c>
      <c r="DA68">
        <v>0.60251208877110196</v>
      </c>
      <c r="DB68">
        <v>0.82018404396052602</v>
      </c>
      <c r="DC68">
        <v>0.75871232903849595</v>
      </c>
      <c r="DD68">
        <v>0.50347049634125096</v>
      </c>
      <c r="DE68">
        <v>0.33113551039834399</v>
      </c>
      <c r="DF68">
        <v>0.33588698460684502</v>
      </c>
      <c r="DG68">
        <v>0.340593302005186</v>
      </c>
      <c r="DH68">
        <v>4.3851943016156497E-2</v>
      </c>
      <c r="DI68">
        <v>4.7720368754444201E-2</v>
      </c>
      <c r="DJ68">
        <v>4.7593790711935403E-2</v>
      </c>
      <c r="DK68">
        <v>2.6214934524440198E-2</v>
      </c>
      <c r="DL68">
        <v>3.3971086008083599E-3</v>
      </c>
      <c r="DM68">
        <v>3.3261788394298298E-3</v>
      </c>
      <c r="DN68">
        <v>1.8546514728700999E-2</v>
      </c>
      <c r="DO68">
        <v>5.1755855121162E-2</v>
      </c>
      <c r="DP68">
        <v>8.5683004321370201E-2</v>
      </c>
      <c r="DQ68">
        <v>4.2319658162116802E-2</v>
      </c>
      <c r="DR68">
        <v>1.6909966267671099E-2</v>
      </c>
      <c r="DS68">
        <v>1.03627934761183E-2</v>
      </c>
      <c r="DT68">
        <v>3.5292800901564503E-2</v>
      </c>
      <c r="DU68">
        <v>0.14415043131341801</v>
      </c>
      <c r="DV68">
        <v>0.100397600649859</v>
      </c>
      <c r="DW68">
        <v>6.0420979407488098E-2</v>
      </c>
      <c r="DX68">
        <v>0.21647962984555499</v>
      </c>
      <c r="DY68">
        <v>0.22673698424893601</v>
      </c>
      <c r="DZ68">
        <v>0.29667325052030802</v>
      </c>
      <c r="EA68">
        <v>0.29229907755827</v>
      </c>
      <c r="EB68">
        <v>0.20268037782423601</v>
      </c>
      <c r="EC68">
        <v>0.24683988859953801</v>
      </c>
      <c r="ED68">
        <v>0.25427689420307198</v>
      </c>
      <c r="EE68">
        <v>0.176744975841509</v>
      </c>
      <c r="EF68">
        <v>0.23849169451559701</v>
      </c>
      <c r="EG68">
        <v>0.24064313341878699</v>
      </c>
      <c r="EH68">
        <v>0.127073337869169</v>
      </c>
      <c r="EI68">
        <v>0.158353476585848</v>
      </c>
      <c r="EJ68">
        <v>6.9394298657146206E-2</v>
      </c>
      <c r="EK68">
        <v>0.124142905744836</v>
      </c>
      <c r="EL68">
        <v>0.14988193230939301</v>
      </c>
      <c r="EM68">
        <v>0.108016942396382</v>
      </c>
      <c r="EN68">
        <v>0.13659841687492599</v>
      </c>
      <c r="EO68">
        <v>0.12663921159177199</v>
      </c>
      <c r="EP68">
        <v>0.35526640752307198</v>
      </c>
      <c r="EQ68">
        <v>1.0267566171371301</v>
      </c>
      <c r="ER68">
        <v>0.60180122235752198</v>
      </c>
      <c r="ES68">
        <v>0.98559022435548904</v>
      </c>
      <c r="ET68">
        <v>1.6518522555556601</v>
      </c>
      <c r="EU68">
        <v>0.66507943626427202</v>
      </c>
      <c r="EV68">
        <v>0.74567794370046803</v>
      </c>
      <c r="EW68">
        <v>1.0204704234821199E-2</v>
      </c>
      <c r="EX68">
        <v>0</v>
      </c>
      <c r="EY68">
        <v>2.7481109434317998E-2</v>
      </c>
      <c r="EZ68">
        <v>4.9557274316107298E-2</v>
      </c>
      <c r="FA68">
        <v>6.0026977132897903E-2</v>
      </c>
      <c r="FB68">
        <v>0.107361454889014</v>
      </c>
      <c r="FC68">
        <v>0</v>
      </c>
      <c r="FD68">
        <v>0.18256503216160999</v>
      </c>
      <c r="FE68">
        <v>0.29228215782154898</v>
      </c>
      <c r="FF68">
        <v>0.36735420463394802</v>
      </c>
      <c r="FG68">
        <v>0.34085888074132797</v>
      </c>
      <c r="FH68">
        <v>0.27030054665546999</v>
      </c>
      <c r="FI68">
        <v>0.227748278029799</v>
      </c>
      <c r="FK68" s="12">
        <v>66</v>
      </c>
      <c r="FL68">
        <v>0.13712558733340799</v>
      </c>
      <c r="FM68">
        <v>1.7210289916296199E-2</v>
      </c>
      <c r="FP68" s="12">
        <v>65</v>
      </c>
      <c r="FQ68">
        <v>0.24780804698689701</v>
      </c>
      <c r="FR68">
        <v>0.298912546904683</v>
      </c>
      <c r="FS68">
        <v>0.54607431454944499</v>
      </c>
      <c r="FT68">
        <v>7.0173368757527096E-2</v>
      </c>
      <c r="FU68">
        <v>0.13981192720862201</v>
      </c>
      <c r="FV68">
        <v>0.18359142312343399</v>
      </c>
      <c r="FW68">
        <v>1.3361121989914499E-2</v>
      </c>
      <c r="FX68">
        <v>0.37254441322638299</v>
      </c>
      <c r="FY68">
        <v>0.21980029978669999</v>
      </c>
      <c r="FZ68">
        <v>0.21225431630952901</v>
      </c>
      <c r="GA68">
        <v>0.188433964927851</v>
      </c>
      <c r="GB68">
        <v>0.213981781588061</v>
      </c>
      <c r="GC68">
        <v>5.9473498206008397E-2</v>
      </c>
      <c r="GD68">
        <v>0.12943092876099299</v>
      </c>
      <c r="GE68">
        <v>0.31491401995197599</v>
      </c>
      <c r="GF68">
        <v>0.17646909771748201</v>
      </c>
      <c r="GG68">
        <v>6.53284838876622E-2</v>
      </c>
      <c r="GH68">
        <v>0.11615113922730901</v>
      </c>
      <c r="GI68">
        <v>0.26438993014504902</v>
      </c>
      <c r="GJ68">
        <v>0.19175723250806201</v>
      </c>
      <c r="GK68">
        <v>0.15609637312190999</v>
      </c>
      <c r="GL68">
        <v>0.26572623157596098</v>
      </c>
      <c r="GM68">
        <v>2.29570608860469E-2</v>
      </c>
      <c r="GN68">
        <v>0.17714047340851499</v>
      </c>
      <c r="GO68">
        <v>4.7004985062530799E-2</v>
      </c>
      <c r="GP68">
        <v>6.5663099142501596E-2</v>
      </c>
      <c r="GQ68">
        <v>0.34883108600676899</v>
      </c>
      <c r="GR68">
        <v>0.22920814771940801</v>
      </c>
      <c r="GS68">
        <v>0.26253423461860698</v>
      </c>
      <c r="GT68">
        <v>0.14545157039852299</v>
      </c>
      <c r="GU68">
        <v>0.41312598154265501</v>
      </c>
      <c r="GV68">
        <v>0.16411406399123599</v>
      </c>
      <c r="GW68">
        <v>0</v>
      </c>
      <c r="GX68">
        <v>0.293579953679103</v>
      </c>
      <c r="GY68">
        <v>7.4424490373156502E-2</v>
      </c>
      <c r="GZ68">
        <v>0.21881239223041099</v>
      </c>
      <c r="HA68">
        <v>0.32429857875421703</v>
      </c>
      <c r="HB68">
        <v>0.13106705786756301</v>
      </c>
      <c r="HC68">
        <v>7.5725144777786996E-2</v>
      </c>
      <c r="HD68">
        <v>4.2250598122672497E-2</v>
      </c>
      <c r="HE68">
        <v>0.145826710010074</v>
      </c>
      <c r="HF68">
        <v>0.36106650012367802</v>
      </c>
      <c r="HG68">
        <v>2.43555150295699E-2</v>
      </c>
      <c r="HH68">
        <v>0.19175723250806201</v>
      </c>
      <c r="HI68">
        <v>6.8079598297141899E-2</v>
      </c>
      <c r="HJ68">
        <v>7.3725409495422903E-2</v>
      </c>
      <c r="HK68">
        <v>1.5242028964948401E-3</v>
      </c>
      <c r="HL68">
        <v>0.142079821756769</v>
      </c>
      <c r="HM68">
        <v>6.8194646253656802E-2</v>
      </c>
      <c r="HN68">
        <v>6.5198482892967105E-2</v>
      </c>
      <c r="HO68">
        <v>0.51232479190454705</v>
      </c>
      <c r="HP68">
        <v>0.35928300182824402</v>
      </c>
      <c r="HQ68">
        <v>0.51177329825736495</v>
      </c>
      <c r="HR68">
        <v>0.22457895289070501</v>
      </c>
      <c r="HS68">
        <v>0.41135686731593901</v>
      </c>
      <c r="HT68">
        <v>0</v>
      </c>
      <c r="HU68">
        <v>0.266279256315677</v>
      </c>
      <c r="HV68">
        <v>0.21347810836379</v>
      </c>
      <c r="HW68">
        <v>0.41392142971691898</v>
      </c>
      <c r="HX68">
        <v>0.145826710010074</v>
      </c>
      <c r="HY68">
        <v>0.10793747089637</v>
      </c>
      <c r="HZ68">
        <v>1.9678040754694801E-2</v>
      </c>
      <c r="IA68">
        <v>0.13923699399599801</v>
      </c>
      <c r="IB68">
        <v>0.301862003980789</v>
      </c>
      <c r="IC68">
        <v>1.03294405688781E-2</v>
      </c>
      <c r="ID68">
        <v>0.34779324145882701</v>
      </c>
      <c r="IE68">
        <v>0.21254824676074699</v>
      </c>
      <c r="IF68">
        <v>0.18396890778337899</v>
      </c>
      <c r="IG68">
        <v>0.18162660157472099</v>
      </c>
      <c r="IH68">
        <v>0.46000888909197502</v>
      </c>
      <c r="II68">
        <v>0.13771990160848999</v>
      </c>
      <c r="IJ68">
        <v>0.39675468974418998</v>
      </c>
      <c r="IK68">
        <v>0.19890804335522499</v>
      </c>
      <c r="IL68">
        <v>0.10247603792601399</v>
      </c>
      <c r="IM68">
        <v>0.235103237411562</v>
      </c>
      <c r="IN68">
        <v>8.61600197217115E-2</v>
      </c>
      <c r="IO68">
        <v>4.9015242271755598E-2</v>
      </c>
      <c r="IP68">
        <v>0.59389657797695505</v>
      </c>
      <c r="IQ68">
        <v>0.155594863680589</v>
      </c>
      <c r="IR68">
        <v>0.306847514370722</v>
      </c>
      <c r="IS68">
        <v>0.771011142396964</v>
      </c>
      <c r="IT68">
        <v>3.8347213306134401E-2</v>
      </c>
      <c r="IU68">
        <v>0.61199161393588097</v>
      </c>
      <c r="IV68">
        <v>0.130068865759149</v>
      </c>
      <c r="IW68">
        <v>4.0366555400342397E-3</v>
      </c>
      <c r="IX68">
        <v>0.15911869041141399</v>
      </c>
      <c r="IY68">
        <v>0.12093089297979701</v>
      </c>
      <c r="IZ68">
        <v>5.0864399290509697E-2</v>
      </c>
      <c r="JA68">
        <v>0.20390475876670799</v>
      </c>
      <c r="JB68">
        <v>7.5741129399067506E-2</v>
      </c>
      <c r="JC68">
        <v>0.12867303268473301</v>
      </c>
      <c r="JD68">
        <v>0.17773537667508199</v>
      </c>
      <c r="JE68">
        <v>0.67316363303759297</v>
      </c>
      <c r="JF68">
        <v>0.41317069350481</v>
      </c>
      <c r="JG68">
        <v>0.177088951428545</v>
      </c>
      <c r="JH68">
        <v>8.1433482862534504E-2</v>
      </c>
      <c r="JI68">
        <v>6.5980191227977504E-3</v>
      </c>
      <c r="JJ68">
        <v>6.98232526394406E-2</v>
      </c>
      <c r="JK68">
        <v>0.26546538958150601</v>
      </c>
      <c r="JL68">
        <v>0.38953964358443099</v>
      </c>
      <c r="JM68">
        <v>0.172647802200563</v>
      </c>
      <c r="JN68">
        <v>0.52395365972066399</v>
      </c>
      <c r="JO68">
        <v>0.43325146221121602</v>
      </c>
      <c r="JP68">
        <v>0.18003039894414699</v>
      </c>
      <c r="JQ68">
        <v>0.68895286529099398</v>
      </c>
      <c r="JR68">
        <v>0.35447389914730798</v>
      </c>
      <c r="JS68">
        <v>0.13200494733156201</v>
      </c>
      <c r="JT68">
        <v>0.20640390356188801</v>
      </c>
      <c r="JU68">
        <v>0</v>
      </c>
      <c r="JV68">
        <v>1.8620055304702999E-2</v>
      </c>
      <c r="JW68">
        <v>0.29140808745695601</v>
      </c>
      <c r="JX68">
        <v>0.50831161557225601</v>
      </c>
      <c r="JY68">
        <v>1.9020000376945199E-2</v>
      </c>
      <c r="JZ68">
        <v>4.40852428212553E-3</v>
      </c>
      <c r="KA68">
        <v>0.65634123444133396</v>
      </c>
      <c r="KB68">
        <v>0.200045589418296</v>
      </c>
      <c r="KC68">
        <v>0.172479156050558</v>
      </c>
      <c r="KD68">
        <v>6.4138415645048404E-3</v>
      </c>
      <c r="KE68">
        <v>9.5999941861107399E-2</v>
      </c>
      <c r="KF68">
        <v>4.1299180894182698E-2</v>
      </c>
      <c r="KG68">
        <v>0.49833009436956999</v>
      </c>
      <c r="KH68">
        <v>0.209241301310363</v>
      </c>
      <c r="KI68">
        <v>0.36536186927408898</v>
      </c>
      <c r="KJ68">
        <v>0.31997630515276998</v>
      </c>
      <c r="KK68">
        <v>0.104370527332692</v>
      </c>
      <c r="KL68">
        <v>0.20840111261338001</v>
      </c>
      <c r="KM68">
        <v>3.4379948203012503E-2</v>
      </c>
      <c r="KN68">
        <v>6.4199544384137899E-2</v>
      </c>
      <c r="KO68">
        <v>0.212391422811504</v>
      </c>
      <c r="KP68">
        <v>0.181558990660564</v>
      </c>
      <c r="KQ68">
        <v>0.53047705317698102</v>
      </c>
      <c r="KR68">
        <v>0.21810759726739101</v>
      </c>
      <c r="KS68">
        <v>0.18646839153346201</v>
      </c>
      <c r="KT68">
        <v>0</v>
      </c>
      <c r="KU68">
        <v>0.32064003484537701</v>
      </c>
      <c r="KV68">
        <v>4.49438777911563E-2</v>
      </c>
      <c r="KW68">
        <v>0.15860321947887099</v>
      </c>
      <c r="KX68">
        <v>0.20630785450172401</v>
      </c>
      <c r="KY68">
        <v>0.13064105022957401</v>
      </c>
      <c r="KZ68">
        <v>0.57016404257284903</v>
      </c>
      <c r="LA68">
        <v>6.8857695635160795E-2</v>
      </c>
      <c r="LB68">
        <v>9.70168510573617E-2</v>
      </c>
      <c r="LC68">
        <v>5.6434942219051203E-2</v>
      </c>
      <c r="LD68">
        <v>0.66253560433876602</v>
      </c>
      <c r="LE68">
        <v>0.102209574589359</v>
      </c>
      <c r="LF68">
        <v>0.19503053149629401</v>
      </c>
      <c r="LG68">
        <v>0.30871572082600701</v>
      </c>
      <c r="LH68">
        <v>4.5670051157840098E-2</v>
      </c>
      <c r="LI68">
        <v>0.208400785637358</v>
      </c>
      <c r="LJ68">
        <v>1.7667376059035001E-2</v>
      </c>
      <c r="LK68">
        <v>0.30755607380741201</v>
      </c>
      <c r="LL68">
        <v>1.48597638749312E-2</v>
      </c>
      <c r="LM68">
        <v>0.29726446031935899</v>
      </c>
      <c r="LN68">
        <v>0.378283328887357</v>
      </c>
      <c r="LO68">
        <v>9.5385406117015195E-2</v>
      </c>
      <c r="LP68">
        <v>0.122826919200444</v>
      </c>
      <c r="LQ68">
        <v>0.57101219263409597</v>
      </c>
      <c r="LR68">
        <v>6.8556708105312003E-2</v>
      </c>
      <c r="LS68">
        <v>0.22130469197969799</v>
      </c>
      <c r="LT68">
        <v>5.2893340317135697E-2</v>
      </c>
      <c r="LU68">
        <v>0.46984997643779702</v>
      </c>
      <c r="LV68">
        <v>0.47307909932201597</v>
      </c>
      <c r="LW68">
        <v>0.49860416107345701</v>
      </c>
      <c r="LX68">
        <v>0.20840111261338001</v>
      </c>
      <c r="LY68">
        <v>0.35595143154904602</v>
      </c>
      <c r="LZ68">
        <v>0.47065988896982902</v>
      </c>
      <c r="MA68">
        <v>6.9776854246501804E-2</v>
      </c>
      <c r="MB68">
        <v>0.21166001495612499</v>
      </c>
      <c r="MC68">
        <v>0.19891578103808899</v>
      </c>
      <c r="MD68">
        <v>0.23743587217885301</v>
      </c>
      <c r="ME68">
        <v>8.4915212094592903E-3</v>
      </c>
      <c r="MF68">
        <v>4.46947218986418E-2</v>
      </c>
      <c r="MG68">
        <v>0.54200505806096699</v>
      </c>
      <c r="MH68">
        <v>0.100330810965885</v>
      </c>
      <c r="MI68">
        <v>0.122707467855125</v>
      </c>
      <c r="MJ68">
        <v>0.28876640786077301</v>
      </c>
      <c r="MK68">
        <v>0.115719087678475</v>
      </c>
      <c r="ML68">
        <v>8.798993590392E-2</v>
      </c>
      <c r="MM68">
        <v>0.22592287790062199</v>
      </c>
      <c r="MN68">
        <v>0.146610387534443</v>
      </c>
      <c r="MO68">
        <v>0.12722160400034499</v>
      </c>
      <c r="MP68">
        <v>2.3161743430523802E-3</v>
      </c>
      <c r="MQ68">
        <v>3.6063901210598099E-4</v>
      </c>
      <c r="MR68">
        <v>0.40540830608593198</v>
      </c>
      <c r="MS68">
        <v>0.44869680114403399</v>
      </c>
      <c r="MT68">
        <v>0.25098114579394498</v>
      </c>
      <c r="MU68">
        <v>8.24584469792424E-2</v>
      </c>
      <c r="MV68">
        <v>0.29013118207400801</v>
      </c>
      <c r="MW68">
        <v>0.249956091744233</v>
      </c>
      <c r="MX68">
        <v>0.52747470248926098</v>
      </c>
      <c r="MY68">
        <v>0.26392687792146402</v>
      </c>
      <c r="MZ68">
        <v>1.0057681416937201</v>
      </c>
      <c r="NA68">
        <v>8.7698960718489496E-2</v>
      </c>
      <c r="NB68">
        <v>6.7865222018817603E-2</v>
      </c>
      <c r="NC68">
        <v>0.15670192703171301</v>
      </c>
      <c r="ND68">
        <v>0.17041757563575</v>
      </c>
      <c r="NE68">
        <v>6.4394138892105005E-2</v>
      </c>
      <c r="NF68">
        <v>0.414171689719039</v>
      </c>
      <c r="NG68">
        <v>0.125869729971819</v>
      </c>
      <c r="NH68">
        <v>7.5923073156844295E-2</v>
      </c>
      <c r="NJ68" s="12">
        <v>65</v>
      </c>
      <c r="NK68">
        <v>0.21658952018915001</v>
      </c>
      <c r="NL68">
        <v>1.25270944665135E-2</v>
      </c>
    </row>
    <row r="69" spans="1:376">
      <c r="A69" s="12">
        <v>66</v>
      </c>
      <c r="B69">
        <v>7.0281130716571105E-2</v>
      </c>
      <c r="C69">
        <v>0.131422286731737</v>
      </c>
      <c r="D69">
        <v>0.13285014672329101</v>
      </c>
      <c r="E69">
        <v>0.13806182211408299</v>
      </c>
      <c r="F69">
        <v>5.8211587316005897E-2</v>
      </c>
      <c r="G69">
        <v>0.103965064403097</v>
      </c>
      <c r="H69">
        <v>0.117609094157101</v>
      </c>
      <c r="I69">
        <v>8.9059311837312305E-2</v>
      </c>
      <c r="J69">
        <v>0.117973680414253</v>
      </c>
      <c r="K69">
        <v>0.129799004851679</v>
      </c>
      <c r="L69">
        <v>6.5360088094908397E-2</v>
      </c>
      <c r="M69">
        <v>0.20593267634037199</v>
      </c>
      <c r="N69">
        <v>3.8770452520880301E-2</v>
      </c>
      <c r="O69">
        <v>8.3533751923061006E-2</v>
      </c>
      <c r="P69">
        <v>5.01084042115452E-2</v>
      </c>
      <c r="Q69">
        <v>0</v>
      </c>
      <c r="R69">
        <v>0.213043778686203</v>
      </c>
      <c r="S69">
        <v>0.19077594248089599</v>
      </c>
      <c r="T69">
        <v>0</v>
      </c>
      <c r="U69">
        <v>8.1533239564695898E-3</v>
      </c>
      <c r="V69">
        <v>0.21812723891793001</v>
      </c>
      <c r="W69">
        <v>0.44490387503518902</v>
      </c>
      <c r="X69">
        <v>0.14434781554507001</v>
      </c>
      <c r="Y69">
        <v>3.5048732829695298E-2</v>
      </c>
      <c r="Z69">
        <v>0.27565819481499398</v>
      </c>
      <c r="AA69">
        <v>0.77476769513979804</v>
      </c>
      <c r="AB69">
        <v>0.323098237640983</v>
      </c>
      <c r="AC69">
        <v>0.49709039885494699</v>
      </c>
      <c r="AD69">
        <v>0</v>
      </c>
      <c r="AE69">
        <v>1.6038555159810602E-2</v>
      </c>
      <c r="AF69">
        <v>8.4523018054870905E-2</v>
      </c>
      <c r="AG69">
        <v>0.13924947609079799</v>
      </c>
      <c r="AH69">
        <v>4.2693693052304998E-2</v>
      </c>
      <c r="AI69">
        <v>4.1538905280292401E-2</v>
      </c>
      <c r="AJ69">
        <v>5.9952840926855801E-2</v>
      </c>
      <c r="AK69">
        <v>2.82629972736305E-3</v>
      </c>
      <c r="AL69">
        <v>7.8818039624081807E-2</v>
      </c>
      <c r="AM69">
        <v>1.4434937422648401E-2</v>
      </c>
      <c r="AN69">
        <v>4.5617754221857496E-3</v>
      </c>
      <c r="AO69">
        <v>1.02387613646489E-2</v>
      </c>
      <c r="AP69">
        <v>6.93412189336301E-2</v>
      </c>
      <c r="AQ69">
        <v>0</v>
      </c>
      <c r="AR69">
        <v>0</v>
      </c>
      <c r="AS69">
        <v>0</v>
      </c>
      <c r="AT69">
        <v>2.2379749578752599E-2</v>
      </c>
      <c r="AU69">
        <v>0</v>
      </c>
      <c r="AV69">
        <v>1.3211928606447499E-2</v>
      </c>
      <c r="AW69">
        <v>9.2722310388783698E-3</v>
      </c>
      <c r="AX69">
        <v>2.64772835584312E-3</v>
      </c>
      <c r="AY69">
        <v>1.94072900796986E-3</v>
      </c>
      <c r="AZ69">
        <v>1.91853769125831E-2</v>
      </c>
      <c r="BA69">
        <v>1.20318073156656E-2</v>
      </c>
      <c r="BB69">
        <v>6.1300098623978297E-2</v>
      </c>
      <c r="BC69">
        <v>0</v>
      </c>
      <c r="BD69">
        <v>0</v>
      </c>
      <c r="BE69">
        <v>0.35480940410574402</v>
      </c>
      <c r="BF69">
        <v>0.47737218399397102</v>
      </c>
      <c r="BG69">
        <v>0.124853496779888</v>
      </c>
      <c r="BH69">
        <v>0.206579306280152</v>
      </c>
      <c r="BI69">
        <v>0.125070805501865</v>
      </c>
      <c r="BJ69" s="13">
        <v>1.8411369641887198E-5</v>
      </c>
      <c r="BK69">
        <v>0</v>
      </c>
      <c r="BL69">
        <v>6.2535947802380102E-4</v>
      </c>
      <c r="BM69">
        <v>2.0819778517784701E-2</v>
      </c>
      <c r="BN69">
        <v>3.9042829699676498E-2</v>
      </c>
      <c r="BO69">
        <v>2.3629217896943201E-2</v>
      </c>
      <c r="BP69">
        <v>1.09960098245946E-2</v>
      </c>
      <c r="BQ69">
        <v>1.4142948265263701E-2</v>
      </c>
      <c r="BR69">
        <v>2.3687030319670298E-2</v>
      </c>
      <c r="BS69">
        <v>5.1300561280854202E-2</v>
      </c>
      <c r="BT69">
        <v>4.4451085792743802E-2</v>
      </c>
      <c r="BU69">
        <v>1.14083635581312E-2</v>
      </c>
      <c r="BV69">
        <v>7.2329559594241704E-3</v>
      </c>
      <c r="BW69">
        <v>2.90045776003541E-2</v>
      </c>
      <c r="BX69">
        <v>9.2575573593200698E-3</v>
      </c>
      <c r="BY69">
        <v>0</v>
      </c>
      <c r="BZ69">
        <v>0</v>
      </c>
      <c r="CA69">
        <v>1.49843689147066E-3</v>
      </c>
      <c r="CB69">
        <v>0</v>
      </c>
      <c r="CC69">
        <v>0</v>
      </c>
      <c r="CD69">
        <v>1.9571910769032402E-2</v>
      </c>
      <c r="CE69">
        <v>6.3297090812541701E-2</v>
      </c>
      <c r="CF69">
        <v>0</v>
      </c>
      <c r="CG69">
        <v>3.5079361090286698E-2</v>
      </c>
      <c r="CH69">
        <v>3.9218664642E-3</v>
      </c>
      <c r="CI69">
        <v>8.8225247029550895E-4</v>
      </c>
      <c r="CJ69">
        <v>3.6949274279120801E-3</v>
      </c>
      <c r="CK69">
        <v>1.8931250414977701E-4</v>
      </c>
      <c r="CL69">
        <v>4.8950927026943803E-3</v>
      </c>
      <c r="CM69">
        <v>1.88253447581003E-3</v>
      </c>
      <c r="CN69">
        <v>2.5158730109215402E-3</v>
      </c>
      <c r="CO69">
        <v>8.7685332624948906E-3</v>
      </c>
      <c r="CP69">
        <v>5.42218035365458E-3</v>
      </c>
      <c r="CQ69">
        <v>2.2577450036232301E-2</v>
      </c>
      <c r="CR69">
        <v>6.7883207906416403E-3</v>
      </c>
      <c r="CS69">
        <v>3.2574877411411601E-2</v>
      </c>
      <c r="CT69">
        <v>5.9144874238688097E-2</v>
      </c>
      <c r="CU69">
        <v>2.9087402036530399E-2</v>
      </c>
      <c r="CV69">
        <v>3.7160723313618603E-2</v>
      </c>
      <c r="CW69">
        <v>6.02132663940855E-3</v>
      </c>
      <c r="CX69">
        <v>9.2716376961798595E-3</v>
      </c>
      <c r="CY69">
        <v>1.39311622065384E-2</v>
      </c>
      <c r="CZ69">
        <v>2.0984538827297599E-2</v>
      </c>
      <c r="DA69">
        <v>0.56435605343144302</v>
      </c>
      <c r="DB69">
        <v>0.77065624058241999</v>
      </c>
      <c r="DC69">
        <v>0.711664014148635</v>
      </c>
      <c r="DD69">
        <v>0.470874068488084</v>
      </c>
      <c r="DE69">
        <v>0.30641384796055299</v>
      </c>
      <c r="DF69">
        <v>0.31087177400676103</v>
      </c>
      <c r="DG69">
        <v>0.31727112533982799</v>
      </c>
      <c r="DH69">
        <v>3.6684347193074E-2</v>
      </c>
      <c r="DI69">
        <v>4.3382392493328203E-2</v>
      </c>
      <c r="DJ69">
        <v>4.49913743851671E-2</v>
      </c>
      <c r="DK69">
        <v>2.6147576796512299E-2</v>
      </c>
      <c r="DL69">
        <v>4.3413086412227601E-3</v>
      </c>
      <c r="DM69">
        <v>8.4797263252361799E-3</v>
      </c>
      <c r="DN69">
        <v>1.96864139308239E-2</v>
      </c>
      <c r="DO69">
        <v>4.8852580379668303E-2</v>
      </c>
      <c r="DP69">
        <v>8.59762435732285E-2</v>
      </c>
      <c r="DQ69">
        <v>4.0302095964480297E-2</v>
      </c>
      <c r="DR69">
        <v>1.7573864990086799E-2</v>
      </c>
      <c r="DS69">
        <v>2.08831058377403E-2</v>
      </c>
      <c r="DT69">
        <v>3.6420145603031903E-2</v>
      </c>
      <c r="DU69">
        <v>0.13710358651539101</v>
      </c>
      <c r="DV69">
        <v>9.5336296479359497E-2</v>
      </c>
      <c r="DW69">
        <v>5.8185716879605998E-2</v>
      </c>
      <c r="DX69">
        <v>0.21319411506862199</v>
      </c>
      <c r="DY69">
        <v>0.221630891873768</v>
      </c>
      <c r="DZ69">
        <v>0.28611664425272398</v>
      </c>
      <c r="EA69">
        <v>0.28367572992748602</v>
      </c>
      <c r="EB69">
        <v>0.199704327696587</v>
      </c>
      <c r="EC69">
        <v>0.24354090099067799</v>
      </c>
      <c r="ED69">
        <v>0.24526412402246101</v>
      </c>
      <c r="EE69">
        <v>0.17244161788823001</v>
      </c>
      <c r="EF69">
        <v>0.22923155803998599</v>
      </c>
      <c r="EG69">
        <v>0.235825743296426</v>
      </c>
      <c r="EH69">
        <v>0.121959525643055</v>
      </c>
      <c r="EI69">
        <v>0.15148893129320001</v>
      </c>
      <c r="EJ69">
        <v>6.5869142851913906E-2</v>
      </c>
      <c r="EK69">
        <v>0.119921131782743</v>
      </c>
      <c r="EL69">
        <v>0.14314910321385799</v>
      </c>
      <c r="EM69">
        <v>0.10362443094530201</v>
      </c>
      <c r="EN69">
        <v>0.13214761945402101</v>
      </c>
      <c r="EO69">
        <v>0.120557768602717</v>
      </c>
      <c r="EP69">
        <v>0.341927765673958</v>
      </c>
      <c r="EQ69">
        <v>0.98408319918558596</v>
      </c>
      <c r="ER69">
        <v>0.57135253315745105</v>
      </c>
      <c r="ES69">
        <v>0.94827416556616895</v>
      </c>
      <c r="ET69">
        <v>1.6040272791807799</v>
      </c>
      <c r="EU69">
        <v>0.63434646051844201</v>
      </c>
      <c r="EV69">
        <v>0.71515882732501701</v>
      </c>
      <c r="EW69">
        <v>1.7126408882867199E-2</v>
      </c>
      <c r="EX69">
        <v>0</v>
      </c>
      <c r="EY69">
        <v>2.61983110081506E-2</v>
      </c>
      <c r="EZ69">
        <v>4.8885045087396703E-2</v>
      </c>
      <c r="FA69">
        <v>5.6431100003344302E-2</v>
      </c>
      <c r="FB69">
        <v>0.115765323662556</v>
      </c>
      <c r="FC69">
        <v>0</v>
      </c>
      <c r="FD69">
        <v>0.17685766652020499</v>
      </c>
      <c r="FE69">
        <v>0.280923767275578</v>
      </c>
      <c r="FF69">
        <v>0.35538355799331001</v>
      </c>
      <c r="FG69">
        <v>0.33012812636187</v>
      </c>
      <c r="FH69">
        <v>0.26429153918063197</v>
      </c>
      <c r="FI69">
        <v>0.22403356353238801</v>
      </c>
      <c r="FK69" s="12">
        <v>67</v>
      </c>
      <c r="FL69">
        <v>0.132749766275086</v>
      </c>
      <c r="FM69">
        <v>1.6490926241503501E-2</v>
      </c>
      <c r="FP69" s="12">
        <v>66</v>
      </c>
      <c r="FQ69">
        <v>0.234172066055543</v>
      </c>
      <c r="FR69">
        <v>0.27343249746634202</v>
      </c>
      <c r="FS69">
        <v>0.514504189993643</v>
      </c>
      <c r="FT69">
        <v>6.4896802774656204E-2</v>
      </c>
      <c r="FU69">
        <v>0.12735090778834299</v>
      </c>
      <c r="FV69">
        <v>0.174065843060729</v>
      </c>
      <c r="FW69">
        <v>1.32797326622581E-2</v>
      </c>
      <c r="FX69">
        <v>0.35535966672353703</v>
      </c>
      <c r="FY69">
        <v>0.20495772970043</v>
      </c>
      <c r="FZ69">
        <v>0.19820934430920301</v>
      </c>
      <c r="GA69">
        <v>0.186813357888653</v>
      </c>
      <c r="GB69">
        <v>0.20284284062557001</v>
      </c>
      <c r="GC69">
        <v>6.0726629059017899E-2</v>
      </c>
      <c r="GD69">
        <v>0.110225454231326</v>
      </c>
      <c r="GE69">
        <v>0.29181548401963597</v>
      </c>
      <c r="GF69">
        <v>0.16551628733787099</v>
      </c>
      <c r="GG69">
        <v>6.1867959449494997E-2</v>
      </c>
      <c r="GH69">
        <v>0.11546707550297</v>
      </c>
      <c r="GI69">
        <v>0.25605167085774599</v>
      </c>
      <c r="GJ69">
        <v>0.18208933297726801</v>
      </c>
      <c r="GK69">
        <v>0.143858914976352</v>
      </c>
      <c r="GL69">
        <v>0.243615268936799</v>
      </c>
      <c r="GM69">
        <v>2.1929049054028898E-2</v>
      </c>
      <c r="GN69">
        <v>0.16599029320824199</v>
      </c>
      <c r="GO69">
        <v>4.7264430763000097E-2</v>
      </c>
      <c r="GP69">
        <v>6.1994927671186098E-2</v>
      </c>
      <c r="GQ69">
        <v>0.33411426008295497</v>
      </c>
      <c r="GR69">
        <v>0.20603961841801699</v>
      </c>
      <c r="GS69">
        <v>0.25271637306383898</v>
      </c>
      <c r="GT69">
        <v>0.14516356526010701</v>
      </c>
      <c r="GU69">
        <v>0.39323874621368499</v>
      </c>
      <c r="GV69">
        <v>0.150937416234737</v>
      </c>
      <c r="GW69">
        <v>0</v>
      </c>
      <c r="GX69">
        <v>0.28156510811174501</v>
      </c>
      <c r="GY69">
        <v>7.1169397029315698E-2</v>
      </c>
      <c r="GZ69">
        <v>0.20772932528714599</v>
      </c>
      <c r="HA69">
        <v>0.30806955243177597</v>
      </c>
      <c r="HB69">
        <v>0.11629239249958701</v>
      </c>
      <c r="HC69">
        <v>7.3627515240149197E-2</v>
      </c>
      <c r="HD69">
        <v>3.97719569360672E-2</v>
      </c>
      <c r="HE69">
        <v>0.13571768376625801</v>
      </c>
      <c r="HF69">
        <v>0.34331799412642899</v>
      </c>
      <c r="HG69">
        <v>2.1052339966241299E-2</v>
      </c>
      <c r="HH69">
        <v>0.18208933297726801</v>
      </c>
      <c r="HI69">
        <v>6.4733800284550697E-2</v>
      </c>
      <c r="HJ69">
        <v>6.7131258043909195E-2</v>
      </c>
      <c r="HK69">
        <v>1.8380576634988799E-3</v>
      </c>
      <c r="HL69">
        <v>0.13150120113309699</v>
      </c>
      <c r="HM69">
        <v>6.2839237970246806E-2</v>
      </c>
      <c r="HN69">
        <v>5.3013401667722802E-2</v>
      </c>
      <c r="HO69">
        <v>0.49998203968925897</v>
      </c>
      <c r="HP69">
        <v>0.32469074336884901</v>
      </c>
      <c r="HQ69">
        <v>0.48121004308693399</v>
      </c>
      <c r="HR69">
        <v>0.21093843299307999</v>
      </c>
      <c r="HS69">
        <v>0.39421233741960698</v>
      </c>
      <c r="HT69">
        <v>0</v>
      </c>
      <c r="HU69">
        <v>0.25535520093278802</v>
      </c>
      <c r="HV69">
        <v>0.197735203981146</v>
      </c>
      <c r="HW69">
        <v>0.39283801604915303</v>
      </c>
      <c r="HX69">
        <v>0.13571768376625801</v>
      </c>
      <c r="HY69" s="13">
        <v>9.5404625638708301E-2</v>
      </c>
      <c r="HZ69">
        <v>1.79072423480638E-2</v>
      </c>
      <c r="IA69">
        <v>0.124666014015169</v>
      </c>
      <c r="IB69">
        <v>0.28513909885993</v>
      </c>
      <c r="IC69">
        <v>1.04792550485499E-2</v>
      </c>
      <c r="ID69">
        <v>0.33108797260644801</v>
      </c>
      <c r="IE69">
        <v>0.20207434909174199</v>
      </c>
      <c r="IF69">
        <v>0.17377565843166101</v>
      </c>
      <c r="IG69">
        <v>0.16992569861090501</v>
      </c>
      <c r="IH69">
        <v>0.44131941986615397</v>
      </c>
      <c r="II69">
        <v>0.13624612567827599</v>
      </c>
      <c r="IJ69">
        <v>0.37994829781629302</v>
      </c>
      <c r="IK69">
        <v>0.19070009321942399</v>
      </c>
      <c r="IL69">
        <v>9.1945510671342601E-2</v>
      </c>
      <c r="IM69">
        <v>0.20603735892069899</v>
      </c>
      <c r="IN69">
        <v>8.0114908619013603E-2</v>
      </c>
      <c r="IO69">
        <v>4.3090360040673903E-2</v>
      </c>
      <c r="IP69">
        <v>0.56252702850342295</v>
      </c>
      <c r="IQ69">
        <v>0.15517030216734701</v>
      </c>
      <c r="IR69">
        <v>0.29313663224661302</v>
      </c>
      <c r="IS69">
        <v>0.74900224357221201</v>
      </c>
      <c r="IT69">
        <v>3.7272403873935302E-2</v>
      </c>
      <c r="IU69">
        <v>0.60903889311979498</v>
      </c>
      <c r="IV69">
        <v>0.123723786389694</v>
      </c>
      <c r="IW69">
        <v>3.05187869399672E-3</v>
      </c>
      <c r="IX69">
        <v>0.15013621490811099</v>
      </c>
      <c r="IY69">
        <v>0.117975704309319</v>
      </c>
      <c r="IZ69">
        <v>5.0515390901921503E-2</v>
      </c>
      <c r="JA69">
        <v>0.19370688525934801</v>
      </c>
      <c r="JB69">
        <v>7.2839830595211805E-2</v>
      </c>
      <c r="JC69">
        <v>0.121365708981945</v>
      </c>
      <c r="JD69">
        <v>0.166902267694051</v>
      </c>
      <c r="JE69">
        <v>0.62258383154295505</v>
      </c>
      <c r="JF69">
        <v>0.396154977949357</v>
      </c>
      <c r="JG69">
        <v>0.16856695339001501</v>
      </c>
      <c r="JH69">
        <v>7.2409357694758203E-2</v>
      </c>
      <c r="JI69">
        <v>5.3769318147907303E-3</v>
      </c>
      <c r="JJ69">
        <v>6.4512759625418206E-2</v>
      </c>
      <c r="JK69">
        <v>0.25275952196759699</v>
      </c>
      <c r="JL69">
        <v>0.36824062718239498</v>
      </c>
      <c r="JM69">
        <v>0.16194195620329299</v>
      </c>
      <c r="JN69">
        <v>0.46210897156591801</v>
      </c>
      <c r="JO69">
        <v>0.39358668356767801</v>
      </c>
      <c r="JP69">
        <v>0.157905213399439</v>
      </c>
      <c r="JQ69">
        <v>0.63275483637110996</v>
      </c>
      <c r="JR69">
        <v>0.320637189046374</v>
      </c>
      <c r="JS69">
        <v>0.12842357335301199</v>
      </c>
      <c r="JT69">
        <v>0.18957380365967799</v>
      </c>
      <c r="JU69">
        <v>0</v>
      </c>
      <c r="JV69">
        <v>1.9133077857977701E-2</v>
      </c>
      <c r="JW69">
        <v>0.26111332237954898</v>
      </c>
      <c r="JX69">
        <v>0.49560995868559199</v>
      </c>
      <c r="JY69">
        <v>1.3673269317376601E-2</v>
      </c>
      <c r="JZ69">
        <v>2.2658909573544002E-3</v>
      </c>
      <c r="KA69">
        <v>0.63899872135299596</v>
      </c>
      <c r="KB69">
        <v>0.18893046218661999</v>
      </c>
      <c r="KC69">
        <v>0.16035817501566099</v>
      </c>
      <c r="KD69">
        <v>5.6695237133030096E-3</v>
      </c>
      <c r="KE69">
        <v>9.1981318673285004E-2</v>
      </c>
      <c r="KF69">
        <v>3.4880888499696901E-2</v>
      </c>
      <c r="KG69">
        <v>0.478088049085722</v>
      </c>
      <c r="KH69">
        <v>0.19608563261</v>
      </c>
      <c r="KI69">
        <v>0.353033190897037</v>
      </c>
      <c r="KJ69">
        <v>0.29875202553279101</v>
      </c>
      <c r="KK69">
        <v>9.78082217888155E-2</v>
      </c>
      <c r="KL69">
        <v>0.19819342149282701</v>
      </c>
      <c r="KM69">
        <v>3.1692842067939597E-2</v>
      </c>
      <c r="KN69">
        <v>6.5978338606738102E-2</v>
      </c>
      <c r="KO69">
        <v>0.199966665839684</v>
      </c>
      <c r="KP69">
        <v>0.17204157005953599</v>
      </c>
      <c r="KQ69">
        <v>0.48288890817451702</v>
      </c>
      <c r="KR69">
        <v>0.20565686297677899</v>
      </c>
      <c r="KS69">
        <v>0.175560235503678</v>
      </c>
      <c r="KT69">
        <v>0</v>
      </c>
      <c r="KU69">
        <v>0.30579093440955701</v>
      </c>
      <c r="KV69">
        <v>4.0646291501333802E-2</v>
      </c>
      <c r="KW69">
        <v>0.15406445444682301</v>
      </c>
      <c r="KX69">
        <v>0.19401311831736201</v>
      </c>
      <c r="KY69">
        <v>0.11222406258095299</v>
      </c>
      <c r="KZ69">
        <v>0.55974423351828295</v>
      </c>
      <c r="LA69">
        <v>6.50436482714324E-2</v>
      </c>
      <c r="LB69">
        <v>9.0155598441212195E-2</v>
      </c>
      <c r="LC69">
        <v>5.3558450355939403E-2</v>
      </c>
      <c r="LD69">
        <v>0.60851978597781298</v>
      </c>
      <c r="LE69">
        <v>0.103435115393906</v>
      </c>
      <c r="LF69">
        <v>0.18468926264706401</v>
      </c>
      <c r="LG69">
        <v>0.29324900815235899</v>
      </c>
      <c r="LH69">
        <v>3.8215113629546701E-2</v>
      </c>
      <c r="LI69">
        <v>0.19590761622674499</v>
      </c>
      <c r="LJ69">
        <v>1.54444732987392E-2</v>
      </c>
      <c r="LK69">
        <v>0.29168075137836202</v>
      </c>
      <c r="LL69">
        <v>1.03994343670315E-2</v>
      </c>
      <c r="LM69">
        <v>0.28610009421538601</v>
      </c>
      <c r="LN69">
        <v>0.36434923140196301</v>
      </c>
      <c r="LO69">
        <v>8.9582948032247894E-2</v>
      </c>
      <c r="LP69">
        <v>0.122208376427412</v>
      </c>
      <c r="LQ69">
        <v>0.56540304118524098</v>
      </c>
      <c r="LR69">
        <v>6.5204407994820801E-2</v>
      </c>
      <c r="LS69">
        <v>0.21199788145797999</v>
      </c>
      <c r="LT69">
        <v>4.7798504702129901E-2</v>
      </c>
      <c r="LU69">
        <v>0.43540622330300199</v>
      </c>
      <c r="LV69">
        <v>0.43737646369919297</v>
      </c>
      <c r="LW69">
        <v>0.48067805245415901</v>
      </c>
      <c r="LX69">
        <v>0.19819342149282701</v>
      </c>
      <c r="LY69">
        <v>0.33854012623291702</v>
      </c>
      <c r="LZ69">
        <v>0.44348250831028302</v>
      </c>
      <c r="MA69">
        <v>6.6003719786806497E-2</v>
      </c>
      <c r="MB69">
        <v>0.19997701282219801</v>
      </c>
      <c r="MC69">
        <v>0.18734389733687801</v>
      </c>
      <c r="MD69">
        <v>0.22089481981970999</v>
      </c>
      <c r="ME69">
        <v>7.9536035951607905E-3</v>
      </c>
      <c r="MF69">
        <v>4.1781295780776703E-2</v>
      </c>
      <c r="MG69">
        <v>0.53923908800930698</v>
      </c>
      <c r="MH69">
        <v>9.3721668750295403E-2</v>
      </c>
      <c r="MI69">
        <v>0.113896329217585</v>
      </c>
      <c r="MJ69">
        <v>0.27670001146453699</v>
      </c>
      <c r="MK69">
        <v>0.115973725684566</v>
      </c>
      <c r="ML69">
        <v>8.8499692130804594E-2</v>
      </c>
      <c r="MM69">
        <v>0.21135590327770001</v>
      </c>
      <c r="MN69">
        <v>0.13945550907727799</v>
      </c>
      <c r="MO69">
        <v>0.122472836063424</v>
      </c>
      <c r="MP69">
        <v>1.0298348614627699E-3</v>
      </c>
      <c r="MQ69">
        <v>0</v>
      </c>
      <c r="MR69">
        <v>0.37990349582278599</v>
      </c>
      <c r="MS69">
        <v>0.42511745793604699</v>
      </c>
      <c r="MT69">
        <v>0.23609881069837599</v>
      </c>
      <c r="MU69">
        <v>7.7077195796560097E-2</v>
      </c>
      <c r="MV69">
        <v>0.268245320396443</v>
      </c>
      <c r="MW69">
        <v>0.23863834971203499</v>
      </c>
      <c r="MX69">
        <v>0.51656500468301203</v>
      </c>
      <c r="MY69">
        <v>0.25104964553585102</v>
      </c>
      <c r="MZ69">
        <v>0.95329324476911004</v>
      </c>
      <c r="NA69">
        <v>8.1251468867550705E-2</v>
      </c>
      <c r="NB69">
        <v>6.4234077477886897E-2</v>
      </c>
      <c r="NC69">
        <v>0.14906046906749801</v>
      </c>
      <c r="ND69">
        <v>0.16483124284595399</v>
      </c>
      <c r="NE69">
        <v>5.8654521858639702E-2</v>
      </c>
      <c r="NF69">
        <v>0.394840735421218</v>
      </c>
      <c r="NG69">
        <v>0.110760303481404</v>
      </c>
      <c r="NH69">
        <v>7.4148340309704006E-2</v>
      </c>
      <c r="NJ69" s="12">
        <v>66</v>
      </c>
      <c r="NK69">
        <v>0.20469971590640601</v>
      </c>
      <c r="NL69">
        <v>1.1935390220633901E-2</v>
      </c>
    </row>
    <row r="70" spans="1:376">
      <c r="A70" s="12">
        <v>67</v>
      </c>
      <c r="B70">
        <v>6.7272714793446597E-2</v>
      </c>
      <c r="C70">
        <v>0.12947148957346299</v>
      </c>
      <c r="D70">
        <v>0.124114987976158</v>
      </c>
      <c r="E70">
        <v>0.128533858133384</v>
      </c>
      <c r="F70">
        <v>5.4582401952436202E-2</v>
      </c>
      <c r="G70">
        <v>0.101863466175342</v>
      </c>
      <c r="H70">
        <v>0.109066633733335</v>
      </c>
      <c r="I70">
        <v>8.5448831273698497E-2</v>
      </c>
      <c r="J70">
        <v>0.112976116721766</v>
      </c>
      <c r="K70">
        <v>0.131828208104736</v>
      </c>
      <c r="L70">
        <v>6.6817113226494307E-2</v>
      </c>
      <c r="M70">
        <v>0.19138473502872599</v>
      </c>
      <c r="N70">
        <v>3.2577072514687798E-2</v>
      </c>
      <c r="O70">
        <v>8.1146553611785896E-2</v>
      </c>
      <c r="P70">
        <v>5.3607760615776601E-2</v>
      </c>
      <c r="Q70">
        <v>0</v>
      </c>
      <c r="R70">
        <v>0.213309109533107</v>
      </c>
      <c r="S70">
        <v>0.19182640203985801</v>
      </c>
      <c r="T70">
        <v>8.9214764412263795E-3</v>
      </c>
      <c r="U70">
        <v>1.4097845074646001E-2</v>
      </c>
      <c r="V70">
        <v>0.21318101774935599</v>
      </c>
      <c r="W70">
        <v>0.44424024901081399</v>
      </c>
      <c r="X70">
        <v>0.14782283131916399</v>
      </c>
      <c r="Y70">
        <v>4.1323663584407803E-2</v>
      </c>
      <c r="Z70">
        <v>0.25681037536727103</v>
      </c>
      <c r="AA70">
        <v>0.78602343640509797</v>
      </c>
      <c r="AB70">
        <v>0.30249139641426598</v>
      </c>
      <c r="AC70">
        <v>0.42916493773084202</v>
      </c>
      <c r="AD70">
        <v>2.3544632202764401E-3</v>
      </c>
      <c r="AE70">
        <v>2.0918167075040201E-2</v>
      </c>
      <c r="AF70">
        <v>8.2963390573862497E-2</v>
      </c>
      <c r="AG70">
        <v>0.13752068610976201</v>
      </c>
      <c r="AH70">
        <v>4.1585780234184799E-2</v>
      </c>
      <c r="AI70">
        <v>3.8049754222170599E-2</v>
      </c>
      <c r="AJ70">
        <v>5.7495305130074899E-2</v>
      </c>
      <c r="AK70">
        <v>4.3472374428599097E-3</v>
      </c>
      <c r="AL70">
        <v>7.4687287833773805E-2</v>
      </c>
      <c r="AM70">
        <v>1.8183123665524499E-2</v>
      </c>
      <c r="AN70">
        <v>6.0930517696723297E-3</v>
      </c>
      <c r="AO70">
        <v>1.12051477047257E-2</v>
      </c>
      <c r="AP70">
        <v>6.9746265983231207E-2</v>
      </c>
      <c r="AQ70">
        <v>0</v>
      </c>
      <c r="AR70">
        <v>0</v>
      </c>
      <c r="AS70">
        <v>9.7743515437996001E-4</v>
      </c>
      <c r="AT70">
        <v>2.13951195424678E-2</v>
      </c>
      <c r="AU70">
        <v>0</v>
      </c>
      <c r="AV70">
        <v>1.2376306126171299E-2</v>
      </c>
      <c r="AW70">
        <v>9.8118364032528001E-3</v>
      </c>
      <c r="AX70">
        <v>4.95444069369823E-3</v>
      </c>
      <c r="AY70">
        <v>4.9843931342999801E-3</v>
      </c>
      <c r="AZ70">
        <v>2.0861667541356502E-2</v>
      </c>
      <c r="BA70">
        <v>1.19476065503623E-2</v>
      </c>
      <c r="BB70">
        <v>7.8362776209102897E-2</v>
      </c>
      <c r="BC70">
        <v>0</v>
      </c>
      <c r="BD70">
        <v>0</v>
      </c>
      <c r="BE70">
        <v>0.338031341165555</v>
      </c>
      <c r="BF70">
        <v>0.45516002280395701</v>
      </c>
      <c r="BG70">
        <v>0.116356530708474</v>
      </c>
      <c r="BH70">
        <v>0.20134760759565801</v>
      </c>
      <c r="BI70">
        <v>0.11837438469155</v>
      </c>
      <c r="BJ70">
        <v>1.76631455423999E-3</v>
      </c>
      <c r="BK70">
        <v>8.3487684328642303E-4</v>
      </c>
      <c r="BL70">
        <v>3.2739327392070899E-3</v>
      </c>
      <c r="BM70">
        <v>2.3097211897180302E-2</v>
      </c>
      <c r="BN70">
        <v>4.5456803786397999E-2</v>
      </c>
      <c r="BO70">
        <v>2.2111737745544899E-2</v>
      </c>
      <c r="BP70">
        <v>1.41206573321441E-2</v>
      </c>
      <c r="BQ70">
        <v>1.43043559903109E-2</v>
      </c>
      <c r="BR70">
        <v>2.4834085326516001E-2</v>
      </c>
      <c r="BS70">
        <v>7.2433037583674406E-2</v>
      </c>
      <c r="BT70">
        <v>4.6680313516997599E-2</v>
      </c>
      <c r="BU70">
        <v>1.4649383364313401E-2</v>
      </c>
      <c r="BV70">
        <v>1.0229898647756201E-2</v>
      </c>
      <c r="BW70">
        <v>2.88076460748833E-2</v>
      </c>
      <c r="BX70">
        <v>1.1893694721316701E-2</v>
      </c>
      <c r="BY70">
        <v>0</v>
      </c>
      <c r="BZ70">
        <v>0</v>
      </c>
      <c r="CA70">
        <v>3.2785015455629399E-3</v>
      </c>
      <c r="CB70">
        <v>0</v>
      </c>
      <c r="CC70">
        <v>0</v>
      </c>
      <c r="CD70">
        <v>1.72683326986105E-2</v>
      </c>
      <c r="CE70">
        <v>6.0429778403365698E-2</v>
      </c>
      <c r="CF70">
        <v>0</v>
      </c>
      <c r="CG70">
        <v>3.4492140685150698E-2</v>
      </c>
      <c r="CH70">
        <v>6.9188320776868099E-3</v>
      </c>
      <c r="CI70">
        <v>2.4933531900620401E-3</v>
      </c>
      <c r="CJ70">
        <v>6.0407139040112101E-3</v>
      </c>
      <c r="CK70">
        <v>2.1499287267862E-3</v>
      </c>
      <c r="CL70">
        <v>6.9206113930764101E-3</v>
      </c>
      <c r="CM70">
        <v>1.07415941929383E-3</v>
      </c>
      <c r="CN70">
        <v>2.92411831152297E-3</v>
      </c>
      <c r="CO70">
        <v>1.00344072777743E-2</v>
      </c>
      <c r="CP70">
        <v>5.6015233735173002E-3</v>
      </c>
      <c r="CQ70">
        <v>2.2762984439794499E-2</v>
      </c>
      <c r="CR70">
        <v>5.6002233577521999E-3</v>
      </c>
      <c r="CS70">
        <v>2.8405743928130799E-2</v>
      </c>
      <c r="CT70">
        <v>5.3928645005207297E-2</v>
      </c>
      <c r="CU70">
        <v>2.6196683706139999E-2</v>
      </c>
      <c r="CV70">
        <v>3.7387192653262701E-2</v>
      </c>
      <c r="CW70">
        <v>4.23247569820081E-3</v>
      </c>
      <c r="CX70">
        <v>7.7020808846753703E-3</v>
      </c>
      <c r="CY70">
        <v>1.0713534007931E-2</v>
      </c>
      <c r="CZ70">
        <v>2.3197681554506699E-2</v>
      </c>
      <c r="DA70">
        <v>0.527823614839529</v>
      </c>
      <c r="DB70">
        <v>0.72527752426577297</v>
      </c>
      <c r="DC70">
        <v>0.66935255406785799</v>
      </c>
      <c r="DD70">
        <v>0.44177208055290001</v>
      </c>
      <c r="DE70">
        <v>0.28348257724825798</v>
      </c>
      <c r="DF70">
        <v>0.28904908337080198</v>
      </c>
      <c r="DG70">
        <v>0.29532028044714198</v>
      </c>
      <c r="DH70">
        <v>2.9381617997055E-2</v>
      </c>
      <c r="DI70">
        <v>3.9545662729475899E-2</v>
      </c>
      <c r="DJ70">
        <v>4.5073367421457698E-2</v>
      </c>
      <c r="DK70">
        <v>2.7872978576144101E-2</v>
      </c>
      <c r="DL70">
        <v>7.4280101442216698E-3</v>
      </c>
      <c r="DM70">
        <v>1.42610138541339E-2</v>
      </c>
      <c r="DN70">
        <v>2.3340768556762401E-2</v>
      </c>
      <c r="DO70">
        <v>4.77940507206547E-2</v>
      </c>
      <c r="DP70">
        <v>8.6963806016612896E-2</v>
      </c>
      <c r="DQ70">
        <v>4.08080562800862E-2</v>
      </c>
      <c r="DR70">
        <v>2.14094013193699E-2</v>
      </c>
      <c r="DS70">
        <v>3.3687412447408603E-2</v>
      </c>
      <c r="DT70">
        <v>3.7315700272400797E-2</v>
      </c>
      <c r="DU70">
        <v>0.134847436046199</v>
      </c>
      <c r="DV70">
        <v>9.4240523692606798E-2</v>
      </c>
      <c r="DW70">
        <v>5.5630626885095902E-2</v>
      </c>
      <c r="DX70">
        <v>0.211563653759551</v>
      </c>
      <c r="DY70">
        <v>0.22004405285626499</v>
      </c>
      <c r="DZ70">
        <v>0.27481178627625902</v>
      </c>
      <c r="EA70">
        <v>0.27682362353841</v>
      </c>
      <c r="EB70">
        <v>0.19840719503371099</v>
      </c>
      <c r="EC70">
        <v>0.24301854051534999</v>
      </c>
      <c r="ED70">
        <v>0.238173277682935</v>
      </c>
      <c r="EE70">
        <v>0.170985656668736</v>
      </c>
      <c r="EF70">
        <v>0.221943206247532</v>
      </c>
      <c r="EG70">
        <v>0.23348153000501601</v>
      </c>
      <c r="EH70">
        <v>0.112376293817502</v>
      </c>
      <c r="EI70">
        <v>0.140219559733647</v>
      </c>
      <c r="EJ70">
        <v>5.8824462644878298E-2</v>
      </c>
      <c r="EK70">
        <v>0.110813828404867</v>
      </c>
      <c r="EL70">
        <v>0.13135745366405999</v>
      </c>
      <c r="EM70">
        <v>9.5000225803850494E-2</v>
      </c>
      <c r="EN70">
        <v>0.122980525427588</v>
      </c>
      <c r="EO70">
        <v>0.109246564186916</v>
      </c>
      <c r="EP70">
        <v>0.32930079116225602</v>
      </c>
      <c r="EQ70">
        <v>0.94761750049840199</v>
      </c>
      <c r="ER70">
        <v>0.54358342875390497</v>
      </c>
      <c r="ES70">
        <v>0.909883106511999</v>
      </c>
      <c r="ET70">
        <v>1.5518478933776301</v>
      </c>
      <c r="EU70">
        <v>0.60475108786853504</v>
      </c>
      <c r="EV70">
        <v>0.68587724904423697</v>
      </c>
      <c r="EW70">
        <v>2.7002666330603699E-2</v>
      </c>
      <c r="EX70">
        <v>0</v>
      </c>
      <c r="EY70">
        <v>2.66354083354805E-2</v>
      </c>
      <c r="EZ70">
        <v>4.8617474027208701E-2</v>
      </c>
      <c r="FA70">
        <v>5.2870181830558E-2</v>
      </c>
      <c r="FB70">
        <v>0.124802377199127</v>
      </c>
      <c r="FC70">
        <v>0</v>
      </c>
      <c r="FD70">
        <v>0.17330514952586501</v>
      </c>
      <c r="FE70">
        <v>0.270616185015083</v>
      </c>
      <c r="FF70">
        <v>0.34347798187668499</v>
      </c>
      <c r="FG70">
        <v>0.31914384270463098</v>
      </c>
      <c r="FH70">
        <v>0.25856277124201399</v>
      </c>
      <c r="FI70">
        <v>0.21707358003434199</v>
      </c>
      <c r="FK70" s="12">
        <v>68</v>
      </c>
      <c r="FL70">
        <v>0.12819781637606401</v>
      </c>
      <c r="FM70">
        <v>1.5731129799047401E-2</v>
      </c>
      <c r="FP70" s="12">
        <v>67</v>
      </c>
      <c r="FQ70">
        <v>0.22547146024796</v>
      </c>
      <c r="FR70">
        <v>0.25353867639373301</v>
      </c>
      <c r="FS70">
        <v>0.480311950927168</v>
      </c>
      <c r="FT70">
        <v>6.2748517411454499E-2</v>
      </c>
      <c r="FU70">
        <v>0.114045016722899</v>
      </c>
      <c r="FV70">
        <v>0.16505633627437499</v>
      </c>
      <c r="FW70">
        <v>1.55412972028373E-2</v>
      </c>
      <c r="FX70">
        <v>0.33709989393157103</v>
      </c>
      <c r="FY70">
        <v>0.19308237808466899</v>
      </c>
      <c r="FZ70">
        <v>0.185509708634333</v>
      </c>
      <c r="GA70">
        <v>0.18116862645360601</v>
      </c>
      <c r="GB70">
        <v>0.19126570838460599</v>
      </c>
      <c r="GC70">
        <v>6.2567727370226894E-2</v>
      </c>
      <c r="GD70">
        <v>9.2297179931031398E-2</v>
      </c>
      <c r="GE70">
        <v>0.26490877227850301</v>
      </c>
      <c r="GF70">
        <v>0.155019696832075</v>
      </c>
      <c r="GG70">
        <v>6.0824907181022299E-2</v>
      </c>
      <c r="GH70">
        <v>0.11431328801992301</v>
      </c>
      <c r="GI70">
        <v>0.246695859409786</v>
      </c>
      <c r="GJ70">
        <v>0.17095076758036901</v>
      </c>
      <c r="GK70">
        <v>0.1374293510065</v>
      </c>
      <c r="GL70">
        <v>0.224927959618058</v>
      </c>
      <c r="GM70">
        <v>2.07860576377253E-2</v>
      </c>
      <c r="GN70">
        <v>0.16251491815063601</v>
      </c>
      <c r="GO70">
        <v>4.9985542367376103E-2</v>
      </c>
      <c r="GP70">
        <v>5.8241047116890002E-2</v>
      </c>
      <c r="GQ70">
        <v>0.31885256277471202</v>
      </c>
      <c r="GR70">
        <v>0.18949066816024601</v>
      </c>
      <c r="GS70">
        <v>0.24476677304518801</v>
      </c>
      <c r="GT70">
        <v>0.14030181845488901</v>
      </c>
      <c r="GU70">
        <v>0.36992295154029098</v>
      </c>
      <c r="GV70">
        <v>0.14358906888754999</v>
      </c>
      <c r="GW70">
        <v>0</v>
      </c>
      <c r="GX70">
        <v>0.26724098416900599</v>
      </c>
      <c r="GY70">
        <v>6.4313401065980602E-2</v>
      </c>
      <c r="GZ70">
        <v>0.196690416330384</v>
      </c>
      <c r="HA70">
        <v>0.29148338027711901</v>
      </c>
      <c r="HB70">
        <v>0.106465661808733</v>
      </c>
      <c r="HC70">
        <v>7.2959324826517E-2</v>
      </c>
      <c r="HD70">
        <v>3.9100784357764998E-2</v>
      </c>
      <c r="HE70">
        <v>0.121695266212029</v>
      </c>
      <c r="HF70">
        <v>0.32226812106152303</v>
      </c>
      <c r="HG70">
        <v>1.9467125148685201E-2</v>
      </c>
      <c r="HH70">
        <v>0.17095076758036901</v>
      </c>
      <c r="HI70">
        <v>6.3564151660235602E-2</v>
      </c>
      <c r="HJ70">
        <v>6.2459278324724699E-2</v>
      </c>
      <c r="HK70">
        <v>9.4936771882141895E-4</v>
      </c>
      <c r="HL70">
        <v>0.12717972663056301</v>
      </c>
      <c r="HM70">
        <v>5.5832866737925299E-2</v>
      </c>
      <c r="HN70">
        <v>4.5665171776768501E-2</v>
      </c>
      <c r="HO70">
        <v>0.49085653375486299</v>
      </c>
      <c r="HP70">
        <v>0.29678325115399701</v>
      </c>
      <c r="HQ70">
        <v>0.44863712469593398</v>
      </c>
      <c r="HR70">
        <v>0.196712712924972</v>
      </c>
      <c r="HS70">
        <v>0.37732337639545099</v>
      </c>
      <c r="HT70">
        <v>0</v>
      </c>
      <c r="HU70">
        <v>0.241934760349411</v>
      </c>
      <c r="HV70">
        <v>0.18443996159529599</v>
      </c>
      <c r="HW70">
        <v>0.37131922332770101</v>
      </c>
      <c r="HX70">
        <v>0.121695266212029</v>
      </c>
      <c r="HY70">
        <v>9.38083805443648E-2</v>
      </c>
      <c r="HZ70">
        <v>1.7583398425903899E-2</v>
      </c>
      <c r="IA70">
        <v>0.117278564522828</v>
      </c>
      <c r="IB70">
        <v>0.26962238883794198</v>
      </c>
      <c r="IC70">
        <v>1.2860556969802E-2</v>
      </c>
      <c r="ID70">
        <v>0.31388252450912602</v>
      </c>
      <c r="IE70">
        <v>0.18874802854587799</v>
      </c>
      <c r="IF70">
        <v>0.16450394706884899</v>
      </c>
      <c r="IG70">
        <v>0.16488054203751301</v>
      </c>
      <c r="IH70">
        <v>0.41738442828033601</v>
      </c>
      <c r="II70">
        <v>0.13082412714300901</v>
      </c>
      <c r="IJ70">
        <v>0.36528736588402899</v>
      </c>
      <c r="IK70">
        <v>0.18293679551265801</v>
      </c>
      <c r="IL70">
        <v>8.6484410647741899E-2</v>
      </c>
      <c r="IM70">
        <v>0.18267433774296901</v>
      </c>
      <c r="IN70">
        <v>7.2262257097369498E-2</v>
      </c>
      <c r="IO70">
        <v>4.1029038187960901E-2</v>
      </c>
      <c r="IP70">
        <v>0.52493319426301699</v>
      </c>
      <c r="IQ70">
        <v>0.15071383350313</v>
      </c>
      <c r="IR70">
        <v>0.28224094627309598</v>
      </c>
      <c r="IS70">
        <v>0.72473168192108905</v>
      </c>
      <c r="IT70">
        <v>3.7265648614294301E-2</v>
      </c>
      <c r="IU70">
        <v>0.61687759241600804</v>
      </c>
      <c r="IV70">
        <v>0.11584573655106201</v>
      </c>
      <c r="IW70">
        <v>2.1460576102473798E-3</v>
      </c>
      <c r="IX70">
        <v>0.14559404260037401</v>
      </c>
      <c r="IY70">
        <v>0.112451407777445</v>
      </c>
      <c r="IZ70">
        <v>4.6489332519813797E-2</v>
      </c>
      <c r="JA70">
        <v>0.18102173106229899</v>
      </c>
      <c r="JB70">
        <v>6.7640779726676897E-2</v>
      </c>
      <c r="JC70">
        <v>0.113551327808579</v>
      </c>
      <c r="JD70">
        <v>0.15420194325323999</v>
      </c>
      <c r="JE70">
        <v>0.573106811273702</v>
      </c>
      <c r="JF70">
        <v>0.38260817926556701</v>
      </c>
      <c r="JG70">
        <v>0.15842229451342099</v>
      </c>
      <c r="JH70">
        <v>6.2903392805924205E-2</v>
      </c>
      <c r="JI70">
        <v>3.8757093229824999E-3</v>
      </c>
      <c r="JJ70">
        <v>6.3333342129529999E-2</v>
      </c>
      <c r="JK70">
        <v>0.24358381431526099</v>
      </c>
      <c r="JL70">
        <v>0.35070008340796999</v>
      </c>
      <c r="JM70">
        <v>0.15114456152181099</v>
      </c>
      <c r="JN70">
        <v>0.46685849553174202</v>
      </c>
      <c r="JO70">
        <v>0.36152009129461099</v>
      </c>
      <c r="JP70">
        <v>0.139628766476696</v>
      </c>
      <c r="JQ70">
        <v>0.58829027672133305</v>
      </c>
      <c r="JR70">
        <v>0.29227657499987098</v>
      </c>
      <c r="JS70">
        <v>0.121014929503999</v>
      </c>
      <c r="JT70">
        <v>0.17226505418440499</v>
      </c>
      <c r="JU70">
        <v>0</v>
      </c>
      <c r="JV70">
        <v>1.9715391747851599E-2</v>
      </c>
      <c r="JW70">
        <v>0.235408458069995</v>
      </c>
      <c r="JX70">
        <v>0.48623140760461298</v>
      </c>
      <c r="JY70">
        <v>1.1158367359626499E-2</v>
      </c>
      <c r="JZ70">
        <v>1.7165159277765601E-3</v>
      </c>
      <c r="KA70">
        <v>0.62507205500130303</v>
      </c>
      <c r="KB70">
        <v>0.17955280268561</v>
      </c>
      <c r="KC70">
        <v>0.149232917518966</v>
      </c>
      <c r="KD70">
        <v>5.0395651006299299E-3</v>
      </c>
      <c r="KE70">
        <v>8.5496089495164504E-2</v>
      </c>
      <c r="KF70">
        <v>2.7822864155510399E-2</v>
      </c>
      <c r="KG70">
        <v>0.45988754049636099</v>
      </c>
      <c r="KH70">
        <v>0.185232887078256</v>
      </c>
      <c r="KI70">
        <v>0.33766283936310298</v>
      </c>
      <c r="KJ70">
        <v>0.27775762912485702</v>
      </c>
      <c r="KK70">
        <v>9.3975174253406499E-2</v>
      </c>
      <c r="KL70">
        <v>0.18693405881450201</v>
      </c>
      <c r="KM70">
        <v>2.9889118137205701E-2</v>
      </c>
      <c r="KN70">
        <v>6.9533372508688296E-2</v>
      </c>
      <c r="KO70">
        <v>0.188656943100215</v>
      </c>
      <c r="KP70">
        <v>0.163138980343806</v>
      </c>
      <c r="KQ70">
        <v>0.44662695704834598</v>
      </c>
      <c r="KR70">
        <v>0.19334696286912001</v>
      </c>
      <c r="KS70">
        <v>0.171249113596912</v>
      </c>
      <c r="KT70">
        <v>0</v>
      </c>
      <c r="KU70">
        <v>0.289492536404309</v>
      </c>
      <c r="KV70">
        <v>3.9292742320529102E-2</v>
      </c>
      <c r="KW70">
        <v>0.14486886208488201</v>
      </c>
      <c r="KX70">
        <v>0.18069324142954599</v>
      </c>
      <c r="KY70">
        <v>9.7322179852104201E-2</v>
      </c>
      <c r="KZ70">
        <v>0.54963277847087699</v>
      </c>
      <c r="LA70">
        <v>5.9886902101666202E-2</v>
      </c>
      <c r="LB70">
        <v>8.1334619233429897E-2</v>
      </c>
      <c r="LC70">
        <v>5.0734504558678901E-2</v>
      </c>
      <c r="LD70">
        <v>0.50386837696959097</v>
      </c>
      <c r="LE70">
        <v>9.9890143286578095E-2</v>
      </c>
      <c r="LF70">
        <v>0.17414230622583299</v>
      </c>
      <c r="LG70">
        <v>0.28053207962898702</v>
      </c>
      <c r="LH70">
        <v>3.5714959841189803E-2</v>
      </c>
      <c r="LI70">
        <v>0.18364534750012601</v>
      </c>
      <c r="LJ70">
        <v>1.36477543665675E-2</v>
      </c>
      <c r="LK70">
        <v>0.27524705329049398</v>
      </c>
      <c r="LL70">
        <v>9.5354369313253202E-3</v>
      </c>
      <c r="LM70">
        <v>0.27305119788922499</v>
      </c>
      <c r="LN70">
        <v>0.35327922618519297</v>
      </c>
      <c r="LO70">
        <v>8.6640512018975505E-2</v>
      </c>
      <c r="LP70">
        <v>0.11956820599318201</v>
      </c>
      <c r="LQ70">
        <v>0.52673672478809497</v>
      </c>
      <c r="LR70">
        <v>6.3531829137842097E-2</v>
      </c>
      <c r="LS70">
        <v>0.202432685150401</v>
      </c>
      <c r="LT70">
        <v>4.2968504878311602E-2</v>
      </c>
      <c r="LU70">
        <v>0.40469295619311701</v>
      </c>
      <c r="LV70">
        <v>0.40742066748397598</v>
      </c>
      <c r="LW70">
        <v>0.46569082126896599</v>
      </c>
      <c r="LX70">
        <v>0.18693405881450201</v>
      </c>
      <c r="LY70">
        <v>0.32138339944703698</v>
      </c>
      <c r="LZ70">
        <v>0.41510923495195701</v>
      </c>
      <c r="MA70">
        <v>5.9458243338435503E-2</v>
      </c>
      <c r="MB70">
        <v>0.192900636552575</v>
      </c>
      <c r="MC70">
        <v>0.17333508383198501</v>
      </c>
      <c r="MD70">
        <v>0.20397631838236299</v>
      </c>
      <c r="ME70">
        <v>8.0109176110677305E-3</v>
      </c>
      <c r="MF70">
        <v>4.0991200548130102E-2</v>
      </c>
      <c r="MG70">
        <v>0.49682903203822798</v>
      </c>
      <c r="MH70">
        <v>8.5933673861311496E-2</v>
      </c>
      <c r="MI70">
        <v>0.109788185582109</v>
      </c>
      <c r="MJ70">
        <v>0.26243340100382401</v>
      </c>
      <c r="MK70">
        <v>0.11223651692023499</v>
      </c>
      <c r="ML70">
        <v>8.5589631547539902E-2</v>
      </c>
      <c r="MM70">
        <v>0.19536616669926299</v>
      </c>
      <c r="MN70">
        <v>0.13507695108222501</v>
      </c>
      <c r="MO70">
        <v>0.120114762740636</v>
      </c>
      <c r="MP70">
        <v>0</v>
      </c>
      <c r="MQ70">
        <v>0</v>
      </c>
      <c r="MR70">
        <v>0.35325172604689298</v>
      </c>
      <c r="MS70">
        <v>0.39984444386039403</v>
      </c>
      <c r="MT70">
        <v>0.218867663880426</v>
      </c>
      <c r="MU70">
        <v>6.9035231762905699E-2</v>
      </c>
      <c r="MV70">
        <v>0.24925784960759301</v>
      </c>
      <c r="MW70">
        <v>0.22719272692791201</v>
      </c>
      <c r="MX70">
        <v>0.50718678340688395</v>
      </c>
      <c r="MY70">
        <v>0.238598173853701</v>
      </c>
      <c r="MZ70">
        <v>0.90829078084963</v>
      </c>
      <c r="NA70">
        <v>7.7031734204672103E-2</v>
      </c>
      <c r="NB70">
        <v>6.24979344751476E-2</v>
      </c>
      <c r="NC70">
        <v>0.13981294503254699</v>
      </c>
      <c r="ND70">
        <v>0.15606556061119001</v>
      </c>
      <c r="NE70">
        <v>5.2415282219728999E-2</v>
      </c>
      <c r="NF70">
        <v>0.37845804320661097</v>
      </c>
      <c r="NG70">
        <v>0.100847165705924</v>
      </c>
      <c r="NH70">
        <v>6.8125772181175104E-2</v>
      </c>
      <c r="NJ70" s="12">
        <v>67</v>
      </c>
      <c r="NK70">
        <v>0.19339291809464501</v>
      </c>
      <c r="NL70">
        <v>1.13395979060064E-2</v>
      </c>
    </row>
    <row r="71" spans="1:376">
      <c r="A71" s="12">
        <v>68</v>
      </c>
      <c r="B71">
        <v>6.6484110751596701E-2</v>
      </c>
      <c r="C71">
        <v>0.12886972658569201</v>
      </c>
      <c r="D71">
        <v>0.118462050092364</v>
      </c>
      <c r="E71">
        <v>0.121814204307572</v>
      </c>
      <c r="F71">
        <v>5.71465869467392E-2</v>
      </c>
      <c r="G71">
        <v>0.102278110269322</v>
      </c>
      <c r="H71">
        <v>0.103702771796344</v>
      </c>
      <c r="I71">
        <v>8.4006488268376506E-2</v>
      </c>
      <c r="J71">
        <v>0.111283036776333</v>
      </c>
      <c r="K71">
        <v>0.13447829914013801</v>
      </c>
      <c r="L71">
        <v>6.8039791573886094E-2</v>
      </c>
      <c r="M71">
        <v>0.18156527077246301</v>
      </c>
      <c r="N71">
        <v>2.73288138919234E-2</v>
      </c>
      <c r="O71">
        <v>8.0636364151941406E-2</v>
      </c>
      <c r="P71">
        <v>5.6126070864092402E-2</v>
      </c>
      <c r="Q71">
        <v>5.2140001540367702E-3</v>
      </c>
      <c r="R71">
        <v>0.20971489040814401</v>
      </c>
      <c r="S71">
        <v>0.189456197181334</v>
      </c>
      <c r="T71">
        <v>1.38689001375527E-2</v>
      </c>
      <c r="U71">
        <v>1.85538023140891E-2</v>
      </c>
      <c r="V71">
        <v>0.20678713369705901</v>
      </c>
      <c r="W71">
        <v>0.444521530822093</v>
      </c>
      <c r="X71">
        <v>0.146931431869601</v>
      </c>
      <c r="Y71">
        <v>4.4053325312500599E-2</v>
      </c>
      <c r="Z71">
        <v>0.24853105241767601</v>
      </c>
      <c r="AA71">
        <v>0.77513293845032705</v>
      </c>
      <c r="AB71">
        <v>0.28871054556683601</v>
      </c>
      <c r="AC71">
        <v>0.34132294658381401</v>
      </c>
      <c r="AD71">
        <v>8.4559086379117198E-3</v>
      </c>
      <c r="AE71">
        <v>2.2247333070274398E-2</v>
      </c>
      <c r="AF71">
        <v>8.4700930655803197E-2</v>
      </c>
      <c r="AG71">
        <v>0.13503089525155099</v>
      </c>
      <c r="AH71">
        <v>4.42563219873418E-2</v>
      </c>
      <c r="AI71">
        <v>3.7763492480425202E-2</v>
      </c>
      <c r="AJ71">
        <v>5.6820005916513101E-2</v>
      </c>
      <c r="AK71">
        <v>7.02339247143134E-3</v>
      </c>
      <c r="AL71">
        <v>7.1373554888058494E-2</v>
      </c>
      <c r="AM71">
        <v>2.4027105489973E-2</v>
      </c>
      <c r="AN71">
        <v>9.9932554846824308E-3</v>
      </c>
      <c r="AO71">
        <v>1.23463046971396E-2</v>
      </c>
      <c r="AP71">
        <v>6.0910188797429002E-2</v>
      </c>
      <c r="AQ71">
        <v>0</v>
      </c>
      <c r="AR71">
        <v>0</v>
      </c>
      <c r="AS71">
        <v>2.1874212808992502E-3</v>
      </c>
      <c r="AT71">
        <v>1.96303489319999E-2</v>
      </c>
      <c r="AU71">
        <v>0</v>
      </c>
      <c r="AV71">
        <v>1.14659788200554E-2</v>
      </c>
      <c r="AW71">
        <v>7.7461485861833402E-3</v>
      </c>
      <c r="AX71">
        <v>6.06639871973127E-3</v>
      </c>
      <c r="AY71">
        <v>8.0319951080020293E-3</v>
      </c>
      <c r="AZ71">
        <v>2.0865393432352899E-2</v>
      </c>
      <c r="BA71">
        <v>1.33551344156752E-2</v>
      </c>
      <c r="BB71">
        <v>9.2312249134936505E-2</v>
      </c>
      <c r="BC71">
        <v>0</v>
      </c>
      <c r="BD71">
        <v>6.2218063354949798E-3</v>
      </c>
      <c r="BE71">
        <v>0.325701603448174</v>
      </c>
      <c r="BF71">
        <v>0.432620882173748</v>
      </c>
      <c r="BG71">
        <v>0.109967478313257</v>
      </c>
      <c r="BH71">
        <v>0.1973068983181</v>
      </c>
      <c r="BI71">
        <v>0.113174086828569</v>
      </c>
      <c r="BJ71">
        <v>3.2674513920570298E-3</v>
      </c>
      <c r="BK71">
        <v>3.4618879919077398E-3</v>
      </c>
      <c r="BL71">
        <v>5.4897851462072499E-3</v>
      </c>
      <c r="BM71">
        <v>2.46518567948238E-2</v>
      </c>
      <c r="BN71">
        <v>4.90248375980765E-2</v>
      </c>
      <c r="BO71">
        <v>2.0660146580271901E-2</v>
      </c>
      <c r="BP71">
        <v>1.58948152246563E-2</v>
      </c>
      <c r="BQ71">
        <v>1.26533135212434E-2</v>
      </c>
      <c r="BR71">
        <v>2.3746224221748099E-2</v>
      </c>
      <c r="BS71">
        <v>8.5850037294263395E-2</v>
      </c>
      <c r="BT71">
        <v>4.7867728825254301E-2</v>
      </c>
      <c r="BU71">
        <v>1.5349916594258399E-2</v>
      </c>
      <c r="BV71">
        <v>1.16458048991412E-2</v>
      </c>
      <c r="BW71">
        <v>2.8171823366230898E-2</v>
      </c>
      <c r="BX71">
        <v>1.20949024769057E-2</v>
      </c>
      <c r="BY71">
        <v>0</v>
      </c>
      <c r="BZ71">
        <v>3.1778731183936199E-4</v>
      </c>
      <c r="CA71">
        <v>2.5817092561815501E-3</v>
      </c>
      <c r="CB71">
        <v>5.65842124772511E-4</v>
      </c>
      <c r="CC71">
        <v>0</v>
      </c>
      <c r="CD71">
        <v>1.3169448711257799E-2</v>
      </c>
      <c r="CE71">
        <v>5.7527842528798098E-2</v>
      </c>
      <c r="CF71">
        <v>0</v>
      </c>
      <c r="CG71">
        <v>3.0596035832803101E-2</v>
      </c>
      <c r="CH71">
        <v>5.6297532828266297E-3</v>
      </c>
      <c r="CI71">
        <v>1.32844625982521E-3</v>
      </c>
      <c r="CJ71">
        <v>5.7835093094639302E-3</v>
      </c>
      <c r="CK71">
        <v>1.60437943020194E-3</v>
      </c>
      <c r="CL71">
        <v>5.4826479281002202E-3</v>
      </c>
      <c r="CM71">
        <v>0</v>
      </c>
      <c r="CN71">
        <v>2.6480405128373801E-3</v>
      </c>
      <c r="CO71">
        <v>9.9957564203395598E-3</v>
      </c>
      <c r="CP71">
        <v>5.4944647776877902E-3</v>
      </c>
      <c r="CQ71">
        <v>2.18172410935175E-2</v>
      </c>
      <c r="CR71">
        <v>4.25629858081148E-3</v>
      </c>
      <c r="CS71">
        <v>2.3058613378117501E-2</v>
      </c>
      <c r="CT71">
        <v>4.6986346989839403E-2</v>
      </c>
      <c r="CU71">
        <v>2.3884966452370999E-2</v>
      </c>
      <c r="CV71">
        <v>4.5436831188023302E-2</v>
      </c>
      <c r="CW71">
        <v>3.3537161883820501E-3</v>
      </c>
      <c r="CX71">
        <v>6.4398553525519403E-3</v>
      </c>
      <c r="CY71">
        <v>8.8547535486052098E-3</v>
      </c>
      <c r="CZ71">
        <v>2.5485220889539102E-2</v>
      </c>
      <c r="DA71">
        <v>0.49867482867094198</v>
      </c>
      <c r="DB71">
        <v>0.689001053556069</v>
      </c>
      <c r="DC71">
        <v>0.63742517757056705</v>
      </c>
      <c r="DD71">
        <v>0.42059901826948198</v>
      </c>
      <c r="DE71">
        <v>0.26756567035280798</v>
      </c>
      <c r="DF71">
        <v>0.27474467633291799</v>
      </c>
      <c r="DG71">
        <v>0.27934777674338301</v>
      </c>
      <c r="DH71">
        <v>2.40735861370035E-2</v>
      </c>
      <c r="DI71">
        <v>3.7499275167728198E-2</v>
      </c>
      <c r="DJ71">
        <v>4.6422296264010697E-2</v>
      </c>
      <c r="DK71">
        <v>2.98634145144843E-2</v>
      </c>
      <c r="DL71">
        <v>1.16410083770842E-2</v>
      </c>
      <c r="DM71">
        <v>2.03093158710533E-2</v>
      </c>
      <c r="DN71">
        <v>2.8298504608897199E-2</v>
      </c>
      <c r="DO71">
        <v>4.7246687919076602E-2</v>
      </c>
      <c r="DP71">
        <v>8.6435225365096902E-2</v>
      </c>
      <c r="DQ71">
        <v>4.15999426732655E-2</v>
      </c>
      <c r="DR71">
        <v>2.6276204014006699E-2</v>
      </c>
      <c r="DS71">
        <v>4.4479171253658502E-2</v>
      </c>
      <c r="DT71">
        <v>3.80679995669162E-2</v>
      </c>
      <c r="DU71">
        <v>0.13198477637404199</v>
      </c>
      <c r="DV71">
        <v>9.2498819235753704E-2</v>
      </c>
      <c r="DW71">
        <v>5.1938879280596401E-2</v>
      </c>
      <c r="DX71">
        <v>0.20841550145458199</v>
      </c>
      <c r="DY71">
        <v>0.219524624027917</v>
      </c>
      <c r="DZ71">
        <v>0.263482161098961</v>
      </c>
      <c r="EA71">
        <v>0.27050450766093398</v>
      </c>
      <c r="EB71">
        <v>0.19557424923313199</v>
      </c>
      <c r="EC71">
        <v>0.24267407967926799</v>
      </c>
      <c r="ED71">
        <v>0.23060125920303501</v>
      </c>
      <c r="EE71">
        <v>0.16886840411443099</v>
      </c>
      <c r="EF71">
        <v>0.21582831981335501</v>
      </c>
      <c r="EG71">
        <v>0.230930506585832</v>
      </c>
      <c r="EH71">
        <v>0.102990281541183</v>
      </c>
      <c r="EI71">
        <v>0.128413407479229</v>
      </c>
      <c r="EJ71">
        <v>5.1969631858101099E-2</v>
      </c>
      <c r="EK71">
        <v>0.100664536271629</v>
      </c>
      <c r="EL71">
        <v>0.119388417618746</v>
      </c>
      <c r="EM71">
        <v>8.5999976608067602E-2</v>
      </c>
      <c r="EN71">
        <v>0.114109919691793</v>
      </c>
      <c r="EO71">
        <v>9.8509460265033599E-2</v>
      </c>
      <c r="EP71">
        <v>0.31363892713421598</v>
      </c>
      <c r="EQ71">
        <v>0.91257182795830905</v>
      </c>
      <c r="ER71">
        <v>0.51673628229869095</v>
      </c>
      <c r="ES71">
        <v>0.86585445055849997</v>
      </c>
      <c r="ET71">
        <v>1.4828756132407099</v>
      </c>
      <c r="EU71">
        <v>0.573651457800744</v>
      </c>
      <c r="EV71">
        <v>0.65618270919018995</v>
      </c>
      <c r="EW71">
        <v>3.4920485498954802E-2</v>
      </c>
      <c r="EX71">
        <v>2.0682917807553301E-4</v>
      </c>
      <c r="EY71">
        <v>2.7113989771739799E-2</v>
      </c>
      <c r="EZ71">
        <v>4.7228958145863698E-2</v>
      </c>
      <c r="FA71">
        <v>4.9665736645377399E-2</v>
      </c>
      <c r="FB71">
        <v>0.13102035849705301</v>
      </c>
      <c r="FC71">
        <v>0</v>
      </c>
      <c r="FD71">
        <v>0.16720635857385399</v>
      </c>
      <c r="FE71">
        <v>0.25649001947903199</v>
      </c>
      <c r="FF71">
        <v>0.32940991119957602</v>
      </c>
      <c r="FG71">
        <v>0.30477343689665298</v>
      </c>
      <c r="FH71">
        <v>0.24762017594493799</v>
      </c>
      <c r="FI71">
        <v>0.20407886128267999</v>
      </c>
      <c r="FK71" s="12">
        <v>69</v>
      </c>
      <c r="FL71">
        <v>0.122575320302112</v>
      </c>
      <c r="FM71">
        <v>1.4906993752350099E-2</v>
      </c>
      <c r="FP71" s="12">
        <v>68</v>
      </c>
      <c r="FQ71">
        <v>0.219329740342463</v>
      </c>
      <c r="FR71">
        <v>0.24599185616482599</v>
      </c>
      <c r="FS71">
        <v>0.44057009120052398</v>
      </c>
      <c r="FT71">
        <v>6.0700867360018201E-2</v>
      </c>
      <c r="FU71">
        <v>9.9068527152442007E-2</v>
      </c>
      <c r="FV71">
        <v>0.154180386887211</v>
      </c>
      <c r="FW71">
        <v>1.6631886821865002E-2</v>
      </c>
      <c r="FX71">
        <v>0.32084598614076698</v>
      </c>
      <c r="FY71">
        <v>0.18531802748673101</v>
      </c>
      <c r="FZ71">
        <v>0.173567311049872</v>
      </c>
      <c r="GA71">
        <v>0.17124246269961099</v>
      </c>
      <c r="GB71">
        <v>0.180351138568944</v>
      </c>
      <c r="GC71">
        <v>5.8111556208290102E-2</v>
      </c>
      <c r="GD71">
        <v>8.0031027519084599E-2</v>
      </c>
      <c r="GE71">
        <v>0.24086537033390201</v>
      </c>
      <c r="GF71">
        <v>0.14794957284581101</v>
      </c>
      <c r="GG71">
        <v>5.9259922098899902E-2</v>
      </c>
      <c r="GH71">
        <v>0.111150669364493</v>
      </c>
      <c r="GI71">
        <v>0.23457012375823799</v>
      </c>
      <c r="GJ71">
        <v>0.15964856457959301</v>
      </c>
      <c r="GK71">
        <v>0.135726557821362</v>
      </c>
      <c r="GL71">
        <v>0.20689355493414999</v>
      </c>
      <c r="GM71">
        <v>1.88663287918076E-2</v>
      </c>
      <c r="GN71">
        <v>0.164551915955854</v>
      </c>
      <c r="GO71">
        <v>4.7726309822359203E-2</v>
      </c>
      <c r="GP71">
        <v>5.2679430334816597E-2</v>
      </c>
      <c r="GQ71">
        <v>0.30502945930971298</v>
      </c>
      <c r="GR71">
        <v>0.184134394818502</v>
      </c>
      <c r="GS71">
        <v>0.23610260915380701</v>
      </c>
      <c r="GT71">
        <v>0.13133929327239899</v>
      </c>
      <c r="GU71">
        <v>0.34808727913875098</v>
      </c>
      <c r="GV71">
        <v>0.14181856565798601</v>
      </c>
      <c r="GW71">
        <v>0</v>
      </c>
      <c r="GX71">
        <v>0.25583932489398298</v>
      </c>
      <c r="GY71">
        <v>5.7306795657397401E-2</v>
      </c>
      <c r="GZ71">
        <v>0.185473032506419</v>
      </c>
      <c r="HA71">
        <v>0.27488617347476302</v>
      </c>
      <c r="HB71">
        <v>9.9007820159092597E-2</v>
      </c>
      <c r="HC71">
        <v>7.0480509633417204E-2</v>
      </c>
      <c r="HD71">
        <v>3.80369227925582E-2</v>
      </c>
      <c r="HE71">
        <v>0.108257210167806</v>
      </c>
      <c r="HF71">
        <v>0.306489426328243</v>
      </c>
      <c r="HG71">
        <v>1.80372385500755E-2</v>
      </c>
      <c r="HH71">
        <v>0.15964856457959301</v>
      </c>
      <c r="HI71">
        <v>6.0182819254332297E-2</v>
      </c>
      <c r="HJ71">
        <v>6.12964185963355E-2</v>
      </c>
      <c r="HK71">
        <v>4.8110189902025402E-4</v>
      </c>
      <c r="HL71">
        <v>0.12810761995157</v>
      </c>
      <c r="HM71">
        <v>5.1073193229784701E-2</v>
      </c>
      <c r="HN71">
        <v>4.1636285731963998E-2</v>
      </c>
      <c r="HO71">
        <v>0.48242378719011197</v>
      </c>
      <c r="HP71">
        <v>0.277176629103632</v>
      </c>
      <c r="HQ71">
        <v>0.41017897535536701</v>
      </c>
      <c r="HR71">
        <v>0.19125268977186599</v>
      </c>
      <c r="HS71">
        <v>0.36272586127029</v>
      </c>
      <c r="HT71">
        <v>0</v>
      </c>
      <c r="HU71">
        <v>0.22263437551402901</v>
      </c>
      <c r="HV71">
        <v>0.17477801935835099</v>
      </c>
      <c r="HW71">
        <v>0.343057096165439</v>
      </c>
      <c r="HX71">
        <v>0.108257210167806</v>
      </c>
      <c r="HY71">
        <v>0.102442608432799</v>
      </c>
      <c r="HZ71">
        <v>1.8650275004942998E-2</v>
      </c>
      <c r="IA71">
        <v>0.11583101690879299</v>
      </c>
      <c r="IB71">
        <v>0.25544235987888902</v>
      </c>
      <c r="IC71">
        <v>1.4306079708555399E-2</v>
      </c>
      <c r="ID71">
        <v>0.29748475605471703</v>
      </c>
      <c r="IE71">
        <v>0.17778583743267901</v>
      </c>
      <c r="IF71">
        <v>0.158458080245512</v>
      </c>
      <c r="IG71">
        <v>0.16496262952877799</v>
      </c>
      <c r="IH71">
        <v>0.39232923583142199</v>
      </c>
      <c r="II71">
        <v>0.12250273070279701</v>
      </c>
      <c r="IJ71">
        <v>0.35152393623068201</v>
      </c>
      <c r="IK71">
        <v>0.16985713543682601</v>
      </c>
      <c r="IL71">
        <v>8.6701536636441701E-2</v>
      </c>
      <c r="IM71">
        <v>0.165741523485325</v>
      </c>
      <c r="IN71">
        <v>6.6518404870204301E-2</v>
      </c>
      <c r="IO71">
        <v>3.8971809077257301E-2</v>
      </c>
      <c r="IP71">
        <v>0.47902511613086601</v>
      </c>
      <c r="IQ71">
        <v>0.14282202834254801</v>
      </c>
      <c r="IR71">
        <v>0.27183804753389701</v>
      </c>
      <c r="IS71">
        <v>0.71077503911377105</v>
      </c>
      <c r="IT71">
        <v>3.4839281870774397E-2</v>
      </c>
      <c r="IU71">
        <v>0.62264929010315095</v>
      </c>
      <c r="IV71">
        <v>0.108912929466664</v>
      </c>
      <c r="IW71">
        <v>3.3411744173258099E-3</v>
      </c>
      <c r="IX71">
        <v>0.14023703327670201</v>
      </c>
      <c r="IY71">
        <v>0.105677563653696</v>
      </c>
      <c r="IZ71">
        <v>4.3143504813593102E-2</v>
      </c>
      <c r="JA71">
        <v>0.17012065844608801</v>
      </c>
      <c r="JB71">
        <v>6.1294934563635002E-2</v>
      </c>
      <c r="JC71">
        <v>0.10754270174929199</v>
      </c>
      <c r="JD71">
        <v>0.141817706107285</v>
      </c>
      <c r="JE71">
        <v>0.53519410921847699</v>
      </c>
      <c r="JF71">
        <v>0.36883508674215199</v>
      </c>
      <c r="JG71">
        <v>0.14904203434298</v>
      </c>
      <c r="JH71">
        <v>5.6745978077109301E-2</v>
      </c>
      <c r="JI71">
        <v>3.6015312437842201E-3</v>
      </c>
      <c r="JJ71">
        <v>6.0828643490963001E-2</v>
      </c>
      <c r="JK71">
        <v>0.23658739066523701</v>
      </c>
      <c r="JL71">
        <v>0.332990119145463</v>
      </c>
      <c r="JM71">
        <v>0.14257838047951499</v>
      </c>
      <c r="JN71">
        <v>0.45772627697135798</v>
      </c>
      <c r="JO71">
        <v>0.34010245613650297</v>
      </c>
      <c r="JP71">
        <v>0.123297265120036</v>
      </c>
      <c r="JQ71">
        <v>0.55289578822062702</v>
      </c>
      <c r="JR71">
        <v>0.267195679006905</v>
      </c>
      <c r="JS71">
        <v>0.112086652642369</v>
      </c>
      <c r="JT71">
        <v>0.158080339644981</v>
      </c>
      <c r="JU71">
        <v>0</v>
      </c>
      <c r="JV71">
        <v>1.9685301918459502E-2</v>
      </c>
      <c r="JW71">
        <v>0.216248784643121</v>
      </c>
      <c r="JX71">
        <v>0.47875154620097199</v>
      </c>
      <c r="JY71">
        <v>1.1178986173846999E-2</v>
      </c>
      <c r="JZ71">
        <v>3.4901845764137001E-3</v>
      </c>
      <c r="KA71">
        <v>0.613533556884438</v>
      </c>
      <c r="KB71">
        <v>0.16944866970705499</v>
      </c>
      <c r="KC71">
        <v>0.136865917629204</v>
      </c>
      <c r="KD71">
        <v>5.1447424808577997E-3</v>
      </c>
      <c r="KE71">
        <v>7.6898918589704796E-2</v>
      </c>
      <c r="KF71">
        <v>2.5348597851533899E-2</v>
      </c>
      <c r="KG71">
        <v>0.44051699398256999</v>
      </c>
      <c r="KH71">
        <v>0.17489270002339799</v>
      </c>
      <c r="KI71">
        <v>0.32356191139544699</v>
      </c>
      <c r="KJ71">
        <v>0.254197101677066</v>
      </c>
      <c r="KK71">
        <v>9.0272581050890505E-2</v>
      </c>
      <c r="KL71">
        <v>0.173140796236258</v>
      </c>
      <c r="KM71">
        <v>3.0220277645568901E-2</v>
      </c>
      <c r="KN71">
        <v>6.7036908774800494E-2</v>
      </c>
      <c r="KO71">
        <v>0.181512708868205</v>
      </c>
      <c r="KP71">
        <v>0.15454623581149701</v>
      </c>
      <c r="KQ71">
        <v>0.41096498051043501</v>
      </c>
      <c r="KR71">
        <v>0.188521055782984</v>
      </c>
      <c r="KS71">
        <v>0.171253300710032</v>
      </c>
      <c r="KT71">
        <v>0</v>
      </c>
      <c r="KU71">
        <v>0.274416976856595</v>
      </c>
      <c r="KV71">
        <v>4.0683524803524898E-2</v>
      </c>
      <c r="KW71">
        <v>0.13331548334711299</v>
      </c>
      <c r="KX71">
        <v>0.169850137076933</v>
      </c>
      <c r="KY71">
        <v>8.6083357397401306E-2</v>
      </c>
      <c r="KZ71">
        <v>0.53958744475170495</v>
      </c>
      <c r="LA71">
        <v>5.4853392311614298E-2</v>
      </c>
      <c r="LB71">
        <v>7.3720602808249103E-2</v>
      </c>
      <c r="LC71">
        <v>4.96717154271787E-2</v>
      </c>
      <c r="LD71">
        <v>0.41252162252123598</v>
      </c>
      <c r="LE71">
        <v>9.3557858478182404E-2</v>
      </c>
      <c r="LF71">
        <v>0.16377351084483999</v>
      </c>
      <c r="LG71">
        <v>0.268569157753967</v>
      </c>
      <c r="LH71">
        <v>3.6963128388241701E-2</v>
      </c>
      <c r="LI71">
        <v>0.172855564077808</v>
      </c>
      <c r="LJ71">
        <v>1.2443114333419601E-2</v>
      </c>
      <c r="LK71">
        <v>0.25938207058347101</v>
      </c>
      <c r="LL71">
        <v>1.0956185674089999E-2</v>
      </c>
      <c r="LM71">
        <v>0.26171808891853399</v>
      </c>
      <c r="LN71">
        <v>0.34072199884651899</v>
      </c>
      <c r="LO71">
        <v>8.3665867056266496E-2</v>
      </c>
      <c r="LP71">
        <v>0.113574630773009</v>
      </c>
      <c r="LQ71">
        <v>0.476267418911546</v>
      </c>
      <c r="LR71">
        <v>6.1461319594018397E-2</v>
      </c>
      <c r="LS71">
        <v>0.190936140930028</v>
      </c>
      <c r="LT71">
        <v>3.9523144059492199E-2</v>
      </c>
      <c r="LU71">
        <v>0.376885715932397</v>
      </c>
      <c r="LV71">
        <v>0.378005691977995</v>
      </c>
      <c r="LW71">
        <v>0.45113355941512101</v>
      </c>
      <c r="LX71">
        <v>0.173140796236258</v>
      </c>
      <c r="LY71">
        <v>0.30394933951862102</v>
      </c>
      <c r="LZ71">
        <v>0.379534252855594</v>
      </c>
      <c r="MA71">
        <v>5.2314494137417303E-2</v>
      </c>
      <c r="MB71">
        <v>0.18851991809249799</v>
      </c>
      <c r="MC71">
        <v>0.16066102362272</v>
      </c>
      <c r="MD71">
        <v>0.18712864314404401</v>
      </c>
      <c r="ME71">
        <v>9.2986181961492598E-3</v>
      </c>
      <c r="MF71">
        <v>3.6904232848370203E-2</v>
      </c>
      <c r="MG71">
        <v>0.43780023114794703</v>
      </c>
      <c r="MH71">
        <v>7.9835695103495197E-2</v>
      </c>
      <c r="MI71">
        <v>0.11016600268293</v>
      </c>
      <c r="MJ71">
        <v>0.23876367540750301</v>
      </c>
      <c r="MK71">
        <v>0.104446581771758</v>
      </c>
      <c r="ML71">
        <v>8.0350586369480698E-2</v>
      </c>
      <c r="MM71">
        <v>0.17940011114035201</v>
      </c>
      <c r="MN71">
        <v>0.12855327648839099</v>
      </c>
      <c r="MO71">
        <v>0.116030613210589</v>
      </c>
      <c r="MP71">
        <v>0</v>
      </c>
      <c r="MQ71">
        <v>1.16095023263305E-3</v>
      </c>
      <c r="MR71">
        <v>0.32251532095016</v>
      </c>
      <c r="MS71">
        <v>0.36847193732186001</v>
      </c>
      <c r="MT71">
        <v>0.198334492245585</v>
      </c>
      <c r="MU71">
        <v>6.1092619351527697E-2</v>
      </c>
      <c r="MV71">
        <v>0.232607259924937</v>
      </c>
      <c r="MW71">
        <v>0.21593012332323999</v>
      </c>
      <c r="MX71">
        <v>0.49777820249533999</v>
      </c>
      <c r="MY71">
        <v>0.229636222465429</v>
      </c>
      <c r="MZ71">
        <v>0.86181730451702199</v>
      </c>
      <c r="NA71">
        <v>7.2848007418820304E-2</v>
      </c>
      <c r="NB71">
        <v>5.90976431707676E-2</v>
      </c>
      <c r="NC71">
        <v>0.13129814988181401</v>
      </c>
      <c r="ND71">
        <v>0.14568503953008799</v>
      </c>
      <c r="NE71">
        <v>4.8051009596891098E-2</v>
      </c>
      <c r="NF71">
        <v>0.36321439572322201</v>
      </c>
      <c r="NG71">
        <v>9.5358753189792297E-2</v>
      </c>
      <c r="NH71">
        <v>6.0339376114038397E-2</v>
      </c>
      <c r="NJ71" s="12">
        <v>68</v>
      </c>
      <c r="NK71">
        <v>0.18269383333752601</v>
      </c>
      <c r="NL71">
        <v>1.0763852332948701E-2</v>
      </c>
    </row>
    <row r="72" spans="1:376">
      <c r="A72" s="12">
        <v>69</v>
      </c>
      <c r="B72">
        <v>6.8366224379542095E-2</v>
      </c>
      <c r="C72">
        <v>0.12894627752531099</v>
      </c>
      <c r="D72">
        <v>0.116327925561225</v>
      </c>
      <c r="E72">
        <v>0.118942361016193</v>
      </c>
      <c r="F72">
        <v>6.5335963651360907E-2</v>
      </c>
      <c r="G72">
        <v>0.104261787067272</v>
      </c>
      <c r="H72">
        <v>0.100992823220362</v>
      </c>
      <c r="I72">
        <v>8.5890901829749705E-2</v>
      </c>
      <c r="J72">
        <v>0.11153131862267</v>
      </c>
      <c r="K72">
        <v>0.13311308783915099</v>
      </c>
      <c r="L72">
        <v>6.7744267213247902E-2</v>
      </c>
      <c r="M72">
        <v>0.17519326303626401</v>
      </c>
      <c r="N72">
        <v>2.44811065398449E-2</v>
      </c>
      <c r="O72">
        <v>8.1341437357826396E-2</v>
      </c>
      <c r="P72">
        <v>5.2664261597543401E-2</v>
      </c>
      <c r="Q72">
        <v>6.0626462568811497E-3</v>
      </c>
      <c r="R72">
        <v>0.19643545923925301</v>
      </c>
      <c r="S72">
        <v>0.17781238325924301</v>
      </c>
      <c r="T72">
        <v>1.07826552977349E-2</v>
      </c>
      <c r="U72">
        <v>1.74395839847582E-2</v>
      </c>
      <c r="V72">
        <v>0.195159430404967</v>
      </c>
      <c r="W72">
        <v>0.43254557793491999</v>
      </c>
      <c r="X72">
        <v>0.13644835212432499</v>
      </c>
      <c r="Y72">
        <v>4.0308976814015102E-2</v>
      </c>
      <c r="Z72">
        <v>0.24528858734450401</v>
      </c>
      <c r="AA72">
        <v>0.73608809262094099</v>
      </c>
      <c r="AB72">
        <v>0.27942369940334699</v>
      </c>
      <c r="AC72">
        <v>0.27456550993277401</v>
      </c>
      <c r="AD72">
        <v>8.6007314009129594E-3</v>
      </c>
      <c r="AE72">
        <v>1.81009881170488E-2</v>
      </c>
      <c r="AF72">
        <v>8.26968199167048E-2</v>
      </c>
      <c r="AG72">
        <v>0.12838322085191101</v>
      </c>
      <c r="AH72">
        <v>4.3361345431636E-2</v>
      </c>
      <c r="AI72">
        <v>3.7755339184435001E-2</v>
      </c>
      <c r="AJ72">
        <v>5.4248425425498202E-2</v>
      </c>
      <c r="AK72">
        <v>7.0206248860190104E-3</v>
      </c>
      <c r="AL72">
        <v>6.5989756135223995E-2</v>
      </c>
      <c r="AM72">
        <v>2.6795890593061401E-2</v>
      </c>
      <c r="AN72">
        <v>1.22430549909573E-2</v>
      </c>
      <c r="AO72">
        <v>1.5407561091150599E-2</v>
      </c>
      <c r="AP72">
        <v>4.9159043591861601E-2</v>
      </c>
      <c r="AQ72">
        <v>0</v>
      </c>
      <c r="AR72">
        <v>0</v>
      </c>
      <c r="AS72">
        <v>2.2550558590252001E-3</v>
      </c>
      <c r="AT72">
        <v>1.7701606254025601E-2</v>
      </c>
      <c r="AU72">
        <v>0</v>
      </c>
      <c r="AV72">
        <v>1.0039842620977299E-2</v>
      </c>
      <c r="AW72">
        <v>4.4970446674089098E-3</v>
      </c>
      <c r="AX72">
        <v>5.3516341015348301E-3</v>
      </c>
      <c r="AY72">
        <v>1.01866081206584E-2</v>
      </c>
      <c r="AZ72">
        <v>1.91831894999164E-2</v>
      </c>
      <c r="BA72">
        <v>1.5319315845018701E-2</v>
      </c>
      <c r="BB72">
        <v>9.7560168441644696E-2</v>
      </c>
      <c r="BC72">
        <v>2.66120684605402E-4</v>
      </c>
      <c r="BD72">
        <v>1.23432104073565E-2</v>
      </c>
      <c r="BE72">
        <v>0.31292707339494102</v>
      </c>
      <c r="BF72">
        <v>0.40718238346521002</v>
      </c>
      <c r="BG72">
        <v>0.103280601211182</v>
      </c>
      <c r="BH72">
        <v>0.19197041037343299</v>
      </c>
      <c r="BI72">
        <v>0.10949674746933601</v>
      </c>
      <c r="BJ72">
        <v>1.7143782886675401E-3</v>
      </c>
      <c r="BK72">
        <v>2.6332009057089402E-3</v>
      </c>
      <c r="BL72">
        <v>3.9056934924699199E-3</v>
      </c>
      <c r="BM72">
        <v>2.2390001256594998E-2</v>
      </c>
      <c r="BN72">
        <v>4.7302674713703002E-2</v>
      </c>
      <c r="BO72">
        <v>1.51934437720837E-2</v>
      </c>
      <c r="BP72">
        <v>1.3909102385400799E-2</v>
      </c>
      <c r="BQ72">
        <v>8.9186801812600001E-3</v>
      </c>
      <c r="BR72">
        <v>1.9201296634801399E-2</v>
      </c>
      <c r="BS72">
        <v>8.3024361989006201E-2</v>
      </c>
      <c r="BT72">
        <v>4.5289863691693799E-2</v>
      </c>
      <c r="BU72">
        <v>1.26298485862996E-2</v>
      </c>
      <c r="BV72">
        <v>9.0151910170112402E-3</v>
      </c>
      <c r="BW72">
        <v>2.5570817570843399E-2</v>
      </c>
      <c r="BX72">
        <v>8.6442045543849398E-3</v>
      </c>
      <c r="BY72">
        <v>0</v>
      </c>
      <c r="BZ72">
        <v>1.1471516631830301E-3</v>
      </c>
      <c r="CA72">
        <v>2.4653517364523398E-3</v>
      </c>
      <c r="CB72">
        <v>6.6102476585185195E-4</v>
      </c>
      <c r="CC72">
        <v>0</v>
      </c>
      <c r="CD72">
        <v>1.08465504445341E-2</v>
      </c>
      <c r="CE72">
        <v>5.8052461652704203E-2</v>
      </c>
      <c r="CF72">
        <v>0</v>
      </c>
      <c r="CG72">
        <v>2.7529167965691999E-2</v>
      </c>
      <c r="CH72">
        <v>2.3649328110020998E-3</v>
      </c>
      <c r="CI72">
        <v>0</v>
      </c>
      <c r="CJ72">
        <v>5.5521211438768203E-3</v>
      </c>
      <c r="CK72">
        <v>2.2346485220526199E-4</v>
      </c>
      <c r="CL72">
        <v>2.8462185595639401E-3</v>
      </c>
      <c r="CM72">
        <v>0</v>
      </c>
      <c r="CN72">
        <v>3.9943074043625303E-3</v>
      </c>
      <c r="CO72">
        <v>9.2627158805430494E-3</v>
      </c>
      <c r="CP72">
        <v>5.2558170313853703E-3</v>
      </c>
      <c r="CQ72">
        <v>2.0603912392326999E-2</v>
      </c>
      <c r="CR72">
        <v>3.4627735912350199E-3</v>
      </c>
      <c r="CS72">
        <v>1.7647484289477999E-2</v>
      </c>
      <c r="CT72">
        <v>4.0185487559969202E-2</v>
      </c>
      <c r="CU72">
        <v>2.1144943306851599E-2</v>
      </c>
      <c r="CV72">
        <v>5.91013716706267E-2</v>
      </c>
      <c r="CW72">
        <v>3.6205161843052701E-3</v>
      </c>
      <c r="CX72">
        <v>5.3388542908441696E-3</v>
      </c>
      <c r="CY72">
        <v>8.0102523199787907E-3</v>
      </c>
      <c r="CZ72">
        <v>2.72535120619493E-2</v>
      </c>
      <c r="DA72">
        <v>0.470995236018041</v>
      </c>
      <c r="DB72">
        <v>0.654845908824356</v>
      </c>
      <c r="DC72">
        <v>0.60727802764255701</v>
      </c>
      <c r="DD72">
        <v>0.40057080931539502</v>
      </c>
      <c r="DE72">
        <v>0.25425849962216401</v>
      </c>
      <c r="DF72">
        <v>0.26232699321986103</v>
      </c>
      <c r="DG72">
        <v>0.2655573298401</v>
      </c>
      <c r="DH72">
        <v>2.06092062072251E-2</v>
      </c>
      <c r="DI72">
        <v>3.5783329115073703E-2</v>
      </c>
      <c r="DJ72">
        <v>4.7109509480579403E-2</v>
      </c>
      <c r="DK72">
        <v>3.0931403708695099E-2</v>
      </c>
      <c r="DL72">
        <v>1.48959472516467E-2</v>
      </c>
      <c r="DM72">
        <v>2.53339682273796E-2</v>
      </c>
      <c r="DN72">
        <v>3.2454397805932102E-2</v>
      </c>
      <c r="DO72">
        <v>4.5448587343432101E-2</v>
      </c>
      <c r="DP72">
        <v>8.2564304059376398E-2</v>
      </c>
      <c r="DQ72">
        <v>4.0798832975366302E-2</v>
      </c>
      <c r="DR72">
        <v>2.94809404763995E-2</v>
      </c>
      <c r="DS72">
        <v>5.0307424401857197E-2</v>
      </c>
      <c r="DT72">
        <v>3.8339286220064099E-2</v>
      </c>
      <c r="DU72">
        <v>0.12736441168469501</v>
      </c>
      <c r="DV72">
        <v>8.8492668499239396E-2</v>
      </c>
      <c r="DW72">
        <v>4.7439982447877602E-2</v>
      </c>
      <c r="DX72">
        <v>0.20392021362325699</v>
      </c>
      <c r="DY72">
        <v>0.21857040197611999</v>
      </c>
      <c r="DZ72">
        <v>0.252928334941596</v>
      </c>
      <c r="EA72">
        <v>0.26324709807792201</v>
      </c>
      <c r="EB72">
        <v>0.19027621798597</v>
      </c>
      <c r="EC72">
        <v>0.24050074133257901</v>
      </c>
      <c r="ED72">
        <v>0.22236796142726001</v>
      </c>
      <c r="EE72">
        <v>0.16554495270088901</v>
      </c>
      <c r="EF72">
        <v>0.210652033232238</v>
      </c>
      <c r="EG72">
        <v>0.2271471399511</v>
      </c>
      <c r="EH72">
        <v>9.8226292103722496E-2</v>
      </c>
      <c r="EI72">
        <v>0.12068646415522501</v>
      </c>
      <c r="EJ72">
        <v>4.9340615271939801E-2</v>
      </c>
      <c r="EK72">
        <v>9.5481600564119307E-2</v>
      </c>
      <c r="EL72">
        <v>0.112970836352651</v>
      </c>
      <c r="EM72">
        <v>8.1293360903710601E-2</v>
      </c>
      <c r="EN72">
        <v>0.110177411087846</v>
      </c>
      <c r="EO72">
        <v>9.5741722695347406E-2</v>
      </c>
      <c r="EP72">
        <v>0.29454123129322402</v>
      </c>
      <c r="EQ72">
        <v>0.87291997194593196</v>
      </c>
      <c r="ER72">
        <v>0.48918360933887201</v>
      </c>
      <c r="ES72">
        <v>0.81754249449085103</v>
      </c>
      <c r="ET72">
        <v>1.39932063888689</v>
      </c>
      <c r="EU72">
        <v>0.53974991772313996</v>
      </c>
      <c r="EV72">
        <v>0.62665006637944798</v>
      </c>
      <c r="EW72">
        <v>3.7148706615214099E-2</v>
      </c>
      <c r="EX72">
        <v>2.3822531967666398E-3</v>
      </c>
      <c r="EY72">
        <v>2.66706025677746E-2</v>
      </c>
      <c r="EZ72">
        <v>4.5516435634573499E-2</v>
      </c>
      <c r="FA72">
        <v>4.7335463801459698E-2</v>
      </c>
      <c r="FB72">
        <v>0.13342823625082001</v>
      </c>
      <c r="FC72">
        <v>0</v>
      </c>
      <c r="FD72">
        <v>0.16030640960131301</v>
      </c>
      <c r="FE72">
        <v>0.240756236688902</v>
      </c>
      <c r="FF72">
        <v>0.31584273184744299</v>
      </c>
      <c r="FG72">
        <v>0.28961140199918001</v>
      </c>
      <c r="FH72">
        <v>0.23363973806470001</v>
      </c>
      <c r="FI72">
        <v>0.18881505272228799</v>
      </c>
      <c r="FK72" s="12">
        <v>70</v>
      </c>
      <c r="FL72">
        <v>0.116640458486264</v>
      </c>
      <c r="FM72">
        <v>1.4042182095776699E-2</v>
      </c>
      <c r="FP72" s="12">
        <v>69</v>
      </c>
      <c r="FQ72">
        <v>0.21096713452464999</v>
      </c>
      <c r="FR72">
        <v>0.24176556526071899</v>
      </c>
      <c r="FS72">
        <v>0.40135209603453897</v>
      </c>
      <c r="FT72">
        <v>5.72911368183577E-2</v>
      </c>
      <c r="FU72">
        <v>8.5175949850442398E-2</v>
      </c>
      <c r="FV72">
        <v>0.142472334657607</v>
      </c>
      <c r="FW72">
        <v>1.30392280309829E-2</v>
      </c>
      <c r="FX72">
        <v>0.30803299672904599</v>
      </c>
      <c r="FY72">
        <v>0.179749587097561</v>
      </c>
      <c r="FZ72">
        <v>0.163522407867051</v>
      </c>
      <c r="GA72">
        <v>0.16099489973328401</v>
      </c>
      <c r="GB72">
        <v>0.17218041947642601</v>
      </c>
      <c r="GC72">
        <v>4.7121811318370697E-2</v>
      </c>
      <c r="GD72">
        <v>7.2702659083021801E-2</v>
      </c>
      <c r="GE72">
        <v>0.22526954190692999</v>
      </c>
      <c r="GF72">
        <v>0.145386471635746</v>
      </c>
      <c r="GG72">
        <v>5.3706821107084503E-2</v>
      </c>
      <c r="GH72">
        <v>0.10416264926857501</v>
      </c>
      <c r="GI72">
        <v>0.22177281613588501</v>
      </c>
      <c r="GJ72">
        <v>0.15099381085480401</v>
      </c>
      <c r="GK72">
        <v>0.13126064374825699</v>
      </c>
      <c r="GL72">
        <v>0.19053655753727999</v>
      </c>
      <c r="GM72">
        <v>1.6756347838308601E-2</v>
      </c>
      <c r="GN72">
        <v>0.16384842115485601</v>
      </c>
      <c r="GO72">
        <v>3.9787359653798801E-2</v>
      </c>
      <c r="GP72">
        <v>4.6038300277817398E-2</v>
      </c>
      <c r="GQ72">
        <v>0.290890346994086</v>
      </c>
      <c r="GR72">
        <v>0.183188387250527</v>
      </c>
      <c r="GS72">
        <v>0.22582210357218099</v>
      </c>
      <c r="GT72">
        <v>0.119393516594721</v>
      </c>
      <c r="GU72">
        <v>0.33057338880900999</v>
      </c>
      <c r="GV72">
        <v>0.138351957641488</v>
      </c>
      <c r="GW72">
        <v>0</v>
      </c>
      <c r="GX72">
        <v>0.24992627381736099</v>
      </c>
      <c r="GY72">
        <v>5.3993541979053698E-2</v>
      </c>
      <c r="GZ72">
        <v>0.17539325860399199</v>
      </c>
      <c r="HA72">
        <v>0.26002798114062903</v>
      </c>
      <c r="HB72">
        <v>9.1705134859958501E-2</v>
      </c>
      <c r="HC72">
        <v>6.4278769507806893E-2</v>
      </c>
      <c r="HD72">
        <v>3.4289103290356698E-2</v>
      </c>
      <c r="HE72">
        <v>0.101128139500599</v>
      </c>
      <c r="HF72">
        <v>0.29833587440867598</v>
      </c>
      <c r="HG72">
        <v>1.3846224237529899E-2</v>
      </c>
      <c r="HH72">
        <v>0.15099381085480401</v>
      </c>
      <c r="HI72">
        <v>5.24324727555079E-2</v>
      </c>
      <c r="HJ72">
        <v>6.3251468100764596E-2</v>
      </c>
      <c r="HK72">
        <v>1.8894379987042E-3</v>
      </c>
      <c r="HL72">
        <v>0.12779423417524799</v>
      </c>
      <c r="HM72">
        <v>5.07763960772201E-2</v>
      </c>
      <c r="HN72">
        <v>3.7404955972147602E-2</v>
      </c>
      <c r="HO72">
        <v>0.46983079969463298</v>
      </c>
      <c r="HP72">
        <v>0.26230400260556003</v>
      </c>
      <c r="HQ72">
        <v>0.37309253838458301</v>
      </c>
      <c r="HR72">
        <v>0.19032323843358201</v>
      </c>
      <c r="HS72">
        <v>0.35065101203897903</v>
      </c>
      <c r="HT72">
        <v>0</v>
      </c>
      <c r="HU72">
        <v>0.20296179991306701</v>
      </c>
      <c r="HV72">
        <v>0.16740889367690401</v>
      </c>
      <c r="HW72">
        <v>0.31411134703077198</v>
      </c>
      <c r="HX72">
        <v>0.101128139500599</v>
      </c>
      <c r="HY72">
        <v>0.11083654479150799</v>
      </c>
      <c r="HZ72">
        <v>2.0631534614984199E-2</v>
      </c>
      <c r="IA72">
        <v>0.112522676640603</v>
      </c>
      <c r="IB72">
        <v>0.24202220469305499</v>
      </c>
      <c r="IC72">
        <v>1.1596940870525501E-2</v>
      </c>
      <c r="ID72">
        <v>0.28291495765255498</v>
      </c>
      <c r="IE72">
        <v>0.17302256499845101</v>
      </c>
      <c r="IF72">
        <v>0.15198657648146099</v>
      </c>
      <c r="IG72">
        <v>0.164171903481305</v>
      </c>
      <c r="IH72">
        <v>0.37116020114826598</v>
      </c>
      <c r="II72">
        <v>0.11257005386894001</v>
      </c>
      <c r="IJ72">
        <v>0.33586804328356601</v>
      </c>
      <c r="IK72">
        <v>0.15522107509941799</v>
      </c>
      <c r="IL72">
        <v>8.5644037812632301E-2</v>
      </c>
      <c r="IM72">
        <v>0.15109018548772599</v>
      </c>
      <c r="IN72">
        <v>6.3097304904599194E-2</v>
      </c>
      <c r="IO72">
        <v>3.3018025561472E-2</v>
      </c>
      <c r="IP72">
        <v>0.43327470712466898</v>
      </c>
      <c r="IQ72">
        <v>0.131674532753978</v>
      </c>
      <c r="IR72">
        <v>0.26005655594098398</v>
      </c>
      <c r="IS72">
        <v>0.71289076817334995</v>
      </c>
      <c r="IT72">
        <v>2.9666226385565701E-2</v>
      </c>
      <c r="IU72">
        <v>0.63503283513254505</v>
      </c>
      <c r="IV72">
        <v>0.10436786073451799</v>
      </c>
      <c r="IW72">
        <v>5.7608115954226897E-3</v>
      </c>
      <c r="IX72">
        <v>0.13108997770087299</v>
      </c>
      <c r="IY72">
        <v>0.101367703427252</v>
      </c>
      <c r="IZ72">
        <v>4.3972082595194403E-2</v>
      </c>
      <c r="JA72">
        <v>0.16367693059306901</v>
      </c>
      <c r="JB72">
        <v>5.4894042224767098E-2</v>
      </c>
      <c r="JC72">
        <v>0.106028135401964</v>
      </c>
      <c r="JD72">
        <v>0.134446918402609</v>
      </c>
      <c r="JE72">
        <v>0.50742580284042105</v>
      </c>
      <c r="JF72">
        <v>0.352718249742415</v>
      </c>
      <c r="JG72">
        <v>0.141942282271733</v>
      </c>
      <c r="JH72">
        <v>5.571888258609E-2</v>
      </c>
      <c r="JI72">
        <v>5.3545816161658698E-3</v>
      </c>
      <c r="JJ72">
        <v>5.3417064259056603E-2</v>
      </c>
      <c r="JK72">
        <v>0.230167503977803</v>
      </c>
      <c r="JL72">
        <v>0.314592942281885</v>
      </c>
      <c r="JM72">
        <v>0.136659105109496</v>
      </c>
      <c r="JN72">
        <v>0.40005479741602201</v>
      </c>
      <c r="JO72">
        <v>0.31868973738287198</v>
      </c>
      <c r="JP72">
        <v>0.107082518154742</v>
      </c>
      <c r="JQ72">
        <v>0.518652576044625</v>
      </c>
      <c r="JR72">
        <v>0.24578819931078399</v>
      </c>
      <c r="JS72">
        <v>0.101620405443082</v>
      </c>
      <c r="JT72">
        <v>0.14909999445276201</v>
      </c>
      <c r="JU72">
        <v>0</v>
      </c>
      <c r="JV72">
        <v>1.9235191640344301E-2</v>
      </c>
      <c r="JW72">
        <v>0.20063071535723101</v>
      </c>
      <c r="JX72">
        <v>0.46970639902293498</v>
      </c>
      <c r="JY72">
        <v>1.22149981566983E-2</v>
      </c>
      <c r="JZ72">
        <v>6.3383730534346504E-3</v>
      </c>
      <c r="KA72">
        <v>0.60077547001100495</v>
      </c>
      <c r="KB72">
        <v>0.158450141963105</v>
      </c>
      <c r="KC72">
        <v>0.12613813488821499</v>
      </c>
      <c r="KD72">
        <v>6.45802985563296E-3</v>
      </c>
      <c r="KE72">
        <v>6.9969535544595604E-2</v>
      </c>
      <c r="KF72">
        <v>2.7513655937746299E-2</v>
      </c>
      <c r="KG72">
        <v>0.41805804394468699</v>
      </c>
      <c r="KH72">
        <v>0.163174580491636</v>
      </c>
      <c r="KI72">
        <v>0.31296531574994901</v>
      </c>
      <c r="KJ72">
        <v>0.231460110065666</v>
      </c>
      <c r="KK72">
        <v>8.4885927740956393E-2</v>
      </c>
      <c r="KL72">
        <v>0.160089451855189</v>
      </c>
      <c r="KM72">
        <v>3.1636989672269099E-2</v>
      </c>
      <c r="KN72">
        <v>5.7132005770362801E-2</v>
      </c>
      <c r="KO72">
        <v>0.179400311510761</v>
      </c>
      <c r="KP72">
        <v>0.14673641012750499</v>
      </c>
      <c r="KQ72">
        <v>0.37640905936651098</v>
      </c>
      <c r="KR72">
        <v>0.19680576076586001</v>
      </c>
      <c r="KS72">
        <v>0.167755615809835</v>
      </c>
      <c r="KT72">
        <v>0</v>
      </c>
      <c r="KU72">
        <v>0.261999948279593</v>
      </c>
      <c r="KV72">
        <v>4.1898435165488503E-2</v>
      </c>
      <c r="KW72">
        <v>0.121197302249426</v>
      </c>
      <c r="KX72">
        <v>0.162644744107214</v>
      </c>
      <c r="KY72">
        <v>7.8768411263551705E-2</v>
      </c>
      <c r="KZ72">
        <v>0.52632106888903296</v>
      </c>
      <c r="LA72">
        <v>5.2200866970578602E-2</v>
      </c>
      <c r="LB72">
        <v>6.9340764871518107E-2</v>
      </c>
      <c r="LC72">
        <v>4.8826332583705903E-2</v>
      </c>
      <c r="LD72">
        <v>0.397651877457947</v>
      </c>
      <c r="LE72">
        <v>8.5674008578734306E-2</v>
      </c>
      <c r="LF72">
        <v>0.155035951636944</v>
      </c>
      <c r="LG72">
        <v>0.25496984999505601</v>
      </c>
      <c r="LH72">
        <v>3.7873920867513101E-2</v>
      </c>
      <c r="LI72">
        <v>0.163204012250558</v>
      </c>
      <c r="LJ72">
        <v>1.18731605019814E-2</v>
      </c>
      <c r="LK72">
        <v>0.244442957997314</v>
      </c>
      <c r="LL72">
        <v>1.23036256353575E-2</v>
      </c>
      <c r="LM72">
        <v>0.25346468032376401</v>
      </c>
      <c r="LN72">
        <v>0.32620837273091502</v>
      </c>
      <c r="LO72">
        <v>7.9094279072583401E-2</v>
      </c>
      <c r="LP72">
        <v>0.10439387634170499</v>
      </c>
      <c r="LQ72">
        <v>0.44382391499801799</v>
      </c>
      <c r="LR72">
        <v>5.5711147712290097E-2</v>
      </c>
      <c r="LS72">
        <v>0.179257879480754</v>
      </c>
      <c r="LT72">
        <v>3.6485917063006898E-2</v>
      </c>
      <c r="LU72">
        <v>0.35326202832041598</v>
      </c>
      <c r="LV72">
        <v>0.348113003499611</v>
      </c>
      <c r="LW72">
        <v>0.43517247786909102</v>
      </c>
      <c r="LX72">
        <v>0.160089451855189</v>
      </c>
      <c r="LY72">
        <v>0.28660698667249401</v>
      </c>
      <c r="LZ72">
        <v>0.34216780514731299</v>
      </c>
      <c r="MA72">
        <v>4.8351646552899599E-2</v>
      </c>
      <c r="MB72">
        <v>0.18134468832327499</v>
      </c>
      <c r="MC72">
        <v>0.15113323726969799</v>
      </c>
      <c r="MD72">
        <v>0.172352414763285</v>
      </c>
      <c r="ME72">
        <v>1.14205753395189E-2</v>
      </c>
      <c r="MF72">
        <v>2.80575052129442E-2</v>
      </c>
      <c r="MG72">
        <v>0.39897068984742301</v>
      </c>
      <c r="MH72">
        <v>7.79725492107253E-2</v>
      </c>
      <c r="MI72">
        <v>0.10867043899281301</v>
      </c>
      <c r="MJ72">
        <v>0.213767272633649</v>
      </c>
      <c r="MK72">
        <v>9.4138507519510195E-2</v>
      </c>
      <c r="ML72">
        <v>7.4399480894469794E-2</v>
      </c>
      <c r="MM72">
        <v>0.166304743293505</v>
      </c>
      <c r="MN72">
        <v>0.117993495815371</v>
      </c>
      <c r="MO72">
        <v>0.108304788453257</v>
      </c>
      <c r="MP72">
        <v>1.7860574973053199E-3</v>
      </c>
      <c r="MQ72">
        <v>5.6257909494707497E-3</v>
      </c>
      <c r="MR72">
        <v>0.29335158568417402</v>
      </c>
      <c r="MS72">
        <v>0.33527577402598202</v>
      </c>
      <c r="MT72">
        <v>0.17874605550952799</v>
      </c>
      <c r="MU72">
        <v>5.6435228908344702E-2</v>
      </c>
      <c r="MV72">
        <v>0.21785007995525599</v>
      </c>
      <c r="MW72">
        <v>0.20488809851978701</v>
      </c>
      <c r="MX72">
        <v>0.487280531069193</v>
      </c>
      <c r="MY72">
        <v>0.222417050471935</v>
      </c>
      <c r="MZ72">
        <v>0.810386191560303</v>
      </c>
      <c r="NA72">
        <v>6.5063146532708199E-2</v>
      </c>
      <c r="NB72">
        <v>5.18611234136412E-2</v>
      </c>
      <c r="NC72">
        <v>0.125680084788967</v>
      </c>
      <c r="ND72">
        <v>0.13354969057885599</v>
      </c>
      <c r="NE72">
        <v>4.5772327148052301E-2</v>
      </c>
      <c r="NF72">
        <v>0.34547849795693297</v>
      </c>
      <c r="NG72">
        <v>9.0409767115586903E-2</v>
      </c>
      <c r="NH72">
        <v>5.67637329667171E-2</v>
      </c>
      <c r="NJ72" s="12">
        <v>69</v>
      </c>
      <c r="NK72">
        <v>0.172968841084781</v>
      </c>
      <c r="NL72">
        <v>1.0284127677380499E-2</v>
      </c>
    </row>
    <row r="73" spans="1:376">
      <c r="A73" s="12">
        <v>70</v>
      </c>
      <c r="B73">
        <v>6.9288058979858305E-2</v>
      </c>
      <c r="C73">
        <v>0.12507831921620999</v>
      </c>
      <c r="D73">
        <v>0.112878548935855</v>
      </c>
      <c r="E73">
        <v>0.11433459711642401</v>
      </c>
      <c r="F73">
        <v>7.1654023879549902E-2</v>
      </c>
      <c r="G73">
        <v>0.10341726639707099</v>
      </c>
      <c r="H73">
        <v>9.6218436286683307E-2</v>
      </c>
      <c r="I73">
        <v>8.8361939968950101E-2</v>
      </c>
      <c r="J73">
        <v>0.109457177400099</v>
      </c>
      <c r="K73">
        <v>0.12454844425233</v>
      </c>
      <c r="L73">
        <v>6.3168671867217793E-2</v>
      </c>
      <c r="M73">
        <v>0.166652239779712</v>
      </c>
      <c r="N73">
        <v>2.09587903623903E-2</v>
      </c>
      <c r="O73">
        <v>7.9363402421415499E-2</v>
      </c>
      <c r="P73">
        <v>4.7042641484256499E-2</v>
      </c>
      <c r="Q73">
        <v>6.1022488101458803E-3</v>
      </c>
      <c r="R73">
        <v>0.17902994663188301</v>
      </c>
      <c r="S73">
        <v>0.16321024711482701</v>
      </c>
      <c r="T73">
        <v>6.6676193886151596E-3</v>
      </c>
      <c r="U73">
        <v>1.5807917687550101E-2</v>
      </c>
      <c r="V73">
        <v>0.186418005940409</v>
      </c>
      <c r="W73">
        <v>0.40828013914785899</v>
      </c>
      <c r="X73">
        <v>0.123588300262971</v>
      </c>
      <c r="Y73">
        <v>3.6097525717304603E-2</v>
      </c>
      <c r="Z73">
        <v>0.24740272461941701</v>
      </c>
      <c r="AA73">
        <v>0.68661573172886003</v>
      </c>
      <c r="AB73">
        <v>0.27768766081809398</v>
      </c>
      <c r="AC73">
        <v>0.25877176304535598</v>
      </c>
      <c r="AD73">
        <v>8.0879702885649808E-3</v>
      </c>
      <c r="AE73">
        <v>1.7126227723283101E-2</v>
      </c>
      <c r="AF73">
        <v>7.8143491090491304E-2</v>
      </c>
      <c r="AG73">
        <v>0.121024783364849</v>
      </c>
      <c r="AH73">
        <v>3.9321318373640703E-2</v>
      </c>
      <c r="AI73">
        <v>3.86933695638478E-2</v>
      </c>
      <c r="AJ73">
        <v>5.21306713011307E-2</v>
      </c>
      <c r="AK73">
        <v>6.81929991025974E-3</v>
      </c>
      <c r="AL73">
        <v>6.0634777475003399E-2</v>
      </c>
      <c r="AM73">
        <v>2.7552491585218698E-2</v>
      </c>
      <c r="AN73">
        <v>1.19913511777679E-2</v>
      </c>
      <c r="AO73">
        <v>1.9849854829842101E-2</v>
      </c>
      <c r="AP73">
        <v>3.9143817986280097E-2</v>
      </c>
      <c r="AQ73">
        <v>0</v>
      </c>
      <c r="AR73">
        <v>0</v>
      </c>
      <c r="AS73">
        <v>1.6956930551693E-3</v>
      </c>
      <c r="AT73">
        <v>1.6401165537804099E-2</v>
      </c>
      <c r="AU73">
        <v>0</v>
      </c>
      <c r="AV73">
        <v>9.2998144438021998E-3</v>
      </c>
      <c r="AW73">
        <v>2.2441352589577298E-3</v>
      </c>
      <c r="AX73">
        <v>3.8783592539050902E-3</v>
      </c>
      <c r="AY73">
        <v>1.08240770469594E-2</v>
      </c>
      <c r="AZ73">
        <v>1.7755863715977802E-2</v>
      </c>
      <c r="BA73">
        <v>1.6487677304144299E-2</v>
      </c>
      <c r="BB73">
        <v>9.2641471951742396E-2</v>
      </c>
      <c r="BC73">
        <v>0</v>
      </c>
      <c r="BD73">
        <v>1.3209173426322701E-2</v>
      </c>
      <c r="BE73">
        <v>0.30054383827626202</v>
      </c>
      <c r="BF73">
        <v>0.38452562779313998</v>
      </c>
      <c r="BG73">
        <v>9.6849873668060998E-2</v>
      </c>
      <c r="BH73">
        <v>0.18634199788675501</v>
      </c>
      <c r="BI73">
        <v>0.107338665116038</v>
      </c>
      <c r="BJ73">
        <v>0</v>
      </c>
      <c r="BK73" s="13">
        <v>9.5435641097490697E-5</v>
      </c>
      <c r="BL73">
        <v>7.1966942302863603E-4</v>
      </c>
      <c r="BM73">
        <v>1.8498761247812801E-2</v>
      </c>
      <c r="BN73">
        <v>4.4163274527376499E-2</v>
      </c>
      <c r="BO73">
        <v>8.6294147309675003E-3</v>
      </c>
      <c r="BP73">
        <v>9.7959633152611206E-3</v>
      </c>
      <c r="BQ73">
        <v>6.3478172207876403E-3</v>
      </c>
      <c r="BR73">
        <v>1.4587229737409601E-2</v>
      </c>
      <c r="BS73">
        <v>7.0145085952286607E-2</v>
      </c>
      <c r="BT73">
        <v>4.0787650920043599E-2</v>
      </c>
      <c r="BU73">
        <v>9.90943927235809E-3</v>
      </c>
      <c r="BV73">
        <v>5.4375583506475504E-3</v>
      </c>
      <c r="BW73">
        <v>2.3556597332843598E-2</v>
      </c>
      <c r="BX73">
        <v>5.3936103647914601E-3</v>
      </c>
      <c r="BY73">
        <v>2.65533965221036E-3</v>
      </c>
      <c r="BZ73">
        <v>4.4937436553349301E-3</v>
      </c>
      <c r="CA73">
        <v>6.3728582593956199E-3</v>
      </c>
      <c r="CB73">
        <v>2.5517523862702098E-3</v>
      </c>
      <c r="CC73">
        <v>9.0823351043849902E-4</v>
      </c>
      <c r="CD73">
        <v>1.3980344301275E-2</v>
      </c>
      <c r="CE73">
        <v>6.0696376125809498E-2</v>
      </c>
      <c r="CF73">
        <v>0</v>
      </c>
      <c r="CG73">
        <v>2.7059561067455499E-2</v>
      </c>
      <c r="CH73">
        <v>1.5222779218384301E-3</v>
      </c>
      <c r="CI73">
        <v>3.41944575737661E-4</v>
      </c>
      <c r="CJ73">
        <v>8.3280679723957002E-3</v>
      </c>
      <c r="CK73">
        <v>9.1101098811155999E-4</v>
      </c>
      <c r="CL73">
        <v>2.5499207318226899E-3</v>
      </c>
      <c r="CM73">
        <v>0</v>
      </c>
      <c r="CN73">
        <v>7.9108964554974893E-3</v>
      </c>
      <c r="CO73">
        <v>8.4476224861576993E-3</v>
      </c>
      <c r="CP73">
        <v>5.6588182729818103E-3</v>
      </c>
      <c r="CQ73">
        <v>1.9459385056961102E-2</v>
      </c>
      <c r="CR73">
        <v>3.6249037803130399E-3</v>
      </c>
      <c r="CS73">
        <v>1.39007151286484E-2</v>
      </c>
      <c r="CT73">
        <v>3.4112540371956102E-2</v>
      </c>
      <c r="CU73">
        <v>1.8206277080938599E-2</v>
      </c>
      <c r="CV73">
        <v>6.9218708104506602E-2</v>
      </c>
      <c r="CW73">
        <v>3.7767599840744402E-3</v>
      </c>
      <c r="CX73">
        <v>4.2450443585318196E-3</v>
      </c>
      <c r="CY73">
        <v>7.46340673924343E-3</v>
      </c>
      <c r="CZ73">
        <v>2.7894477228098399E-2</v>
      </c>
      <c r="DA73">
        <v>0.43793647103480399</v>
      </c>
      <c r="DB73">
        <v>0.61561074504102198</v>
      </c>
      <c r="DC73">
        <v>0.57023246245050296</v>
      </c>
      <c r="DD73">
        <v>0.37542369403915699</v>
      </c>
      <c r="DE73">
        <v>0.2371750872873</v>
      </c>
      <c r="DF73">
        <v>0.244564530414629</v>
      </c>
      <c r="DG73">
        <v>0.24802946822115299</v>
      </c>
      <c r="DH73">
        <v>1.8981641401471499E-2</v>
      </c>
      <c r="DI73">
        <v>3.44637439185718E-2</v>
      </c>
      <c r="DJ73">
        <v>4.7005745790092798E-2</v>
      </c>
      <c r="DK73">
        <v>3.1365382379942602E-2</v>
      </c>
      <c r="DL73">
        <v>1.6625158038690802E-2</v>
      </c>
      <c r="DM73">
        <v>3.0518628091653999E-2</v>
      </c>
      <c r="DN73">
        <v>3.4688508870231297E-2</v>
      </c>
      <c r="DO73">
        <v>4.2079716528760497E-2</v>
      </c>
      <c r="DP73">
        <v>7.6533886497171105E-2</v>
      </c>
      <c r="DQ73">
        <v>3.9383622350715602E-2</v>
      </c>
      <c r="DR73">
        <v>3.1028203064412899E-2</v>
      </c>
      <c r="DS73">
        <v>5.1317883858844698E-2</v>
      </c>
      <c r="DT73">
        <v>3.7357281214802501E-2</v>
      </c>
      <c r="DU73">
        <v>0.12176952125425</v>
      </c>
      <c r="DV73">
        <v>8.3418755829156602E-2</v>
      </c>
      <c r="DW73">
        <v>4.3689784633619499E-2</v>
      </c>
      <c r="DX73">
        <v>0.19539162194024501</v>
      </c>
      <c r="DY73">
        <v>0.21342935063833399</v>
      </c>
      <c r="DZ73">
        <v>0.238651804840845</v>
      </c>
      <c r="EA73">
        <v>0.25073428164119499</v>
      </c>
      <c r="EB73">
        <v>0.180432092954634</v>
      </c>
      <c r="EC73">
        <v>0.23241514459494</v>
      </c>
      <c r="ED73">
        <v>0.210936925710835</v>
      </c>
      <c r="EE73">
        <v>0.15826567911349901</v>
      </c>
      <c r="EF73">
        <v>0.20194954118034</v>
      </c>
      <c r="EG73">
        <v>0.218801821098422</v>
      </c>
      <c r="EH73">
        <v>9.7217596598061395E-2</v>
      </c>
      <c r="EI73">
        <v>0.117905424393128</v>
      </c>
      <c r="EJ73">
        <v>5.0637644929766301E-2</v>
      </c>
      <c r="EK73">
        <v>9.5982501327974201E-2</v>
      </c>
      <c r="EL73">
        <v>0.11164026720860901</v>
      </c>
      <c r="EM73">
        <v>8.0720614400926996E-2</v>
      </c>
      <c r="EN73">
        <v>0.109521006757877</v>
      </c>
      <c r="EO73">
        <v>9.9592499064645804E-2</v>
      </c>
      <c r="EP73">
        <v>0.27667937771379297</v>
      </c>
      <c r="EQ73">
        <v>0.82721269519452301</v>
      </c>
      <c r="ER73">
        <v>0.46017188555988497</v>
      </c>
      <c r="ES73">
        <v>0.77102828109900601</v>
      </c>
      <c r="ET73">
        <v>1.31355192458112</v>
      </c>
      <c r="EU73">
        <v>0.50450343565327405</v>
      </c>
      <c r="EV73">
        <v>0.59805251789117297</v>
      </c>
      <c r="EW73">
        <v>3.6256098149449398E-2</v>
      </c>
      <c r="EX73">
        <v>1.9941093178806701E-3</v>
      </c>
      <c r="EY73">
        <v>2.60018343777359E-2</v>
      </c>
      <c r="EZ73">
        <v>4.5005789430170598E-2</v>
      </c>
      <c r="FA73">
        <v>4.6562290218108301E-2</v>
      </c>
      <c r="FB73">
        <v>0.137583822058853</v>
      </c>
      <c r="FC73">
        <v>0</v>
      </c>
      <c r="FD73">
        <v>0.157756388017392</v>
      </c>
      <c r="FE73">
        <v>0.22908230341105401</v>
      </c>
      <c r="FF73">
        <v>0.30455016508431498</v>
      </c>
      <c r="FG73">
        <v>0.27743319659070098</v>
      </c>
      <c r="FH73">
        <v>0.222507061893955</v>
      </c>
      <c r="FI73">
        <v>0.17665853300045101</v>
      </c>
      <c r="FK73" s="12">
        <v>71</v>
      </c>
      <c r="FL73">
        <v>0.110803893008088</v>
      </c>
      <c r="FM73">
        <v>1.31865493563081E-2</v>
      </c>
      <c r="FP73" s="12">
        <v>70</v>
      </c>
      <c r="FQ73">
        <v>0.19844137628768499</v>
      </c>
      <c r="FR73">
        <v>0.23126875816362899</v>
      </c>
      <c r="FS73">
        <v>0.36761566117579603</v>
      </c>
      <c r="FT73">
        <v>5.3399601150887703E-2</v>
      </c>
      <c r="FU73">
        <v>7.3450337650491707E-2</v>
      </c>
      <c r="FV73">
        <v>0.13389601113381999</v>
      </c>
      <c r="FW73">
        <v>7.7431071297112504E-3</v>
      </c>
      <c r="FX73">
        <v>0.29520207582458802</v>
      </c>
      <c r="FY73">
        <v>0.173084171995222</v>
      </c>
      <c r="FZ73">
        <v>0.15421188899507801</v>
      </c>
      <c r="GA73">
        <v>0.152956045753913</v>
      </c>
      <c r="GB73">
        <v>0.16590347252354601</v>
      </c>
      <c r="GC73">
        <v>3.65993091787905E-2</v>
      </c>
      <c r="GD73">
        <v>6.7440091106223704E-2</v>
      </c>
      <c r="GE73">
        <v>0.214329341153149</v>
      </c>
      <c r="GF73">
        <v>0.14302036153677899</v>
      </c>
      <c r="GG73">
        <v>4.6109733348606199E-2</v>
      </c>
      <c r="GH73">
        <v>9.4766628507283304E-2</v>
      </c>
      <c r="GI73">
        <v>0.21099859223925499</v>
      </c>
      <c r="GJ73">
        <v>0.14475948493767499</v>
      </c>
      <c r="GK73">
        <v>0.120867397673306</v>
      </c>
      <c r="GL73">
        <v>0.17974461300187899</v>
      </c>
      <c r="GM73">
        <v>1.62393632759124E-2</v>
      </c>
      <c r="GN73">
        <v>0.15630583094129299</v>
      </c>
      <c r="GO73">
        <v>3.1987915645277802E-2</v>
      </c>
      <c r="GP73">
        <v>4.0028427461093599E-2</v>
      </c>
      <c r="GQ73">
        <v>0.274171543393748</v>
      </c>
      <c r="GR73">
        <v>0.178118810471702</v>
      </c>
      <c r="GS73">
        <v>0.21453894457480299</v>
      </c>
      <c r="GT73">
        <v>0.105753412319107</v>
      </c>
      <c r="GU73">
        <v>0.31410491961764397</v>
      </c>
      <c r="GV73">
        <v>0.130450529394596</v>
      </c>
      <c r="GW73">
        <v>5.2978393211507299E-4</v>
      </c>
      <c r="GX73">
        <v>0.244883388160273</v>
      </c>
      <c r="GY73">
        <v>5.22746932309072E-2</v>
      </c>
      <c r="GZ73">
        <v>0.168397070462983</v>
      </c>
      <c r="HA73">
        <v>0.24929705693895299</v>
      </c>
      <c r="HB73">
        <v>8.4731178848631294E-2</v>
      </c>
      <c r="HC73">
        <v>5.72618224594117E-2</v>
      </c>
      <c r="HD73">
        <v>2.8898083406133299E-2</v>
      </c>
      <c r="HE73">
        <v>9.8026045405214701E-2</v>
      </c>
      <c r="HF73">
        <v>0.29005522064918299</v>
      </c>
      <c r="HG73">
        <v>9.4105699746684698E-3</v>
      </c>
      <c r="HH73">
        <v>0.14475948493767499</v>
      </c>
      <c r="HI73">
        <v>4.37108246587656E-2</v>
      </c>
      <c r="HJ73">
        <v>6.4373926836808801E-2</v>
      </c>
      <c r="HK73">
        <v>3.9375782103130098E-3</v>
      </c>
      <c r="HL73">
        <v>0.123363926440423</v>
      </c>
      <c r="HM73">
        <v>5.1182803077167299E-2</v>
      </c>
      <c r="HN73">
        <v>3.22434508415314E-2</v>
      </c>
      <c r="HO73">
        <v>0.45223272216729699</v>
      </c>
      <c r="HP73">
        <v>0.247889801457297</v>
      </c>
      <c r="HQ73">
        <v>0.34223655268444297</v>
      </c>
      <c r="HR73">
        <v>0.183215897313947</v>
      </c>
      <c r="HS73">
        <v>0.33733781562652598</v>
      </c>
      <c r="HT73">
        <v>0</v>
      </c>
      <c r="HU73">
        <v>0.186063174383618</v>
      </c>
      <c r="HV73">
        <v>0.160110258640658</v>
      </c>
      <c r="HW73">
        <v>0.28875628082713101</v>
      </c>
      <c r="HX73">
        <v>9.8026045405214701E-2</v>
      </c>
      <c r="HY73">
        <v>0.111462318901857</v>
      </c>
      <c r="HZ73" s="13">
        <v>2.1818184686898501E-2</v>
      </c>
      <c r="IA73">
        <v>0.10426912329057</v>
      </c>
      <c r="IB73">
        <v>0.22813818604593999</v>
      </c>
      <c r="IC73">
        <v>7.1458574716035499E-3</v>
      </c>
      <c r="ID73">
        <v>0.26958489309839601</v>
      </c>
      <c r="IE73">
        <v>0.17109116711231701</v>
      </c>
      <c r="IF73">
        <v>0.14183982596775299</v>
      </c>
      <c r="IG73">
        <v>0.153186751509677</v>
      </c>
      <c r="IH73">
        <v>0.35078957830253699</v>
      </c>
      <c r="II73">
        <v>0.10346630943926299</v>
      </c>
      <c r="IJ73">
        <v>0.31619241671621501</v>
      </c>
      <c r="IK73">
        <v>0.14285561687279799</v>
      </c>
      <c r="IL73">
        <v>7.9793036860354202E-2</v>
      </c>
      <c r="IM73">
        <v>0.13579778972937101</v>
      </c>
      <c r="IN73">
        <v>6.1228681687736097E-2</v>
      </c>
      <c r="IO73">
        <v>2.43093896007173E-2</v>
      </c>
      <c r="IP73">
        <v>0.39646798268886202</v>
      </c>
      <c r="IQ73">
        <v>0.119087759005615</v>
      </c>
      <c r="IR73">
        <v>0.24766473320117199</v>
      </c>
      <c r="IS73">
        <v>0.70671028792414303</v>
      </c>
      <c r="IT73">
        <v>2.5035075701635399E-2</v>
      </c>
      <c r="IU73">
        <v>0.65702479004938796</v>
      </c>
      <c r="IV73">
        <v>9.9615813511035795E-2</v>
      </c>
      <c r="IW73">
        <v>7.3561920822221199E-3</v>
      </c>
      <c r="IX73">
        <v>0.11951458096555199</v>
      </c>
      <c r="IY73">
        <v>9.8763898808057096E-2</v>
      </c>
      <c r="IZ73">
        <v>4.7096542912761601E-2</v>
      </c>
      <c r="JA73">
        <v>0.15865575121240599</v>
      </c>
      <c r="JB73">
        <v>4.9182207287387598E-2</v>
      </c>
      <c r="JC73">
        <v>0.10741653852319601</v>
      </c>
      <c r="JD73">
        <v>0.12984629612054199</v>
      </c>
      <c r="JE73">
        <v>0.479666657014853</v>
      </c>
      <c r="JF73">
        <v>0.33433543116175002</v>
      </c>
      <c r="JG73">
        <v>0.13437097890223501</v>
      </c>
      <c r="JH73">
        <v>5.6232614141829097E-2</v>
      </c>
      <c r="JI73">
        <v>6.6826546007342199E-3</v>
      </c>
      <c r="JJ73">
        <v>4.3684071782293603E-2</v>
      </c>
      <c r="JK73">
        <v>0.22362215914137901</v>
      </c>
      <c r="JL73">
        <v>0.29720655306791899</v>
      </c>
      <c r="JM73">
        <v>0.13008604421828501</v>
      </c>
      <c r="JN73">
        <v>0.36224106500474101</v>
      </c>
      <c r="JO73">
        <v>0.29267008620627399</v>
      </c>
      <c r="JP73">
        <v>9.16216968488624E-2</v>
      </c>
      <c r="JQ73">
        <v>0.48500662787903098</v>
      </c>
      <c r="JR73">
        <v>0.23162715514017401</v>
      </c>
      <c r="JS73">
        <v>8.9756527725546306E-2</v>
      </c>
      <c r="JT73">
        <v>0.14259478995233499</v>
      </c>
      <c r="JU73">
        <v>0</v>
      </c>
      <c r="JV73">
        <v>1.8386778208914201E-2</v>
      </c>
      <c r="JW73">
        <v>0.185432528203129</v>
      </c>
      <c r="JX73">
        <v>0.45706538087529602</v>
      </c>
      <c r="JY73">
        <v>1.3292100222906601E-2</v>
      </c>
      <c r="JZ73">
        <v>7.7603365371608701E-3</v>
      </c>
      <c r="KA73">
        <v>0.58386895652672099</v>
      </c>
      <c r="KB73">
        <v>0.14836476355643799</v>
      </c>
      <c r="KC73">
        <v>0.12108947277070201</v>
      </c>
      <c r="KD73">
        <v>7.8002369696449497E-3</v>
      </c>
      <c r="KE73">
        <v>6.64850922912502E-2</v>
      </c>
      <c r="KF73">
        <v>2.8987585712796599E-2</v>
      </c>
      <c r="KG73">
        <v>0.39345594126641098</v>
      </c>
      <c r="KH73">
        <v>0.150933750203913</v>
      </c>
      <c r="KI73">
        <v>0.30165636401491902</v>
      </c>
      <c r="KJ73">
        <v>0.211364157369964</v>
      </c>
      <c r="KK73">
        <v>7.8592492000901806E-2</v>
      </c>
      <c r="KL73">
        <v>0.14883799883566701</v>
      </c>
      <c r="KM73">
        <v>3.1605818125005597E-2</v>
      </c>
      <c r="KN73">
        <v>4.5215975513142603E-2</v>
      </c>
      <c r="KO73">
        <v>0.17565089893560401</v>
      </c>
      <c r="KP73">
        <v>0.14069398223207699</v>
      </c>
      <c r="KQ73">
        <v>0.34885466471057602</v>
      </c>
      <c r="KR73">
        <v>0.210283864938245</v>
      </c>
      <c r="KS73">
        <v>0.15844507875101199</v>
      </c>
      <c r="KT73">
        <v>0</v>
      </c>
      <c r="KU73">
        <v>0.249559821869169</v>
      </c>
      <c r="KV73">
        <v>4.0609898879708499E-2</v>
      </c>
      <c r="KW73">
        <v>0.110213020268637</v>
      </c>
      <c r="KX73">
        <v>0.155695326778339</v>
      </c>
      <c r="KY73">
        <v>7.2015453310446495E-2</v>
      </c>
      <c r="KZ73">
        <v>0.50853157625774104</v>
      </c>
      <c r="LA73">
        <v>5.0231043659024199E-2</v>
      </c>
      <c r="LB73">
        <v>6.7230072654592493E-2</v>
      </c>
      <c r="LC73">
        <v>4.61639133879959E-2</v>
      </c>
      <c r="LD73">
        <v>0.44953385743046698</v>
      </c>
      <c r="LE73">
        <v>7.7322809147388094E-2</v>
      </c>
      <c r="LF73">
        <v>0.14943482730312099</v>
      </c>
      <c r="LG73">
        <v>0.23948525754924099</v>
      </c>
      <c r="LH73">
        <v>3.6640918037686501E-2</v>
      </c>
      <c r="LI73">
        <v>0.15447787036660399</v>
      </c>
      <c r="LJ73">
        <v>1.22610960960022E-2</v>
      </c>
      <c r="LK73">
        <v>0.22955771143867601</v>
      </c>
      <c r="LL73">
        <v>1.29377805578913E-2</v>
      </c>
      <c r="LM73">
        <v>0.24604971131348399</v>
      </c>
      <c r="LN73">
        <v>0.31345841438616601</v>
      </c>
      <c r="LO73">
        <v>7.3961198717043E-2</v>
      </c>
      <c r="LP73">
        <v>9.4515748533597899E-2</v>
      </c>
      <c r="LQ73">
        <v>0.437644338405838</v>
      </c>
      <c r="LR73">
        <v>4.7474055969329798E-2</v>
      </c>
      <c r="LS73">
        <v>0.17115064272741701</v>
      </c>
      <c r="LT73">
        <v>3.1513433031211603E-2</v>
      </c>
      <c r="LU73">
        <v>0.33115480420767901</v>
      </c>
      <c r="LV73">
        <v>0.31966515546442098</v>
      </c>
      <c r="LW73">
        <v>0.41827742680588897</v>
      </c>
      <c r="LX73">
        <v>0.14883799883566701</v>
      </c>
      <c r="LY73">
        <v>0.26970112827175502</v>
      </c>
      <c r="LZ73">
        <v>0.30948167157724699</v>
      </c>
      <c r="MA73">
        <v>4.6618558610940997E-2</v>
      </c>
      <c r="MB73">
        <v>0.170670700634316</v>
      </c>
      <c r="MC73">
        <v>0.14158383189256801</v>
      </c>
      <c r="MD73">
        <v>0.16041265553297801</v>
      </c>
      <c r="ME73">
        <v>1.34038130807303E-2</v>
      </c>
      <c r="MF73">
        <v>1.8829023248276799E-2</v>
      </c>
      <c r="MG73">
        <v>0.39433844576969501</v>
      </c>
      <c r="MH73">
        <v>7.7480729541197002E-2</v>
      </c>
      <c r="MI73">
        <v>0.10141125424848201</v>
      </c>
      <c r="MJ73">
        <v>0.19558696832101299</v>
      </c>
      <c r="MK73">
        <v>8.4397179946458997E-2</v>
      </c>
      <c r="ML73">
        <v>6.8313022894259903E-2</v>
      </c>
      <c r="MM73">
        <v>0.15562117139183601</v>
      </c>
      <c r="MN73">
        <v>0.107000253170645</v>
      </c>
      <c r="MO73">
        <v>0.10000400435687901</v>
      </c>
      <c r="MP73">
        <v>4.2150982592300303E-3</v>
      </c>
      <c r="MQ73">
        <v>8.2970786992044403E-3</v>
      </c>
      <c r="MR73">
        <v>0.26975184112102102</v>
      </c>
      <c r="MS73">
        <v>0.30718415381026998</v>
      </c>
      <c r="MT73">
        <v>0.162497142104467</v>
      </c>
      <c r="MU73">
        <v>5.3936946753941901E-2</v>
      </c>
      <c r="MV73">
        <v>0.20542024739530401</v>
      </c>
      <c r="MW73">
        <v>0.19303757325392901</v>
      </c>
      <c r="MX73">
        <v>0.474315906810368</v>
      </c>
      <c r="MY73">
        <v>0.21224559598508799</v>
      </c>
      <c r="MZ73">
        <v>0.75742979366034002</v>
      </c>
      <c r="NA73">
        <v>5.53591953111316E-2</v>
      </c>
      <c r="NB73">
        <v>4.3985648116081001E-2</v>
      </c>
      <c r="NC73">
        <v>0.121164755875441</v>
      </c>
      <c r="ND73">
        <v>0.119787635590372</v>
      </c>
      <c r="NE73">
        <v>4.3702264844242701E-2</v>
      </c>
      <c r="NF73">
        <v>0.32344434752362899</v>
      </c>
      <c r="NG73">
        <v>8.4275795854306002E-2</v>
      </c>
      <c r="NH73">
        <v>5.7639014463096598E-2</v>
      </c>
      <c r="NJ73" s="12">
        <v>70</v>
      </c>
      <c r="NK73">
        <v>0.164033998773498</v>
      </c>
      <c r="NL73">
        <v>9.9275167858772599E-3</v>
      </c>
    </row>
    <row r="74" spans="1:376">
      <c r="A74" s="12">
        <v>71</v>
      </c>
      <c r="B74">
        <v>6.5203150368458002E-2</v>
      </c>
      <c r="C74">
        <v>0.11428129799403999</v>
      </c>
      <c r="D74">
        <v>0.10374051304906499</v>
      </c>
      <c r="E74">
        <v>0.1034099382971</v>
      </c>
      <c r="F74">
        <v>7.0502178752799793E-2</v>
      </c>
      <c r="G74">
        <v>9.7220524546969306E-2</v>
      </c>
      <c r="H74">
        <v>8.6372831710854206E-2</v>
      </c>
      <c r="I74">
        <v>8.68954277406324E-2</v>
      </c>
      <c r="J74">
        <v>0.102744112574473</v>
      </c>
      <c r="K74">
        <v>0.11106735664913001</v>
      </c>
      <c r="L74">
        <v>5.36238422494568E-2</v>
      </c>
      <c r="M74">
        <v>0.15289097159131501</v>
      </c>
      <c r="N74">
        <v>1.5061274576624499E-2</v>
      </c>
      <c r="O74">
        <v>7.2429601294950893E-2</v>
      </c>
      <c r="P74">
        <v>4.29170808919314E-2</v>
      </c>
      <c r="Q74">
        <v>8.4946414261902001E-3</v>
      </c>
      <c r="R74">
        <v>0.16340627755341799</v>
      </c>
      <c r="S74">
        <v>0.151253551603625</v>
      </c>
      <c r="T74">
        <v>6.08105328125949E-3</v>
      </c>
      <c r="U74">
        <v>1.67452741180503E-2</v>
      </c>
      <c r="V74">
        <v>0.182672736345981</v>
      </c>
      <c r="W74">
        <v>0.37797199413068</v>
      </c>
      <c r="X74">
        <v>0.115282924937735</v>
      </c>
      <c r="Y74">
        <v>3.4488696893081199E-2</v>
      </c>
      <c r="Z74">
        <v>0.24905150654609401</v>
      </c>
      <c r="AA74">
        <v>0.63915180432908503</v>
      </c>
      <c r="AB74">
        <v>0.27850055154842901</v>
      </c>
      <c r="AC74">
        <v>0.28914707771276599</v>
      </c>
      <c r="AD74">
        <v>1.0120917623780199E-2</v>
      </c>
      <c r="AE74">
        <v>2.2500467535844101E-2</v>
      </c>
      <c r="AF74">
        <v>7.4670571107172803E-2</v>
      </c>
      <c r="AG74">
        <v>0.11593026934682001</v>
      </c>
      <c r="AH74">
        <v>3.6573415733617602E-2</v>
      </c>
      <c r="AI74">
        <v>4.0505995280221897E-2</v>
      </c>
      <c r="AJ74">
        <v>5.1974334190581603E-2</v>
      </c>
      <c r="AK74">
        <v>8.0709652662270606E-3</v>
      </c>
      <c r="AL74">
        <v>5.7542038298250602E-2</v>
      </c>
      <c r="AM74">
        <v>2.8616824866494198E-2</v>
      </c>
      <c r="AN74">
        <v>1.0164744471726101E-2</v>
      </c>
      <c r="AO74">
        <v>2.1018107247354499E-2</v>
      </c>
      <c r="AP74">
        <v>2.9809148684495999E-2</v>
      </c>
      <c r="AQ74">
        <v>0</v>
      </c>
      <c r="AR74">
        <v>0</v>
      </c>
      <c r="AS74">
        <v>4.7063369246069499E-4</v>
      </c>
      <c r="AT74">
        <v>1.48059507920794E-2</v>
      </c>
      <c r="AU74">
        <v>0</v>
      </c>
      <c r="AV74">
        <v>8.4146654476822506E-3</v>
      </c>
      <c r="AW74">
        <v>5.2846796966465296E-4</v>
      </c>
      <c r="AX74">
        <v>1.9809614205599101E-3</v>
      </c>
      <c r="AY74">
        <v>8.2674440233265201E-3</v>
      </c>
      <c r="AZ74">
        <v>1.6708557784900401E-2</v>
      </c>
      <c r="BA74">
        <v>1.5590026472568999E-2</v>
      </c>
      <c r="BB74">
        <v>8.3600380394865101E-2</v>
      </c>
      <c r="BC74">
        <v>0</v>
      </c>
      <c r="BD74">
        <v>1.02848241371464E-2</v>
      </c>
      <c r="BE74">
        <v>0.28959081783418</v>
      </c>
      <c r="BF74">
        <v>0.36791790924256201</v>
      </c>
      <c r="BG74">
        <v>9.1806579089076898E-2</v>
      </c>
      <c r="BH74">
        <v>0.18164505120032201</v>
      </c>
      <c r="BI74">
        <v>0.104943388772312</v>
      </c>
      <c r="BJ74">
        <v>0</v>
      </c>
      <c r="BK74">
        <v>0</v>
      </c>
      <c r="BL74">
        <v>1.27363114089671E-4</v>
      </c>
      <c r="BM74">
        <v>1.6991987719131199E-2</v>
      </c>
      <c r="BN74">
        <v>4.35724720844608E-2</v>
      </c>
      <c r="BO74">
        <v>5.6434354726352899E-3</v>
      </c>
      <c r="BP74">
        <v>6.7545220924417398E-3</v>
      </c>
      <c r="BQ74">
        <v>7.3578599760039396E-3</v>
      </c>
      <c r="BR74">
        <v>1.3072291019596401E-2</v>
      </c>
      <c r="BS74">
        <v>6.01328169844947E-2</v>
      </c>
      <c r="BT74">
        <v>3.7513768748562902E-2</v>
      </c>
      <c r="BU74">
        <v>8.6435055077938496E-3</v>
      </c>
      <c r="BV74">
        <v>4.6261366741555303E-3</v>
      </c>
      <c r="BW74">
        <v>2.4112263495613E-2</v>
      </c>
      <c r="BX74">
        <v>5.9487440657980204E-3</v>
      </c>
      <c r="BY74">
        <v>9.2716370203856299E-3</v>
      </c>
      <c r="BZ74">
        <v>9.5759948450164709E-3</v>
      </c>
      <c r="CA74">
        <v>1.27491663203792E-2</v>
      </c>
      <c r="CB74">
        <v>6.1342419553531103E-3</v>
      </c>
      <c r="CC74">
        <v>5.3487543986727101E-3</v>
      </c>
      <c r="CD74">
        <v>2.0719973661044298E-2</v>
      </c>
      <c r="CE74">
        <v>6.0719053956835002E-2</v>
      </c>
      <c r="CF74">
        <v>0</v>
      </c>
      <c r="CG74">
        <v>2.7432463714680101E-2</v>
      </c>
      <c r="CH74">
        <v>4.7479492321377496E-3</v>
      </c>
      <c r="CI74">
        <v>2.38211395782508E-3</v>
      </c>
      <c r="CJ74">
        <v>1.32450315109706E-2</v>
      </c>
      <c r="CK74">
        <v>4.3084847889942497E-3</v>
      </c>
      <c r="CL74">
        <v>3.6275636145141998E-3</v>
      </c>
      <c r="CM74">
        <v>0</v>
      </c>
      <c r="CN74">
        <v>1.16772272623328E-2</v>
      </c>
      <c r="CO74">
        <v>8.1759645962065104E-3</v>
      </c>
      <c r="CP74">
        <v>7.4133295439258303E-3</v>
      </c>
      <c r="CQ74">
        <v>1.8178287986152598E-2</v>
      </c>
      <c r="CR74">
        <v>4.9925561478187802E-3</v>
      </c>
      <c r="CS74">
        <v>1.22196100905284E-2</v>
      </c>
      <c r="CT74">
        <v>2.8284899861144502E-2</v>
      </c>
      <c r="CU74">
        <v>1.55224512187697E-2</v>
      </c>
      <c r="CV74">
        <v>6.9219814915925701E-2</v>
      </c>
      <c r="CW74">
        <v>3.4381803336426598E-3</v>
      </c>
      <c r="CX74">
        <v>3.69865671824834E-3</v>
      </c>
      <c r="CY74">
        <v>7.8345921447770406E-3</v>
      </c>
      <c r="CZ74">
        <v>2.73065141085919E-2</v>
      </c>
      <c r="DA74">
        <v>0.40149394517870801</v>
      </c>
      <c r="DB74">
        <v>0.57287569694727303</v>
      </c>
      <c r="DC74">
        <v>0.52894914229528101</v>
      </c>
      <c r="DD74">
        <v>0.34725071334115398</v>
      </c>
      <c r="DE74">
        <v>0.21644241271262499</v>
      </c>
      <c r="DF74">
        <v>0.222494186274559</v>
      </c>
      <c r="DG74">
        <v>0.22698476393632</v>
      </c>
      <c r="DH74">
        <v>1.9385148736145101E-2</v>
      </c>
      <c r="DI74">
        <v>3.50139697818228E-2</v>
      </c>
      <c r="DJ74">
        <v>4.6675803242573803E-2</v>
      </c>
      <c r="DK74">
        <v>3.1373221717314798E-2</v>
      </c>
      <c r="DL74">
        <v>1.8124567903883799E-2</v>
      </c>
      <c r="DM74">
        <v>4.0906882050658198E-2</v>
      </c>
      <c r="DN74">
        <v>3.4850239904924002E-2</v>
      </c>
      <c r="DO74">
        <v>3.83462903945367E-2</v>
      </c>
      <c r="DP74">
        <v>7.1025282305186899E-2</v>
      </c>
      <c r="DQ74">
        <v>3.8658855625295002E-2</v>
      </c>
      <c r="DR74">
        <v>3.1820423034674597E-2</v>
      </c>
      <c r="DS74">
        <v>5.0326837006747699E-2</v>
      </c>
      <c r="DT74">
        <v>3.5550328199915701E-2</v>
      </c>
      <c r="DU74">
        <v>0.113043603843041</v>
      </c>
      <c r="DV74">
        <v>7.6983054048179206E-2</v>
      </c>
      <c r="DW74">
        <v>4.10524442734218E-2</v>
      </c>
      <c r="DX74">
        <v>0.180931830091934</v>
      </c>
      <c r="DY74">
        <v>0.20211950302176801</v>
      </c>
      <c r="DZ74">
        <v>0.218025963314157</v>
      </c>
      <c r="EA74">
        <v>0.23194264730515099</v>
      </c>
      <c r="EB74">
        <v>0.16534389859621901</v>
      </c>
      <c r="EC74">
        <v>0.21696822366988999</v>
      </c>
      <c r="ED74">
        <v>0.194213664694039</v>
      </c>
      <c r="EE74">
        <v>0.14525546246104701</v>
      </c>
      <c r="EF74">
        <v>0.18607514816412901</v>
      </c>
      <c r="EG74">
        <v>0.20397177541078701</v>
      </c>
      <c r="EH74">
        <v>9.6533380229642807E-2</v>
      </c>
      <c r="EI74">
        <v>0.117086862110341</v>
      </c>
      <c r="EJ74">
        <v>5.2093557597170402E-2</v>
      </c>
      <c r="EK74">
        <v>9.7454924793414097E-2</v>
      </c>
      <c r="EL74">
        <v>0.11075271290493301</v>
      </c>
      <c r="EM74">
        <v>8.0629629505050801E-2</v>
      </c>
      <c r="EN74">
        <v>0.107444713756759</v>
      </c>
      <c r="EO74">
        <v>0.10163527112666899</v>
      </c>
      <c r="EP74">
        <v>0.26374955950616802</v>
      </c>
      <c r="EQ74">
        <v>0.780947959979991</v>
      </c>
      <c r="ER74">
        <v>0.42967623007588501</v>
      </c>
      <c r="ES74">
        <v>0.72969495149810004</v>
      </c>
      <c r="ET74">
        <v>1.23339591343372</v>
      </c>
      <c r="EU74">
        <v>0.46965546946172299</v>
      </c>
      <c r="EV74">
        <v>0.56950331529486398</v>
      </c>
      <c r="EW74">
        <v>3.81492741761063E-2</v>
      </c>
      <c r="EX74" s="13">
        <v>3.3238928566580997E-5</v>
      </c>
      <c r="EY74">
        <v>2.6037304621581801E-2</v>
      </c>
      <c r="EZ74">
        <v>4.4761248945137902E-2</v>
      </c>
      <c r="FA74">
        <v>4.6619940176834497E-2</v>
      </c>
      <c r="FB74">
        <v>0.144681912376525</v>
      </c>
      <c r="FC74">
        <v>0</v>
      </c>
      <c r="FD74">
        <v>0.15811654876418199</v>
      </c>
      <c r="FE74">
        <v>0.22150049615800499</v>
      </c>
      <c r="FF74">
        <v>0.29170220563049598</v>
      </c>
      <c r="FG74">
        <v>0.26617679301054298</v>
      </c>
      <c r="FH74">
        <v>0.213922078998104</v>
      </c>
      <c r="FI74">
        <v>0.16802369928234601</v>
      </c>
      <c r="FK74" s="12">
        <v>72</v>
      </c>
      <c r="FL74">
        <v>0.10465525772355</v>
      </c>
      <c r="FM74">
        <v>1.2386471241410501E-2</v>
      </c>
      <c r="FP74" s="12">
        <v>71</v>
      </c>
      <c r="FQ74">
        <v>0.184304009296715</v>
      </c>
      <c r="FR74">
        <v>0.217574209012835</v>
      </c>
      <c r="FS74">
        <v>0.339146645313121</v>
      </c>
      <c r="FT74">
        <v>5.0133973197974899E-2</v>
      </c>
      <c r="FU74">
        <v>6.2431342816389297E-2</v>
      </c>
      <c r="FV74">
        <v>0.130056800645276</v>
      </c>
      <c r="FW74">
        <v>6.9107654686044904E-3</v>
      </c>
      <c r="FX74">
        <v>0.27898407602888098</v>
      </c>
      <c r="FY74">
        <v>0.16387259737747301</v>
      </c>
      <c r="FZ74">
        <v>0.14290792490165599</v>
      </c>
      <c r="GA74">
        <v>0.14652395031652399</v>
      </c>
      <c r="GB74">
        <v>0.157856714756311</v>
      </c>
      <c r="GC74">
        <v>3.3712891549345501E-2</v>
      </c>
      <c r="GD74">
        <v>6.3260406386178802E-2</v>
      </c>
      <c r="GE74">
        <v>0.20044065268097599</v>
      </c>
      <c r="GF74">
        <v>0.13563850560000601</v>
      </c>
      <c r="GG74">
        <v>4.1906755065858198E-2</v>
      </c>
      <c r="GH74">
        <v>8.8016157028196804E-2</v>
      </c>
      <c r="GI74">
        <v>0.203964443442681</v>
      </c>
      <c r="GJ74">
        <v>0.13817072973630401</v>
      </c>
      <c r="GK74">
        <v>0.10952128263091</v>
      </c>
      <c r="GL74">
        <v>0.17317334222079001</v>
      </c>
      <c r="GM74">
        <v>1.6851273637364699E-2</v>
      </c>
      <c r="GN74">
        <v>0.145315510996983</v>
      </c>
      <c r="GO74">
        <v>2.9442220547202299E-2</v>
      </c>
      <c r="GP74">
        <v>3.7276065713184703E-2</v>
      </c>
      <c r="GQ74">
        <v>0.25614970729523401</v>
      </c>
      <c r="GR74">
        <v>0.165825852374027</v>
      </c>
      <c r="GS74">
        <v>0.20411071854389301</v>
      </c>
      <c r="GT74">
        <v>9.4293607377238506E-2</v>
      </c>
      <c r="GU74">
        <v>0.296229596677337</v>
      </c>
      <c r="GV74">
        <v>0.121758666180122</v>
      </c>
      <c r="GW74">
        <v>0</v>
      </c>
      <c r="GX74">
        <v>0.235703032999833</v>
      </c>
      <c r="GY74">
        <v>4.7199437524705297E-2</v>
      </c>
      <c r="GZ74">
        <v>0.16475369039330101</v>
      </c>
      <c r="HA74">
        <v>0.242497424130173</v>
      </c>
      <c r="HB74">
        <v>7.8001248770292297E-2</v>
      </c>
      <c r="HC74">
        <v>5.3894060649312299E-2</v>
      </c>
      <c r="HD74">
        <v>2.5524960325833498E-2</v>
      </c>
      <c r="HE74">
        <v>9.2671760766570396E-2</v>
      </c>
      <c r="HF74">
        <v>0.27589308279957803</v>
      </c>
      <c r="HG74">
        <v>1.00064460860632E-2</v>
      </c>
      <c r="HH74">
        <v>0.13817072973630401</v>
      </c>
      <c r="HI74">
        <v>3.9277195685328198E-2</v>
      </c>
      <c r="HJ74">
        <v>6.0696607348415997E-2</v>
      </c>
      <c r="HK74">
        <v>4.8080702808389296E-3</v>
      </c>
      <c r="HL74">
        <v>0.117431315505118</v>
      </c>
      <c r="HM74">
        <v>4.6662498157964902E-2</v>
      </c>
      <c r="HN74">
        <v>2.7762122502257802E-2</v>
      </c>
      <c r="HO74">
        <v>0.43183739556575201</v>
      </c>
      <c r="HP74">
        <v>0.23202968667988699</v>
      </c>
      <c r="HQ74">
        <v>0.314669663808399</v>
      </c>
      <c r="HR74">
        <v>0.16871977742143601</v>
      </c>
      <c r="HS74">
        <v>0.320262046569326</v>
      </c>
      <c r="HT74">
        <v>0</v>
      </c>
      <c r="HU74">
        <v>0.17023013015098301</v>
      </c>
      <c r="HV74">
        <v>0.15240068138184901</v>
      </c>
      <c r="HW74">
        <v>0.26386619387266802</v>
      </c>
      <c r="HX74">
        <v>9.2671760766570396E-2</v>
      </c>
      <c r="HY74">
        <v>0.103401595345394</v>
      </c>
      <c r="HZ74">
        <v>2.0331146510729901E-2</v>
      </c>
      <c r="IA74">
        <v>9.4988804720441494E-2</v>
      </c>
      <c r="IB74">
        <v>0.21385610532701699</v>
      </c>
      <c r="IC74">
        <v>6.44940372283482E-3</v>
      </c>
      <c r="ID74">
        <v>0.25654560257317399</v>
      </c>
      <c r="IE74">
        <v>0.16658741278847899</v>
      </c>
      <c r="IF74">
        <v>0.129290793943799</v>
      </c>
      <c r="IG74">
        <v>0.13966821260002299</v>
      </c>
      <c r="IH74">
        <v>0.32673847900463598</v>
      </c>
      <c r="II74">
        <v>9.8479649136485506E-2</v>
      </c>
      <c r="IJ74">
        <v>0.29252095890007201</v>
      </c>
      <c r="IK74">
        <v>0.13109268861920301</v>
      </c>
      <c r="IL74">
        <v>7.4901376923916393E-2</v>
      </c>
      <c r="IM74">
        <v>0.121452935522355</v>
      </c>
      <c r="IN74">
        <v>6.3022656815406503E-2</v>
      </c>
      <c r="IO74">
        <v>1.79448250379762E-2</v>
      </c>
      <c r="IP74">
        <v>0.36793077995898998</v>
      </c>
      <c r="IQ74">
        <v>0.10915370258652</v>
      </c>
      <c r="IR74">
        <v>0.236128866612272</v>
      </c>
      <c r="IS74">
        <v>0.67873137710216702</v>
      </c>
      <c r="IT74">
        <v>2.3421167463950201E-2</v>
      </c>
      <c r="IU74">
        <v>0.67041694473660496</v>
      </c>
      <c r="IV74">
        <v>9.1768740617993699E-2</v>
      </c>
      <c r="IW74">
        <v>7.9084356113184092E-3</v>
      </c>
      <c r="IX74">
        <v>0.109156539386874</v>
      </c>
      <c r="IY74">
        <v>9.3361570409558101E-2</v>
      </c>
      <c r="IZ74">
        <v>4.8399978871061802E-2</v>
      </c>
      <c r="JA74">
        <v>0.15093646785607101</v>
      </c>
      <c r="JB74">
        <v>4.4589693931833603E-2</v>
      </c>
      <c r="JC74">
        <v>0.10719668176637</v>
      </c>
      <c r="JD74">
        <v>0.121402308576036</v>
      </c>
      <c r="JE74">
        <v>0.44766453052626598</v>
      </c>
      <c r="JF74">
        <v>0.31284908942464101</v>
      </c>
      <c r="JG74">
        <v>0.123485965631307</v>
      </c>
      <c r="JH74">
        <v>5.2681869524291401E-2</v>
      </c>
      <c r="JI74">
        <v>6.7030036881382104E-3</v>
      </c>
      <c r="JJ74">
        <v>3.69238869040725E-2</v>
      </c>
      <c r="JK74">
        <v>0.21719207438742899</v>
      </c>
      <c r="JL74">
        <v>0.28067933145020302</v>
      </c>
      <c r="JM74">
        <v>0.12100689487815</v>
      </c>
      <c r="JN74">
        <v>0.36292529268979701</v>
      </c>
      <c r="JO74">
        <v>0.27082698034814101</v>
      </c>
      <c r="JP74">
        <v>7.9271788957768097E-2</v>
      </c>
      <c r="JQ74">
        <v>0.45449223978006298</v>
      </c>
      <c r="JR74">
        <v>0.221349753091961</v>
      </c>
      <c r="JS74">
        <v>7.9956505832774694E-2</v>
      </c>
      <c r="JT74">
        <v>0.13406220985584799</v>
      </c>
      <c r="JU74">
        <v>0</v>
      </c>
      <c r="JV74">
        <v>1.7079844367177001E-2</v>
      </c>
      <c r="JW74">
        <v>0.17042695136566</v>
      </c>
      <c r="JX74">
        <v>0.44064255375607903</v>
      </c>
      <c r="JY74">
        <v>1.3656158477729901E-2</v>
      </c>
      <c r="JZ74">
        <v>6.2113161413680602E-3</v>
      </c>
      <c r="KA74">
        <v>0.56126159055480096</v>
      </c>
      <c r="KB74">
        <v>0.140675423091775</v>
      </c>
      <c r="KC74">
        <v>0.12107863803208301</v>
      </c>
      <c r="KD74">
        <v>7.6287013874422899E-3</v>
      </c>
      <c r="KE74">
        <v>6.3895597441507995E-2</v>
      </c>
      <c r="KF74">
        <v>2.61465258059487E-2</v>
      </c>
      <c r="KG74">
        <v>0.36745867200705401</v>
      </c>
      <c r="KH74">
        <v>0.13981019323186999</v>
      </c>
      <c r="KI74">
        <v>0.28540578941092998</v>
      </c>
      <c r="KJ74">
        <v>0.19207039236349199</v>
      </c>
      <c r="KK74">
        <v>7.1764812730203298E-2</v>
      </c>
      <c r="KL74">
        <v>0.13730404648868799</v>
      </c>
      <c r="KM74">
        <v>2.9166341353468701E-2</v>
      </c>
      <c r="KN74">
        <v>3.8815853604981902E-2</v>
      </c>
      <c r="KO74">
        <v>0.16547175625593899</v>
      </c>
      <c r="KP74">
        <v>0.136520707988426</v>
      </c>
      <c r="KQ74">
        <v>0.32555200199783302</v>
      </c>
      <c r="KR74">
        <v>0.213777875904372</v>
      </c>
      <c r="KS74">
        <v>0.14804074074693399</v>
      </c>
      <c r="KT74">
        <v>0</v>
      </c>
      <c r="KU74">
        <v>0.234467024018958</v>
      </c>
      <c r="KV74">
        <v>3.70670517092608E-2</v>
      </c>
      <c r="KW74">
        <v>0.102785743018938</v>
      </c>
      <c r="KX74">
        <v>0.145705202487034</v>
      </c>
      <c r="KY74">
        <v>6.2186337592919999E-2</v>
      </c>
      <c r="KZ74">
        <v>0.48572673945621098</v>
      </c>
      <c r="LA74">
        <v>4.4790045159639601E-2</v>
      </c>
      <c r="LB74">
        <v>6.4923829920039394E-2</v>
      </c>
      <c r="LC74">
        <v>4.3056872344649298E-2</v>
      </c>
      <c r="LD74">
        <v>0.49125393994373401</v>
      </c>
      <c r="LE74">
        <v>7.2852588118777303E-2</v>
      </c>
      <c r="LF74">
        <v>0.146799674397426</v>
      </c>
      <c r="LG74">
        <v>0.223605200577356</v>
      </c>
      <c r="LH74">
        <v>3.3889471063179501E-2</v>
      </c>
      <c r="LI74">
        <v>0.14910372561353799</v>
      </c>
      <c r="LJ74">
        <v>1.29661002397261E-2</v>
      </c>
      <c r="LK74">
        <v>0.21450973017477001</v>
      </c>
      <c r="LL74">
        <v>1.35737426561118E-2</v>
      </c>
      <c r="LM74" s="13">
        <v>0.23636165350526001</v>
      </c>
      <c r="LN74">
        <v>0.30366985134173902</v>
      </c>
      <c r="LO74">
        <v>6.80984359202262E-2</v>
      </c>
      <c r="LP74">
        <v>8.6884320969962694E-2</v>
      </c>
      <c r="LQ74">
        <v>0.43733835159364398</v>
      </c>
      <c r="LR74">
        <v>4.2158513809493002E-2</v>
      </c>
      <c r="LS74">
        <v>0.16761023550505999</v>
      </c>
      <c r="LT74">
        <v>2.5448067591458099E-2</v>
      </c>
      <c r="LU74">
        <v>0.306597288244783</v>
      </c>
      <c r="LV74">
        <v>0.29238844114472701</v>
      </c>
      <c r="LW74">
        <v>0.402593148318865</v>
      </c>
      <c r="LX74">
        <v>0.13730404648868799</v>
      </c>
      <c r="LY74">
        <v>0.25371088604113601</v>
      </c>
      <c r="LZ74">
        <v>0.28231893345954601</v>
      </c>
      <c r="MA74">
        <v>4.2624174645048203E-2</v>
      </c>
      <c r="MB74">
        <v>0.15979791858540901</v>
      </c>
      <c r="MC74">
        <v>0.13033160142799699</v>
      </c>
      <c r="MD74">
        <v>0.14990999377588099</v>
      </c>
      <c r="ME74">
        <v>1.39812578652562E-2</v>
      </c>
      <c r="MF74">
        <v>1.35922113886159E-2</v>
      </c>
      <c r="MG74">
        <v>0.39850395162066699</v>
      </c>
      <c r="MH74">
        <v>7.41924085685432E-2</v>
      </c>
      <c r="MI74">
        <v>9.1678762356841303E-2</v>
      </c>
      <c r="MJ74">
        <v>0.181715976009514</v>
      </c>
      <c r="MK74">
        <v>7.8075722451895396E-2</v>
      </c>
      <c r="ML74">
        <v>6.3150147298499201E-2</v>
      </c>
      <c r="MM74">
        <v>0.14448797227805399</v>
      </c>
      <c r="MN74">
        <v>9.9824853752618306E-2</v>
      </c>
      <c r="MO74">
        <v>9.5463731585568895E-2</v>
      </c>
      <c r="MP74">
        <v>6.2207226318999201E-3</v>
      </c>
      <c r="MQ74">
        <v>9.1813978561121803E-3</v>
      </c>
      <c r="MR74">
        <v>0.24904216041198099</v>
      </c>
      <c r="MS74">
        <v>0.28583987272716999</v>
      </c>
      <c r="MT74">
        <v>0.14824672680385101</v>
      </c>
      <c r="MU74">
        <v>5.0405671137812802E-2</v>
      </c>
      <c r="MV74">
        <v>0.194616603018786</v>
      </c>
      <c r="MW74">
        <v>0.18001698840656799</v>
      </c>
      <c r="MX74">
        <v>0.45739576740882498</v>
      </c>
      <c r="MY74">
        <v>0.198175196889914</v>
      </c>
      <c r="MZ74">
        <v>0.70257011873653696</v>
      </c>
      <c r="NA74">
        <v>4.9765124105259101E-2</v>
      </c>
      <c r="NB74">
        <v>3.98579546845821E-2</v>
      </c>
      <c r="NC74">
        <v>0.11466923379831399</v>
      </c>
      <c r="ND74">
        <v>0.10811052160704</v>
      </c>
      <c r="NE74">
        <v>4.07530145885081E-2</v>
      </c>
      <c r="NF74">
        <v>0.29728142708684002</v>
      </c>
      <c r="NG74">
        <v>7.7719685536509403E-2</v>
      </c>
      <c r="NH74">
        <v>5.6871710861556499E-2</v>
      </c>
      <c r="NJ74" s="12">
        <v>71</v>
      </c>
      <c r="NK74">
        <v>0.15504463996742901</v>
      </c>
      <c r="NL74">
        <v>9.5553484552828305E-3</v>
      </c>
    </row>
    <row r="75" spans="1:376">
      <c r="A75" s="12">
        <v>72</v>
      </c>
      <c r="B75">
        <v>5.7233448107833297E-2</v>
      </c>
      <c r="C75">
        <v>0.10036738817895401</v>
      </c>
      <c r="D75">
        <v>9.2164996961978496E-2</v>
      </c>
      <c r="E75">
        <v>8.9860282780018202E-2</v>
      </c>
      <c r="F75">
        <v>6.5440744483043004E-2</v>
      </c>
      <c r="G75">
        <v>8.8934370589390493E-2</v>
      </c>
      <c r="H75">
        <v>7.4622013352712804E-2</v>
      </c>
      <c r="I75">
        <v>8.1347302575405706E-2</v>
      </c>
      <c r="J75">
        <v>9.4137084354032799E-2</v>
      </c>
      <c r="K75">
        <v>9.8548807577130901E-2</v>
      </c>
      <c r="L75">
        <v>4.3322029503212803E-2</v>
      </c>
      <c r="M75">
        <v>0.13809236955906501</v>
      </c>
      <c r="N75">
        <v>1.06356024150793E-2</v>
      </c>
      <c r="O75">
        <v>6.3784892295928597E-2</v>
      </c>
      <c r="P75">
        <v>3.6669094223118398E-2</v>
      </c>
      <c r="Q75">
        <v>9.3099090828858803E-3</v>
      </c>
      <c r="R75">
        <v>0.147427216943085</v>
      </c>
      <c r="S75">
        <v>0.13829038867146001</v>
      </c>
      <c r="T75">
        <v>5.3666525293037401E-3</v>
      </c>
      <c r="U75">
        <v>1.5827138570617301E-2</v>
      </c>
      <c r="V75">
        <v>0.173671837140813</v>
      </c>
      <c r="W75">
        <v>0.34521426379754899</v>
      </c>
      <c r="X75">
        <v>0.10853045763080101</v>
      </c>
      <c r="Y75">
        <v>3.1129332420394101E-2</v>
      </c>
      <c r="Z75">
        <v>0.23702486521734101</v>
      </c>
      <c r="AA75">
        <v>0.58898517317457399</v>
      </c>
      <c r="AB75">
        <v>0.267954573700458</v>
      </c>
      <c r="AC75">
        <v>0.34579549681251598</v>
      </c>
      <c r="AD75">
        <v>9.7151617537486797E-3</v>
      </c>
      <c r="AE75">
        <v>2.5864035282754001E-2</v>
      </c>
      <c r="AF75">
        <v>7.0129767296189402E-2</v>
      </c>
      <c r="AG75">
        <v>0.1099068178623</v>
      </c>
      <c r="AH75">
        <v>3.4644166626716898E-2</v>
      </c>
      <c r="AI75">
        <v>3.9252371356108998E-2</v>
      </c>
      <c r="AJ75">
        <v>4.9853140065508401E-2</v>
      </c>
      <c r="AK75">
        <v>7.5794177719836096E-3</v>
      </c>
      <c r="AL75">
        <v>5.4019209226364197E-2</v>
      </c>
      <c r="AM75">
        <v>2.7414617533356899E-2</v>
      </c>
      <c r="AN75">
        <v>7.0141211500420898E-3</v>
      </c>
      <c r="AO75">
        <v>1.5962235818272601E-2</v>
      </c>
      <c r="AP75">
        <v>1.9655810962498799E-2</v>
      </c>
      <c r="AQ75">
        <v>0</v>
      </c>
      <c r="AR75">
        <v>0</v>
      </c>
      <c r="AS75">
        <v>0</v>
      </c>
      <c r="AT75">
        <v>1.25477225348328E-2</v>
      </c>
      <c r="AU75">
        <v>0</v>
      </c>
      <c r="AV75">
        <v>6.5424787138821903E-3</v>
      </c>
      <c r="AW75">
        <v>0</v>
      </c>
      <c r="AX75">
        <v>0</v>
      </c>
      <c r="AY75">
        <v>2.9976094381231901E-3</v>
      </c>
      <c r="AZ75">
        <v>1.46124631046173E-2</v>
      </c>
      <c r="BA75">
        <v>1.2509536759352E-2</v>
      </c>
      <c r="BB75">
        <v>7.7152698346902304E-2</v>
      </c>
      <c r="BC75">
        <v>0</v>
      </c>
      <c r="BD75">
        <v>8.4924937472690906E-3</v>
      </c>
      <c r="BE75">
        <v>0.277910869192665</v>
      </c>
      <c r="BF75">
        <v>0.35235482637931798</v>
      </c>
      <c r="BG75">
        <v>8.76824112777604E-2</v>
      </c>
      <c r="BH75">
        <v>0.17710151101521701</v>
      </c>
      <c r="BI75">
        <v>0.100113479791438</v>
      </c>
      <c r="BJ75">
        <v>0</v>
      </c>
      <c r="BK75">
        <v>1.5591325513004599E-3</v>
      </c>
      <c r="BL75">
        <v>2.5528551680575801E-3</v>
      </c>
      <c r="BM75">
        <v>1.79732756049528E-2</v>
      </c>
      <c r="BN75">
        <v>4.4714610139202499E-2</v>
      </c>
      <c r="BO75">
        <v>6.31380862004856E-3</v>
      </c>
      <c r="BP75">
        <v>5.8078325159508001E-3</v>
      </c>
      <c r="BQ75">
        <v>1.02802412263689E-2</v>
      </c>
      <c r="BR75">
        <v>1.37114023345885E-2</v>
      </c>
      <c r="BS75">
        <v>5.7867018882025299E-2</v>
      </c>
      <c r="BT75">
        <v>3.5924327531001797E-2</v>
      </c>
      <c r="BU75">
        <v>7.0121017650038803E-3</v>
      </c>
      <c r="BV75">
        <v>5.9328542791597799E-3</v>
      </c>
      <c r="BW75">
        <v>2.5237182746657399E-2</v>
      </c>
      <c r="BX75">
        <v>8.9752941044606207E-3</v>
      </c>
      <c r="BY75">
        <v>1.6462610169951899E-2</v>
      </c>
      <c r="BZ75">
        <v>1.3876939740834E-2</v>
      </c>
      <c r="CA75">
        <v>1.74019061843276E-2</v>
      </c>
      <c r="CB75">
        <v>9.1894185978427696E-3</v>
      </c>
      <c r="CC75">
        <v>8.5735681771672498E-3</v>
      </c>
      <c r="CD75">
        <v>2.5413535337741901E-2</v>
      </c>
      <c r="CE75">
        <v>5.5063057941504998E-2</v>
      </c>
      <c r="CF75">
        <v>0</v>
      </c>
      <c r="CG75">
        <v>2.7183049216730499E-2</v>
      </c>
      <c r="CH75">
        <v>1.05240147913532E-2</v>
      </c>
      <c r="CI75">
        <v>3.0869569193756599E-3</v>
      </c>
      <c r="CJ75">
        <v>1.79329773352555E-2</v>
      </c>
      <c r="CK75">
        <v>8.0133169917361007E-3</v>
      </c>
      <c r="CL75">
        <v>3.1170342648776401E-3</v>
      </c>
      <c r="CM75">
        <v>0</v>
      </c>
      <c r="CN75">
        <v>1.17122738308036E-2</v>
      </c>
      <c r="CO75">
        <v>8.0835002553269197E-3</v>
      </c>
      <c r="CP75">
        <v>1.04314973420465E-2</v>
      </c>
      <c r="CQ75">
        <v>1.6882383118855999E-2</v>
      </c>
      <c r="CR75">
        <v>7.9661287732889809E-3</v>
      </c>
      <c r="CS75">
        <v>1.16022477407372E-2</v>
      </c>
      <c r="CT75">
        <v>2.2718265280640498E-2</v>
      </c>
      <c r="CU75">
        <v>1.3284765812454099E-2</v>
      </c>
      <c r="CV75">
        <v>6.1991688159377403E-2</v>
      </c>
      <c r="CW75">
        <v>3.4318650557651998E-3</v>
      </c>
      <c r="CX75">
        <v>3.7571563863460999E-3</v>
      </c>
      <c r="CY75">
        <v>8.9017174476047102E-3</v>
      </c>
      <c r="CZ75">
        <v>2.6353315242258299E-2</v>
      </c>
      <c r="DA75">
        <v>0.36810890309862099</v>
      </c>
      <c r="DB75">
        <v>0.53293977375506496</v>
      </c>
      <c r="DC75">
        <v>0.491226899077084</v>
      </c>
      <c r="DD75">
        <v>0.321093806142706</v>
      </c>
      <c r="DE75">
        <v>0.19719891872161799</v>
      </c>
      <c r="DF75">
        <v>0.20271794812624</v>
      </c>
      <c r="DG75">
        <v>0.20728976690054299</v>
      </c>
      <c r="DH75">
        <v>1.96813944092901E-2</v>
      </c>
      <c r="DI75">
        <v>3.6515556976911598E-2</v>
      </c>
      <c r="DJ75">
        <v>4.5896656581526599E-2</v>
      </c>
      <c r="DK75">
        <v>3.0582566064358E-2</v>
      </c>
      <c r="DL75">
        <v>2.10570643123979E-2</v>
      </c>
      <c r="DM75">
        <v>6.0356204230104099E-2</v>
      </c>
      <c r="DN75">
        <v>3.3741732995717602E-2</v>
      </c>
      <c r="DO75">
        <v>3.5512754145099003E-2</v>
      </c>
      <c r="DP75">
        <v>6.70604532157454E-2</v>
      </c>
      <c r="DQ75">
        <v>3.8156356891447703E-2</v>
      </c>
      <c r="DR75">
        <v>3.1790307356514898E-2</v>
      </c>
      <c r="DS75">
        <v>5.1516010463242501E-2</v>
      </c>
      <c r="DT75">
        <v>3.4439972391202403E-2</v>
      </c>
      <c r="DU75">
        <v>0.100723466222851</v>
      </c>
      <c r="DV75">
        <v>6.8733708476652902E-2</v>
      </c>
      <c r="DW75">
        <v>3.7948444580338803E-2</v>
      </c>
      <c r="DX75">
        <v>0.167442750871655</v>
      </c>
      <c r="DY75">
        <v>0.19115253614238001</v>
      </c>
      <c r="DZ75">
        <v>0.19865580069845301</v>
      </c>
      <c r="EA75">
        <v>0.21478391911990799</v>
      </c>
      <c r="EB75">
        <v>0.15133868818201801</v>
      </c>
      <c r="EC75">
        <v>0.20132799965290599</v>
      </c>
      <c r="ED75">
        <v>0.17762203464467199</v>
      </c>
      <c r="EE75">
        <v>0.13295088957669199</v>
      </c>
      <c r="EF75">
        <v>0.16881408209096699</v>
      </c>
      <c r="EG75">
        <v>0.189056467494886</v>
      </c>
      <c r="EH75">
        <v>9.5066106988629204E-2</v>
      </c>
      <c r="EI75">
        <v>0.115064978471822</v>
      </c>
      <c r="EJ75">
        <v>5.0751884798789303E-2</v>
      </c>
      <c r="EK75">
        <v>9.6076246744452698E-2</v>
      </c>
      <c r="EL75">
        <v>0.10767653291681099</v>
      </c>
      <c r="EM75">
        <v>7.8839965630620804E-2</v>
      </c>
      <c r="EN75">
        <v>0.102430989771882</v>
      </c>
      <c r="EO75">
        <v>9.7246523236633298E-2</v>
      </c>
      <c r="EP75">
        <v>0.25341581100257099</v>
      </c>
      <c r="EQ75">
        <v>0.73930151585529802</v>
      </c>
      <c r="ER75">
        <v>0.39870140915951902</v>
      </c>
      <c r="ES75">
        <v>0.690451216537735</v>
      </c>
      <c r="ET75">
        <v>1.1577794634415099</v>
      </c>
      <c r="EU75">
        <v>0.43595616663584302</v>
      </c>
      <c r="EV75">
        <v>0.54028323450689297</v>
      </c>
      <c r="EW75">
        <v>4.2962194143864499E-2</v>
      </c>
      <c r="EX75">
        <v>0</v>
      </c>
      <c r="EY75">
        <v>2.5561097959610299E-2</v>
      </c>
      <c r="EZ75">
        <v>4.2430642251245897E-2</v>
      </c>
      <c r="FA75">
        <v>4.5248395477263899E-2</v>
      </c>
      <c r="FB75">
        <v>0.143207425060243</v>
      </c>
      <c r="FC75">
        <v>0</v>
      </c>
      <c r="FD75">
        <v>0.15635220247473899</v>
      </c>
      <c r="FE75">
        <v>0.21359209992446301</v>
      </c>
      <c r="FF75">
        <v>0.27424383171961397</v>
      </c>
      <c r="FG75">
        <v>0.25253180740064302</v>
      </c>
      <c r="FH75">
        <v>0.20318817681708001</v>
      </c>
      <c r="FI75">
        <v>0.16013468088563601</v>
      </c>
      <c r="FK75" s="12">
        <v>73</v>
      </c>
      <c r="FL75">
        <v>9.8423626719521901E-2</v>
      </c>
      <c r="FM75">
        <v>1.1629844164007599E-2</v>
      </c>
      <c r="FP75" s="12">
        <v>72</v>
      </c>
      <c r="FQ75">
        <v>0.170423409430245</v>
      </c>
      <c r="FR75">
        <v>0.20709473871723399</v>
      </c>
      <c r="FS75">
        <v>0.31646170327706702</v>
      </c>
      <c r="FT75">
        <v>4.7055934405589403E-2</v>
      </c>
      <c r="FU75">
        <v>5.3005926144724498E-2</v>
      </c>
      <c r="FV75">
        <v>0.12832171084013999</v>
      </c>
      <c r="FW75">
        <v>1.1087284779466199E-2</v>
      </c>
      <c r="FX75">
        <v>0.26111889099817098</v>
      </c>
      <c r="FY75">
        <v>0.154704673690684</v>
      </c>
      <c r="FZ75">
        <v>0.13032405187986701</v>
      </c>
      <c r="GA75">
        <v>0.14012500996360899</v>
      </c>
      <c r="GB75">
        <v>0.14678435816496199</v>
      </c>
      <c r="GC75">
        <v>3.8359263072510003E-2</v>
      </c>
      <c r="GD75">
        <v>6.0179837825596397E-2</v>
      </c>
      <c r="GE75">
        <v>0.18183163627219401</v>
      </c>
      <c r="GF75">
        <v>0.12332645397723201</v>
      </c>
      <c r="GG75">
        <v>4.2542541569068698E-2</v>
      </c>
      <c r="GH75">
        <v>8.6102597398882999E-2</v>
      </c>
      <c r="GI75">
        <v>0.20038208263409599</v>
      </c>
      <c r="GJ75">
        <v>0.12994332895292701</v>
      </c>
      <c r="GK75">
        <v>0.102793684765288</v>
      </c>
      <c r="GL75">
        <v>0.16330284312656199</v>
      </c>
      <c r="GM75">
        <v>1.56286929512886E-2</v>
      </c>
      <c r="GN75">
        <v>0.13605305880551999</v>
      </c>
      <c r="GO75">
        <v>3.1689787996289603E-2</v>
      </c>
      <c r="GP75">
        <v>3.9026510223332998E-2</v>
      </c>
      <c r="GQ75">
        <v>0.23957133295474001</v>
      </c>
      <c r="GR75">
        <v>0.14888542707414401</v>
      </c>
      <c r="GS75">
        <v>0.19608423929381899</v>
      </c>
      <c r="GT75">
        <v>8.9618579299751602E-2</v>
      </c>
      <c r="GU75">
        <v>0.27878415844810001</v>
      </c>
      <c r="GV75">
        <v>0.115041475697971</v>
      </c>
      <c r="GW75">
        <v>0</v>
      </c>
      <c r="GX75">
        <v>0.223947304307786</v>
      </c>
      <c r="GY75">
        <v>3.81111444301774E-2</v>
      </c>
      <c r="GZ75">
        <v>0.162839957141967</v>
      </c>
      <c r="HA75">
        <v>0.23641047407496801</v>
      </c>
      <c r="HB75">
        <v>6.9855015511691598E-2</v>
      </c>
      <c r="HC75">
        <v>5.3869251460204E-2</v>
      </c>
      <c r="HD75">
        <v>2.55744670386721E-2</v>
      </c>
      <c r="HE75">
        <v>8.4646315197609304E-2</v>
      </c>
      <c r="HF75">
        <v>0.25952931541876301</v>
      </c>
      <c r="HG75">
        <v>1.5481864748694899E-2</v>
      </c>
      <c r="HH75">
        <v>0.12994332895292701</v>
      </c>
      <c r="HI75">
        <v>4.0163429371274401E-2</v>
      </c>
      <c r="HJ75">
        <v>5.3442746057298297E-2</v>
      </c>
      <c r="HK75">
        <v>4.0912066357232197E-3</v>
      </c>
      <c r="HL75">
        <v>0.112559711258875</v>
      </c>
      <c r="HM75">
        <v>3.73459106039346E-2</v>
      </c>
      <c r="HN75">
        <v>2.4802904107923698E-2</v>
      </c>
      <c r="HO75">
        <v>0.412291229837283</v>
      </c>
      <c r="HP75">
        <v>0.21417451060407</v>
      </c>
      <c r="HQ75">
        <v>0.28998470522251701</v>
      </c>
      <c r="HR75">
        <v>0.15354024909130201</v>
      </c>
      <c r="HS75">
        <v>0.30167269826294002</v>
      </c>
      <c r="HT75">
        <v>0</v>
      </c>
      <c r="HU75">
        <v>0.15680110168974901</v>
      </c>
      <c r="HV75">
        <v>0.146284397626091</v>
      </c>
      <c r="HW75">
        <v>0.24117576909145999</v>
      </c>
      <c r="HX75">
        <v>8.4646315197609304E-2</v>
      </c>
      <c r="HY75">
        <v>8.8759202907435705E-2</v>
      </c>
      <c r="HZ75">
        <v>1.6730188777173999E-2</v>
      </c>
      <c r="IA75">
        <v>8.8598757134625103E-2</v>
      </c>
      <c r="IB75">
        <v>0.200616524978592</v>
      </c>
      <c r="IC75">
        <v>1.0686906955456E-2</v>
      </c>
      <c r="ID75">
        <v>0.24310876410562099</v>
      </c>
      <c r="IE75">
        <v>0.15864116468813799</v>
      </c>
      <c r="IF75">
        <v>0.117508519256165</v>
      </c>
      <c r="IG75">
        <v>0.13498317115405001</v>
      </c>
      <c r="IH75">
        <v>0.301796141652167</v>
      </c>
      <c r="II75">
        <v>9.80589228696266E-2</v>
      </c>
      <c r="IJ75">
        <v>0.26873381604961499</v>
      </c>
      <c r="IK75">
        <v>0.119595977193398</v>
      </c>
      <c r="IL75">
        <v>7.6246338299111302E-2</v>
      </c>
      <c r="IM75">
        <v>0.110572054717786</v>
      </c>
      <c r="IN75">
        <v>6.9970099747726597E-2</v>
      </c>
      <c r="IO75">
        <v>1.6917947412809799E-2</v>
      </c>
      <c r="IP75">
        <v>0.34365270229507</v>
      </c>
      <c r="IQ75">
        <v>0.10427226489354</v>
      </c>
      <c r="IR75">
        <v>0.22459125036010699</v>
      </c>
      <c r="IS75">
        <v>0.64871138184469601</v>
      </c>
      <c r="IT75">
        <v>2.4033559655062101E-2</v>
      </c>
      <c r="IU75">
        <v>0.65334999865949706</v>
      </c>
      <c r="IV75">
        <v>8.1622777144582104E-2</v>
      </c>
      <c r="IW75">
        <v>8.3317624008530707E-3</v>
      </c>
      <c r="IX75">
        <v>0.10282313896294699</v>
      </c>
      <c r="IY75">
        <v>8.3827775879506905E-2</v>
      </c>
      <c r="IZ75">
        <v>4.69302241361223E-2</v>
      </c>
      <c r="JA75">
        <v>0.14099509410593</v>
      </c>
      <c r="JB75">
        <v>4.0653942789546101E-2</v>
      </c>
      <c r="JC75">
        <v>0.103379099805262</v>
      </c>
      <c r="JD75">
        <v>0.108741434506451</v>
      </c>
      <c r="JE75">
        <v>0.416348021796353</v>
      </c>
      <c r="JF75">
        <v>0.289383637530991</v>
      </c>
      <c r="JG75">
        <v>0.11118684291433301</v>
      </c>
      <c r="JH75">
        <v>4.3841417209614902E-2</v>
      </c>
      <c r="JI75">
        <v>8.6128971036130101E-3</v>
      </c>
      <c r="JJ75">
        <v>3.4915140483883098E-2</v>
      </c>
      <c r="JK75">
        <v>0.21034988951640701</v>
      </c>
      <c r="JL75">
        <v>0.263338337831583</v>
      </c>
      <c r="JM75">
        <v>0.11125158545748599</v>
      </c>
      <c r="JN75">
        <v>0.34259223924764998</v>
      </c>
      <c r="JO75">
        <v>0.25374156506791101</v>
      </c>
      <c r="JP75">
        <v>7.1250658560398597E-2</v>
      </c>
      <c r="JQ75">
        <v>0.42236903008340498</v>
      </c>
      <c r="JR75">
        <v>0.20597239987903701</v>
      </c>
      <c r="JS75">
        <v>7.5658463658514405E-2</v>
      </c>
      <c r="JT75">
        <v>0.12297726059707099</v>
      </c>
      <c r="JU75">
        <v>0</v>
      </c>
      <c r="JV75">
        <v>1.62167153238609E-2</v>
      </c>
      <c r="JW75">
        <v>0.15599242726778301</v>
      </c>
      <c r="JX75">
        <v>0.422606725763855</v>
      </c>
      <c r="JY75">
        <v>1.21289648934753E-2</v>
      </c>
      <c r="JZ75">
        <v>3.44081831878968E-3</v>
      </c>
      <c r="KA75">
        <v>0.53467754500131703</v>
      </c>
      <c r="KB75">
        <v>0.13490602046025901</v>
      </c>
      <c r="KC75">
        <v>0.121475101350502</v>
      </c>
      <c r="KD75">
        <v>6.3987334498864599E-3</v>
      </c>
      <c r="KE75">
        <v>5.9260749094775397E-2</v>
      </c>
      <c r="KF75">
        <v>2.10122977571955E-2</v>
      </c>
      <c r="KG75">
        <v>0.34179204680893699</v>
      </c>
      <c r="KH75">
        <v>0.130357236733465</v>
      </c>
      <c r="KI75">
        <v>0.26685834891097099</v>
      </c>
      <c r="KJ75">
        <v>0.17482241758432401</v>
      </c>
      <c r="KK75">
        <v>6.4389142003484903E-2</v>
      </c>
      <c r="KL75">
        <v>0.12589744792469101</v>
      </c>
      <c r="KM75">
        <v>2.5212421350600901E-2</v>
      </c>
      <c r="KN75">
        <v>4.0823242275278698E-2</v>
      </c>
      <c r="KO75">
        <v>0.15185906711348601</v>
      </c>
      <c r="KP75">
        <v>0.13361993615575701</v>
      </c>
      <c r="KQ75">
        <v>0.29966046025187298</v>
      </c>
      <c r="KR75">
        <v>0.20113533755200799</v>
      </c>
      <c r="KS75">
        <v>0.14050085878507501</v>
      </c>
      <c r="KT75">
        <v>0</v>
      </c>
      <c r="KU75">
        <v>0.21774886213856001</v>
      </c>
      <c r="KV75">
        <v>3.2932628293388902E-2</v>
      </c>
      <c r="KW75">
        <v>9.9786475155046198E-2</v>
      </c>
      <c r="KX75">
        <v>0.134107662684499</v>
      </c>
      <c r="KY75">
        <v>5.1261547876617998E-2</v>
      </c>
      <c r="KZ75">
        <v>0.46039012503476301</v>
      </c>
      <c r="LA75">
        <v>3.5685376536070602E-2</v>
      </c>
      <c r="LB75">
        <v>6.1460562593645497E-2</v>
      </c>
      <c r="LC75">
        <v>4.1551151840501302E-2</v>
      </c>
      <c r="LD75">
        <v>0.46391638197871399</v>
      </c>
      <c r="LE75">
        <v>7.5556670736751E-2</v>
      </c>
      <c r="LF75">
        <v>0.145391394060604</v>
      </c>
      <c r="LG75">
        <v>0.208685325529992</v>
      </c>
      <c r="LH75">
        <v>3.10502444774572E-2</v>
      </c>
      <c r="LI75">
        <v>0.14821322213589699</v>
      </c>
      <c r="LJ75">
        <v>1.26392911302672E-2</v>
      </c>
      <c r="LK75">
        <v>0.19943884428731601</v>
      </c>
      <c r="LL75">
        <v>1.3797745857677001E-2</v>
      </c>
      <c r="LM75">
        <v>0.22375381705723299</v>
      </c>
      <c r="LN75">
        <v>0.293250418348806</v>
      </c>
      <c r="LO75">
        <v>6.0479335426155398E-2</v>
      </c>
      <c r="LP75">
        <v>8.2244978957633302E-2</v>
      </c>
      <c r="LQ75">
        <v>0.41461138664866998</v>
      </c>
      <c r="LR75">
        <v>4.2062961893916402E-2</v>
      </c>
      <c r="LS75">
        <v>0.16578813416051799</v>
      </c>
      <c r="LT75">
        <v>2.2010565020874499E-2</v>
      </c>
      <c r="LU75">
        <v>0.28057305063770499</v>
      </c>
      <c r="LV75">
        <v>0.26588350551615098</v>
      </c>
      <c r="LW75">
        <v>0.38889929182195698</v>
      </c>
      <c r="LX75">
        <v>0.12589744792469101</v>
      </c>
      <c r="LY75">
        <v>0.238678566601396</v>
      </c>
      <c r="LZ75">
        <v>0.261770453285042</v>
      </c>
      <c r="MA75">
        <v>3.5074394780709103E-2</v>
      </c>
      <c r="MB75">
        <v>0.15055835348223101</v>
      </c>
      <c r="MC75">
        <v>0.12104150396796801</v>
      </c>
      <c r="MD75">
        <v>0.138918200454485</v>
      </c>
      <c r="ME75">
        <v>1.23551928053554E-2</v>
      </c>
      <c r="MF75">
        <v>1.0848657647854899E-2</v>
      </c>
      <c r="MG75">
        <v>0.37474457164724601</v>
      </c>
      <c r="MH75">
        <v>6.8023351376678101E-2</v>
      </c>
      <c r="MI75">
        <v>8.4605538760431601E-2</v>
      </c>
      <c r="MJ75">
        <v>0.16836070193601901</v>
      </c>
      <c r="MK75">
        <v>7.5176859921108202E-2</v>
      </c>
      <c r="ML75">
        <v>6.00895918225305E-2</v>
      </c>
      <c r="MM75">
        <v>0.13263269792447699</v>
      </c>
      <c r="MN75">
        <v>9.6314003689911803E-2</v>
      </c>
      <c r="MO75">
        <v>9.4579562948041998E-2</v>
      </c>
      <c r="MP75">
        <v>6.15123795691853E-3</v>
      </c>
      <c r="MQ75">
        <v>9.9118356473241395E-3</v>
      </c>
      <c r="MR75">
        <v>0.229669494256872</v>
      </c>
      <c r="MS75">
        <v>0.26892364230604698</v>
      </c>
      <c r="MT75">
        <v>0.13607337592978</v>
      </c>
      <c r="MU75">
        <v>4.5194352909061097E-2</v>
      </c>
      <c r="MV75">
        <v>0.18315580112277899</v>
      </c>
      <c r="MW75">
        <v>0.16681071202678699</v>
      </c>
      <c r="MX75">
        <v>0.43882184334999003</v>
      </c>
      <c r="MY75">
        <v>0.18316728799624099</v>
      </c>
      <c r="MZ75">
        <v>0.64468696930807401</v>
      </c>
      <c r="NA75">
        <v>4.9961422704056603E-2</v>
      </c>
      <c r="NB75">
        <v>3.9214803409191597E-2</v>
      </c>
      <c r="NC75">
        <v>0.10637314334706401</v>
      </c>
      <c r="ND75">
        <v>0.10202110457178901</v>
      </c>
      <c r="NE75">
        <v>3.7505938124521902E-2</v>
      </c>
      <c r="NF75">
        <v>0.27160285249407101</v>
      </c>
      <c r="NG75">
        <v>7.1514164132099697E-2</v>
      </c>
      <c r="NH75">
        <v>5.0843629295800601E-2</v>
      </c>
      <c r="NJ75" s="12">
        <v>72</v>
      </c>
      <c r="NK75">
        <v>0.14564779560841601</v>
      </c>
      <c r="NL75">
        <v>9.0182740004006706E-3</v>
      </c>
    </row>
    <row r="76" spans="1:376">
      <c r="A76" s="12">
        <v>73</v>
      </c>
      <c r="B76">
        <v>4.9897499333513298E-2</v>
      </c>
      <c r="C76">
        <v>8.9207532842596499E-2</v>
      </c>
      <c r="D76">
        <v>8.4328563264961104E-2</v>
      </c>
      <c r="E76">
        <v>8.0003539247814198E-2</v>
      </c>
      <c r="F76">
        <v>6.3057618921955896E-2</v>
      </c>
      <c r="G76">
        <v>8.27092822095504E-2</v>
      </c>
      <c r="H76">
        <v>6.5734227301030596E-2</v>
      </c>
      <c r="I76">
        <v>7.6052804940453106E-2</v>
      </c>
      <c r="J76">
        <v>8.7173051962166903E-2</v>
      </c>
      <c r="K76">
        <v>8.9924693084556903E-2</v>
      </c>
      <c r="L76">
        <v>3.67548262511515E-2</v>
      </c>
      <c r="M76">
        <v>0.127359080160907</v>
      </c>
      <c r="N76">
        <v>1.3133816965586201E-2</v>
      </c>
      <c r="O76">
        <v>5.7823251732725602E-2</v>
      </c>
      <c r="P76">
        <v>2.7098116752672201E-2</v>
      </c>
      <c r="Q76">
        <v>6.6006417985194797E-3</v>
      </c>
      <c r="R76">
        <v>0.12966200068008901</v>
      </c>
      <c r="S76">
        <v>0.121718422471683</v>
      </c>
      <c r="T76">
        <v>1.9869386866821102E-3</v>
      </c>
      <c r="U76">
        <v>1.09626063770712E-2</v>
      </c>
      <c r="V76">
        <v>0.15537765921507499</v>
      </c>
      <c r="W76">
        <v>0.31319527709820399</v>
      </c>
      <c r="X76">
        <v>9.9751007509238696E-2</v>
      </c>
      <c r="Y76">
        <v>2.44782691314103E-2</v>
      </c>
      <c r="Z76">
        <v>0.209329412499561</v>
      </c>
      <c r="AA76">
        <v>0.53601438913410504</v>
      </c>
      <c r="AB76">
        <v>0.24210771959456401</v>
      </c>
      <c r="AC76">
        <v>0.40541506359322499</v>
      </c>
      <c r="AD76">
        <v>4.7906164453615299E-3</v>
      </c>
      <c r="AE76">
        <v>2.28327176092585E-2</v>
      </c>
      <c r="AF76">
        <v>6.1952071562677603E-2</v>
      </c>
      <c r="AG76">
        <v>0.100855248509459</v>
      </c>
      <c r="AH76">
        <v>3.1197777974562999E-2</v>
      </c>
      <c r="AI76">
        <v>3.3389026293669202E-2</v>
      </c>
      <c r="AJ76">
        <v>4.4141554067517103E-2</v>
      </c>
      <c r="AK76">
        <v>5.1316744691763403E-3</v>
      </c>
      <c r="AL76">
        <v>4.7660498901154598E-2</v>
      </c>
      <c r="AM76">
        <v>2.27901912214729E-2</v>
      </c>
      <c r="AN76">
        <v>4.0086756250486298E-3</v>
      </c>
      <c r="AO76">
        <v>7.7361204194237197E-3</v>
      </c>
      <c r="AP76">
        <v>1.1280237248962099E-2</v>
      </c>
      <c r="AQ76">
        <v>0</v>
      </c>
      <c r="AR76">
        <v>0</v>
      </c>
      <c r="AS76">
        <v>0</v>
      </c>
      <c r="AT76">
        <v>1.06520045332555E-2</v>
      </c>
      <c r="AU76">
        <v>0</v>
      </c>
      <c r="AV76">
        <v>4.6819535444094004E-3</v>
      </c>
      <c r="AW76">
        <v>9.7299386145652505E-4</v>
      </c>
      <c r="AX76">
        <v>0</v>
      </c>
      <c r="AY76">
        <v>0</v>
      </c>
      <c r="AZ76">
        <v>1.1055799873166201E-2</v>
      </c>
      <c r="BA76">
        <v>8.9073952374352401E-3</v>
      </c>
      <c r="BB76">
        <v>7.3503211634551702E-2</v>
      </c>
      <c r="BC76">
        <v>0</v>
      </c>
      <c r="BD76">
        <v>9.3238077657600196E-3</v>
      </c>
      <c r="BE76">
        <v>0.26480268903002402</v>
      </c>
      <c r="BF76">
        <v>0.332914797851106</v>
      </c>
      <c r="BG76">
        <v>8.4088603756018607E-2</v>
      </c>
      <c r="BH76">
        <v>0.171830937863995</v>
      </c>
      <c r="BI76">
        <v>9.2443235887919695E-2</v>
      </c>
      <c r="BJ76">
        <v>1.23679911192933E-3</v>
      </c>
      <c r="BK76">
        <v>4.1697655088391303E-3</v>
      </c>
      <c r="BL76">
        <v>5.4494816928558499E-3</v>
      </c>
      <c r="BM76">
        <v>1.8895523150108399E-2</v>
      </c>
      <c r="BN76">
        <v>4.4827957890474897E-2</v>
      </c>
      <c r="BO76">
        <v>7.6469957306418397E-3</v>
      </c>
      <c r="BP76">
        <v>5.5729259915618104E-3</v>
      </c>
      <c r="BQ76">
        <v>1.19953798523608E-2</v>
      </c>
      <c r="BR76">
        <v>1.3762605916501899E-2</v>
      </c>
      <c r="BS76">
        <v>5.7984013198187502E-2</v>
      </c>
      <c r="BT76">
        <v>3.4775046895440899E-2</v>
      </c>
      <c r="BU76">
        <v>5.1482078703712301E-3</v>
      </c>
      <c r="BV76">
        <v>7.1349473602402898E-3</v>
      </c>
      <c r="BW76">
        <v>2.5127215600476201E-2</v>
      </c>
      <c r="BX76">
        <v>1.09175684345098E-2</v>
      </c>
      <c r="BY76">
        <v>2.2224688549862998E-2</v>
      </c>
      <c r="BZ76">
        <v>1.6348367836484901E-2</v>
      </c>
      <c r="CA76">
        <v>1.9377914340759202E-2</v>
      </c>
      <c r="CB76">
        <v>1.05643150061214E-2</v>
      </c>
      <c r="CC76">
        <v>1.0555199293134299E-2</v>
      </c>
      <c r="CD76">
        <v>2.5819358496826601E-2</v>
      </c>
      <c r="CE76">
        <v>4.5041412524938602E-2</v>
      </c>
      <c r="CF76">
        <v>0</v>
      </c>
      <c r="CG76">
        <v>2.69436283671671E-2</v>
      </c>
      <c r="CH76">
        <v>1.6789334333112499E-2</v>
      </c>
      <c r="CI76">
        <v>2.6646704339958502E-3</v>
      </c>
      <c r="CJ76">
        <v>2.25021488096586E-2</v>
      </c>
      <c r="CK76">
        <v>9.6902632499400801E-3</v>
      </c>
      <c r="CL76">
        <v>1.3367106765196E-3</v>
      </c>
      <c r="CM76">
        <v>1.36905537445993E-3</v>
      </c>
      <c r="CN76">
        <v>7.8573792455875306E-3</v>
      </c>
      <c r="CO76">
        <v>6.8785688734026903E-3</v>
      </c>
      <c r="CP76">
        <v>1.35145650619274E-2</v>
      </c>
      <c r="CQ76">
        <v>1.5674498315276401E-2</v>
      </c>
      <c r="CR76">
        <v>1.20664688847848E-2</v>
      </c>
      <c r="CS76">
        <v>1.0808141230961301E-2</v>
      </c>
      <c r="CT76">
        <v>1.7919028692754701E-2</v>
      </c>
      <c r="CU76">
        <v>1.12688201441139E-2</v>
      </c>
      <c r="CV76">
        <v>5.47353759374795E-2</v>
      </c>
      <c r="CW76">
        <v>3.4323477335501998E-3</v>
      </c>
      <c r="CX76">
        <v>3.4008975596375099E-3</v>
      </c>
      <c r="CY76">
        <v>8.74341910761515E-3</v>
      </c>
      <c r="CZ76">
        <v>2.5986177697684701E-2</v>
      </c>
      <c r="DA76">
        <v>0.33960862416285897</v>
      </c>
      <c r="DB76">
        <v>0.49761032482270101</v>
      </c>
      <c r="DC76">
        <v>0.45895409385159103</v>
      </c>
      <c r="DD76">
        <v>0.29780216341354199</v>
      </c>
      <c r="DE76">
        <v>0.18204084233777801</v>
      </c>
      <c r="DF76">
        <v>0.18744245949551799</v>
      </c>
      <c r="DG76">
        <v>0.191003269446402</v>
      </c>
      <c r="DH76">
        <v>1.6713165010709501E-2</v>
      </c>
      <c r="DI76">
        <v>3.5501044743073702E-2</v>
      </c>
      <c r="DJ76">
        <v>4.4285264682780497E-2</v>
      </c>
      <c r="DK76">
        <v>2.9244548420082998E-2</v>
      </c>
      <c r="DL76">
        <v>2.6746719292451999E-2</v>
      </c>
      <c r="DM76">
        <v>8.5497486423912E-2</v>
      </c>
      <c r="DN76">
        <v>3.2785546757855402E-2</v>
      </c>
      <c r="DO76">
        <v>3.3677000468528298E-2</v>
      </c>
      <c r="DP76">
        <v>6.3952364137814396E-2</v>
      </c>
      <c r="DQ76">
        <v>3.7161140703514998E-2</v>
      </c>
      <c r="DR76">
        <v>3.0804612812487999E-2</v>
      </c>
      <c r="DS76">
        <v>5.78073054202832E-2</v>
      </c>
      <c r="DT76">
        <v>3.4302810356773003E-2</v>
      </c>
      <c r="DU76">
        <v>9.0065668988599495E-2</v>
      </c>
      <c r="DV76">
        <v>6.1142361118831999E-2</v>
      </c>
      <c r="DW76">
        <v>3.3409310491760998E-2</v>
      </c>
      <c r="DX76">
        <v>0.16310721473221701</v>
      </c>
      <c r="DY76">
        <v>0.188212414165979</v>
      </c>
      <c r="DZ76">
        <v>0.18895964442879901</v>
      </c>
      <c r="EA76">
        <v>0.206722722891927</v>
      </c>
      <c r="EB76">
        <v>0.14529819190134899</v>
      </c>
      <c r="EC76">
        <v>0.19303477147008299</v>
      </c>
      <c r="ED76">
        <v>0.168598548705645</v>
      </c>
      <c r="EE76">
        <v>0.12890073933135199</v>
      </c>
      <c r="EF76">
        <v>0.158852890084379</v>
      </c>
      <c r="EG76">
        <v>0.18201481529435001</v>
      </c>
      <c r="EH76">
        <v>9.4214766998449995E-2</v>
      </c>
      <c r="EI76">
        <v>0.11116051199961</v>
      </c>
      <c r="EJ76">
        <v>4.7154597094593798E-2</v>
      </c>
      <c r="EK76">
        <v>9.2451242023156396E-2</v>
      </c>
      <c r="EL76">
        <v>0.10314642325276401</v>
      </c>
      <c r="EM76">
        <v>7.6234166767488204E-2</v>
      </c>
      <c r="EN76">
        <v>9.6742280228002103E-2</v>
      </c>
      <c r="EO76">
        <v>8.9708149770108894E-2</v>
      </c>
      <c r="EP76">
        <v>0.24049592542313</v>
      </c>
      <c r="EQ76">
        <v>0.69851522591556303</v>
      </c>
      <c r="ER76">
        <v>0.3678645715819</v>
      </c>
      <c r="ES76">
        <v>0.64692942855645497</v>
      </c>
      <c r="ET76">
        <v>1.0805924813559999</v>
      </c>
      <c r="EU76">
        <v>0.40259735391653301</v>
      </c>
      <c r="EV76">
        <v>0.51027307178071102</v>
      </c>
      <c r="EW76">
        <v>4.4002295628197297E-2</v>
      </c>
      <c r="EX76">
        <v>0</v>
      </c>
      <c r="EY76">
        <v>2.2944253459627899E-2</v>
      </c>
      <c r="EZ76">
        <v>3.8614494029567098E-2</v>
      </c>
      <c r="FA76">
        <v>4.2042370294804302E-2</v>
      </c>
      <c r="FB76">
        <v>0.123679713173835</v>
      </c>
      <c r="FC76">
        <v>0</v>
      </c>
      <c r="FD76">
        <v>0.15287672639594599</v>
      </c>
      <c r="FE76">
        <v>0.204005478354606</v>
      </c>
      <c r="FF76">
        <v>0.25538579197031303</v>
      </c>
      <c r="FG76">
        <v>0.23860026871847101</v>
      </c>
      <c r="FH76">
        <v>0.19002972376123201</v>
      </c>
      <c r="FI76">
        <v>0.151995045254428</v>
      </c>
      <c r="FK76" s="12">
        <v>74</v>
      </c>
      <c r="FL76">
        <v>9.2655568699086199E-2</v>
      </c>
      <c r="FM76">
        <v>1.0849333828562501E-2</v>
      </c>
      <c r="FP76" s="12">
        <v>73</v>
      </c>
      <c r="FQ76">
        <v>0.15499932761140101</v>
      </c>
      <c r="FR76">
        <v>0.200376114632181</v>
      </c>
      <c r="FS76">
        <v>0.29974874404095497</v>
      </c>
      <c r="FT76">
        <v>4.2848585696544102E-2</v>
      </c>
      <c r="FU76">
        <v>4.7464880199898897E-2</v>
      </c>
      <c r="FV76">
        <v>0.12517426002027901</v>
      </c>
      <c r="FW76">
        <v>1.47033480360277E-2</v>
      </c>
      <c r="FX76">
        <v>0.24582368876834701</v>
      </c>
      <c r="FY76">
        <v>0.14831507855595</v>
      </c>
      <c r="FZ76">
        <v>0.12000661751752301</v>
      </c>
      <c r="GA76">
        <v>0.133113720174447</v>
      </c>
      <c r="GB76">
        <v>0.13621261074585</v>
      </c>
      <c r="GC76">
        <v>4.1838911723237601E-2</v>
      </c>
      <c r="GD76">
        <v>5.70765071526897E-2</v>
      </c>
      <c r="GE76">
        <v>0.162678739638598</v>
      </c>
      <c r="GF76">
        <v>0.11143454416708599</v>
      </c>
      <c r="GG76">
        <v>4.3793639937498699E-2</v>
      </c>
      <c r="GH76">
        <v>8.4717435569799299E-2</v>
      </c>
      <c r="GI76">
        <v>0.19592778437219899</v>
      </c>
      <c r="GJ76">
        <v>0.121809297626725</v>
      </c>
      <c r="GK76">
        <v>0.100210289791857</v>
      </c>
      <c r="GL76">
        <v>0.146061464453903</v>
      </c>
      <c r="GM76">
        <v>1.1990457624534901E-2</v>
      </c>
      <c r="GN76">
        <v>0.13023038785631899</v>
      </c>
      <c r="GO76">
        <v>3.4303917099724801E-2</v>
      </c>
      <c r="GP76">
        <v>4.10515618412634E-2</v>
      </c>
      <c r="GQ76">
        <v>0.22405496909012401</v>
      </c>
      <c r="GR76">
        <v>0.133040810310321</v>
      </c>
      <c r="GS76">
        <v>0.188131697376337</v>
      </c>
      <c r="GT76">
        <v>9.0743067114781806E-2</v>
      </c>
      <c r="GU76">
        <v>0.26272741440955699</v>
      </c>
      <c r="GV76">
        <v>0.10985633973263099</v>
      </c>
      <c r="GW76">
        <v>2.0476400405254201E-3</v>
      </c>
      <c r="GX76">
        <v>0.21527956327053599</v>
      </c>
      <c r="GY76">
        <v>2.86972538373419E-2</v>
      </c>
      <c r="GZ76">
        <v>0.160534746560937</v>
      </c>
      <c r="HA76">
        <v>0.22871544301211799</v>
      </c>
      <c r="HB76">
        <v>5.9266577391258297E-2</v>
      </c>
      <c r="HC76">
        <v>5.2278765286014398E-2</v>
      </c>
      <c r="HD76">
        <v>2.63723557183318E-2</v>
      </c>
      <c r="HE76">
        <v>7.7911072096083597E-2</v>
      </c>
      <c r="HF76">
        <v>0.246601888850181</v>
      </c>
      <c r="HG76">
        <v>1.9883774003011501E-2</v>
      </c>
      <c r="HH76">
        <v>0.121809297626725</v>
      </c>
      <c r="HI76">
        <v>4.1845658166521603E-2</v>
      </c>
      <c r="HJ76">
        <v>4.8088420521437199E-2</v>
      </c>
      <c r="HK76">
        <v>2.3320089022583401E-3</v>
      </c>
      <c r="HL76">
        <v>0.108219367890065</v>
      </c>
      <c r="HM76">
        <v>2.9271920499029699E-2</v>
      </c>
      <c r="HN76">
        <v>2.2838442197546199E-2</v>
      </c>
      <c r="HO76">
        <v>0.39889646430220699</v>
      </c>
      <c r="HP76">
        <v>0.19346991809091299</v>
      </c>
      <c r="HQ76">
        <v>0.271295385693889</v>
      </c>
      <c r="HR76">
        <v>0.14182968593339901</v>
      </c>
      <c r="HS76">
        <v>0.28524055353005301</v>
      </c>
      <c r="HT76">
        <v>0</v>
      </c>
      <c r="HU76">
        <v>0.14829814614094999</v>
      </c>
      <c r="HV76">
        <v>0.141944138353399</v>
      </c>
      <c r="HW76">
        <v>0.225993644569567</v>
      </c>
      <c r="HX76">
        <v>7.7911072096083597E-2</v>
      </c>
      <c r="HY76">
        <v>7.0976325114765607E-2</v>
      </c>
      <c r="HZ76">
        <v>1.4118156045097301E-2</v>
      </c>
      <c r="IA76">
        <v>8.4774302038805302E-2</v>
      </c>
      <c r="IB76">
        <v>0.188274016481742</v>
      </c>
      <c r="IC76">
        <v>1.53320139475747E-2</v>
      </c>
      <c r="ID76">
        <v>0.22778111531487599</v>
      </c>
      <c r="IE76">
        <v>0.15051413966105201</v>
      </c>
      <c r="IF76">
        <v>0.10826702496821999</v>
      </c>
      <c r="IG76">
        <v>0.12968231789079801</v>
      </c>
      <c r="IH76">
        <v>0.28138443756104098</v>
      </c>
      <c r="II76">
        <v>9.8410340763538107E-2</v>
      </c>
      <c r="IJ76">
        <v>0.250780113056912</v>
      </c>
      <c r="IK76">
        <v>0.110680042545347</v>
      </c>
      <c r="IL76">
        <v>7.9088910213868505E-2</v>
      </c>
      <c r="IM76">
        <v>0.102025960200875</v>
      </c>
      <c r="IN76">
        <v>7.8732033279718103E-2</v>
      </c>
      <c r="IO76">
        <v>1.8708513820810901E-2</v>
      </c>
      <c r="IP76">
        <v>0.32234800966798999</v>
      </c>
      <c r="IQ76">
        <v>0.10213539637373099</v>
      </c>
      <c r="IR76">
        <v>0.210219863930693</v>
      </c>
      <c r="IS76">
        <v>0.63011311429677996</v>
      </c>
      <c r="IT76">
        <v>2.37889046137649E-2</v>
      </c>
      <c r="IU76">
        <v>0.60629974639083395</v>
      </c>
      <c r="IV76">
        <v>7.2855975404488502E-2</v>
      </c>
      <c r="IW76">
        <v>8.4630973649059606E-3</v>
      </c>
      <c r="IX76">
        <v>9.9280270698604303E-2</v>
      </c>
      <c r="IY76">
        <v>7.4168865652678106E-2</v>
      </c>
      <c r="IZ76">
        <v>4.5354714256777499E-2</v>
      </c>
      <c r="JA76">
        <v>0.132354046680839</v>
      </c>
      <c r="JB76">
        <v>3.6471196708932903E-2</v>
      </c>
      <c r="JC76">
        <v>9.7968439180790304E-2</v>
      </c>
      <c r="JD76">
        <v>9.7745243504051199E-2</v>
      </c>
      <c r="JE76">
        <v>0.393510187060505</v>
      </c>
      <c r="JF76">
        <v>0.26956391326914803</v>
      </c>
      <c r="JG76">
        <v>0.10174011804083199</v>
      </c>
      <c r="JH76">
        <v>3.4010124813149002E-2</v>
      </c>
      <c r="JI76">
        <v>1.3773677618852599E-2</v>
      </c>
      <c r="JJ76">
        <v>3.4180631459887603E-2</v>
      </c>
      <c r="JK76">
        <v>0.20041915401666599</v>
      </c>
      <c r="JL76">
        <v>0.24391994724971799</v>
      </c>
      <c r="JM76">
        <v>0.102858236549194</v>
      </c>
      <c r="JN76">
        <v>0.29495773442553003</v>
      </c>
      <c r="JO76">
        <v>0.23117844506152299</v>
      </c>
      <c r="JP76">
        <v>6.4858784750386797E-2</v>
      </c>
      <c r="JQ76">
        <v>0.38344008146969599</v>
      </c>
      <c r="JR76">
        <v>0.18382064885584501</v>
      </c>
      <c r="JS76">
        <v>7.5639592834388106E-2</v>
      </c>
      <c r="JT76">
        <v>0.112654778260842</v>
      </c>
      <c r="JU76">
        <v>0</v>
      </c>
      <c r="JV76">
        <v>1.69850015581142E-2</v>
      </c>
      <c r="JW76">
        <v>0.14122304307467501</v>
      </c>
      <c r="JX76">
        <v>0.40743292077580201</v>
      </c>
      <c r="JY76">
        <v>8.9276886235273301E-3</v>
      </c>
      <c r="JZ76">
        <v>2.9486486847231401E-3</v>
      </c>
      <c r="KA76">
        <v>0.51083664953629604</v>
      </c>
      <c r="KB76">
        <v>0.12809720864827101</v>
      </c>
      <c r="KC76">
        <v>0.118649573567206</v>
      </c>
      <c r="KD76">
        <v>5.9376596481568299E-3</v>
      </c>
      <c r="KE76">
        <v>5.3311791957551001E-2</v>
      </c>
      <c r="KF76">
        <v>1.8046899371503701E-2</v>
      </c>
      <c r="KG76">
        <v>0.32093673734668299</v>
      </c>
      <c r="KH76">
        <v>0.12235548774511899</v>
      </c>
      <c r="KI76">
        <v>0.25221855475607302</v>
      </c>
      <c r="KJ76">
        <v>0.16310848590989999</v>
      </c>
      <c r="KK76">
        <v>5.7992557938750897E-2</v>
      </c>
      <c r="KL76">
        <v>0.117571604495985</v>
      </c>
      <c r="KM76">
        <v>2.0770019516712201E-2</v>
      </c>
      <c r="KN76">
        <v>4.4257073333599503E-2</v>
      </c>
      <c r="KO76">
        <v>0.139444265584521</v>
      </c>
      <c r="KP76">
        <v>0.131401812125647</v>
      </c>
      <c r="KQ76">
        <v>0.27056474290897498</v>
      </c>
      <c r="KR76">
        <v>0.17981400052065799</v>
      </c>
      <c r="KS76">
        <v>0.134874931388867</v>
      </c>
      <c r="KT76">
        <v>0</v>
      </c>
      <c r="KU76">
        <v>0.20229975349042101</v>
      </c>
      <c r="KV76">
        <v>2.9834050179667601E-2</v>
      </c>
      <c r="KW76">
        <v>9.85521102062068E-2</v>
      </c>
      <c r="KX76">
        <v>0.12530569573747299</v>
      </c>
      <c r="KY76">
        <v>4.4481186708206603E-2</v>
      </c>
      <c r="KZ76">
        <v>0.44097905018126798</v>
      </c>
      <c r="LA76">
        <v>2.7701108145692498E-2</v>
      </c>
      <c r="LB76">
        <v>5.8287485847661302E-2</v>
      </c>
      <c r="LC76">
        <v>4.0447794463435098E-2</v>
      </c>
      <c r="LD76">
        <v>0.38208134577471198</v>
      </c>
      <c r="LE76">
        <v>8.0950078309027201E-2</v>
      </c>
      <c r="LF76">
        <v>0.14328436829559599</v>
      </c>
      <c r="LG76">
        <v>0.19445187732414401</v>
      </c>
      <c r="LH76">
        <v>2.96971435211499E-2</v>
      </c>
      <c r="LI76">
        <v>0.14700828837368199</v>
      </c>
      <c r="LJ76">
        <v>1.11155140092059E-2</v>
      </c>
      <c r="LK76">
        <v>0.18303493444177399</v>
      </c>
      <c r="LL76">
        <v>1.2238605522900599E-2</v>
      </c>
      <c r="LM76">
        <v>0.21142141337488601</v>
      </c>
      <c r="LN76">
        <v>0.27874205271772201</v>
      </c>
      <c r="LO76">
        <v>5.2809747016774398E-2</v>
      </c>
      <c r="LP76">
        <v>7.9050980727003006E-2</v>
      </c>
      <c r="LQ76">
        <v>0.36723212454898402</v>
      </c>
      <c r="LR76">
        <v>4.3070547843626697E-2</v>
      </c>
      <c r="LS76">
        <v>0.16258553993337599</v>
      </c>
      <c r="LT76">
        <v>2.2298187259019098E-2</v>
      </c>
      <c r="LU76">
        <v>0.25517165269337699</v>
      </c>
      <c r="LV76">
        <v>0.24187648571480699</v>
      </c>
      <c r="LW76">
        <v>0.374407555091258</v>
      </c>
      <c r="LX76">
        <v>0.117571604495985</v>
      </c>
      <c r="LY76">
        <v>0.22258341965380599</v>
      </c>
      <c r="LZ76">
        <v>0.24841522447759401</v>
      </c>
      <c r="MA76">
        <v>2.73861437037679E-2</v>
      </c>
      <c r="MB76">
        <v>0.14277892498735301</v>
      </c>
      <c r="MC76">
        <v>0.11638127110048201</v>
      </c>
      <c r="MD76">
        <v>0.12736774178343099</v>
      </c>
      <c r="ME76">
        <v>9.9959989641294992E-3</v>
      </c>
      <c r="MF76">
        <v>6.36685460605019E-3</v>
      </c>
      <c r="MG76">
        <v>0.32194483783012201</v>
      </c>
      <c r="MH76">
        <v>6.1425800645032197E-2</v>
      </c>
      <c r="MI76">
        <v>8.0765207246509901E-2</v>
      </c>
      <c r="MJ76">
        <v>0.15692216567146999</v>
      </c>
      <c r="MK76">
        <v>7.3184641518813404E-2</v>
      </c>
      <c r="ML76">
        <v>5.8021492176691697E-2</v>
      </c>
      <c r="MM76">
        <v>0.1228153476416</v>
      </c>
      <c r="MN76">
        <v>9.2658421425308807E-2</v>
      </c>
      <c r="MO76">
        <v>9.3077761073026594E-2</v>
      </c>
      <c r="MP76">
        <v>3.4818747632325698E-3</v>
      </c>
      <c r="MQ76">
        <v>1.07196671639398E-2</v>
      </c>
      <c r="MR76">
        <v>0.213031053750946</v>
      </c>
      <c r="MS76">
        <v>0.25448987540880003</v>
      </c>
      <c r="MT76">
        <v>0.12763551270427601</v>
      </c>
      <c r="MU76">
        <v>4.0422007020913003E-2</v>
      </c>
      <c r="MV76">
        <v>0.16900249683559301</v>
      </c>
      <c r="MW76">
        <v>0.15376351012984699</v>
      </c>
      <c r="MX76">
        <v>0.42416734271509099</v>
      </c>
      <c r="MY76">
        <v>0.16975660001023299</v>
      </c>
      <c r="MZ76">
        <v>0.59267897482208398</v>
      </c>
      <c r="NA76">
        <v>5.0822325272320903E-2</v>
      </c>
      <c r="NB76">
        <v>3.8301861177802599E-2</v>
      </c>
      <c r="NC76">
        <v>9.8993222017102298E-2</v>
      </c>
      <c r="ND76">
        <v>9.9338337283345193E-2</v>
      </c>
      <c r="NE76">
        <v>3.4591185351753997E-2</v>
      </c>
      <c r="NF76">
        <v>0.254927030091185</v>
      </c>
      <c r="NG76">
        <v>6.6755420882881195E-2</v>
      </c>
      <c r="NH76">
        <v>4.3057274708170501E-2</v>
      </c>
      <c r="NJ76" s="12">
        <v>73</v>
      </c>
      <c r="NK76">
        <v>0.13640342294208599</v>
      </c>
      <c r="NL76">
        <v>8.4069719136415106E-3</v>
      </c>
    </row>
    <row r="77" spans="1:376">
      <c r="A77" s="12">
        <v>74</v>
      </c>
      <c r="B77">
        <v>4.3994994065965402E-2</v>
      </c>
      <c r="C77">
        <v>8.0682340455552407E-2</v>
      </c>
      <c r="D77">
        <v>7.94368840366423E-2</v>
      </c>
      <c r="E77">
        <v>7.3726672922991093E-2</v>
      </c>
      <c r="F77">
        <v>6.3620611845182903E-2</v>
      </c>
      <c r="G77">
        <v>7.6732663016562896E-2</v>
      </c>
      <c r="H77">
        <v>5.92460003820015E-2</v>
      </c>
      <c r="I77">
        <v>7.3583055832063801E-2</v>
      </c>
      <c r="J77">
        <v>8.0914384237907103E-2</v>
      </c>
      <c r="K77">
        <v>8.2125696623343403E-2</v>
      </c>
      <c r="L77">
        <v>3.2655079069209697E-2</v>
      </c>
      <c r="M77">
        <v>0.118938885712761</v>
      </c>
      <c r="N77">
        <v>2.3174863740309099E-2</v>
      </c>
      <c r="O77">
        <v>5.3483336566542902E-2</v>
      </c>
      <c r="P77">
        <v>2.2274098863917801E-2</v>
      </c>
      <c r="Q77">
        <v>5.4308141947843397E-3</v>
      </c>
      <c r="R77">
        <v>0.11612452078799999</v>
      </c>
      <c r="S77">
        <v>0.10755994829823499</v>
      </c>
      <c r="T77">
        <v>0</v>
      </c>
      <c r="U77">
        <v>7.9290247539496091E-3</v>
      </c>
      <c r="V77">
        <v>0.13914061624065899</v>
      </c>
      <c r="W77">
        <v>0.288445103384317</v>
      </c>
      <c r="X77">
        <v>9.3118810788387504E-2</v>
      </c>
      <c r="Y77">
        <v>2.03909574030854E-2</v>
      </c>
      <c r="Z77">
        <v>0.18216122884966399</v>
      </c>
      <c r="AA77">
        <v>0.49390418872793401</v>
      </c>
      <c r="AB77">
        <v>0.214705639654657</v>
      </c>
      <c r="AC77">
        <v>0.43104880272700802</v>
      </c>
      <c r="AD77">
        <v>2.14219136808563E-3</v>
      </c>
      <c r="AE77">
        <v>2.11979335583466E-2</v>
      </c>
      <c r="AF77">
        <v>5.3314959319798301E-2</v>
      </c>
      <c r="AG77">
        <v>9.2528594933369304E-2</v>
      </c>
      <c r="AH77">
        <v>2.8495926243927199E-2</v>
      </c>
      <c r="AI77">
        <v>2.76493145113187E-2</v>
      </c>
      <c r="AJ77">
        <v>3.9711172031037002E-2</v>
      </c>
      <c r="AK77">
        <v>5.2878184690867101E-3</v>
      </c>
      <c r="AL77">
        <v>4.1462957754245099E-2</v>
      </c>
      <c r="AM77">
        <v>1.9307343286849701E-2</v>
      </c>
      <c r="AN77">
        <v>4.22075420123045E-3</v>
      </c>
      <c r="AO77">
        <v>6.2856107013764702E-4</v>
      </c>
      <c r="AP77">
        <v>7.0833881967581501E-3</v>
      </c>
      <c r="AQ77">
        <v>0</v>
      </c>
      <c r="AR77">
        <v>0</v>
      </c>
      <c r="AS77">
        <v>0</v>
      </c>
      <c r="AT77">
        <v>8.9292675144525494E-3</v>
      </c>
      <c r="AU77">
        <v>0</v>
      </c>
      <c r="AV77">
        <v>3.5641984566090398E-3</v>
      </c>
      <c r="AW77">
        <v>3.6662722924036399E-3</v>
      </c>
      <c r="AX77">
        <v>0</v>
      </c>
      <c r="AY77">
        <v>0</v>
      </c>
      <c r="AZ77">
        <v>6.8352848341351399E-3</v>
      </c>
      <c r="BA77">
        <v>6.2160170046085999E-3</v>
      </c>
      <c r="BB77">
        <v>6.8138163842027394E-2</v>
      </c>
      <c r="BC77">
        <v>0</v>
      </c>
      <c r="BD77">
        <v>9.9346579137795498E-3</v>
      </c>
      <c r="BE77">
        <v>0.25169683114920299</v>
      </c>
      <c r="BF77">
        <v>0.311206933795729</v>
      </c>
      <c r="BG77">
        <v>8.0872950581658304E-2</v>
      </c>
      <c r="BH77">
        <v>0.165220536565788</v>
      </c>
      <c r="BI77">
        <v>8.3012065802039001E-2</v>
      </c>
      <c r="BJ77">
        <v>2.9380940328999302E-3</v>
      </c>
      <c r="BK77">
        <v>6.0721570100850898E-3</v>
      </c>
      <c r="BL77">
        <v>7.2659058443459599E-3</v>
      </c>
      <c r="BM77">
        <v>1.8864251114513099E-2</v>
      </c>
      <c r="BN77">
        <v>4.3064875167078701E-2</v>
      </c>
      <c r="BO77">
        <v>7.6156737851303599E-3</v>
      </c>
      <c r="BP77">
        <v>4.6387461505323696E-3</v>
      </c>
      <c r="BQ77">
        <v>1.13888061343783E-2</v>
      </c>
      <c r="BR77">
        <v>1.2675169885837599E-2</v>
      </c>
      <c r="BS77">
        <v>5.41497488738455E-2</v>
      </c>
      <c r="BT77">
        <v>3.3572027744492701E-2</v>
      </c>
      <c r="BU77">
        <v>5.2819215459890302E-3</v>
      </c>
      <c r="BV77">
        <v>8.5400587590120994E-3</v>
      </c>
      <c r="BW77">
        <v>2.5489199227441799E-2</v>
      </c>
      <c r="BX77">
        <v>1.02360634582547E-2</v>
      </c>
      <c r="BY77">
        <v>2.6725899535883099E-2</v>
      </c>
      <c r="BZ77">
        <v>1.8346346084991801E-2</v>
      </c>
      <c r="CA77">
        <v>2.12858065702974E-2</v>
      </c>
      <c r="CB77">
        <v>1.1644674048882401E-2</v>
      </c>
      <c r="CC77">
        <v>1.28552097236917E-2</v>
      </c>
      <c r="CD77">
        <v>2.4977442677163599E-2</v>
      </c>
      <c r="CE77">
        <v>3.5959260521709502E-2</v>
      </c>
      <c r="CF77">
        <v>0</v>
      </c>
      <c r="CG77">
        <v>2.7120197435591398E-2</v>
      </c>
      <c r="CH77">
        <v>2.3548765423007101E-2</v>
      </c>
      <c r="CI77">
        <v>3.20598435462526E-3</v>
      </c>
      <c r="CJ77">
        <v>2.8282669799135698E-2</v>
      </c>
      <c r="CK77">
        <v>1.0442273788482099E-2</v>
      </c>
      <c r="CL77">
        <v>1.6121374919943301E-3</v>
      </c>
      <c r="CM77">
        <v>6.6710958228853702E-3</v>
      </c>
      <c r="CN77">
        <v>4.1350750814677104E-3</v>
      </c>
      <c r="CO77">
        <v>4.4205108211423502E-3</v>
      </c>
      <c r="CP77">
        <v>1.4798510376607499E-2</v>
      </c>
      <c r="CQ77">
        <v>1.4132490024442E-2</v>
      </c>
      <c r="CR77">
        <v>1.5189832610738301E-2</v>
      </c>
      <c r="CS77">
        <v>9.4622008572873301E-3</v>
      </c>
      <c r="CT77">
        <v>1.36242111797143E-2</v>
      </c>
      <c r="CU77">
        <v>9.1686791453076295E-3</v>
      </c>
      <c r="CV77">
        <v>5.0692985889605302E-2</v>
      </c>
      <c r="CW77">
        <v>2.2175628147299998E-3</v>
      </c>
      <c r="CX77">
        <v>1.8819926374127501E-3</v>
      </c>
      <c r="CY77">
        <v>6.7929416907673203E-3</v>
      </c>
      <c r="CZ77">
        <v>2.6069973746315599E-2</v>
      </c>
      <c r="DA77">
        <v>0.31332068972044302</v>
      </c>
      <c r="DB77">
        <v>0.46313588258294203</v>
      </c>
      <c r="DC77">
        <v>0.42841791433043003</v>
      </c>
      <c r="DD77">
        <v>0.27535987513851901</v>
      </c>
      <c r="DE77">
        <v>0.168694928168557</v>
      </c>
      <c r="DF77">
        <v>0.17310310088404701</v>
      </c>
      <c r="DG77">
        <v>0.17610236029291401</v>
      </c>
      <c r="DH77">
        <v>1.08348191480491E-2</v>
      </c>
      <c r="DI77">
        <v>3.0040374804986301E-2</v>
      </c>
      <c r="DJ77">
        <v>4.1953073831603599E-2</v>
      </c>
      <c r="DK77">
        <v>2.8059215003778001E-2</v>
      </c>
      <c r="DL77">
        <v>3.5362816478299301E-2</v>
      </c>
      <c r="DM77">
        <v>0.10713285115719801</v>
      </c>
      <c r="DN77">
        <v>3.2364824569961599E-2</v>
      </c>
      <c r="DO77">
        <v>3.1909563568594902E-2</v>
      </c>
      <c r="DP77">
        <v>6.0916837397122801E-2</v>
      </c>
      <c r="DQ77">
        <v>3.5704807081736699E-2</v>
      </c>
      <c r="DR77">
        <v>2.9295299687573401E-2</v>
      </c>
      <c r="DS77">
        <v>6.7680829913048898E-2</v>
      </c>
      <c r="DT77">
        <v>3.3506748946937399E-2</v>
      </c>
      <c r="DU77">
        <v>8.4353028673046199E-2</v>
      </c>
      <c r="DV77">
        <v>5.6209222793466497E-2</v>
      </c>
      <c r="DW77">
        <v>2.8649500919860401E-2</v>
      </c>
      <c r="DX77">
        <v>0.16451284401672001</v>
      </c>
      <c r="DY77">
        <v>0.18969650647042199</v>
      </c>
      <c r="DZ77">
        <v>0.18572851139682001</v>
      </c>
      <c r="EA77">
        <v>0.20357505547757701</v>
      </c>
      <c r="EB77">
        <v>0.14459806242775999</v>
      </c>
      <c r="EC77">
        <v>0.18879479628201601</v>
      </c>
      <c r="ED77">
        <v>0.16537856637555401</v>
      </c>
      <c r="EE77">
        <v>0.12980794804686599</v>
      </c>
      <c r="EF77">
        <v>0.155220846463475</v>
      </c>
      <c r="EG77">
        <v>0.18056603959223</v>
      </c>
      <c r="EH77">
        <v>9.4347973005461105E-2</v>
      </c>
      <c r="EI77">
        <v>0.10622643837114699</v>
      </c>
      <c r="EJ77">
        <v>4.3865233238361501E-2</v>
      </c>
      <c r="EK77">
        <v>8.8787481452934497E-2</v>
      </c>
      <c r="EL77">
        <v>9.8086776995543801E-2</v>
      </c>
      <c r="EM77">
        <v>7.4069110245413405E-2</v>
      </c>
      <c r="EN77">
        <v>9.1910534580554801E-2</v>
      </c>
      <c r="EO77">
        <v>8.3545140475503196E-2</v>
      </c>
      <c r="EP77">
        <v>0.22366076889887801</v>
      </c>
      <c r="EQ77">
        <v>0.651169330735903</v>
      </c>
      <c r="ER77">
        <v>0.33641156617308798</v>
      </c>
      <c r="ES77">
        <v>0.59661888053356205</v>
      </c>
      <c r="ET77">
        <v>0.99730907242730604</v>
      </c>
      <c r="EU77">
        <v>0.36761861507080701</v>
      </c>
      <c r="EV77">
        <v>0.47864588449451601</v>
      </c>
      <c r="EW77">
        <v>3.7453836118275602E-2</v>
      </c>
      <c r="EX77">
        <v>0</v>
      </c>
      <c r="EY77">
        <v>1.9322402696127901E-2</v>
      </c>
      <c r="EZ77">
        <v>3.69795333666137E-2</v>
      </c>
      <c r="FA77">
        <v>3.9301511313372797E-2</v>
      </c>
      <c r="FB77">
        <v>9.3867926887088698E-2</v>
      </c>
      <c r="FC77">
        <v>0</v>
      </c>
      <c r="FD77">
        <v>0.15076694437089599</v>
      </c>
      <c r="FE77">
        <v>0.19432142953756901</v>
      </c>
      <c r="FF77">
        <v>0.23872830380000801</v>
      </c>
      <c r="FG77">
        <v>0.22699192151349101</v>
      </c>
      <c r="FH77">
        <v>0.17775017604025101</v>
      </c>
      <c r="FI77">
        <v>0.14383798589893601</v>
      </c>
      <c r="FK77" s="12">
        <v>75</v>
      </c>
      <c r="FL77">
        <v>8.7052870025172202E-2</v>
      </c>
      <c r="FM77">
        <v>1.00029393894525E-2</v>
      </c>
      <c r="FP77" s="12">
        <v>74</v>
      </c>
      <c r="FQ77">
        <v>0.13828561399382899</v>
      </c>
      <c r="FR77">
        <v>0.19518505976749001</v>
      </c>
      <c r="FS77">
        <v>0.28301343824040198</v>
      </c>
      <c r="FT77">
        <v>3.7418992987413399E-2</v>
      </c>
      <c r="FU77">
        <v>4.3927617933081198E-2</v>
      </c>
      <c r="FV77">
        <v>0.119387152349489</v>
      </c>
      <c r="FW77">
        <v>1.3771788625272801E-2</v>
      </c>
      <c r="FX77">
        <v>0.234018855810912</v>
      </c>
      <c r="FY77">
        <v>0.14224630785491399</v>
      </c>
      <c r="FZ77">
        <v>0.112713602427295</v>
      </c>
      <c r="GA77">
        <v>0.12612940829115299</v>
      </c>
      <c r="GB77">
        <v>0.12951119143324399</v>
      </c>
      <c r="GC77">
        <v>3.7461553735827997E-2</v>
      </c>
      <c r="GD77">
        <v>5.2815768549743701E-2</v>
      </c>
      <c r="GE77">
        <v>0.147089742900056</v>
      </c>
      <c r="GF77">
        <v>0.104487350810505</v>
      </c>
      <c r="GG77">
        <v>4.1655131058222002E-2</v>
      </c>
      <c r="GH77">
        <v>7.8729667866594605E-2</v>
      </c>
      <c r="GI77">
        <v>0.18536971459339699</v>
      </c>
      <c r="GJ77">
        <v>0.115563055184606</v>
      </c>
      <c r="GK77">
        <v>9.7346175873273794E-2</v>
      </c>
      <c r="GL77">
        <v>0.126354429170911</v>
      </c>
      <c r="GM77">
        <v>9.48500959435279E-3</v>
      </c>
      <c r="GN77">
        <v>0.126177272151797</v>
      </c>
      <c r="GO77">
        <v>3.3929742937249999E-2</v>
      </c>
      <c r="GP77">
        <v>3.7532603146318302E-2</v>
      </c>
      <c r="GQ77">
        <v>0.207845818712518</v>
      </c>
      <c r="GR77">
        <v>0.122185650465825</v>
      </c>
      <c r="GS77">
        <v>0.17658221356498999</v>
      </c>
      <c r="GT77">
        <v>9.0380864820473902E-2</v>
      </c>
      <c r="GU77">
        <v>0.246112097751055</v>
      </c>
      <c r="GV77">
        <v>0.105163648689119</v>
      </c>
      <c r="GW77">
        <v>6.2788218441545201E-3</v>
      </c>
      <c r="GX77">
        <v>0.21213330362056601</v>
      </c>
      <c r="GY77">
        <v>2.1076365563183E-2</v>
      </c>
      <c r="GZ77">
        <v>0.15626524228316399</v>
      </c>
      <c r="HA77">
        <v>0.22016421550069301</v>
      </c>
      <c r="HB77">
        <v>4.7208347323409901E-2</v>
      </c>
      <c r="HC77">
        <v>4.6337466697151102E-2</v>
      </c>
      <c r="HD77">
        <v>2.5341020943911201E-2</v>
      </c>
      <c r="HE77">
        <v>7.2654606436429195E-2</v>
      </c>
      <c r="HF77">
        <v>0.23637747633151701</v>
      </c>
      <c r="HG77">
        <v>1.89404155217275E-2</v>
      </c>
      <c r="HH77">
        <v>0.115563055184606</v>
      </c>
      <c r="HI77">
        <v>3.92452028292226E-2</v>
      </c>
      <c r="HJ77">
        <v>4.7577780278943403E-2</v>
      </c>
      <c r="HK77">
        <v>1.89152229796398E-3</v>
      </c>
      <c r="HL77">
        <v>0.102830550822543</v>
      </c>
      <c r="HM77">
        <v>2.6151349334124101E-2</v>
      </c>
      <c r="HN77">
        <v>2.0605433328740999E-2</v>
      </c>
      <c r="HO77">
        <v>0.39230828690852498</v>
      </c>
      <c r="HP77">
        <v>0.17004340246285399</v>
      </c>
      <c r="HQ77">
        <v>0.25555477507180102</v>
      </c>
      <c r="HR77">
        <v>0.133235780615136</v>
      </c>
      <c r="HS77">
        <v>0.27151559750222098</v>
      </c>
      <c r="HT77">
        <v>0</v>
      </c>
      <c r="HU77">
        <v>0.14069693201247899</v>
      </c>
      <c r="HV77">
        <v>0.13498628954591299</v>
      </c>
      <c r="HW77">
        <v>0.21434217070289999</v>
      </c>
      <c r="HX77">
        <v>7.2654606436429195E-2</v>
      </c>
      <c r="HY77">
        <v>5.4902150391261999E-2</v>
      </c>
      <c r="HZ77">
        <v>1.4682801234043001E-2</v>
      </c>
      <c r="IA77">
        <v>8.0934750324568996E-2</v>
      </c>
      <c r="IB77">
        <v>0.17505750700217201</v>
      </c>
      <c r="IC77">
        <v>1.5894633831462501E-2</v>
      </c>
      <c r="ID77">
        <v>0.20979507317533899</v>
      </c>
      <c r="IE77">
        <v>0.14543597043390699</v>
      </c>
      <c r="IF77">
        <v>0.10053877515895999</v>
      </c>
      <c r="IG77">
        <v>0.11468378692988</v>
      </c>
      <c r="IH77">
        <v>0.26570424800402098</v>
      </c>
      <c r="II77">
        <v>9.5236268562449003E-2</v>
      </c>
      <c r="IJ77">
        <v>0.238504631413791</v>
      </c>
      <c r="IK77">
        <v>0.102723227703776</v>
      </c>
      <c r="IL77">
        <v>7.5395329447291201E-2</v>
      </c>
      <c r="IM77">
        <v>9.2376934659165799E-2</v>
      </c>
      <c r="IN77">
        <v>8.4516733231710106E-2</v>
      </c>
      <c r="IO77">
        <v>1.9146798149025E-2</v>
      </c>
      <c r="IP77">
        <v>0.300928643569358</v>
      </c>
      <c r="IQ77">
        <v>9.8148022394133103E-2</v>
      </c>
      <c r="IR77">
        <v>0.19245501291374401</v>
      </c>
      <c r="IS77">
        <v>0.60987074314160605</v>
      </c>
      <c r="IT77">
        <v>1.9885592408849899E-2</v>
      </c>
      <c r="IU77">
        <v>0.55523957537233404</v>
      </c>
      <c r="IV77">
        <v>6.8068430650539594E-2</v>
      </c>
      <c r="IW77">
        <v>8.2978993231575E-3</v>
      </c>
      <c r="IX77">
        <v>9.3842831025019904E-2</v>
      </c>
      <c r="IY77">
        <v>6.8310651438642706E-2</v>
      </c>
      <c r="IZ77">
        <v>4.6259435068119199E-2</v>
      </c>
      <c r="JA77">
        <v>0.126358582121507</v>
      </c>
      <c r="JB77">
        <v>3.2409065461896702E-2</v>
      </c>
      <c r="JC77">
        <v>9.2994014014809195E-2</v>
      </c>
      <c r="JD77">
        <v>9.1040782411678206E-2</v>
      </c>
      <c r="JE77">
        <v>0.381374166766977</v>
      </c>
      <c r="JF77">
        <v>0.25540013464834199</v>
      </c>
      <c r="JG77">
        <v>9.5919309269164796E-2</v>
      </c>
      <c r="JH77">
        <v>2.7328922913349499E-2</v>
      </c>
      <c r="JI77">
        <v>1.88267473801777E-2</v>
      </c>
      <c r="JJ77">
        <v>3.06738007775843E-2</v>
      </c>
      <c r="JK77">
        <v>0.18651632050587499</v>
      </c>
      <c r="JL77">
        <v>0.222939287342341</v>
      </c>
      <c r="JM77">
        <v>9.6095840395700294E-2</v>
      </c>
      <c r="JN77">
        <v>0.26787440185711803</v>
      </c>
      <c r="JO77">
        <v>0.20361966353170199</v>
      </c>
      <c r="JP77">
        <v>5.5771297180914801E-2</v>
      </c>
      <c r="JQ77">
        <v>0.34350276808605601</v>
      </c>
      <c r="JR77">
        <v>0.161806310184646</v>
      </c>
      <c r="JS77">
        <v>7.5416265529156298E-2</v>
      </c>
      <c r="JT77">
        <v>0.105068295016831</v>
      </c>
      <c r="JU77">
        <v>0</v>
      </c>
      <c r="JV77">
        <v>1.8772839124361299E-2</v>
      </c>
      <c r="JW77">
        <v>0.125881781528528</v>
      </c>
      <c r="JX77">
        <v>0.396338213204731</v>
      </c>
      <c r="JY77">
        <v>6.4168544540894002E-3</v>
      </c>
      <c r="JZ77">
        <v>5.6827495558101904E-3</v>
      </c>
      <c r="KA77">
        <v>0.49385291221300498</v>
      </c>
      <c r="KB77">
        <v>0.11794332694463</v>
      </c>
      <c r="KC77">
        <v>0.11266722283769</v>
      </c>
      <c r="KD77">
        <v>6.7523374860621599E-3</v>
      </c>
      <c r="KE77">
        <v>4.8619515714420497E-2</v>
      </c>
      <c r="KF77">
        <v>1.85798970980138E-2</v>
      </c>
      <c r="KG77">
        <v>0.30540534675686398</v>
      </c>
      <c r="KH77">
        <v>0.114878333864742</v>
      </c>
      <c r="KI77">
        <v>0.243072830197711</v>
      </c>
      <c r="KJ77">
        <v>0.154691241267952</v>
      </c>
      <c r="KK77">
        <v>5.4079335755757303E-2</v>
      </c>
      <c r="KL77">
        <v>0.112381284181619</v>
      </c>
      <c r="KM77">
        <v>1.71791099360885E-2</v>
      </c>
      <c r="KN77">
        <v>4.05515546375994E-2</v>
      </c>
      <c r="KO77">
        <v>0.12971217879829999</v>
      </c>
      <c r="KP77">
        <v>0.12896030355353599</v>
      </c>
      <c r="KQ77">
        <v>0.240925251106477</v>
      </c>
      <c r="KR77">
        <v>0.16084074294657399</v>
      </c>
      <c r="KS77">
        <v>0.12829668759198701</v>
      </c>
      <c r="KT77">
        <v>0</v>
      </c>
      <c r="KU77">
        <v>0.18952917710002801</v>
      </c>
      <c r="KV77">
        <v>2.8804248977780899E-2</v>
      </c>
      <c r="KW77">
        <v>9.4843390843884004E-2</v>
      </c>
      <c r="KX77">
        <v>0.121188989410263</v>
      </c>
      <c r="KY77">
        <v>4.2071510591754298E-2</v>
      </c>
      <c r="KZ77">
        <v>0.432712871036386</v>
      </c>
      <c r="LA77">
        <v>2.4188219306410099E-2</v>
      </c>
      <c r="LB77">
        <v>5.6625687571636198E-2</v>
      </c>
      <c r="LC77">
        <v>3.7939007147264697E-2</v>
      </c>
      <c r="LD77">
        <v>0.30464631385610802</v>
      </c>
      <c r="LE77">
        <v>8.0796878613899198E-2</v>
      </c>
      <c r="LF77">
        <v>0.13932342697924299</v>
      </c>
      <c r="LG77">
        <v>0.17997209579503801</v>
      </c>
      <c r="LH77">
        <v>3.02311328541621E-2</v>
      </c>
      <c r="LI77">
        <v>0.140802249165107</v>
      </c>
      <c r="LJ77">
        <v>9.5494997218863297E-3</v>
      </c>
      <c r="LK77">
        <v>0.16500143913124399</v>
      </c>
      <c r="LL77">
        <v>9.3464449851873594E-3</v>
      </c>
      <c r="LM77">
        <v>0.203006835198422</v>
      </c>
      <c r="LN77">
        <v>0.26154008174680898</v>
      </c>
      <c r="LO77">
        <v>4.8206908687153903E-2</v>
      </c>
      <c r="LP77">
        <v>7.4936783493031997E-2</v>
      </c>
      <c r="LQ77">
        <v>0.32535373602673701</v>
      </c>
      <c r="LR77">
        <v>4.0431136517289398E-2</v>
      </c>
      <c r="LS77">
        <v>0.15727528509969499</v>
      </c>
      <c r="LT77">
        <v>2.31003925525771E-2</v>
      </c>
      <c r="LU77">
        <v>0.230763093432924</v>
      </c>
      <c r="LV77">
        <v>0.22172702650666501</v>
      </c>
      <c r="LW77">
        <v>0.35677465630379801</v>
      </c>
      <c r="LX77">
        <v>0.112381284181619</v>
      </c>
      <c r="LY77">
        <v>0.20361628845592999</v>
      </c>
      <c r="LZ77">
        <v>0.23562286017918499</v>
      </c>
      <c r="MA77">
        <v>2.2622455647723201E-2</v>
      </c>
      <c r="MB77">
        <v>0.136281772445487</v>
      </c>
      <c r="MC77">
        <v>0.11298600993808899</v>
      </c>
      <c r="MD77">
        <v>0.117272238259784</v>
      </c>
      <c r="ME77">
        <v>1.01054352208676E-2</v>
      </c>
      <c r="MF77">
        <v>6.9974394719621302E-4</v>
      </c>
      <c r="MG77">
        <v>0.27923953619610298</v>
      </c>
      <c r="MH77">
        <v>5.5825345649447002E-2</v>
      </c>
      <c r="MI77">
        <v>7.7368299268186405E-2</v>
      </c>
      <c r="MJ77">
        <v>0.14721938176805999</v>
      </c>
      <c r="MK77">
        <v>6.9482602949977906E-2</v>
      </c>
      <c r="ML77">
        <v>5.4099693748590701E-2</v>
      </c>
      <c r="MM77">
        <v>0.116141555043837</v>
      </c>
      <c r="MN77">
        <v>8.6044766708744599E-2</v>
      </c>
      <c r="MO77">
        <v>8.8173563975063901E-2</v>
      </c>
      <c r="MP77">
        <v>1.3073571073789899E-3</v>
      </c>
      <c r="MQ77">
        <v>1.16959327392968E-2</v>
      </c>
      <c r="MR77">
        <v>0.19729420654216001</v>
      </c>
      <c r="MS77">
        <v>0.23958110025802801</v>
      </c>
      <c r="MT77">
        <v>0.121154358064374</v>
      </c>
      <c r="MU77">
        <v>3.8072264087064503E-2</v>
      </c>
      <c r="MV77">
        <v>0.15188307389547301</v>
      </c>
      <c r="MW77">
        <v>0.140700300625377</v>
      </c>
      <c r="MX77">
        <v>0.41369205875808901</v>
      </c>
      <c r="MY77">
        <v>0.15864663120108899</v>
      </c>
      <c r="MZ77">
        <v>0.55380072404731195</v>
      </c>
      <c r="NA77">
        <v>4.7326850080131697E-2</v>
      </c>
      <c r="NB77">
        <v>3.4977169996312299E-2</v>
      </c>
      <c r="NC77">
        <v>9.3801501804590598E-2</v>
      </c>
      <c r="ND77">
        <v>9.4742284532983098E-2</v>
      </c>
      <c r="NE77">
        <v>3.2113052171288702E-2</v>
      </c>
      <c r="NF77">
        <v>0.24821754848291999</v>
      </c>
      <c r="NG77">
        <v>6.4222164687967903E-2</v>
      </c>
      <c r="NH77">
        <v>3.8512691278879303E-2</v>
      </c>
      <c r="NJ77" s="12">
        <v>74</v>
      </c>
      <c r="NK77">
        <v>0.12778861732199701</v>
      </c>
      <c r="NL77">
        <v>7.9102273448973092E-3</v>
      </c>
    </row>
    <row r="78" spans="1:376">
      <c r="A78" s="12">
        <v>75</v>
      </c>
      <c r="B78">
        <v>3.6221741326599402E-2</v>
      </c>
      <c r="C78">
        <v>7.06699172878026E-2</v>
      </c>
      <c r="D78">
        <v>7.1417948425874594E-2</v>
      </c>
      <c r="E78">
        <v>6.6333519975359606E-2</v>
      </c>
      <c r="F78">
        <v>6.2627924341537494E-2</v>
      </c>
      <c r="G78">
        <v>6.5982247464464502E-2</v>
      </c>
      <c r="H78">
        <v>5.12327185376594E-2</v>
      </c>
      <c r="I78">
        <v>7.2373531004421399E-2</v>
      </c>
      <c r="J78">
        <v>7.23963283115832E-2</v>
      </c>
      <c r="K78">
        <v>7.1813960990322098E-2</v>
      </c>
      <c r="L78">
        <v>2.6991924412446199E-2</v>
      </c>
      <c r="M78">
        <v>0.108099539410691</v>
      </c>
      <c r="N78">
        <v>3.4630012233524902E-2</v>
      </c>
      <c r="O78">
        <v>4.6411569094295099E-2</v>
      </c>
      <c r="P78">
        <v>2.74892906430029E-2</v>
      </c>
      <c r="Q78">
        <v>8.1461513114504495E-3</v>
      </c>
      <c r="R78">
        <v>0.110740401643947</v>
      </c>
      <c r="S78">
        <v>0.100569448373738</v>
      </c>
      <c r="T78">
        <v>8.0114460740855103E-4</v>
      </c>
      <c r="U78">
        <v>1.07034895326004E-2</v>
      </c>
      <c r="V78">
        <v>0.133358771850797</v>
      </c>
      <c r="W78">
        <v>0.27451416697757203</v>
      </c>
      <c r="X78">
        <v>9.1774161527149706E-2</v>
      </c>
      <c r="Y78">
        <v>2.2267617180474999E-2</v>
      </c>
      <c r="Z78">
        <v>0.16939194076524999</v>
      </c>
      <c r="AA78">
        <v>0.470085218471331</v>
      </c>
      <c r="AB78">
        <v>0.19818915333280901</v>
      </c>
      <c r="AC78">
        <v>0.39043851601671498</v>
      </c>
      <c r="AD78">
        <v>6.0829373943518004E-3</v>
      </c>
      <c r="AE78">
        <v>2.6730627914008102E-2</v>
      </c>
      <c r="AF78">
        <v>4.7902663469805797E-2</v>
      </c>
      <c r="AG78">
        <v>8.7370146775221202E-2</v>
      </c>
      <c r="AH78">
        <v>2.95214812420674E-2</v>
      </c>
      <c r="AI78">
        <v>2.6620052656167702E-2</v>
      </c>
      <c r="AJ78">
        <v>3.9638144677214299E-2</v>
      </c>
      <c r="AK78">
        <v>9.5510137070753797E-3</v>
      </c>
      <c r="AL78">
        <v>3.8948079317096103E-2</v>
      </c>
      <c r="AM78">
        <v>1.9902837244215901E-2</v>
      </c>
      <c r="AN78">
        <v>8.2658875702603801E-3</v>
      </c>
      <c r="AO78">
        <v>0</v>
      </c>
      <c r="AP78">
        <v>5.4082057671765498E-3</v>
      </c>
      <c r="AQ78">
        <v>0</v>
      </c>
      <c r="AR78">
        <v>0</v>
      </c>
      <c r="AS78">
        <v>0</v>
      </c>
      <c r="AT78">
        <v>6.4609186044490398E-3</v>
      </c>
      <c r="AU78">
        <v>0</v>
      </c>
      <c r="AV78">
        <v>2.4126304815867898E-3</v>
      </c>
      <c r="AW78">
        <v>4.5469768682627103E-3</v>
      </c>
      <c r="AX78">
        <v>0</v>
      </c>
      <c r="AY78">
        <v>0</v>
      </c>
      <c r="AZ78">
        <v>3.1041001138193002E-3</v>
      </c>
      <c r="BA78">
        <v>4.1673764630457896E-3</v>
      </c>
      <c r="BB78">
        <v>5.7586148971137001E-2</v>
      </c>
      <c r="BC78">
        <v>0</v>
      </c>
      <c r="BD78">
        <v>7.7963788585180497E-3</v>
      </c>
      <c r="BE78">
        <v>0.23861683877086801</v>
      </c>
      <c r="BF78">
        <v>0.29209840746649302</v>
      </c>
      <c r="BG78">
        <v>7.6681354909130903E-2</v>
      </c>
      <c r="BH78">
        <v>0.15677506345133099</v>
      </c>
      <c r="BI78">
        <v>7.3981459540488098E-2</v>
      </c>
      <c r="BJ78">
        <v>2.9541790634441301E-3</v>
      </c>
      <c r="BK78">
        <v>6.7077334897512903E-3</v>
      </c>
      <c r="BL78">
        <v>7.9452766193618702E-3</v>
      </c>
      <c r="BM78">
        <v>1.83118607517022E-2</v>
      </c>
      <c r="BN78">
        <v>3.9914185337006303E-2</v>
      </c>
      <c r="BO78">
        <v>6.0558631624749101E-3</v>
      </c>
      <c r="BP78">
        <v>3.31984621787078E-3</v>
      </c>
      <c r="BQ78">
        <v>9.6431309784327599E-3</v>
      </c>
      <c r="BR78">
        <v>1.11327245757313E-2</v>
      </c>
      <c r="BS78">
        <v>4.5647789321505101E-2</v>
      </c>
      <c r="BT78">
        <v>3.2311642351816598E-2</v>
      </c>
      <c r="BU78">
        <v>6.4626056593444399E-3</v>
      </c>
      <c r="BV78">
        <v>1.04571419946035E-2</v>
      </c>
      <c r="BW78">
        <v>2.77920445058004E-2</v>
      </c>
      <c r="BX78">
        <v>7.3717238079607696E-3</v>
      </c>
      <c r="BY78">
        <v>2.96063348097927E-2</v>
      </c>
      <c r="BZ78">
        <v>2.0740600174654102E-2</v>
      </c>
      <c r="CA78">
        <v>2.4231870276585601E-2</v>
      </c>
      <c r="CB78">
        <v>1.3562753307441E-2</v>
      </c>
      <c r="CC78">
        <v>1.57911345774297E-2</v>
      </c>
      <c r="CD78">
        <v>2.5615748734160001E-2</v>
      </c>
      <c r="CE78">
        <v>3.2263985367790501E-2</v>
      </c>
      <c r="CF78">
        <v>8.4303879061418702E-4</v>
      </c>
      <c r="CG78">
        <v>2.7103068037451401E-2</v>
      </c>
      <c r="CH78">
        <v>3.0693711043276201E-2</v>
      </c>
      <c r="CI78">
        <v>4.8610764975708697E-3</v>
      </c>
      <c r="CJ78">
        <v>3.3910109761754799E-2</v>
      </c>
      <c r="CK78">
        <v>1.2575416884254301E-2</v>
      </c>
      <c r="CL78">
        <v>5.2999738335968802E-3</v>
      </c>
      <c r="CM78">
        <v>1.2429091333615701E-2</v>
      </c>
      <c r="CN78">
        <v>3.89946360003198E-3</v>
      </c>
      <c r="CO78">
        <v>2.8347813727225401E-3</v>
      </c>
      <c r="CP78">
        <v>1.3759228928575E-2</v>
      </c>
      <c r="CQ78">
        <v>1.2544373242294101E-2</v>
      </c>
      <c r="CR78">
        <v>1.55810904287566E-2</v>
      </c>
      <c r="CS78">
        <v>8.4402585578833792E-3</v>
      </c>
      <c r="CT78">
        <v>9.9516821149674608E-3</v>
      </c>
      <c r="CU78">
        <v>7.1861626705894696E-3</v>
      </c>
      <c r="CV78">
        <v>4.86778907965204E-2</v>
      </c>
      <c r="CW78">
        <v>1.21230548063158E-3</v>
      </c>
      <c r="CX78">
        <v>1.24474414424764E-4</v>
      </c>
      <c r="CY78">
        <v>5.3253578849740404E-3</v>
      </c>
      <c r="CZ78">
        <v>2.5818062993234199E-2</v>
      </c>
      <c r="DA78">
        <v>0.287820840421246</v>
      </c>
      <c r="DB78">
        <v>0.42706175756551701</v>
      </c>
      <c r="DC78">
        <v>0.39706064805767599</v>
      </c>
      <c r="DD78">
        <v>0.25313698652841898</v>
      </c>
      <c r="DE78">
        <v>0.15450569299709899</v>
      </c>
      <c r="DF78">
        <v>0.157424630869511</v>
      </c>
      <c r="DG78">
        <v>0.16141709511680299</v>
      </c>
      <c r="DH78">
        <v>6.3359259912627404E-3</v>
      </c>
      <c r="DI78">
        <v>2.24354979006205E-2</v>
      </c>
      <c r="DJ78">
        <v>3.9519444562930099E-2</v>
      </c>
      <c r="DK78">
        <v>2.7431210930196001E-2</v>
      </c>
      <c r="DL78">
        <v>4.60837592858526E-2</v>
      </c>
      <c r="DM78">
        <v>0.118588108366858</v>
      </c>
      <c r="DN78">
        <v>3.1489983266193899E-2</v>
      </c>
      <c r="DO78">
        <v>2.9896021800985301E-2</v>
      </c>
      <c r="DP78">
        <v>5.79214738130766E-2</v>
      </c>
      <c r="DQ78">
        <v>3.41958072053535E-2</v>
      </c>
      <c r="DR78">
        <v>2.7895366954725699E-2</v>
      </c>
      <c r="DS78">
        <v>7.6032709191399095E-2</v>
      </c>
      <c r="DT78">
        <v>3.1170193465966601E-2</v>
      </c>
      <c r="DU78">
        <v>7.9070183985362502E-2</v>
      </c>
      <c r="DV78">
        <v>5.1559462936001103E-2</v>
      </c>
      <c r="DW78">
        <v>2.5046002324983399E-2</v>
      </c>
      <c r="DX78">
        <v>0.16219181488541801</v>
      </c>
      <c r="DY78">
        <v>0.186103511754382</v>
      </c>
      <c r="DZ78">
        <v>0.180703811186324</v>
      </c>
      <c r="EA78">
        <v>0.19627090882397499</v>
      </c>
      <c r="EB78">
        <v>0.14194212442903301</v>
      </c>
      <c r="EC78">
        <v>0.18074276870619899</v>
      </c>
      <c r="ED78">
        <v>0.16059478106144201</v>
      </c>
      <c r="EE78">
        <v>0.12696496077736799</v>
      </c>
      <c r="EF78">
        <v>0.15112959732074199</v>
      </c>
      <c r="EG78">
        <v>0.17647250553872201</v>
      </c>
      <c r="EH78">
        <v>9.3201210667977E-2</v>
      </c>
      <c r="EI78">
        <v>0.100844883489973</v>
      </c>
      <c r="EJ78">
        <v>4.2017936491982502E-2</v>
      </c>
      <c r="EK78">
        <v>8.5170931459581906E-2</v>
      </c>
      <c r="EL78">
        <v>9.2071004097384904E-2</v>
      </c>
      <c r="EM78">
        <v>7.1590761506040407E-2</v>
      </c>
      <c r="EN78">
        <v>8.6235350960362001E-2</v>
      </c>
      <c r="EO78">
        <v>7.8639257031720006E-2</v>
      </c>
      <c r="EP78">
        <v>0.20685438645076701</v>
      </c>
      <c r="EQ78">
        <v>0.59792385432367201</v>
      </c>
      <c r="ER78">
        <v>0.305225923638902</v>
      </c>
      <c r="ES78">
        <v>0.54455748588567399</v>
      </c>
      <c r="ET78">
        <v>0.912668435587497</v>
      </c>
      <c r="EU78">
        <v>0.33158312738150197</v>
      </c>
      <c r="EV78">
        <v>0.446362673118536</v>
      </c>
      <c r="EW78">
        <v>2.7464454735657E-2</v>
      </c>
      <c r="EX78">
        <v>0</v>
      </c>
      <c r="EY78">
        <v>1.6933751439141002E-2</v>
      </c>
      <c r="EZ78">
        <v>3.9092044304720998E-2</v>
      </c>
      <c r="FA78">
        <v>3.7938254511367897E-2</v>
      </c>
      <c r="FB78">
        <v>6.8741108325168707E-2</v>
      </c>
      <c r="FC78">
        <v>0</v>
      </c>
      <c r="FD78">
        <v>0.14792732779492901</v>
      </c>
      <c r="FE78">
        <v>0.183518485235349</v>
      </c>
      <c r="FF78">
        <v>0.222271002994165</v>
      </c>
      <c r="FG78">
        <v>0.21438342152932299</v>
      </c>
      <c r="FH78">
        <v>0.16616835075972</v>
      </c>
      <c r="FI78">
        <v>0.13431679134847199</v>
      </c>
      <c r="FK78" s="12">
        <v>76</v>
      </c>
      <c r="FL78">
        <v>8.1034080404141298E-2</v>
      </c>
      <c r="FM78">
        <v>9.16779022461847E-3</v>
      </c>
      <c r="FP78" s="12">
        <v>75</v>
      </c>
      <c r="FQ78">
        <v>0.124768027145318</v>
      </c>
      <c r="FR78">
        <v>0.18965488153575399</v>
      </c>
      <c r="FS78">
        <v>0.25976359371553198</v>
      </c>
      <c r="FT78">
        <v>3.1982841325880598E-2</v>
      </c>
      <c r="FU78">
        <v>3.7879107946833003E-2</v>
      </c>
      <c r="FV78">
        <v>0.11191398276188801</v>
      </c>
      <c r="FW78">
        <v>9.6050551962045191E-3</v>
      </c>
      <c r="FX78">
        <v>0.22248950453463301</v>
      </c>
      <c r="FY78">
        <v>0.131547728849713</v>
      </c>
      <c r="FZ78">
        <v>0.10569845367123</v>
      </c>
      <c r="GA78">
        <v>0.120048783753945</v>
      </c>
      <c r="GB78">
        <v>0.124848932614828</v>
      </c>
      <c r="GC78">
        <v>2.9320308380511601E-2</v>
      </c>
      <c r="GD78">
        <v>4.76218083155074E-2</v>
      </c>
      <c r="GE78">
        <v>0.13622373464993301</v>
      </c>
      <c r="GF78">
        <v>0.101488136064569</v>
      </c>
      <c r="GG78">
        <v>3.6074978831800497E-2</v>
      </c>
      <c r="GH78">
        <v>6.88819288890231E-2</v>
      </c>
      <c r="GI78">
        <v>0.17022715111824899</v>
      </c>
      <c r="GJ78">
        <v>0.110092730477169</v>
      </c>
      <c r="GK78">
        <v>9.1130595708345294E-2</v>
      </c>
      <c r="GL78">
        <v>0.11110745060358899</v>
      </c>
      <c r="GM78">
        <v>1.0610719161492799E-2</v>
      </c>
      <c r="GN78">
        <v>0.12127239036798</v>
      </c>
      <c r="GO78">
        <v>3.0826123101146002E-2</v>
      </c>
      <c r="GP78">
        <v>2.94454179886935E-2</v>
      </c>
      <c r="GQ78">
        <v>0.19351817152874401</v>
      </c>
      <c r="GR78">
        <v>0.11547009987995401</v>
      </c>
      <c r="GS78">
        <v>0.16461212793006899</v>
      </c>
      <c r="GT78">
        <v>8.3487085225338903E-2</v>
      </c>
      <c r="GU78">
        <v>0.22813597110287301</v>
      </c>
      <c r="GV78">
        <v>9.9541286864101297E-2</v>
      </c>
      <c r="GW78">
        <v>7.9562290340404306E-3</v>
      </c>
      <c r="GX78">
        <v>0.210555367402153</v>
      </c>
      <c r="GY78">
        <v>1.38511991660381E-2</v>
      </c>
      <c r="GZ78">
        <v>0.14979512110225299</v>
      </c>
      <c r="HA78">
        <v>0.21195679818901</v>
      </c>
      <c r="HB78">
        <v>3.6490872189883602E-2</v>
      </c>
      <c r="HC78">
        <v>3.8198648741066397E-2</v>
      </c>
      <c r="HD78">
        <v>2.2917601617166401E-2</v>
      </c>
      <c r="HE78">
        <v>6.56875271901248E-2</v>
      </c>
      <c r="HF78">
        <v>0.22410018568585099</v>
      </c>
      <c r="HG78">
        <v>1.39461130282569E-2</v>
      </c>
      <c r="HH78">
        <v>0.110092730477169</v>
      </c>
      <c r="HI78">
        <v>3.1744056513618203E-2</v>
      </c>
      <c r="HJ78">
        <v>4.91679811301899E-2</v>
      </c>
      <c r="HK78">
        <v>6.7024767552753004E-3</v>
      </c>
      <c r="HL78">
        <v>9.5752963836565105E-2</v>
      </c>
      <c r="HM78">
        <v>2.5146268075343099E-2</v>
      </c>
      <c r="HN78">
        <v>1.6772690465250699E-2</v>
      </c>
      <c r="HO78">
        <v>0.38413967803716398</v>
      </c>
      <c r="HP78">
        <v>0.14690851550374601</v>
      </c>
      <c r="HQ78">
        <v>0.23575674541355901</v>
      </c>
      <c r="HR78">
        <v>0.12632328155559899</v>
      </c>
      <c r="HS78">
        <v>0.25798266322950802</v>
      </c>
      <c r="HT78">
        <v>0</v>
      </c>
      <c r="HU78">
        <v>0.12783395039485199</v>
      </c>
      <c r="HV78">
        <v>0.122101345397457</v>
      </c>
      <c r="HW78">
        <v>0.197808636566459</v>
      </c>
      <c r="HX78">
        <v>6.56875271901248E-2</v>
      </c>
      <c r="HY78">
        <v>4.4418582154618698E-2</v>
      </c>
      <c r="HZ78">
        <v>1.6465728758543199E-2</v>
      </c>
      <c r="IA78">
        <v>7.5132092028689701E-2</v>
      </c>
      <c r="IB78">
        <v>0.16199923145739001</v>
      </c>
      <c r="IC78">
        <v>1.19343277485993E-2</v>
      </c>
      <c r="ID78">
        <v>0.192598255312696</v>
      </c>
      <c r="IE78">
        <v>0.14315680809025</v>
      </c>
      <c r="IF78">
        <v>9.1306027643497198E-2</v>
      </c>
      <c r="IG78">
        <v>0.10152750526651701</v>
      </c>
      <c r="IH78">
        <v>0.250853145656038</v>
      </c>
      <c r="II78">
        <v>8.8047360248308504E-2</v>
      </c>
      <c r="IJ78">
        <v>0.22370059673625001</v>
      </c>
      <c r="IK78">
        <v>9.2114224355246396E-2</v>
      </c>
      <c r="IL78">
        <v>6.5489162885970204E-2</v>
      </c>
      <c r="IM78">
        <v>8.0154958653609096E-2</v>
      </c>
      <c r="IN78">
        <v>8.5609506130696303E-2</v>
      </c>
      <c r="IO78">
        <v>1.7531762666620002E-2</v>
      </c>
      <c r="IP78">
        <v>0.27512336181687003</v>
      </c>
      <c r="IQ78">
        <v>9.0714750133567806E-2</v>
      </c>
      <c r="IR78">
        <v>0.17594860594634701</v>
      </c>
      <c r="IS78">
        <v>0.579834658201415</v>
      </c>
      <c r="IT78">
        <v>1.29144071014709E-2</v>
      </c>
      <c r="IU78">
        <v>0.52073425228538595</v>
      </c>
      <c r="IV78">
        <v>6.6361602937571706E-2</v>
      </c>
      <c r="IW78">
        <v>8.7472909414970709E-3</v>
      </c>
      <c r="IX78">
        <v>8.4112205042974203E-2</v>
      </c>
      <c r="IY78">
        <v>6.5755436570498302E-2</v>
      </c>
      <c r="IZ78">
        <v>4.9510372684672697E-2</v>
      </c>
      <c r="JA78">
        <v>0.12082577479666699</v>
      </c>
      <c r="JB78">
        <v>2.9461419521229801E-2</v>
      </c>
      <c r="JC78">
        <v>8.7942840660523602E-2</v>
      </c>
      <c r="JD78">
        <v>8.5490796083181803E-2</v>
      </c>
      <c r="JE78">
        <v>0.37121005589624401</v>
      </c>
      <c r="JF78">
        <v>0.240166769336703</v>
      </c>
      <c r="JG78">
        <v>9.0251663926733103E-2</v>
      </c>
      <c r="JH78">
        <v>2.3541771812938699E-2</v>
      </c>
      <c r="JI78">
        <v>2.1679201415232399E-2</v>
      </c>
      <c r="JJ78">
        <v>2.4975543978117801E-2</v>
      </c>
      <c r="JK78">
        <v>0.17456244437098201</v>
      </c>
      <c r="JL78">
        <v>0.204341959722875</v>
      </c>
      <c r="JM78">
        <v>9.0017487169497798E-2</v>
      </c>
      <c r="JN78">
        <v>0.25913828953901802</v>
      </c>
      <c r="JO78">
        <v>0.18183472630053099</v>
      </c>
      <c r="JP78">
        <v>4.5485145174642097E-2</v>
      </c>
      <c r="JQ78">
        <v>0.31192338883165099</v>
      </c>
      <c r="JR78">
        <v>0.143706459542398</v>
      </c>
      <c r="JS78">
        <v>7.2407564567035496E-2</v>
      </c>
      <c r="JT78">
        <v>9.9217866367312696E-2</v>
      </c>
      <c r="JU78">
        <v>0</v>
      </c>
      <c r="JV78">
        <v>1.9150213527025301E-2</v>
      </c>
      <c r="JW78">
        <v>0.111562642356095</v>
      </c>
      <c r="JX78">
        <v>0.38409696040319002</v>
      </c>
      <c r="JY78">
        <v>6.0753508995183602E-3</v>
      </c>
      <c r="JZ78">
        <v>8.7594523698153702E-3</v>
      </c>
      <c r="KA78">
        <v>0.47839067680238601</v>
      </c>
      <c r="KB78">
        <v>0.107651015644079</v>
      </c>
      <c r="KC78">
        <v>0.10494273623091301</v>
      </c>
      <c r="KD78">
        <v>7.2892101761063699E-3</v>
      </c>
      <c r="KE78">
        <v>4.5522532004353702E-2</v>
      </c>
      <c r="KF78">
        <v>1.90977662745959E-2</v>
      </c>
      <c r="KG78">
        <v>0.28818425726168201</v>
      </c>
      <c r="KH78">
        <v>0.106552811994295</v>
      </c>
      <c r="KI78">
        <v>0.235000221399535</v>
      </c>
      <c r="KJ78">
        <v>0.14310976773283299</v>
      </c>
      <c r="KK78">
        <v>5.1905201351968598E-2</v>
      </c>
      <c r="KL78">
        <v>0.10705075119129</v>
      </c>
      <c r="KM78">
        <v>1.5918596127214201E-2</v>
      </c>
      <c r="KN78">
        <v>3.1646735466286997E-2</v>
      </c>
      <c r="KO78">
        <v>0.122279028249118</v>
      </c>
      <c r="KP78">
        <v>0.12508081815310201</v>
      </c>
      <c r="KQ78">
        <v>0.211295630640745</v>
      </c>
      <c r="KR78">
        <v>0.14797625290604499</v>
      </c>
      <c r="KS78">
        <v>0.119474584378979</v>
      </c>
      <c r="KT78">
        <v>0</v>
      </c>
      <c r="KU78">
        <v>0.178281874818944</v>
      </c>
      <c r="KV78">
        <v>2.92537770450506E-2</v>
      </c>
      <c r="KW78">
        <v>8.7297974392449296E-2</v>
      </c>
      <c r="KX78">
        <v>0.118840413614972</v>
      </c>
      <c r="KY78">
        <v>3.8991465851384098E-2</v>
      </c>
      <c r="KZ78">
        <v>0.42848860061577798</v>
      </c>
      <c r="LA78">
        <v>2.31163844786215E-2</v>
      </c>
      <c r="LB78">
        <v>5.53571878220755E-2</v>
      </c>
      <c r="LC78">
        <v>3.50699965813892E-2</v>
      </c>
      <c r="LD78">
        <v>0.27009626743345899</v>
      </c>
      <c r="LE78">
        <v>7.3464372007086401E-2</v>
      </c>
      <c r="LF78">
        <v>0.133569908915913</v>
      </c>
      <c r="LG78">
        <v>0.16678297766043901</v>
      </c>
      <c r="LH78">
        <v>3.0647477658626399E-2</v>
      </c>
      <c r="LI78">
        <v>0.132527984156665</v>
      </c>
      <c r="LJ78">
        <v>8.6457843117497893E-3</v>
      </c>
      <c r="LK78">
        <v>0.15007220604469301</v>
      </c>
      <c r="LL78">
        <v>7.3203436906057904E-3</v>
      </c>
      <c r="LM78">
        <v>0.197709133472735</v>
      </c>
      <c r="LN78">
        <v>0.24802083481683601</v>
      </c>
      <c r="LO78">
        <v>4.6755101503524903E-2</v>
      </c>
      <c r="LP78">
        <v>6.8557901267760096E-2</v>
      </c>
      <c r="LQ78">
        <v>0.31193092811089801</v>
      </c>
      <c r="LR78">
        <v>3.4274516987851403E-2</v>
      </c>
      <c r="LS78">
        <v>0.150567202056412</v>
      </c>
      <c r="LT78">
        <v>2.1261979075585E-2</v>
      </c>
      <c r="LU78">
        <v>0.20833590879799699</v>
      </c>
      <c r="LV78">
        <v>0.205336728749033</v>
      </c>
      <c r="LW78">
        <v>0.34001911558463899</v>
      </c>
      <c r="LX78">
        <v>0.10705075119129</v>
      </c>
      <c r="LY78">
        <v>0.18508804128043199</v>
      </c>
      <c r="LZ78">
        <v>0.21550291037633201</v>
      </c>
      <c r="MA78">
        <v>2.0309387220520399E-2</v>
      </c>
      <c r="MB78">
        <v>0.130302486050203</v>
      </c>
      <c r="MC78">
        <v>0.10599823960079199</v>
      </c>
      <c r="MD78">
        <v>0.11001240946608799</v>
      </c>
      <c r="ME78">
        <v>1.27503951704338E-2</v>
      </c>
      <c r="MF78">
        <v>0</v>
      </c>
      <c r="MG78">
        <v>0.27482547538081398</v>
      </c>
      <c r="MH78">
        <v>5.15528128101269E-2</v>
      </c>
      <c r="MI78">
        <v>7.2741153587863205E-2</v>
      </c>
      <c r="MJ78">
        <v>0.13557024704203399</v>
      </c>
      <c r="MK78">
        <v>6.3308198640227395E-2</v>
      </c>
      <c r="ML78">
        <v>4.7903445475269903E-2</v>
      </c>
      <c r="MM78">
        <v>0.110218980550653</v>
      </c>
      <c r="MN78">
        <v>7.7378979355135796E-2</v>
      </c>
      <c r="MO78">
        <v>8.1333409789683703E-2</v>
      </c>
      <c r="MP78">
        <v>2.39193491373418E-3</v>
      </c>
      <c r="MQ78">
        <v>1.3894323767739299E-2</v>
      </c>
      <c r="MR78">
        <v>0.17903734536183</v>
      </c>
      <c r="MS78">
        <v>0.219835214950551</v>
      </c>
      <c r="MT78">
        <v>0.11240370721559401</v>
      </c>
      <c r="MU78">
        <v>3.7903580137922499E-2</v>
      </c>
      <c r="MV78">
        <v>0.13329627073331199</v>
      </c>
      <c r="MW78">
        <v>0.12955091644724501</v>
      </c>
      <c r="MX78">
        <v>0.400282542687381</v>
      </c>
      <c r="MY78">
        <v>0.14930187826823499</v>
      </c>
      <c r="MZ78">
        <v>0.51751866110205402</v>
      </c>
      <c r="NA78">
        <v>3.9569107077768499E-2</v>
      </c>
      <c r="NB78">
        <v>2.97693935091446E-2</v>
      </c>
      <c r="NC78">
        <v>8.9558403563667704E-2</v>
      </c>
      <c r="ND78">
        <v>8.6981924220908502E-2</v>
      </c>
      <c r="NE78">
        <v>3.0071802672545299E-2</v>
      </c>
      <c r="NF78">
        <v>0.23972329809962301</v>
      </c>
      <c r="NG78">
        <v>6.1469346703337403E-2</v>
      </c>
      <c r="NH78">
        <v>3.7533508147887903E-2</v>
      </c>
      <c r="NJ78" s="12">
        <v>75</v>
      </c>
      <c r="NK78">
        <v>0.119525958576153</v>
      </c>
      <c r="NL78">
        <v>7.5255839609886799E-3</v>
      </c>
    </row>
    <row r="79" spans="1:376">
      <c r="A79" s="12">
        <v>76</v>
      </c>
      <c r="B79">
        <v>2.6744233633074599E-2</v>
      </c>
      <c r="C79">
        <v>5.9433411115584103E-2</v>
      </c>
      <c r="D79">
        <v>5.9392907514133099E-2</v>
      </c>
      <c r="E79">
        <v>5.6625630117583398E-2</v>
      </c>
      <c r="F79">
        <v>5.8856042505847E-2</v>
      </c>
      <c r="G79">
        <v>5.1049124491098802E-2</v>
      </c>
      <c r="H79">
        <v>4.1786888593798997E-2</v>
      </c>
      <c r="I79">
        <v>7.0935945630803202E-2</v>
      </c>
      <c r="J79">
        <v>6.25760267223337E-2</v>
      </c>
      <c r="K79">
        <v>6.0969489325814599E-2</v>
      </c>
      <c r="L79">
        <v>2.0456428415998502E-2</v>
      </c>
      <c r="M79">
        <v>9.5796124406573202E-2</v>
      </c>
      <c r="N79">
        <v>4.0583092051799503E-2</v>
      </c>
      <c r="O79">
        <v>3.6822548304082603E-2</v>
      </c>
      <c r="P79">
        <v>3.4796407652580699E-2</v>
      </c>
      <c r="Q79">
        <v>1.0077621950376901E-2</v>
      </c>
      <c r="R79">
        <v>0.10734639872917801</v>
      </c>
      <c r="S79">
        <v>9.5738009243902203E-2</v>
      </c>
      <c r="T79">
        <v>2.4506299939253402E-3</v>
      </c>
      <c r="U79">
        <v>1.4745806605114599E-2</v>
      </c>
      <c r="V79">
        <v>0.129917110842314</v>
      </c>
      <c r="W79">
        <v>0.26455275591908001</v>
      </c>
      <c r="X79">
        <v>8.9602971946267707E-2</v>
      </c>
      <c r="Y79">
        <v>2.4784124514472101E-2</v>
      </c>
      <c r="Z79">
        <v>0.16528388241714001</v>
      </c>
      <c r="AA79">
        <v>0.45228260817126398</v>
      </c>
      <c r="AB79">
        <v>0.18728922655316599</v>
      </c>
      <c r="AC79">
        <v>0.29151946691699399</v>
      </c>
      <c r="AD79">
        <v>1.09443314261527E-2</v>
      </c>
      <c r="AE79">
        <v>3.2898196449568103E-2</v>
      </c>
      <c r="AF79">
        <v>4.4405551872183403E-2</v>
      </c>
      <c r="AG79">
        <v>8.1781297688267099E-2</v>
      </c>
      <c r="AH79">
        <v>3.13024975355208E-2</v>
      </c>
      <c r="AI79">
        <v>2.8112454710005601E-2</v>
      </c>
      <c r="AJ79">
        <v>3.96103318747821E-2</v>
      </c>
      <c r="AK79">
        <v>1.27947291351373E-2</v>
      </c>
      <c r="AL79">
        <v>3.8056214535279298E-2</v>
      </c>
      <c r="AM79">
        <v>2.1155937615996899E-2</v>
      </c>
      <c r="AN79">
        <v>1.24410508728247E-2</v>
      </c>
      <c r="AO79">
        <v>0</v>
      </c>
      <c r="AP79">
        <v>4.24152344578556E-3</v>
      </c>
      <c r="AQ79">
        <v>0</v>
      </c>
      <c r="AR79">
        <v>7.74639979332777E-3</v>
      </c>
      <c r="AS79">
        <v>0</v>
      </c>
      <c r="AT79">
        <v>4.9074232783341996E-3</v>
      </c>
      <c r="AU79">
        <v>0</v>
      </c>
      <c r="AV79">
        <v>1.77475616717113E-3</v>
      </c>
      <c r="AW79">
        <v>3.6162449108337199E-3</v>
      </c>
      <c r="AX79">
        <v>0</v>
      </c>
      <c r="AY79">
        <v>0</v>
      </c>
      <c r="AZ79">
        <v>1.4656881338777001E-3</v>
      </c>
      <c r="BA79">
        <v>2.43928780243037E-3</v>
      </c>
      <c r="BB79">
        <v>4.20630565469177E-2</v>
      </c>
      <c r="BC79">
        <v>0</v>
      </c>
      <c r="BD79">
        <v>4.0794807619885503E-3</v>
      </c>
      <c r="BE79">
        <v>0.22528439484214499</v>
      </c>
      <c r="BF79">
        <v>0.27889888309514499</v>
      </c>
      <c r="BG79">
        <v>7.0592366693577102E-2</v>
      </c>
      <c r="BH79">
        <v>0.14823836943810001</v>
      </c>
      <c r="BI79">
        <v>6.8302950828797504E-2</v>
      </c>
      <c r="BJ79">
        <v>1.6931219952421501E-3</v>
      </c>
      <c r="BK79">
        <v>5.7834774020386797E-3</v>
      </c>
      <c r="BL79">
        <v>7.6291487959178998E-3</v>
      </c>
      <c r="BM79">
        <v>1.6980668419992899E-2</v>
      </c>
      <c r="BN79">
        <v>3.5720236220145501E-2</v>
      </c>
      <c r="BO79">
        <v>4.2631577497441201E-3</v>
      </c>
      <c r="BP79">
        <v>3.9659752807265697E-3</v>
      </c>
      <c r="BQ79">
        <v>1.0127343269932001E-2</v>
      </c>
      <c r="BR79">
        <v>9.0710691813377601E-3</v>
      </c>
      <c r="BS79">
        <v>3.6039067421691398E-2</v>
      </c>
      <c r="BT79">
        <v>3.0726257287099799E-2</v>
      </c>
      <c r="BU79">
        <v>5.4892887233222E-3</v>
      </c>
      <c r="BV79">
        <v>1.0791771241435299E-2</v>
      </c>
      <c r="BW79">
        <v>3.03431531406421E-2</v>
      </c>
      <c r="BX79">
        <v>3.8322299513344101E-3</v>
      </c>
      <c r="BY79">
        <v>2.8225613459120499E-2</v>
      </c>
      <c r="BZ79">
        <v>2.1873254988514799E-2</v>
      </c>
      <c r="CA79">
        <v>2.5558681828359599E-2</v>
      </c>
      <c r="CB79">
        <v>1.46803961067209E-2</v>
      </c>
      <c r="CC79">
        <v>1.7762583180275699E-2</v>
      </c>
      <c r="CD79">
        <v>2.66519094491297E-2</v>
      </c>
      <c r="CE79">
        <v>3.1252890114181503E-2</v>
      </c>
      <c r="CF79">
        <v>1.4067309283853199E-3</v>
      </c>
      <c r="CG79">
        <v>2.57677323547887E-2</v>
      </c>
      <c r="CH79">
        <v>3.5287260151272898E-2</v>
      </c>
      <c r="CI79">
        <v>5.9804024047168296E-3</v>
      </c>
      <c r="CJ79">
        <v>3.6326226537186798E-2</v>
      </c>
      <c r="CK79">
        <v>1.49720656474102E-2</v>
      </c>
      <c r="CL79">
        <v>9.6427112963556796E-3</v>
      </c>
      <c r="CM79">
        <v>1.47052343929471E-2</v>
      </c>
      <c r="CN79">
        <v>5.1327590213732597E-3</v>
      </c>
      <c r="CO79">
        <v>4.3394624405592901E-3</v>
      </c>
      <c r="CP79">
        <v>1.2481261166139301E-2</v>
      </c>
      <c r="CQ79">
        <v>1.22298893267179E-2</v>
      </c>
      <c r="CR79">
        <v>1.4039375540055901E-2</v>
      </c>
      <c r="CS79">
        <v>9.1986049301954996E-3</v>
      </c>
      <c r="CT79">
        <v>8.0390286325373699E-3</v>
      </c>
      <c r="CU79">
        <v>5.8500671731552501E-3</v>
      </c>
      <c r="CV79">
        <v>4.7008337233063503E-2</v>
      </c>
      <c r="CW79">
        <v>4.3383255042191496E-3</v>
      </c>
      <c r="CX79">
        <v>0</v>
      </c>
      <c r="CY79">
        <v>5.9919147612894604E-3</v>
      </c>
      <c r="CZ79">
        <v>2.5506696033050402E-2</v>
      </c>
      <c r="DA79">
        <v>0.26430956722013699</v>
      </c>
      <c r="DB79">
        <v>0.39171922634129003</v>
      </c>
      <c r="DC79">
        <v>0.36552285840962101</v>
      </c>
      <c r="DD79">
        <v>0.23202548691799199</v>
      </c>
      <c r="DE79">
        <v>0.13997450224446101</v>
      </c>
      <c r="DF79">
        <v>0.14205403489228099</v>
      </c>
      <c r="DG79">
        <v>0.14842179878356601</v>
      </c>
      <c r="DH79">
        <v>6.5207165753336602E-3</v>
      </c>
      <c r="DI79">
        <v>1.6818477754973599E-2</v>
      </c>
      <c r="DJ79">
        <v>3.8053349809219997E-2</v>
      </c>
      <c r="DK79">
        <v>2.7830172727940201E-2</v>
      </c>
      <c r="DL79">
        <v>5.7278952940419098E-2</v>
      </c>
      <c r="DM79">
        <v>0.120626389646354</v>
      </c>
      <c r="DN79">
        <v>3.0004248389546202E-2</v>
      </c>
      <c r="DO79">
        <v>2.87495146096414E-2</v>
      </c>
      <c r="DP79">
        <v>5.5592820862599597E-2</v>
      </c>
      <c r="DQ79">
        <v>3.3563407885329299E-2</v>
      </c>
      <c r="DR79">
        <v>2.7415612553177302E-2</v>
      </c>
      <c r="DS79">
        <v>7.9770575024958296E-2</v>
      </c>
      <c r="DT79">
        <v>2.8780238789343202E-2</v>
      </c>
      <c r="DU79">
        <v>7.0101800817920903E-2</v>
      </c>
      <c r="DV79">
        <v>4.4523792140253697E-2</v>
      </c>
      <c r="DW79">
        <v>2.24180516066378E-2</v>
      </c>
      <c r="DX79">
        <v>0.15494271654915001</v>
      </c>
      <c r="DY79">
        <v>0.176781386575939</v>
      </c>
      <c r="DZ79">
        <v>0.173163947378973</v>
      </c>
      <c r="EA79">
        <v>0.18417975170857301</v>
      </c>
      <c r="EB79">
        <v>0.13580505342198201</v>
      </c>
      <c r="EC79">
        <v>0.16904119392469699</v>
      </c>
      <c r="ED79">
        <v>0.153024407236835</v>
      </c>
      <c r="EE79">
        <v>0.119646526448596</v>
      </c>
      <c r="EF79">
        <v>0.14609643786406401</v>
      </c>
      <c r="EG79">
        <v>0.16809308610263801</v>
      </c>
      <c r="EH79">
        <v>8.8627989094201304E-2</v>
      </c>
      <c r="EI79">
        <v>9.5378830347320601E-2</v>
      </c>
      <c r="EJ79">
        <v>4.0575288323645001E-2</v>
      </c>
      <c r="EK79">
        <v>8.0259496693465104E-2</v>
      </c>
      <c r="EL79">
        <v>8.4991652362152795E-2</v>
      </c>
      <c r="EM79">
        <v>6.7373487433602497E-2</v>
      </c>
      <c r="EN79">
        <v>7.8107729613385801E-2</v>
      </c>
      <c r="EO79">
        <v>7.2677374715848606E-2</v>
      </c>
      <c r="EP79">
        <v>0.194560265181005</v>
      </c>
      <c r="EQ79">
        <v>0.54592108712342002</v>
      </c>
      <c r="ER79">
        <v>0.27810511487521999</v>
      </c>
      <c r="ES79">
        <v>0.49753361576048299</v>
      </c>
      <c r="ET79">
        <v>0.83781042647896697</v>
      </c>
      <c r="EU79">
        <v>0.29883226700182702</v>
      </c>
      <c r="EV79">
        <v>0.41813692202760799</v>
      </c>
      <c r="EW79">
        <v>2.0448399271393601E-2</v>
      </c>
      <c r="EX79">
        <v>1.4289908028282801E-4</v>
      </c>
      <c r="EY79">
        <v>1.53083655529628E-2</v>
      </c>
      <c r="EZ79">
        <v>4.1999105343830098E-2</v>
      </c>
      <c r="FA79">
        <v>3.5981100558589399E-2</v>
      </c>
      <c r="FB79">
        <v>5.4061805805179101E-2</v>
      </c>
      <c r="FC79">
        <v>0</v>
      </c>
      <c r="FD79">
        <v>0.13996945518206599</v>
      </c>
      <c r="FE79">
        <v>0.16900056183766199</v>
      </c>
      <c r="FF79">
        <v>0.20282472301801699</v>
      </c>
      <c r="FG79">
        <v>0.19663784625874001</v>
      </c>
      <c r="FH79">
        <v>0.15290259812885401</v>
      </c>
      <c r="FI79">
        <v>0.122296960634233</v>
      </c>
      <c r="FK79" s="12">
        <v>77</v>
      </c>
      <c r="FL79">
        <v>7.4809173174892496E-2</v>
      </c>
      <c r="FM79">
        <v>8.4335093193784998E-3</v>
      </c>
      <c r="FP79" s="12">
        <v>76</v>
      </c>
      <c r="FQ79">
        <v>0.115724921195147</v>
      </c>
      <c r="FR79">
        <v>0.182268668319823</v>
      </c>
      <c r="FS79">
        <v>0.23258600254136799</v>
      </c>
      <c r="FT79">
        <v>2.7452911331336899E-2</v>
      </c>
      <c r="FU79">
        <v>2.86899360659379E-2</v>
      </c>
      <c r="FV79">
        <v>0.104414765134704</v>
      </c>
      <c r="FW79">
        <v>5.7085364042732904E-3</v>
      </c>
      <c r="FX79">
        <v>0.20837623191555599</v>
      </c>
      <c r="FY79">
        <v>0.116192746391828</v>
      </c>
      <c r="FZ79">
        <v>9.74035879648152E-2</v>
      </c>
      <c r="GA79">
        <v>0.114472633625848</v>
      </c>
      <c r="GB79">
        <v>0.117698233144125</v>
      </c>
      <c r="GC79">
        <v>2.3655027535340701E-2</v>
      </c>
      <c r="GD79">
        <v>4.2047717159526897E-2</v>
      </c>
      <c r="GE79">
        <v>0.12891918804598099</v>
      </c>
      <c r="GF79">
        <v>9.7577853355494001E-2</v>
      </c>
      <c r="GG79">
        <v>2.95507141661733E-2</v>
      </c>
      <c r="GH79">
        <v>6.0012262665577201E-2</v>
      </c>
      <c r="GI79">
        <v>0.15835313107726701</v>
      </c>
      <c r="GJ79">
        <v>0.10270058995764</v>
      </c>
      <c r="GK79">
        <v>8.2079640078052296E-2</v>
      </c>
      <c r="GL79">
        <v>0.101529221908434</v>
      </c>
      <c r="GM79">
        <v>1.2969448522436601E-2</v>
      </c>
      <c r="GN79">
        <v>0.114345957266743</v>
      </c>
      <c r="GO79">
        <v>2.6911178393844899E-2</v>
      </c>
      <c r="GP79">
        <v>2.31791508264097E-2</v>
      </c>
      <c r="GQ79">
        <v>0.18484115680183699</v>
      </c>
      <c r="GR79">
        <v>0.109855038685736</v>
      </c>
      <c r="GS79">
        <v>0.15862911083276701</v>
      </c>
      <c r="GT79">
        <v>7.3052368307395393E-2</v>
      </c>
      <c r="GU79">
        <v>0.210367413638232</v>
      </c>
      <c r="GV79">
        <v>9.1537346240363804E-2</v>
      </c>
      <c r="GW79">
        <v>7.5020389517557601E-3</v>
      </c>
      <c r="GX79">
        <v>0.204701138344176</v>
      </c>
      <c r="GY79">
        <v>6.9975500241680104E-3</v>
      </c>
      <c r="GZ79">
        <v>0.14273721141467399</v>
      </c>
      <c r="HA79">
        <v>0.20390129655944</v>
      </c>
      <c r="HB79">
        <v>3.0624043082804399E-2</v>
      </c>
      <c r="HC79">
        <v>3.1335694423838899E-2</v>
      </c>
      <c r="HD79">
        <v>1.9839694374194299E-2</v>
      </c>
      <c r="HE79">
        <v>5.6406610441197103E-2</v>
      </c>
      <c r="HF79">
        <v>0.20802115749798999</v>
      </c>
      <c r="HG79">
        <v>8.64961070434986E-3</v>
      </c>
      <c r="HH79">
        <v>0.10270058995764</v>
      </c>
      <c r="HI79">
        <v>2.29323583684523E-2</v>
      </c>
      <c r="HJ79">
        <v>4.8800467620878897E-2</v>
      </c>
      <c r="HK79">
        <v>1.6175580301378001E-2</v>
      </c>
      <c r="HL79">
        <v>8.7532019736110994E-2</v>
      </c>
      <c r="HM79">
        <v>2.3512790557143198E-2</v>
      </c>
      <c r="HN79">
        <v>1.17456477286258E-2</v>
      </c>
      <c r="HO79">
        <v>0.36821506699710699</v>
      </c>
      <c r="HP79">
        <v>0.12807498125919001</v>
      </c>
      <c r="HQ79">
        <v>0.211567133277721</v>
      </c>
      <c r="HR79">
        <v>0.119361793340061</v>
      </c>
      <c r="HS79">
        <v>0.24285683211547399</v>
      </c>
      <c r="HT79">
        <v>0</v>
      </c>
      <c r="HU79">
        <v>0.110872471454875</v>
      </c>
      <c r="HV79">
        <v>0.106725423483372</v>
      </c>
      <c r="HW79">
        <v>0.17682908276218301</v>
      </c>
      <c r="HX79">
        <v>5.6406610441197103E-2</v>
      </c>
      <c r="HY79">
        <v>3.9048229616009698E-2</v>
      </c>
      <c r="HZ79">
        <v>1.5432809889341001E-2</v>
      </c>
      <c r="IA79">
        <v>6.7649969822569295E-2</v>
      </c>
      <c r="IB79">
        <v>0.15193436130131199</v>
      </c>
      <c r="IC79">
        <v>6.3310287073919504E-3</v>
      </c>
      <c r="ID79">
        <v>0.180478314537457</v>
      </c>
      <c r="IE79">
        <v>0.139992026759542</v>
      </c>
      <c r="IF79">
        <v>7.9705620302489802E-2</v>
      </c>
      <c r="IG79">
        <v>9.8035094607275206E-2</v>
      </c>
      <c r="IH79">
        <v>0.23388852633801699</v>
      </c>
      <c r="II79">
        <v>7.9868825502300095E-2</v>
      </c>
      <c r="IJ79">
        <v>0.20233179138193699</v>
      </c>
      <c r="IK79">
        <v>8.0900258474283698E-2</v>
      </c>
      <c r="IL79">
        <v>5.61829649151405E-2</v>
      </c>
      <c r="IM79">
        <v>6.6279872114719002E-2</v>
      </c>
      <c r="IN79">
        <v>8.22185951300336E-2</v>
      </c>
      <c r="IO79">
        <v>1.53766667113903E-2</v>
      </c>
      <c r="IP79">
        <v>0.24680738044790099</v>
      </c>
      <c r="IQ79">
        <v>8.2708123975150399E-2</v>
      </c>
      <c r="IR79">
        <v>0.16493282521592101</v>
      </c>
      <c r="IS79">
        <v>0.55160702219048796</v>
      </c>
      <c r="IT79">
        <v>6.9449311379180898E-3</v>
      </c>
      <c r="IU79">
        <v>0.49799167027312602</v>
      </c>
      <c r="IV79">
        <v>6.4434214669338102E-2</v>
      </c>
      <c r="IW79">
        <v>9.24139497218141E-3</v>
      </c>
      <c r="IX79">
        <v>7.3023925511798898E-2</v>
      </c>
      <c r="IY79">
        <v>6.3603516544888702E-2</v>
      </c>
      <c r="IZ79">
        <v>5.3259419720858903E-2</v>
      </c>
      <c r="JA79">
        <v>0.113185757594765</v>
      </c>
      <c r="JB79">
        <v>2.71985680302953E-2</v>
      </c>
      <c r="JC79">
        <v>8.17167164179501E-2</v>
      </c>
      <c r="JD79">
        <v>7.8193703491012706E-2</v>
      </c>
      <c r="JE79">
        <v>0.35017473591132597</v>
      </c>
      <c r="JF79">
        <v>0.219248375667351</v>
      </c>
      <c r="JG79">
        <v>8.2089284498524595E-2</v>
      </c>
      <c r="JH79">
        <v>2.1497519626822701E-2</v>
      </c>
      <c r="JI79">
        <v>2.42223191498664E-2</v>
      </c>
      <c r="JJ79">
        <v>2.07601624294615E-2</v>
      </c>
      <c r="JK79">
        <v>0.170855436691777</v>
      </c>
      <c r="JL79">
        <v>0.191660366446676</v>
      </c>
      <c r="JM79">
        <v>8.2858871819685306E-2</v>
      </c>
      <c r="JN79">
        <v>0.237289311351431</v>
      </c>
      <c r="JO79">
        <v>0.16798616776212999</v>
      </c>
      <c r="JP79">
        <v>4.0164885249203502E-2</v>
      </c>
      <c r="JQ79">
        <v>0.288310588367719</v>
      </c>
      <c r="JR79">
        <v>0.12677819852430899</v>
      </c>
      <c r="JS79">
        <v>6.7505347981397901E-2</v>
      </c>
      <c r="JT79">
        <v>9.3409170999864705E-2</v>
      </c>
      <c r="JU79">
        <v>0</v>
      </c>
      <c r="JV79">
        <v>1.68149983094757E-2</v>
      </c>
      <c r="JW79">
        <v>9.9290895100470095E-2</v>
      </c>
      <c r="JX79">
        <v>0.36746621020947501</v>
      </c>
      <c r="JY79">
        <v>6.2784141559914901E-3</v>
      </c>
      <c r="JZ79">
        <v>9.4008009499831104E-3</v>
      </c>
      <c r="KA79">
        <v>0.45923701972387099</v>
      </c>
      <c r="KB79">
        <v>0.102266787199545</v>
      </c>
      <c r="KC79">
        <v>9.5567080563062401E-2</v>
      </c>
      <c r="KD79">
        <v>6.1900052682968398E-3</v>
      </c>
      <c r="KE79">
        <v>4.2585153187157603E-2</v>
      </c>
      <c r="KF79">
        <v>1.55916802764511E-2</v>
      </c>
      <c r="KG79">
        <v>0.26536141572342697</v>
      </c>
      <c r="KH79">
        <v>9.7216779346586304E-2</v>
      </c>
      <c r="KI79">
        <v>0.22395801052486999</v>
      </c>
      <c r="KJ79">
        <v>0.12714109487111799</v>
      </c>
      <c r="KK79">
        <v>4.9898273685358402E-2</v>
      </c>
      <c r="KL79">
        <v>9.9297197382068797E-2</v>
      </c>
      <c r="KM79">
        <v>1.6172089189788099E-2</v>
      </c>
      <c r="KN79">
        <v>2.4776911905448399E-2</v>
      </c>
      <c r="KO79">
        <v>0.11528955394421</v>
      </c>
      <c r="KP79">
        <v>0.11939955124353401</v>
      </c>
      <c r="KQ79">
        <v>0.18420271380225001</v>
      </c>
      <c r="KR79">
        <v>0.13698626472485301</v>
      </c>
      <c r="KS79">
        <v>0.109578228951734</v>
      </c>
      <c r="KT79">
        <v>0</v>
      </c>
      <c r="KU79">
        <v>0.166543777032684</v>
      </c>
      <c r="KV79">
        <v>2.8651008891636999E-2</v>
      </c>
      <c r="KW79">
        <v>7.88334911264678E-2</v>
      </c>
      <c r="KX79">
        <v>0.114344506711842</v>
      </c>
      <c r="KY79">
        <v>3.2717961619507602E-2</v>
      </c>
      <c r="KZ79">
        <v>0.418778747198776</v>
      </c>
      <c r="LA79">
        <v>2.1475649676520499E-2</v>
      </c>
      <c r="LB79">
        <v>5.2691928472219603E-2</v>
      </c>
      <c r="LC79">
        <v>3.3300343559253598E-2</v>
      </c>
      <c r="LD79">
        <v>0.26998554308883399</v>
      </c>
      <c r="LE79">
        <v>6.4834584541161103E-2</v>
      </c>
      <c r="LF79">
        <v>0.12749805560167099</v>
      </c>
      <c r="LG79">
        <v>0.157191125116251</v>
      </c>
      <c r="LH79">
        <v>2.8408965610003001E-2</v>
      </c>
      <c r="LI79">
        <v>0.126981105116692</v>
      </c>
      <c r="LJ79">
        <v>8.1888175314269104E-3</v>
      </c>
      <c r="LK79">
        <v>0.14242074994345599</v>
      </c>
      <c r="LL79">
        <v>6.6661951451809096E-3</v>
      </c>
      <c r="LM79">
        <v>0.19196534390314099</v>
      </c>
      <c r="LN79">
        <v>0.24262247204489801</v>
      </c>
      <c r="LO79">
        <v>4.5805301455287703E-2</v>
      </c>
      <c r="LP79">
        <v>6.1001350128149098E-2</v>
      </c>
      <c r="LQ79">
        <v>0.31069260862915499</v>
      </c>
      <c r="LR79">
        <v>2.78108869321862E-2</v>
      </c>
      <c r="LS79">
        <v>0.14324343944999099</v>
      </c>
      <c r="LT79">
        <v>1.7315360029558299E-2</v>
      </c>
      <c r="LU79">
        <v>0.188374121908925</v>
      </c>
      <c r="LV79">
        <v>0.19266130461264899</v>
      </c>
      <c r="LW79">
        <v>0.32936674065439397</v>
      </c>
      <c r="LX79">
        <v>9.9297197382068797E-2</v>
      </c>
      <c r="LY79">
        <v>0.17196417171359901</v>
      </c>
      <c r="LZ79">
        <v>0.18996874966071001</v>
      </c>
      <c r="MA79">
        <v>1.8972968034812E-2</v>
      </c>
      <c r="MB79">
        <v>0.123678311625902</v>
      </c>
      <c r="MC79">
        <v>9.4775285290982905E-2</v>
      </c>
      <c r="MD79">
        <v>0.10460526679240199</v>
      </c>
      <c r="ME79">
        <v>1.33172922296189E-2</v>
      </c>
      <c r="MF79">
        <v>0</v>
      </c>
      <c r="MG79">
        <v>0.28706902875089502</v>
      </c>
      <c r="MH79">
        <v>4.8382324710316303E-2</v>
      </c>
      <c r="MI79">
        <v>6.7502619152020299E-2</v>
      </c>
      <c r="MJ79">
        <v>0.12190818800210999</v>
      </c>
      <c r="MK79">
        <v>5.6277091093376197E-2</v>
      </c>
      <c r="ML79">
        <v>4.2598714789925302E-2</v>
      </c>
      <c r="MM79">
        <v>0.10235085807221</v>
      </c>
      <c r="MN79">
        <v>6.9431858480270503E-2</v>
      </c>
      <c r="MO79">
        <v>7.5190192784540796E-2</v>
      </c>
      <c r="MP79">
        <v>4.5385226447358096E-3</v>
      </c>
      <c r="MQ79">
        <v>1.6845658885326301E-2</v>
      </c>
      <c r="MR79">
        <v>0.15987987978599399</v>
      </c>
      <c r="MS79">
        <v>0.19578901237753299</v>
      </c>
      <c r="MT79">
        <v>0.100853991448799</v>
      </c>
      <c r="MU79">
        <v>3.7478421893404799E-2</v>
      </c>
      <c r="MV79">
        <v>0.115335397118558</v>
      </c>
      <c r="MW79">
        <v>0.122087808291717</v>
      </c>
      <c r="MX79">
        <v>0.38098792778853702</v>
      </c>
      <c r="MY79">
        <v>0.13999438458448499</v>
      </c>
      <c r="MZ79">
        <v>0.47112868916928202</v>
      </c>
      <c r="NA79">
        <v>3.1113613832909299E-2</v>
      </c>
      <c r="NB79">
        <v>2.3830107515380599E-2</v>
      </c>
      <c r="NC79">
        <v>8.4492125611658198E-2</v>
      </c>
      <c r="ND79">
        <v>7.9439772865682698E-2</v>
      </c>
      <c r="NE79">
        <v>2.7787565478906401E-2</v>
      </c>
      <c r="NF79">
        <v>0.220493913439228</v>
      </c>
      <c r="NG79">
        <v>5.4802678201870798E-2</v>
      </c>
      <c r="NH79">
        <v>3.7108086382780299E-2</v>
      </c>
      <c r="NJ79" s="12">
        <v>76</v>
      </c>
      <c r="NK79">
        <v>0.111225293726779</v>
      </c>
      <c r="NL79">
        <v>7.1612421735541797E-3</v>
      </c>
    </row>
    <row r="80" spans="1:376">
      <c r="A80" s="12">
        <v>77</v>
      </c>
      <c r="B80">
        <v>2.1099289426302001E-2</v>
      </c>
      <c r="C80">
        <v>5.1545653660268399E-2</v>
      </c>
      <c r="D80">
        <v>4.91889428853233E-2</v>
      </c>
      <c r="E80">
        <v>4.8439067289256503E-2</v>
      </c>
      <c r="F80">
        <v>5.4886073041005803E-2</v>
      </c>
      <c r="G80">
        <v>3.8312448346822701E-2</v>
      </c>
      <c r="H80">
        <v>3.5754484130157797E-2</v>
      </c>
      <c r="I80">
        <v>6.9839735449916604E-2</v>
      </c>
      <c r="J80">
        <v>5.58675528449184E-2</v>
      </c>
      <c r="K80">
        <v>5.3538723627103602E-2</v>
      </c>
      <c r="L80">
        <v>1.7504475837465502E-2</v>
      </c>
      <c r="M80">
        <v>8.69713502963812E-2</v>
      </c>
      <c r="N80">
        <v>3.9983243316205203E-2</v>
      </c>
      <c r="O80">
        <v>2.98378456982775E-2</v>
      </c>
      <c r="P80">
        <v>3.3967487720035501E-2</v>
      </c>
      <c r="Q80">
        <v>7.5927560821880498E-3</v>
      </c>
      <c r="R80">
        <v>9.8205256149363498E-2</v>
      </c>
      <c r="S80">
        <v>8.6487761822048495E-2</v>
      </c>
      <c r="T80">
        <v>1.66574497111067E-3</v>
      </c>
      <c r="U80">
        <v>1.4456610448940799E-2</v>
      </c>
      <c r="V80">
        <v>0.11829120289836401</v>
      </c>
      <c r="W80">
        <v>0.24715168371903401</v>
      </c>
      <c r="X80">
        <v>8.0083372108840201E-2</v>
      </c>
      <c r="Y80">
        <v>2.2228310393143901E-2</v>
      </c>
      <c r="Z80">
        <v>0.15618465045830399</v>
      </c>
      <c r="AA80">
        <v>0.423915315165099</v>
      </c>
      <c r="AB80">
        <v>0.17086141455325199</v>
      </c>
      <c r="AC80">
        <v>0.174879162701363</v>
      </c>
      <c r="AD80">
        <v>1.1027963058811501E-2</v>
      </c>
      <c r="AE80">
        <v>3.2289143337798601E-2</v>
      </c>
      <c r="AF80">
        <v>3.9949715287951902E-2</v>
      </c>
      <c r="AG80">
        <v>7.2211893099446894E-2</v>
      </c>
      <c r="AH80">
        <v>2.84426015310686E-2</v>
      </c>
      <c r="AI80">
        <v>2.65601169775001E-2</v>
      </c>
      <c r="AJ80">
        <v>3.4663273600423497E-2</v>
      </c>
      <c r="AK80">
        <v>1.0957157482635101E-2</v>
      </c>
      <c r="AL80">
        <v>3.4271770715759903E-2</v>
      </c>
      <c r="AM80">
        <v>1.9303939147863901E-2</v>
      </c>
      <c r="AN80">
        <v>1.2650849751436301E-2</v>
      </c>
      <c r="AO80">
        <v>0</v>
      </c>
      <c r="AP80">
        <v>4.5021359516086504E-3</v>
      </c>
      <c r="AQ80">
        <v>0</v>
      </c>
      <c r="AR80">
        <v>2.0195053083119901E-2</v>
      </c>
      <c r="AS80">
        <v>0</v>
      </c>
      <c r="AT80">
        <v>6.75453487434499E-3</v>
      </c>
      <c r="AU80">
        <v>0</v>
      </c>
      <c r="AV80">
        <v>3.48864106705305E-3</v>
      </c>
      <c r="AW80">
        <v>4.0494915367191298E-3</v>
      </c>
      <c r="AX80">
        <v>0</v>
      </c>
      <c r="AY80">
        <v>0</v>
      </c>
      <c r="AZ80">
        <v>3.2978354875741402E-3</v>
      </c>
      <c r="BA80">
        <v>2.6626534412593499E-3</v>
      </c>
      <c r="BB80">
        <v>2.4952075522811298E-2</v>
      </c>
      <c r="BC80">
        <v>0</v>
      </c>
      <c r="BD80">
        <v>2.0082456980611198E-3</v>
      </c>
      <c r="BE80">
        <v>0.2121067087821</v>
      </c>
      <c r="BF80">
        <v>0.26984297632135201</v>
      </c>
      <c r="BG80">
        <v>6.3872632113679106E-2</v>
      </c>
      <c r="BH80">
        <v>0.14210302785352799</v>
      </c>
      <c r="BI80">
        <v>6.5806375716549501E-2</v>
      </c>
      <c r="BJ80">
        <v>7.3533074554474798E-4</v>
      </c>
      <c r="BK80">
        <v>4.4356254116645604E-3</v>
      </c>
      <c r="BL80">
        <v>6.71983892631759E-3</v>
      </c>
      <c r="BM80">
        <v>1.48664862041304E-2</v>
      </c>
      <c r="BN80">
        <v>3.1363414823383E-2</v>
      </c>
      <c r="BO80">
        <v>4.2288810738466904E-3</v>
      </c>
      <c r="BP80">
        <v>9.6297950458498899E-3</v>
      </c>
      <c r="BQ80">
        <v>1.7528687055788701E-2</v>
      </c>
      <c r="BR80">
        <v>6.2190257420185798E-3</v>
      </c>
      <c r="BS80">
        <v>2.88459117655403E-2</v>
      </c>
      <c r="BT80">
        <v>2.8741148469377299E-2</v>
      </c>
      <c r="BU80">
        <v>2.9596128270108399E-3</v>
      </c>
      <c r="BV80">
        <v>8.2716700771617198E-3</v>
      </c>
      <c r="BW80">
        <v>3.1344535760731797E-2</v>
      </c>
      <c r="BX80">
        <v>2.2432477241727802E-3</v>
      </c>
      <c r="BY80">
        <v>2.1979876731368499E-2</v>
      </c>
      <c r="BZ80">
        <v>2.10055628267109E-2</v>
      </c>
      <c r="CA80">
        <v>2.3799148956076901E-2</v>
      </c>
      <c r="CB80">
        <v>1.3562358694848901E-2</v>
      </c>
      <c r="CC80">
        <v>1.80719869487533E-2</v>
      </c>
      <c r="CD80">
        <v>2.68872427181189E-2</v>
      </c>
      <c r="CE80">
        <v>2.67947769293926E-2</v>
      </c>
      <c r="CF80" s="13">
        <v>1.39415663918984E-5</v>
      </c>
      <c r="CG80">
        <v>2.2601470526481801E-2</v>
      </c>
      <c r="CH80">
        <v>3.4970640442637098E-2</v>
      </c>
      <c r="CI80">
        <v>6.4523309754958898E-3</v>
      </c>
      <c r="CJ80">
        <v>3.5687172280090197E-2</v>
      </c>
      <c r="CK80">
        <v>1.4828834731639901E-2</v>
      </c>
      <c r="CL80">
        <v>1.15470351064384E-2</v>
      </c>
      <c r="CM80">
        <v>1.24319621467423E-2</v>
      </c>
      <c r="CN80">
        <v>4.1802944878948497E-3</v>
      </c>
      <c r="CO80">
        <v>8.6344747631881807E-3</v>
      </c>
      <c r="CP80">
        <v>1.34738638300104E-2</v>
      </c>
      <c r="CQ80">
        <v>1.3296978542651E-2</v>
      </c>
      <c r="CR80">
        <v>1.2658608993833E-2</v>
      </c>
      <c r="CS80">
        <v>1.16801081853386E-2</v>
      </c>
      <c r="CT80">
        <v>8.0570097334526098E-3</v>
      </c>
      <c r="CU80">
        <v>5.0623698115768003E-3</v>
      </c>
      <c r="CV80">
        <v>4.4465628590512903E-2</v>
      </c>
      <c r="CW80">
        <v>1.18359392949299E-2</v>
      </c>
      <c r="CX80">
        <v>8.6305027311435803E-4</v>
      </c>
      <c r="CY80">
        <v>7.2926988842758498E-3</v>
      </c>
      <c r="CZ80">
        <v>2.5576551338964301E-2</v>
      </c>
      <c r="DA80">
        <v>0.24424819897158001</v>
      </c>
      <c r="DB80">
        <v>0.36022986596321999</v>
      </c>
      <c r="DC80">
        <v>0.33593724546471998</v>
      </c>
      <c r="DD80">
        <v>0.21312540776330399</v>
      </c>
      <c r="DE80">
        <v>0.12767700643907701</v>
      </c>
      <c r="DF80">
        <v>0.12886904494659401</v>
      </c>
      <c r="DG80">
        <v>0.13831009034420499</v>
      </c>
      <c r="DH80">
        <v>1.0148961807927201E-2</v>
      </c>
      <c r="DI80">
        <v>1.43437612422261E-2</v>
      </c>
      <c r="DJ80">
        <v>3.7725040376067401E-2</v>
      </c>
      <c r="DK80">
        <v>2.92523638960718E-2</v>
      </c>
      <c r="DL80">
        <v>6.6461859100442097E-2</v>
      </c>
      <c r="DM80">
        <v>0.116883231323968</v>
      </c>
      <c r="DN80">
        <v>2.88771047077898E-2</v>
      </c>
      <c r="DO80">
        <v>2.8970387777628701E-2</v>
      </c>
      <c r="DP80">
        <v>5.3988707637148199E-2</v>
      </c>
      <c r="DQ80">
        <v>3.41087118119376E-2</v>
      </c>
      <c r="DR80">
        <v>2.7949279934446101E-2</v>
      </c>
      <c r="DS80">
        <v>7.9961513653541302E-2</v>
      </c>
      <c r="DT80">
        <v>2.7855755181902801E-2</v>
      </c>
      <c r="DU80">
        <v>6.0641157325447899E-2</v>
      </c>
      <c r="DV80">
        <v>3.6849621451301703E-2</v>
      </c>
      <c r="DW80">
        <v>2.0330813263511199E-2</v>
      </c>
      <c r="DX80">
        <v>0.148528607749005</v>
      </c>
      <c r="DY80">
        <v>0.16845357118613699</v>
      </c>
      <c r="DZ80">
        <v>0.166969145852885</v>
      </c>
      <c r="EA80">
        <v>0.17302397720736001</v>
      </c>
      <c r="EB80">
        <v>0.128699142646471</v>
      </c>
      <c r="EC80">
        <v>0.15889706052608199</v>
      </c>
      <c r="ED80">
        <v>0.14656493560583</v>
      </c>
      <c r="EE80">
        <v>0.11331911474601</v>
      </c>
      <c r="EF80">
        <v>0.143786508719385</v>
      </c>
      <c r="EG80">
        <v>0.15965831721886001</v>
      </c>
      <c r="EH80">
        <v>8.17805281076079E-2</v>
      </c>
      <c r="EI80">
        <v>9.0319119771618703E-2</v>
      </c>
      <c r="EJ80">
        <v>3.8611847625642903E-2</v>
      </c>
      <c r="EK80">
        <v>7.4284891539181802E-2</v>
      </c>
      <c r="EL80">
        <v>7.8037358749538002E-2</v>
      </c>
      <c r="EM80">
        <v>6.1850615232092801E-2</v>
      </c>
      <c r="EN80">
        <v>6.96288297118281E-2</v>
      </c>
      <c r="EO80">
        <v>6.6015476535629405E-2</v>
      </c>
      <c r="EP80">
        <v>0.18781127472042899</v>
      </c>
      <c r="EQ80">
        <v>0.49887460389216198</v>
      </c>
      <c r="ER80">
        <v>0.25668666939656098</v>
      </c>
      <c r="ES80">
        <v>0.45666067022315199</v>
      </c>
      <c r="ET80">
        <v>0.77654831976538197</v>
      </c>
      <c r="EU80">
        <v>0.27199463703067001</v>
      </c>
      <c r="EV80">
        <v>0.39707905855108</v>
      </c>
      <c r="EW80">
        <v>1.8017650925944099E-2</v>
      </c>
      <c r="EX80">
        <v>3.7034766724522699E-4</v>
      </c>
      <c r="EY80">
        <v>1.2541357748950601E-2</v>
      </c>
      <c r="EZ80">
        <v>4.2353196230201499E-2</v>
      </c>
      <c r="FA80">
        <v>3.2316732013117702E-2</v>
      </c>
      <c r="FB80">
        <v>4.7541195019555199E-2</v>
      </c>
      <c r="FC80">
        <v>0</v>
      </c>
      <c r="FD80">
        <v>0.12807701774711899</v>
      </c>
      <c r="FE80">
        <v>0.15169833750269099</v>
      </c>
      <c r="FF80">
        <v>0.18170424591088999</v>
      </c>
      <c r="FG80">
        <v>0.17571986103529599</v>
      </c>
      <c r="FH80">
        <v>0.139207593914007</v>
      </c>
      <c r="FI80">
        <v>0.109771895828285</v>
      </c>
      <c r="FK80" s="12">
        <v>78</v>
      </c>
      <c r="FL80">
        <v>6.8974067881634293E-2</v>
      </c>
      <c r="FM80">
        <v>7.7777758992950002E-3</v>
      </c>
      <c r="FP80" s="12">
        <v>77</v>
      </c>
      <c r="FQ80">
        <v>0.107589729618165</v>
      </c>
      <c r="FR80">
        <v>0.17344103926961399</v>
      </c>
      <c r="FS80">
        <v>0.208358116075581</v>
      </c>
      <c r="FT80">
        <v>2.36055677182486E-2</v>
      </c>
      <c r="FU80">
        <v>1.9468140399096098E-2</v>
      </c>
      <c r="FV80">
        <v>9.8493407823222606E-2</v>
      </c>
      <c r="FW80">
        <v>4.4944429825228699E-3</v>
      </c>
      <c r="FX80">
        <v>0.192631066206361</v>
      </c>
      <c r="FY80">
        <v>0.102190688157609</v>
      </c>
      <c r="FZ80">
        <v>8.9048380171255201E-2</v>
      </c>
      <c r="GA80">
        <v>0.10848741513153699</v>
      </c>
      <c r="GB80">
        <v>0.107340388683367</v>
      </c>
      <c r="GC80">
        <v>1.9506574082144498E-2</v>
      </c>
      <c r="GD80">
        <v>3.6662147679715998E-2</v>
      </c>
      <c r="GE80">
        <v>0.123587188845265</v>
      </c>
      <c r="GF80">
        <v>8.9422181414475499E-2</v>
      </c>
      <c r="GG80">
        <v>2.5133283411705998E-2</v>
      </c>
      <c r="GH80">
        <v>5.4959975063500803E-2</v>
      </c>
      <c r="GI80">
        <v>0.153141405652504</v>
      </c>
      <c r="GJ80">
        <v>9.3025451649483795E-2</v>
      </c>
      <c r="GK80">
        <v>7.3416424885999407E-2</v>
      </c>
      <c r="GL80">
        <v>9.5157156686884001E-2</v>
      </c>
      <c r="GM80">
        <v>1.2913173844480499E-2</v>
      </c>
      <c r="GN80">
        <v>0.10721622967568301</v>
      </c>
      <c r="GO80">
        <v>2.2959591272225601E-2</v>
      </c>
      <c r="GP80">
        <v>2.1209387496252199E-2</v>
      </c>
      <c r="GQ80">
        <v>0.177674937189333</v>
      </c>
      <c r="GR80">
        <v>0.10280600139881201</v>
      </c>
      <c r="GS80">
        <v>0.15480767398349801</v>
      </c>
      <c r="GT80">
        <v>6.5007882838655107E-2</v>
      </c>
      <c r="GU80">
        <v>0.19410758445552501</v>
      </c>
      <c r="GV80">
        <v>8.2421001127175403E-2</v>
      </c>
      <c r="GW80">
        <v>6.4873010972773702E-3</v>
      </c>
      <c r="GX80">
        <v>0.19382347874366901</v>
      </c>
      <c r="GY80">
        <v>4.4126250712064703E-3</v>
      </c>
      <c r="GZ80">
        <v>0.13742059103110499</v>
      </c>
      <c r="HA80">
        <v>0.196271780366432</v>
      </c>
      <c r="HB80">
        <v>3.03708839667459E-2</v>
      </c>
      <c r="HC80">
        <v>2.7500310134798998E-2</v>
      </c>
      <c r="HD80">
        <v>1.58105234028658E-2</v>
      </c>
      <c r="HE80">
        <v>4.7227979569066103E-2</v>
      </c>
      <c r="HF80">
        <v>0.190904258132963</v>
      </c>
      <c r="HG80">
        <v>5.4665036108992498E-3</v>
      </c>
      <c r="HH80">
        <v>9.3025451649483795E-2</v>
      </c>
      <c r="HI80">
        <v>1.6547072934070099E-2</v>
      </c>
      <c r="HJ80">
        <v>4.60102096141419E-2</v>
      </c>
      <c r="HK80">
        <v>2.3269897934963601E-2</v>
      </c>
      <c r="HL80">
        <v>8.01055012484478E-2</v>
      </c>
      <c r="HM80">
        <v>2.3759215870021701E-2</v>
      </c>
      <c r="HN80">
        <v>8.0959014627076092E-3</v>
      </c>
      <c r="HO80">
        <v>0.35115557449423801</v>
      </c>
      <c r="HP80">
        <v>0.114352969798241</v>
      </c>
      <c r="HQ80">
        <v>0.18800400975109699</v>
      </c>
      <c r="HR80">
        <v>0.109970696150428</v>
      </c>
      <c r="HS80">
        <v>0.227600149157697</v>
      </c>
      <c r="HT80">
        <v>0</v>
      </c>
      <c r="HU80">
        <v>9.5353493303481598E-2</v>
      </c>
      <c r="HV80">
        <v>9.5138334443699901E-2</v>
      </c>
      <c r="HW80">
        <v>0.15669442643677201</v>
      </c>
      <c r="HX80">
        <v>4.7227979569066103E-2</v>
      </c>
      <c r="HY80">
        <v>3.4166939839612602E-2</v>
      </c>
      <c r="HZ80">
        <v>1.1807302684205901E-2</v>
      </c>
      <c r="IA80">
        <v>6.1151596783621802E-2</v>
      </c>
      <c r="IB80">
        <v>0.14239874468427799</v>
      </c>
      <c r="IC80">
        <v>2.7166624394136499E-3</v>
      </c>
      <c r="ID80">
        <v>0.17056169642272001</v>
      </c>
      <c r="IE80">
        <v>0.13332392291711601</v>
      </c>
      <c r="IF80">
        <v>6.9278671696573493E-2</v>
      </c>
      <c r="IG80">
        <v>9.5547201739379403E-2</v>
      </c>
      <c r="IH80">
        <v>0.21457603307938899</v>
      </c>
      <c r="II80">
        <v>7.3360265984147605E-2</v>
      </c>
      <c r="IJ80">
        <v>0.18165904631650101</v>
      </c>
      <c r="IK80">
        <v>7.3359246424444094E-2</v>
      </c>
      <c r="IL80">
        <v>5.1153361963891003E-2</v>
      </c>
      <c r="IM80">
        <v>5.21867535221349E-2</v>
      </c>
      <c r="IN80">
        <v>7.4768862709653994E-2</v>
      </c>
      <c r="IO80">
        <v>1.2378888525829799E-2</v>
      </c>
      <c r="IP80">
        <v>0.22120516925191999</v>
      </c>
      <c r="IQ80">
        <v>7.6981508204121599E-2</v>
      </c>
      <c r="IR80">
        <v>0.15485747397425101</v>
      </c>
      <c r="IS80">
        <v>0.53386070313516398</v>
      </c>
      <c r="IT80">
        <v>4.9527663254424498E-3</v>
      </c>
      <c r="IU80" s="13">
        <v>0.48151140744215298</v>
      </c>
      <c r="IV80">
        <v>5.9698914342993098E-2</v>
      </c>
      <c r="IW80">
        <v>7.3818528486765903E-3</v>
      </c>
      <c r="IX80">
        <v>6.4060668587515496E-2</v>
      </c>
      <c r="IY80">
        <v>6.0393661675476898E-2</v>
      </c>
      <c r="IZ80">
        <v>5.6576475577129699E-2</v>
      </c>
      <c r="JA80">
        <v>0.103379376570625</v>
      </c>
      <c r="JB80">
        <v>2.4005544848002301E-2</v>
      </c>
      <c r="JC80">
        <v>7.5213167555248095E-2</v>
      </c>
      <c r="JD80">
        <v>6.9527953894799197E-2</v>
      </c>
      <c r="JE80">
        <v>0.31669477249940198</v>
      </c>
      <c r="JF80">
        <v>0.198643934117433</v>
      </c>
      <c r="JG80">
        <v>7.2652466800156398E-2</v>
      </c>
      <c r="JH80">
        <v>2.2971435106888798E-2</v>
      </c>
      <c r="JI80">
        <v>2.7038193898155798E-2</v>
      </c>
      <c r="JJ80">
        <v>1.8683679757545001E-2</v>
      </c>
      <c r="JK80">
        <v>0.17064012207489501</v>
      </c>
      <c r="JL80">
        <v>0.18045826428099099</v>
      </c>
      <c r="JM80">
        <v>7.3951751890245998E-2</v>
      </c>
      <c r="JN80">
        <v>0.21486947728275499</v>
      </c>
      <c r="JO80">
        <v>0.154796312665235</v>
      </c>
      <c r="JP80">
        <v>3.8658510803618699E-2</v>
      </c>
      <c r="JQ80">
        <v>0.266248644936731</v>
      </c>
      <c r="JR80">
        <v>0.11014084045132599</v>
      </c>
      <c r="JS80">
        <v>6.2342946216010303E-2</v>
      </c>
      <c r="JT80">
        <v>8.6220140140903498E-2</v>
      </c>
      <c r="JU80">
        <v>0</v>
      </c>
      <c r="JV80">
        <v>1.3486365761885799E-2</v>
      </c>
      <c r="JW80">
        <v>8.8372447312422595E-2</v>
      </c>
      <c r="JX80">
        <v>0.35222632235594598</v>
      </c>
      <c r="JY80">
        <v>5.1635074968361498E-3</v>
      </c>
      <c r="JZ80">
        <v>8.5716346415969508E-3</v>
      </c>
      <c r="KA80">
        <v>0.441733165285288</v>
      </c>
      <c r="KB80">
        <v>9.9175585635498401E-2</v>
      </c>
      <c r="KC80">
        <v>8.49976634226218E-2</v>
      </c>
      <c r="KD80">
        <v>4.5755657612685501E-3</v>
      </c>
      <c r="KE80">
        <v>3.9988930945129599E-2</v>
      </c>
      <c r="KF80">
        <v>9.7022230221681608E-3</v>
      </c>
      <c r="KG80">
        <v>0.24323781543380299</v>
      </c>
      <c r="KH80">
        <v>8.78605822738871E-2</v>
      </c>
      <c r="KI80">
        <v>0.21073353234651801</v>
      </c>
      <c r="KJ80">
        <v>0.111338169352949</v>
      </c>
      <c r="KK80">
        <v>4.74102275444594E-2</v>
      </c>
      <c r="KL80">
        <v>9.0035853564704296E-2</v>
      </c>
      <c r="KM80">
        <v>1.5040074426094001E-2</v>
      </c>
      <c r="KN80">
        <v>2.11094156127687E-2</v>
      </c>
      <c r="KO80">
        <v>0.105974052475619</v>
      </c>
      <c r="KP80">
        <v>0.11320036525241201</v>
      </c>
      <c r="KQ80">
        <v>0.16620355165921699</v>
      </c>
      <c r="KR80">
        <v>0.12342707884951799</v>
      </c>
      <c r="KS80">
        <v>0.101535025184742</v>
      </c>
      <c r="KT80">
        <v>0</v>
      </c>
      <c r="KU80">
        <v>0.15412802298931799</v>
      </c>
      <c r="KV80">
        <v>2.50792175352023E-2</v>
      </c>
      <c r="KW80">
        <v>7.2592473832475995E-2</v>
      </c>
      <c r="KX80">
        <v>0.10755718678040101</v>
      </c>
      <c r="KY80">
        <v>2.6533026335060099E-2</v>
      </c>
      <c r="KZ80">
        <v>0.40484820230560598</v>
      </c>
      <c r="LA80">
        <v>1.9858929680264401E-2</v>
      </c>
      <c r="LB80">
        <v>4.889827271299E-2</v>
      </c>
      <c r="LC80">
        <v>3.1697303224937197E-2</v>
      </c>
      <c r="LD80">
        <v>0.27428686350715298</v>
      </c>
      <c r="LE80">
        <v>5.9365626790577698E-2</v>
      </c>
      <c r="LF80">
        <v>0.12305470796745201</v>
      </c>
      <c r="LG80">
        <v>0.14794023578137899</v>
      </c>
      <c r="LH80">
        <v>2.3770944524121498E-2</v>
      </c>
      <c r="LI80">
        <v>0.12221073106411</v>
      </c>
      <c r="LJ80">
        <v>7.8038882470789798E-3</v>
      </c>
      <c r="LK80">
        <v>0.13597025396998799</v>
      </c>
      <c r="LL80">
        <v>5.6615053413976704E-3</v>
      </c>
      <c r="LM80">
        <v>0.18496012742521001</v>
      </c>
      <c r="LN80">
        <v>0.239266067331217</v>
      </c>
      <c r="LO80">
        <v>4.3543967932721597E-2</v>
      </c>
      <c r="LP80">
        <v>5.4708341726705897E-2</v>
      </c>
      <c r="LQ80">
        <v>0.29154687804644702</v>
      </c>
      <c r="LR80">
        <v>2.3026249292668E-2</v>
      </c>
      <c r="LS80">
        <v>0.13634653710090999</v>
      </c>
      <c r="LT80">
        <v>1.3593575926938E-2</v>
      </c>
      <c r="LU80">
        <v>0.170005263382768</v>
      </c>
      <c r="LV80">
        <v>0.18330639651758701</v>
      </c>
      <c r="LW80">
        <v>0.32040085521362699</v>
      </c>
      <c r="LX80">
        <v>9.0035853564704296E-2</v>
      </c>
      <c r="LY80">
        <v>0.16141513604548199</v>
      </c>
      <c r="LZ80">
        <v>0.16668055532047801</v>
      </c>
      <c r="MA80">
        <v>1.85634484202685E-2</v>
      </c>
      <c r="MB80">
        <v>0.117423835949198</v>
      </c>
      <c r="MC80">
        <v>8.2185224889345806E-2</v>
      </c>
      <c r="MD80">
        <v>9.9800708136992405E-2</v>
      </c>
      <c r="ME80">
        <v>9.3891644851962792E-3</v>
      </c>
      <c r="MF80">
        <v>3.48796184683086E-4</v>
      </c>
      <c r="MG80">
        <v>0.27421152225708001</v>
      </c>
      <c r="MH80">
        <v>4.5358065626446099E-2</v>
      </c>
      <c r="MI80">
        <v>6.3334961888167604E-2</v>
      </c>
      <c r="MJ80">
        <v>0.109692180191291</v>
      </c>
      <c r="MK80">
        <v>5.0659402222839697E-2</v>
      </c>
      <c r="ML80">
        <v>4.0557961861042199E-2</v>
      </c>
      <c r="MM80">
        <v>9.2606258807393593E-2</v>
      </c>
      <c r="MN80">
        <v>6.3130486229830501E-2</v>
      </c>
      <c r="MO80">
        <v>6.9992243136699106E-2</v>
      </c>
      <c r="MP80">
        <v>3.7224057825844701E-3</v>
      </c>
      <c r="MQ80">
        <v>1.79417171426056E-2</v>
      </c>
      <c r="MR80">
        <v>0.14329282585428399</v>
      </c>
      <c r="MS80">
        <v>0.17417176873637999</v>
      </c>
      <c r="MT80">
        <v>8.9560908955225393E-2</v>
      </c>
      <c r="MU80">
        <v>3.4859101622605401E-2</v>
      </c>
      <c r="MV80">
        <v>9.9393148288637795E-2</v>
      </c>
      <c r="MW80">
        <v>0.11500154863685901</v>
      </c>
      <c r="MX80">
        <v>0.36312895678892798</v>
      </c>
      <c r="MY80">
        <v>0.129086016599371</v>
      </c>
      <c r="MZ80">
        <v>0.422215531595525</v>
      </c>
      <c r="NA80">
        <v>2.4999016018508902E-2</v>
      </c>
      <c r="NB80">
        <v>1.8622088569018501E-2</v>
      </c>
      <c r="NC80">
        <v>7.8268758917091605E-2</v>
      </c>
      <c r="ND80">
        <v>7.3990462169181703E-2</v>
      </c>
      <c r="NE80">
        <v>2.4174303809551601E-2</v>
      </c>
      <c r="NF80">
        <v>0.19689847908130301</v>
      </c>
      <c r="NG80">
        <v>4.49791993201972E-2</v>
      </c>
      <c r="NH80">
        <v>3.55687765473909E-2</v>
      </c>
      <c r="NJ80" s="12">
        <v>77</v>
      </c>
      <c r="NK80">
        <v>0.103088128582401</v>
      </c>
      <c r="NL80">
        <v>6.8031600402245597E-3</v>
      </c>
    </row>
    <row r="81" spans="1:376">
      <c r="A81" s="12">
        <v>78</v>
      </c>
      <c r="B81">
        <v>2.1529878744826501E-2</v>
      </c>
      <c r="C81">
        <v>4.7688122099438797E-2</v>
      </c>
      <c r="D81">
        <v>4.3706182593711097E-2</v>
      </c>
      <c r="E81">
        <v>4.3941521263415197E-2</v>
      </c>
      <c r="F81">
        <v>5.0540597298859902E-2</v>
      </c>
      <c r="G81">
        <v>3.1245122422952999E-2</v>
      </c>
      <c r="H81">
        <v>3.4742143569509498E-2</v>
      </c>
      <c r="I81">
        <v>6.8071568092488696E-2</v>
      </c>
      <c r="J81">
        <v>5.37695910417001E-2</v>
      </c>
      <c r="K81">
        <v>4.8679080785317297E-2</v>
      </c>
      <c r="L81">
        <v>1.8270234516291901E-2</v>
      </c>
      <c r="M81">
        <v>8.1653715722874706E-2</v>
      </c>
      <c r="N81">
        <v>3.5549569527462702E-2</v>
      </c>
      <c r="O81">
        <v>2.7396678239921899E-2</v>
      </c>
      <c r="P81">
        <v>2.68736124152032E-2</v>
      </c>
      <c r="Q81">
        <v>4.2953869010987399E-3</v>
      </c>
      <c r="R81">
        <v>8.47367323582357E-2</v>
      </c>
      <c r="S81">
        <v>7.4981250842766398E-2</v>
      </c>
      <c r="T81">
        <v>0</v>
      </c>
      <c r="U81">
        <v>1.1684949367700001E-2</v>
      </c>
      <c r="V81">
        <v>0.102115859801668</v>
      </c>
      <c r="W81">
        <v>0.21950614649066699</v>
      </c>
      <c r="X81">
        <v>6.7222417587601599E-2</v>
      </c>
      <c r="Y81">
        <v>1.7455178373259599E-2</v>
      </c>
      <c r="Z81">
        <v>0.14082210100394399</v>
      </c>
      <c r="AA81">
        <v>0.38575074265138998</v>
      </c>
      <c r="AB81">
        <v>0.15102937397623201</v>
      </c>
      <c r="AC81">
        <v>8.1378588420484302E-2</v>
      </c>
      <c r="AD81">
        <v>9.6496570319783408E-3</v>
      </c>
      <c r="AE81">
        <v>2.8635687701309299E-2</v>
      </c>
      <c r="AF81">
        <v>3.4476825105405E-2</v>
      </c>
      <c r="AG81">
        <v>6.0618746960055397E-2</v>
      </c>
      <c r="AH81">
        <v>2.0933540329287199E-2</v>
      </c>
      <c r="AI81">
        <v>2.0071823971439001E-2</v>
      </c>
      <c r="AJ81">
        <v>2.6301458633664801E-2</v>
      </c>
      <c r="AK81">
        <v>5.7339773949686198E-3</v>
      </c>
      <c r="AL81">
        <v>2.7281578800267499E-2</v>
      </c>
      <c r="AM81">
        <v>1.5393530711408599E-2</v>
      </c>
      <c r="AN81">
        <v>8.9808532090859504E-3</v>
      </c>
      <c r="AO81">
        <v>1.5350831302041699E-3</v>
      </c>
      <c r="AP81">
        <v>6.61666021934586E-3</v>
      </c>
      <c r="AQ81">
        <v>0</v>
      </c>
      <c r="AR81">
        <v>3.2219935846029203E-2</v>
      </c>
      <c r="AS81">
        <v>6.5427969657767099E-4</v>
      </c>
      <c r="AT81">
        <v>1.06671994074246E-2</v>
      </c>
      <c r="AU81">
        <v>0</v>
      </c>
      <c r="AV81">
        <v>6.8974560879003699E-3</v>
      </c>
      <c r="AW81">
        <v>7.0791268520909298E-3</v>
      </c>
      <c r="AX81">
        <v>2.35689860932065E-3</v>
      </c>
      <c r="AY81">
        <v>0</v>
      </c>
      <c r="AZ81">
        <v>7.7154325975611199E-3</v>
      </c>
      <c r="BA81">
        <v>6.1127122273879403E-3</v>
      </c>
      <c r="BB81">
        <v>1.0622177747457001E-2</v>
      </c>
      <c r="BC81">
        <v>0</v>
      </c>
      <c r="BD81">
        <v>2.45689372637261E-3</v>
      </c>
      <c r="BE81">
        <v>0.19711772348786399</v>
      </c>
      <c r="BF81">
        <v>0.25737073170070202</v>
      </c>
      <c r="BG81">
        <v>5.77216536579086E-2</v>
      </c>
      <c r="BH81">
        <v>0.136291511133946</v>
      </c>
      <c r="BI81">
        <v>6.1231873871701502E-2</v>
      </c>
      <c r="BJ81">
        <v>9.4700370718950495E-4</v>
      </c>
      <c r="BK81">
        <v>4.5245565899676198E-3</v>
      </c>
      <c r="BL81">
        <v>5.94053877084321E-3</v>
      </c>
      <c r="BM81">
        <v>1.2933247556478599E-2</v>
      </c>
      <c r="BN81">
        <v>2.7992940615717801E-2</v>
      </c>
      <c r="BO81">
        <v>5.8354771341846204E-3</v>
      </c>
      <c r="BP81">
        <v>2.1091154213678701E-2</v>
      </c>
      <c r="BQ81">
        <v>3.3261956903535901E-2</v>
      </c>
      <c r="BR81">
        <v>3.6456447938381701E-3</v>
      </c>
      <c r="BS81">
        <v>2.4912707718408901E-2</v>
      </c>
      <c r="BT81">
        <v>2.6245956443153098E-2</v>
      </c>
      <c r="BU81">
        <v>2.5046771362815601E-3</v>
      </c>
      <c r="BV81">
        <v>5.1843922495599E-3</v>
      </c>
      <c r="BW81">
        <v>3.1020614546727599E-2</v>
      </c>
      <c r="BX81">
        <v>4.0256163127424102E-3</v>
      </c>
      <c r="BY81">
        <v>1.5453839059355601E-2</v>
      </c>
      <c r="BZ81">
        <v>2.0994137916131299E-2</v>
      </c>
      <c r="CA81">
        <v>2.1404183662785799E-2</v>
      </c>
      <c r="CB81">
        <v>1.22723564787384E-2</v>
      </c>
      <c r="CC81">
        <v>1.8172710845985301E-2</v>
      </c>
      <c r="CD81">
        <v>2.7097609127515299E-2</v>
      </c>
      <c r="CE81">
        <v>1.9284319759741399E-2</v>
      </c>
      <c r="CF81">
        <v>0</v>
      </c>
      <c r="CG81">
        <v>1.83170913591802E-2</v>
      </c>
      <c r="CH81">
        <v>3.1977947040595998E-2</v>
      </c>
      <c r="CI81">
        <v>7.5521626487438298E-3</v>
      </c>
      <c r="CJ81">
        <v>3.5246910354519302E-2</v>
      </c>
      <c r="CK81">
        <v>1.31585587919544E-2</v>
      </c>
      <c r="CL81">
        <v>1.19396132484088E-2</v>
      </c>
      <c r="CM81">
        <v>9.0351604271178606E-3</v>
      </c>
      <c r="CN81">
        <v>2.1102609381755699E-3</v>
      </c>
      <c r="CO81">
        <v>1.2393921136755E-2</v>
      </c>
      <c r="CP81">
        <v>1.6146906462534302E-2</v>
      </c>
      <c r="CQ81">
        <v>1.36120276979575E-2</v>
      </c>
      <c r="CR81">
        <v>1.2039967208841601E-2</v>
      </c>
      <c r="CS81">
        <v>1.36362343767927E-2</v>
      </c>
      <c r="CT81">
        <v>8.1065251805763905E-3</v>
      </c>
      <c r="CU81">
        <v>3.9726793696279201E-3</v>
      </c>
      <c r="CV81">
        <v>3.9776213896612803E-2</v>
      </c>
      <c r="CW81">
        <v>1.76822752478017E-2</v>
      </c>
      <c r="CX81">
        <v>1.6425624230667201E-3</v>
      </c>
      <c r="CY81">
        <v>7.1100275410392096E-3</v>
      </c>
      <c r="CZ81">
        <v>2.4714475361291899E-2</v>
      </c>
      <c r="DA81">
        <v>0.22703322717104599</v>
      </c>
      <c r="DB81">
        <v>0.33117383382872301</v>
      </c>
      <c r="DC81">
        <v>0.30912892520698099</v>
      </c>
      <c r="DD81">
        <v>0.19671395519298099</v>
      </c>
      <c r="DE81">
        <v>0.118668825915903</v>
      </c>
      <c r="DF81">
        <v>0.11732945337659401</v>
      </c>
      <c r="DG81">
        <v>0.129508816788588</v>
      </c>
      <c r="DH81">
        <v>1.3677588629276901E-2</v>
      </c>
      <c r="DI81">
        <v>1.28154618205026E-2</v>
      </c>
      <c r="DJ81">
        <v>3.6952717065747598E-2</v>
      </c>
      <c r="DK81">
        <v>3.0285019636082499E-2</v>
      </c>
      <c r="DL81">
        <v>7.1093480288503499E-2</v>
      </c>
      <c r="DM81">
        <v>0.108110673541828</v>
      </c>
      <c r="DN81">
        <v>2.82843483206047E-2</v>
      </c>
      <c r="DO81">
        <v>2.87682524508776E-2</v>
      </c>
      <c r="DP81">
        <v>5.1892951355440302E-2</v>
      </c>
      <c r="DQ81">
        <v>3.41268036576736E-2</v>
      </c>
      <c r="DR81">
        <v>2.81979137668622E-2</v>
      </c>
      <c r="DS81">
        <v>7.7060511624371705E-2</v>
      </c>
      <c r="DT81">
        <v>2.78621000832537E-2</v>
      </c>
      <c r="DU81">
        <v>5.3902921718626901E-2</v>
      </c>
      <c r="DV81">
        <v>3.0941640521416899E-2</v>
      </c>
      <c r="DW81">
        <v>1.9271712667959701E-2</v>
      </c>
      <c r="DX81">
        <v>0.143954238336618</v>
      </c>
      <c r="DY81">
        <v>0.162255509045896</v>
      </c>
      <c r="DZ81">
        <v>0.16067465757740701</v>
      </c>
      <c r="EA81">
        <v>0.163135383921576</v>
      </c>
      <c r="EB81">
        <v>0.120138283737727</v>
      </c>
      <c r="EC81">
        <v>0.14970824773493699</v>
      </c>
      <c r="ED81">
        <v>0.140409543413199</v>
      </c>
      <c r="EE81">
        <v>0.10849193971348001</v>
      </c>
      <c r="EF81">
        <v>0.141394849327691</v>
      </c>
      <c r="EG81">
        <v>0.151319497357045</v>
      </c>
      <c r="EH81">
        <v>7.5688506044868903E-2</v>
      </c>
      <c r="EI81">
        <v>8.5640810764202505E-2</v>
      </c>
      <c r="EJ81">
        <v>3.6367923541796299E-2</v>
      </c>
      <c r="EK81">
        <v>6.9086969119185604E-2</v>
      </c>
      <c r="EL81">
        <v>7.2161674042255694E-2</v>
      </c>
      <c r="EM81">
        <v>5.6663199329196598E-2</v>
      </c>
      <c r="EN81">
        <v>6.3890505475553097E-2</v>
      </c>
      <c r="EO81">
        <v>6.1144418827910899E-2</v>
      </c>
      <c r="EP81">
        <v>0.18478517196897001</v>
      </c>
      <c r="EQ81">
        <v>0.45588016127643999</v>
      </c>
      <c r="ER81">
        <v>0.23714805999228</v>
      </c>
      <c r="ES81">
        <v>0.41916972405702202</v>
      </c>
      <c r="ET81">
        <v>0.72193340091265801</v>
      </c>
      <c r="EU81">
        <v>0.24817108840004801</v>
      </c>
      <c r="EV81">
        <v>0.37943422784234099</v>
      </c>
      <c r="EW81">
        <v>1.69028128116579E-2</v>
      </c>
      <c r="EX81">
        <v>1.36944382677848E-4</v>
      </c>
      <c r="EY81">
        <v>9.5335198678028702E-3</v>
      </c>
      <c r="EZ81">
        <v>4.0509308970917701E-2</v>
      </c>
      <c r="FA81">
        <v>2.8257261737951799E-2</v>
      </c>
      <c r="FB81">
        <v>4.5940949118887103E-2</v>
      </c>
      <c r="FC81">
        <v>0</v>
      </c>
      <c r="FD81">
        <v>0.116910298528211</v>
      </c>
      <c r="FE81">
        <v>0.13488093545383101</v>
      </c>
      <c r="FF81">
        <v>0.16197553879104901</v>
      </c>
      <c r="FG81">
        <v>0.155885480349891</v>
      </c>
      <c r="FH81">
        <v>0.127822492884033</v>
      </c>
      <c r="FI81">
        <v>9.9243925089133697E-2</v>
      </c>
      <c r="FK81" s="12">
        <v>79</v>
      </c>
      <c r="FL81">
        <v>6.3397507427295996E-2</v>
      </c>
      <c r="FM81">
        <v>7.1237528320935101E-3</v>
      </c>
      <c r="FP81" s="12">
        <v>78</v>
      </c>
      <c r="FQ81">
        <v>9.9755107679222299E-2</v>
      </c>
      <c r="FR81">
        <v>0.16502439820599901</v>
      </c>
      <c r="FS81">
        <v>0.188300744110971</v>
      </c>
      <c r="FT81">
        <v>1.99414821137129E-2</v>
      </c>
      <c r="FU81">
        <v>1.18500582139424E-2</v>
      </c>
      <c r="FV81">
        <v>9.5131003471792E-2</v>
      </c>
      <c r="FW81">
        <v>6.0741112277656502E-3</v>
      </c>
      <c r="FX81">
        <v>0.178758576611901</v>
      </c>
      <c r="FY81">
        <v>9.5240827538576406E-2</v>
      </c>
      <c r="FZ81">
        <v>8.1236177233915796E-2</v>
      </c>
      <c r="GA81">
        <v>0.102877831157225</v>
      </c>
      <c r="GB81">
        <v>9.7700160202507103E-2</v>
      </c>
      <c r="GC81">
        <v>1.5686013261285801E-2</v>
      </c>
      <c r="GD81">
        <v>3.3520594556605998E-2</v>
      </c>
      <c r="GE81">
        <v>0.119714736672143</v>
      </c>
      <c r="GF81">
        <v>7.8451661090136196E-2</v>
      </c>
      <c r="GG81">
        <v>2.4321880849016E-2</v>
      </c>
      <c r="GH81">
        <v>5.2909518452159902E-2</v>
      </c>
      <c r="GI81">
        <v>0.149359595793877</v>
      </c>
      <c r="GJ81">
        <v>8.4040170870254699E-2</v>
      </c>
      <c r="GK81">
        <v>6.7815249432650604E-2</v>
      </c>
      <c r="GL81">
        <v>9.0514127075280504E-2</v>
      </c>
      <c r="GM81">
        <v>1.02907481239452E-2</v>
      </c>
      <c r="GN81">
        <v>0.102698303186538</v>
      </c>
      <c r="GO81">
        <v>1.8887086751355701E-2</v>
      </c>
      <c r="GP81">
        <v>2.0851558798344098E-2</v>
      </c>
      <c r="GQ81">
        <v>0.16377659006282999</v>
      </c>
      <c r="GR81">
        <v>9.2578571412394506E-2</v>
      </c>
      <c r="GS81">
        <v>0.14325156358140401</v>
      </c>
      <c r="GT81">
        <v>6.1159429702170399E-2</v>
      </c>
      <c r="GU81">
        <v>0.18019582155973801</v>
      </c>
      <c r="GV81">
        <v>7.5344072558246405E-2</v>
      </c>
      <c r="GW81">
        <v>5.8687999253065901E-3</v>
      </c>
      <c r="GX81">
        <v>0.18335806877594499</v>
      </c>
      <c r="GY81">
        <v>8.0734833027057609E-3</v>
      </c>
      <c r="GZ81">
        <v>0.13449324944175101</v>
      </c>
      <c r="HA81">
        <v>0.190241544790202</v>
      </c>
      <c r="HB81">
        <v>3.1854194413758599E-2</v>
      </c>
      <c r="HC81">
        <v>2.6398194553668E-2</v>
      </c>
      <c r="HD81">
        <v>1.15767172015959E-2</v>
      </c>
      <c r="HE81">
        <v>4.0134462268101599E-2</v>
      </c>
      <c r="HF81">
        <v>0.176136818615899</v>
      </c>
      <c r="HG81">
        <v>4.4423888393105198E-3</v>
      </c>
      <c r="HH81">
        <v>8.4040170870254699E-2</v>
      </c>
      <c r="HI81">
        <v>1.36107922331311E-2</v>
      </c>
      <c r="HJ81">
        <v>4.2944682887091898E-2</v>
      </c>
      <c r="HK81">
        <v>2.4448254143706601E-2</v>
      </c>
      <c r="HL81">
        <v>7.5564606229402601E-2</v>
      </c>
      <c r="HM81">
        <v>2.6925234514940801E-2</v>
      </c>
      <c r="HN81">
        <v>7.4689291354369299E-3</v>
      </c>
      <c r="HO81">
        <v>0.34176491384403401</v>
      </c>
      <c r="HP81">
        <v>0.103279649041375</v>
      </c>
      <c r="HQ81">
        <v>0.16733644022306801</v>
      </c>
      <c r="HR81">
        <v>9.7059080361163994E-2</v>
      </c>
      <c r="HS81">
        <v>0.21545478024645301</v>
      </c>
      <c r="HT81">
        <v>0</v>
      </c>
      <c r="HU81">
        <v>8.2828273361362198E-2</v>
      </c>
      <c r="HV81">
        <v>8.9737154292506602E-2</v>
      </c>
      <c r="HW81">
        <v>0.13843666447313199</v>
      </c>
      <c r="HX81">
        <v>4.0134462268101599E-2</v>
      </c>
      <c r="HY81">
        <v>2.6574569064602802E-2</v>
      </c>
      <c r="HZ81">
        <v>1.05128352299681E-2</v>
      </c>
      <c r="IA81">
        <v>5.7725167825443902E-2</v>
      </c>
      <c r="IB81">
        <v>0.12741985314954399</v>
      </c>
      <c r="IC81">
        <v>2.9261431523228501E-3</v>
      </c>
      <c r="ID81">
        <v>0.15586359117388601</v>
      </c>
      <c r="IE81">
        <v>0.125233320593441</v>
      </c>
      <c r="IF81">
        <v>6.3385946129868295E-2</v>
      </c>
      <c r="IG81">
        <v>9.0566414753819102E-2</v>
      </c>
      <c r="IH81">
        <v>0.19506469654908001</v>
      </c>
      <c r="II81">
        <v>6.8357104383701503E-2</v>
      </c>
      <c r="IJ81">
        <v>0.16813438116012</v>
      </c>
      <c r="IK81">
        <v>6.7705896984023003E-2</v>
      </c>
      <c r="IL81">
        <v>4.9509497479592303E-2</v>
      </c>
      <c r="IM81">
        <v>4.0399174957135797E-2</v>
      </c>
      <c r="IN81">
        <v>6.5343979090821597E-2</v>
      </c>
      <c r="IO81">
        <v>7.9146968210563901E-3</v>
      </c>
      <c r="IP81">
        <v>0.19944828388437399</v>
      </c>
      <c r="IQ81">
        <v>7.2315978539823397E-2</v>
      </c>
      <c r="IR81">
        <v>0.13777163792903099</v>
      </c>
      <c r="IS81">
        <v>0.52190520989854305</v>
      </c>
      <c r="IT81">
        <v>5.6967910323279204E-3</v>
      </c>
      <c r="IU81">
        <v>0.47674820123082001</v>
      </c>
      <c r="IV81">
        <v>5.2607313464154003E-2</v>
      </c>
      <c r="IW81">
        <v>3.1758438934229899E-3</v>
      </c>
      <c r="IX81">
        <v>5.69190533801621E-2</v>
      </c>
      <c r="IY81">
        <v>5.65579345331578E-2</v>
      </c>
      <c r="IZ81">
        <v>6.0085132652033697E-2</v>
      </c>
      <c r="JA81">
        <v>9.4052860149429998E-2</v>
      </c>
      <c r="JB81">
        <v>1.8732832333501599E-2</v>
      </c>
      <c r="JC81">
        <v>7.0668090693507199E-2</v>
      </c>
      <c r="JD81">
        <v>6.0942147691579802E-2</v>
      </c>
      <c r="JE81">
        <v>0.28290029654207599</v>
      </c>
      <c r="JF81">
        <v>0.18477184034438701</v>
      </c>
      <c r="JG81">
        <v>6.4553972935781301E-2</v>
      </c>
      <c r="JH81">
        <v>2.8669773753287699E-2</v>
      </c>
      <c r="JI81">
        <v>2.77174229220832E-2</v>
      </c>
      <c r="JJ81">
        <v>1.5801733530357999E-2</v>
      </c>
      <c r="JK81">
        <v>0.16396856456985501</v>
      </c>
      <c r="JL81">
        <v>0.162812828866985</v>
      </c>
      <c r="JM81">
        <v>6.6129570081869302E-2</v>
      </c>
      <c r="JN81">
        <v>0.21013004141962899</v>
      </c>
      <c r="JO81">
        <v>0.137335501599852</v>
      </c>
      <c r="JP81">
        <v>3.25415630247467E-2</v>
      </c>
      <c r="JQ81">
        <v>0.244247660932807</v>
      </c>
      <c r="JR81">
        <v>9.8058825135132102E-2</v>
      </c>
      <c r="JS81">
        <v>5.7380862642803898E-2</v>
      </c>
      <c r="JT81">
        <v>7.6874221323202499E-2</v>
      </c>
      <c r="JU81">
        <v>0</v>
      </c>
      <c r="JV81">
        <v>1.1705874186824601E-2</v>
      </c>
      <c r="JW81">
        <v>7.8950393340044001E-2</v>
      </c>
      <c r="JX81">
        <v>0.344307121444136</v>
      </c>
      <c r="JY81">
        <v>3.5005678708194998E-3</v>
      </c>
      <c r="JZ81">
        <v>8.9952830300266805E-3</v>
      </c>
      <c r="KA81">
        <v>0.432063541716668</v>
      </c>
      <c r="KB81">
        <v>9.1147381773721003E-2</v>
      </c>
      <c r="KC81">
        <v>7.5910892347686096E-2</v>
      </c>
      <c r="KD81">
        <v>4.6606462722121201E-3</v>
      </c>
      <c r="KE81">
        <v>3.9065226238421902E-2</v>
      </c>
      <c r="KF81">
        <v>6.6360876563569598E-3</v>
      </c>
      <c r="KG81">
        <v>0.22741012615723299</v>
      </c>
      <c r="KH81">
        <v>7.8266881011858094E-2</v>
      </c>
      <c r="KI81">
        <v>0.198616556923319</v>
      </c>
      <c r="KJ81">
        <v>9.8458991246852506E-2</v>
      </c>
      <c r="KK81">
        <v>4.3758722734711E-2</v>
      </c>
      <c r="KL81">
        <v>8.2066952489044206E-2</v>
      </c>
      <c r="KM81">
        <v>1.1704178322384899E-2</v>
      </c>
      <c r="KN81">
        <v>1.8597650451916602E-2</v>
      </c>
      <c r="KO81">
        <v>9.4013435457015904E-2</v>
      </c>
      <c r="KP81">
        <v>0.108315310906687</v>
      </c>
      <c r="KQ81">
        <v>0.160031099279317</v>
      </c>
      <c r="KR81">
        <v>0.109049075059978</v>
      </c>
      <c r="KS81">
        <v>9.70353972681159E-2</v>
      </c>
      <c r="KT81">
        <v>0</v>
      </c>
      <c r="KU81">
        <v>0.14299149679060799</v>
      </c>
      <c r="KV81">
        <v>2.0010103527700399E-2</v>
      </c>
      <c r="KW81">
        <v>6.7939240222201297E-2</v>
      </c>
      <c r="KX81">
        <v>0.101299880309563</v>
      </c>
      <c r="KY81">
        <v>2.2901124654276499E-2</v>
      </c>
      <c r="KZ81">
        <v>0.39317627983549303</v>
      </c>
      <c r="LA81">
        <v>1.9515484872120702E-2</v>
      </c>
      <c r="LB81">
        <v>4.5808168928501397E-2</v>
      </c>
      <c r="LC81">
        <v>2.9104425656128301E-2</v>
      </c>
      <c r="LD81">
        <v>0.26380368987834302</v>
      </c>
      <c r="LE81">
        <v>5.5548509088973998E-2</v>
      </c>
      <c r="LF81">
        <v>0.120654998924802</v>
      </c>
      <c r="LG81">
        <v>0.13274797052071399</v>
      </c>
      <c r="LH81">
        <v>1.9575913676730498E-2</v>
      </c>
      <c r="LI81">
        <v>0.11340354525547</v>
      </c>
      <c r="LJ81">
        <v>7.1566265592537398E-3</v>
      </c>
      <c r="LK81">
        <v>0.120999940570983</v>
      </c>
      <c r="LL81">
        <v>3.5181427576475499E-3</v>
      </c>
      <c r="LM81">
        <v>0.178654303025372</v>
      </c>
      <c r="LN81">
        <v>0.22760673255650199</v>
      </c>
      <c r="LO81">
        <v>3.9453675593869801E-2</v>
      </c>
      <c r="LP81">
        <v>5.0504805828706402E-2</v>
      </c>
      <c r="LQ81">
        <v>0.25198456619381598</v>
      </c>
      <c r="LR81">
        <v>1.9997094350454301E-2</v>
      </c>
      <c r="LS81">
        <v>0.13096484770599101</v>
      </c>
      <c r="LT81">
        <v>1.0816369693396201E-2</v>
      </c>
      <c r="LU81">
        <v>0.15457062515728201</v>
      </c>
      <c r="LV81">
        <v>0.175173624025769</v>
      </c>
      <c r="LW81">
        <v>0.30405645367877299</v>
      </c>
      <c r="LX81">
        <v>8.2066952489044206E-2</v>
      </c>
      <c r="LY81">
        <v>0.14566504053235299</v>
      </c>
      <c r="LZ81">
        <v>0.14829739258034</v>
      </c>
      <c r="MA81">
        <v>1.8807454437525E-2</v>
      </c>
      <c r="MB81">
        <v>0.113546935048152</v>
      </c>
      <c r="MC81">
        <v>7.1595311610693796E-2</v>
      </c>
      <c r="MD81">
        <v>9.5750298146935295E-2</v>
      </c>
      <c r="ME81">
        <v>5.3381333457093996E-3</v>
      </c>
      <c r="MF81">
        <v>3.58172025257109E-3</v>
      </c>
      <c r="MG81">
        <v>0.22939308037000899</v>
      </c>
      <c r="MH81">
        <v>4.19645074529756E-2</v>
      </c>
      <c r="MI81">
        <v>6.1417731788582203E-2</v>
      </c>
      <c r="MJ81">
        <v>9.9477459124153206E-2</v>
      </c>
      <c r="MK81">
        <v>4.67179774753501E-2</v>
      </c>
      <c r="ML81">
        <v>4.0288625174547801E-2</v>
      </c>
      <c r="MM81">
        <v>8.2908197602997294E-2</v>
      </c>
      <c r="MN81">
        <v>5.7083387743031101E-2</v>
      </c>
      <c r="MO81">
        <v>6.4706307294608995E-2</v>
      </c>
      <c r="MP81">
        <v>1.9074200038852001E-4</v>
      </c>
      <c r="MQ81">
        <v>1.6433337091179799E-2</v>
      </c>
      <c r="MR81">
        <v>0.12819064430957799</v>
      </c>
      <c r="MS81">
        <v>0.15946336401105099</v>
      </c>
      <c r="MT81">
        <v>7.9712958976069101E-2</v>
      </c>
      <c r="MU81">
        <v>3.1225478494645499E-2</v>
      </c>
      <c r="MV81">
        <v>8.6327944295302397E-2</v>
      </c>
      <c r="MW81">
        <v>0.103676583283606</v>
      </c>
      <c r="MX81">
        <v>0.35307086197309601</v>
      </c>
      <c r="MY81">
        <v>0.117431535725475</v>
      </c>
      <c r="MZ81">
        <v>0.385798930270701</v>
      </c>
      <c r="NA81">
        <v>2.1461882552434801E-2</v>
      </c>
      <c r="NB81">
        <v>1.58997907240493E-2</v>
      </c>
      <c r="NC81">
        <v>7.2351463406649594E-2</v>
      </c>
      <c r="ND81">
        <v>6.8670378516644301E-2</v>
      </c>
      <c r="NE81">
        <v>1.9673212495678199E-2</v>
      </c>
      <c r="NF81">
        <v>0.178851997773877</v>
      </c>
      <c r="NG81">
        <v>3.6507424673193303E-2</v>
      </c>
      <c r="NH81">
        <v>3.3605553585267699E-2</v>
      </c>
      <c r="NJ81" s="12">
        <v>78</v>
      </c>
      <c r="NK81">
        <v>9.5601928354468596E-2</v>
      </c>
      <c r="NL81">
        <v>6.4854354537109199E-3</v>
      </c>
    </row>
    <row r="82" spans="1:376">
      <c r="A82" s="12">
        <v>79</v>
      </c>
      <c r="B82">
        <v>2.2739081259355701E-2</v>
      </c>
      <c r="C82">
        <v>4.3319053949793497E-2</v>
      </c>
      <c r="D82">
        <v>3.9184107725781202E-2</v>
      </c>
      <c r="E82">
        <v>4.0294606108944898E-2</v>
      </c>
      <c r="F82">
        <v>4.1506498944939997E-2</v>
      </c>
      <c r="G82">
        <v>2.6495210105460298E-2</v>
      </c>
      <c r="H82">
        <v>3.3681607769316099E-2</v>
      </c>
      <c r="I82">
        <v>6.2732486069995694E-2</v>
      </c>
      <c r="J82">
        <v>5.2644168015266099E-2</v>
      </c>
      <c r="K82">
        <v>4.2006075988690203E-2</v>
      </c>
      <c r="L82">
        <v>1.7868155886961199E-2</v>
      </c>
      <c r="M82">
        <v>7.5000265857023393E-2</v>
      </c>
      <c r="N82">
        <v>2.7556513206470901E-2</v>
      </c>
      <c r="O82">
        <v>2.5637073693818801E-2</v>
      </c>
      <c r="P82">
        <v>2.32392053058517E-2</v>
      </c>
      <c r="Q82">
        <v>4.7057788917023897E-3</v>
      </c>
      <c r="R82">
        <v>7.3725299333173594E-2</v>
      </c>
      <c r="S82">
        <v>6.7892915586191094E-2</v>
      </c>
      <c r="T82">
        <v>0</v>
      </c>
      <c r="U82">
        <v>1.1983816931554E-2</v>
      </c>
      <c r="V82">
        <v>9.2221000148245399E-2</v>
      </c>
      <c r="W82">
        <v>0.18915429644209</v>
      </c>
      <c r="X82">
        <v>5.9792558865674299E-2</v>
      </c>
      <c r="Y82">
        <v>1.7148582310429799E-2</v>
      </c>
      <c r="Z82">
        <v>0.12853718015308499</v>
      </c>
      <c r="AA82">
        <v>0.35309170859766598</v>
      </c>
      <c r="AB82">
        <v>0.13833721496377899</v>
      </c>
      <c r="AC82">
        <v>4.37484843277854E-2</v>
      </c>
      <c r="AD82">
        <v>1.2534119821812101E-2</v>
      </c>
      <c r="AE82">
        <v>2.9472933242931699E-2</v>
      </c>
      <c r="AF82">
        <v>2.94319839807274E-2</v>
      </c>
      <c r="AG82">
        <v>5.0912182630279697E-2</v>
      </c>
      <c r="AH82">
        <v>1.39493233060676E-2</v>
      </c>
      <c r="AI82">
        <v>1.2201618873904E-2</v>
      </c>
      <c r="AJ82">
        <v>1.9183573905995201E-2</v>
      </c>
      <c r="AK82">
        <v>3.90540309304438E-4</v>
      </c>
      <c r="AL82">
        <v>2.0786396601973199E-2</v>
      </c>
      <c r="AM82">
        <v>1.2005678217062899E-2</v>
      </c>
      <c r="AN82">
        <v>5.0425671433900797E-3</v>
      </c>
      <c r="AO82">
        <v>3.9697758497056097E-3</v>
      </c>
      <c r="AP82">
        <v>7.9996374054853592E-3</v>
      </c>
      <c r="AQ82">
        <v>0</v>
      </c>
      <c r="AR82">
        <v>4.2074740062746398E-2</v>
      </c>
      <c r="AS82">
        <v>3.8113830020410399E-3</v>
      </c>
      <c r="AT82">
        <v>1.23304652398735E-2</v>
      </c>
      <c r="AU82">
        <v>0</v>
      </c>
      <c r="AV82">
        <v>8.6395360416767208E-3</v>
      </c>
      <c r="AW82">
        <v>1.0661604420141999E-2</v>
      </c>
      <c r="AX82">
        <v>5.3542183637157502E-3</v>
      </c>
      <c r="AY82">
        <v>0</v>
      </c>
      <c r="AZ82">
        <v>1.10519198360906E-2</v>
      </c>
      <c r="BA82">
        <v>1.0050759228974601E-2</v>
      </c>
      <c r="BB82">
        <v>8.5433452285049196E-4</v>
      </c>
      <c r="BC82">
        <v>0</v>
      </c>
      <c r="BD82">
        <v>2.53140724073241E-3</v>
      </c>
      <c r="BE82">
        <v>0.17785507189903699</v>
      </c>
      <c r="BF82">
        <v>0.235781565300448</v>
      </c>
      <c r="BG82">
        <v>5.1645492531527303E-2</v>
      </c>
      <c r="BH82">
        <v>0.12571638350766501</v>
      </c>
      <c r="BI82">
        <v>5.069578337708E-2</v>
      </c>
      <c r="BJ82">
        <v>1.71833520069312E-3</v>
      </c>
      <c r="BK82">
        <v>5.7551813196329502E-3</v>
      </c>
      <c r="BL82">
        <v>5.6036560173854302E-3</v>
      </c>
      <c r="BM82">
        <v>1.16512664312077E-2</v>
      </c>
      <c r="BN82">
        <v>2.5855625628632899E-2</v>
      </c>
      <c r="BO82">
        <v>6.4001735840567E-3</v>
      </c>
      <c r="BP82">
        <v>3.5310446604291702E-2</v>
      </c>
      <c r="BQ82">
        <v>5.21100840562079E-2</v>
      </c>
      <c r="BR82">
        <v>2.6719633752079401E-3</v>
      </c>
      <c r="BS82">
        <v>2.2963783835800899E-2</v>
      </c>
      <c r="BT82">
        <v>2.2930861706586599E-2</v>
      </c>
      <c r="BU82">
        <v>4.8545985904653597E-3</v>
      </c>
      <c r="BV82">
        <v>4.1336709215771001E-3</v>
      </c>
      <c r="BW82">
        <v>2.9676016529235801E-2</v>
      </c>
      <c r="BX82">
        <v>7.2130575153888897E-3</v>
      </c>
      <c r="BY82">
        <v>1.3306328586517801E-2</v>
      </c>
      <c r="BZ82">
        <v>2.3649382224705199E-2</v>
      </c>
      <c r="CA82">
        <v>2.08595766431693E-2</v>
      </c>
      <c r="CB82">
        <v>1.3151612122985599E-2</v>
      </c>
      <c r="CC82">
        <v>1.90131894831677E-2</v>
      </c>
      <c r="CD82">
        <v>2.65930233347914E-2</v>
      </c>
      <c r="CE82">
        <v>1.40823174747783E-2</v>
      </c>
      <c r="CF82">
        <v>2.1827260964806198E-3</v>
      </c>
      <c r="CG82">
        <v>1.42287018316911E-2</v>
      </c>
      <c r="CH82">
        <v>2.96525467710053E-2</v>
      </c>
      <c r="CI82">
        <v>9.2609615596114508E-3</v>
      </c>
      <c r="CJ82">
        <v>3.6294624593995899E-2</v>
      </c>
      <c r="CK82">
        <v>1.31474346766842E-2</v>
      </c>
      <c r="CL82">
        <v>1.3768648707005299E-2</v>
      </c>
      <c r="CM82">
        <v>7.1507200159965298E-3</v>
      </c>
      <c r="CN82">
        <v>2.1933254079211902E-3</v>
      </c>
      <c r="CO82">
        <v>1.23709642680726E-2</v>
      </c>
      <c r="CP82">
        <v>1.75125491062307E-2</v>
      </c>
      <c r="CQ82">
        <v>1.19046622740781E-2</v>
      </c>
      <c r="CR82">
        <v>1.11908948353601E-2</v>
      </c>
      <c r="CS82">
        <v>1.32626750120207E-2</v>
      </c>
      <c r="CT82">
        <v>7.3005448913501299E-3</v>
      </c>
      <c r="CU82">
        <v>2.47114940815226E-3</v>
      </c>
      <c r="CV82">
        <v>3.2901203961347797E-2</v>
      </c>
      <c r="CW82">
        <v>1.7066399360967301E-2</v>
      </c>
      <c r="CX82">
        <v>4.25606848077926E-4</v>
      </c>
      <c r="CY82">
        <v>5.7301595344377504E-3</v>
      </c>
      <c r="CZ82">
        <v>2.1249250285861498E-2</v>
      </c>
      <c r="DA82">
        <v>0.20911152872950101</v>
      </c>
      <c r="DB82">
        <v>0.29917720071130499</v>
      </c>
      <c r="DC82">
        <v>0.28177713546966998</v>
      </c>
      <c r="DD82">
        <v>0.18054935800975</v>
      </c>
      <c r="DE82">
        <v>0.110310300469602</v>
      </c>
      <c r="DF82">
        <v>0.10536806605589299</v>
      </c>
      <c r="DG82">
        <v>0.118577847585498</v>
      </c>
      <c r="DH82">
        <v>1.56239655621096E-2</v>
      </c>
      <c r="DI82">
        <v>1.11467682973845E-2</v>
      </c>
      <c r="DJ82">
        <v>3.4933392333679397E-2</v>
      </c>
      <c r="DK82">
        <v>2.9938803428865401E-2</v>
      </c>
      <c r="DL82">
        <v>7.1883944428961705E-2</v>
      </c>
      <c r="DM82">
        <v>9.5188087848560102E-2</v>
      </c>
      <c r="DN82">
        <v>2.8152389086861001E-2</v>
      </c>
      <c r="DO82">
        <v>2.70757098404939E-2</v>
      </c>
      <c r="DP82">
        <v>4.8872518722615103E-2</v>
      </c>
      <c r="DQ82">
        <v>3.2557527723441199E-2</v>
      </c>
      <c r="DR82">
        <v>2.76685876407614E-2</v>
      </c>
      <c r="DS82">
        <v>6.9654051335503203E-2</v>
      </c>
      <c r="DT82">
        <v>2.79180744917653E-2</v>
      </c>
      <c r="DU82">
        <v>4.6958838187501101E-2</v>
      </c>
      <c r="DV82">
        <v>2.5471000756388199E-2</v>
      </c>
      <c r="DW82">
        <v>1.9292080767043598E-2</v>
      </c>
      <c r="DX82">
        <v>0.13585272068141299</v>
      </c>
      <c r="DY82">
        <v>0.15240487643912001</v>
      </c>
      <c r="DZ82">
        <v>0.148390239470303</v>
      </c>
      <c r="EA82">
        <v>0.14830507197140499</v>
      </c>
      <c r="EB82">
        <v>0.10741973268571101</v>
      </c>
      <c r="EC82">
        <v>0.13597596057460301</v>
      </c>
      <c r="ED82">
        <v>0.12871768918783799</v>
      </c>
      <c r="EE82">
        <v>9.9885458657844095E-2</v>
      </c>
      <c r="EF82">
        <v>0.13107323943450899</v>
      </c>
      <c r="EG82">
        <v>0.13822728279236601</v>
      </c>
      <c r="EH82">
        <v>7.0874385069552806E-2</v>
      </c>
      <c r="EI82">
        <v>8.0471422774216705E-2</v>
      </c>
      <c r="EJ82">
        <v>3.3965302135919098E-2</v>
      </c>
      <c r="EK82">
        <v>6.5125675385218601E-2</v>
      </c>
      <c r="EL82">
        <v>6.6676016086012202E-2</v>
      </c>
      <c r="EM82">
        <v>5.2109971178392903E-2</v>
      </c>
      <c r="EN82">
        <v>5.9982036056273502E-2</v>
      </c>
      <c r="EO82">
        <v>5.8546837001097203E-2</v>
      </c>
      <c r="EP82">
        <v>0.183013126626767</v>
      </c>
      <c r="EQ82">
        <v>0.415130059330589</v>
      </c>
      <c r="ER82">
        <v>0.214912147162794</v>
      </c>
      <c r="ES82">
        <v>0.38343258605611602</v>
      </c>
      <c r="ET82">
        <v>0.66679330273293203</v>
      </c>
      <c r="EU82">
        <v>0.22309198893673701</v>
      </c>
      <c r="EV82">
        <v>0.35872303226357499</v>
      </c>
      <c r="EW82">
        <v>1.35367197932885E-2</v>
      </c>
      <c r="EX82">
        <v>1.2113975219433E-4</v>
      </c>
      <c r="EY82">
        <v>9.1979415062453697E-3</v>
      </c>
      <c r="EZ82">
        <v>3.8488476151333301E-2</v>
      </c>
      <c r="FA82">
        <v>2.4769949966871801E-2</v>
      </c>
      <c r="FB82">
        <v>4.4600350440788798E-2</v>
      </c>
      <c r="FC82">
        <v>0</v>
      </c>
      <c r="FD82">
        <v>0.10837202636672701</v>
      </c>
      <c r="FE82">
        <v>0.12004348182478999</v>
      </c>
      <c r="FF82">
        <v>0.14413143317327401</v>
      </c>
      <c r="FG82">
        <v>0.13783952023313301</v>
      </c>
      <c r="FH82">
        <v>0.117821384167519</v>
      </c>
      <c r="FI82">
        <v>9.0013613590807201E-2</v>
      </c>
      <c r="FK82" s="12">
        <v>80</v>
      </c>
      <c r="FL82">
        <v>5.7801639709329403E-2</v>
      </c>
      <c r="FM82">
        <v>6.4400510630028803E-3</v>
      </c>
      <c r="FP82" s="12">
        <v>79</v>
      </c>
      <c r="FQ82">
        <v>9.4638137228083494E-2</v>
      </c>
      <c r="FR82">
        <v>0.156895101703249</v>
      </c>
      <c r="FS82">
        <v>0.16994614288545201</v>
      </c>
      <c r="FT82">
        <v>1.64493627346885E-2</v>
      </c>
      <c r="FU82">
        <v>5.1095431370846598E-3</v>
      </c>
      <c r="FV82">
        <v>9.3394002738187501E-2</v>
      </c>
      <c r="FW82">
        <v>8.2312963481920003E-3</v>
      </c>
      <c r="FX82">
        <v>0.16935741434938001</v>
      </c>
      <c r="FY82">
        <v>9.5061257620325204E-2</v>
      </c>
      <c r="FZ82">
        <v>7.2801353473433403E-2</v>
      </c>
      <c r="GA82">
        <v>9.9635252480721206E-2</v>
      </c>
      <c r="GB82">
        <v>9.17081559381413E-2</v>
      </c>
      <c r="GC82">
        <v>1.54353704351012E-2</v>
      </c>
      <c r="GD82">
        <v>3.4909800178397302E-2</v>
      </c>
      <c r="GE82">
        <v>0.116935047871462</v>
      </c>
      <c r="GF82">
        <v>6.8656590961125905E-2</v>
      </c>
      <c r="GG82">
        <v>2.4884388126776399E-2</v>
      </c>
      <c r="GH82">
        <v>5.24162987752506E-2</v>
      </c>
      <c r="GI82">
        <v>0.14228977169510601</v>
      </c>
      <c r="GJ82">
        <v>7.8831642215890202E-2</v>
      </c>
      <c r="GK82">
        <v>6.39585327819127E-2</v>
      </c>
      <c r="GL82">
        <v>8.6333345045577894E-2</v>
      </c>
      <c r="GM82">
        <v>7.5665613671575998E-3</v>
      </c>
      <c r="GN82">
        <v>9.99027554918928E-2</v>
      </c>
      <c r="GO82">
        <v>1.5103911909126799E-2</v>
      </c>
      <c r="GP82">
        <v>2.0395648195178199E-2</v>
      </c>
      <c r="GQ82">
        <v>0.144338923467389</v>
      </c>
      <c r="GR82">
        <v>7.9242325470004801E-2</v>
      </c>
      <c r="GS82">
        <v>0.12659129059705501</v>
      </c>
      <c r="GT82">
        <v>5.9306034021187802E-2</v>
      </c>
      <c r="GU82">
        <v>0.17010587049438899</v>
      </c>
      <c r="GV82">
        <v>7.0465470159759999E-2</v>
      </c>
      <c r="GW82">
        <v>6.7288189638697602E-3</v>
      </c>
      <c r="GX82">
        <v>0.178884138475052</v>
      </c>
      <c r="GY82">
        <v>1.3398042693459801E-2</v>
      </c>
      <c r="GZ82">
        <v>0.131974650970693</v>
      </c>
      <c r="HA82">
        <v>0.18500775421228399</v>
      </c>
      <c r="HB82">
        <v>3.02519335194383E-2</v>
      </c>
      <c r="HC82">
        <v>2.6119768893765199E-2</v>
      </c>
      <c r="HD82">
        <v>9.5856589490630403E-3</v>
      </c>
      <c r="HE82">
        <v>3.5910428764633698E-2</v>
      </c>
      <c r="HF82">
        <v>0.165790746592586</v>
      </c>
      <c r="HG82">
        <v>4.3753572321452603E-3</v>
      </c>
      <c r="HH82">
        <v>7.8831642215890202E-2</v>
      </c>
      <c r="HI82">
        <v>1.27258307295443E-2</v>
      </c>
      <c r="HJ82">
        <v>4.0332842965741501E-2</v>
      </c>
      <c r="HK82">
        <v>2.4913925332381601E-2</v>
      </c>
      <c r="HL82">
        <v>7.2903650923809196E-2</v>
      </c>
      <c r="HM82">
        <v>2.7621076552290999E-2</v>
      </c>
      <c r="HN82">
        <v>8.6694665115774807E-3</v>
      </c>
      <c r="HO82">
        <v>0.33713244976214501</v>
      </c>
      <c r="HP82">
        <v>9.3434254033100003E-2</v>
      </c>
      <c r="HQ82">
        <v>0.149525798799751</v>
      </c>
      <c r="HR82">
        <v>8.2853656274580606E-2</v>
      </c>
      <c r="HS82">
        <v>0.208401062952531</v>
      </c>
      <c r="HT82">
        <v>0</v>
      </c>
      <c r="HU82">
        <v>7.2185391360008302E-2</v>
      </c>
      <c r="HV82">
        <v>8.8241672634572804E-2</v>
      </c>
      <c r="HW82">
        <v>0.122722594534209</v>
      </c>
      <c r="HX82">
        <v>3.5910428764633698E-2</v>
      </c>
      <c r="HY82">
        <v>1.93944770672905E-2</v>
      </c>
      <c r="HZ82">
        <v>1.3346542821901401E-2</v>
      </c>
      <c r="IA82">
        <v>5.5414949229644302E-2</v>
      </c>
      <c r="IB82">
        <v>0.108124722273209</v>
      </c>
      <c r="IC82">
        <v>5.3746266570223701E-3</v>
      </c>
      <c r="ID82">
        <v>0.13696021652118401</v>
      </c>
      <c r="IE82">
        <v>0.119576324818653</v>
      </c>
      <c r="IF82">
        <v>6.07136568157223E-2</v>
      </c>
      <c r="IG82">
        <v>8.6309111496193594E-2</v>
      </c>
      <c r="IH82">
        <v>0.178578468657831</v>
      </c>
      <c r="II82">
        <v>6.3335662178340399E-2</v>
      </c>
      <c r="IJ82">
        <v>0.157212711620421</v>
      </c>
      <c r="IK82">
        <v>5.9657247251085899E-2</v>
      </c>
      <c r="IL82">
        <v>4.9995066189350103E-2</v>
      </c>
      <c r="IM82">
        <v>3.4374426540422297E-2</v>
      </c>
      <c r="IN82">
        <v>5.6839861092164497E-2</v>
      </c>
      <c r="IO82">
        <v>4.3132095037269899E-3</v>
      </c>
      <c r="IP82">
        <v>0.18105931885582899</v>
      </c>
      <c r="IQ82">
        <v>6.6196729312673203E-2</v>
      </c>
      <c r="IR82">
        <v>0.116244541100716</v>
      </c>
      <c r="IS82">
        <v>0.51053844737545395</v>
      </c>
      <c r="IT82">
        <v>6.1730798979441302E-3</v>
      </c>
      <c r="IU82">
        <v>0.47330554900329302</v>
      </c>
      <c r="IV82">
        <v>4.5810004321246003E-2</v>
      </c>
      <c r="IW82">
        <v>0</v>
      </c>
      <c r="IX82">
        <v>5.0146449574028799E-2</v>
      </c>
      <c r="IY82">
        <v>5.2828845143459299E-2</v>
      </c>
      <c r="IZ82">
        <v>6.4510481302564801E-2</v>
      </c>
      <c r="JA82">
        <v>8.8186294796904804E-2</v>
      </c>
      <c r="JB82">
        <v>1.15659139715665E-2</v>
      </c>
      <c r="JC82">
        <v>6.89267184017852E-2</v>
      </c>
      <c r="JD82">
        <v>5.3637988281376302E-2</v>
      </c>
      <c r="JE82">
        <v>0.25814243290465599</v>
      </c>
      <c r="JF82">
        <v>0.17426821850055399</v>
      </c>
      <c r="JG82">
        <v>5.9168965244008699E-2</v>
      </c>
      <c r="JH82">
        <v>3.39207174205391E-2</v>
      </c>
      <c r="JI82">
        <v>2.6463117317601401E-2</v>
      </c>
      <c r="JJ82">
        <v>1.1373529559348399E-2</v>
      </c>
      <c r="JK82">
        <v>0.15268104234347399</v>
      </c>
      <c r="JL82">
        <v>0.140711851096502</v>
      </c>
      <c r="JM82">
        <v>6.3572823974155895E-2</v>
      </c>
      <c r="JN82">
        <v>0.20335936881667099</v>
      </c>
      <c r="JO82">
        <v>0.11673693031193701</v>
      </c>
      <c r="JP82">
        <v>2.0896523302886098E-2</v>
      </c>
      <c r="JQ82">
        <v>0.22510823370564001</v>
      </c>
      <c r="JR82">
        <v>9.3086001729171294E-2</v>
      </c>
      <c r="JS82">
        <v>5.2932788618978002E-2</v>
      </c>
      <c r="JT82">
        <v>6.6808627390626305E-2</v>
      </c>
      <c r="JU82">
        <v>0</v>
      </c>
      <c r="JV82">
        <v>1.15295935955164E-2</v>
      </c>
      <c r="JW82">
        <v>7.2563583425115694E-2</v>
      </c>
      <c r="JX82">
        <v>0.33948320050903602</v>
      </c>
      <c r="JY82">
        <v>2.75751910419219E-3</v>
      </c>
      <c r="JZ82">
        <v>1.0952204980330201E-2</v>
      </c>
      <c r="KA82">
        <v>0.42487820649437202</v>
      </c>
      <c r="KB82">
        <v>7.9476476965338494E-2</v>
      </c>
      <c r="KC82">
        <v>6.9595423979469898E-2</v>
      </c>
      <c r="KD82">
        <v>6.41095432696729E-3</v>
      </c>
      <c r="KE82">
        <v>3.9028571186483701E-2</v>
      </c>
      <c r="KF82">
        <v>8.0501490977922408E-3</v>
      </c>
      <c r="KG82">
        <v>0.21316066914051901</v>
      </c>
      <c r="KH82">
        <v>6.7340836753060504E-2</v>
      </c>
      <c r="KI82">
        <v>0.18986475938011599</v>
      </c>
      <c r="KJ82">
        <v>8.7906709538201205E-2</v>
      </c>
      <c r="KK82">
        <v>3.80704716717674E-2</v>
      </c>
      <c r="KL82">
        <v>7.7295747283471897E-2</v>
      </c>
      <c r="KM82">
        <v>8.2477607490297894E-3</v>
      </c>
      <c r="KN82">
        <v>1.7331559541095099E-2</v>
      </c>
      <c r="KO82">
        <v>8.2125214484978906E-2</v>
      </c>
      <c r="KP82">
        <v>0.104588186978437</v>
      </c>
      <c r="KQ82">
        <v>0.15954717705947799</v>
      </c>
      <c r="KR82">
        <v>9.8573224531589607E-2</v>
      </c>
      <c r="KS82">
        <v>9.3318601060968301E-2</v>
      </c>
      <c r="KT82">
        <v>0</v>
      </c>
      <c r="KU82">
        <v>0.13439399445966399</v>
      </c>
      <c r="KV82">
        <v>1.6782206907212899E-2</v>
      </c>
      <c r="KW82">
        <v>6.2790361578102902E-2</v>
      </c>
      <c r="KX82">
        <v>9.73758389785329E-2</v>
      </c>
      <c r="KY82">
        <v>2.0176059066053E-2</v>
      </c>
      <c r="KZ82">
        <v>0.38405306008533602</v>
      </c>
      <c r="LA82">
        <v>1.8587047399422602E-2</v>
      </c>
      <c r="LB82">
        <v>4.4353278977327298E-2</v>
      </c>
      <c r="LC82">
        <v>2.5829770186291599E-2</v>
      </c>
      <c r="LD82">
        <v>0.237127415654208</v>
      </c>
      <c r="LE82">
        <v>5.0589302338168898E-2</v>
      </c>
      <c r="LF82">
        <v>0.11834172003238801</v>
      </c>
      <c r="LG82">
        <v>0.113223277263808</v>
      </c>
      <c r="LH82">
        <v>1.7568160830218799E-2</v>
      </c>
      <c r="LI82">
        <v>0.10006357443437799</v>
      </c>
      <c r="LJ82">
        <v>5.8717333386237103E-3</v>
      </c>
      <c r="LK82">
        <v>0.100336495921701</v>
      </c>
      <c r="LL82">
        <v>1.7614473914852899E-3</v>
      </c>
      <c r="LM82">
        <v>0.17403841689928501</v>
      </c>
      <c r="LN82">
        <v>0.20966392117993901</v>
      </c>
      <c r="LO82">
        <v>3.3195421173901098E-2</v>
      </c>
      <c r="LP82">
        <v>4.72546762961625E-2</v>
      </c>
      <c r="LQ82">
        <v>0.21649503584527499</v>
      </c>
      <c r="LR82">
        <v>1.8431110750422201E-2</v>
      </c>
      <c r="LS82">
        <v>0.12652415217614099</v>
      </c>
      <c r="LT82">
        <v>9.02972312517142E-3</v>
      </c>
      <c r="LU82">
        <v>0.143381078321727</v>
      </c>
      <c r="LV82">
        <v>0.16515557042835499</v>
      </c>
      <c r="LW82">
        <v>0.282190968104861</v>
      </c>
      <c r="LX82">
        <v>7.7295747283471897E-2</v>
      </c>
      <c r="LY82">
        <v>0.12515798650733101</v>
      </c>
      <c r="LZ82">
        <v>0.133187713299046</v>
      </c>
      <c r="MA82">
        <v>1.8168481916435102E-2</v>
      </c>
      <c r="MB82">
        <v>0.110191370044787</v>
      </c>
      <c r="MC82">
        <v>6.5487572656437898E-2</v>
      </c>
      <c r="MD82">
        <v>9.2095486792117404E-2</v>
      </c>
      <c r="ME82">
        <v>5.2659567887444296E-3</v>
      </c>
      <c r="MF82">
        <v>1.00230963806929E-2</v>
      </c>
      <c r="MG82">
        <v>0.187616961611588</v>
      </c>
      <c r="MH82">
        <v>3.9200608800836798E-2</v>
      </c>
      <c r="MI82">
        <v>6.0786395662740203E-2</v>
      </c>
      <c r="MJ82">
        <v>8.9938644826910996E-2</v>
      </c>
      <c r="MK82">
        <v>4.3122477597656701E-2</v>
      </c>
      <c r="ML82">
        <v>3.9486685659839399E-2</v>
      </c>
      <c r="MM82">
        <v>7.4445387844792904E-2</v>
      </c>
      <c r="MN82">
        <v>5.0513975338562202E-2</v>
      </c>
      <c r="MO82">
        <v>5.9942041996049501E-2</v>
      </c>
      <c r="MP82">
        <v>0</v>
      </c>
      <c r="MQ82">
        <v>1.4611243092138E-2</v>
      </c>
      <c r="MR82">
        <v>0.11245910495427899</v>
      </c>
      <c r="MS82">
        <v>0.14997780296181401</v>
      </c>
      <c r="MT82">
        <v>7.0108645409635101E-2</v>
      </c>
      <c r="MU82">
        <v>2.9149727966143998E-2</v>
      </c>
      <c r="MV82">
        <v>7.7028101571239502E-2</v>
      </c>
      <c r="MW82">
        <v>8.9933541848735296E-2</v>
      </c>
      <c r="MX82">
        <v>0.346937184615842</v>
      </c>
      <c r="MY82">
        <v>0.108170860107205</v>
      </c>
      <c r="MZ82">
        <v>0.35997851880377202</v>
      </c>
      <c r="NA82">
        <v>1.8220900734360002E-2</v>
      </c>
      <c r="NB82">
        <v>1.54568259482277E-2</v>
      </c>
      <c r="NC82">
        <v>6.8282693396223199E-2</v>
      </c>
      <c r="ND82">
        <v>6.2210686544665099E-2</v>
      </c>
      <c r="NE82">
        <v>1.57481405558745E-2</v>
      </c>
      <c r="NF82">
        <v>0.165480475828684</v>
      </c>
      <c r="NG82">
        <v>3.1715866450403501E-2</v>
      </c>
      <c r="NH82">
        <v>3.2224724196711102E-2</v>
      </c>
      <c r="NJ82" s="12">
        <v>79</v>
      </c>
      <c r="NK82">
        <v>8.9097578573978403E-2</v>
      </c>
      <c r="NL82">
        <v>6.2086190393522197E-3</v>
      </c>
    </row>
    <row r="83" spans="1:376">
      <c r="A83" s="12">
        <v>80</v>
      </c>
      <c r="B83">
        <v>2.03754182182205E-2</v>
      </c>
      <c r="C83">
        <v>3.6479124767342899E-2</v>
      </c>
      <c r="D83">
        <v>3.3270250499639401E-2</v>
      </c>
      <c r="E83">
        <v>3.4921778753071703E-2</v>
      </c>
      <c r="F83">
        <v>2.72308172177546E-2</v>
      </c>
      <c r="G83">
        <v>2.0570356429538399E-2</v>
      </c>
      <c r="H83">
        <v>2.8730255299002101E-2</v>
      </c>
      <c r="I83">
        <v>5.4990265477432701E-2</v>
      </c>
      <c r="J83">
        <v>4.92062832984183E-2</v>
      </c>
      <c r="K83">
        <v>3.23611913453127E-2</v>
      </c>
      <c r="L83">
        <v>1.47878524566534E-2</v>
      </c>
      <c r="M83">
        <v>6.6148657303970806E-2</v>
      </c>
      <c r="N83">
        <v>1.6359672301639001E-2</v>
      </c>
      <c r="O83">
        <v>2.1761636684989299E-2</v>
      </c>
      <c r="P83">
        <v>2.4777153196709801E-2</v>
      </c>
      <c r="Q83">
        <v>7.4678470494574604E-3</v>
      </c>
      <c r="R83">
        <v>6.6704627687613399E-2</v>
      </c>
      <c r="S83">
        <v>6.54592075452268E-2</v>
      </c>
      <c r="T83">
        <v>0</v>
      </c>
      <c r="U83">
        <v>1.51970424157588E-2</v>
      </c>
      <c r="V83">
        <v>9.0079185975925999E-2</v>
      </c>
      <c r="W83">
        <v>0.16242556506421399</v>
      </c>
      <c r="X83">
        <v>5.8390992720750698E-2</v>
      </c>
      <c r="Y83">
        <v>2.13336141945412E-2</v>
      </c>
      <c r="Z83">
        <v>0.122081272350889</v>
      </c>
      <c r="AA83">
        <v>0.332130889102764</v>
      </c>
      <c r="AB83">
        <v>0.13290135905457801</v>
      </c>
      <c r="AC83">
        <v>7.7679079597765599E-2</v>
      </c>
      <c r="AD83">
        <v>1.7995023965104801E-2</v>
      </c>
      <c r="AE83">
        <v>3.3687967009260099E-2</v>
      </c>
      <c r="AF83">
        <v>2.5503696579293599E-2</v>
      </c>
      <c r="AG83">
        <v>4.3781448506528299E-2</v>
      </c>
      <c r="AH83">
        <v>1.09542265411174E-2</v>
      </c>
      <c r="AI83">
        <v>7.1006692049861899E-3</v>
      </c>
      <c r="AJ83">
        <v>1.49835726139973E-2</v>
      </c>
      <c r="AK83">
        <v>0</v>
      </c>
      <c r="AL83">
        <v>1.7116005878710702E-2</v>
      </c>
      <c r="AM83">
        <v>9.6509050399775503E-3</v>
      </c>
      <c r="AN83">
        <v>3.4035440325728698E-3</v>
      </c>
      <c r="AO83">
        <v>3.7236160543634199E-3</v>
      </c>
      <c r="AP83">
        <v>7.2552682518796903E-3</v>
      </c>
      <c r="AQ83">
        <v>0</v>
      </c>
      <c r="AR83">
        <v>4.9185565770827701E-2</v>
      </c>
      <c r="AS83">
        <v>5.2208109029663902E-3</v>
      </c>
      <c r="AT83">
        <v>1.0432008491393399E-2</v>
      </c>
      <c r="AU83">
        <v>0</v>
      </c>
      <c r="AV83">
        <v>7.5031999211369804E-3</v>
      </c>
      <c r="AW83">
        <v>1.4238677147400999E-2</v>
      </c>
      <c r="AX83">
        <v>5.4797215624870499E-3</v>
      </c>
      <c r="AY83">
        <v>0</v>
      </c>
      <c r="AZ83">
        <v>1.07960181801921E-2</v>
      </c>
      <c r="BA83">
        <v>1.0245841765307699E-2</v>
      </c>
      <c r="BB83">
        <v>0</v>
      </c>
      <c r="BC83">
        <v>0</v>
      </c>
      <c r="BD83">
        <v>7.4252528647808199E-4</v>
      </c>
      <c r="BE83">
        <v>0.15741388734657399</v>
      </c>
      <c r="BF83">
        <v>0.20944177386270099</v>
      </c>
      <c r="BG83">
        <v>4.5796154334429497E-2</v>
      </c>
      <c r="BH83">
        <v>0.110206458632088</v>
      </c>
      <c r="BI83">
        <v>3.7979266062291503E-2</v>
      </c>
      <c r="BJ83">
        <v>2.8993294148594501E-3</v>
      </c>
      <c r="BK83">
        <v>6.8565840106901803E-3</v>
      </c>
      <c r="BL83">
        <v>6.5490293359593103E-3</v>
      </c>
      <c r="BM83">
        <v>1.12528190139608E-2</v>
      </c>
      <c r="BN83">
        <v>2.4765631986075402E-2</v>
      </c>
      <c r="BO83">
        <v>5.5986994246797796E-3</v>
      </c>
      <c r="BP83">
        <v>4.7820441002862799E-2</v>
      </c>
      <c r="BQ83">
        <v>6.6472508608839104E-2</v>
      </c>
      <c r="BR83">
        <v>3.9588283625968399E-3</v>
      </c>
      <c r="BS83">
        <v>2.1946169507705001E-2</v>
      </c>
      <c r="BT83">
        <v>1.9881036521125502E-2</v>
      </c>
      <c r="BU83">
        <v>8.0172531450097197E-3</v>
      </c>
      <c r="BV83">
        <v>5.2311845950924699E-3</v>
      </c>
      <c r="BW83">
        <v>2.7302303422180301E-2</v>
      </c>
      <c r="BX83">
        <v>9.4390574448033806E-3</v>
      </c>
      <c r="BY83">
        <v>1.37975716381995E-2</v>
      </c>
      <c r="BZ83">
        <v>2.5954902456426301E-2</v>
      </c>
      <c r="CA83">
        <v>2.0799334397667998E-2</v>
      </c>
      <c r="CB83">
        <v>1.42383718234375E-2</v>
      </c>
      <c r="CC83">
        <v>1.8870977530130398E-2</v>
      </c>
      <c r="CD83">
        <v>2.2853565619352801E-2</v>
      </c>
      <c r="CE83">
        <v>1.13263816071486E-2</v>
      </c>
      <c r="CF83">
        <v>5.0295516313204596E-3</v>
      </c>
      <c r="CG83">
        <v>1.07259438157028E-2</v>
      </c>
      <c r="CH83">
        <v>2.7445341874336199E-2</v>
      </c>
      <c r="CI83">
        <v>1.02698552859478E-2</v>
      </c>
      <c r="CJ83">
        <v>3.7074459831343803E-2</v>
      </c>
      <c r="CK83">
        <v>1.43752181987651E-2</v>
      </c>
      <c r="CL83">
        <v>1.6965997328623899E-2</v>
      </c>
      <c r="CM83">
        <v>5.3223861850925499E-3</v>
      </c>
      <c r="CN83">
        <v>3.5405036621182101E-3</v>
      </c>
      <c r="CO83">
        <v>9.24089790948039E-3</v>
      </c>
      <c r="CP83">
        <v>1.6496404217661902E-2</v>
      </c>
      <c r="CQ83">
        <v>9.9179652425185807E-3</v>
      </c>
      <c r="CR83">
        <v>9.5417635842006601E-3</v>
      </c>
      <c r="CS83">
        <v>1.15921809456012E-2</v>
      </c>
      <c r="CT83">
        <v>7.2103403470843699E-3</v>
      </c>
      <c r="CU83">
        <v>1.9452030988349001E-3</v>
      </c>
      <c r="CV83">
        <v>2.5723926136230799E-2</v>
      </c>
      <c r="CW83">
        <v>1.3697268259315099E-2</v>
      </c>
      <c r="CX83">
        <v>0</v>
      </c>
      <c r="CY83">
        <v>5.0302020321494204E-3</v>
      </c>
      <c r="CZ83">
        <v>1.6312954206697199E-2</v>
      </c>
      <c r="DA83">
        <v>0.18705590054444601</v>
      </c>
      <c r="DB83">
        <v>0.26157279376854198</v>
      </c>
      <c r="DC83">
        <v>0.24928408096670801</v>
      </c>
      <c r="DD83">
        <v>0.16112547187551399</v>
      </c>
      <c r="DE83">
        <v>9.9016136606375496E-2</v>
      </c>
      <c r="DF83">
        <v>9.1901905082494503E-2</v>
      </c>
      <c r="DG83">
        <v>0.10379594129381201</v>
      </c>
      <c r="DH83">
        <v>1.7201683712702399E-2</v>
      </c>
      <c r="DI83">
        <v>1.1192534170843401E-2</v>
      </c>
      <c r="DJ83">
        <v>3.3367096815499001E-2</v>
      </c>
      <c r="DK83">
        <v>2.9220497674501002E-2</v>
      </c>
      <c r="DL83">
        <v>7.28865989756457E-2</v>
      </c>
      <c r="DM83">
        <v>8.3536284513605299E-2</v>
      </c>
      <c r="DN83">
        <v>2.92453894206102E-2</v>
      </c>
      <c r="DO83">
        <v>2.57653815985977E-2</v>
      </c>
      <c r="DP83">
        <v>4.6437184355673698E-2</v>
      </c>
      <c r="DQ83">
        <v>3.1501454454276899E-2</v>
      </c>
      <c r="DR83">
        <v>2.7916791210655299E-2</v>
      </c>
      <c r="DS83">
        <v>6.2625356462748805E-2</v>
      </c>
      <c r="DT83">
        <v>2.79113469893617E-2</v>
      </c>
      <c r="DU83">
        <v>3.7812469184834802E-2</v>
      </c>
      <c r="DV83">
        <v>1.9227459806776401E-2</v>
      </c>
      <c r="DW83">
        <v>1.8815644078882698E-2</v>
      </c>
      <c r="DX83">
        <v>0.121453491774176</v>
      </c>
      <c r="DY83">
        <v>0.13671730676706401</v>
      </c>
      <c r="DZ83">
        <v>0.128698532518081</v>
      </c>
      <c r="EA83">
        <v>0.126395548004124</v>
      </c>
      <c r="EB83">
        <v>9.0677510066115297E-2</v>
      </c>
      <c r="EC83">
        <v>0.11694245485480199</v>
      </c>
      <c r="ED83">
        <v>0.109905292964323</v>
      </c>
      <c r="EE83">
        <v>8.5410653246997703E-2</v>
      </c>
      <c r="EF83">
        <v>0.11140833453398399</v>
      </c>
      <c r="EG83">
        <v>0.119017297379353</v>
      </c>
      <c r="EH83">
        <v>6.5417814688855006E-2</v>
      </c>
      <c r="EI83">
        <v>7.4440945645258494E-2</v>
      </c>
      <c r="EJ83">
        <v>3.1332011432804299E-2</v>
      </c>
      <c r="EK83">
        <v>6.1395416043857197E-2</v>
      </c>
      <c r="EL83">
        <v>6.0765196841105498E-2</v>
      </c>
      <c r="EM83">
        <v>4.7848250541293699E-2</v>
      </c>
      <c r="EN83">
        <v>5.5027123683203998E-2</v>
      </c>
      <c r="EO83">
        <v>5.6417763622866199E-2</v>
      </c>
      <c r="EP83">
        <v>0.180494066332157</v>
      </c>
      <c r="EQ83">
        <v>0.37389299431577699</v>
      </c>
      <c r="ER83">
        <v>0.18978072250293601</v>
      </c>
      <c r="ES83">
        <v>0.34811380078552501</v>
      </c>
      <c r="ET83">
        <v>0.60903039862533503</v>
      </c>
      <c r="EU83">
        <v>0.19592603064660999</v>
      </c>
      <c r="EV83">
        <v>0.333056871101229</v>
      </c>
      <c r="EW83">
        <v>7.9075202878682391E-3</v>
      </c>
      <c r="EX83">
        <v>0</v>
      </c>
      <c r="EY83">
        <v>1.1716789460903199E-2</v>
      </c>
      <c r="EZ83">
        <v>3.6188560197400702E-2</v>
      </c>
      <c r="FA83">
        <v>2.1380905008368499E-2</v>
      </c>
      <c r="FB83">
        <v>3.8900127870000599E-2</v>
      </c>
      <c r="FC83">
        <v>0</v>
      </c>
      <c r="FD83">
        <v>0.101974772754324</v>
      </c>
      <c r="FE83">
        <v>0.10848839201388701</v>
      </c>
      <c r="FF83">
        <v>0.128164151324442</v>
      </c>
      <c r="FG83">
        <v>0.121541542117049</v>
      </c>
      <c r="FH83">
        <v>0.10758363126050099</v>
      </c>
      <c r="FI83">
        <v>8.0691693939255196E-2</v>
      </c>
      <c r="FK83" s="12">
        <v>81</v>
      </c>
      <c r="FL83">
        <v>5.2686978367109803E-2</v>
      </c>
      <c r="FM83">
        <v>5.7961884380201703E-3</v>
      </c>
      <c r="FP83" s="12">
        <v>80</v>
      </c>
      <c r="FQ83">
        <v>9.0006495327331598E-2</v>
      </c>
      <c r="FR83">
        <v>0.14760784777764799</v>
      </c>
      <c r="FS83">
        <v>0.15254203438166899</v>
      </c>
      <c r="FT83">
        <v>1.37525109696783E-2</v>
      </c>
      <c r="FU83">
        <v>0</v>
      </c>
      <c r="FV83">
        <v>9.0455901974326694E-2</v>
      </c>
      <c r="FW83">
        <v>8.6071210633808393E-3</v>
      </c>
      <c r="FX83">
        <v>0.16345622476827701</v>
      </c>
      <c r="FY83">
        <v>9.6305689652023699E-2</v>
      </c>
      <c r="FZ83">
        <v>6.3994697793849906E-2</v>
      </c>
      <c r="GA83">
        <v>9.93041307947721E-2</v>
      </c>
      <c r="GB83">
        <v>8.8085660928031606E-2</v>
      </c>
      <c r="GC83">
        <v>1.7784311985531601E-2</v>
      </c>
      <c r="GD83">
        <v>3.9502379097892101E-2</v>
      </c>
      <c r="GE83">
        <v>0.11360522450864501</v>
      </c>
      <c r="GF83">
        <v>6.1711198589712503E-2</v>
      </c>
      <c r="GG83">
        <v>2.33673743940798E-2</v>
      </c>
      <c r="GH83">
        <v>5.3293477628700597E-2</v>
      </c>
      <c r="GI83">
        <v>0.13406144505984299</v>
      </c>
      <c r="GJ83">
        <v>7.7092115302842504E-2</v>
      </c>
      <c r="GK83">
        <v>5.8368525858982598E-2</v>
      </c>
      <c r="GL83">
        <v>8.0775212481686398E-2</v>
      </c>
      <c r="GM83">
        <v>6.3110128087663598E-3</v>
      </c>
      <c r="GN83">
        <v>9.4556288533393595E-2</v>
      </c>
      <c r="GO83">
        <v>1.21785317456431E-2</v>
      </c>
      <c r="GP83">
        <v>2.1050763039974899E-2</v>
      </c>
      <c r="GQ83">
        <v>0.128960979370564</v>
      </c>
      <c r="GR83">
        <v>6.5372167263813799E-2</v>
      </c>
      <c r="GS83">
        <v>0.117675259908559</v>
      </c>
      <c r="GT83">
        <v>5.7020767526986503E-2</v>
      </c>
      <c r="GU83">
        <v>0.16342816899349</v>
      </c>
      <c r="GV83">
        <v>6.4955769727992801E-2</v>
      </c>
      <c r="GW83">
        <v>8.9619380698402699E-3</v>
      </c>
      <c r="GX83">
        <v>0.180203856436496</v>
      </c>
      <c r="GY83">
        <v>1.5685766357997101E-2</v>
      </c>
      <c r="GZ83">
        <v>0.127532989300744</v>
      </c>
      <c r="HA83">
        <v>0.17786606280092301</v>
      </c>
      <c r="HB83">
        <v>2.4556591220096801E-2</v>
      </c>
      <c r="HC83">
        <v>2.4641425290191699E-2</v>
      </c>
      <c r="HD83">
        <v>1.04872860195532E-2</v>
      </c>
      <c r="HE83">
        <v>3.4408238507290301E-2</v>
      </c>
      <c r="HF83">
        <v>0.16151107848399299</v>
      </c>
      <c r="HG83">
        <v>4.6383504771497297E-3</v>
      </c>
      <c r="HH83">
        <v>7.7092115302842504E-2</v>
      </c>
      <c r="HI83">
        <v>1.21915952741239E-2</v>
      </c>
      <c r="HJ83">
        <v>3.6920635327466297E-2</v>
      </c>
      <c r="HK83">
        <v>2.7972228079245098E-2</v>
      </c>
      <c r="HL83">
        <v>6.8509792662550403E-2</v>
      </c>
      <c r="HM83">
        <v>2.3006809095498602E-2</v>
      </c>
      <c r="HN83">
        <v>9.8512554909531494E-3</v>
      </c>
      <c r="HO83">
        <v>0.32954615702371198</v>
      </c>
      <c r="HP83">
        <v>8.5932495393519603E-2</v>
      </c>
      <c r="HQ83">
        <v>0.135455551692997</v>
      </c>
      <c r="HR83">
        <v>7.0991741714715395E-2</v>
      </c>
      <c r="HS83">
        <v>0.205143750058249</v>
      </c>
      <c r="HT83">
        <v>0</v>
      </c>
      <c r="HU83">
        <v>6.4581072674703296E-2</v>
      </c>
      <c r="HV83">
        <v>8.6563361290005705E-2</v>
      </c>
      <c r="HW83">
        <v>0.11248559343273699</v>
      </c>
      <c r="HX83">
        <v>3.4408238507290301E-2</v>
      </c>
      <c r="HY83">
        <v>1.7992430235958701E-2</v>
      </c>
      <c r="HZ83">
        <v>1.58816911302662E-2</v>
      </c>
      <c r="IA83">
        <v>5.0540158003397499E-2</v>
      </c>
      <c r="IB83">
        <v>9.2434726944083598E-2</v>
      </c>
      <c r="IC83">
        <v>7.0603397562508498E-3</v>
      </c>
      <c r="ID83">
        <v>0.121083333520223</v>
      </c>
      <c r="IE83">
        <v>0.11676396751830199</v>
      </c>
      <c r="IF83">
        <v>5.8230327008079903E-2</v>
      </c>
      <c r="IG83">
        <v>7.7161808779016405E-2</v>
      </c>
      <c r="IH83">
        <v>0.16575511240744301</v>
      </c>
      <c r="II83">
        <v>5.8047975053218098E-2</v>
      </c>
      <c r="IJ83">
        <v>0.14265564253271601</v>
      </c>
      <c r="IK83">
        <v>5.1162714304228397E-2</v>
      </c>
      <c r="IL83">
        <v>5.0944443637749401E-2</v>
      </c>
      <c r="IM83">
        <v>3.4045435077091402E-2</v>
      </c>
      <c r="IN83">
        <v>4.96635952090504E-2</v>
      </c>
      <c r="IO83">
        <v>4.1683951145670703E-3</v>
      </c>
      <c r="IP83">
        <v>0.166501891930385</v>
      </c>
      <c r="IQ83">
        <v>5.9379005042090101E-2</v>
      </c>
      <c r="IR83">
        <v>0.10103711515443201</v>
      </c>
      <c r="IS83">
        <v>0.49926824854905899</v>
      </c>
      <c r="IT83">
        <v>5.6422275749820998E-3</v>
      </c>
      <c r="IU83">
        <v>0.452530579660538</v>
      </c>
      <c r="IV83">
        <v>4.0777095894855203E-2</v>
      </c>
      <c r="IW83">
        <v>0</v>
      </c>
      <c r="IX83">
        <v>4.4537145856131402E-2</v>
      </c>
      <c r="IY83">
        <v>4.95324898091902E-2</v>
      </c>
      <c r="IZ83">
        <v>6.9652239027599303E-2</v>
      </c>
      <c r="JA83">
        <v>8.53847257287145E-2</v>
      </c>
      <c r="JB83">
        <v>4.39159934620738E-3</v>
      </c>
      <c r="JC83">
        <v>6.8377474407514696E-2</v>
      </c>
      <c r="JD83">
        <v>4.8874597338565001E-2</v>
      </c>
      <c r="JE83">
        <v>0.237987797002045</v>
      </c>
      <c r="JF83">
        <v>0.16122566431445801</v>
      </c>
      <c r="JG83">
        <v>5.6324826249720898E-2</v>
      </c>
      <c r="JH83">
        <v>3.4139633121013598E-2</v>
      </c>
      <c r="JI83">
        <v>2.6391846908671301E-2</v>
      </c>
      <c r="JJ83">
        <v>8.4277349522298602E-3</v>
      </c>
      <c r="JK83">
        <v>0.14806998501166299</v>
      </c>
      <c r="JL83">
        <v>0.124155003256177</v>
      </c>
      <c r="JM83">
        <v>6.6274401887872106E-2</v>
      </c>
      <c r="JN83">
        <v>0.18225914438555599</v>
      </c>
      <c r="JO83">
        <v>9.8102157722397998E-2</v>
      </c>
      <c r="JP83">
        <v>1.2655164658633099E-2</v>
      </c>
      <c r="JQ83">
        <v>0.209259122952659</v>
      </c>
      <c r="JR83">
        <v>9.1419679731023398E-2</v>
      </c>
      <c r="JS83">
        <v>4.96124068696829E-2</v>
      </c>
      <c r="JT83">
        <v>5.8604631577042203E-2</v>
      </c>
      <c r="JU83">
        <v>0</v>
      </c>
      <c r="JV83">
        <v>1.1152000828579501E-2</v>
      </c>
      <c r="JW83">
        <v>6.8596734244026306E-2</v>
      </c>
      <c r="JX83">
        <v>0.33031115707793002</v>
      </c>
      <c r="JY83">
        <v>2.4428234068484202E-3</v>
      </c>
      <c r="JZ83">
        <v>1.1998245437096201E-2</v>
      </c>
      <c r="KA83">
        <v>0.41170120308750202</v>
      </c>
      <c r="KB83">
        <v>7.2956391801057605E-2</v>
      </c>
      <c r="KC83">
        <v>6.3106835134290495E-2</v>
      </c>
      <c r="KD83">
        <v>7.7173589463964904E-3</v>
      </c>
      <c r="KE83">
        <v>3.7453165596746503E-2</v>
      </c>
      <c r="KF83">
        <v>1.04687834240943E-2</v>
      </c>
      <c r="KG83">
        <v>0.19404699212247101</v>
      </c>
      <c r="KH83">
        <v>5.61558867414471E-2</v>
      </c>
      <c r="KI83">
        <v>0.184591681284829</v>
      </c>
      <c r="KJ83">
        <v>7.9256923322231193E-2</v>
      </c>
      <c r="KK83">
        <v>3.1493121279648997E-2</v>
      </c>
      <c r="KL83">
        <v>7.4774774810550004E-2</v>
      </c>
      <c r="KM83">
        <v>5.9976486918633196E-3</v>
      </c>
      <c r="KN83">
        <v>1.5942191190535901E-2</v>
      </c>
      <c r="KO83">
        <v>7.2262142808257102E-2</v>
      </c>
      <c r="KP83">
        <v>9.9682565949801405E-2</v>
      </c>
      <c r="KQ83">
        <v>0.15625396315638701</v>
      </c>
      <c r="KR83">
        <v>9.2198314129489395E-2</v>
      </c>
      <c r="KS83">
        <v>8.5917471382118804E-2</v>
      </c>
      <c r="KT83">
        <v>0</v>
      </c>
      <c r="KU83">
        <v>0.12675426915843799</v>
      </c>
      <c r="KV83">
        <v>1.6386114724719202E-2</v>
      </c>
      <c r="KW83">
        <v>5.7482621014025903E-2</v>
      </c>
      <c r="KX83">
        <v>9.5664645860663894E-2</v>
      </c>
      <c r="KY83">
        <v>1.62098684995007E-2</v>
      </c>
      <c r="KZ83">
        <v>0.37427538971694502</v>
      </c>
      <c r="LA83">
        <v>1.5768206029087701E-2</v>
      </c>
      <c r="LB83">
        <v>4.4019461165317998E-2</v>
      </c>
      <c r="LC83">
        <v>2.2075495627552899E-2</v>
      </c>
      <c r="LD83">
        <v>0.204201767639307</v>
      </c>
      <c r="LE83">
        <v>4.4551705037059103E-2</v>
      </c>
      <c r="LF83">
        <v>0.113971843901949</v>
      </c>
      <c r="LG83">
        <v>9.8017600248816297E-2</v>
      </c>
      <c r="LH83">
        <v>1.6357507523362898E-2</v>
      </c>
      <c r="LI83">
        <v>8.4362457502242499E-2</v>
      </c>
      <c r="LJ83">
        <v>3.98300650748621E-3</v>
      </c>
      <c r="LK83">
        <v>8.5921426093181194E-2</v>
      </c>
      <c r="LL83">
        <v>1.57417358708024E-3</v>
      </c>
      <c r="LM83">
        <v>0.17033705905906901</v>
      </c>
      <c r="LN83">
        <v>0.19834439207274099</v>
      </c>
      <c r="LO83">
        <v>2.5782816682872099E-2</v>
      </c>
      <c r="LP83">
        <v>4.4185229512155602E-2</v>
      </c>
      <c r="LQ83">
        <v>0.203271934770095</v>
      </c>
      <c r="LR83">
        <v>1.7923532903290899E-2</v>
      </c>
      <c r="LS83">
        <v>0.120786586614284</v>
      </c>
      <c r="LT83">
        <v>9.6491797518156504E-3</v>
      </c>
      <c r="LU83">
        <v>0.133289712247667</v>
      </c>
      <c r="LV83">
        <v>0.15124725175425699</v>
      </c>
      <c r="LW83">
        <v>0.26547505139803401</v>
      </c>
      <c r="LX83">
        <v>7.4774774810550004E-2</v>
      </c>
      <c r="LY83">
        <v>0.108366276396881</v>
      </c>
      <c r="LZ83">
        <v>0.12067200975058801</v>
      </c>
      <c r="MA83">
        <v>1.6370735210695601E-2</v>
      </c>
      <c r="MB83">
        <v>0.10299649167893001</v>
      </c>
      <c r="MC83">
        <v>6.3613185302172096E-2</v>
      </c>
      <c r="MD83">
        <v>8.6488956932800495E-2</v>
      </c>
      <c r="ME83">
        <v>6.6048223098236101E-3</v>
      </c>
      <c r="MF83">
        <v>1.58978828275371E-2</v>
      </c>
      <c r="MG83">
        <v>0.179276675745493</v>
      </c>
      <c r="MH83">
        <v>3.79687601992683E-2</v>
      </c>
      <c r="MI83">
        <v>5.9406637131552198E-2</v>
      </c>
      <c r="MJ83">
        <v>8.17992883201904E-2</v>
      </c>
      <c r="MK83">
        <v>3.9824235290151E-2</v>
      </c>
      <c r="ML83">
        <v>3.8452392032101997E-2</v>
      </c>
      <c r="MM83">
        <v>6.7052718133834996E-2</v>
      </c>
      <c r="MN83">
        <v>4.4760338437167597E-2</v>
      </c>
      <c r="MO83">
        <v>5.7411062786853297E-2</v>
      </c>
      <c r="MP83">
        <v>0</v>
      </c>
      <c r="MQ83">
        <v>1.38834391939866E-2</v>
      </c>
      <c r="MR83">
        <v>9.8005893276473494E-2</v>
      </c>
      <c r="MS83">
        <v>0.14268818178759601</v>
      </c>
      <c r="MT83">
        <v>6.0761021533247597E-2</v>
      </c>
      <c r="MU83">
        <v>2.8817940747949598E-2</v>
      </c>
      <c r="MV83">
        <v>7.1236989321244296E-2</v>
      </c>
      <c r="MW83">
        <v>7.8967024403809302E-2</v>
      </c>
      <c r="MX83">
        <v>0.33832020680727798</v>
      </c>
      <c r="MY83">
        <v>0.10267233776236399</v>
      </c>
      <c r="MZ83">
        <v>0.33287149553436302</v>
      </c>
      <c r="NA83">
        <v>1.36634091901207E-2</v>
      </c>
      <c r="NB83">
        <v>1.45188473602744E-2</v>
      </c>
      <c r="NC83">
        <v>6.56121255598624E-2</v>
      </c>
      <c r="ND83">
        <v>5.6502065149526499E-2</v>
      </c>
      <c r="NE83">
        <v>1.2320275657271401E-2</v>
      </c>
      <c r="NF83">
        <v>0.151091719248581</v>
      </c>
      <c r="NG83">
        <v>2.94993236314652E-2</v>
      </c>
      <c r="NH83">
        <v>3.16735864818923E-2</v>
      </c>
      <c r="NJ83" s="12">
        <v>80</v>
      </c>
      <c r="NK83">
        <v>8.3569574028984198E-2</v>
      </c>
      <c r="NL83">
        <v>5.9362932080081598E-3</v>
      </c>
    </row>
    <row r="84" spans="1:376">
      <c r="A84" s="12">
        <v>81</v>
      </c>
      <c r="B84">
        <v>1.6803621766747399E-2</v>
      </c>
      <c r="C84">
        <v>3.0250049527686999E-2</v>
      </c>
      <c r="D84">
        <v>2.9335863579020301E-2</v>
      </c>
      <c r="E84">
        <v>2.9634325130623401E-2</v>
      </c>
      <c r="F84">
        <v>1.46737157626736E-2</v>
      </c>
      <c r="G84">
        <v>1.46117441755849E-2</v>
      </c>
      <c r="H84">
        <v>2.3125548071447399E-2</v>
      </c>
      <c r="I84">
        <v>5.0980205463026403E-2</v>
      </c>
      <c r="J84">
        <v>4.4608526103389598E-2</v>
      </c>
      <c r="K84">
        <v>2.2317318604731198E-2</v>
      </c>
      <c r="L84">
        <v>1.3057912417191401E-2</v>
      </c>
      <c r="M84">
        <v>5.9333787493351602E-2</v>
      </c>
      <c r="N84">
        <v>8.0303724055509201E-3</v>
      </c>
      <c r="O84">
        <v>1.7721762405907299E-2</v>
      </c>
      <c r="P84">
        <v>2.3352186571712199E-2</v>
      </c>
      <c r="Q84">
        <v>6.87103161495577E-3</v>
      </c>
      <c r="R84">
        <v>5.8872992110116297E-2</v>
      </c>
      <c r="S84">
        <v>6.0872803049367298E-2</v>
      </c>
      <c r="T84">
        <v>0</v>
      </c>
      <c r="U84">
        <v>1.51680971999955E-2</v>
      </c>
      <c r="V84">
        <v>8.6426136900293798E-2</v>
      </c>
      <c r="W84">
        <v>0.13827780514284699</v>
      </c>
      <c r="X84">
        <v>5.5212615823522097E-2</v>
      </c>
      <c r="Y84">
        <v>2.2620541431035101E-2</v>
      </c>
      <c r="Z84">
        <v>0.113227196470503</v>
      </c>
      <c r="AA84">
        <v>0.31083941436117501</v>
      </c>
      <c r="AB84">
        <v>0.123350577980273</v>
      </c>
      <c r="AC84">
        <v>0.154257514327613</v>
      </c>
      <c r="AD84">
        <v>1.8913832559792901E-2</v>
      </c>
      <c r="AE84">
        <v>3.3825566413839103E-2</v>
      </c>
      <c r="AF84">
        <v>2.3608762744900601E-2</v>
      </c>
      <c r="AG84">
        <v>3.8112696981703498E-2</v>
      </c>
      <c r="AH84">
        <v>1.2025438893622099E-2</v>
      </c>
      <c r="AI84">
        <v>5.7446452269457396E-3</v>
      </c>
      <c r="AJ84">
        <v>1.3222824789214899E-2</v>
      </c>
      <c r="AK84">
        <v>0</v>
      </c>
      <c r="AL84">
        <v>1.64357023947342E-2</v>
      </c>
      <c r="AM84">
        <v>8.8288003028829196E-3</v>
      </c>
      <c r="AN84">
        <v>3.87143442360979E-3</v>
      </c>
      <c r="AO84">
        <v>4.1422399928349504E-3</v>
      </c>
      <c r="AP84">
        <v>7.0325809741976098E-3</v>
      </c>
      <c r="AQ84">
        <v>0</v>
      </c>
      <c r="AR84">
        <v>5.3900557518199797E-2</v>
      </c>
      <c r="AS84">
        <v>6.34883620866905E-3</v>
      </c>
      <c r="AT84">
        <v>8.0476012508089601E-3</v>
      </c>
      <c r="AU84">
        <v>0</v>
      </c>
      <c r="AV84">
        <v>6.4473647774890104E-3</v>
      </c>
      <c r="AW84">
        <v>2.0748436895354501E-2</v>
      </c>
      <c r="AX84">
        <v>4.7338302887613296E-3</v>
      </c>
      <c r="AY84">
        <v>0</v>
      </c>
      <c r="AZ84">
        <v>8.7649679607003893E-3</v>
      </c>
      <c r="BA84">
        <v>7.5765266058401802E-3</v>
      </c>
      <c r="BB84">
        <v>0</v>
      </c>
      <c r="BC84">
        <v>0</v>
      </c>
      <c r="BD84">
        <v>1.28862798141763E-3</v>
      </c>
      <c r="BE84">
        <v>0.14211046277143499</v>
      </c>
      <c r="BF84">
        <v>0.18726543465196599</v>
      </c>
      <c r="BG84">
        <v>4.1840610919982903E-2</v>
      </c>
      <c r="BH84">
        <v>9.5213951917976603E-2</v>
      </c>
      <c r="BI84">
        <v>2.9459065181934901E-2</v>
      </c>
      <c r="BJ84">
        <v>4.9992187898619004E-3</v>
      </c>
      <c r="BK84">
        <v>8.2964873316022005E-3</v>
      </c>
      <c r="BL84">
        <v>9.5626989877527005E-3</v>
      </c>
      <c r="BM84">
        <v>1.2328661510210301E-2</v>
      </c>
      <c r="BN84">
        <v>2.4737278327931499E-2</v>
      </c>
      <c r="BO84">
        <v>6.9379795903034202E-3</v>
      </c>
      <c r="BP84">
        <v>5.54605264108297E-2</v>
      </c>
      <c r="BQ84">
        <v>7.2478862234386404E-2</v>
      </c>
      <c r="BR84">
        <v>7.1646142422162901E-3</v>
      </c>
      <c r="BS84">
        <v>2.1596851808415401E-2</v>
      </c>
      <c r="BT84">
        <v>1.9103555029449701E-2</v>
      </c>
      <c r="BU84">
        <v>1.13361643960376E-2</v>
      </c>
      <c r="BV84">
        <v>7.3538747807170299E-3</v>
      </c>
      <c r="BW84">
        <v>2.4705939109204302E-2</v>
      </c>
      <c r="BX84">
        <v>1.1165604436653501E-2</v>
      </c>
      <c r="BY84">
        <v>1.3435459818526301E-2</v>
      </c>
      <c r="BZ84">
        <v>2.5168524656904501E-2</v>
      </c>
      <c r="CA84">
        <v>1.9945627317107799E-2</v>
      </c>
      <c r="CB84">
        <v>1.2619879264824999E-2</v>
      </c>
      <c r="CC84">
        <v>1.6254450348453998E-2</v>
      </c>
      <c r="CD84">
        <v>1.6539356343634199E-2</v>
      </c>
      <c r="CE84">
        <v>7.0382850678231404E-3</v>
      </c>
      <c r="CF84">
        <v>4.3679349212264297E-3</v>
      </c>
      <c r="CG84">
        <v>7.72380073432189E-3</v>
      </c>
      <c r="CH84">
        <v>2.45582124688477E-2</v>
      </c>
      <c r="CI84">
        <v>1.0482403659197399E-2</v>
      </c>
      <c r="CJ84">
        <v>3.6588559680122298E-2</v>
      </c>
      <c r="CK84">
        <v>1.4450630881034199E-2</v>
      </c>
      <c r="CL84">
        <v>1.8591954817705501E-2</v>
      </c>
      <c r="CM84">
        <v>2.2820853959082798E-3</v>
      </c>
      <c r="CN84">
        <v>3.20189561000269E-3</v>
      </c>
      <c r="CO84">
        <v>6.5901168324425698E-3</v>
      </c>
      <c r="CP84">
        <v>1.4897473671116501E-2</v>
      </c>
      <c r="CQ84">
        <v>9.0950779897034408E-3</v>
      </c>
      <c r="CR84">
        <v>7.5197221867724503E-3</v>
      </c>
      <c r="CS84">
        <v>1.0337981486995501E-2</v>
      </c>
      <c r="CT84">
        <v>8.1659718443956308E-3</v>
      </c>
      <c r="CU84">
        <v>3.0910178410710502E-3</v>
      </c>
      <c r="CV84">
        <v>2.0125473909924699E-2</v>
      </c>
      <c r="CW84">
        <v>1.45677751968387E-2</v>
      </c>
      <c r="CX84">
        <v>2.0219850757033E-3</v>
      </c>
      <c r="CY84">
        <v>5.5320524033709902E-3</v>
      </c>
      <c r="CZ84">
        <v>1.25690084746609E-2</v>
      </c>
      <c r="DA84">
        <v>0.16238453560659299</v>
      </c>
      <c r="DB84">
        <v>0.22284685225294201</v>
      </c>
      <c r="DC84">
        <v>0.21331418223552501</v>
      </c>
      <c r="DD84">
        <v>0.13866277338980901</v>
      </c>
      <c r="DE84">
        <v>8.50582856261375E-2</v>
      </c>
      <c r="DF84">
        <v>7.8646692822728903E-2</v>
      </c>
      <c r="DG84">
        <v>8.75334712694949E-2</v>
      </c>
      <c r="DH84">
        <v>1.9414070532385499E-2</v>
      </c>
      <c r="DI84">
        <v>1.4079737016947501E-2</v>
      </c>
      <c r="DJ84">
        <v>3.26911133400931E-2</v>
      </c>
      <c r="DK84">
        <v>2.8596563305957001E-2</v>
      </c>
      <c r="DL84">
        <v>7.5250184953008503E-2</v>
      </c>
      <c r="DM84">
        <v>7.8205604430270304E-2</v>
      </c>
      <c r="DN84">
        <v>3.0684497657151099E-2</v>
      </c>
      <c r="DO84">
        <v>2.5796365813665401E-2</v>
      </c>
      <c r="DP84">
        <v>4.4875638335901399E-2</v>
      </c>
      <c r="DQ84">
        <v>3.2250814081746799E-2</v>
      </c>
      <c r="DR84">
        <v>2.9027613837111901E-2</v>
      </c>
      <c r="DS84">
        <v>6.8445648158562494E-2</v>
      </c>
      <c r="DT84">
        <v>2.6891999618149001E-2</v>
      </c>
      <c r="DU84">
        <v>3.08242397451374E-2</v>
      </c>
      <c r="DV84">
        <v>1.50435993107596E-2</v>
      </c>
      <c r="DW84">
        <v>1.6238444743706299E-2</v>
      </c>
      <c r="DX84">
        <v>0.105714706935387</v>
      </c>
      <c r="DY84">
        <v>0.121305891483118</v>
      </c>
      <c r="DZ84">
        <v>0.107879790059094</v>
      </c>
      <c r="EA84">
        <v>0.105037995450825</v>
      </c>
      <c r="EB84">
        <v>7.4385732807962193E-2</v>
      </c>
      <c r="EC84">
        <v>9.9257246459851095E-2</v>
      </c>
      <c r="ED84">
        <v>9.1158014221998193E-2</v>
      </c>
      <c r="EE84">
        <v>7.0870647000571302E-2</v>
      </c>
      <c r="EF84">
        <v>9.0979866637112605E-2</v>
      </c>
      <c r="EG84">
        <v>9.9986910256542896E-2</v>
      </c>
      <c r="EH84">
        <v>5.9336533431236099E-2</v>
      </c>
      <c r="EI84">
        <v>6.84499897005693E-2</v>
      </c>
      <c r="EJ84">
        <v>2.9039638709730298E-2</v>
      </c>
      <c r="EK84">
        <v>5.8175276476791098E-2</v>
      </c>
      <c r="EL84">
        <v>5.5224205674398702E-2</v>
      </c>
      <c r="EM84">
        <v>4.4805117844220102E-2</v>
      </c>
      <c r="EN84">
        <v>4.9515966799864503E-2</v>
      </c>
      <c r="EO84">
        <v>5.3859131534488999E-2</v>
      </c>
      <c r="EP84">
        <v>0.17683348790143799</v>
      </c>
      <c r="EQ84">
        <v>0.33188922070001697</v>
      </c>
      <c r="ER84">
        <v>0.164930842260824</v>
      </c>
      <c r="ES84">
        <v>0.31215711600051899</v>
      </c>
      <c r="ET84">
        <v>0.550073509520976</v>
      </c>
      <c r="EU84">
        <v>0.169211622383246</v>
      </c>
      <c r="EV84">
        <v>0.30619160306997201</v>
      </c>
      <c r="EW84">
        <v>3.8327887709259001E-3</v>
      </c>
      <c r="EX84">
        <v>0</v>
      </c>
      <c r="EY84">
        <v>1.41715037062091E-2</v>
      </c>
      <c r="EZ84">
        <v>3.26759795844907E-2</v>
      </c>
      <c r="FA84">
        <v>1.8257884608610601E-2</v>
      </c>
      <c r="FB84">
        <v>2.9630722978334099E-2</v>
      </c>
      <c r="FC84">
        <v>0</v>
      </c>
      <c r="FD84">
        <v>9.9275086625129003E-2</v>
      </c>
      <c r="FE84">
        <v>0.10291747174539401</v>
      </c>
      <c r="FF84">
        <v>0.11640273302341</v>
      </c>
      <c r="FG84">
        <v>0.109819995911993</v>
      </c>
      <c r="FH84">
        <v>9.9447065534606999E-2</v>
      </c>
      <c r="FI84">
        <v>7.2864726908996605E-2</v>
      </c>
      <c r="FK84" s="12">
        <v>82</v>
      </c>
      <c r="FL84">
        <v>4.8539692491697102E-2</v>
      </c>
      <c r="FM84">
        <v>5.24291053238779E-3</v>
      </c>
      <c r="FP84" s="12">
        <v>81</v>
      </c>
      <c r="FQ84">
        <v>8.0438065213610299E-2</v>
      </c>
      <c r="FR84">
        <v>0.13833523064724701</v>
      </c>
      <c r="FS84">
        <v>0.13516904089059301</v>
      </c>
      <c r="FT84">
        <v>1.2589717278007799E-2</v>
      </c>
      <c r="FU84">
        <v>0</v>
      </c>
      <c r="FV84">
        <v>8.4798478997800103E-2</v>
      </c>
      <c r="FW84">
        <v>7.3982371582156899E-3</v>
      </c>
      <c r="FX84">
        <v>0.15539796465653899</v>
      </c>
      <c r="FY84">
        <v>9.4690077989905697E-2</v>
      </c>
      <c r="FZ84">
        <v>5.73889415302428E-2</v>
      </c>
      <c r="GA84">
        <v>0.10008231048343499</v>
      </c>
      <c r="GB84">
        <v>8.4392490108564894E-2</v>
      </c>
      <c r="GC84">
        <v>1.7503832838199101E-2</v>
      </c>
      <c r="GD84">
        <v>4.2106424562078297E-2</v>
      </c>
      <c r="GE84">
        <v>0.109110949547202</v>
      </c>
      <c r="GF84">
        <v>5.5709748577139298E-2</v>
      </c>
      <c r="GG84">
        <v>2.0126417423664299E-2</v>
      </c>
      <c r="GH84">
        <v>5.5656438040698399E-2</v>
      </c>
      <c r="GI84">
        <v>0.12827887402480401</v>
      </c>
      <c r="GJ84">
        <v>7.5207016458919806E-2</v>
      </c>
      <c r="GK84">
        <v>5.1068422628650703E-2</v>
      </c>
      <c r="GL84">
        <v>7.3983304537438593E-2</v>
      </c>
      <c r="GM84">
        <v>5.97563345386603E-3</v>
      </c>
      <c r="GN84">
        <v>8.5552720853764003E-2</v>
      </c>
      <c r="GO84">
        <v>1.0201045004108599E-2</v>
      </c>
      <c r="GP84">
        <v>2.3918885524064799E-2</v>
      </c>
      <c r="GQ84">
        <v>0.12140673251489</v>
      </c>
      <c r="GR84">
        <v>5.4117648879111198E-2</v>
      </c>
      <c r="GS84">
        <v>0.118289646968707</v>
      </c>
      <c r="GT84">
        <v>5.28807082489373E-2</v>
      </c>
      <c r="GU84">
        <v>0.154566102856772</v>
      </c>
      <c r="GV84">
        <v>5.8388638165886797E-2</v>
      </c>
      <c r="GW84">
        <v>9.8538131938780502E-3</v>
      </c>
      <c r="GX84">
        <v>0.18025308083626099</v>
      </c>
      <c r="GY84">
        <v>1.5791213130602499E-2</v>
      </c>
      <c r="GZ84">
        <v>0.121504440472087</v>
      </c>
      <c r="HA84">
        <v>0.168621361606585</v>
      </c>
      <c r="HB84">
        <v>1.7373130635404601E-2</v>
      </c>
      <c r="HC84">
        <v>2.2282739890721399E-2</v>
      </c>
      <c r="HD84">
        <v>1.30406328305328E-2</v>
      </c>
      <c r="HE84">
        <v>3.3482709432969202E-2</v>
      </c>
      <c r="HF84">
        <v>0.16176920658385199</v>
      </c>
      <c r="HG84">
        <v>5.8211687106810503E-3</v>
      </c>
      <c r="HH84">
        <v>7.5207016458919806E-2</v>
      </c>
      <c r="HI84">
        <v>1.11414023426672E-2</v>
      </c>
      <c r="HJ84">
        <v>3.2621931941825097E-2</v>
      </c>
      <c r="HK84">
        <v>2.8544552995938201E-2</v>
      </c>
      <c r="HL84">
        <v>6.1728446353324799E-2</v>
      </c>
      <c r="HM84">
        <v>1.88570885003728E-2</v>
      </c>
      <c r="HN84">
        <v>1.05122121677702E-2</v>
      </c>
      <c r="HO84">
        <v>0.31891940680851599</v>
      </c>
      <c r="HP84">
        <v>8.1121662973737699E-2</v>
      </c>
      <c r="HQ84">
        <v>0.124424038280482</v>
      </c>
      <c r="HR84">
        <v>6.26843589664072E-2</v>
      </c>
      <c r="HS84">
        <v>0.19960875179191701</v>
      </c>
      <c r="HT84">
        <v>0</v>
      </c>
      <c r="HU84">
        <v>6.06841684848883E-2</v>
      </c>
      <c r="HV84">
        <v>8.2221276193593498E-2</v>
      </c>
      <c r="HW84">
        <v>0.10555805078791</v>
      </c>
      <c r="HX84">
        <v>3.3482709432969202E-2</v>
      </c>
      <c r="HY84">
        <v>2.1552690340575598E-2</v>
      </c>
      <c r="HZ84">
        <v>1.5007435004704301E-2</v>
      </c>
      <c r="IA84">
        <v>4.3300745513252699E-2</v>
      </c>
      <c r="IB84">
        <v>8.3120821533489098E-2</v>
      </c>
      <c r="IC84">
        <v>6.9008615077339802E-3</v>
      </c>
      <c r="ID84">
        <v>0.109895063490003</v>
      </c>
      <c r="IE84">
        <v>0.11290863811516499</v>
      </c>
      <c r="IF84">
        <v>5.5427379936738401E-2</v>
      </c>
      <c r="IG84">
        <v>5.9587518748722E-2</v>
      </c>
      <c r="IH84">
        <v>0.15128187788492001</v>
      </c>
      <c r="II84">
        <v>5.2893454583770601E-2</v>
      </c>
      <c r="IJ84">
        <v>0.12657575171993099</v>
      </c>
      <c r="IK84">
        <v>4.63262415470918E-2</v>
      </c>
      <c r="IL84">
        <v>4.9657308371851998E-2</v>
      </c>
      <c r="IM84">
        <v>3.4683971094927497E-2</v>
      </c>
      <c r="IN84">
        <v>4.2614108078781701E-2</v>
      </c>
      <c r="IO84">
        <v>6.1801840208923504E-3</v>
      </c>
      <c r="IP84">
        <v>0.152215904677931</v>
      </c>
      <c r="IQ84">
        <v>5.4105139606930898E-2</v>
      </c>
      <c r="IR84">
        <v>9.4685670779184897E-2</v>
      </c>
      <c r="IS84">
        <v>0.48671720505607102</v>
      </c>
      <c r="IT84">
        <v>5.1738814672690203E-3</v>
      </c>
      <c r="IU84">
        <v>0.425605230711252</v>
      </c>
      <c r="IV84">
        <v>3.6433519809901199E-2</v>
      </c>
      <c r="IW84" s="13">
        <v>5.1179601164157597E-5</v>
      </c>
      <c r="IX84">
        <v>4.1560878635256003E-2</v>
      </c>
      <c r="IY84">
        <v>4.6583167625386397E-2</v>
      </c>
      <c r="IZ84">
        <v>7.3064351056981197E-2</v>
      </c>
      <c r="JA84">
        <v>7.9997727983509001E-2</v>
      </c>
      <c r="JB84" s="13">
        <v>7.4330278083019802E-5</v>
      </c>
      <c r="JC84">
        <v>6.7062279528533303E-2</v>
      </c>
      <c r="JD84">
        <v>4.6706881492218903E-2</v>
      </c>
      <c r="JE84">
        <v>0.21588474418609599</v>
      </c>
      <c r="JF84">
        <v>0.14635750325160901</v>
      </c>
      <c r="JG84">
        <v>5.2347234639529901E-2</v>
      </c>
      <c r="JH84">
        <v>3.0633928565061301E-2</v>
      </c>
      <c r="JI84">
        <v>2.7402710823060301E-2</v>
      </c>
      <c r="JJ84">
        <v>8.6666277632216002E-3</v>
      </c>
      <c r="JK84">
        <v>0.15220662906912799</v>
      </c>
      <c r="JL84">
        <v>0.115904182011979</v>
      </c>
      <c r="JM84">
        <v>6.7784155703021695E-2</v>
      </c>
      <c r="JN84">
        <v>0.16305943577128501</v>
      </c>
      <c r="JO84">
        <v>8.5446524102084503E-2</v>
      </c>
      <c r="JP84">
        <v>1.15166571229425E-2</v>
      </c>
      <c r="JQ84">
        <v>0.19428226713343999</v>
      </c>
      <c r="JR84">
        <v>8.7409748136380305E-2</v>
      </c>
      <c r="JS84">
        <v>4.6779354425737399E-2</v>
      </c>
      <c r="JT84">
        <v>5.2826500685036797E-2</v>
      </c>
      <c r="JU84">
        <v>0</v>
      </c>
      <c r="JV84">
        <v>1.0111439397163399E-2</v>
      </c>
      <c r="JW84">
        <v>6.3789816898153204E-2</v>
      </c>
      <c r="JX84">
        <v>0.317370029223286</v>
      </c>
      <c r="JY84">
        <v>1.4500306223886501E-3</v>
      </c>
      <c r="JZ84">
        <v>1.10734056725512E-2</v>
      </c>
      <c r="KA84">
        <v>0.39362076697500997</v>
      </c>
      <c r="KB84">
        <v>7.3302962337900304E-2</v>
      </c>
      <c r="KC84">
        <v>5.43835236101846E-2</v>
      </c>
      <c r="KD84">
        <v>7.8957695934824892E-3</v>
      </c>
      <c r="KE84">
        <v>3.3948300979571001E-2</v>
      </c>
      <c r="KF84">
        <v>1.12784440734594E-2</v>
      </c>
      <c r="KG84">
        <v>0.172140627530424</v>
      </c>
      <c r="KH84">
        <v>4.7181205031503998E-2</v>
      </c>
      <c r="KI84">
        <v>0.17899188794203</v>
      </c>
      <c r="KJ84">
        <v>7.1703006439101297E-2</v>
      </c>
      <c r="KK84">
        <v>2.7052830232115001E-2</v>
      </c>
      <c r="KL84">
        <v>7.2175988827395302E-2</v>
      </c>
      <c r="KM84">
        <v>4.6149336294356103E-3</v>
      </c>
      <c r="KN84">
        <v>1.24783286778353E-2</v>
      </c>
      <c r="KO84">
        <v>6.4146305708222398E-2</v>
      </c>
      <c r="KP84">
        <v>9.3198315485323299E-2</v>
      </c>
      <c r="KQ84">
        <v>0.14666640806999801</v>
      </c>
      <c r="KR84">
        <v>8.4229368101152793E-2</v>
      </c>
      <c r="KS84">
        <v>7.5188340249976199E-2</v>
      </c>
      <c r="KT84">
        <v>0</v>
      </c>
      <c r="KU84">
        <v>0.11626196296937</v>
      </c>
      <c r="KV84">
        <v>1.69254837374717E-2</v>
      </c>
      <c r="KW84">
        <v>5.2850430317118897E-2</v>
      </c>
      <c r="KX84">
        <v>9.4023767961665006E-2</v>
      </c>
      <c r="KY84">
        <v>1.04615692287821E-2</v>
      </c>
      <c r="KZ84">
        <v>0.36403262242422302</v>
      </c>
      <c r="LA84">
        <v>1.3612255814964501E-2</v>
      </c>
      <c r="LB84">
        <v>4.3627305207141302E-2</v>
      </c>
      <c r="LC84">
        <v>1.76932152872817E-2</v>
      </c>
      <c r="LD84">
        <v>0.17791586691797401</v>
      </c>
      <c r="LE84">
        <v>3.8627706383668803E-2</v>
      </c>
      <c r="LF84">
        <v>0.108266426004425</v>
      </c>
      <c r="LG84">
        <v>8.9528018125877601E-2</v>
      </c>
      <c r="LH84">
        <v>1.42045503030238E-2</v>
      </c>
      <c r="LI84">
        <v>6.84930866930476E-2</v>
      </c>
      <c r="LJ84">
        <v>2.0307819378926201E-3</v>
      </c>
      <c r="LK84">
        <v>8.0102501420283398E-2</v>
      </c>
      <c r="LL84">
        <v>2.1144840810251699E-3</v>
      </c>
      <c r="LM84">
        <v>0.16484111731420301</v>
      </c>
      <c r="LN84">
        <v>0.19736890539079099</v>
      </c>
      <c r="LO84">
        <v>1.9829078036059201E-2</v>
      </c>
      <c r="LP84">
        <v>4.1355032975126001E-2</v>
      </c>
      <c r="LQ84">
        <v>0.20226232097903199</v>
      </c>
      <c r="LR84">
        <v>1.7317786945718502E-2</v>
      </c>
      <c r="LS84">
        <v>0.113192779354304</v>
      </c>
      <c r="LT84">
        <v>1.26488695087135E-2</v>
      </c>
      <c r="LU84">
        <v>0.12228248469660399</v>
      </c>
      <c r="LV84">
        <v>0.13344400056882699</v>
      </c>
      <c r="LW84">
        <v>0.25637446863029401</v>
      </c>
      <c r="LX84">
        <v>7.2175988827395302E-2</v>
      </c>
      <c r="LY84">
        <v>9.8037260189811404E-2</v>
      </c>
      <c r="LZ84">
        <v>0.109391976369646</v>
      </c>
      <c r="MA84">
        <v>1.52465381942441E-2</v>
      </c>
      <c r="MB84">
        <v>9.2373313603247395E-2</v>
      </c>
      <c r="MC84">
        <v>6.1315478542679699E-2</v>
      </c>
      <c r="MD84">
        <v>7.7617848067179002E-2</v>
      </c>
      <c r="ME84">
        <v>5.7350585008413297E-3</v>
      </c>
      <c r="MF84">
        <v>1.6436901898248799E-2</v>
      </c>
      <c r="MG84">
        <v>0.190853226141563</v>
      </c>
      <c r="MH84">
        <v>3.7596206287125102E-2</v>
      </c>
      <c r="MI84">
        <v>5.7028797521688601E-2</v>
      </c>
      <c r="MJ84">
        <v>7.4790648025278295E-2</v>
      </c>
      <c r="MK84">
        <v>3.7538773147538902E-2</v>
      </c>
      <c r="ML84">
        <v>3.7978172309361798E-2</v>
      </c>
      <c r="MM84">
        <v>6.0623287376031301E-2</v>
      </c>
      <c r="MN84">
        <v>4.1463931761936898E-2</v>
      </c>
      <c r="MO84">
        <v>5.7203115532936798E-2</v>
      </c>
      <c r="MP84">
        <v>0</v>
      </c>
      <c r="MQ84">
        <v>1.33126280676059E-2</v>
      </c>
      <c r="MR84">
        <v>8.6457173451397695E-2</v>
      </c>
      <c r="MS84">
        <v>0.13435182853851299</v>
      </c>
      <c r="MT84">
        <v>5.2627775150074399E-2</v>
      </c>
      <c r="MU84">
        <v>2.8295838316445599E-2</v>
      </c>
      <c r="MV84">
        <v>6.6679523737968899E-2</v>
      </c>
      <c r="MW84">
        <v>7.0900835333401593E-2</v>
      </c>
      <c r="MX84">
        <v>0.32713498619105202</v>
      </c>
      <c r="MY84">
        <v>9.6532292272436204E-2</v>
      </c>
      <c r="MZ84">
        <v>0.30345783952529198</v>
      </c>
      <c r="NA84">
        <v>9.0810190873087098E-3</v>
      </c>
      <c r="NB84">
        <v>1.15248410115234E-2</v>
      </c>
      <c r="NC84">
        <v>6.2106177043458798E-2</v>
      </c>
      <c r="ND84">
        <v>5.2862080038492597E-2</v>
      </c>
      <c r="NE84">
        <v>8.72113869587989E-3</v>
      </c>
      <c r="NF84">
        <v>0.13600572427021401</v>
      </c>
      <c r="NG84">
        <v>2.8144244019880998E-2</v>
      </c>
      <c r="NH84">
        <v>3.1622365439356599E-2</v>
      </c>
      <c r="NJ84" s="12">
        <v>81</v>
      </c>
      <c r="NK84">
        <v>7.8456028340346706E-2</v>
      </c>
      <c r="NL84">
        <v>5.6748711846221099E-3</v>
      </c>
    </row>
    <row r="85" spans="1:376">
      <c r="A85" s="12">
        <v>82</v>
      </c>
      <c r="B85">
        <v>1.5073195695796401E-2</v>
      </c>
      <c r="C85">
        <v>2.6545776489151799E-2</v>
      </c>
      <c r="D85">
        <v>2.84534362581432E-2</v>
      </c>
      <c r="E85">
        <v>2.6190352564668399E-2</v>
      </c>
      <c r="F85">
        <v>9.0979377548119997E-3</v>
      </c>
      <c r="G85">
        <v>1.07617927568742E-2</v>
      </c>
      <c r="H85">
        <v>2.04712945535124E-2</v>
      </c>
      <c r="I85">
        <v>5.2959509378535899E-2</v>
      </c>
      <c r="J85">
        <v>4.0681079172849299E-2</v>
      </c>
      <c r="K85">
        <v>1.4722626280683999E-2</v>
      </c>
      <c r="L85">
        <v>1.37027052583239E-2</v>
      </c>
      <c r="M85">
        <v>5.5188179172171503E-2</v>
      </c>
      <c r="N85">
        <v>8.5914176930782602E-3</v>
      </c>
      <c r="O85">
        <v>1.5384227827591501E-2</v>
      </c>
      <c r="P85">
        <v>1.39222395138935E-2</v>
      </c>
      <c r="Q85">
        <v>1.20831661653096E-3</v>
      </c>
      <c r="R85">
        <v>4.7692432345794303E-2</v>
      </c>
      <c r="S85">
        <v>5.0353228226461398E-2</v>
      </c>
      <c r="T85">
        <v>0</v>
      </c>
      <c r="U85">
        <v>9.0314642665284099E-3</v>
      </c>
      <c r="V85">
        <v>7.4551641268173596E-2</v>
      </c>
      <c r="W85">
        <v>0.11620528654435699</v>
      </c>
      <c r="X85">
        <v>4.5848165216728298E-2</v>
      </c>
      <c r="Y85">
        <v>1.6764334016126699E-2</v>
      </c>
      <c r="Z85">
        <v>9.6524638666707699E-2</v>
      </c>
      <c r="AA85">
        <v>0.27785399187111198</v>
      </c>
      <c r="AB85">
        <v>0.10420034260448301</v>
      </c>
      <c r="AC85">
        <v>0.210846037672859</v>
      </c>
      <c r="AD85">
        <v>1.36656728142521E-2</v>
      </c>
      <c r="AE85">
        <v>2.7651663474817598E-2</v>
      </c>
      <c r="AF85">
        <v>2.50340753230818E-2</v>
      </c>
      <c r="AG85">
        <v>3.4391745470138499E-2</v>
      </c>
      <c r="AH85">
        <v>1.5971096536687698E-2</v>
      </c>
      <c r="AI85">
        <v>6.7137862256319196E-3</v>
      </c>
      <c r="AJ85">
        <v>1.4481192828086799E-2</v>
      </c>
      <c r="AK85">
        <v>0</v>
      </c>
      <c r="AL85">
        <v>1.8881107375825299E-2</v>
      </c>
      <c r="AM85">
        <v>1.1128305707027801E-2</v>
      </c>
      <c r="AN85">
        <v>5.81076856640659E-3</v>
      </c>
      <c r="AO85">
        <v>6.1067649930081503E-3</v>
      </c>
      <c r="AP85">
        <v>8.5990359789071304E-3</v>
      </c>
      <c r="AQ85">
        <v>0</v>
      </c>
      <c r="AR85">
        <v>5.5222659492601502E-2</v>
      </c>
      <c r="AS85">
        <v>7.7438129808583703E-3</v>
      </c>
      <c r="AT85">
        <v>7.3629856413034702E-3</v>
      </c>
      <c r="AU85">
        <v>0</v>
      </c>
      <c r="AV85">
        <v>8.2084990632011901E-3</v>
      </c>
      <c r="AW85">
        <v>3.0694111466271101E-2</v>
      </c>
      <c r="AX85">
        <v>5.5084173923629198E-3</v>
      </c>
      <c r="AY85">
        <v>7.6205551902490203E-4</v>
      </c>
      <c r="AZ85">
        <v>8.1388487585031203E-3</v>
      </c>
      <c r="BA85">
        <v>6.5960384849611201E-3</v>
      </c>
      <c r="BB85">
        <v>0</v>
      </c>
      <c r="BC85">
        <v>0</v>
      </c>
      <c r="BD85">
        <v>8.5639480821727999E-3</v>
      </c>
      <c r="BE85">
        <v>0.131724851872561</v>
      </c>
      <c r="BF85">
        <v>0.16972823179087401</v>
      </c>
      <c r="BG85">
        <v>3.9387583949403997E-2</v>
      </c>
      <c r="BH85">
        <v>8.35153261256152E-2</v>
      </c>
      <c r="BI85">
        <v>2.5964163218541898E-2</v>
      </c>
      <c r="BJ85">
        <v>6.8778953412200697E-3</v>
      </c>
      <c r="BK85">
        <v>1.0513421391544099E-2</v>
      </c>
      <c r="BL85">
        <v>1.2901004302114801E-2</v>
      </c>
      <c r="BM85">
        <v>1.38776016010421E-2</v>
      </c>
      <c r="BN85">
        <v>2.4221236442619601E-2</v>
      </c>
      <c r="BO85">
        <v>1.1134328750342801E-2</v>
      </c>
      <c r="BP85">
        <v>5.6146559935319099E-2</v>
      </c>
      <c r="BQ85">
        <v>6.9641134493600099E-2</v>
      </c>
      <c r="BR85">
        <v>1.0185197269593599E-2</v>
      </c>
      <c r="BS85">
        <v>2.1048043813039801E-2</v>
      </c>
      <c r="BT85">
        <v>1.9503393327551501E-2</v>
      </c>
      <c r="BU85">
        <v>1.4293349822280799E-2</v>
      </c>
      <c r="BV85">
        <v>8.9999059475663404E-3</v>
      </c>
      <c r="BW85">
        <v>2.1545954704925801E-2</v>
      </c>
      <c r="BX85">
        <v>1.28162686199619E-2</v>
      </c>
      <c r="BY85">
        <v>1.36727850236553E-2</v>
      </c>
      <c r="BZ85">
        <v>2.3886811339559701E-2</v>
      </c>
      <c r="CA85">
        <v>1.9916130191388801E-2</v>
      </c>
      <c r="CB85">
        <v>1.0017236279680699E-2</v>
      </c>
      <c r="CC85">
        <v>1.2436137672084799E-2</v>
      </c>
      <c r="CD85">
        <v>1.19150027051381E-2</v>
      </c>
      <c r="CE85">
        <v>2.5291246056921399E-3</v>
      </c>
      <c r="CF85">
        <v>1.78100503243963E-3</v>
      </c>
      <c r="CG85">
        <v>6.3840661524004602E-3</v>
      </c>
      <c r="CH85">
        <v>2.3367877794972399E-2</v>
      </c>
      <c r="CI85">
        <v>1.0981030567358699E-2</v>
      </c>
      <c r="CJ85">
        <v>3.5845138283662398E-2</v>
      </c>
      <c r="CK85">
        <v>1.4200821352460501E-2</v>
      </c>
      <c r="CL85">
        <v>1.7704974594943499E-2</v>
      </c>
      <c r="CM85">
        <v>5.4754726306265099E-4</v>
      </c>
      <c r="CN85">
        <v>1.9884745274268301E-3</v>
      </c>
      <c r="CO85">
        <v>5.8498406651984703E-3</v>
      </c>
      <c r="CP85">
        <v>1.41572588245333E-2</v>
      </c>
      <c r="CQ85">
        <v>8.0854378957656795E-3</v>
      </c>
      <c r="CR85">
        <v>5.4365283031634001E-3</v>
      </c>
      <c r="CS85">
        <v>9.00513522618996E-3</v>
      </c>
      <c r="CT85">
        <v>7.5385326295555602E-3</v>
      </c>
      <c r="CU85">
        <v>4.0672528301204597E-3</v>
      </c>
      <c r="CV85">
        <v>1.6142704126172299E-2</v>
      </c>
      <c r="CW85">
        <v>2.07048423098454E-2</v>
      </c>
      <c r="CX85">
        <v>1.62841773129586E-2</v>
      </c>
      <c r="CY85">
        <v>5.7922673857293801E-3</v>
      </c>
      <c r="CZ85">
        <v>1.01593144653245E-2</v>
      </c>
      <c r="DA85">
        <v>0.13978679326597099</v>
      </c>
      <c r="DB85">
        <v>0.18931629943754999</v>
      </c>
      <c r="DC85">
        <v>0.18072929903103399</v>
      </c>
      <c r="DD85">
        <v>0.117656417295024</v>
      </c>
      <c r="DE85">
        <v>7.23171726793541E-2</v>
      </c>
      <c r="DF85">
        <v>6.8170374243020193E-2</v>
      </c>
      <c r="DG85">
        <v>7.3487232978740297E-2</v>
      </c>
      <c r="DH85">
        <v>2.1310282094282099E-2</v>
      </c>
      <c r="DI85">
        <v>1.7462932290521201E-2</v>
      </c>
      <c r="DJ85">
        <v>3.0036746624771401E-2</v>
      </c>
      <c r="DK85">
        <v>2.6364158976865101E-2</v>
      </c>
      <c r="DL85">
        <v>7.5160612628069307E-2</v>
      </c>
      <c r="DM85">
        <v>7.7659676630656593E-2</v>
      </c>
      <c r="DN85">
        <v>2.9197254937988699E-2</v>
      </c>
      <c r="DO85">
        <v>2.4436886022244898E-2</v>
      </c>
      <c r="DP85">
        <v>4.12921080240118E-2</v>
      </c>
      <c r="DQ85">
        <v>3.18547022639359E-2</v>
      </c>
      <c r="DR85">
        <v>2.7892573340521299E-2</v>
      </c>
      <c r="DS85">
        <v>9.1813479473671897E-2</v>
      </c>
      <c r="DT85">
        <v>2.3292900178609199E-2</v>
      </c>
      <c r="DU85">
        <v>2.9479857141679701E-2</v>
      </c>
      <c r="DV85">
        <v>1.5244783122391499E-2</v>
      </c>
      <c r="DW85">
        <v>1.19351699979397E-2</v>
      </c>
      <c r="DX85">
        <v>9.5426965427326801E-2</v>
      </c>
      <c r="DY85">
        <v>0.11274641643222499</v>
      </c>
      <c r="DZ85">
        <v>9.3579822007340399E-2</v>
      </c>
      <c r="EA85">
        <v>9.2440023292482701E-2</v>
      </c>
      <c r="EB85">
        <v>6.37215788987745E-2</v>
      </c>
      <c r="EC85">
        <v>8.8692695414353095E-2</v>
      </c>
      <c r="ED85">
        <v>8.0664912929167804E-2</v>
      </c>
      <c r="EE85">
        <v>6.3570791595417703E-2</v>
      </c>
      <c r="EF85">
        <v>7.8569154187548104E-2</v>
      </c>
      <c r="EG85">
        <v>8.8003708261219199E-2</v>
      </c>
      <c r="EH85">
        <v>5.3530244308768397E-2</v>
      </c>
      <c r="EI85">
        <v>6.2222832603675497E-2</v>
      </c>
      <c r="EJ85">
        <v>2.62539762019952E-2</v>
      </c>
      <c r="EK85">
        <v>5.5539264401875302E-2</v>
      </c>
      <c r="EL85">
        <v>4.9803258455885999E-2</v>
      </c>
      <c r="EM85">
        <v>4.2481656150030397E-2</v>
      </c>
      <c r="EN85">
        <v>4.4378559364177603E-2</v>
      </c>
      <c r="EO85">
        <v>4.9880317801007198E-2</v>
      </c>
      <c r="EP85">
        <v>0.17366842187561601</v>
      </c>
      <c r="EQ85">
        <v>0.29447374110065</v>
      </c>
      <c r="ER85">
        <v>0.143322067576206</v>
      </c>
      <c r="ES85">
        <v>0.278122256223372</v>
      </c>
      <c r="ET85">
        <v>0.49499213296387901</v>
      </c>
      <c r="EU85">
        <v>0.146334810785194</v>
      </c>
      <c r="EV85">
        <v>0.28315249662380398</v>
      </c>
      <c r="EW85">
        <v>4.8912586703962202E-3</v>
      </c>
      <c r="EX85">
        <v>0</v>
      </c>
      <c r="EY85">
        <v>1.45822900580211E-2</v>
      </c>
      <c r="EZ85">
        <v>2.8952290599072599E-2</v>
      </c>
      <c r="FA85">
        <v>1.6003537222937399E-2</v>
      </c>
      <c r="FB85">
        <v>2.12329875645949E-2</v>
      </c>
      <c r="FC85">
        <v>0</v>
      </c>
      <c r="FD85">
        <v>0.100913668145225</v>
      </c>
      <c r="FE85">
        <v>0.10167011122659</v>
      </c>
      <c r="FF85">
        <v>0.109497652903059</v>
      </c>
      <c r="FG85">
        <v>0.10361111579771499</v>
      </c>
      <c r="FH85">
        <v>9.5210676607983102E-2</v>
      </c>
      <c r="FI85">
        <v>6.7989012340611804E-2</v>
      </c>
      <c r="FK85" s="12">
        <v>83</v>
      </c>
      <c r="FL85">
        <v>4.49628753007996E-2</v>
      </c>
      <c r="FM85">
        <v>4.7765785629725601E-3</v>
      </c>
      <c r="FP85" s="12">
        <v>82</v>
      </c>
      <c r="FQ85">
        <v>6.6167404980426101E-2</v>
      </c>
      <c r="FR85">
        <v>0.132089541375286</v>
      </c>
      <c r="FS85">
        <v>0.115587266275443</v>
      </c>
      <c r="FT85">
        <v>1.28464848091603E-2</v>
      </c>
      <c r="FU85">
        <v>0</v>
      </c>
      <c r="FV85">
        <v>7.8510975543333306E-2</v>
      </c>
      <c r="FW85">
        <v>6.5516730689874503E-3</v>
      </c>
      <c r="FX85">
        <v>0.139211412636113</v>
      </c>
      <c r="FY85">
        <v>9.12722332786612E-2</v>
      </c>
      <c r="FZ85">
        <v>5.3452444405760503E-2</v>
      </c>
      <c r="GA85">
        <v>9.9780653238375996E-2</v>
      </c>
      <c r="GB85">
        <v>7.9989626450499104E-2</v>
      </c>
      <c r="GC85">
        <v>1.57331628957234E-2</v>
      </c>
      <c r="GD85">
        <v>3.9009220593199702E-2</v>
      </c>
      <c r="GE85">
        <v>0.104480734971597</v>
      </c>
      <c r="GF85">
        <v>4.8651233976544001E-2</v>
      </c>
      <c r="GG85">
        <v>1.8050533911048501E-2</v>
      </c>
      <c r="GH85">
        <v>5.8891937426086997E-2</v>
      </c>
      <c r="GI85">
        <v>0.12399660857502399</v>
      </c>
      <c r="GJ85">
        <v>7.0004788246988997E-2</v>
      </c>
      <c r="GK85">
        <v>4.4864508109795101E-2</v>
      </c>
      <c r="GL85">
        <v>6.7229562725528297E-2</v>
      </c>
      <c r="GM85">
        <v>5.3748237161573096E-3</v>
      </c>
      <c r="GN85">
        <v>7.6208531609624194E-2</v>
      </c>
      <c r="GO85">
        <v>9.6522259728945205E-3</v>
      </c>
      <c r="GP85">
        <v>2.8750247851082902E-2</v>
      </c>
      <c r="GQ85">
        <v>0.117063789105883</v>
      </c>
      <c r="GR85">
        <v>4.6247380321689201E-2</v>
      </c>
      <c r="GS85">
        <v>0.11796459382178</v>
      </c>
      <c r="GT85">
        <v>4.6721368144031598E-2</v>
      </c>
      <c r="GU85">
        <v>0.13708763372843299</v>
      </c>
      <c r="GV85">
        <v>5.2694713111665403E-2</v>
      </c>
      <c r="GW85">
        <v>7.3566674996801496E-3</v>
      </c>
      <c r="GX85">
        <v>0.17174125202253801</v>
      </c>
      <c r="GY85">
        <v>1.55678861246676E-2</v>
      </c>
      <c r="GZ85">
        <v>0.116081179937081</v>
      </c>
      <c r="HA85">
        <v>0.16074336252548799</v>
      </c>
      <c r="HB85">
        <v>1.1894392488564999E-2</v>
      </c>
      <c r="HC85">
        <v>2.0171386667892401E-2</v>
      </c>
      <c r="HD85">
        <v>1.5656274246297699E-2</v>
      </c>
      <c r="HE85">
        <v>3.0216260524504299E-2</v>
      </c>
      <c r="HF85">
        <v>0.15930950795097601</v>
      </c>
      <c r="HG85">
        <v>7.8665663605335407E-3</v>
      </c>
      <c r="HH85">
        <v>7.0004788246988997E-2</v>
      </c>
      <c r="HI85">
        <v>9.1865531925774402E-3</v>
      </c>
      <c r="HJ85">
        <v>2.8955067638665202E-2</v>
      </c>
      <c r="HK85">
        <v>2.4872043601399201E-2</v>
      </c>
      <c r="HL85">
        <v>5.5732720752951E-2</v>
      </c>
      <c r="HM85">
        <v>1.95993660791179E-2</v>
      </c>
      <c r="HN85">
        <v>1.05276679449246E-2</v>
      </c>
      <c r="HO85">
        <v>0.30915614432017702</v>
      </c>
      <c r="HP85">
        <v>7.6118847286183594E-2</v>
      </c>
      <c r="HQ85">
        <v>0.111738539055804</v>
      </c>
      <c r="HR85">
        <v>5.6119520442615797E-2</v>
      </c>
      <c r="HS85">
        <v>0.18453205466276801</v>
      </c>
      <c r="HT85">
        <v>0</v>
      </c>
      <c r="HU85">
        <v>5.6665736556771103E-2</v>
      </c>
      <c r="HV85">
        <v>7.6960246171997801E-2</v>
      </c>
      <c r="HW85">
        <v>9.4612093654076704E-2</v>
      </c>
      <c r="HX85">
        <v>3.0216260524504299E-2</v>
      </c>
      <c r="HY85">
        <v>2.3850393233483699E-2</v>
      </c>
      <c r="HZ85">
        <v>1.28747716540223E-2</v>
      </c>
      <c r="IA85">
        <v>3.6746864561425098E-2</v>
      </c>
      <c r="IB85">
        <v>7.5106008847361697E-2</v>
      </c>
      <c r="IC85">
        <v>5.7609112871067304E-3</v>
      </c>
      <c r="ID85">
        <v>9.8162131029451594E-2</v>
      </c>
      <c r="IE85">
        <v>0.104374175359243</v>
      </c>
      <c r="IF85">
        <v>5.2985839259173599E-2</v>
      </c>
      <c r="IG85">
        <v>4.4785799573598899E-2</v>
      </c>
      <c r="IH85">
        <v>0.128318242131639</v>
      </c>
      <c r="II85">
        <v>4.7663703673878698E-2</v>
      </c>
      <c r="IJ85">
        <v>0.11249544032495799</v>
      </c>
      <c r="IK85">
        <v>4.3116691405267499E-2</v>
      </c>
      <c r="IL85">
        <v>4.5712431429799298E-2</v>
      </c>
      <c r="IM85">
        <v>3.2463408159494E-2</v>
      </c>
      <c r="IN85">
        <v>3.6359861365897403E-2</v>
      </c>
      <c r="IO85">
        <v>7.4645075882307501E-3</v>
      </c>
      <c r="IP85">
        <v>0.13168178168422201</v>
      </c>
      <c r="IQ85">
        <v>4.9987645976014197E-2</v>
      </c>
      <c r="IR85">
        <v>8.8750182180849999E-2</v>
      </c>
      <c r="IS85">
        <v>0.47037367649276202</v>
      </c>
      <c r="IT85">
        <v>4.7025763150425701E-3</v>
      </c>
      <c r="IU85">
        <v>0.41448646379293502</v>
      </c>
      <c r="IV85">
        <v>3.1680193512403497E-2</v>
      </c>
      <c r="IW85">
        <v>6.3099223718866598E-4</v>
      </c>
      <c r="IX85">
        <v>4.0494255811068199E-2</v>
      </c>
      <c r="IY85">
        <v>4.3485566457326499E-2</v>
      </c>
      <c r="IZ85">
        <v>7.1136434196784601E-2</v>
      </c>
      <c r="JA85">
        <v>6.7284380992879395E-2</v>
      </c>
      <c r="JB85">
        <v>0</v>
      </c>
      <c r="JC85">
        <v>6.4328744737448706E-2</v>
      </c>
      <c r="JD85">
        <v>4.5128821665328903E-2</v>
      </c>
      <c r="JE85">
        <v>0.19428717651750499</v>
      </c>
      <c r="JF85">
        <v>0.13199259045780401</v>
      </c>
      <c r="JG85">
        <v>4.1456255583855399E-2</v>
      </c>
      <c r="JH85">
        <v>2.6589384038620299E-2</v>
      </c>
      <c r="JI85">
        <v>2.6208543537299501E-2</v>
      </c>
      <c r="JJ85">
        <v>9.6616560233111996E-3</v>
      </c>
      <c r="JK85">
        <v>0.155575356768827</v>
      </c>
      <c r="JL85">
        <v>0.10891693506062</v>
      </c>
      <c r="JM85">
        <v>6.11702397608552E-2</v>
      </c>
      <c r="JN85">
        <v>0.14812349423066201</v>
      </c>
      <c r="JO85">
        <v>7.6885970139138601E-2</v>
      </c>
      <c r="JP85">
        <v>1.1083862025285199E-2</v>
      </c>
      <c r="JQ85">
        <v>0.177869995153044</v>
      </c>
      <c r="JR85">
        <v>7.9386740784072998E-2</v>
      </c>
      <c r="JS85">
        <v>4.3158562027529199E-2</v>
      </c>
      <c r="JT85">
        <v>4.7581632956586101E-2</v>
      </c>
      <c r="JU85">
        <v>0</v>
      </c>
      <c r="JV85">
        <v>9.4439461563523893E-3</v>
      </c>
      <c r="JW85">
        <v>5.6836466804071603E-2</v>
      </c>
      <c r="JX85">
        <v>0.30538512198128198</v>
      </c>
      <c r="JY85">
        <v>5.3386178897139403E-4</v>
      </c>
      <c r="JZ85">
        <v>9.5706301677267493E-3</v>
      </c>
      <c r="KA85">
        <v>0.376192193341293</v>
      </c>
      <c r="KB85">
        <v>7.3178858301855901E-2</v>
      </c>
      <c r="KC85">
        <v>4.6293801464910703E-2</v>
      </c>
      <c r="KD85">
        <v>8.1589001448046407E-3</v>
      </c>
      <c r="KE85">
        <v>3.0579338590597201E-2</v>
      </c>
      <c r="KF85">
        <v>1.10384397854513E-2</v>
      </c>
      <c r="KG85">
        <v>0.15225597061715601</v>
      </c>
      <c r="KH85">
        <v>4.0377211635512299E-2</v>
      </c>
      <c r="KI85">
        <v>0.166889882053011</v>
      </c>
      <c r="KJ85">
        <v>6.2350818295498697E-2</v>
      </c>
      <c r="KK85">
        <v>2.5628272605647599E-2</v>
      </c>
      <c r="KL85">
        <v>6.8728980609700396E-2</v>
      </c>
      <c r="KM85">
        <v>4.8565288259831297E-3</v>
      </c>
      <c r="KN85">
        <v>9.8754991976579606E-3</v>
      </c>
      <c r="KO85">
        <v>5.69435674846041E-2</v>
      </c>
      <c r="KP85">
        <v>8.8477375651317303E-2</v>
      </c>
      <c r="KQ85">
        <v>0.131400453575166</v>
      </c>
      <c r="KR85">
        <v>7.0345209228448793E-2</v>
      </c>
      <c r="KS85">
        <v>6.5312285883105906E-2</v>
      </c>
      <c r="KT85">
        <v>0</v>
      </c>
      <c r="KU85">
        <v>9.9952622379382405E-2</v>
      </c>
      <c r="KV85">
        <v>1.7367032647033698E-2</v>
      </c>
      <c r="KW85">
        <v>4.7618884784035601E-2</v>
      </c>
      <c r="KX85">
        <v>8.8826625853613103E-2</v>
      </c>
      <c r="KY85">
        <v>2.7415030075729199E-3</v>
      </c>
      <c r="KZ85">
        <v>0.35437870337790101</v>
      </c>
      <c r="LA85">
        <v>1.4009147270235001E-2</v>
      </c>
      <c r="LB85">
        <v>4.2150814566355797E-2</v>
      </c>
      <c r="LC85">
        <v>1.48425892730309E-2</v>
      </c>
      <c r="LD85">
        <v>0.161015076720949</v>
      </c>
      <c r="LE85">
        <v>3.33893491770429E-2</v>
      </c>
      <c r="LF85">
        <v>0.103943616046185</v>
      </c>
      <c r="LG85">
        <v>8.1435070611642693E-2</v>
      </c>
      <c r="LH85">
        <v>1.1760820996675201E-2</v>
      </c>
      <c r="LI85">
        <v>5.52842260380738E-2</v>
      </c>
      <c r="LJ85">
        <v>5.6319259632201402E-4</v>
      </c>
      <c r="LK85">
        <v>7.4089513574144505E-2</v>
      </c>
      <c r="LL85">
        <v>2.2479294164933E-3</v>
      </c>
      <c r="LM85">
        <v>0.15403781041768899</v>
      </c>
      <c r="LN85">
        <v>0.196837150842995</v>
      </c>
      <c r="LO85">
        <v>1.6542000690545101E-2</v>
      </c>
      <c r="LP85">
        <v>3.8522329120666998E-2</v>
      </c>
      <c r="LQ85">
        <v>0.18738431570161501</v>
      </c>
      <c r="LR85">
        <v>1.5122348714494801E-2</v>
      </c>
      <c r="LS85">
        <v>0.10649793543511001</v>
      </c>
      <c r="LT85">
        <v>1.4622931036169301E-2</v>
      </c>
      <c r="LU85">
        <v>0.11149451087319801</v>
      </c>
      <c r="LV85">
        <v>0.113306235158022</v>
      </c>
      <c r="LW85">
        <v>0.247477016146015</v>
      </c>
      <c r="LX85">
        <v>6.8728980609700396E-2</v>
      </c>
      <c r="LY85">
        <v>8.8192058394529496E-2</v>
      </c>
      <c r="LZ85">
        <v>9.5590560972202795E-2</v>
      </c>
      <c r="MA85">
        <v>1.5269415452438E-2</v>
      </c>
      <c r="MB85">
        <v>8.2718596483026804E-2</v>
      </c>
      <c r="MC85">
        <v>5.3842530020908302E-2</v>
      </c>
      <c r="MD85">
        <v>6.7320806794496202E-2</v>
      </c>
      <c r="ME85">
        <v>3.9895704893591101E-3</v>
      </c>
      <c r="MF85">
        <v>1.38482351009228E-2</v>
      </c>
      <c r="MG85">
        <v>0.183059958817609</v>
      </c>
      <c r="MH85">
        <v>3.6442985271392003E-2</v>
      </c>
      <c r="MI85">
        <v>5.3784969797749903E-2</v>
      </c>
      <c r="MJ85">
        <v>6.5679319676666598E-2</v>
      </c>
      <c r="MK85">
        <v>3.5573231859619102E-2</v>
      </c>
      <c r="ML85">
        <v>3.7099912703195702E-2</v>
      </c>
      <c r="MM85">
        <v>5.5253414132485898E-2</v>
      </c>
      <c r="MN85">
        <v>4.0316139948341698E-2</v>
      </c>
      <c r="MO85">
        <v>5.7343511822122703E-2</v>
      </c>
      <c r="MP85">
        <v>0</v>
      </c>
      <c r="MQ85">
        <v>1.3120601720825201E-2</v>
      </c>
      <c r="MR85">
        <v>7.4926744228087996E-2</v>
      </c>
      <c r="MS85">
        <v>0.119945820346954</v>
      </c>
      <c r="MT85">
        <v>4.4859476606572302E-2</v>
      </c>
      <c r="MU85">
        <v>2.62076317983654E-2</v>
      </c>
      <c r="MV85">
        <v>6.0619634326977402E-2</v>
      </c>
      <c r="MW85">
        <v>6.2214481488432803E-2</v>
      </c>
      <c r="MX85">
        <v>0.31574530436158799</v>
      </c>
      <c r="MY85">
        <v>8.3332353331986006E-2</v>
      </c>
      <c r="MZ85">
        <v>0.27627558793138202</v>
      </c>
      <c r="NA85">
        <v>6.3857200782746404E-3</v>
      </c>
      <c r="NB85">
        <v>8.2287248122508306E-3</v>
      </c>
      <c r="NC85">
        <v>5.6580658722288901E-2</v>
      </c>
      <c r="ND85">
        <v>4.9834460268943399E-2</v>
      </c>
      <c r="NE85">
        <v>6.67279656464175E-3</v>
      </c>
      <c r="NF85">
        <v>0.12198191308218601</v>
      </c>
      <c r="NG85">
        <v>2.5881055456534401E-2</v>
      </c>
      <c r="NH85">
        <v>3.14481822960056E-2</v>
      </c>
      <c r="NJ85" s="12">
        <v>82</v>
      </c>
      <c r="NK85">
        <v>7.2622556278951395E-2</v>
      </c>
      <c r="NL85">
        <v>5.4134669067042304E-3</v>
      </c>
    </row>
    <row r="86" spans="1:376">
      <c r="A86" s="12">
        <v>83</v>
      </c>
      <c r="B86">
        <v>1.39050191541769E-2</v>
      </c>
      <c r="C86">
        <v>2.3194421955362102E-2</v>
      </c>
      <c r="D86">
        <v>2.61611560967102E-2</v>
      </c>
      <c r="E86">
        <v>2.1704691016696202E-2</v>
      </c>
      <c r="F86">
        <v>6.8366648580614996E-3</v>
      </c>
      <c r="G86">
        <v>7.2854842688657899E-3</v>
      </c>
      <c r="H86">
        <v>1.86265979875655E-2</v>
      </c>
      <c r="I86">
        <v>5.5726702883259302E-2</v>
      </c>
      <c r="J86">
        <v>3.6175634507916603E-2</v>
      </c>
      <c r="K86">
        <v>9.7439329174569701E-3</v>
      </c>
      <c r="L86">
        <v>1.2655253683352701E-2</v>
      </c>
      <c r="M86">
        <v>4.9373553828032803E-2</v>
      </c>
      <c r="N86">
        <v>1.4942854371586101E-2</v>
      </c>
      <c r="O86">
        <v>1.47707053782543E-2</v>
      </c>
      <c r="P86">
        <v>3.5357549076047998E-3</v>
      </c>
      <c r="Q86">
        <v>0</v>
      </c>
      <c r="R86">
        <v>3.7894806445181999E-2</v>
      </c>
      <c r="S86">
        <v>3.9349974975958601E-2</v>
      </c>
      <c r="T86">
        <v>0</v>
      </c>
      <c r="U86">
        <v>3.77455153983197E-3</v>
      </c>
      <c r="V86">
        <v>6.0335675771726098E-2</v>
      </c>
      <c r="W86">
        <v>0.101924931240315</v>
      </c>
      <c r="X86">
        <v>3.5508416540884297E-2</v>
      </c>
      <c r="Y86">
        <v>9.4199830695916708E-3</v>
      </c>
      <c r="Z86">
        <v>8.0037909542634206E-2</v>
      </c>
      <c r="AA86">
        <v>0.242795543568851</v>
      </c>
      <c r="AB86">
        <v>8.5667112284914998E-2</v>
      </c>
      <c r="AC86">
        <v>0.21230797781668301</v>
      </c>
      <c r="AD86">
        <v>9.58571093799028E-3</v>
      </c>
      <c r="AE86">
        <v>2.1432682927098299E-2</v>
      </c>
      <c r="AF86">
        <v>2.8425702779083201E-2</v>
      </c>
      <c r="AG86">
        <v>3.28488654636079E-2</v>
      </c>
      <c r="AH86">
        <v>1.9927299289617902E-2</v>
      </c>
      <c r="AI86">
        <v>8.0774993283704508E-3</v>
      </c>
      <c r="AJ86">
        <v>1.7709784301106299E-2</v>
      </c>
      <c r="AK86">
        <v>3.9451476338030799E-3</v>
      </c>
      <c r="AL86">
        <v>2.2495695037908499E-2</v>
      </c>
      <c r="AM86">
        <v>1.52756579569201E-2</v>
      </c>
      <c r="AN86">
        <v>8.7541876423882607E-3</v>
      </c>
      <c r="AO86">
        <v>6.9111573481418697E-3</v>
      </c>
      <c r="AP86">
        <v>8.6271056546654897E-3</v>
      </c>
      <c r="AQ86">
        <v>0</v>
      </c>
      <c r="AR86">
        <v>4.81089080720968E-2</v>
      </c>
      <c r="AS86">
        <v>7.0277019026751498E-3</v>
      </c>
      <c r="AT86">
        <v>6.6144740148663898E-3</v>
      </c>
      <c r="AU86">
        <v>0</v>
      </c>
      <c r="AV86">
        <v>1.20985283612795E-2</v>
      </c>
      <c r="AW86">
        <v>3.8168921221894199E-2</v>
      </c>
      <c r="AX86">
        <v>6.1472190698734202E-3</v>
      </c>
      <c r="AY86">
        <v>1.79022980661447E-3</v>
      </c>
      <c r="AZ86">
        <v>8.3381658724349106E-3</v>
      </c>
      <c r="BA86">
        <v>8.1308138776232004E-3</v>
      </c>
      <c r="BB86">
        <v>0</v>
      </c>
      <c r="BC86">
        <v>0</v>
      </c>
      <c r="BD86">
        <v>2.0308750139622699E-2</v>
      </c>
      <c r="BE86">
        <v>0.119302715778309</v>
      </c>
      <c r="BF86">
        <v>0.149362745679603</v>
      </c>
      <c r="BG86">
        <v>3.4861743617416903E-2</v>
      </c>
      <c r="BH86">
        <v>7.2224893483602004E-2</v>
      </c>
      <c r="BI86">
        <v>2.35575885241728E-2</v>
      </c>
      <c r="BJ86">
        <v>6.2977789910218197E-3</v>
      </c>
      <c r="BK86">
        <v>1.12405301094514E-2</v>
      </c>
      <c r="BL86">
        <v>1.28576810588782E-2</v>
      </c>
      <c r="BM86">
        <v>1.3047093183138601E-2</v>
      </c>
      <c r="BN86">
        <v>2.0293940194573701E-2</v>
      </c>
      <c r="BO86">
        <v>1.38346948552224E-2</v>
      </c>
      <c r="BP86">
        <v>4.9150740195892599E-2</v>
      </c>
      <c r="BQ86">
        <v>5.8519126444106E-2</v>
      </c>
      <c r="BR86">
        <v>9.8427255482744901E-3</v>
      </c>
      <c r="BS86">
        <v>1.92018160486166E-2</v>
      </c>
      <c r="BT86">
        <v>1.70851281953854E-2</v>
      </c>
      <c r="BU86">
        <v>1.44743322651454E-2</v>
      </c>
      <c r="BV86">
        <v>8.4001750845601308E-3</v>
      </c>
      <c r="BW86">
        <v>1.6228243239441401E-2</v>
      </c>
      <c r="BX86">
        <v>1.22271627120907E-2</v>
      </c>
      <c r="BY86">
        <v>1.79531939475767E-2</v>
      </c>
      <c r="BZ86">
        <v>2.56839174589873E-2</v>
      </c>
      <c r="CA86">
        <v>2.2203185924571101E-2</v>
      </c>
      <c r="CB86">
        <v>1.0710195041606399E-2</v>
      </c>
      <c r="CC86">
        <v>1.0196222032005899E-2</v>
      </c>
      <c r="CD86">
        <v>1.13057159890782E-2</v>
      </c>
      <c r="CE86">
        <v>2.7312262546477402E-3</v>
      </c>
      <c r="CF86">
        <v>1.4829844504449399E-3</v>
      </c>
      <c r="CG86">
        <v>8.2513854673312605E-3</v>
      </c>
      <c r="CH86">
        <v>2.5822880912973301E-2</v>
      </c>
      <c r="CI86">
        <v>1.20558390289713E-2</v>
      </c>
      <c r="CJ86">
        <v>3.5754858526729098E-2</v>
      </c>
      <c r="CK86">
        <v>1.59618728298314E-2</v>
      </c>
      <c r="CL86">
        <v>1.71789983807728E-2</v>
      </c>
      <c r="CM86">
        <v>3.3443481744544899E-3</v>
      </c>
      <c r="CN86">
        <v>2.8512997858065499E-3</v>
      </c>
      <c r="CO86">
        <v>5.3814522223070999E-3</v>
      </c>
      <c r="CP86">
        <v>1.38571281047283E-2</v>
      </c>
      <c r="CQ86">
        <v>5.6715612519744702E-3</v>
      </c>
      <c r="CR86">
        <v>3.47749539314954E-3</v>
      </c>
      <c r="CS86">
        <v>6.0746138710984499E-3</v>
      </c>
      <c r="CT86">
        <v>3.9384755594132096E-3</v>
      </c>
      <c r="CU86">
        <v>3.1680227810469601E-3</v>
      </c>
      <c r="CV86">
        <v>1.28576876905118E-2</v>
      </c>
      <c r="CW86">
        <v>2.8828117986021001E-2</v>
      </c>
      <c r="CX86">
        <v>4.54693722414981E-2</v>
      </c>
      <c r="CY86">
        <v>4.6204694983142999E-3</v>
      </c>
      <c r="CZ86">
        <v>7.2623247807938702E-3</v>
      </c>
      <c r="DA86">
        <v>0.121438044851371</v>
      </c>
      <c r="DB86">
        <v>0.162723384072616</v>
      </c>
      <c r="DC86">
        <v>0.155303747667252</v>
      </c>
      <c r="DD86">
        <v>0.10176941076269801</v>
      </c>
      <c r="DE86">
        <v>6.3592452135801503E-2</v>
      </c>
      <c r="DF86">
        <v>6.0749315041908801E-2</v>
      </c>
      <c r="DG86">
        <v>6.2901565987667593E-2</v>
      </c>
      <c r="DH86">
        <v>2.1379038069376799E-2</v>
      </c>
      <c r="DI86">
        <v>1.8331396096153699E-2</v>
      </c>
      <c r="DJ86">
        <v>2.3970400048418099E-2</v>
      </c>
      <c r="DK86">
        <v>2.19309452984832E-2</v>
      </c>
      <c r="DL86">
        <v>7.0876050227246704E-2</v>
      </c>
      <c r="DM86">
        <v>7.7514885188937205E-2</v>
      </c>
      <c r="DN86">
        <v>2.4162619953635198E-2</v>
      </c>
      <c r="DO86">
        <v>1.9933859662492399E-2</v>
      </c>
      <c r="DP86">
        <v>3.4060836048750903E-2</v>
      </c>
      <c r="DQ86">
        <v>2.78084285179016E-2</v>
      </c>
      <c r="DR86">
        <v>2.29282974775415E-2</v>
      </c>
      <c r="DS86">
        <v>0.119000424731177</v>
      </c>
      <c r="DT86">
        <v>1.8020220789262801E-2</v>
      </c>
      <c r="DU86">
        <v>3.0523871036428701E-2</v>
      </c>
      <c r="DV86">
        <v>1.7420325231176401E-2</v>
      </c>
      <c r="DW86">
        <v>8.0360633274093804E-3</v>
      </c>
      <c r="DX86">
        <v>9.2955483228872093E-2</v>
      </c>
      <c r="DY86">
        <v>0.111802586929914</v>
      </c>
      <c r="DZ86">
        <v>8.8038457969892694E-2</v>
      </c>
      <c r="EA86">
        <v>8.80096848110892E-2</v>
      </c>
      <c r="EB86">
        <v>6.0254330005773703E-2</v>
      </c>
      <c r="EC86">
        <v>8.4443197079097199E-2</v>
      </c>
      <c r="ED86">
        <v>7.9443079015762696E-2</v>
      </c>
      <c r="EE86">
        <v>6.4955023077739704E-2</v>
      </c>
      <c r="EF86">
        <v>7.5017607666489794E-2</v>
      </c>
      <c r="EG86">
        <v>8.3401479400642006E-2</v>
      </c>
      <c r="EH86">
        <v>4.6506649170187001E-2</v>
      </c>
      <c r="EI86">
        <v>5.4084780830463003E-2</v>
      </c>
      <c r="EJ86">
        <v>2.05483253833884E-2</v>
      </c>
      <c r="EK86">
        <v>5.0417582109624097E-2</v>
      </c>
      <c r="EL86">
        <v>4.22091478433331E-2</v>
      </c>
      <c r="EM86">
        <v>3.7832975973183199E-2</v>
      </c>
      <c r="EN86">
        <v>3.7161842893482698E-2</v>
      </c>
      <c r="EO86">
        <v>4.1971580152060997E-2</v>
      </c>
      <c r="EP86">
        <v>0.17183254331563599</v>
      </c>
      <c r="EQ86">
        <v>0.26548843368589198</v>
      </c>
      <c r="ER86">
        <v>0.12571662992714699</v>
      </c>
      <c r="ES86">
        <v>0.249061086881917</v>
      </c>
      <c r="ET86">
        <v>0.44903771706929901</v>
      </c>
      <c r="EU86">
        <v>0.128415567244727</v>
      </c>
      <c r="EV86">
        <v>0.26600887056647898</v>
      </c>
      <c r="EW86">
        <v>1.00927601474687E-2</v>
      </c>
      <c r="EX86">
        <v>7.2341092764650796E-4</v>
      </c>
      <c r="EY86">
        <v>1.3786839778632499E-2</v>
      </c>
      <c r="EZ86">
        <v>2.6214053454563398E-2</v>
      </c>
      <c r="FA86">
        <v>1.4083085238757301E-2</v>
      </c>
      <c r="FB86">
        <v>1.55281136317524E-2</v>
      </c>
      <c r="FC86">
        <v>0</v>
      </c>
      <c r="FD86">
        <v>0.104178323070185</v>
      </c>
      <c r="FE86">
        <v>9.7872335067475502E-2</v>
      </c>
      <c r="FF86">
        <v>0.104651616640793</v>
      </c>
      <c r="FG86">
        <v>9.9876124093987495E-2</v>
      </c>
      <c r="FH86">
        <v>9.2563460278784399E-2</v>
      </c>
      <c r="FI86">
        <v>6.4839962498583897E-2</v>
      </c>
      <c r="FK86" s="12">
        <v>84</v>
      </c>
      <c r="FL86">
        <v>4.1427255469218903E-2</v>
      </c>
      <c r="FM86">
        <v>4.3651887012145099E-3</v>
      </c>
      <c r="FP86" s="12">
        <v>83</v>
      </c>
      <c r="FQ86">
        <v>5.3245342616359201E-2</v>
      </c>
      <c r="FR86">
        <v>0.12875842832839399</v>
      </c>
      <c r="FS86">
        <v>9.6261107413890795E-2</v>
      </c>
      <c r="FT86">
        <v>1.3185114006945499E-2</v>
      </c>
      <c r="FU86">
        <v>0</v>
      </c>
      <c r="FV86">
        <v>7.4233411434184604E-2</v>
      </c>
      <c r="FW86">
        <v>6.8297241818509402E-3</v>
      </c>
      <c r="FX86">
        <v>0.117351296491446</v>
      </c>
      <c r="FY86">
        <v>8.9158309295715998E-2</v>
      </c>
      <c r="FZ86">
        <v>4.8794856219479502E-2</v>
      </c>
      <c r="GA86">
        <v>9.8179446093297207E-2</v>
      </c>
      <c r="GB86">
        <v>7.4825331214997501E-2</v>
      </c>
      <c r="GC86">
        <v>1.7578850989703399E-2</v>
      </c>
      <c r="GD86">
        <v>3.2121025568116197E-2</v>
      </c>
      <c r="GE86">
        <v>9.9059436052633495E-2</v>
      </c>
      <c r="GF86">
        <v>4.1389888817237902E-2</v>
      </c>
      <c r="GG86">
        <v>1.7100461960329699E-2</v>
      </c>
      <c r="GH86">
        <v>6.2003533186585601E-2</v>
      </c>
      <c r="GI86">
        <v>0.119792381339654</v>
      </c>
      <c r="GJ86">
        <v>6.1826424430164797E-2</v>
      </c>
      <c r="GK86">
        <v>4.0682428430038199E-2</v>
      </c>
      <c r="GL86">
        <v>5.9880898397734403E-2</v>
      </c>
      <c r="GM86">
        <v>4.2420857466111397E-3</v>
      </c>
      <c r="GN86">
        <v>6.8870671390819593E-2</v>
      </c>
      <c r="GO86">
        <v>1.09237775111813E-2</v>
      </c>
      <c r="GP86">
        <v>3.2986464046977602E-2</v>
      </c>
      <c r="GQ86">
        <v>0.112717486701058</v>
      </c>
      <c r="GR86">
        <v>4.07295459644057E-2</v>
      </c>
      <c r="GS86">
        <v>0.112478366012551</v>
      </c>
      <c r="GT86">
        <v>3.9956468969057003E-2</v>
      </c>
      <c r="GU86">
        <v>0.113415426231794</v>
      </c>
      <c r="GV86">
        <v>4.8391357360515599E-2</v>
      </c>
      <c r="GW86">
        <v>3.6445231110040599E-3</v>
      </c>
      <c r="GX86">
        <v>0.15606365519467799</v>
      </c>
      <c r="GY86">
        <v>1.36470920592067E-2</v>
      </c>
      <c r="GZ86">
        <v>0.11156040576730999</v>
      </c>
      <c r="HA86">
        <v>0.156552113003742</v>
      </c>
      <c r="HB86">
        <v>9.5781488968896093E-3</v>
      </c>
      <c r="HC86">
        <v>1.75911123833889E-2</v>
      </c>
      <c r="HD86">
        <v>1.6510131459355499E-2</v>
      </c>
      <c r="HE86">
        <v>2.42300451920264E-2</v>
      </c>
      <c r="HF86">
        <v>0.148373759136642</v>
      </c>
      <c r="HG86">
        <v>8.8195675015127501E-3</v>
      </c>
      <c r="HH86">
        <v>6.1826424430164797E-2</v>
      </c>
      <c r="HI86">
        <v>6.37034552958703E-3</v>
      </c>
      <c r="HJ86">
        <v>2.6561299401911299E-2</v>
      </c>
      <c r="HK86">
        <v>2.55297022335177E-2</v>
      </c>
      <c r="HL86">
        <v>5.2617618227935599E-2</v>
      </c>
      <c r="HM86">
        <v>2.1037079679827202E-2</v>
      </c>
      <c r="HN86">
        <v>9.3404649590778707E-3</v>
      </c>
      <c r="HO86">
        <v>0.29989091547237001</v>
      </c>
      <c r="HP86">
        <v>6.8002615514368106E-2</v>
      </c>
      <c r="HQ86">
        <v>9.5755586131689704E-2</v>
      </c>
      <c r="HR86">
        <v>4.9136918144407099E-2</v>
      </c>
      <c r="HS86">
        <v>0.16160137379345901</v>
      </c>
      <c r="HT86">
        <v>0</v>
      </c>
      <c r="HU86">
        <v>4.92831182643668E-2</v>
      </c>
      <c r="HV86">
        <v>7.3685266641413005E-2</v>
      </c>
      <c r="HW86">
        <v>7.8464048349931301E-2</v>
      </c>
      <c r="HX86">
        <v>2.42300451920264E-2</v>
      </c>
      <c r="HY86">
        <v>2.2376784502348899E-2</v>
      </c>
      <c r="HZ86">
        <v>1.11520535519105E-2</v>
      </c>
      <c r="IA86">
        <v>3.2463702879463603E-2</v>
      </c>
      <c r="IB86">
        <v>6.5184181589027695E-2</v>
      </c>
      <c r="IC86">
        <v>4.3665045212017304E-3</v>
      </c>
      <c r="ID86">
        <v>8.4050096446854503E-2</v>
      </c>
      <c r="IE86">
        <v>9.3421351040856596E-2</v>
      </c>
      <c r="IF86">
        <v>5.0469179946871098E-2</v>
      </c>
      <c r="IG86">
        <v>4.0688874530605303E-2</v>
      </c>
      <c r="IH86">
        <v>9.8832452124603704E-2</v>
      </c>
      <c r="II86">
        <v>4.2278946568441798E-2</v>
      </c>
      <c r="IJ86">
        <v>9.8942688015488403E-2</v>
      </c>
      <c r="IK86">
        <v>3.72129998111781E-2</v>
      </c>
      <c r="IL86">
        <v>4.1094910807128203E-2</v>
      </c>
      <c r="IM86">
        <v>2.79702645828072E-2</v>
      </c>
      <c r="IN86">
        <v>3.2673902992015197E-2</v>
      </c>
      <c r="IO86">
        <v>7.7517743593715797E-3</v>
      </c>
      <c r="IP86">
        <v>0.107385446035569</v>
      </c>
      <c r="IQ86">
        <v>4.5450619863102497E-2</v>
      </c>
      <c r="IR86">
        <v>7.8268301145050595E-2</v>
      </c>
      <c r="IS86">
        <v>0.449969028980643</v>
      </c>
      <c r="IT86">
        <v>2.82250729624741E-3</v>
      </c>
      <c r="IU86">
        <v>0.40945496225620298</v>
      </c>
      <c r="IV86">
        <v>2.7302957904938099E-2</v>
      </c>
      <c r="IW86">
        <v>2.1896739588293502E-3</v>
      </c>
      <c r="IX86">
        <v>3.9605891840895302E-2</v>
      </c>
      <c r="IY86">
        <v>3.9539293517017099E-2</v>
      </c>
      <c r="IZ86">
        <v>6.4137453371448203E-2</v>
      </c>
      <c r="JA86">
        <v>5.1168532053075297E-2</v>
      </c>
      <c r="JB86">
        <v>2.1534234832345299E-3</v>
      </c>
      <c r="JC86">
        <v>6.0599436154640897E-2</v>
      </c>
      <c r="JD86">
        <v>4.1806607522393097E-2</v>
      </c>
      <c r="JE86">
        <v>0.17903186916543401</v>
      </c>
      <c r="JF86">
        <v>0.117198499844621</v>
      </c>
      <c r="JG86">
        <v>2.53393214613357E-2</v>
      </c>
      <c r="JH86">
        <v>2.18312186213835E-2</v>
      </c>
      <c r="JI86">
        <v>2.3174883119890698E-2</v>
      </c>
      <c r="JJ86">
        <v>9.2624645902267093E-3</v>
      </c>
      <c r="JK86">
        <v>0.15295288021539</v>
      </c>
      <c r="JL86">
        <v>9.8784206719164394E-2</v>
      </c>
      <c r="JM86">
        <v>4.8510408485831498E-2</v>
      </c>
      <c r="JN86">
        <v>0.12766494285903199</v>
      </c>
      <c r="JO86">
        <v>6.7007860037176403E-2</v>
      </c>
      <c r="JP86">
        <v>7.5168572210731104E-3</v>
      </c>
      <c r="JQ86">
        <v>0.159894542223774</v>
      </c>
      <c r="JR86">
        <v>6.8954454067937904E-2</v>
      </c>
      <c r="JS86">
        <v>3.9215828500100601E-2</v>
      </c>
      <c r="JT86">
        <v>4.2129415687211701E-2</v>
      </c>
      <c r="JU86">
        <v>0</v>
      </c>
      <c r="JV86">
        <v>8.8124791469598902E-3</v>
      </c>
      <c r="JW86">
        <v>5.00966514648961E-2</v>
      </c>
      <c r="JX86">
        <v>0.293879207606492</v>
      </c>
      <c r="JY86">
        <v>1.2527575477345901E-3</v>
      </c>
      <c r="JZ86">
        <v>8.6509713806818406E-3</v>
      </c>
      <c r="KA86">
        <v>0.35965321214377899</v>
      </c>
      <c r="KB86">
        <v>6.8848415191469794E-2</v>
      </c>
      <c r="KC86">
        <v>4.1484796465355599E-2</v>
      </c>
      <c r="KD86">
        <v>8.2751369585748295E-3</v>
      </c>
      <c r="KE86">
        <v>2.86839861748809E-2</v>
      </c>
      <c r="KF86">
        <v>9.9275731047213604E-3</v>
      </c>
      <c r="KG86">
        <v>0.13494166912354499</v>
      </c>
      <c r="KH86">
        <v>3.4033077645867799E-2</v>
      </c>
      <c r="KI86">
        <v>0.148772126661355</v>
      </c>
      <c r="KJ86">
        <v>5.1029743343748601E-2</v>
      </c>
      <c r="KK86">
        <v>2.4745918749223099E-2</v>
      </c>
      <c r="KL86">
        <v>6.3964970032915694E-2</v>
      </c>
      <c r="KM86">
        <v>7.4734307400675598E-3</v>
      </c>
      <c r="KN86">
        <v>1.12964485981267E-2</v>
      </c>
      <c r="KO86">
        <v>5.0369191690974098E-2</v>
      </c>
      <c r="KP86">
        <v>8.70828078017091E-2</v>
      </c>
      <c r="KQ86">
        <v>0.11343743924899299</v>
      </c>
      <c r="KR86">
        <v>5.3641759059970803E-2</v>
      </c>
      <c r="KS86">
        <v>5.8576675864309799E-2</v>
      </c>
      <c r="KT86">
        <v>0</v>
      </c>
      <c r="KU86">
        <v>8.0464887548189798E-2</v>
      </c>
      <c r="KV86">
        <v>1.8820976795296901E-2</v>
      </c>
      <c r="KW86">
        <v>4.1507033884243698E-2</v>
      </c>
      <c r="KX86">
        <v>7.9339252788301798E-2</v>
      </c>
      <c r="KY86">
        <v>0</v>
      </c>
      <c r="KZ86">
        <v>0.34394757873054799</v>
      </c>
      <c r="LA86">
        <v>1.47275178992656E-2</v>
      </c>
      <c r="LB86">
        <v>3.9349308910079997E-2</v>
      </c>
      <c r="LC86">
        <v>1.5629221498739899E-2</v>
      </c>
      <c r="LD86">
        <v>0.14319697726029601</v>
      </c>
      <c r="LE86">
        <v>2.9653484144548801E-2</v>
      </c>
      <c r="LF86">
        <v>0.101385446262358</v>
      </c>
      <c r="LG86">
        <v>7.0786391719100894E-2</v>
      </c>
      <c r="LH86">
        <v>1.05750089836044E-2</v>
      </c>
      <c r="LI86">
        <v>4.6120526829231602E-2</v>
      </c>
      <c r="LJ86" s="13">
        <v>2.5483053590858401E-5</v>
      </c>
      <c r="LK86">
        <v>6.3706396893299794E-2</v>
      </c>
      <c r="LL86">
        <v>2.0191889670616498E-3</v>
      </c>
      <c r="LM86">
        <v>0.14007699852894501</v>
      </c>
      <c r="LN86">
        <v>0.190504892763316</v>
      </c>
      <c r="LO86">
        <v>1.45861069166872E-2</v>
      </c>
      <c r="LP86">
        <v>3.5692576856062197E-2</v>
      </c>
      <c r="LQ86">
        <v>0.148736625193651</v>
      </c>
      <c r="LR86">
        <v>1.09635147200258E-2</v>
      </c>
      <c r="LS86">
        <v>0.103019162904465</v>
      </c>
      <c r="LT86">
        <v>1.43734111450583E-2</v>
      </c>
      <c r="LU86">
        <v>9.7463001417135306E-2</v>
      </c>
      <c r="LV86">
        <v>9.3149772391320093E-2</v>
      </c>
      <c r="LW86">
        <v>0.23555905346188599</v>
      </c>
      <c r="LX86">
        <v>6.3964970032915694E-2</v>
      </c>
      <c r="LY86">
        <v>7.5693349250919903E-2</v>
      </c>
      <c r="LZ86">
        <v>7.9582817229079894E-2</v>
      </c>
      <c r="MA86">
        <v>1.5134672110498499E-2</v>
      </c>
      <c r="MB86">
        <v>7.5868587930172801E-2</v>
      </c>
      <c r="MC86">
        <v>4.3736382969648997E-2</v>
      </c>
      <c r="MD86">
        <v>5.7948354159912799E-2</v>
      </c>
      <c r="ME86">
        <v>3.3164407150644902E-3</v>
      </c>
      <c r="MF86">
        <v>1.3958931442641201E-2</v>
      </c>
      <c r="MG86">
        <v>0.142131774052803</v>
      </c>
      <c r="MH86">
        <v>3.3697651703534399E-2</v>
      </c>
      <c r="MI86">
        <v>4.8471221444812397E-2</v>
      </c>
      <c r="MJ86">
        <v>5.47505459031397E-2</v>
      </c>
      <c r="MK86">
        <v>3.2875306548239398E-2</v>
      </c>
      <c r="ML86">
        <v>3.5050800726217697E-2</v>
      </c>
      <c r="MM86">
        <v>4.99964899119179E-2</v>
      </c>
      <c r="MN86">
        <v>3.9587076751773601E-2</v>
      </c>
      <c r="MO86">
        <v>5.6688721926973502E-2</v>
      </c>
      <c r="MP86">
        <v>1.7629965544799101E-3</v>
      </c>
      <c r="MQ86">
        <v>1.46934121302764E-2</v>
      </c>
      <c r="MR86">
        <v>6.2262952849300203E-2</v>
      </c>
      <c r="MS86">
        <v>0.10035457724963801</v>
      </c>
      <c r="MT86">
        <v>3.7053132754818197E-2</v>
      </c>
      <c r="MU86">
        <v>2.2710487546664999E-2</v>
      </c>
      <c r="MV86">
        <v>5.2180396844135599E-2</v>
      </c>
      <c r="MW86">
        <v>5.2718290711744602E-2</v>
      </c>
      <c r="MX86">
        <v>0.303591468832489</v>
      </c>
      <c r="MY86">
        <v>6.4854181928133303E-2</v>
      </c>
      <c r="MZ86">
        <v>0.24813087618436599</v>
      </c>
      <c r="NA86">
        <v>5.1336520015274204E-3</v>
      </c>
      <c r="NB86">
        <v>6.7162534918728204E-3</v>
      </c>
      <c r="NC86">
        <v>5.0160279195949002E-2</v>
      </c>
      <c r="ND86">
        <v>4.6067987908807097E-2</v>
      </c>
      <c r="NE86">
        <v>8.1125848294818694E-3</v>
      </c>
      <c r="NF86">
        <v>0.107065524056475</v>
      </c>
      <c r="NG86">
        <v>2.1430571472171301E-2</v>
      </c>
      <c r="NH86">
        <v>3.0449034917406598E-2</v>
      </c>
      <c r="NJ86" s="12">
        <v>83</v>
      </c>
      <c r="NK86">
        <v>6.5851700895156295E-2</v>
      </c>
      <c r="NL86">
        <v>5.1117619550819096E-3</v>
      </c>
    </row>
    <row r="87" spans="1:376">
      <c r="A87" s="12">
        <v>84</v>
      </c>
      <c r="B87">
        <v>1.2226073328064401E-2</v>
      </c>
      <c r="C87">
        <v>1.8205746858117201E-2</v>
      </c>
      <c r="D87">
        <v>2.04929694152522E-2</v>
      </c>
      <c r="E87">
        <v>1.3539559213037599E-2</v>
      </c>
      <c r="F87">
        <v>2.9268650529290499E-3</v>
      </c>
      <c r="G87">
        <v>2.4696731737784299E-3</v>
      </c>
      <c r="H87">
        <v>1.48178393285674E-2</v>
      </c>
      <c r="I87">
        <v>5.3761025010706398E-2</v>
      </c>
      <c r="J87">
        <v>2.9651396626709101E-2</v>
      </c>
      <c r="K87">
        <v>6.5502356190810501E-3</v>
      </c>
      <c r="L87">
        <v>7.9977839766856001E-3</v>
      </c>
      <c r="M87">
        <v>4.0658886327468502E-2</v>
      </c>
      <c r="N87">
        <v>2.0106750599638901E-2</v>
      </c>
      <c r="O87">
        <v>1.6694179989912499E-2</v>
      </c>
      <c r="P87">
        <v>1.7024565231797001E-3</v>
      </c>
      <c r="Q87">
        <v>1.8172786921897099E-3</v>
      </c>
      <c r="R87">
        <v>3.4971340893419897E-2</v>
      </c>
      <c r="S87">
        <v>3.5287370853419403E-2</v>
      </c>
      <c r="T87">
        <v>0</v>
      </c>
      <c r="U87">
        <v>7.9682723948657098E-3</v>
      </c>
      <c r="V87">
        <v>5.44387534030795E-2</v>
      </c>
      <c r="W87">
        <v>9.8550573217219703E-2</v>
      </c>
      <c r="X87">
        <v>3.1092243825619301E-2</v>
      </c>
      <c r="Y87">
        <v>8.8045706266127993E-3</v>
      </c>
      <c r="Z87">
        <v>7.4866503328364295E-2</v>
      </c>
      <c r="AA87">
        <v>0.22283199300592901</v>
      </c>
      <c r="AB87">
        <v>7.9606689498206595E-2</v>
      </c>
      <c r="AC87">
        <v>0.176183136670894</v>
      </c>
      <c r="AD87">
        <v>1.3657572733964601E-2</v>
      </c>
      <c r="AE87">
        <v>2.1548137326384002E-2</v>
      </c>
      <c r="AF87">
        <v>2.8554290325380999E-2</v>
      </c>
      <c r="AG87">
        <v>2.9709369114328199E-2</v>
      </c>
      <c r="AH87">
        <v>1.8867943094561399E-2</v>
      </c>
      <c r="AI87">
        <v>7.6298476115246403E-3</v>
      </c>
      <c r="AJ87">
        <v>1.81186875203357E-2</v>
      </c>
      <c r="AK87">
        <v>1.56072957582866E-2</v>
      </c>
      <c r="AL87">
        <v>2.15632478513848E-2</v>
      </c>
      <c r="AM87">
        <v>1.5921145843642501E-2</v>
      </c>
      <c r="AN87">
        <v>1.00289012084155E-2</v>
      </c>
      <c r="AO87">
        <v>5.0438751028513001E-3</v>
      </c>
      <c r="AP87">
        <v>5.2468804784938199E-3</v>
      </c>
      <c r="AQ87">
        <v>0</v>
      </c>
      <c r="AR87">
        <v>3.1952613257799203E-2</v>
      </c>
      <c r="AS87">
        <v>3.3268172245395902E-3</v>
      </c>
      <c r="AT87">
        <v>4.5471785672102404E-3</v>
      </c>
      <c r="AU87">
        <v>0</v>
      </c>
      <c r="AV87">
        <v>1.6950872704540099E-2</v>
      </c>
      <c r="AW87">
        <v>3.77593424913924E-2</v>
      </c>
      <c r="AX87">
        <v>4.7456653905201401E-3</v>
      </c>
      <c r="AY87">
        <v>2.8443812677350801E-4</v>
      </c>
      <c r="AZ87">
        <v>7.3373020137602798E-3</v>
      </c>
      <c r="BA87">
        <v>9.4015031347343802E-3</v>
      </c>
      <c r="BB87">
        <v>0</v>
      </c>
      <c r="BC87">
        <v>4.6827300264968997E-3</v>
      </c>
      <c r="BD87">
        <v>3.24353671020376E-2</v>
      </c>
      <c r="BE87">
        <v>0.100894955645996</v>
      </c>
      <c r="BF87">
        <v>0.122729835908664</v>
      </c>
      <c r="BG87">
        <v>2.6559538318463902E-2</v>
      </c>
      <c r="BH87">
        <v>5.8674361753769298E-2</v>
      </c>
      <c r="BI87">
        <v>1.9634964539277201E-2</v>
      </c>
      <c r="BJ87">
        <v>3.5024978903736999E-3</v>
      </c>
      <c r="BK87">
        <v>8.8503303536951704E-3</v>
      </c>
      <c r="BL87">
        <v>9.0930380525007307E-3</v>
      </c>
      <c r="BM87">
        <v>9.5549457488546801E-3</v>
      </c>
      <c r="BN87">
        <v>1.30578083784286E-2</v>
      </c>
      <c r="BO87">
        <v>1.3200091764489099E-2</v>
      </c>
      <c r="BP87">
        <v>3.7543549742718202E-2</v>
      </c>
      <c r="BQ87">
        <v>4.2811374148054797E-2</v>
      </c>
      <c r="BR87">
        <v>5.9664080339161497E-3</v>
      </c>
      <c r="BS87">
        <v>1.6510234678941402E-2</v>
      </c>
      <c r="BT87">
        <v>1.1268283026173401E-2</v>
      </c>
      <c r="BU87">
        <v>1.1277355354101499E-2</v>
      </c>
      <c r="BV87">
        <v>5.8595055404325703E-3</v>
      </c>
      <c r="BW87">
        <v>9.8747690206034099E-3</v>
      </c>
      <c r="BX87">
        <v>8.7351145012024498E-3</v>
      </c>
      <c r="BY87">
        <v>2.4418557015153199E-2</v>
      </c>
      <c r="BZ87">
        <v>2.9049453210582301E-2</v>
      </c>
      <c r="CA87">
        <v>2.4614939562721799E-2</v>
      </c>
      <c r="CB87">
        <v>1.46146513688571E-2</v>
      </c>
      <c r="CC87">
        <v>1.0624215355077999E-2</v>
      </c>
      <c r="CD87">
        <v>1.3123608683309499E-2</v>
      </c>
      <c r="CE87">
        <v>7.0409928087947996E-3</v>
      </c>
      <c r="CF87">
        <v>4.1936501210781199E-3</v>
      </c>
      <c r="CG87">
        <v>1.26301509639521E-2</v>
      </c>
      <c r="CH87">
        <v>3.0224940812110301E-2</v>
      </c>
      <c r="CI87">
        <v>1.2703848505865501E-2</v>
      </c>
      <c r="CJ87">
        <v>3.5818602011047099E-2</v>
      </c>
      <c r="CK87">
        <v>1.9145985975097E-2</v>
      </c>
      <c r="CL87">
        <v>1.9423872343545801E-2</v>
      </c>
      <c r="CM87">
        <v>1.0067593729377799E-2</v>
      </c>
      <c r="CN87">
        <v>5.5192512541476103E-3</v>
      </c>
      <c r="CO87">
        <v>4.70398535583068E-3</v>
      </c>
      <c r="CP87">
        <v>1.3708545221136599E-2</v>
      </c>
      <c r="CQ87">
        <v>3.8103741445876501E-3</v>
      </c>
      <c r="CR87">
        <v>2.5488363759814999E-3</v>
      </c>
      <c r="CS87">
        <v>2.5852468569651701E-3</v>
      </c>
      <c r="CT87">
        <v>2.10252145698549E-4</v>
      </c>
      <c r="CU87">
        <v>2.3076811539384E-3</v>
      </c>
      <c r="CV87">
        <v>1.0069907773752201E-2</v>
      </c>
      <c r="CW87">
        <v>3.8666001850352398E-2</v>
      </c>
      <c r="CX87">
        <v>8.7701847472775707E-2</v>
      </c>
      <c r="CY87">
        <v>3.0666642020736202E-3</v>
      </c>
      <c r="CZ87">
        <v>4.1912183753614303E-3</v>
      </c>
      <c r="DA87">
        <v>0.10531429024477</v>
      </c>
      <c r="DB87">
        <v>0.13979836479299401</v>
      </c>
      <c r="DC87">
        <v>0.134135489031524</v>
      </c>
      <c r="DD87">
        <v>8.9816807103890006E-2</v>
      </c>
      <c r="DE87">
        <v>5.8212063639166901E-2</v>
      </c>
      <c r="DF87">
        <v>5.4118255362132599E-2</v>
      </c>
      <c r="DG87">
        <v>5.4288803861531502E-2</v>
      </c>
      <c r="DH87">
        <v>1.9438336521131801E-2</v>
      </c>
      <c r="DI87">
        <v>1.6024526991144102E-2</v>
      </c>
      <c r="DJ87">
        <v>1.7873218436422499E-2</v>
      </c>
      <c r="DK87">
        <v>1.77097318536912E-2</v>
      </c>
      <c r="DL87">
        <v>6.6806345511673207E-2</v>
      </c>
      <c r="DM87">
        <v>7.6924405131310603E-2</v>
      </c>
      <c r="DN87">
        <v>1.98052259290417E-2</v>
      </c>
      <c r="DO87">
        <v>1.5267715320657601E-2</v>
      </c>
      <c r="DP87">
        <v>2.6469273634862098E-2</v>
      </c>
      <c r="DQ87">
        <v>2.25609269663078E-2</v>
      </c>
      <c r="DR87">
        <v>1.7481451966330702E-2</v>
      </c>
      <c r="DS87">
        <v>0.13118169183601899</v>
      </c>
      <c r="DT87">
        <v>1.4364755902728401E-2</v>
      </c>
      <c r="DU87">
        <v>2.86318787852619E-2</v>
      </c>
      <c r="DV87">
        <v>1.75196967300052E-2</v>
      </c>
      <c r="DW87">
        <v>6.5131319006875099E-3</v>
      </c>
      <c r="DX87">
        <v>9.4758207295223898E-2</v>
      </c>
      <c r="DY87">
        <v>0.114058828117369</v>
      </c>
      <c r="DZ87">
        <v>8.6358328515047697E-2</v>
      </c>
      <c r="EA87">
        <v>8.4516902345429606E-2</v>
      </c>
      <c r="EB87">
        <v>5.9758588869232999E-2</v>
      </c>
      <c r="EC87">
        <v>8.1061477706797794E-2</v>
      </c>
      <c r="ED87">
        <v>8.0929133310848597E-2</v>
      </c>
      <c r="EE87">
        <v>6.9171886127256693E-2</v>
      </c>
      <c r="EF87">
        <v>7.4376528059032804E-2</v>
      </c>
      <c r="EG87">
        <v>8.0505015201678701E-2</v>
      </c>
      <c r="EH87">
        <v>3.7098161261343597E-2</v>
      </c>
      <c r="EI87">
        <v>4.4564501387345697E-2</v>
      </c>
      <c r="EJ87">
        <v>1.28152364174146E-2</v>
      </c>
      <c r="EK87">
        <v>4.0650845662256199E-2</v>
      </c>
      <c r="EL87">
        <v>3.2582199788571999E-2</v>
      </c>
      <c r="EM87">
        <v>3.0218271993853699E-2</v>
      </c>
      <c r="EN87">
        <v>2.6814608734334801E-2</v>
      </c>
      <c r="EO87">
        <v>3.0665600854796801E-2</v>
      </c>
      <c r="EP87">
        <v>0.16844692236783099</v>
      </c>
      <c r="EQ87">
        <v>0.23836757495890201</v>
      </c>
      <c r="ER87">
        <v>0.109590962067651</v>
      </c>
      <c r="ES87">
        <v>0.221413905265612</v>
      </c>
      <c r="ET87">
        <v>0.40790391408022503</v>
      </c>
      <c r="EU87">
        <v>0.112035338107878</v>
      </c>
      <c r="EV87">
        <v>0.25179471180103702</v>
      </c>
      <c r="EW87">
        <v>1.4814207021729E-2</v>
      </c>
      <c r="EX87">
        <v>1.51996375297856E-3</v>
      </c>
      <c r="EY87">
        <v>1.35786487603948E-2</v>
      </c>
      <c r="EZ87">
        <v>2.3192891720588998E-2</v>
      </c>
      <c r="FA87">
        <v>1.20595526410538E-2</v>
      </c>
      <c r="FB87">
        <v>1.2051506398711101E-2</v>
      </c>
      <c r="FC87">
        <v>3.6427869431868501E-3</v>
      </c>
      <c r="FD87">
        <v>0.106001314676759</v>
      </c>
      <c r="FE87">
        <v>8.7964150426604507E-2</v>
      </c>
      <c r="FF87">
        <v>9.8033249562866395E-2</v>
      </c>
      <c r="FG87">
        <v>9.4865851503009802E-2</v>
      </c>
      <c r="FH87">
        <v>8.8257083929222394E-2</v>
      </c>
      <c r="FI87">
        <v>6.1849623352403398E-2</v>
      </c>
      <c r="FK87" s="12">
        <v>85</v>
      </c>
      <c r="FL87">
        <v>3.7897507114071E-2</v>
      </c>
      <c r="FM87">
        <v>3.9473145897400003E-3</v>
      </c>
      <c r="FP87" s="12">
        <v>84</v>
      </c>
      <c r="FQ87">
        <v>4.6640887683303003E-2</v>
      </c>
      <c r="FR87">
        <v>0.12503579924156999</v>
      </c>
      <c r="FS87">
        <v>8.3278577109736601E-2</v>
      </c>
      <c r="FT87">
        <v>1.30274201830834E-2</v>
      </c>
      <c r="FU87">
        <v>0</v>
      </c>
      <c r="FV87">
        <v>7.1450550941191196E-2</v>
      </c>
      <c r="FW87">
        <v>7.4927890940917601E-3</v>
      </c>
      <c r="FX87">
        <v>9.9725192144346303E-2</v>
      </c>
      <c r="FY87">
        <v>8.7869119656302203E-2</v>
      </c>
      <c r="FZ87">
        <v>4.2121261636679501E-2</v>
      </c>
      <c r="GA87">
        <v>9.6795252672931403E-2</v>
      </c>
      <c r="GB87">
        <v>6.9314668730765694E-2</v>
      </c>
      <c r="GC87">
        <v>2.0188283863055701E-2</v>
      </c>
      <c r="GD87">
        <v>2.6780195584761801E-2</v>
      </c>
      <c r="GE87">
        <v>8.9820680925141699E-2</v>
      </c>
      <c r="GF87">
        <v>3.5719981612637203E-2</v>
      </c>
      <c r="GG87">
        <v>1.51134954308764E-2</v>
      </c>
      <c r="GH87">
        <v>6.35755083712988E-2</v>
      </c>
      <c r="GI87">
        <v>0.117189059108088</v>
      </c>
      <c r="GJ87">
        <v>5.3702884387220998E-2</v>
      </c>
      <c r="GK87">
        <v>3.67699500515105E-2</v>
      </c>
      <c r="GL87">
        <v>5.1673932198211397E-2</v>
      </c>
      <c r="GM87">
        <v>3.7686483099758799E-3</v>
      </c>
      <c r="GN87">
        <v>6.1712352599163099E-2</v>
      </c>
      <c r="GO87">
        <v>1.25371095706101E-2</v>
      </c>
      <c r="GP87">
        <v>3.3118011778977198E-2</v>
      </c>
      <c r="GQ87">
        <v>0.10873984302798501</v>
      </c>
      <c r="GR87">
        <v>3.6075066409912399E-2</v>
      </c>
      <c r="GS87">
        <v>0.10679793173313</v>
      </c>
      <c r="GT87">
        <v>3.39254613181484E-2</v>
      </c>
      <c r="GU87">
        <v>9.3994368020067498E-2</v>
      </c>
      <c r="GV87">
        <v>4.3619175071763903E-2</v>
      </c>
      <c r="GW87">
        <v>2.45156306330966E-3</v>
      </c>
      <c r="GX87">
        <v>0.143174710282364</v>
      </c>
      <c r="GY87">
        <v>1.0344361045279299E-2</v>
      </c>
      <c r="GZ87">
        <v>0.106226308798792</v>
      </c>
      <c r="HA87">
        <v>0.154158983292914</v>
      </c>
      <c r="HB87">
        <v>9.1620674034118207E-3</v>
      </c>
      <c r="HC87">
        <v>1.3646018006821701E-2</v>
      </c>
      <c r="HD87">
        <v>1.35180016394885E-2</v>
      </c>
      <c r="HE87">
        <v>1.8616062251373799E-2</v>
      </c>
      <c r="HF87">
        <v>0.13198896975680799</v>
      </c>
      <c r="HG87">
        <v>7.2230501733489896E-3</v>
      </c>
      <c r="HH87">
        <v>5.3702884387220998E-2</v>
      </c>
      <c r="HI87">
        <v>3.84308746175994E-3</v>
      </c>
      <c r="HJ87">
        <v>2.4130611217657898E-2</v>
      </c>
      <c r="HK87">
        <v>3.7204327162288997E-2</v>
      </c>
      <c r="HL87">
        <v>5.00800078406358E-2</v>
      </c>
      <c r="HM87">
        <v>1.9319293976696301E-2</v>
      </c>
      <c r="HN87">
        <v>6.7262927530163203E-3</v>
      </c>
      <c r="HO87">
        <v>0.28854469038792802</v>
      </c>
      <c r="HP87">
        <v>5.7812539302103498E-2</v>
      </c>
      <c r="HQ87">
        <v>8.0964731614442495E-2</v>
      </c>
      <c r="HR87">
        <v>4.1171999182345299E-2</v>
      </c>
      <c r="HS87">
        <v>0.14284965806042499</v>
      </c>
      <c r="HT87">
        <v>0</v>
      </c>
      <c r="HU87">
        <v>4.0845293290490803E-2</v>
      </c>
      <c r="HV87">
        <v>7.0499995963937107E-2</v>
      </c>
      <c r="HW87">
        <v>6.4814697473896496E-2</v>
      </c>
      <c r="HX87">
        <v>1.8616062251373799E-2</v>
      </c>
      <c r="HY87">
        <v>2.0899594696957999E-2</v>
      </c>
      <c r="HZ87">
        <v>8.3575848342624399E-3</v>
      </c>
      <c r="IA87">
        <v>2.95078329800657E-2</v>
      </c>
      <c r="IB87">
        <v>5.5023856526417801E-2</v>
      </c>
      <c r="IC87">
        <v>3.2055667887612299E-3</v>
      </c>
      <c r="ID87">
        <v>7.0739037398989998E-2</v>
      </c>
      <c r="IE87">
        <v>8.6406634788728204E-2</v>
      </c>
      <c r="IF87">
        <v>4.7486101381114899E-2</v>
      </c>
      <c r="IG87">
        <v>3.8944110284303599E-2</v>
      </c>
      <c r="IH87">
        <v>7.44999322916267E-2</v>
      </c>
      <c r="II87">
        <v>3.7390445551987797E-2</v>
      </c>
      <c r="IJ87">
        <v>8.3944475656113501E-2</v>
      </c>
      <c r="IK87">
        <v>3.0614035061540701E-2</v>
      </c>
      <c r="IL87">
        <v>3.6872014122097903E-2</v>
      </c>
      <c r="IM87">
        <v>2.3206685608492199E-2</v>
      </c>
      <c r="IN87">
        <v>3.0742673188462501E-2</v>
      </c>
      <c r="IO87">
        <v>8.2940933781707991E-3</v>
      </c>
      <c r="IP87">
        <v>8.9329655207275094E-2</v>
      </c>
      <c r="IQ87">
        <v>4.0842684541626997E-2</v>
      </c>
      <c r="IR87">
        <v>6.6795152336062494E-2</v>
      </c>
      <c r="IS87">
        <v>0.42713813741415801</v>
      </c>
      <c r="IT87">
        <v>0</v>
      </c>
      <c r="IU87">
        <v>0.39087324622223002</v>
      </c>
      <c r="IV87">
        <v>2.3677914969672802E-2</v>
      </c>
      <c r="IW87">
        <v>4.3848900703357596E-3</v>
      </c>
      <c r="IX87">
        <v>3.8582699705105798E-2</v>
      </c>
      <c r="IY87">
        <v>3.5346200462510503E-2</v>
      </c>
      <c r="IZ87">
        <v>5.8520259029808397E-2</v>
      </c>
      <c r="JA87">
        <v>4.1250505717550998E-2</v>
      </c>
      <c r="JB87">
        <v>5.2417070088562698E-3</v>
      </c>
      <c r="JC87">
        <v>5.6382807640588103E-2</v>
      </c>
      <c r="JD87">
        <v>3.6285903591927897E-2</v>
      </c>
      <c r="JE87">
        <v>0.16670215263167401</v>
      </c>
      <c r="JF87">
        <v>0.100484526309373</v>
      </c>
      <c r="JG87">
        <v>1.50069783462325E-2</v>
      </c>
      <c r="JH87">
        <v>1.6112364636381198E-2</v>
      </c>
      <c r="JI87">
        <v>2.2572083887900701E-2</v>
      </c>
      <c r="JJ87">
        <v>8.8729456152159408E-3</v>
      </c>
      <c r="JK87">
        <v>0.14782212084152299</v>
      </c>
      <c r="JL87">
        <v>8.7624906892581095E-2</v>
      </c>
      <c r="JM87">
        <v>4.0297828233612602E-2</v>
      </c>
      <c r="JN87">
        <v>0.107692384173618</v>
      </c>
      <c r="JO87">
        <v>5.5408089713816298E-2</v>
      </c>
      <c r="JP87">
        <v>5.3179264279309803E-3</v>
      </c>
      <c r="JQ87">
        <v>0.14321847416660499</v>
      </c>
      <c r="JR87">
        <v>5.82976759007406E-2</v>
      </c>
      <c r="JS87">
        <v>3.6362995531855499E-2</v>
      </c>
      <c r="JT87">
        <v>3.7580835372268598E-2</v>
      </c>
      <c r="JU87">
        <v>0</v>
      </c>
      <c r="JV87">
        <v>6.9526438899803599E-3</v>
      </c>
      <c r="JW87">
        <v>4.5585461134263497E-2</v>
      </c>
      <c r="JX87">
        <v>0.279213513527865</v>
      </c>
      <c r="JY87">
        <v>3.2349910536583E-3</v>
      </c>
      <c r="JZ87">
        <v>7.7131859188965604E-3</v>
      </c>
      <c r="KA87">
        <v>0.34164798040085498</v>
      </c>
      <c r="KB87">
        <v>6.4426947181580999E-2</v>
      </c>
      <c r="KC87">
        <v>3.8643020355321203E-2</v>
      </c>
      <c r="KD87">
        <v>6.8434658226515501E-3</v>
      </c>
      <c r="KE87">
        <v>2.7437431235543801E-2</v>
      </c>
      <c r="KF87">
        <v>6.9460449277664298E-3</v>
      </c>
      <c r="KG87">
        <v>0.117609062154875</v>
      </c>
      <c r="KH87">
        <v>2.7713020248328401E-2</v>
      </c>
      <c r="KI87">
        <v>0.13413106606250599</v>
      </c>
      <c r="KJ87">
        <v>4.2053663406928801E-2</v>
      </c>
      <c r="KK87">
        <v>2.2145720511824001E-2</v>
      </c>
      <c r="KL87">
        <v>5.6559772185283401E-2</v>
      </c>
      <c r="KM87">
        <v>1.0014677025265E-2</v>
      </c>
      <c r="KN87">
        <v>1.29600283233388E-2</v>
      </c>
      <c r="KO87">
        <v>4.3818426227828403E-2</v>
      </c>
      <c r="KP87">
        <v>8.5290505254613597E-2</v>
      </c>
      <c r="KQ87">
        <v>9.8151051130398403E-2</v>
      </c>
      <c r="KR87">
        <v>4.0879123613969399E-2</v>
      </c>
      <c r="KS87">
        <v>5.3047776785853498E-2</v>
      </c>
      <c r="KT87">
        <v>0</v>
      </c>
      <c r="KU87">
        <v>6.5521659207790003E-2</v>
      </c>
      <c r="KV87">
        <v>2.1361504283506399E-2</v>
      </c>
      <c r="KW87">
        <v>3.6906600780891301E-2</v>
      </c>
      <c r="KX87">
        <v>7.1156080454274906E-2</v>
      </c>
      <c r="KY87">
        <v>0</v>
      </c>
      <c r="KZ87">
        <v>0.33166296028409598</v>
      </c>
      <c r="LA87">
        <v>1.39991002018767E-2</v>
      </c>
      <c r="LB87">
        <v>3.7076637006620797E-2</v>
      </c>
      <c r="LC87">
        <v>1.8039165902810898E-2</v>
      </c>
      <c r="LD87">
        <v>0.117204399497591</v>
      </c>
      <c r="LE87">
        <v>2.77224436344835E-2</v>
      </c>
      <c r="LF87">
        <v>9.7887369343933703E-2</v>
      </c>
      <c r="LG87">
        <v>6.1066556552404901E-2</v>
      </c>
      <c r="LH87">
        <v>9.8916176878982992E-3</v>
      </c>
      <c r="LI87">
        <v>3.93342034128564E-2</v>
      </c>
      <c r="LJ87">
        <v>6.5220473400999404E-4</v>
      </c>
      <c r="LK87">
        <v>5.2750931850075199E-2</v>
      </c>
      <c r="LL87">
        <v>1.3603743341662001E-3</v>
      </c>
      <c r="LM87">
        <v>0.13169647159699699</v>
      </c>
      <c r="LN87">
        <v>0.18243909299252201</v>
      </c>
      <c r="LO87">
        <v>1.26899694002581E-2</v>
      </c>
      <c r="LP87">
        <v>3.3343603212817298E-2</v>
      </c>
      <c r="LQ87">
        <v>0.108002669522404</v>
      </c>
      <c r="LR87">
        <v>6.3605805199358802E-3</v>
      </c>
      <c r="LS87">
        <v>0.101313899808639</v>
      </c>
      <c r="LT87">
        <v>1.5862610571806001E-2</v>
      </c>
      <c r="LU87">
        <v>7.5805147256159902E-2</v>
      </c>
      <c r="LV87">
        <v>7.6558643385659403E-2</v>
      </c>
      <c r="LW87">
        <v>0.224253095375745</v>
      </c>
      <c r="LX87">
        <v>5.6559772185283401E-2</v>
      </c>
      <c r="LY87">
        <v>6.3813777673281794E-2</v>
      </c>
      <c r="LZ87">
        <v>6.6590220059008998E-2</v>
      </c>
      <c r="MA87">
        <v>1.50025001707766E-2</v>
      </c>
      <c r="MB87">
        <v>6.9168326141948205E-2</v>
      </c>
      <c r="MC87">
        <v>3.8497450973528601E-2</v>
      </c>
      <c r="MD87">
        <v>5.0644201970316799E-2</v>
      </c>
      <c r="ME87">
        <v>2.6231772241431198E-3</v>
      </c>
      <c r="MF87">
        <v>1.7593398420022201E-2</v>
      </c>
      <c r="MG87">
        <v>9.9343788924045898E-2</v>
      </c>
      <c r="MH87">
        <v>3.0516292130122601E-2</v>
      </c>
      <c r="MI87">
        <v>4.1041816959599901E-2</v>
      </c>
      <c r="MJ87">
        <v>4.7109534881369201E-2</v>
      </c>
      <c r="MK87">
        <v>2.9958846539836301E-2</v>
      </c>
      <c r="ML87">
        <v>3.2776653351751901E-2</v>
      </c>
      <c r="MM87">
        <v>4.4035782178191298E-2</v>
      </c>
      <c r="MN87">
        <v>3.7939277899307497E-2</v>
      </c>
      <c r="MO87">
        <v>5.5685583671188699E-2</v>
      </c>
      <c r="MP87">
        <v>5.54628546829165E-3</v>
      </c>
      <c r="MQ87">
        <v>1.6686263942784801E-2</v>
      </c>
      <c r="MR87">
        <v>5.2422935913563597E-2</v>
      </c>
      <c r="MS87">
        <v>8.4891219521102207E-2</v>
      </c>
      <c r="MT87">
        <v>3.1443416946063799E-2</v>
      </c>
      <c r="MU87">
        <v>1.9149331455467201E-2</v>
      </c>
      <c r="MV87">
        <v>4.2874846292390197E-2</v>
      </c>
      <c r="MW87">
        <v>4.4547168733052402E-2</v>
      </c>
      <c r="MX87">
        <v>0.289565535456416</v>
      </c>
      <c r="MY87">
        <v>5.1391300962859002E-2</v>
      </c>
      <c r="MZ87">
        <v>0.212638745259976</v>
      </c>
      <c r="NA87">
        <v>3.9146836012041398E-3</v>
      </c>
      <c r="NB87">
        <v>6.1512138341214898E-3</v>
      </c>
      <c r="NC87">
        <v>4.5106318661393599E-2</v>
      </c>
      <c r="ND87">
        <v>4.1627021947756998E-2</v>
      </c>
      <c r="NE87">
        <v>1.11124520256297E-2</v>
      </c>
      <c r="NF87">
        <v>8.9843070690142302E-2</v>
      </c>
      <c r="NG87">
        <v>1.5886921903743301E-2</v>
      </c>
      <c r="NH87">
        <v>2.88094208069316E-2</v>
      </c>
      <c r="NJ87" s="12">
        <v>84</v>
      </c>
      <c r="NK87">
        <v>5.9434085898060103E-2</v>
      </c>
      <c r="NL87">
        <v>4.7956449125672301E-3</v>
      </c>
    </row>
    <row r="88" spans="1:376">
      <c r="A88" s="12">
        <v>85</v>
      </c>
      <c r="B88">
        <v>1.2040496792212099E-2</v>
      </c>
      <c r="C88">
        <v>1.32014631741324E-2</v>
      </c>
      <c r="D88">
        <v>1.6553329170961299E-2</v>
      </c>
      <c r="E88">
        <v>4.5075136967364596E-3</v>
      </c>
      <c r="F88">
        <v>0</v>
      </c>
      <c r="G88">
        <v>0</v>
      </c>
      <c r="H88">
        <v>1.17355944619829E-2</v>
      </c>
      <c r="I88">
        <v>4.8083417629877202E-2</v>
      </c>
      <c r="J88">
        <v>2.3315928100515901E-2</v>
      </c>
      <c r="K88">
        <v>4.2732802329525001E-3</v>
      </c>
      <c r="L88">
        <v>3.9310375499586499E-3</v>
      </c>
      <c r="M88">
        <v>3.35742345477879E-2</v>
      </c>
      <c r="N88">
        <v>2.3490390530506201E-2</v>
      </c>
      <c r="O88">
        <v>2.2276511708423999E-2</v>
      </c>
      <c r="P88">
        <v>6.2037235632181296E-3</v>
      </c>
      <c r="Q88">
        <v>1.2490844606700101E-2</v>
      </c>
      <c r="R88">
        <v>3.6336337498836899E-2</v>
      </c>
      <c r="S88">
        <v>3.6368655054106802E-2</v>
      </c>
      <c r="T88">
        <v>6.9412051194323102E-3</v>
      </c>
      <c r="U88">
        <v>1.8508545680014098E-2</v>
      </c>
      <c r="V88">
        <v>5.6208704010415299E-2</v>
      </c>
      <c r="W88">
        <v>9.6417887320711798E-2</v>
      </c>
      <c r="X88">
        <v>3.0963142588071101E-2</v>
      </c>
      <c r="Y88">
        <v>1.34582525172926E-2</v>
      </c>
      <c r="Z88">
        <v>7.7719876754216405E-2</v>
      </c>
      <c r="AA88">
        <v>0.21458075240534599</v>
      </c>
      <c r="AB88">
        <v>8.1853350632452901E-2</v>
      </c>
      <c r="AC88">
        <v>0.13144338424219101</v>
      </c>
      <c r="AD88">
        <v>2.1721753216398101E-2</v>
      </c>
      <c r="AE88">
        <v>2.59818149103275E-2</v>
      </c>
      <c r="AF88">
        <v>2.2988450751010601E-2</v>
      </c>
      <c r="AG88">
        <v>2.1663773739203598E-2</v>
      </c>
      <c r="AH88">
        <v>1.21244572412162E-2</v>
      </c>
      <c r="AI88">
        <v>4.9717427701963602E-3</v>
      </c>
      <c r="AJ88">
        <v>1.36213884282229E-2</v>
      </c>
      <c r="AK88">
        <v>2.0430601819359798E-2</v>
      </c>
      <c r="AL88">
        <v>1.3921647059861699E-2</v>
      </c>
      <c r="AM88">
        <v>1.12642352170782E-2</v>
      </c>
      <c r="AN88">
        <v>7.1417245365477597E-3</v>
      </c>
      <c r="AO88">
        <v>2.5332319956747002E-3</v>
      </c>
      <c r="AP88">
        <v>2.3700998940186999E-3</v>
      </c>
      <c r="AQ88">
        <v>0</v>
      </c>
      <c r="AR88">
        <v>1.7186045845553902E-2</v>
      </c>
      <c r="AS88">
        <v>4.0644687446649301E-4</v>
      </c>
      <c r="AT88">
        <v>3.7344983901136299E-3</v>
      </c>
      <c r="AU88">
        <v>0</v>
      </c>
      <c r="AV88">
        <v>2.3424229434481601E-2</v>
      </c>
      <c r="AW88">
        <v>3.1661357571612099E-2</v>
      </c>
      <c r="AX88">
        <v>3.4854812127854801E-3</v>
      </c>
      <c r="AY88">
        <v>0</v>
      </c>
      <c r="AZ88">
        <v>6.4834255266677304E-3</v>
      </c>
      <c r="BA88">
        <v>1.0488635760228701E-2</v>
      </c>
      <c r="BB88">
        <v>0</v>
      </c>
      <c r="BC88">
        <v>5.3362301901306204E-3</v>
      </c>
      <c r="BD88">
        <v>4.4927778747217602E-2</v>
      </c>
      <c r="BE88">
        <v>8.1564690785198096E-2</v>
      </c>
      <c r="BF88">
        <v>9.5702814175972997E-2</v>
      </c>
      <c r="BG88">
        <v>1.8395462881222801E-2</v>
      </c>
      <c r="BH88">
        <v>4.5241566943531202E-2</v>
      </c>
      <c r="BI88">
        <v>1.43419870916909E-2</v>
      </c>
      <c r="BJ88">
        <v>1.4823382332740101E-3</v>
      </c>
      <c r="BK88">
        <v>6.0253552960627997E-3</v>
      </c>
      <c r="BL88">
        <v>5.8837489169361696E-3</v>
      </c>
      <c r="BM88">
        <v>6.8082946768865896E-3</v>
      </c>
      <c r="BN88">
        <v>6.7266094231058504E-3</v>
      </c>
      <c r="BO88">
        <v>1.3305430094057999E-2</v>
      </c>
      <c r="BP88">
        <v>2.7158351830900599E-2</v>
      </c>
      <c r="BQ88">
        <v>2.9083230835130099E-2</v>
      </c>
      <c r="BR88">
        <v>2.5128657854261698E-3</v>
      </c>
      <c r="BS88">
        <v>1.43400841876741E-2</v>
      </c>
      <c r="BT88">
        <v>6.8719332274257998E-3</v>
      </c>
      <c r="BU88">
        <v>8.3793013949945098E-3</v>
      </c>
      <c r="BV88">
        <v>4.1946867537343401E-3</v>
      </c>
      <c r="BW88">
        <v>6.6367629332797599E-3</v>
      </c>
      <c r="BX88">
        <v>6.0670343149787E-3</v>
      </c>
      <c r="BY88">
        <v>2.7895876707817801E-2</v>
      </c>
      <c r="BZ88">
        <v>2.9854385563730199E-2</v>
      </c>
      <c r="CA88">
        <v>2.4182506937325599E-2</v>
      </c>
      <c r="CB88">
        <v>1.70171300646049E-2</v>
      </c>
      <c r="CC88">
        <v>1.2547617718170199E-2</v>
      </c>
      <c r="CD88">
        <v>1.47286060949643E-2</v>
      </c>
      <c r="CE88">
        <v>1.02673511640937E-2</v>
      </c>
      <c r="CF88">
        <v>7.2245196271130997E-3</v>
      </c>
      <c r="CG88">
        <v>1.7053189383329E-2</v>
      </c>
      <c r="CH88">
        <v>3.3426655728115401E-2</v>
      </c>
      <c r="CI88">
        <v>1.23339175244422E-2</v>
      </c>
      <c r="CJ88">
        <v>3.46720085709624E-2</v>
      </c>
      <c r="CK88">
        <v>2.1333683716057799E-2</v>
      </c>
      <c r="CL88">
        <v>2.2637625855579799E-2</v>
      </c>
      <c r="CM88">
        <v>1.6201278202370401E-2</v>
      </c>
      <c r="CN88">
        <v>7.27101234638364E-3</v>
      </c>
      <c r="CO88">
        <v>5.4436882613642396E-3</v>
      </c>
      <c r="CP88">
        <v>1.4250090413719101E-2</v>
      </c>
      <c r="CQ88">
        <v>4.50025146610599E-3</v>
      </c>
      <c r="CR88">
        <v>3.7326172514973101E-3</v>
      </c>
      <c r="CS88">
        <v>1.07667023062227E-3</v>
      </c>
      <c r="CT88">
        <v>0</v>
      </c>
      <c r="CU88">
        <v>4.6384037141136304E-3</v>
      </c>
      <c r="CV88">
        <v>8.1817626229803604E-3</v>
      </c>
      <c r="CW88">
        <v>5.0900967409158601E-2</v>
      </c>
      <c r="CX88">
        <v>0.133580732224065</v>
      </c>
      <c r="CY88">
        <v>3.0270854570457902E-3</v>
      </c>
      <c r="CZ88">
        <v>3.0387059205427502E-3</v>
      </c>
      <c r="DA88">
        <v>8.9105724816160595E-2</v>
      </c>
      <c r="DB88">
        <v>0.117349816390943</v>
      </c>
      <c r="DC88">
        <v>0.11337015103900699</v>
      </c>
      <c r="DD88">
        <v>7.8006566282181694E-2</v>
      </c>
      <c r="DE88">
        <v>5.3394771298282802E-2</v>
      </c>
      <c r="DF88">
        <v>4.6474948153341598E-2</v>
      </c>
      <c r="DG88">
        <v>4.5992888812812598E-2</v>
      </c>
      <c r="DH88">
        <v>1.6899308546579301E-2</v>
      </c>
      <c r="DI88">
        <v>1.21383552485861E-2</v>
      </c>
      <c r="DJ88">
        <v>1.5020047518003199E-2</v>
      </c>
      <c r="DK88">
        <v>1.55696940843685E-2</v>
      </c>
      <c r="DL88">
        <v>6.6196945179610403E-2</v>
      </c>
      <c r="DM88">
        <v>7.6055784024667394E-2</v>
      </c>
      <c r="DN88">
        <v>1.9232239098608099E-2</v>
      </c>
      <c r="DO88">
        <v>1.32810383610795E-2</v>
      </c>
      <c r="DP88">
        <v>2.2634938694894701E-2</v>
      </c>
      <c r="DQ88">
        <v>1.9263041625631101E-2</v>
      </c>
      <c r="DR88">
        <v>1.5297164990840001E-2</v>
      </c>
      <c r="DS88">
        <v>0.12290078500875699</v>
      </c>
      <c r="DT88">
        <v>1.3741936427111299E-2</v>
      </c>
      <c r="DU88">
        <v>2.29802683775354E-2</v>
      </c>
      <c r="DV88">
        <v>1.4559208864485701E-2</v>
      </c>
      <c r="DW88">
        <v>7.5254449916801001E-3</v>
      </c>
      <c r="DX88">
        <v>9.4188149564209206E-2</v>
      </c>
      <c r="DY88">
        <v>0.114219018876483</v>
      </c>
      <c r="DZ88">
        <v>8.0633405837563593E-2</v>
      </c>
      <c r="EA88">
        <v>7.6917840500976095E-2</v>
      </c>
      <c r="EB88">
        <v>5.60769615035588E-2</v>
      </c>
      <c r="EC88">
        <v>7.3806710689351504E-2</v>
      </c>
      <c r="ED88">
        <v>7.7674192585019702E-2</v>
      </c>
      <c r="EE88">
        <v>6.8988689517010801E-2</v>
      </c>
      <c r="EF88">
        <v>7.0183749802190401E-2</v>
      </c>
      <c r="EG88">
        <v>7.3938785726283596E-2</v>
      </c>
      <c r="EH88">
        <v>2.9201707807496001E-2</v>
      </c>
      <c r="EI88">
        <v>3.7718409542597503E-2</v>
      </c>
      <c r="EJ88">
        <v>8.1469758553356399E-3</v>
      </c>
      <c r="EK88">
        <v>3.0497821182021101E-2</v>
      </c>
      <c r="EL88">
        <v>2.5596430973118998E-2</v>
      </c>
      <c r="EM88">
        <v>2.4098421941826601E-2</v>
      </c>
      <c r="EN88">
        <v>1.8314646986720098E-2</v>
      </c>
      <c r="EO88">
        <v>2.2125267912460798E-2</v>
      </c>
      <c r="EP88">
        <v>0.16077830260665299</v>
      </c>
      <c r="EQ88">
        <v>0.20472140486575999</v>
      </c>
      <c r="ER88">
        <v>9.2163606542805102E-2</v>
      </c>
      <c r="ES88">
        <v>0.190634362758479</v>
      </c>
      <c r="ET88">
        <v>0.36279842549998798</v>
      </c>
      <c r="EU88">
        <v>9.3514092639000596E-2</v>
      </c>
      <c r="EV88">
        <v>0.23628956317213901</v>
      </c>
      <c r="EW88">
        <v>1.6661488032893801E-2</v>
      </c>
      <c r="EX88">
        <v>2.2455026705298401E-4</v>
      </c>
      <c r="EY88">
        <v>1.4783984030314E-2</v>
      </c>
      <c r="EZ88">
        <v>1.8692471044505901E-2</v>
      </c>
      <c r="FA88">
        <v>1.0991371360435299E-2</v>
      </c>
      <c r="FB88">
        <v>1.10128461802339E-2</v>
      </c>
      <c r="FC88">
        <v>5.7975009816841304E-3</v>
      </c>
      <c r="FD88">
        <v>0.104719682514167</v>
      </c>
      <c r="FE88">
        <v>7.5046599756682195E-2</v>
      </c>
      <c r="FF88">
        <v>8.6905309612408901E-2</v>
      </c>
      <c r="FG88">
        <v>8.5722183118899994E-2</v>
      </c>
      <c r="FH88">
        <v>8.0772605897421301E-2</v>
      </c>
      <c r="FI88">
        <v>5.7554760507535101E-2</v>
      </c>
      <c r="FK88" s="12">
        <v>86</v>
      </c>
      <c r="FL88">
        <v>3.4076697008393997E-2</v>
      </c>
      <c r="FM88">
        <v>3.4738384498590601E-3</v>
      </c>
      <c r="FP88" s="12">
        <v>85</v>
      </c>
      <c r="FQ88">
        <v>4.6224285364588502E-2</v>
      </c>
      <c r="FR88">
        <v>0.120634801608565</v>
      </c>
      <c r="FS88">
        <v>7.6294318609783807E-2</v>
      </c>
      <c r="FT88">
        <v>1.33990500345628E-2</v>
      </c>
      <c r="FU88">
        <v>0</v>
      </c>
      <c r="FV88">
        <v>6.8181499929862305E-2</v>
      </c>
      <c r="FW88">
        <v>8.1712387796615896E-3</v>
      </c>
      <c r="FX88">
        <v>9.11872331171521E-2</v>
      </c>
      <c r="FY88">
        <v>8.4428312888484403E-2</v>
      </c>
      <c r="FZ88">
        <v>3.7047799183096301E-2</v>
      </c>
      <c r="GA88">
        <v>9.5935597735981606E-2</v>
      </c>
      <c r="GB88">
        <v>6.4414495401334093E-2</v>
      </c>
      <c r="GC88">
        <v>1.74936436596261E-2</v>
      </c>
      <c r="GD88">
        <v>2.6114821191512101E-2</v>
      </c>
      <c r="GE88">
        <v>7.6605696760867703E-2</v>
      </c>
      <c r="GF88">
        <v>3.2834976036835502E-2</v>
      </c>
      <c r="GG88">
        <v>1.2903500643148399E-2</v>
      </c>
      <c r="GH88">
        <v>6.1272210570296297E-2</v>
      </c>
      <c r="GI88">
        <v>0.11646053166967001</v>
      </c>
      <c r="GJ88">
        <v>4.7675778985955097E-2</v>
      </c>
      <c r="GK88">
        <v>3.2214258844687697E-2</v>
      </c>
      <c r="GL88">
        <v>4.6489423690040901E-2</v>
      </c>
      <c r="GM88">
        <v>4.8918955447355703E-3</v>
      </c>
      <c r="GN88">
        <v>5.2549898145501303E-2</v>
      </c>
      <c r="GO88">
        <v>1.18737159421279E-2</v>
      </c>
      <c r="GP88">
        <v>2.8242414990422501E-2</v>
      </c>
      <c r="GQ88">
        <v>0.10409527045747501</v>
      </c>
      <c r="GR88">
        <v>3.23098533462787E-2</v>
      </c>
      <c r="GS88">
        <v>0.102495581552374</v>
      </c>
      <c r="GT88">
        <v>2.8161087220278901E-2</v>
      </c>
      <c r="GU88">
        <v>8.4576318232434597E-2</v>
      </c>
      <c r="GV88">
        <v>3.7512755663716299E-2</v>
      </c>
      <c r="GW88">
        <v>3.6510589452840598E-3</v>
      </c>
      <c r="GX88">
        <v>0.139087615593392</v>
      </c>
      <c r="GY88">
        <v>9.5453533836435903E-3</v>
      </c>
      <c r="GZ88">
        <v>0.10012773351759</v>
      </c>
      <c r="HA88">
        <v>0.150578345345491</v>
      </c>
      <c r="HB88">
        <v>8.4566766707724894E-3</v>
      </c>
      <c r="HC88">
        <v>9.7982040159896901E-3</v>
      </c>
      <c r="HD88">
        <v>7.9415000432418795E-3</v>
      </c>
      <c r="HE88">
        <v>1.6011730408404999E-2</v>
      </c>
      <c r="HF88">
        <v>0.11681706711668099</v>
      </c>
      <c r="HG88">
        <v>4.4296893154193301E-3</v>
      </c>
      <c r="HH88">
        <v>4.7675778985955097E-2</v>
      </c>
      <c r="HI88">
        <v>2.4675057459831E-3</v>
      </c>
      <c r="HJ88">
        <v>2.1719383524558499E-2</v>
      </c>
      <c r="HK88">
        <v>5.4596491662816403E-2</v>
      </c>
      <c r="HL88">
        <v>4.4893661779003002E-2</v>
      </c>
      <c r="HM88">
        <v>1.7529434884017401E-2</v>
      </c>
      <c r="HN88">
        <v>3.6422524079298799E-3</v>
      </c>
      <c r="HO88">
        <v>0.27444226940158101</v>
      </c>
      <c r="HP88">
        <v>4.9938215230622897E-2</v>
      </c>
      <c r="HQ88">
        <v>7.0466651239065606E-2</v>
      </c>
      <c r="HR88">
        <v>3.4193839913776801E-2</v>
      </c>
      <c r="HS88">
        <v>0.13635556762343301</v>
      </c>
      <c r="HT88">
        <v>0</v>
      </c>
      <c r="HU88">
        <v>3.4632077574027503E-2</v>
      </c>
      <c r="HV88">
        <v>6.3380099276113502E-2</v>
      </c>
      <c r="HW88">
        <v>5.7932006526826098E-2</v>
      </c>
      <c r="HX88">
        <v>1.6011730408404999E-2</v>
      </c>
      <c r="HY88">
        <v>2.1977277726629399E-2</v>
      </c>
      <c r="HZ88">
        <v>4.9046969029327399E-3</v>
      </c>
      <c r="IA88">
        <v>2.67591679785022E-2</v>
      </c>
      <c r="IB88">
        <v>4.59412444712426E-2</v>
      </c>
      <c r="IC88">
        <v>3.1113575681692598E-3</v>
      </c>
      <c r="ID88">
        <v>5.9782026914825599E-2</v>
      </c>
      <c r="IE88">
        <v>8.5250978090579702E-2</v>
      </c>
      <c r="IF88">
        <v>4.5995832427929498E-2</v>
      </c>
      <c r="IG88">
        <v>3.1587533311873001E-2</v>
      </c>
      <c r="IH88">
        <v>6.3016910219508004E-2</v>
      </c>
      <c r="II88">
        <v>3.2319304650304199E-2</v>
      </c>
      <c r="IJ88">
        <v>6.9155165688792403E-2</v>
      </c>
      <c r="IK88">
        <v>2.7149261925380402E-2</v>
      </c>
      <c r="IL88">
        <v>3.2798857664882997E-2</v>
      </c>
      <c r="IM88">
        <v>1.9632179681541E-2</v>
      </c>
      <c r="IN88">
        <v>2.7842260710681601E-2</v>
      </c>
      <c r="IO88">
        <v>8.7329806601518494E-3</v>
      </c>
      <c r="IP88">
        <v>7.9715961646053102E-2</v>
      </c>
      <c r="IQ88">
        <v>3.6393439110348397E-2</v>
      </c>
      <c r="IR88">
        <v>5.7789372505504803E-2</v>
      </c>
      <c r="IS88">
        <v>0.40370988731638502</v>
      </c>
      <c r="IT88">
        <v>0</v>
      </c>
      <c r="IU88">
        <v>0.36629786422458799</v>
      </c>
      <c r="IV88">
        <v>2.0618210641825001E-2</v>
      </c>
      <c r="IW88">
        <v>4.7760902771654202E-3</v>
      </c>
      <c r="IX88">
        <v>3.8146727459327602E-2</v>
      </c>
      <c r="IY88">
        <v>3.2101671233860998E-2</v>
      </c>
      <c r="IZ88">
        <v>5.9180449002186802E-2</v>
      </c>
      <c r="JA88">
        <v>4.0007167025633499E-2</v>
      </c>
      <c r="JB88">
        <v>8.9305112795012992E-3</v>
      </c>
      <c r="JC88">
        <v>5.22331379562916E-2</v>
      </c>
      <c r="JD88">
        <v>2.9632657161499099E-2</v>
      </c>
      <c r="JE88">
        <v>0.151096677676513</v>
      </c>
      <c r="JF88">
        <v>8.2806234901308395E-2</v>
      </c>
      <c r="JG88">
        <v>1.6133722149180098E-2</v>
      </c>
      <c r="JH88">
        <v>1.22164565088991E-2</v>
      </c>
      <c r="JI88">
        <v>2.4693089675076801E-2</v>
      </c>
      <c r="JJ88">
        <v>1.0252524461017499E-2</v>
      </c>
      <c r="JK88">
        <v>0.14273041868341799</v>
      </c>
      <c r="JL88">
        <v>7.7807949727936199E-2</v>
      </c>
      <c r="JM88">
        <v>4.2121035382209203E-2</v>
      </c>
      <c r="JN88">
        <v>9.9690105694116501E-2</v>
      </c>
      <c r="JO88">
        <v>4.57599506619785E-2</v>
      </c>
      <c r="JP88">
        <v>8.9047042815301805E-3</v>
      </c>
      <c r="JQ88">
        <v>0.13194826148575101</v>
      </c>
      <c r="JR88">
        <v>5.04773093884767E-2</v>
      </c>
      <c r="JS88">
        <v>3.3544444490115503E-2</v>
      </c>
      <c r="JT88">
        <v>3.4394995595412203E-2</v>
      </c>
      <c r="JU88">
        <v>0</v>
      </c>
      <c r="JV88">
        <v>4.3889080635732903E-3</v>
      </c>
      <c r="JW88">
        <v>4.29637273453587E-2</v>
      </c>
      <c r="JX88">
        <v>0.26146146541616999</v>
      </c>
      <c r="JY88">
        <v>4.4479113347448002E-3</v>
      </c>
      <c r="JZ88">
        <v>6.0888443616215803E-3</v>
      </c>
      <c r="KA88">
        <v>0.32279302867381698</v>
      </c>
      <c r="KB88">
        <v>6.3702609749846498E-2</v>
      </c>
      <c r="KC88">
        <v>3.6957872276499902E-2</v>
      </c>
      <c r="KD88">
        <v>4.5534073998688002E-3</v>
      </c>
      <c r="KE88">
        <v>2.5306329820317601E-2</v>
      </c>
      <c r="KF88">
        <v>2.9129035498487001E-3</v>
      </c>
      <c r="KG88">
        <v>9.9021758393610507E-2</v>
      </c>
      <c r="KH88">
        <v>2.1901821252798801E-2</v>
      </c>
      <c r="KI88">
        <v>0.129204477559339</v>
      </c>
      <c r="KJ88">
        <v>3.7130736592446097E-2</v>
      </c>
      <c r="KK88">
        <v>1.8398744757899901E-2</v>
      </c>
      <c r="KL88">
        <v>4.7148324892054602E-2</v>
      </c>
      <c r="KM88">
        <v>9.2735583300972303E-3</v>
      </c>
      <c r="KN88">
        <v>1.11843549165831E-2</v>
      </c>
      <c r="KO88">
        <v>3.7923566494177802E-2</v>
      </c>
      <c r="KP88">
        <v>8.0301365415544806E-2</v>
      </c>
      <c r="KQ88">
        <v>9.0669058496157098E-2</v>
      </c>
      <c r="KR88">
        <v>3.3911569994221E-2</v>
      </c>
      <c r="KS88">
        <v>4.61977624723462E-2</v>
      </c>
      <c r="KT88">
        <v>0</v>
      </c>
      <c r="KU88">
        <v>6.00144928358812E-2</v>
      </c>
      <c r="KV88">
        <v>2.2950591612482901E-2</v>
      </c>
      <c r="KW88">
        <v>3.3846323453524299E-2</v>
      </c>
      <c r="KX88">
        <v>6.9609445001466305E-2</v>
      </c>
      <c r="KY88">
        <v>0</v>
      </c>
      <c r="KZ88">
        <v>0.31735584004393302</v>
      </c>
      <c r="LA88">
        <v>1.35787592524441E-2</v>
      </c>
      <c r="LB88">
        <v>3.7128295122028802E-2</v>
      </c>
      <c r="LC88">
        <v>1.7278098078842799E-2</v>
      </c>
      <c r="LD88">
        <v>9.2010261705633103E-2</v>
      </c>
      <c r="LE88">
        <v>2.52682631747107E-2</v>
      </c>
      <c r="LF88">
        <v>9.2216134195346203E-2</v>
      </c>
      <c r="LG88">
        <v>5.3462559260507997E-2</v>
      </c>
      <c r="LH88">
        <v>7.6827282273465901E-3</v>
      </c>
      <c r="LI88">
        <v>3.3378414770692998E-2</v>
      </c>
      <c r="LJ88">
        <v>1.9308105163359699E-3</v>
      </c>
      <c r="LK88">
        <v>4.3555645869498401E-2</v>
      </c>
      <c r="LL88">
        <v>0</v>
      </c>
      <c r="LM88">
        <v>0.13300547456528999</v>
      </c>
      <c r="LN88">
        <v>0.176393755979463</v>
      </c>
      <c r="LO88">
        <v>1.10239758248688E-2</v>
      </c>
      <c r="LP88">
        <v>3.06260769366546E-2</v>
      </c>
      <c r="LQ88">
        <v>8.9893115088620107E-2</v>
      </c>
      <c r="LR88">
        <v>3.6762312738332602E-3</v>
      </c>
      <c r="LS88">
        <v>9.8724418391420293E-2</v>
      </c>
      <c r="LT88">
        <v>2.09237746951592E-2</v>
      </c>
      <c r="LU88">
        <v>5.5115530591074602E-2</v>
      </c>
      <c r="LV88">
        <v>6.6451303552846397E-2</v>
      </c>
      <c r="LW88">
        <v>0.21434147735845699</v>
      </c>
      <c r="LX88">
        <v>4.7148324892054602E-2</v>
      </c>
      <c r="LY88">
        <v>5.4485530488871198E-2</v>
      </c>
      <c r="LZ88">
        <v>5.7685552212307797E-2</v>
      </c>
      <c r="MA88">
        <v>1.6099499052331601E-2</v>
      </c>
      <c r="MB88">
        <v>6.03815602551609E-2</v>
      </c>
      <c r="MC88">
        <v>3.9479713264241899E-2</v>
      </c>
      <c r="MD88">
        <v>4.5545782741767897E-2</v>
      </c>
      <c r="ME88">
        <v>1.57672769433245E-3</v>
      </c>
      <c r="MF88">
        <v>2.0859092843259899E-2</v>
      </c>
      <c r="MG88">
        <v>8.6272684947175202E-2</v>
      </c>
      <c r="MH88">
        <v>2.8776997010826699E-2</v>
      </c>
      <c r="MI88">
        <v>3.4723092733241298E-2</v>
      </c>
      <c r="MJ88">
        <v>4.3954888757685398E-2</v>
      </c>
      <c r="MK88">
        <v>2.66973948409664E-2</v>
      </c>
      <c r="ML88">
        <v>3.0077474226811E-2</v>
      </c>
      <c r="MM88">
        <v>3.7729755082131597E-2</v>
      </c>
      <c r="MN88">
        <v>3.5249697469294503E-2</v>
      </c>
      <c r="MO88">
        <v>5.4445183249241101E-2</v>
      </c>
      <c r="MP88">
        <v>7.7197637638314496E-3</v>
      </c>
      <c r="MQ88">
        <v>1.5907170695434601E-2</v>
      </c>
      <c r="MR88">
        <v>4.6717014338829597E-2</v>
      </c>
      <c r="MS88">
        <v>7.7626799040441105E-2</v>
      </c>
      <c r="MT88">
        <v>2.8622707770967801E-2</v>
      </c>
      <c r="MU88">
        <v>1.70740147695728E-2</v>
      </c>
      <c r="MV88">
        <v>3.5942216382663303E-2</v>
      </c>
      <c r="MW88">
        <v>3.7601328806327501E-2</v>
      </c>
      <c r="MX88">
        <v>0.27442010352257701</v>
      </c>
      <c r="MY88">
        <v>4.8324429821032203E-2</v>
      </c>
      <c r="MZ88">
        <v>0.174011284317549</v>
      </c>
      <c r="NA88">
        <v>3.2849569432975801E-3</v>
      </c>
      <c r="NB88">
        <v>5.2169963247090797E-3</v>
      </c>
      <c r="NC88">
        <v>4.2430805895918099E-2</v>
      </c>
      <c r="ND88">
        <v>3.5499336966930001E-2</v>
      </c>
      <c r="NE88">
        <v>1.20271516179005E-2</v>
      </c>
      <c r="NF88">
        <v>7.3601044135173099E-2</v>
      </c>
      <c r="NG88">
        <v>1.2160211832881501E-2</v>
      </c>
      <c r="NH88">
        <v>2.71381559291352E-2</v>
      </c>
      <c r="NJ88" s="12">
        <v>85</v>
      </c>
      <c r="NK88">
        <v>5.4574413100561499E-2</v>
      </c>
      <c r="NL88">
        <v>4.5147728798452403E-3</v>
      </c>
    </row>
    <row r="89" spans="1:376">
      <c r="A89" s="12">
        <v>86</v>
      </c>
      <c r="B89">
        <v>1.3985423856938401E-2</v>
      </c>
      <c r="C89">
        <v>1.0262793319587999E-2</v>
      </c>
      <c r="D89">
        <v>1.80483607897188E-2</v>
      </c>
      <c r="E89">
        <v>0</v>
      </c>
      <c r="F89">
        <v>0</v>
      </c>
      <c r="G89">
        <v>0</v>
      </c>
      <c r="H89">
        <v>1.2883368199122201E-2</v>
      </c>
      <c r="I89">
        <v>4.3077528411299401E-2</v>
      </c>
      <c r="J89">
        <v>2.0139787729714899E-2</v>
      </c>
      <c r="K89">
        <v>3.33217423354364E-3</v>
      </c>
      <c r="L89">
        <v>4.6493752500834902E-3</v>
      </c>
      <c r="M89">
        <v>3.0975092843351499E-2</v>
      </c>
      <c r="N89">
        <v>2.86984549140487E-2</v>
      </c>
      <c r="O89">
        <v>2.9197145936086299E-2</v>
      </c>
      <c r="P89">
        <v>6.1447683324390798E-3</v>
      </c>
      <c r="Q89">
        <v>1.69877509690066E-2</v>
      </c>
      <c r="R89">
        <v>3.4299520423735498E-2</v>
      </c>
      <c r="S89">
        <v>3.3574752668131098E-2</v>
      </c>
      <c r="T89">
        <v>1.28047136832832E-2</v>
      </c>
      <c r="U89">
        <v>2.2959464179987302E-2</v>
      </c>
      <c r="V89">
        <v>5.3792162596736602E-2</v>
      </c>
      <c r="W89">
        <v>8.2145252573783606E-2</v>
      </c>
      <c r="X89">
        <v>2.7380338801097401E-2</v>
      </c>
      <c r="Y89">
        <v>1.3825425143836599E-2</v>
      </c>
      <c r="Z89">
        <v>7.3918291554243107E-2</v>
      </c>
      <c r="AA89">
        <v>0.19592758366132201</v>
      </c>
      <c r="AB89">
        <v>7.6835004642296104E-2</v>
      </c>
      <c r="AC89">
        <v>8.5531168901570198E-2</v>
      </c>
      <c r="AD89">
        <v>2.2786045984733199E-2</v>
      </c>
      <c r="AE89">
        <v>2.6770327276785001E-2</v>
      </c>
      <c r="AF89">
        <v>1.7503685554117202E-2</v>
      </c>
      <c r="AG89">
        <v>1.26967538259216E-2</v>
      </c>
      <c r="AH89">
        <v>7.1941581811012E-3</v>
      </c>
      <c r="AI89">
        <v>3.7752513310089402E-3</v>
      </c>
      <c r="AJ89">
        <v>9.6486525919115395E-3</v>
      </c>
      <c r="AK89">
        <v>1.78842086228184E-2</v>
      </c>
      <c r="AL89">
        <v>6.6562025547301602E-3</v>
      </c>
      <c r="AM89">
        <v>7.8000441451123101E-3</v>
      </c>
      <c r="AN89">
        <v>2.9154022341285799E-3</v>
      </c>
      <c r="AO89">
        <v>3.9764921796169696E-3</v>
      </c>
      <c r="AP89">
        <v>3.07455245251661E-3</v>
      </c>
      <c r="AQ89">
        <v>0</v>
      </c>
      <c r="AR89">
        <v>1.46959026143362E-2</v>
      </c>
      <c r="AS89">
        <v>1.6555455797546701E-3</v>
      </c>
      <c r="AT89">
        <v>6.26790350928586E-3</v>
      </c>
      <c r="AU89">
        <v>0</v>
      </c>
      <c r="AV89">
        <v>3.0763338802662601E-2</v>
      </c>
      <c r="AW89">
        <v>2.50549980166874E-2</v>
      </c>
      <c r="AX89">
        <v>4.8921589121084796E-3</v>
      </c>
      <c r="AY89">
        <v>2.7707765260659399E-3</v>
      </c>
      <c r="AZ89">
        <v>7.7798570741697297E-3</v>
      </c>
      <c r="BA89">
        <v>1.29204390225813E-2</v>
      </c>
      <c r="BB89">
        <v>0</v>
      </c>
      <c r="BC89">
        <v>8.39198893246265E-3</v>
      </c>
      <c r="BD89">
        <v>5.5522922035889502E-2</v>
      </c>
      <c r="BE89">
        <v>6.9146992479340294E-2</v>
      </c>
      <c r="BF89">
        <v>7.5363785205127196E-2</v>
      </c>
      <c r="BG89">
        <v>1.5348627571507701E-2</v>
      </c>
      <c r="BH89">
        <v>3.6176370526600901E-2</v>
      </c>
      <c r="BI89">
        <v>9.7030054767604703E-3</v>
      </c>
      <c r="BJ89">
        <v>1.5023432164526799E-3</v>
      </c>
      <c r="BK89">
        <v>5.7203304821214496E-3</v>
      </c>
      <c r="BL89">
        <v>5.7444002763109197E-3</v>
      </c>
      <c r="BM89">
        <v>6.5366938665561303E-3</v>
      </c>
      <c r="BN89">
        <v>4.36839359820064E-3</v>
      </c>
      <c r="BO89">
        <v>1.6193501293623399E-2</v>
      </c>
      <c r="BP89">
        <v>2.06938880516974E-2</v>
      </c>
      <c r="BQ89">
        <v>2.0582423412421599E-2</v>
      </c>
      <c r="BR89">
        <v>2.3222275004420399E-3</v>
      </c>
      <c r="BS89">
        <v>1.2774242225679701E-2</v>
      </c>
      <c r="BT89">
        <v>6.6733411523044002E-3</v>
      </c>
      <c r="BU89">
        <v>8.2543972843844293E-3</v>
      </c>
      <c r="BV89">
        <v>4.63596295792011E-3</v>
      </c>
      <c r="BW89">
        <v>7.3460804924372902E-3</v>
      </c>
      <c r="BX89">
        <v>6.9622767045407798E-3</v>
      </c>
      <c r="BY89">
        <v>2.67399394615212E-2</v>
      </c>
      <c r="BZ89">
        <v>2.7084360391382699E-2</v>
      </c>
      <c r="CA89">
        <v>2.1026791845738E-2</v>
      </c>
      <c r="CB89">
        <v>1.5686588793308101E-2</v>
      </c>
      <c r="CC89">
        <v>1.41595230988879E-2</v>
      </c>
      <c r="CD89">
        <v>1.46807401055256E-2</v>
      </c>
      <c r="CE89">
        <v>1.08632784566209E-2</v>
      </c>
      <c r="CF89">
        <v>8.5906560988620005E-3</v>
      </c>
      <c r="CG89">
        <v>2.0153936858640999E-2</v>
      </c>
      <c r="CH89">
        <v>3.3763186833706597E-2</v>
      </c>
      <c r="CI89">
        <v>1.15512079049397E-2</v>
      </c>
      <c r="CJ89">
        <v>3.1241697081808701E-2</v>
      </c>
      <c r="CK89">
        <v>2.1910185590496501E-2</v>
      </c>
      <c r="CL89">
        <v>2.2965109250909499E-2</v>
      </c>
      <c r="CM89">
        <v>1.7873679531666901E-2</v>
      </c>
      <c r="CN89">
        <v>6.9091687583771799E-3</v>
      </c>
      <c r="CO89">
        <v>7.7315750189008402E-3</v>
      </c>
      <c r="CP89">
        <v>1.53107166809319E-2</v>
      </c>
      <c r="CQ89">
        <v>6.2979338578902696E-3</v>
      </c>
      <c r="CR89">
        <v>6.4262737765508398E-3</v>
      </c>
      <c r="CS89">
        <v>2.2673155590211798E-3</v>
      </c>
      <c r="CT89">
        <v>2.2456842483284702E-3</v>
      </c>
      <c r="CU89">
        <v>9.8709990859433706E-3</v>
      </c>
      <c r="CV89">
        <v>6.8061304099604003E-3</v>
      </c>
      <c r="CW89">
        <v>6.0764028267639603E-2</v>
      </c>
      <c r="CX89">
        <v>0.17060622996101699</v>
      </c>
      <c r="CY89">
        <v>4.3612447649286198E-3</v>
      </c>
      <c r="CZ89">
        <v>3.9204958518522801E-3</v>
      </c>
      <c r="DA89">
        <v>7.2385204569403602E-2</v>
      </c>
      <c r="DB89">
        <v>9.4707589393040498E-2</v>
      </c>
      <c r="DC89">
        <v>9.1982814731583498E-2</v>
      </c>
      <c r="DD89">
        <v>6.3805410166502902E-2</v>
      </c>
      <c r="DE89">
        <v>4.6505443396824102E-2</v>
      </c>
      <c r="DF89">
        <v>3.7741966209253998E-2</v>
      </c>
      <c r="DG89">
        <v>3.72474791289433E-2</v>
      </c>
      <c r="DH89">
        <v>1.5584478177136599E-2</v>
      </c>
      <c r="DI89">
        <v>8.7428640777733706E-3</v>
      </c>
      <c r="DJ89">
        <v>1.3663512150558299E-2</v>
      </c>
      <c r="DK89">
        <v>1.4222334104668201E-2</v>
      </c>
      <c r="DL89">
        <v>6.5455923585590894E-2</v>
      </c>
      <c r="DM89">
        <v>7.20073339958065E-2</v>
      </c>
      <c r="DN89">
        <v>1.99587328824882E-2</v>
      </c>
      <c r="DO89">
        <v>1.17503573342957E-2</v>
      </c>
      <c r="DP89">
        <v>2.15570996669814E-2</v>
      </c>
      <c r="DQ89">
        <v>1.6790122241092401E-2</v>
      </c>
      <c r="DR89">
        <v>1.55039745173268E-2</v>
      </c>
      <c r="DS89">
        <v>0.10170534739065</v>
      </c>
      <c r="DT89">
        <v>1.42347704891211E-2</v>
      </c>
      <c r="DU89">
        <v>1.7060895274134898E-2</v>
      </c>
      <c r="DV89">
        <v>1.05632623623501E-2</v>
      </c>
      <c r="DW89">
        <v>9.0056805762139206E-3</v>
      </c>
      <c r="DX89">
        <v>8.5084180628551401E-2</v>
      </c>
      <c r="DY89">
        <v>0.108267944302941</v>
      </c>
      <c r="DZ89">
        <v>6.5635232479321307E-2</v>
      </c>
      <c r="EA89">
        <v>6.4373975718343898E-2</v>
      </c>
      <c r="EB89">
        <v>4.6654909482703399E-2</v>
      </c>
      <c r="EC89">
        <v>6.0703260525307098E-2</v>
      </c>
      <c r="ED89">
        <v>6.6141210255857397E-2</v>
      </c>
      <c r="EE89">
        <v>6.1359732349075401E-2</v>
      </c>
      <c r="EF89">
        <v>5.9330337885937598E-2</v>
      </c>
      <c r="EG89">
        <v>6.1762088092463099E-2</v>
      </c>
      <c r="EH89">
        <v>2.6060305779491099E-2</v>
      </c>
      <c r="EI89">
        <v>3.5080824668349497E-2</v>
      </c>
      <c r="EJ89">
        <v>8.1749190998277495E-3</v>
      </c>
      <c r="EK89">
        <v>2.5344029409935302E-2</v>
      </c>
      <c r="EL89">
        <v>2.3692165847236098E-2</v>
      </c>
      <c r="EM89">
        <v>2.2075651367231899E-2</v>
      </c>
      <c r="EN89">
        <v>1.5617885357974299E-2</v>
      </c>
      <c r="EO89">
        <v>2.0239234702544601E-2</v>
      </c>
      <c r="EP89">
        <v>0.15156623761428401</v>
      </c>
      <c r="EQ89">
        <v>0.16630632555043101</v>
      </c>
      <c r="ER89">
        <v>7.5112106078222204E-2</v>
      </c>
      <c r="ES89">
        <v>0.161048503416207</v>
      </c>
      <c r="ET89">
        <v>0.31580195356748902</v>
      </c>
      <c r="EU89">
        <v>7.4923798905705996E-2</v>
      </c>
      <c r="EV89">
        <v>0.219700204168221</v>
      </c>
      <c r="EW89">
        <v>1.72918793096738E-2</v>
      </c>
      <c r="EX89">
        <v>0</v>
      </c>
      <c r="EY89">
        <v>1.6300433864644599E-2</v>
      </c>
      <c r="EZ89">
        <v>1.4552146296005999E-2</v>
      </c>
      <c r="FA89">
        <v>1.1361869756692801E-2</v>
      </c>
      <c r="FB89">
        <v>1.1413350373637301E-2</v>
      </c>
      <c r="FC89">
        <v>4.3816938664756003E-3</v>
      </c>
      <c r="FD89">
        <v>9.8310396774389297E-2</v>
      </c>
      <c r="FE89">
        <v>6.1568794095723897E-2</v>
      </c>
      <c r="FF89">
        <v>7.01934707088714E-2</v>
      </c>
      <c r="FG89">
        <v>7.0182714312922403E-2</v>
      </c>
      <c r="FH89">
        <v>6.9085975999359797E-2</v>
      </c>
      <c r="FI89">
        <v>4.9064697447573399E-2</v>
      </c>
      <c r="FK89" s="12">
        <v>87</v>
      </c>
      <c r="FL89">
        <v>2.9757091049497801E-2</v>
      </c>
      <c r="FM89">
        <v>3.02198368928806E-3</v>
      </c>
      <c r="FP89" s="12">
        <v>86</v>
      </c>
      <c r="FQ89">
        <v>4.7365883458555302E-2</v>
      </c>
      <c r="FR89">
        <v>0.119450565844582</v>
      </c>
      <c r="FS89">
        <v>6.6524331030944905E-2</v>
      </c>
      <c r="FT89">
        <v>1.44719013548394E-2</v>
      </c>
      <c r="FU89">
        <v>5.3848983161895899E-4</v>
      </c>
      <c r="FV89">
        <v>6.4032648888391705E-2</v>
      </c>
      <c r="FW89">
        <v>9.4513321247060595E-3</v>
      </c>
      <c r="FX89">
        <v>8.6343869364947395E-2</v>
      </c>
      <c r="FY89">
        <v>7.8615150395335204E-2</v>
      </c>
      <c r="FZ89">
        <v>3.5212476414348798E-2</v>
      </c>
      <c r="GA89">
        <v>9.2962416265187503E-2</v>
      </c>
      <c r="GB89">
        <v>5.9527053210074898E-2</v>
      </c>
      <c r="GC89">
        <v>1.19623894786684E-2</v>
      </c>
      <c r="GD89">
        <v>2.7951628015000202E-2</v>
      </c>
      <c r="GE89">
        <v>6.2245332430398703E-2</v>
      </c>
      <c r="GF89">
        <v>3.2929698650872002E-2</v>
      </c>
      <c r="GG89">
        <v>1.3147433188606899E-2</v>
      </c>
      <c r="GH89">
        <v>5.2748382817166498E-2</v>
      </c>
      <c r="GI89">
        <v>0.113492551257032</v>
      </c>
      <c r="GJ89">
        <v>4.3104453423764198E-2</v>
      </c>
      <c r="GK89">
        <v>2.73131846656063E-2</v>
      </c>
      <c r="GL89">
        <v>4.8093866798083598E-2</v>
      </c>
      <c r="GM89">
        <v>6.2793039596400896E-3</v>
      </c>
      <c r="GN89">
        <v>4.2004876692267497E-2</v>
      </c>
      <c r="GO89">
        <v>8.7852740663146196E-3</v>
      </c>
      <c r="GP89">
        <v>2.2050193604383501E-2</v>
      </c>
      <c r="GQ89">
        <v>9.8353607720981395E-2</v>
      </c>
      <c r="GR89">
        <v>2.9909840645689099E-2</v>
      </c>
      <c r="GS89">
        <v>9.6923608855459795E-2</v>
      </c>
      <c r="GT89">
        <v>2.1046566804484999E-2</v>
      </c>
      <c r="GU89">
        <v>8.02294542398828E-2</v>
      </c>
      <c r="GV89">
        <v>3.1486888412856802E-2</v>
      </c>
      <c r="GW89">
        <v>4.2830559143621303E-3</v>
      </c>
      <c r="GX89">
        <v>0.13986617644286101</v>
      </c>
      <c r="GY89">
        <v>1.0351066328161899E-2</v>
      </c>
      <c r="GZ89">
        <v>9.5180807047027999E-2</v>
      </c>
      <c r="HA89">
        <v>0.14488503266889599</v>
      </c>
      <c r="HB89">
        <v>7.0610054100627897E-3</v>
      </c>
      <c r="HC89">
        <v>8.27539651335925E-3</v>
      </c>
      <c r="HD89">
        <v>4.5752648495084097E-3</v>
      </c>
      <c r="HE89">
        <v>1.5005826109616399E-2</v>
      </c>
      <c r="HF89">
        <v>0.104313152205242</v>
      </c>
      <c r="HG89">
        <v>2.9082068817440901E-3</v>
      </c>
      <c r="HH89">
        <v>4.3104453423764198E-2</v>
      </c>
      <c r="HI89">
        <v>2.0601000596662099E-3</v>
      </c>
      <c r="HJ89">
        <v>2.0868420549054498E-2</v>
      </c>
      <c r="HK89">
        <v>6.9308657806231494E-2</v>
      </c>
      <c r="HL89">
        <v>3.6891229208566703E-2</v>
      </c>
      <c r="HM89">
        <v>1.69693455652167E-2</v>
      </c>
      <c r="HN89">
        <v>1.8148654929500501E-3</v>
      </c>
      <c r="HO89">
        <v>0.25816026351388499</v>
      </c>
      <c r="HP89">
        <v>4.6660054315358503E-2</v>
      </c>
      <c r="HQ89">
        <v>5.93576381922278E-2</v>
      </c>
      <c r="HR89">
        <v>3.0819952489060502E-2</v>
      </c>
      <c r="HS89">
        <v>0.13650947279103801</v>
      </c>
      <c r="HT89">
        <v>0</v>
      </c>
      <c r="HU89">
        <v>2.8802805874870899E-2</v>
      </c>
      <c r="HV89">
        <v>5.4255382629858302E-2</v>
      </c>
      <c r="HW89">
        <v>5.21558100934282E-2</v>
      </c>
      <c r="HX89">
        <v>1.5005826109616399E-2</v>
      </c>
      <c r="HY89">
        <v>2.2772991729612099E-2</v>
      </c>
      <c r="HZ89">
        <v>3.88296462564169E-3</v>
      </c>
      <c r="IA89">
        <v>2.35407326349064E-2</v>
      </c>
      <c r="IB89">
        <v>3.7901084991440098E-2</v>
      </c>
      <c r="IC89">
        <v>4.5134484204541903E-3</v>
      </c>
      <c r="ID89">
        <v>5.0316988635257402E-2</v>
      </c>
      <c r="IE89">
        <v>8.4784611895392603E-2</v>
      </c>
      <c r="IF89">
        <v>4.8136832445552398E-2</v>
      </c>
      <c r="IG89">
        <v>2.3154171844286201E-2</v>
      </c>
      <c r="IH89">
        <v>5.84975134025119E-2</v>
      </c>
      <c r="II89">
        <v>2.4939865518245299E-2</v>
      </c>
      <c r="IJ89">
        <v>5.5881733919531801E-2</v>
      </c>
      <c r="IK89">
        <v>2.4205169022011599E-2</v>
      </c>
      <c r="IL89">
        <v>2.93185489580958E-2</v>
      </c>
      <c r="IM89">
        <v>1.87751502997833E-2</v>
      </c>
      <c r="IN89">
        <v>2.32198186967017E-2</v>
      </c>
      <c r="IO89">
        <v>8.02334677476561E-3</v>
      </c>
      <c r="IP89">
        <v>6.9543172424512398E-2</v>
      </c>
      <c r="IQ89">
        <v>2.99765600171834E-2</v>
      </c>
      <c r="IR89">
        <v>5.0568711680829E-2</v>
      </c>
      <c r="IS89">
        <v>0.38109710312470502</v>
      </c>
      <c r="IT89">
        <v>6.2262735403717301E-4</v>
      </c>
      <c r="IU89">
        <v>0.349949299036593</v>
      </c>
      <c r="IV89">
        <v>1.9153175076513401E-2</v>
      </c>
      <c r="IW89">
        <v>2.9570213031929302E-3</v>
      </c>
      <c r="IX89">
        <v>3.7872994165022503E-2</v>
      </c>
      <c r="IY89">
        <v>2.90858299977102E-2</v>
      </c>
      <c r="IZ89">
        <v>6.3344552063591505E-2</v>
      </c>
      <c r="JA89">
        <v>4.0486213715723002E-2</v>
      </c>
      <c r="JB89">
        <v>1.2559301696805599E-2</v>
      </c>
      <c r="JC89">
        <v>4.81291242604069E-2</v>
      </c>
      <c r="JD89">
        <v>2.24030321483802E-2</v>
      </c>
      <c r="JE89">
        <v>0.131012402021006</v>
      </c>
      <c r="JF89">
        <v>6.5482308614659201E-2</v>
      </c>
      <c r="JG89">
        <v>2.0773950560101399E-2</v>
      </c>
      <c r="JH89">
        <v>1.07516954427392E-2</v>
      </c>
      <c r="JI89">
        <v>2.4639265293066599E-2</v>
      </c>
      <c r="JJ89">
        <v>1.17063823598875E-2</v>
      </c>
      <c r="JK89">
        <v>0.137085859050423</v>
      </c>
      <c r="JL89">
        <v>6.9520075406483001E-2</v>
      </c>
      <c r="JM89">
        <v>4.72278393034209E-2</v>
      </c>
      <c r="JN89">
        <v>0.10046484501187999</v>
      </c>
      <c r="JO89">
        <v>4.0148210941819397E-2</v>
      </c>
      <c r="JP89">
        <v>1.6948465426929502E-2</v>
      </c>
      <c r="JQ89">
        <v>0.12651128523421301</v>
      </c>
      <c r="JR89">
        <v>4.8294024857181497E-2</v>
      </c>
      <c r="JS89">
        <v>2.78881967183775E-2</v>
      </c>
      <c r="JT89">
        <v>3.0776485810836401E-2</v>
      </c>
      <c r="JU89">
        <v>0</v>
      </c>
      <c r="JV89">
        <v>3.2384597864116601E-3</v>
      </c>
      <c r="JW89">
        <v>4.1511766732828699E-2</v>
      </c>
      <c r="JX89">
        <v>0.244004127461808</v>
      </c>
      <c r="JY89">
        <v>4.0974035102611904E-3</v>
      </c>
      <c r="JZ89">
        <v>3.9858943311349201E-3</v>
      </c>
      <c r="KA89">
        <v>0.304901910842306</v>
      </c>
      <c r="KB89">
        <v>6.5425438614616999E-2</v>
      </c>
      <c r="KC89">
        <v>3.6791370242713901E-2</v>
      </c>
      <c r="KD89">
        <v>3.6302103170752702E-3</v>
      </c>
      <c r="KE89">
        <v>2.1390702495566599E-2</v>
      </c>
      <c r="KF89">
        <v>1.0310691934280101E-3</v>
      </c>
      <c r="KG89">
        <v>7.9780629934159297E-2</v>
      </c>
      <c r="KH89">
        <v>1.6637538194366499E-2</v>
      </c>
      <c r="KI89">
        <v>0.12854692078218499</v>
      </c>
      <c r="KJ89">
        <v>3.1296095295734898E-2</v>
      </c>
      <c r="KK89">
        <v>1.51637693864606E-2</v>
      </c>
      <c r="KL89">
        <v>3.8860044308461003E-2</v>
      </c>
      <c r="KM89">
        <v>6.5389650405919403E-3</v>
      </c>
      <c r="KN89">
        <v>9.1817328175347306E-3</v>
      </c>
      <c r="KO89">
        <v>3.4424048470171498E-2</v>
      </c>
      <c r="KP89">
        <v>7.4977900206694204E-2</v>
      </c>
      <c r="KQ89">
        <v>9.1304621075014802E-2</v>
      </c>
      <c r="KR89">
        <v>2.93169029073072E-2</v>
      </c>
      <c r="KS89">
        <v>3.7623007732823802E-2</v>
      </c>
      <c r="KT89">
        <v>0</v>
      </c>
      <c r="KU89">
        <v>6.0456781640816998E-2</v>
      </c>
      <c r="KV89">
        <v>2.2935824510312799E-2</v>
      </c>
      <c r="KW89">
        <v>2.8488700848112201E-2</v>
      </c>
      <c r="KX89">
        <v>7.2763976767555805E-2</v>
      </c>
      <c r="KY89">
        <v>3.6626363802291901E-3</v>
      </c>
      <c r="KZ89">
        <v>0.29981560742344998</v>
      </c>
      <c r="LA89">
        <v>1.36586531134131E-2</v>
      </c>
      <c r="LB89">
        <v>3.7329072144630597E-2</v>
      </c>
      <c r="LC89">
        <v>1.29630205259303E-2</v>
      </c>
      <c r="LD89">
        <v>8.1804070702253401E-2</v>
      </c>
      <c r="LE89">
        <v>1.9457851776704602E-2</v>
      </c>
      <c r="LF89">
        <v>8.6618806049887698E-2</v>
      </c>
      <c r="LG89">
        <v>4.5358183895661E-2</v>
      </c>
      <c r="LH89">
        <v>4.21052549519538E-3</v>
      </c>
      <c r="LI89">
        <v>2.8105640998313999E-2</v>
      </c>
      <c r="LJ89">
        <v>2.6222365630462199E-3</v>
      </c>
      <c r="LK89">
        <v>3.55401253817881E-2</v>
      </c>
      <c r="LL89">
        <v>0</v>
      </c>
      <c r="LM89">
        <v>0.137404541384681</v>
      </c>
      <c r="LN89">
        <v>0.17137335732860201</v>
      </c>
      <c r="LO89">
        <v>9.8564763362402694E-3</v>
      </c>
      <c r="LP89">
        <v>2.54118544438688E-2</v>
      </c>
      <c r="LQ89">
        <v>8.8049910264357198E-2</v>
      </c>
      <c r="LR89">
        <v>4.0668522345457198E-3</v>
      </c>
      <c r="LS89">
        <v>9.4718867416493005E-2</v>
      </c>
      <c r="LT89">
        <v>2.55375370315436E-2</v>
      </c>
      <c r="LU89">
        <v>4.8887095239417498E-2</v>
      </c>
      <c r="LV89">
        <v>6.2235786452651001E-2</v>
      </c>
      <c r="LW89">
        <v>0.203251962639074</v>
      </c>
      <c r="LX89">
        <v>3.8860044308461003E-2</v>
      </c>
      <c r="LY89">
        <v>4.5590600345103399E-2</v>
      </c>
      <c r="LZ89">
        <v>4.6540901388374599E-2</v>
      </c>
      <c r="MA89">
        <v>1.6703287763621202E-2</v>
      </c>
      <c r="MB89">
        <v>5.0048542048302599E-2</v>
      </c>
      <c r="MC89">
        <v>3.9798038436684398E-2</v>
      </c>
      <c r="MD89">
        <v>4.1522541819589899E-2</v>
      </c>
      <c r="ME89">
        <v>2.2692584887104199E-3</v>
      </c>
      <c r="MF89">
        <v>2.1033718768283801E-2</v>
      </c>
      <c r="MG89">
        <v>9.0994027961277105E-2</v>
      </c>
      <c r="MH89">
        <v>2.78142074638674E-2</v>
      </c>
      <c r="MI89">
        <v>3.1929350367262299E-2</v>
      </c>
      <c r="MJ89">
        <v>3.89944190055804E-2</v>
      </c>
      <c r="MK89">
        <v>2.0909161580036799E-2</v>
      </c>
      <c r="ML89">
        <v>2.4693211478181001E-2</v>
      </c>
      <c r="MM89">
        <v>3.0919763068540398E-2</v>
      </c>
      <c r="MN89">
        <v>3.21340612368387E-2</v>
      </c>
      <c r="MO89">
        <v>5.2135622729071497E-2</v>
      </c>
      <c r="MP89">
        <v>7.0793937278140597E-3</v>
      </c>
      <c r="MQ89">
        <v>1.3184707958210499E-2</v>
      </c>
      <c r="MR89">
        <v>3.9655163285162803E-2</v>
      </c>
      <c r="MS89">
        <v>6.97913872713046E-2</v>
      </c>
      <c r="MT89">
        <v>2.4344337984559799E-2</v>
      </c>
      <c r="MU89">
        <v>1.5963525350698799E-2</v>
      </c>
      <c r="MV89">
        <v>3.3629773315791402E-2</v>
      </c>
      <c r="MW89">
        <v>3.0792999666974501E-2</v>
      </c>
      <c r="MX89">
        <v>0.259242677670313</v>
      </c>
      <c r="MY89">
        <v>4.8947021338572802E-2</v>
      </c>
      <c r="MZ89">
        <v>0.142096322234155</v>
      </c>
      <c r="NA89">
        <v>4.7888778314735102E-3</v>
      </c>
      <c r="NB89">
        <v>4.6896497596522497E-3</v>
      </c>
      <c r="NC89">
        <v>4.0486885570268097E-2</v>
      </c>
      <c r="ND89">
        <v>2.62106914329026E-2</v>
      </c>
      <c r="NE89">
        <v>1.0637839194488401E-2</v>
      </c>
      <c r="NF89">
        <v>6.1022987544694797E-2</v>
      </c>
      <c r="NG89">
        <v>1.1584890507821801E-2</v>
      </c>
      <c r="NH89">
        <v>2.4633062455488099E-2</v>
      </c>
      <c r="NJ89" s="12">
        <v>86</v>
      </c>
      <c r="NK89">
        <v>5.0673841716776601E-2</v>
      </c>
      <c r="NL89">
        <v>4.28586268905285E-3</v>
      </c>
    </row>
    <row r="90" spans="1:376">
      <c r="A90" s="12">
        <v>87</v>
      </c>
      <c r="B90">
        <v>1.5577056516296E-2</v>
      </c>
      <c r="C90">
        <v>9.6293011558807803E-3</v>
      </c>
      <c r="D90">
        <v>2.1879555755798499E-2</v>
      </c>
      <c r="E90">
        <v>0</v>
      </c>
      <c r="F90">
        <v>2.32113717575808E-3</v>
      </c>
      <c r="G90">
        <v>3.17657271483709E-3</v>
      </c>
      <c r="H90">
        <v>1.6702928586439798E-2</v>
      </c>
      <c r="I90">
        <v>4.0824991060202299E-2</v>
      </c>
      <c r="J90">
        <v>1.9592964318575101E-2</v>
      </c>
      <c r="K90">
        <v>5.4018038940730701E-3</v>
      </c>
      <c r="L90">
        <v>1.03351712096396E-2</v>
      </c>
      <c r="M90">
        <v>3.0308175364347E-2</v>
      </c>
      <c r="N90">
        <v>3.5063380909818503E-2</v>
      </c>
      <c r="O90">
        <v>3.3365828125276401E-2</v>
      </c>
      <c r="P90">
        <v>0</v>
      </c>
      <c r="Q90">
        <v>1.01513119737079E-2</v>
      </c>
      <c r="R90">
        <v>2.7122806730981899E-2</v>
      </c>
      <c r="S90">
        <v>2.41300115754037E-2</v>
      </c>
      <c r="T90">
        <v>1.0750538675338501E-2</v>
      </c>
      <c r="U90">
        <v>1.6476453251490199E-2</v>
      </c>
      <c r="V90">
        <v>4.2667742826627698E-2</v>
      </c>
      <c r="W90">
        <v>5.6159028737097598E-2</v>
      </c>
      <c r="X90">
        <v>1.8163117627327099E-2</v>
      </c>
      <c r="Y90">
        <v>6.0768724996832103E-3</v>
      </c>
      <c r="Z90">
        <v>5.85685565390155E-2</v>
      </c>
      <c r="AA90">
        <v>0.161004219679108</v>
      </c>
      <c r="AB90">
        <v>5.9448021329704198E-2</v>
      </c>
      <c r="AC90">
        <v>4.5864309046375597E-2</v>
      </c>
      <c r="AD90">
        <v>1.36919392382625E-2</v>
      </c>
      <c r="AE90">
        <v>2.0088699075654599E-2</v>
      </c>
      <c r="AF90">
        <v>1.88920334544317E-2</v>
      </c>
      <c r="AG90">
        <v>9.9039311393670192E-3</v>
      </c>
      <c r="AH90">
        <v>1.0451720073607101E-2</v>
      </c>
      <c r="AI90">
        <v>7.7704319946051998E-3</v>
      </c>
      <c r="AJ90">
        <v>1.14049716410798E-2</v>
      </c>
      <c r="AK90">
        <v>1.58345326614182E-2</v>
      </c>
      <c r="AL90">
        <v>7.2305054295199404E-3</v>
      </c>
      <c r="AM90">
        <v>1.13244643542482E-2</v>
      </c>
      <c r="AN90">
        <v>2.9303888053594102E-3</v>
      </c>
      <c r="AO90">
        <v>1.3645795592383001E-2</v>
      </c>
      <c r="AP90">
        <v>3.9986066807201799E-3</v>
      </c>
      <c r="AQ90">
        <v>0</v>
      </c>
      <c r="AR90">
        <v>2.0187577827368498E-2</v>
      </c>
      <c r="AS90">
        <v>4.66338169151727E-3</v>
      </c>
      <c r="AT90">
        <v>9.1247296439858402E-3</v>
      </c>
      <c r="AU90">
        <v>0</v>
      </c>
      <c r="AV90">
        <v>3.5611790903239002E-2</v>
      </c>
      <c r="AW90">
        <v>1.8647585206389199E-2</v>
      </c>
      <c r="AX90">
        <v>6.8511988220081302E-3</v>
      </c>
      <c r="AY90">
        <v>7.4204775955927296E-3</v>
      </c>
      <c r="AZ90">
        <v>8.7211490847901498E-3</v>
      </c>
      <c r="BA90">
        <v>1.36598065222743E-2</v>
      </c>
      <c r="BB90">
        <v>0</v>
      </c>
      <c r="BC90">
        <v>1.8007459693312501E-2</v>
      </c>
      <c r="BD90">
        <v>5.5946802492669603E-2</v>
      </c>
      <c r="BE90">
        <v>6.4204641036823801E-2</v>
      </c>
      <c r="BF90">
        <v>6.1023002862610198E-2</v>
      </c>
      <c r="BG90">
        <v>1.6485994731509999E-2</v>
      </c>
      <c r="BH90">
        <v>3.18389686599162E-2</v>
      </c>
      <c r="BI90">
        <v>9.7356797537656095E-3</v>
      </c>
      <c r="BJ90">
        <v>1.8442862435733801E-3</v>
      </c>
      <c r="BK90">
        <v>6.8067350858227902E-3</v>
      </c>
      <c r="BL90">
        <v>6.3141204465163E-3</v>
      </c>
      <c r="BM90">
        <v>6.5815260193272298E-3</v>
      </c>
      <c r="BN90">
        <v>4.5569921767787298E-3</v>
      </c>
      <c r="BO90">
        <v>1.8066154453855499E-2</v>
      </c>
      <c r="BP90">
        <v>1.5915301549505701E-2</v>
      </c>
      <c r="BQ90">
        <v>1.46233594147366E-2</v>
      </c>
      <c r="BR90">
        <v>3.3380081902773199E-3</v>
      </c>
      <c r="BS90">
        <v>1.0979091037082901E-2</v>
      </c>
      <c r="BT90">
        <v>7.5032905837097898E-3</v>
      </c>
      <c r="BU90">
        <v>8.2618906212709904E-3</v>
      </c>
      <c r="BV90">
        <v>5.0425209793696401E-3</v>
      </c>
      <c r="BW90">
        <v>8.0185847441045198E-3</v>
      </c>
      <c r="BX90">
        <v>8.8092841742647299E-3</v>
      </c>
      <c r="BY90">
        <v>2.3247310762083799E-2</v>
      </c>
      <c r="BZ90">
        <v>2.27297840526706E-2</v>
      </c>
      <c r="CA90">
        <v>1.7243068869222899E-2</v>
      </c>
      <c r="CB90">
        <v>1.35095264734206E-2</v>
      </c>
      <c r="CC90">
        <v>1.41034033194655E-2</v>
      </c>
      <c r="CD90">
        <v>1.26482614476478E-2</v>
      </c>
      <c r="CE90">
        <v>1.10091610516958E-2</v>
      </c>
      <c r="CF90">
        <v>7.7214190258127697E-3</v>
      </c>
      <c r="CG90">
        <v>2.1748439863586499E-2</v>
      </c>
      <c r="CH90">
        <v>3.0715981146052299E-2</v>
      </c>
      <c r="CI90">
        <v>1.0793178808278899E-2</v>
      </c>
      <c r="CJ90">
        <v>2.5853947585857899E-2</v>
      </c>
      <c r="CK90">
        <v>2.1039168714729599E-2</v>
      </c>
      <c r="CL90">
        <v>1.9350915846306199E-2</v>
      </c>
      <c r="CM90">
        <v>1.56197062979243E-2</v>
      </c>
      <c r="CN90">
        <v>5.1300641595890296E-3</v>
      </c>
      <c r="CO90">
        <v>9.5025976704084907E-3</v>
      </c>
      <c r="CP90">
        <v>1.5953757859643501E-2</v>
      </c>
      <c r="CQ90">
        <v>6.9489070602694204E-3</v>
      </c>
      <c r="CR90">
        <v>8.5017168985243308E-3</v>
      </c>
      <c r="CS90">
        <v>4.5083913112955601E-3</v>
      </c>
      <c r="CT90">
        <v>5.2395949265575696E-3</v>
      </c>
      <c r="CU90">
        <v>1.51030095540255E-2</v>
      </c>
      <c r="CV90">
        <v>5.4190420703145196E-3</v>
      </c>
      <c r="CW90">
        <v>6.1629771322607101E-2</v>
      </c>
      <c r="CX90">
        <v>0.19137197736655101</v>
      </c>
      <c r="CY90">
        <v>5.2681810203935101E-3</v>
      </c>
      <c r="CZ90">
        <v>4.9273654291149801E-3</v>
      </c>
      <c r="DA90">
        <v>5.6823676878061197E-2</v>
      </c>
      <c r="DB90">
        <v>7.3933347538203797E-2</v>
      </c>
      <c r="DC90">
        <v>7.1629366711547404E-2</v>
      </c>
      <c r="DD90">
        <v>4.8486791760778497E-2</v>
      </c>
      <c r="DE90">
        <v>3.7620486297375501E-2</v>
      </c>
      <c r="DF90">
        <v>2.9243077501117001E-2</v>
      </c>
      <c r="DG90">
        <v>2.8628178599859999E-2</v>
      </c>
      <c r="DH90">
        <v>1.60790452099616E-2</v>
      </c>
      <c r="DI90">
        <v>7.0854919069180096E-3</v>
      </c>
      <c r="DJ90">
        <v>1.06796195352841E-2</v>
      </c>
      <c r="DK90">
        <v>1.1983801073747601E-2</v>
      </c>
      <c r="DL90">
        <v>6.0797091296160302E-2</v>
      </c>
      <c r="DM90">
        <v>6.3409288312205603E-2</v>
      </c>
      <c r="DN90">
        <v>1.8460772410653699E-2</v>
      </c>
      <c r="DO90">
        <v>7.7677984494066397E-3</v>
      </c>
      <c r="DP90">
        <v>1.9224078687293301E-2</v>
      </c>
      <c r="DQ90">
        <v>1.30601716727579E-2</v>
      </c>
      <c r="DR90">
        <v>1.48728152485253E-2</v>
      </c>
      <c r="DS90">
        <v>7.7533534486161695E-2</v>
      </c>
      <c r="DT90">
        <v>1.3572488168675701E-2</v>
      </c>
      <c r="DU90">
        <v>1.44647774637899E-2</v>
      </c>
      <c r="DV90">
        <v>8.1645745607982993E-3</v>
      </c>
      <c r="DW90">
        <v>8.59494157748702E-3</v>
      </c>
      <c r="DX90">
        <v>6.8144132139860106E-2</v>
      </c>
      <c r="DY90">
        <v>9.6503136265544895E-2</v>
      </c>
      <c r="DZ90">
        <v>4.4612998923968201E-2</v>
      </c>
      <c r="EA90">
        <v>4.9025109280855197E-2</v>
      </c>
      <c r="EB90">
        <v>3.4720286862611603E-2</v>
      </c>
      <c r="EC90">
        <v>4.42286154364398E-2</v>
      </c>
      <c r="ED90">
        <v>4.9218943942222301E-2</v>
      </c>
      <c r="EE90">
        <v>4.9648318681030902E-2</v>
      </c>
      <c r="EF90">
        <v>4.4525651822375001E-2</v>
      </c>
      <c r="EG90">
        <v>4.63785026121772E-2</v>
      </c>
      <c r="EH90">
        <v>2.49643874824188E-2</v>
      </c>
      <c r="EI90">
        <v>3.3556853477476098E-2</v>
      </c>
      <c r="EJ90">
        <v>8.3005471524173202E-3</v>
      </c>
      <c r="EK90">
        <v>2.4255318185762001E-2</v>
      </c>
      <c r="EL90">
        <v>2.32262768346801E-2</v>
      </c>
      <c r="EM90">
        <v>2.1342210693957499E-2</v>
      </c>
      <c r="EN90">
        <v>1.5816752125129702E-2</v>
      </c>
      <c r="EO90">
        <v>2.08658704268124E-2</v>
      </c>
      <c r="EP90">
        <v>0.14621999843911501</v>
      </c>
      <c r="EQ90">
        <v>0.131029360664842</v>
      </c>
      <c r="ER90">
        <v>6.2638168467786901E-2</v>
      </c>
      <c r="ES90">
        <v>0.139829931551055</v>
      </c>
      <c r="ET90">
        <v>0.27726110334858201</v>
      </c>
      <c r="EU90">
        <v>6.0941598369455403E-2</v>
      </c>
      <c r="EV90">
        <v>0.205609348196894</v>
      </c>
      <c r="EW90">
        <v>1.8025484825685001E-2</v>
      </c>
      <c r="EX90">
        <v>1.6965174856141099E-3</v>
      </c>
      <c r="EY90">
        <v>1.5632339528192499E-2</v>
      </c>
      <c r="EZ90">
        <v>1.31126402415949E-2</v>
      </c>
      <c r="FA90">
        <v>1.10933547492763E-2</v>
      </c>
      <c r="FB90">
        <v>1.0554769460673E-2</v>
      </c>
      <c r="FC90">
        <v>2.8914134055126902E-4</v>
      </c>
      <c r="FD90">
        <v>8.7875801099369905E-2</v>
      </c>
      <c r="FE90">
        <v>4.7591925819247503E-2</v>
      </c>
      <c r="FF90">
        <v>5.2136335463606701E-2</v>
      </c>
      <c r="FG90">
        <v>5.1514923668529701E-2</v>
      </c>
      <c r="FH90">
        <v>5.5098409491446301E-2</v>
      </c>
      <c r="FI90">
        <v>3.7003732632136299E-2</v>
      </c>
      <c r="FK90" s="12">
        <v>88</v>
      </c>
      <c r="FL90">
        <v>2.5835638546564399E-2</v>
      </c>
      <c r="FM90">
        <v>2.7190638700820202E-3</v>
      </c>
      <c r="FP90" s="12">
        <v>87</v>
      </c>
      <c r="FQ90">
        <v>4.4151954795120497E-2</v>
      </c>
      <c r="FR90">
        <v>0.12150455509528101</v>
      </c>
      <c r="FS90">
        <v>4.9564216157500098E-2</v>
      </c>
      <c r="FT90">
        <v>1.4472490519980299E-2</v>
      </c>
      <c r="FU90">
        <v>5.6961956479976298E-3</v>
      </c>
      <c r="FV90">
        <v>5.9327659626260902E-2</v>
      </c>
      <c r="FW90">
        <v>1.1615506547299899E-2</v>
      </c>
      <c r="FX90">
        <v>7.9296478467959106E-2</v>
      </c>
      <c r="FY90">
        <v>7.2856183074703706E-2</v>
      </c>
      <c r="FZ90">
        <v>3.2102016793507999E-2</v>
      </c>
      <c r="GA90">
        <v>8.6066580605804605E-2</v>
      </c>
      <c r="GB90">
        <v>5.2443927238875497E-2</v>
      </c>
      <c r="GC90">
        <v>1.00432510193231E-2</v>
      </c>
      <c r="GD90">
        <v>2.8160422242847701E-2</v>
      </c>
      <c r="GE90">
        <v>4.7857603960579503E-2</v>
      </c>
      <c r="GF90">
        <v>3.3712360664995097E-2</v>
      </c>
      <c r="GG90">
        <v>1.52686718555218E-2</v>
      </c>
      <c r="GH90">
        <v>3.8705762940976801E-2</v>
      </c>
      <c r="GI90">
        <v>0.106177770568469</v>
      </c>
      <c r="GJ90">
        <v>3.8634663646489799E-2</v>
      </c>
      <c r="GK90">
        <v>2.3092635876002E-2</v>
      </c>
      <c r="GL90">
        <v>5.3515399029566701E-2</v>
      </c>
      <c r="GM90">
        <v>5.9427434513810396E-3</v>
      </c>
      <c r="GN90">
        <v>3.3406520971865902E-2</v>
      </c>
      <c r="GO90">
        <v>6.1739145792784602E-3</v>
      </c>
      <c r="GP90">
        <v>1.9333360396087799E-2</v>
      </c>
      <c r="GQ90">
        <v>9.4972924818932894E-2</v>
      </c>
      <c r="GR90">
        <v>2.7270050599620298E-2</v>
      </c>
      <c r="GS90">
        <v>9.1780074516507201E-2</v>
      </c>
      <c r="GT90">
        <v>1.2356170216752499E-2</v>
      </c>
      <c r="GU90">
        <v>7.4329168321156797E-2</v>
      </c>
      <c r="GV90">
        <v>2.8311483500254499E-2</v>
      </c>
      <c r="GW90">
        <v>3.7151380256269799E-3</v>
      </c>
      <c r="GX90">
        <v>0.13952728114452301</v>
      </c>
      <c r="GY90">
        <v>6.9281290081967201E-3</v>
      </c>
      <c r="GZ90">
        <v>9.1205469392533906E-2</v>
      </c>
      <c r="HA90">
        <v>0.13728946828417801</v>
      </c>
      <c r="HB90">
        <v>6.2043801050321503E-3</v>
      </c>
      <c r="HC90">
        <v>8.4813535188490406E-3</v>
      </c>
      <c r="HD90">
        <v>5.3465567670640899E-3</v>
      </c>
      <c r="HE90">
        <v>1.23075697561416E-2</v>
      </c>
      <c r="HF90">
        <v>9.2423704658039493E-2</v>
      </c>
      <c r="HG90">
        <v>3.3252569920537399E-3</v>
      </c>
      <c r="HH90">
        <v>3.8634663646489799E-2</v>
      </c>
      <c r="HI90">
        <v>2.5114111482681702E-3</v>
      </c>
      <c r="HJ90">
        <v>2.05111994262887E-2</v>
      </c>
      <c r="HK90">
        <v>7.8553735924221393E-2</v>
      </c>
      <c r="HL90">
        <v>2.9732138426370801E-2</v>
      </c>
      <c r="HM90">
        <v>1.41095234035373E-2</v>
      </c>
      <c r="HN90">
        <v>2.4958799736188699E-3</v>
      </c>
      <c r="HO90">
        <v>0.242250868817732</v>
      </c>
      <c r="HP90">
        <v>4.5505258386144602E-2</v>
      </c>
      <c r="HQ90">
        <v>4.3530511963831703E-2</v>
      </c>
      <c r="HR90">
        <v>3.02601161115084E-2</v>
      </c>
      <c r="HS90">
        <v>0.133715345895317</v>
      </c>
      <c r="HT90">
        <v>0</v>
      </c>
      <c r="HU90">
        <v>2.1187948565753501E-2</v>
      </c>
      <c r="HV90">
        <v>4.8755534467831901E-2</v>
      </c>
      <c r="HW90">
        <v>4.1701758411070398E-2</v>
      </c>
      <c r="HX90">
        <v>1.23075697561416E-2</v>
      </c>
      <c r="HY90">
        <v>2.0663828663459598E-2</v>
      </c>
      <c r="HZ90">
        <v>5.7084200460884599E-3</v>
      </c>
      <c r="IA90">
        <v>2.0552851421984399E-2</v>
      </c>
      <c r="IB90">
        <v>3.2077418305046602E-2</v>
      </c>
      <c r="IC90">
        <v>6.76949071462455E-3</v>
      </c>
      <c r="ID90">
        <v>4.2645812332810298E-2</v>
      </c>
      <c r="IE90">
        <v>8.1245537987938099E-2</v>
      </c>
      <c r="IF90">
        <v>5.2474096177560499E-2</v>
      </c>
      <c r="IG90">
        <v>1.9125233629467001E-2</v>
      </c>
      <c r="IH90">
        <v>5.0727149665055003E-2</v>
      </c>
      <c r="II90">
        <v>1.56423914574935E-2</v>
      </c>
      <c r="IJ90">
        <v>4.42500351971244E-2</v>
      </c>
      <c r="IK90">
        <v>1.7646372185726299E-2</v>
      </c>
      <c r="IL90">
        <v>2.6664496032724801E-2</v>
      </c>
      <c r="IM90">
        <v>1.9960242207053801E-2</v>
      </c>
      <c r="IN90">
        <v>1.8755878040434399E-2</v>
      </c>
      <c r="IO90">
        <v>6.31504421959067E-3</v>
      </c>
      <c r="IP90">
        <v>5.46126389043467E-2</v>
      </c>
      <c r="IQ90">
        <v>2.0853568343048801E-2</v>
      </c>
      <c r="IR90">
        <v>4.4702652477884998E-2</v>
      </c>
      <c r="IS90">
        <v>0.36098033639840899</v>
      </c>
      <c r="IT90">
        <v>4.6340711539622397E-3</v>
      </c>
      <c r="IU90">
        <v>0.33649719710270098</v>
      </c>
      <c r="IV90">
        <v>1.9349634935821199E-2</v>
      </c>
      <c r="IW90">
        <v>1.94923219797938E-3</v>
      </c>
      <c r="IX90">
        <v>3.65045594640655E-2</v>
      </c>
      <c r="IY90">
        <v>2.4108919572269301E-2</v>
      </c>
      <c r="IZ90">
        <v>6.6217046709942398E-2</v>
      </c>
      <c r="JA90">
        <v>3.6518918157802602E-2</v>
      </c>
      <c r="JB90">
        <v>1.4283669666530999E-2</v>
      </c>
      <c r="JC90">
        <v>4.3671849803374602E-2</v>
      </c>
      <c r="JD90">
        <v>1.4951604629576501E-2</v>
      </c>
      <c r="JE90">
        <v>0.10517754471016701</v>
      </c>
      <c r="JF90">
        <v>5.0329456129631502E-2</v>
      </c>
      <c r="JG90">
        <v>2.0431783851383601E-2</v>
      </c>
      <c r="JH90">
        <v>7.8658900628817401E-3</v>
      </c>
      <c r="JI90">
        <v>2.08548080889287E-2</v>
      </c>
      <c r="JJ90">
        <v>1.0870077323359401E-2</v>
      </c>
      <c r="JK90">
        <v>0.13303289766080101</v>
      </c>
      <c r="JL90">
        <v>6.3269362037947599E-2</v>
      </c>
      <c r="JM90">
        <v>4.6881425909864598E-2</v>
      </c>
      <c r="JN90">
        <v>0.1030413762479</v>
      </c>
      <c r="JO90">
        <v>3.75712572410552E-2</v>
      </c>
      <c r="JP90">
        <v>2.65582952132444E-2</v>
      </c>
      <c r="JQ90">
        <v>0.121264811276555</v>
      </c>
      <c r="JR90">
        <v>4.9892408467704798E-2</v>
      </c>
      <c r="JS90">
        <v>1.94677765530143E-2</v>
      </c>
      <c r="JT90">
        <v>2.5014306999414201E-2</v>
      </c>
      <c r="JU90">
        <v>0</v>
      </c>
      <c r="JV90">
        <v>4.1948087773050202E-3</v>
      </c>
      <c r="JW90">
        <v>4.07076171369775E-2</v>
      </c>
      <c r="JX90">
        <v>0.229991606417247</v>
      </c>
      <c r="JY90">
        <v>3.3390168553995999E-3</v>
      </c>
      <c r="JZ90">
        <v>2.20313125548844E-3</v>
      </c>
      <c r="KA90">
        <v>0.28926765138641902</v>
      </c>
      <c r="KB90">
        <v>6.6948586270420996E-2</v>
      </c>
      <c r="KC90">
        <v>3.4494433387492099E-2</v>
      </c>
      <c r="KD90">
        <v>4.1203888113716001E-3</v>
      </c>
      <c r="KE90">
        <v>1.5920666251440101E-2</v>
      </c>
      <c r="KF90">
        <v>2.6901670922009802E-3</v>
      </c>
      <c r="KG90">
        <v>6.27364226930823E-2</v>
      </c>
      <c r="KH90">
        <v>1.31074350978131E-2</v>
      </c>
      <c r="KI90">
        <v>0.124564287008641</v>
      </c>
      <c r="KJ90">
        <v>2.1429802927467701E-2</v>
      </c>
      <c r="KK90">
        <v>1.31892994996101E-2</v>
      </c>
      <c r="KL90">
        <v>3.2593590343305598E-2</v>
      </c>
      <c r="KM90">
        <v>5.8381892891993699E-3</v>
      </c>
      <c r="KN90">
        <v>1.02241877924615E-2</v>
      </c>
      <c r="KO90">
        <v>3.26570360319497E-2</v>
      </c>
      <c r="KP90">
        <v>7.1976087241132594E-2</v>
      </c>
      <c r="KQ90">
        <v>9.5558486504375706E-2</v>
      </c>
      <c r="KR90">
        <v>2.56393932561319E-2</v>
      </c>
      <c r="KS90">
        <v>3.01569311629203E-2</v>
      </c>
      <c r="KT90">
        <v>0</v>
      </c>
      <c r="KU90">
        <v>6.05811242697369E-2</v>
      </c>
      <c r="KV90">
        <v>2.2844963885108E-2</v>
      </c>
      <c r="KW90">
        <v>1.9871831362339599E-2</v>
      </c>
      <c r="KX90">
        <v>7.4888267526758201E-2</v>
      </c>
      <c r="KY90">
        <v>6.5901335645111398E-3</v>
      </c>
      <c r="KZ90">
        <v>0.280740553660972</v>
      </c>
      <c r="LA90">
        <v>1.1463689208173901E-2</v>
      </c>
      <c r="LB90">
        <v>3.3351446981883498E-2</v>
      </c>
      <c r="LC90">
        <v>9.3135834395622098E-3</v>
      </c>
      <c r="LD90">
        <v>8.6336771445905403E-2</v>
      </c>
      <c r="LE90">
        <v>1.13650951518774E-2</v>
      </c>
      <c r="LF90">
        <v>8.2734202140099702E-2</v>
      </c>
      <c r="LG90">
        <v>3.7414379025161801E-2</v>
      </c>
      <c r="LH90">
        <v>1.1054714337902199E-3</v>
      </c>
      <c r="LI90">
        <v>2.2050508810792999E-2</v>
      </c>
      <c r="LJ90">
        <v>2.1867371171059901E-3</v>
      </c>
      <c r="LK90">
        <v>3.0159149919447101E-2</v>
      </c>
      <c r="LL90">
        <v>0</v>
      </c>
      <c r="LM90">
        <v>0.13823867513443799</v>
      </c>
      <c r="LN90">
        <v>0.16856418038908599</v>
      </c>
      <c r="LO90">
        <v>8.8183919363379291E-3</v>
      </c>
      <c r="LP90">
        <v>1.77053784885879E-2</v>
      </c>
      <c r="LQ90">
        <v>7.6610779631208104E-2</v>
      </c>
      <c r="LR90">
        <v>6.3554840963078703E-3</v>
      </c>
      <c r="LS90">
        <v>8.9662171682191705E-2</v>
      </c>
      <c r="LT90">
        <v>2.7252291812365301E-2</v>
      </c>
      <c r="LU90">
        <v>5.3471421241975299E-2</v>
      </c>
      <c r="LV90">
        <v>5.9831495003274698E-2</v>
      </c>
      <c r="LW90">
        <v>0.19214918248322799</v>
      </c>
      <c r="LX90">
        <v>3.2593590343305598E-2</v>
      </c>
      <c r="LY90">
        <v>3.64193597795106E-2</v>
      </c>
      <c r="LZ90">
        <v>3.07738234215401E-2</v>
      </c>
      <c r="MA90">
        <v>1.40314890642666E-2</v>
      </c>
      <c r="MB90">
        <v>4.1459506929694398E-2</v>
      </c>
      <c r="MC90">
        <v>3.5446586867221602E-2</v>
      </c>
      <c r="MD90">
        <v>3.6573236303673401E-2</v>
      </c>
      <c r="ME90">
        <v>5.0476388593753002E-3</v>
      </c>
      <c r="MF90">
        <v>1.8211720479822099E-2</v>
      </c>
      <c r="MG90">
        <v>7.9926669847761603E-2</v>
      </c>
      <c r="MH90">
        <v>2.46733043392512E-2</v>
      </c>
      <c r="MI90">
        <v>3.1827623312387997E-2</v>
      </c>
      <c r="MJ90">
        <v>2.9465250857344499E-2</v>
      </c>
      <c r="MK90">
        <v>1.24601694854063E-2</v>
      </c>
      <c r="ML90">
        <v>1.6772645949500599E-2</v>
      </c>
      <c r="MM90">
        <v>2.2219926415071801E-2</v>
      </c>
      <c r="MN90">
        <v>2.95410998912739E-2</v>
      </c>
      <c r="MO90">
        <v>4.9410022610831897E-2</v>
      </c>
      <c r="MP90">
        <v>5.8857628484707998E-3</v>
      </c>
      <c r="MQ90">
        <v>1.3155797945648501E-2</v>
      </c>
      <c r="MR90">
        <v>2.8472826571720899E-2</v>
      </c>
      <c r="MS90">
        <v>5.5223245373451302E-2</v>
      </c>
      <c r="MT90">
        <v>1.6145932342009499E-2</v>
      </c>
      <c r="MU90">
        <v>1.34834724991265E-2</v>
      </c>
      <c r="MV90">
        <v>3.4186724967935497E-2</v>
      </c>
      <c r="MW90">
        <v>2.4846665844207999E-2</v>
      </c>
      <c r="MX90">
        <v>0.245536083119299</v>
      </c>
      <c r="MY90">
        <v>4.4968326655722597E-2</v>
      </c>
      <c r="MZ90">
        <v>0.119667481478388</v>
      </c>
      <c r="NA90">
        <v>7.91709754195794E-3</v>
      </c>
      <c r="NB90">
        <v>5.4869271266211397E-3</v>
      </c>
      <c r="NC90">
        <v>3.6693096078957599E-2</v>
      </c>
      <c r="ND90">
        <v>1.6065988112111899E-2</v>
      </c>
      <c r="NE90">
        <v>9.4177405973673908E-3</v>
      </c>
      <c r="NF90">
        <v>5.1250672864261798E-2</v>
      </c>
      <c r="NG90">
        <v>1.31691603288876E-2</v>
      </c>
      <c r="NH90">
        <v>2.0061373813704E-2</v>
      </c>
      <c r="NJ90" s="12">
        <v>87</v>
      </c>
      <c r="NK90">
        <v>4.65346939474909E-2</v>
      </c>
      <c r="NL90">
        <v>4.0918587794564996E-3</v>
      </c>
    </row>
    <row r="91" spans="1:376">
      <c r="A91" s="12">
        <v>88</v>
      </c>
      <c r="B91">
        <v>1.44353195345556E-2</v>
      </c>
      <c r="C91">
        <v>9.5500189609839092E-3</v>
      </c>
      <c r="D91">
        <v>2.3667934881833799E-2</v>
      </c>
      <c r="E91">
        <v>2.0574050458427599E-4</v>
      </c>
      <c r="F91">
        <v>6.7046866300022297E-3</v>
      </c>
      <c r="G91">
        <v>6.4576138940551199E-3</v>
      </c>
      <c r="H91">
        <v>1.8697866462619998E-2</v>
      </c>
      <c r="I91">
        <v>3.8944110293510199E-2</v>
      </c>
      <c r="J91">
        <v>1.8508074864042299E-2</v>
      </c>
      <c r="K91">
        <v>9.7002619606697902E-3</v>
      </c>
      <c r="L91">
        <v>1.7686275388567201E-2</v>
      </c>
      <c r="M91">
        <v>2.7668242536813901E-2</v>
      </c>
      <c r="N91">
        <v>3.88834572143699E-2</v>
      </c>
      <c r="O91">
        <v>3.3019787289724302E-2</v>
      </c>
      <c r="P91">
        <v>0</v>
      </c>
      <c r="Q91">
        <v>1.2246715987453401E-3</v>
      </c>
      <c r="R91">
        <v>2.1232315395332602E-2</v>
      </c>
      <c r="S91">
        <v>1.5987755425397099E-2</v>
      </c>
      <c r="T91">
        <v>7.75350134944782E-3</v>
      </c>
      <c r="U91">
        <v>8.6602496149664199E-3</v>
      </c>
      <c r="V91">
        <v>3.2645956102965501E-2</v>
      </c>
      <c r="W91">
        <v>3.3144705497260001E-2</v>
      </c>
      <c r="X91">
        <v>9.8336621075143602E-3</v>
      </c>
      <c r="Y91">
        <v>0</v>
      </c>
      <c r="Z91">
        <v>4.3055440646826898E-2</v>
      </c>
      <c r="AA91">
        <v>0.132989336393215</v>
      </c>
      <c r="AB91">
        <v>4.14678394154228E-2</v>
      </c>
      <c r="AC91">
        <v>3.3472821581581297E-2</v>
      </c>
      <c r="AD91">
        <v>3.32982436217873E-3</v>
      </c>
      <c r="AE91">
        <v>1.0952059746112099E-2</v>
      </c>
      <c r="AF91">
        <v>2.4226323688036899E-2</v>
      </c>
      <c r="AG91">
        <v>1.2987768011959E-2</v>
      </c>
      <c r="AH91">
        <v>1.8049086257188499E-2</v>
      </c>
      <c r="AI91">
        <v>1.3877628618137801E-2</v>
      </c>
      <c r="AJ91">
        <v>1.5419224156600001E-2</v>
      </c>
      <c r="AK91">
        <v>1.7041509254916602E-2</v>
      </c>
      <c r="AL91">
        <v>1.26538178567828E-2</v>
      </c>
      <c r="AM91">
        <v>1.73837645720166E-2</v>
      </c>
      <c r="AN91">
        <v>6.8931086564174597E-3</v>
      </c>
      <c r="AO91">
        <v>3.03280088755058E-2</v>
      </c>
      <c r="AP91">
        <v>1.4376728586393899E-3</v>
      </c>
      <c r="AQ91">
        <v>0</v>
      </c>
      <c r="AR91">
        <v>2.1364635900393499E-2</v>
      </c>
      <c r="AS91">
        <v>5.9048542079315498E-3</v>
      </c>
      <c r="AT91">
        <v>8.7444266194881201E-3</v>
      </c>
      <c r="AU91">
        <v>0</v>
      </c>
      <c r="AV91">
        <v>3.6922329872191899E-2</v>
      </c>
      <c r="AW91">
        <v>1.16507936385516E-2</v>
      </c>
      <c r="AX91">
        <v>6.6333024115272903E-3</v>
      </c>
      <c r="AY91">
        <v>1.11721381171127E-2</v>
      </c>
      <c r="AZ91">
        <v>6.2545966794182702E-3</v>
      </c>
      <c r="BA91">
        <v>9.4451321189092594E-3</v>
      </c>
      <c r="BB91">
        <v>0</v>
      </c>
      <c r="BC91">
        <v>2.8002789053471901E-2</v>
      </c>
      <c r="BD91">
        <v>4.3662199443278801E-2</v>
      </c>
      <c r="BE91">
        <v>5.9798884888084602E-2</v>
      </c>
      <c r="BF91">
        <v>4.6816324085146299E-2</v>
      </c>
      <c r="BG91">
        <v>1.64653885160756E-2</v>
      </c>
      <c r="BH91">
        <v>2.85698465704275E-2</v>
      </c>
      <c r="BI91">
        <v>1.7721311715796599E-2</v>
      </c>
      <c r="BJ91">
        <v>1.5405360496686901E-3</v>
      </c>
      <c r="BK91">
        <v>6.9976196126799598E-3</v>
      </c>
      <c r="BL91">
        <v>5.4196321070887898E-3</v>
      </c>
      <c r="BM91">
        <v>5.65963470612921E-3</v>
      </c>
      <c r="BN91">
        <v>5.0577274413253102E-3</v>
      </c>
      <c r="BO91">
        <v>1.6616715655506199E-2</v>
      </c>
      <c r="BP91">
        <v>1.0930847566144101E-2</v>
      </c>
      <c r="BQ91">
        <v>8.7576713971279797E-3</v>
      </c>
      <c r="BR91">
        <v>2.7156081255729899E-3</v>
      </c>
      <c r="BS91">
        <v>9.0882704245295008E-3</v>
      </c>
      <c r="BT91">
        <v>6.3898222437968003E-3</v>
      </c>
      <c r="BU91">
        <v>5.8520064478524E-3</v>
      </c>
      <c r="BV91">
        <v>4.6654285326590099E-3</v>
      </c>
      <c r="BW91">
        <v>6.38516832728446E-3</v>
      </c>
      <c r="BX91">
        <v>8.3505681376757207E-3</v>
      </c>
      <c r="BY91">
        <v>1.8636132401912101E-2</v>
      </c>
      <c r="BZ91">
        <v>1.7793291318035101E-2</v>
      </c>
      <c r="CA91">
        <v>1.3555929387943901E-2</v>
      </c>
      <c r="CB91">
        <v>1.2838775094176901E-2</v>
      </c>
      <c r="CC91">
        <v>1.17412162631366E-2</v>
      </c>
      <c r="CD91">
        <v>8.8340721615630807E-3</v>
      </c>
      <c r="CE91">
        <v>1.0939807330446E-2</v>
      </c>
      <c r="CF91">
        <v>4.6875340907351097E-3</v>
      </c>
      <c r="CG91">
        <v>2.0776134248613999E-2</v>
      </c>
      <c r="CH91">
        <v>2.51439601083072E-2</v>
      </c>
      <c r="CI91">
        <v>8.8853917495933191E-3</v>
      </c>
      <c r="CJ91">
        <v>1.9656894898714899E-2</v>
      </c>
      <c r="CK91">
        <v>1.7713756525217401E-2</v>
      </c>
      <c r="CL91">
        <v>1.42379009778509E-2</v>
      </c>
      <c r="CM91">
        <v>1.29511681780168E-2</v>
      </c>
      <c r="CN91">
        <v>2.3663479616622598E-3</v>
      </c>
      <c r="CO91">
        <v>9.4842729867532592E-3</v>
      </c>
      <c r="CP91">
        <v>1.54728439892134E-2</v>
      </c>
      <c r="CQ91">
        <v>6.3850613079775497E-3</v>
      </c>
      <c r="CR91">
        <v>8.7149496645481401E-3</v>
      </c>
      <c r="CS91">
        <v>5.6630814661738204E-3</v>
      </c>
      <c r="CT91">
        <v>6.4705778091666503E-3</v>
      </c>
      <c r="CU91">
        <v>1.8277692072288899E-2</v>
      </c>
      <c r="CV91">
        <v>4.3380236641140501E-3</v>
      </c>
      <c r="CW91">
        <v>5.29256217751942E-2</v>
      </c>
      <c r="CX91">
        <v>0.19559871767943801</v>
      </c>
      <c r="CY91">
        <v>4.8493253765616098E-3</v>
      </c>
      <c r="CZ91">
        <v>5.0734354823607896E-3</v>
      </c>
      <c r="DA91">
        <v>4.5336593774256903E-2</v>
      </c>
      <c r="DB91">
        <v>5.8113348931853402E-2</v>
      </c>
      <c r="DC91">
        <v>5.5381544675140601E-2</v>
      </c>
      <c r="DD91">
        <v>3.6381016643934699E-2</v>
      </c>
      <c r="DE91">
        <v>3.0261971473366199E-2</v>
      </c>
      <c r="DF91">
        <v>2.2900541863130199E-2</v>
      </c>
      <c r="DG91">
        <v>2.2037254059251599E-2</v>
      </c>
      <c r="DH91">
        <v>1.7291791798712298E-2</v>
      </c>
      <c r="DI91">
        <v>7.4725110620105601E-3</v>
      </c>
      <c r="DJ91">
        <v>6.60209810793763E-3</v>
      </c>
      <c r="DK91">
        <v>9.4967168518735393E-3</v>
      </c>
      <c r="DL91">
        <v>5.5013885308118599E-2</v>
      </c>
      <c r="DM91">
        <v>5.4839173772590399E-2</v>
      </c>
      <c r="DN91">
        <v>1.5436338825349101E-2</v>
      </c>
      <c r="DO91">
        <v>2.88878748803442E-3</v>
      </c>
      <c r="DP91">
        <v>1.47867724600082E-2</v>
      </c>
      <c r="DQ91">
        <v>9.5313617701762998E-3</v>
      </c>
      <c r="DR91">
        <v>1.2798179145507699E-2</v>
      </c>
      <c r="DS91">
        <v>5.7898036996750397E-2</v>
      </c>
      <c r="DT91">
        <v>1.14976235620561E-2</v>
      </c>
      <c r="DU91">
        <v>1.4923617353463601E-2</v>
      </c>
      <c r="DV91">
        <v>8.2596537286652207E-3</v>
      </c>
      <c r="DW91">
        <v>6.1778299298878101E-3</v>
      </c>
      <c r="DX91">
        <v>5.2391859784160999E-2</v>
      </c>
      <c r="DY91">
        <v>8.4272490835947997E-2</v>
      </c>
      <c r="DZ91">
        <v>2.8076299500371101E-2</v>
      </c>
      <c r="EA91">
        <v>3.5919749808691399E-2</v>
      </c>
      <c r="EB91">
        <v>2.5921837976388799E-2</v>
      </c>
      <c r="EC91">
        <v>3.0938606680429099E-2</v>
      </c>
      <c r="ED91">
        <v>3.4851052820496498E-2</v>
      </c>
      <c r="EE91">
        <v>4.0290692027072202E-2</v>
      </c>
      <c r="EF91">
        <v>3.28731300277477E-2</v>
      </c>
      <c r="EG91">
        <v>3.3546216735417897E-2</v>
      </c>
      <c r="EH91">
        <v>2.26810851373162E-2</v>
      </c>
      <c r="EI91">
        <v>3.1123237658308298E-2</v>
      </c>
      <c r="EJ91">
        <v>6.1058570192587197E-3</v>
      </c>
      <c r="EK91">
        <v>2.3170326765289202E-2</v>
      </c>
      <c r="EL91">
        <v>2.1128237431350099E-2</v>
      </c>
      <c r="EM91">
        <v>1.9578663598524601E-2</v>
      </c>
      <c r="EN91">
        <v>1.50795306030114E-2</v>
      </c>
      <c r="EO91">
        <v>1.97826487683774E-2</v>
      </c>
      <c r="EP91">
        <v>0.14544394535166</v>
      </c>
      <c r="EQ91">
        <v>0.10294860884239999</v>
      </c>
      <c r="ER91">
        <v>5.4623482428248299E-2</v>
      </c>
      <c r="ES91">
        <v>0.125495498091656</v>
      </c>
      <c r="ET91">
        <v>0.24936153757378901</v>
      </c>
      <c r="EU91">
        <v>5.1346506105053501E-2</v>
      </c>
      <c r="EV91">
        <v>0.19464781121289301</v>
      </c>
      <c r="EW91">
        <v>1.7544522059419702E-2</v>
      </c>
      <c r="EX91">
        <v>3.7302149620968999E-3</v>
      </c>
      <c r="EY91">
        <v>1.1769137409954099E-2</v>
      </c>
      <c r="EZ91">
        <v>1.35415582348442E-2</v>
      </c>
      <c r="FA91">
        <v>8.6246429448328492E-3</v>
      </c>
      <c r="FB91">
        <v>8.2457274844582509E-3</v>
      </c>
      <c r="FC91">
        <v>0</v>
      </c>
      <c r="FD91">
        <v>8.0767157963935396E-2</v>
      </c>
      <c r="FE91">
        <v>3.58736102721533E-2</v>
      </c>
      <c r="FF91">
        <v>4.0551401345978101E-2</v>
      </c>
      <c r="FG91">
        <v>3.8451746146795598E-2</v>
      </c>
      <c r="FH91">
        <v>4.4377360886576997E-2</v>
      </c>
      <c r="FI91">
        <v>2.8896510517511301E-2</v>
      </c>
      <c r="FK91" s="12">
        <v>89</v>
      </c>
      <c r="FL91">
        <v>2.31250148123563E-2</v>
      </c>
      <c r="FM91">
        <v>2.5457394414948801E-3</v>
      </c>
      <c r="FP91" s="12">
        <v>88</v>
      </c>
      <c r="FQ91">
        <v>3.46672134781182E-2</v>
      </c>
      <c r="FR91">
        <v>0.12058547285950801</v>
      </c>
      <c r="FS91">
        <v>3.2584877782726E-2</v>
      </c>
      <c r="FT91">
        <v>1.2774487291248599E-2</v>
      </c>
      <c r="FU91">
        <v>1.4843602843817701E-2</v>
      </c>
      <c r="FV91">
        <v>5.3740853988393102E-2</v>
      </c>
      <c r="FW91">
        <v>1.3463484969527E-2</v>
      </c>
      <c r="FX91">
        <v>7.0127783840466404E-2</v>
      </c>
      <c r="FY91">
        <v>6.7847307165316603E-2</v>
      </c>
      <c r="FZ91">
        <v>2.50445402347079E-2</v>
      </c>
      <c r="GA91">
        <v>7.8820405200725502E-2</v>
      </c>
      <c r="GB91">
        <v>4.4743905255313299E-2</v>
      </c>
      <c r="GC91">
        <v>1.0989201300762299E-2</v>
      </c>
      <c r="GD91">
        <v>2.6158662240523E-2</v>
      </c>
      <c r="GE91">
        <v>3.4263265928420703E-2</v>
      </c>
      <c r="GF91">
        <v>3.0513908388954299E-2</v>
      </c>
      <c r="GG91">
        <v>1.6153518558670001E-2</v>
      </c>
      <c r="GH91">
        <v>2.4049058905034199E-2</v>
      </c>
      <c r="GI91">
        <v>9.9067062445115706E-2</v>
      </c>
      <c r="GJ91">
        <v>3.4999786506219002E-2</v>
      </c>
      <c r="GK91">
        <v>2.1298056614500099E-2</v>
      </c>
      <c r="GL91">
        <v>5.53976664266458E-2</v>
      </c>
      <c r="GM91">
        <v>4.40053746748103E-3</v>
      </c>
      <c r="GN91">
        <v>2.9758582783897199E-2</v>
      </c>
      <c r="GO91">
        <v>5.5869753713966202E-3</v>
      </c>
      <c r="GP91">
        <v>2.0860187421998001E-2</v>
      </c>
      <c r="GQ91">
        <v>9.6027569586853906E-2</v>
      </c>
      <c r="GR91">
        <v>2.13375662929624E-2</v>
      </c>
      <c r="GS91">
        <v>9.0281979393279504E-2</v>
      </c>
      <c r="GT91">
        <v>4.4584578737388199E-3</v>
      </c>
      <c r="GU91">
        <v>6.5709484534120399E-2</v>
      </c>
      <c r="GV91">
        <v>2.8960507973680698E-2</v>
      </c>
      <c r="GW91">
        <v>4.8059097038469596E-3</v>
      </c>
      <c r="GX91">
        <v>0.13670845152490599</v>
      </c>
      <c r="GY91">
        <v>0</v>
      </c>
      <c r="GZ91">
        <v>8.6038894258281595E-2</v>
      </c>
      <c r="HA91">
        <v>0.128367498899008</v>
      </c>
      <c r="HB91">
        <v>6.3039043642261596E-3</v>
      </c>
      <c r="HC91">
        <v>7.8100552098300299E-3</v>
      </c>
      <c r="HD91">
        <v>6.3898013009048901E-3</v>
      </c>
      <c r="HE91">
        <v>8.5923166888189004E-3</v>
      </c>
      <c r="HF91">
        <v>8.0576875741377493E-2</v>
      </c>
      <c r="HG91">
        <v>4.4531956281220397E-3</v>
      </c>
      <c r="HH91">
        <v>3.4999786506219002E-2</v>
      </c>
      <c r="HI91">
        <v>4.5167635048749899E-3</v>
      </c>
      <c r="HJ91">
        <v>1.7180651280590001E-2</v>
      </c>
      <c r="HK91">
        <v>8.1802825118300601E-2</v>
      </c>
      <c r="HL91">
        <v>2.7059586224262602E-2</v>
      </c>
      <c r="HM91">
        <v>9.5109902289513999E-3</v>
      </c>
      <c r="HN91">
        <v>4.9458975855843999E-3</v>
      </c>
      <c r="HO91">
        <v>0.231146934331313</v>
      </c>
      <c r="HP91">
        <v>4.3188575588619903E-2</v>
      </c>
      <c r="HQ91">
        <v>2.8993909090470799E-2</v>
      </c>
      <c r="HR91">
        <v>2.7336070012739501E-2</v>
      </c>
      <c r="HS91">
        <v>0.12603323824328</v>
      </c>
      <c r="HT91">
        <v>0</v>
      </c>
      <c r="HU91">
        <v>1.47252789369251E-2</v>
      </c>
      <c r="HV91">
        <v>4.70099359681833E-2</v>
      </c>
      <c r="HW91">
        <v>2.9161287804998701E-2</v>
      </c>
      <c r="HX91">
        <v>8.5923166888189004E-3</v>
      </c>
      <c r="HY91">
        <v>1.7351207866870499E-2</v>
      </c>
      <c r="HZ91">
        <v>7.8549043005453796E-3</v>
      </c>
      <c r="IA91">
        <v>1.9662638484589001E-2</v>
      </c>
      <c r="IB91">
        <v>2.8876610603834101E-2</v>
      </c>
      <c r="IC91">
        <v>8.8115058523543701E-3</v>
      </c>
      <c r="ID91">
        <v>3.7049126048720599E-2</v>
      </c>
      <c r="IE91">
        <v>7.7021857598696702E-2</v>
      </c>
      <c r="IF91">
        <v>5.4556398392403199E-2</v>
      </c>
      <c r="IG91">
        <v>1.6433940955231399E-2</v>
      </c>
      <c r="IH91">
        <v>3.82085067737227E-2</v>
      </c>
      <c r="II91">
        <v>8.5257989993794397E-3</v>
      </c>
      <c r="IJ91">
        <v>3.5670636311233801E-2</v>
      </c>
      <c r="IK91">
        <v>1.03438807851387E-2</v>
      </c>
      <c r="IL91">
        <v>2.4851948153926801E-2</v>
      </c>
      <c r="IM91">
        <v>1.90243085249336E-2</v>
      </c>
      <c r="IN91">
        <v>1.5467319544026199E-2</v>
      </c>
      <c r="IO91">
        <v>4.0871306611049299E-3</v>
      </c>
      <c r="IP91">
        <v>4.2044249611835997E-2</v>
      </c>
      <c r="IQ91">
        <v>1.2569728042258499E-2</v>
      </c>
      <c r="IR91">
        <v>4.0572453045608498E-2</v>
      </c>
      <c r="IS91">
        <v>0.34533058512618597</v>
      </c>
      <c r="IT91">
        <v>7.9189058756940402E-3</v>
      </c>
      <c r="IU91">
        <v>0.31887935545956902</v>
      </c>
      <c r="IV91">
        <v>1.7390277413922899E-2</v>
      </c>
      <c r="IW91">
        <v>3.5705309432050901E-3</v>
      </c>
      <c r="IX91">
        <v>3.3818276880093499E-2</v>
      </c>
      <c r="IY91">
        <v>1.8356606534839701E-2</v>
      </c>
      <c r="IZ91">
        <v>6.7692435037887105E-2</v>
      </c>
      <c r="JA91">
        <v>2.8542119691041701E-2</v>
      </c>
      <c r="JB91">
        <v>1.4357142836731999E-2</v>
      </c>
      <c r="JC91">
        <v>4.0220935987247602E-2</v>
      </c>
      <c r="JD91">
        <v>9.6091423451282899E-3</v>
      </c>
      <c r="JE91">
        <v>7.04872559003282E-2</v>
      </c>
      <c r="JF91">
        <v>3.9872239870683703E-2</v>
      </c>
      <c r="JG91">
        <v>1.6467720728887698E-2</v>
      </c>
      <c r="JH91">
        <v>2.3744223902464898E-3</v>
      </c>
      <c r="JI91">
        <v>1.8965753330776599E-2</v>
      </c>
      <c r="JJ91">
        <v>8.8047153784307792E-3</v>
      </c>
      <c r="JK91">
        <v>0.13348133172323501</v>
      </c>
      <c r="JL91">
        <v>5.9423461629529502E-2</v>
      </c>
      <c r="JM91">
        <v>4.1465973236540901E-2</v>
      </c>
      <c r="JN91">
        <v>9.9147940130410006E-2</v>
      </c>
      <c r="JO91">
        <v>3.6232695190902803E-2</v>
      </c>
      <c r="JP91">
        <v>3.6259997534249397E-2</v>
      </c>
      <c r="JQ91">
        <v>0.109447409921447</v>
      </c>
      <c r="JR91">
        <v>4.96153023135417E-2</v>
      </c>
      <c r="JS91">
        <v>1.23338101939041E-2</v>
      </c>
      <c r="JT91">
        <v>1.8636159864662102E-2</v>
      </c>
      <c r="JU91">
        <v>8.61408317367609E-4</v>
      </c>
      <c r="JV91">
        <v>6.24836840358837E-3</v>
      </c>
      <c r="JW91">
        <v>3.9387897981687799E-2</v>
      </c>
      <c r="JX91">
        <v>0.221060015622107</v>
      </c>
      <c r="JY91">
        <v>3.1654259386594001E-3</v>
      </c>
      <c r="JZ91">
        <v>1.9944894131440202E-3</v>
      </c>
      <c r="KA91">
        <v>0.27716742098488201</v>
      </c>
      <c r="KB91">
        <v>6.6879249241624902E-2</v>
      </c>
      <c r="KC91">
        <v>2.5770335768431098E-2</v>
      </c>
      <c r="KD91">
        <v>4.5777540184566501E-3</v>
      </c>
      <c r="KE91">
        <v>1.08077891206714E-2</v>
      </c>
      <c r="KF91">
        <v>5.7073812024383197E-3</v>
      </c>
      <c r="KG91">
        <v>5.1009566070392302E-2</v>
      </c>
      <c r="KH91">
        <v>1.2717074435826901E-2</v>
      </c>
      <c r="KI91">
        <v>0.117184058767499</v>
      </c>
      <c r="KJ91">
        <v>1.23171901818337E-2</v>
      </c>
      <c r="KK91">
        <v>1.20412388156534E-2</v>
      </c>
      <c r="KL91">
        <v>2.70087604709679E-2</v>
      </c>
      <c r="KM91">
        <v>7.2995712236113104E-3</v>
      </c>
      <c r="KN91">
        <v>1.1341237570506601E-2</v>
      </c>
      <c r="KO91">
        <v>2.8639587534150201E-2</v>
      </c>
      <c r="KP91">
        <v>6.8992468465506301E-2</v>
      </c>
      <c r="KQ91">
        <v>9.7224052267396693E-2</v>
      </c>
      <c r="KR91">
        <v>2.5448655292308199E-2</v>
      </c>
      <c r="KS91">
        <v>2.7213945655242499E-2</v>
      </c>
      <c r="KT91">
        <v>0</v>
      </c>
      <c r="KU91">
        <v>5.8328399331406801E-2</v>
      </c>
      <c r="KV91">
        <v>2.3144418378853799E-2</v>
      </c>
      <c r="KW91">
        <v>1.24092096761404E-2</v>
      </c>
      <c r="KX91">
        <v>7.3624691450342297E-2</v>
      </c>
      <c r="KY91">
        <v>5.1914171612241298E-3</v>
      </c>
      <c r="KZ91">
        <v>0.26757579916742003</v>
      </c>
      <c r="LA91">
        <v>7.1157618573415397E-3</v>
      </c>
      <c r="LB91">
        <v>2.61058490830628E-2</v>
      </c>
      <c r="LC91">
        <v>8.0115862807807001E-3</v>
      </c>
      <c r="LD91">
        <v>8.7934489458056403E-2</v>
      </c>
      <c r="LE91">
        <v>5.0126828449872504E-3</v>
      </c>
      <c r="LF91">
        <v>7.8992740001400094E-2</v>
      </c>
      <c r="LG91">
        <v>3.3053990784046201E-2</v>
      </c>
      <c r="LH91">
        <v>0</v>
      </c>
      <c r="LI91">
        <v>1.4790553243371E-2</v>
      </c>
      <c r="LJ91">
        <v>1.41258403231826E-3</v>
      </c>
      <c r="LK91">
        <v>2.8753509057952799E-2</v>
      </c>
      <c r="LL91">
        <v>1.1181803413268399E-3</v>
      </c>
      <c r="LM91">
        <v>0.136591562109348</v>
      </c>
      <c r="LN91">
        <v>0.170716818309712</v>
      </c>
      <c r="LO91">
        <v>7.2534862636061299E-3</v>
      </c>
      <c r="LP91">
        <v>1.05561238559419E-2</v>
      </c>
      <c r="LQ91">
        <v>4.94117028114597E-2</v>
      </c>
      <c r="LR91">
        <v>8.0126794764777808E-3</v>
      </c>
      <c r="LS91">
        <v>8.3274407058311101E-2</v>
      </c>
      <c r="LT91">
        <v>2.8795379207639301E-2</v>
      </c>
      <c r="LU91">
        <v>5.2487676058162E-2</v>
      </c>
      <c r="LV91">
        <v>5.5129742079980497E-2</v>
      </c>
      <c r="LW91">
        <v>0.18426207220091001</v>
      </c>
      <c r="LX91">
        <v>2.70087604709679E-2</v>
      </c>
      <c r="LY91">
        <v>2.9083842612438699E-2</v>
      </c>
      <c r="LZ91">
        <v>1.7926810152130199E-2</v>
      </c>
      <c r="MA91">
        <v>9.7895592008354106E-3</v>
      </c>
      <c r="MB91">
        <v>3.8404388381913401E-2</v>
      </c>
      <c r="MC91">
        <v>3.0873814235488899E-2</v>
      </c>
      <c r="MD91">
        <v>3.1880695477686002E-2</v>
      </c>
      <c r="ME91">
        <v>7.7817785845473598E-3</v>
      </c>
      <c r="MF91">
        <v>1.29723611903351E-2</v>
      </c>
      <c r="MG91">
        <v>4.9868461755572503E-2</v>
      </c>
      <c r="MH91">
        <v>1.9358983034768001E-2</v>
      </c>
      <c r="MI91">
        <v>3.2760465135590701E-2</v>
      </c>
      <c r="MJ91">
        <v>2.11970699223713E-2</v>
      </c>
      <c r="MK91">
        <v>5.5060407006331602E-3</v>
      </c>
      <c r="ML91">
        <v>1.0381168063604699E-2</v>
      </c>
      <c r="MM91">
        <v>1.3117078972354999E-2</v>
      </c>
      <c r="MN91">
        <v>2.8118871476496901E-2</v>
      </c>
      <c r="MO91">
        <v>4.8360423399988299E-2</v>
      </c>
      <c r="MP91">
        <v>6.1311944741798798E-3</v>
      </c>
      <c r="MQ91">
        <v>1.65949514546491E-2</v>
      </c>
      <c r="MR91">
        <v>1.85206833086193E-2</v>
      </c>
      <c r="MS91">
        <v>4.1051015403606499E-2</v>
      </c>
      <c r="MT91">
        <v>8.8371179152947205E-3</v>
      </c>
      <c r="MU91">
        <v>9.82148457482644E-3</v>
      </c>
      <c r="MV91">
        <v>3.33472555594133E-2</v>
      </c>
      <c r="MW91">
        <v>2.0701245808265701E-2</v>
      </c>
      <c r="MX91">
        <v>0.23536941601903999</v>
      </c>
      <c r="MY91">
        <v>3.6395839126757201E-2</v>
      </c>
      <c r="MZ91">
        <v>0.101757613092075</v>
      </c>
      <c r="NA91">
        <v>1.02624231323932E-2</v>
      </c>
      <c r="NB91">
        <v>6.0332287628806604E-3</v>
      </c>
      <c r="NC91">
        <v>3.1791178343128203E-2</v>
      </c>
      <c r="ND91">
        <v>9.5411823382524508E-3</v>
      </c>
      <c r="NE91">
        <v>9.0598739036139003E-3</v>
      </c>
      <c r="NF91">
        <v>4.3414160152480299E-2</v>
      </c>
      <c r="NG91">
        <v>1.5092030623533001E-2</v>
      </c>
      <c r="NH91">
        <v>1.5389489701064201E-2</v>
      </c>
      <c r="NJ91" s="12">
        <v>88</v>
      </c>
      <c r="NK91">
        <v>4.2290439930953203E-2</v>
      </c>
      <c r="NL91">
        <v>3.9372759960629904E-3</v>
      </c>
    </row>
    <row r="92" spans="1:376">
      <c r="A92" s="12">
        <v>89</v>
      </c>
      <c r="B92">
        <v>9.7643739389589503E-3</v>
      </c>
      <c r="C92">
        <v>7.2079558505174996E-3</v>
      </c>
      <c r="D92">
        <v>2.1891481681958699E-2</v>
      </c>
      <c r="E92">
        <v>1.7020312897067999E-3</v>
      </c>
      <c r="F92">
        <v>1.10870556514396E-2</v>
      </c>
      <c r="G92">
        <v>5.6197726693598604E-3</v>
      </c>
      <c r="H92">
        <v>1.6141780043505999E-2</v>
      </c>
      <c r="I92">
        <v>3.2476792400886599E-2</v>
      </c>
      <c r="J92">
        <v>1.4634212290657599E-2</v>
      </c>
      <c r="K92">
        <v>1.0796543164788E-2</v>
      </c>
      <c r="L92">
        <v>2.0990914174356098E-2</v>
      </c>
      <c r="M92">
        <v>2.1325014869478999E-2</v>
      </c>
      <c r="N92">
        <v>4.0054582482157097E-2</v>
      </c>
      <c r="O92">
        <v>2.8277649402662801E-2</v>
      </c>
      <c r="P92">
        <v>0</v>
      </c>
      <c r="Q92">
        <v>1.2584078476522099E-3</v>
      </c>
      <c r="R92">
        <v>2.1474153156316799E-2</v>
      </c>
      <c r="S92">
        <v>1.6169412732486201E-2</v>
      </c>
      <c r="T92">
        <v>9.9125411119776307E-3</v>
      </c>
      <c r="U92">
        <v>9.7487124879405002E-3</v>
      </c>
      <c r="V92">
        <v>3.1443226861938303E-2</v>
      </c>
      <c r="W92">
        <v>2.4333480981489901E-2</v>
      </c>
      <c r="X92">
        <v>8.2316671982892199E-3</v>
      </c>
      <c r="Y92">
        <v>0</v>
      </c>
      <c r="Z92">
        <v>3.7328695311643997E-2</v>
      </c>
      <c r="AA92">
        <v>0.131685252912316</v>
      </c>
      <c r="AB92">
        <v>3.3564546659857898E-2</v>
      </c>
      <c r="AC92">
        <v>5.4067271988793401E-2</v>
      </c>
      <c r="AD92">
        <v>1.93248836996106E-4</v>
      </c>
      <c r="AE92">
        <v>5.8477950066721397E-3</v>
      </c>
      <c r="AF92">
        <v>2.4407625866046299E-2</v>
      </c>
      <c r="AG92">
        <v>1.4651561193787001E-2</v>
      </c>
      <c r="AH92">
        <v>2.0972789775421601E-2</v>
      </c>
      <c r="AI92">
        <v>1.5023920881775E-2</v>
      </c>
      <c r="AJ92">
        <v>1.4723675674421E-2</v>
      </c>
      <c r="AK92">
        <v>1.55564664404437E-2</v>
      </c>
      <c r="AL92">
        <v>1.4408906174385E-2</v>
      </c>
      <c r="AM92">
        <v>1.7318520581857101E-2</v>
      </c>
      <c r="AN92">
        <v>8.6489010043566007E-3</v>
      </c>
      <c r="AO92">
        <v>4.4545367672568899E-2</v>
      </c>
      <c r="AP92">
        <v>0</v>
      </c>
      <c r="AQ92">
        <v>0</v>
      </c>
      <c r="AR92">
        <v>1.51341641745309E-2</v>
      </c>
      <c r="AS92">
        <v>6.6031286976600502E-3</v>
      </c>
      <c r="AT92">
        <v>6.8883724709307703E-3</v>
      </c>
      <c r="AU92">
        <v>8.0459883130493701E-4</v>
      </c>
      <c r="AV92">
        <v>3.7319574958294903E-2</v>
      </c>
      <c r="AW92">
        <v>7.3965878493476604E-3</v>
      </c>
      <c r="AX92">
        <v>6.0779193950286498E-3</v>
      </c>
      <c r="AY92">
        <v>1.5625623328170499E-2</v>
      </c>
      <c r="AZ92">
        <v>2.73956040722829E-3</v>
      </c>
      <c r="BA92">
        <v>3.6784298706497298E-3</v>
      </c>
      <c r="BB92">
        <v>0</v>
      </c>
      <c r="BC92">
        <v>3.34775065519776E-2</v>
      </c>
      <c r="BD92">
        <v>2.8790478460542598E-2</v>
      </c>
      <c r="BE92">
        <v>5.1347381180967502E-2</v>
      </c>
      <c r="BF92">
        <v>3.1250007112297397E-2</v>
      </c>
      <c r="BG92">
        <v>1.33487020675866E-2</v>
      </c>
      <c r="BH92">
        <v>2.38814778288131E-2</v>
      </c>
      <c r="BI92">
        <v>3.0465448082481101E-2</v>
      </c>
      <c r="BJ92">
        <v>2.0638718228068701E-3</v>
      </c>
      <c r="BK92">
        <v>6.8150537245555698E-3</v>
      </c>
      <c r="BL92">
        <v>4.70214935402822E-3</v>
      </c>
      <c r="BM92">
        <v>5.2662878631482297E-3</v>
      </c>
      <c r="BN92">
        <v>5.5555613278586904E-3</v>
      </c>
      <c r="BO92">
        <v>1.4800503696896099E-2</v>
      </c>
      <c r="BP92">
        <v>7.4432189367136699E-3</v>
      </c>
      <c r="BQ92">
        <v>4.6884227452239002E-3</v>
      </c>
      <c r="BR92">
        <v>1.78115874194071E-3</v>
      </c>
      <c r="BS92">
        <v>7.67250331688987E-3</v>
      </c>
      <c r="BT92">
        <v>5.38720259352082E-3</v>
      </c>
      <c r="BU92">
        <v>2.8738472162504699E-3</v>
      </c>
      <c r="BV92">
        <v>6.0008657916552702E-3</v>
      </c>
      <c r="BW92">
        <v>4.2466514571963803E-3</v>
      </c>
      <c r="BX92">
        <v>6.84583359256862E-3</v>
      </c>
      <c r="BY92">
        <v>1.2277993819180001E-2</v>
      </c>
      <c r="BZ92">
        <v>1.21586630674007E-2</v>
      </c>
      <c r="CA92">
        <v>9.5548506910177692E-3</v>
      </c>
      <c r="CB92">
        <v>1.17913963303556E-2</v>
      </c>
      <c r="CC92">
        <v>7.9584537642493798E-3</v>
      </c>
      <c r="CD92">
        <v>3.8862157160385602E-3</v>
      </c>
      <c r="CE92">
        <v>9.1180241975923407E-3</v>
      </c>
      <c r="CF92">
        <v>6.6929316747213496E-4</v>
      </c>
      <c r="CG92">
        <v>1.6839592875828001E-2</v>
      </c>
      <c r="CH92">
        <v>1.9505995772528002E-2</v>
      </c>
      <c r="CI92">
        <v>4.99634951908327E-3</v>
      </c>
      <c r="CJ92">
        <v>1.3743877495153701E-2</v>
      </c>
      <c r="CK92">
        <v>1.1666906967146E-2</v>
      </c>
      <c r="CL92">
        <v>9.91665887976622E-3</v>
      </c>
      <c r="CM92">
        <v>1.1221616774715301E-2</v>
      </c>
      <c r="CN92">
        <v>0</v>
      </c>
      <c r="CO92">
        <v>8.1841193794506308E-3</v>
      </c>
      <c r="CP92">
        <v>1.3461765833422399E-2</v>
      </c>
      <c r="CQ92">
        <v>4.9667681120871996E-3</v>
      </c>
      <c r="CR92">
        <v>7.8837450257841692E-3</v>
      </c>
      <c r="CS92">
        <v>4.5512928341254503E-3</v>
      </c>
      <c r="CT92">
        <v>5.1666232684133397E-3</v>
      </c>
      <c r="CU92">
        <v>1.8585732440254001E-2</v>
      </c>
      <c r="CV92">
        <v>3.56605584671827E-3</v>
      </c>
      <c r="CW92">
        <v>4.0089273198906997E-2</v>
      </c>
      <c r="CX92">
        <v>0.185616705419902</v>
      </c>
      <c r="CY92">
        <v>3.5764917694028398E-3</v>
      </c>
      <c r="CZ92">
        <v>4.7737489604184301E-3</v>
      </c>
      <c r="DA92">
        <v>3.9216046293092902E-2</v>
      </c>
      <c r="DB92">
        <v>4.7822912134228103E-2</v>
      </c>
      <c r="DC92">
        <v>4.4898841028880303E-2</v>
      </c>
      <c r="DD92">
        <v>3.03990023032574E-2</v>
      </c>
      <c r="DE92">
        <v>2.7652813032923201E-2</v>
      </c>
      <c r="DF92">
        <v>1.9481108954759699E-2</v>
      </c>
      <c r="DG92">
        <v>1.86840370083497E-2</v>
      </c>
      <c r="DH92">
        <v>1.73276888027394E-2</v>
      </c>
      <c r="DI92">
        <v>8.9182283913659694E-3</v>
      </c>
      <c r="DJ92">
        <v>4.09446502639198E-3</v>
      </c>
      <c r="DK92">
        <v>8.2983124276434506E-3</v>
      </c>
      <c r="DL92">
        <v>5.2595202655616499E-2</v>
      </c>
      <c r="DM92">
        <v>5.1172642082045298E-2</v>
      </c>
      <c r="DN92">
        <v>1.34955659457277E-2</v>
      </c>
      <c r="DO92">
        <v>3.8394294646422998E-4</v>
      </c>
      <c r="DP92">
        <v>1.0757605436952899E-2</v>
      </c>
      <c r="DQ92">
        <v>8.4427420978594805E-3</v>
      </c>
      <c r="DR92">
        <v>1.1278177855099899E-2</v>
      </c>
      <c r="DS92">
        <v>4.60577770556043E-2</v>
      </c>
      <c r="DT92">
        <v>8.6534695615705405E-3</v>
      </c>
      <c r="DU92">
        <v>1.4431339137900401E-2</v>
      </c>
      <c r="DV92">
        <v>8.9036697856471302E-3</v>
      </c>
      <c r="DW92">
        <v>3.71881062675613E-3</v>
      </c>
      <c r="DX92">
        <v>4.4407453890533903E-2</v>
      </c>
      <c r="DY92">
        <v>7.5281045837986102E-2</v>
      </c>
      <c r="DZ92">
        <v>2.18685304576423E-2</v>
      </c>
      <c r="EA92">
        <v>2.8671119583751899E-2</v>
      </c>
      <c r="EB92">
        <v>2.2081450258899699E-2</v>
      </c>
      <c r="EC92">
        <v>2.4486687022259802E-2</v>
      </c>
      <c r="ED92">
        <v>2.7671249265666401E-2</v>
      </c>
      <c r="EE92">
        <v>3.5221224454930103E-2</v>
      </c>
      <c r="EF92">
        <v>2.7960551061014201E-2</v>
      </c>
      <c r="EG92">
        <v>2.6410019158322001E-2</v>
      </c>
      <c r="EH92">
        <v>2.0704214280083798E-2</v>
      </c>
      <c r="EI92">
        <v>2.9706222245224199E-2</v>
      </c>
      <c r="EJ92">
        <v>4.8035382323772698E-3</v>
      </c>
      <c r="EK92">
        <v>2.1666402497556501E-2</v>
      </c>
      <c r="EL92">
        <v>1.9096224578682298E-2</v>
      </c>
      <c r="EM92">
        <v>1.8347836897521501E-2</v>
      </c>
      <c r="EN92">
        <v>1.3359274288611301E-2</v>
      </c>
      <c r="EO92">
        <v>1.8881521253101202E-2</v>
      </c>
      <c r="EP92">
        <v>0.14583888489417701</v>
      </c>
      <c r="EQ92">
        <v>8.2175810025744603E-2</v>
      </c>
      <c r="ER92">
        <v>4.7122032301934201E-2</v>
      </c>
      <c r="ES92">
        <v>0.11271957555166599</v>
      </c>
      <c r="ET92">
        <v>0.226693987316612</v>
      </c>
      <c r="EU92">
        <v>4.2879103424910303E-2</v>
      </c>
      <c r="EV92">
        <v>0.18416581982864599</v>
      </c>
      <c r="EW92">
        <v>1.50416562184506E-2</v>
      </c>
      <c r="EX92">
        <v>1.7929981731867001E-3</v>
      </c>
      <c r="EY92">
        <v>6.9499068578736303E-3</v>
      </c>
      <c r="EZ92">
        <v>1.31394760838711E-2</v>
      </c>
      <c r="FA92">
        <v>5.4679331276156398E-3</v>
      </c>
      <c r="FB92">
        <v>6.9394517027775698E-3</v>
      </c>
      <c r="FC92">
        <v>9.1787039390937104E-4</v>
      </c>
      <c r="FD92">
        <v>8.1649230736769801E-2</v>
      </c>
      <c r="FE92">
        <v>2.95689113621482E-2</v>
      </c>
      <c r="FF92">
        <v>3.6261718015974498E-2</v>
      </c>
      <c r="FG92">
        <v>3.3668469799995798E-2</v>
      </c>
      <c r="FH92">
        <v>3.8838012744216402E-2</v>
      </c>
      <c r="FI92">
        <v>2.9176001965572199E-2</v>
      </c>
      <c r="FK92" s="12">
        <v>90</v>
      </c>
      <c r="FL92">
        <v>2.1140174871510799E-2</v>
      </c>
      <c r="FM92">
        <v>2.4416921390747002E-3</v>
      </c>
      <c r="FP92" s="12">
        <v>89</v>
      </c>
      <c r="FQ92">
        <v>2.2577673736521999E-2</v>
      </c>
      <c r="FR92">
        <v>0.114655273859124</v>
      </c>
      <c r="FS92">
        <v>2.3639696916459101E-2</v>
      </c>
      <c r="FT92">
        <v>1.1350631694802001E-2</v>
      </c>
      <c r="FU92">
        <v>2.87665479728491E-2</v>
      </c>
      <c r="FV92">
        <v>4.7715678342780003E-2</v>
      </c>
      <c r="FW92">
        <v>1.34569410244184E-2</v>
      </c>
      <c r="FX92">
        <v>6.0439771991361697E-2</v>
      </c>
      <c r="FY92">
        <v>6.2483578732359199E-2</v>
      </c>
      <c r="FZ92">
        <v>1.8448057030394201E-2</v>
      </c>
      <c r="GA92">
        <v>7.6064114852463699E-2</v>
      </c>
      <c r="GB92">
        <v>4.1648045518638703E-2</v>
      </c>
      <c r="GC92">
        <v>1.0336268116110299E-2</v>
      </c>
      <c r="GD92">
        <v>2.4716784692027399E-2</v>
      </c>
      <c r="GE92">
        <v>2.4885723711655199E-2</v>
      </c>
      <c r="GF92">
        <v>2.24433224450632E-2</v>
      </c>
      <c r="GG92">
        <v>1.51995538704419E-2</v>
      </c>
      <c r="GH92">
        <v>1.3977326975371299E-2</v>
      </c>
      <c r="GI92">
        <v>9.63210322269962E-2</v>
      </c>
      <c r="GJ92">
        <v>3.3952642075830201E-2</v>
      </c>
      <c r="GK92">
        <v>2.1455035425727999E-2</v>
      </c>
      <c r="GL92">
        <v>5.0397153246528402E-2</v>
      </c>
      <c r="GM92">
        <v>3.9327047812052198E-3</v>
      </c>
      <c r="GN92">
        <v>2.9388722149275199E-2</v>
      </c>
      <c r="GO92">
        <v>4.7471840309160603E-3</v>
      </c>
      <c r="GP92">
        <v>2.27545774636926E-2</v>
      </c>
      <c r="GQ92">
        <v>9.7940252982925594E-2</v>
      </c>
      <c r="GR92">
        <v>1.3116763709778999E-2</v>
      </c>
      <c r="GS92">
        <v>9.00739959872289E-2</v>
      </c>
      <c r="GT92">
        <v>2.39986951082424E-4</v>
      </c>
      <c r="GU92">
        <v>5.5529226697966103E-2</v>
      </c>
      <c r="GV92">
        <v>2.9443685391674499E-2</v>
      </c>
      <c r="GW92">
        <v>9.2283636871353294E-3</v>
      </c>
      <c r="GX92">
        <v>0.131740948909019</v>
      </c>
      <c r="GY92">
        <v>0</v>
      </c>
      <c r="GZ92">
        <v>7.9786516308986102E-2</v>
      </c>
      <c r="HA92">
        <v>0.120225954898104</v>
      </c>
      <c r="HB92">
        <v>7.2127306491495497E-3</v>
      </c>
      <c r="HC92">
        <v>5.1038089681330204E-3</v>
      </c>
      <c r="HD92">
        <v>4.6493236285116302E-3</v>
      </c>
      <c r="HE92">
        <v>8.2912077260106198E-3</v>
      </c>
      <c r="HF92">
        <v>6.8951450652486201E-2</v>
      </c>
      <c r="HG92">
        <v>5.0948268574768901E-3</v>
      </c>
      <c r="HH92">
        <v>3.3952642075830201E-2</v>
      </c>
      <c r="HI92">
        <v>7.1688921448518697E-3</v>
      </c>
      <c r="HJ92">
        <v>1.1230973993362099E-2</v>
      </c>
      <c r="HK92">
        <v>7.7628467856274599E-2</v>
      </c>
      <c r="HL92">
        <v>2.7155023594657001E-2</v>
      </c>
      <c r="HM92">
        <v>8.7110790872868393E-3</v>
      </c>
      <c r="HN92">
        <v>6.8054473053954503E-3</v>
      </c>
      <c r="HO92">
        <v>0.224734301806222</v>
      </c>
      <c r="HP92">
        <v>3.9403943126463302E-2</v>
      </c>
      <c r="HQ92">
        <v>2.2625461716269401E-2</v>
      </c>
      <c r="HR92">
        <v>1.93020751763728E-2</v>
      </c>
      <c r="HS92">
        <v>0.116877061097467</v>
      </c>
      <c r="HT92">
        <v>0</v>
      </c>
      <c r="HU92">
        <v>1.2801770845332299E-2</v>
      </c>
      <c r="HV92">
        <v>4.4448691648477701E-2</v>
      </c>
      <c r="HW92">
        <v>2.04652823240139E-2</v>
      </c>
      <c r="HX92">
        <v>8.2912077260106198E-3</v>
      </c>
      <c r="HY92">
        <v>1.5460709826848299E-2</v>
      </c>
      <c r="HZ92">
        <v>8.5186858189609006E-3</v>
      </c>
      <c r="IA92">
        <v>2.00432293863681E-2</v>
      </c>
      <c r="IB92">
        <v>2.58207887082968E-2</v>
      </c>
      <c r="IC92">
        <v>9.9699136190974907E-3</v>
      </c>
      <c r="ID92">
        <v>3.1820432326265198E-2</v>
      </c>
      <c r="IE92">
        <v>7.4176840425505305E-2</v>
      </c>
      <c r="IF92">
        <v>5.2502434724362501E-2</v>
      </c>
      <c r="IG92">
        <v>1.10888847969032E-2</v>
      </c>
      <c r="IH92">
        <v>2.6787837083121002E-2</v>
      </c>
      <c r="II92">
        <v>6.5584135441383098E-3</v>
      </c>
      <c r="IJ92">
        <v>3.0142778155437699E-2</v>
      </c>
      <c r="IK92">
        <v>7.7196525542951597E-3</v>
      </c>
      <c r="IL92">
        <v>2.4865256291169899E-2</v>
      </c>
      <c r="IM92">
        <v>1.38829606265106E-2</v>
      </c>
      <c r="IN92">
        <v>1.19269468707448E-2</v>
      </c>
      <c r="IO92">
        <v>1.0775542330646701E-3</v>
      </c>
      <c r="IP92">
        <v>3.6385762931158902E-2</v>
      </c>
      <c r="IQ92">
        <v>8.7374988424400498E-3</v>
      </c>
      <c r="IR92">
        <v>3.6328447138580099E-2</v>
      </c>
      <c r="IS92">
        <v>0.33286955653449202</v>
      </c>
      <c r="IT92">
        <v>9.6894413227395608E-3</v>
      </c>
      <c r="IU92">
        <v>0.30288400295178303</v>
      </c>
      <c r="IV92">
        <v>1.08243201382793E-2</v>
      </c>
      <c r="IW92">
        <v>5.3619192483841602E-3</v>
      </c>
      <c r="IX92">
        <v>3.0622421511965699E-2</v>
      </c>
      <c r="IY92">
        <v>1.6240706644416202E-2</v>
      </c>
      <c r="IZ92">
        <v>6.9471893602015694E-2</v>
      </c>
      <c r="JA92">
        <v>1.9723144968899001E-2</v>
      </c>
      <c r="JB92">
        <v>1.5862603559512901E-2</v>
      </c>
      <c r="JC92">
        <v>4.0028590095910997E-2</v>
      </c>
      <c r="JD92">
        <v>9.4798574291207992E-3</v>
      </c>
      <c r="JE92">
        <v>3.5190436942386799E-2</v>
      </c>
      <c r="JF92">
        <v>3.3174996702124503E-2</v>
      </c>
      <c r="JG92">
        <v>1.23987849760064E-2</v>
      </c>
      <c r="JH92">
        <v>0</v>
      </c>
      <c r="JI92">
        <v>2.3683911149874198E-2</v>
      </c>
      <c r="JJ92">
        <v>7.7357783099594301E-3</v>
      </c>
      <c r="JK92">
        <v>0.13594798829450799</v>
      </c>
      <c r="JL92">
        <v>5.6384715311564297E-2</v>
      </c>
      <c r="JM92">
        <v>3.6217346971728799E-2</v>
      </c>
      <c r="JN92">
        <v>8.3470640724518402E-2</v>
      </c>
      <c r="JO92">
        <v>3.39986852568811E-2</v>
      </c>
      <c r="JP92">
        <v>4.3857252285158702E-2</v>
      </c>
      <c r="JQ92">
        <v>9.1142468292810502E-2</v>
      </c>
      <c r="JR92">
        <v>4.5507771418471697E-2</v>
      </c>
      <c r="JS92">
        <v>9.6749540369941694E-3</v>
      </c>
      <c r="JT92">
        <v>1.45962702697011E-2</v>
      </c>
      <c r="JU92">
        <v>1.8069448837726299E-3</v>
      </c>
      <c r="JV92">
        <v>8.1195548644444997E-3</v>
      </c>
      <c r="JW92">
        <v>3.7019498600077402E-2</v>
      </c>
      <c r="JX92">
        <v>0.215234178169809</v>
      </c>
      <c r="JY92">
        <v>3.5357217538327401E-3</v>
      </c>
      <c r="JZ92">
        <v>3.82731168196601E-3</v>
      </c>
      <c r="KA92">
        <v>0.26689861939772702</v>
      </c>
      <c r="KB92">
        <v>6.4910538883886301E-2</v>
      </c>
      <c r="KC92">
        <v>1.47763850981839E-2</v>
      </c>
      <c r="KD92">
        <v>5.0613896874243504E-3</v>
      </c>
      <c r="KE92">
        <v>8.4030074414595604E-3</v>
      </c>
      <c r="KF92">
        <v>7.4326245919386904E-3</v>
      </c>
      <c r="KG92">
        <v>4.2665871784107003E-2</v>
      </c>
      <c r="KH92">
        <v>1.34427779742925E-2</v>
      </c>
      <c r="KI92">
        <v>0.10954757002018101</v>
      </c>
      <c r="KJ92">
        <v>8.6445330148075608E-3</v>
      </c>
      <c r="KK92">
        <v>1.04705931245784E-2</v>
      </c>
      <c r="KL92">
        <v>2.3418715335894701E-2</v>
      </c>
      <c r="KM92">
        <v>6.9651716570097401E-3</v>
      </c>
      <c r="KN92">
        <v>1.02001550175777E-2</v>
      </c>
      <c r="KO92">
        <v>2.1306359477398399E-2</v>
      </c>
      <c r="KP92">
        <v>6.4192995703141603E-2</v>
      </c>
      <c r="KQ92">
        <v>9.1981637773307798E-2</v>
      </c>
      <c r="KR92">
        <v>2.94109844214691E-2</v>
      </c>
      <c r="KS92">
        <v>2.6851564122533401E-2</v>
      </c>
      <c r="KT92">
        <v>0</v>
      </c>
      <c r="KU92">
        <v>5.43784861925753E-2</v>
      </c>
      <c r="KV92">
        <v>2.30283584202619E-2</v>
      </c>
      <c r="KW92">
        <v>9.2972367933426194E-3</v>
      </c>
      <c r="KX92">
        <v>7.0519252425490606E-2</v>
      </c>
      <c r="KY92">
        <v>5.1145252969913499E-3</v>
      </c>
      <c r="KZ92">
        <v>0.26355182745657701</v>
      </c>
      <c r="LA92">
        <v>4.4032218904430298E-3</v>
      </c>
      <c r="LB92">
        <v>2.1959272111764499E-2</v>
      </c>
      <c r="LC92">
        <v>5.8469040722638997E-3</v>
      </c>
      <c r="LD92">
        <v>7.0692641323338301E-2</v>
      </c>
      <c r="LE92">
        <v>2.3429831796867901E-3</v>
      </c>
      <c r="LF92">
        <v>7.3999937733568499E-2</v>
      </c>
      <c r="LG92">
        <v>3.1765103113040503E-2</v>
      </c>
      <c r="LH92">
        <v>0</v>
      </c>
      <c r="LI92">
        <v>9.5844463876454504E-3</v>
      </c>
      <c r="LJ92">
        <v>1.3130931595757901E-3</v>
      </c>
      <c r="LK92">
        <v>2.8525036776648499E-2</v>
      </c>
      <c r="LL92">
        <v>2.2329780466382098E-3</v>
      </c>
      <c r="LM92">
        <v>0.13459338678139901</v>
      </c>
      <c r="LN92">
        <v>0.17524023368572</v>
      </c>
      <c r="LO92">
        <v>4.7997584495034998E-3</v>
      </c>
      <c r="LP92">
        <v>6.3563633946776702E-3</v>
      </c>
      <c r="LQ92">
        <v>2.5933930855203399E-2</v>
      </c>
      <c r="LR92">
        <v>7.46378319404242E-3</v>
      </c>
      <c r="LS92">
        <v>7.6357939943961894E-2</v>
      </c>
      <c r="LT92">
        <v>3.1211932810871802E-2</v>
      </c>
      <c r="LU92">
        <v>4.1057900896344902E-2</v>
      </c>
      <c r="LV92">
        <v>4.65801835472332E-2</v>
      </c>
      <c r="LW92">
        <v>0.17845674009078299</v>
      </c>
      <c r="LX92">
        <v>2.3418715335894701E-2</v>
      </c>
      <c r="LY92">
        <v>2.4327285325523602E-2</v>
      </c>
      <c r="LZ92">
        <v>1.39725360508198E-2</v>
      </c>
      <c r="MA92">
        <v>7.9034472545081898E-3</v>
      </c>
      <c r="MB92">
        <v>3.96803187491142E-2</v>
      </c>
      <c r="MC92">
        <v>3.0508543491277001E-2</v>
      </c>
      <c r="MD92">
        <v>3.0907793234625301E-2</v>
      </c>
      <c r="ME92">
        <v>9.1922940737474094E-3</v>
      </c>
      <c r="MF92">
        <v>6.4854514514551603E-3</v>
      </c>
      <c r="MG92">
        <v>2.8262986689978301E-2</v>
      </c>
      <c r="MH92">
        <v>1.5604043261995999E-2</v>
      </c>
      <c r="MI92">
        <v>3.2967267186207398E-2</v>
      </c>
      <c r="MJ92">
        <v>1.9045289252194599E-2</v>
      </c>
      <c r="MK92">
        <v>3.4557818878724598E-3</v>
      </c>
      <c r="ML92">
        <v>8.45453624960406E-3</v>
      </c>
      <c r="MM92">
        <v>8.2141573518349394E-3</v>
      </c>
      <c r="MN92">
        <v>2.7351616703973299E-2</v>
      </c>
      <c r="MO92">
        <v>4.8718145922270001E-2</v>
      </c>
      <c r="MP92">
        <v>5.9060496835984201E-3</v>
      </c>
      <c r="MQ92">
        <v>1.8660708703336599E-2</v>
      </c>
      <c r="MR92">
        <v>1.4178101592546901E-2</v>
      </c>
      <c r="MS92">
        <v>3.45036790660024E-2</v>
      </c>
      <c r="MT92">
        <v>7.3899128899613002E-3</v>
      </c>
      <c r="MU92">
        <v>7.9583520751264208E-3</v>
      </c>
      <c r="MV92">
        <v>2.93329791244809E-2</v>
      </c>
      <c r="MW92">
        <v>1.764165167037E-2</v>
      </c>
      <c r="MX92">
        <v>0.22766061125259399</v>
      </c>
      <c r="MY92">
        <v>2.7233225834707001E-2</v>
      </c>
      <c r="MZ92">
        <v>8.2419005862208905E-2</v>
      </c>
      <c r="NA92">
        <v>1.02957158260035E-2</v>
      </c>
      <c r="NB92">
        <v>4.9520614137552902E-3</v>
      </c>
      <c r="NC92">
        <v>2.9866424463146E-2</v>
      </c>
      <c r="ND92">
        <v>7.7544202597921597E-3</v>
      </c>
      <c r="NE92">
        <v>8.0377990646966994E-3</v>
      </c>
      <c r="NF92">
        <v>3.6923454401642797E-2</v>
      </c>
      <c r="NG92">
        <v>1.53925751852473E-2</v>
      </c>
      <c r="NH92">
        <v>1.45524223879578E-2</v>
      </c>
      <c r="NJ92" s="12">
        <v>89</v>
      </c>
      <c r="NK92">
        <v>3.88285120900346E-2</v>
      </c>
      <c r="NL92">
        <v>3.80986664481598E-3</v>
      </c>
    </row>
    <row r="93" spans="1:376">
      <c r="A93" s="12">
        <v>90</v>
      </c>
      <c r="B93">
        <v>2.5537186891264299E-3</v>
      </c>
      <c r="C93">
        <v>1.5710592226688201E-3</v>
      </c>
      <c r="D93">
        <v>1.6206411340896801E-2</v>
      </c>
      <c r="E93">
        <v>1.9221907558540201E-3</v>
      </c>
      <c r="F93">
        <v>1.5232606361462901E-2</v>
      </c>
      <c r="G93">
        <v>2.49421251074724E-4</v>
      </c>
      <c r="H93">
        <v>9.9602841041822807E-3</v>
      </c>
      <c r="I93">
        <v>2.01825132404846E-2</v>
      </c>
      <c r="J93">
        <v>8.8505003761857499E-3</v>
      </c>
      <c r="K93">
        <v>5.1334096085077904E-3</v>
      </c>
      <c r="L93">
        <v>1.6316304488459599E-2</v>
      </c>
      <c r="M93">
        <v>1.27330184313356E-2</v>
      </c>
      <c r="N93">
        <v>4.2011096278023401E-2</v>
      </c>
      <c r="O93">
        <v>1.9828389316129801E-2</v>
      </c>
      <c r="P93">
        <v>1.84286199072884E-3</v>
      </c>
      <c r="Q93">
        <v>9.9054091121682196E-3</v>
      </c>
      <c r="R93">
        <v>2.4848193194364598E-2</v>
      </c>
      <c r="S93">
        <v>2.09711825605444E-2</v>
      </c>
      <c r="T93">
        <v>1.40348972482034E-2</v>
      </c>
      <c r="U93">
        <v>1.8102087677881299E-2</v>
      </c>
      <c r="V93">
        <v>3.3703567814286399E-2</v>
      </c>
      <c r="W93">
        <v>2.62289688883026E-2</v>
      </c>
      <c r="X93">
        <v>1.1690163167988E-2</v>
      </c>
      <c r="Y93">
        <v>0</v>
      </c>
      <c r="Z93">
        <v>3.8059861984051903E-2</v>
      </c>
      <c r="AA93">
        <v>0.14526108212112601</v>
      </c>
      <c r="AB93">
        <v>3.2390919036997499E-2</v>
      </c>
      <c r="AC93">
        <v>8.0362943251249999E-2</v>
      </c>
      <c r="AD93">
        <v>2.9436559102825801E-3</v>
      </c>
      <c r="AE93">
        <v>5.2252131374125998E-3</v>
      </c>
      <c r="AF93">
        <v>1.6963304088428499E-2</v>
      </c>
      <c r="AG93">
        <v>1.1150861457006399E-2</v>
      </c>
      <c r="AH93">
        <v>1.6196922717463799E-2</v>
      </c>
      <c r="AI93">
        <v>9.9119102896315803E-3</v>
      </c>
      <c r="AJ93">
        <v>8.8962801351052008E-3</v>
      </c>
      <c r="AK93">
        <v>9.9227354316604802E-3</v>
      </c>
      <c r="AL93">
        <v>1.0481434387744E-2</v>
      </c>
      <c r="AM93">
        <v>1.01080702828648E-2</v>
      </c>
      <c r="AN93">
        <v>5.3403637399980696E-3</v>
      </c>
      <c r="AO93">
        <v>4.6843290936528899E-2</v>
      </c>
      <c r="AP93">
        <v>0</v>
      </c>
      <c r="AQ93">
        <v>0</v>
      </c>
      <c r="AR93">
        <v>7.0065538468295201E-3</v>
      </c>
      <c r="AS93">
        <v>9.6043688671473299E-3</v>
      </c>
      <c r="AT93">
        <v>7.2971088933074801E-3</v>
      </c>
      <c r="AU93">
        <v>3.49366281783125E-3</v>
      </c>
      <c r="AV93">
        <v>3.6954632088232901E-2</v>
      </c>
      <c r="AW93">
        <v>9.5464428082489908E-3</v>
      </c>
      <c r="AX93">
        <v>8.1123079587835604E-3</v>
      </c>
      <c r="AY93">
        <v>2.1210194174896099E-2</v>
      </c>
      <c r="AZ93">
        <v>2.12264860103396E-3</v>
      </c>
      <c r="BA93">
        <v>1.3051562559573599E-3</v>
      </c>
      <c r="BB93">
        <v>0</v>
      </c>
      <c r="BC93">
        <v>4.3160050864005102E-2</v>
      </c>
      <c r="BD93">
        <v>2.03144978322179E-2</v>
      </c>
      <c r="BE93">
        <v>4.0959742917792301E-2</v>
      </c>
      <c r="BF93">
        <v>1.79061861750387E-2</v>
      </c>
      <c r="BG93">
        <v>1.00100756320089E-2</v>
      </c>
      <c r="BH93">
        <v>1.8703804169029899E-2</v>
      </c>
      <c r="BI93">
        <v>3.8467121968179002E-2</v>
      </c>
      <c r="BJ93">
        <v>4.2341121659646699E-3</v>
      </c>
      <c r="BK93">
        <v>7.5188220919210399E-3</v>
      </c>
      <c r="BL93">
        <v>5.8709381469995896E-3</v>
      </c>
      <c r="BM93">
        <v>6.1290089790708704E-3</v>
      </c>
      <c r="BN93">
        <v>5.69430135098754E-3</v>
      </c>
      <c r="BO93">
        <v>1.49888237804492E-2</v>
      </c>
      <c r="BP93">
        <v>7.0045034739052497E-3</v>
      </c>
      <c r="BQ93">
        <v>3.6322820235090798E-3</v>
      </c>
      <c r="BR93">
        <v>3.5394882184367799E-3</v>
      </c>
      <c r="BS93">
        <v>6.6712431814582897E-3</v>
      </c>
      <c r="BT93">
        <v>6.9167653591957201E-3</v>
      </c>
      <c r="BU93">
        <v>1.98029191279143E-3</v>
      </c>
      <c r="BV93">
        <v>9.1965120397393494E-3</v>
      </c>
      <c r="BW93">
        <v>2.6408907104650899E-3</v>
      </c>
      <c r="BX93">
        <v>6.9550690556838598E-3</v>
      </c>
      <c r="BY93">
        <v>5.2196162030909102E-3</v>
      </c>
      <c r="BZ93">
        <v>7.4053687571713203E-3</v>
      </c>
      <c r="CA93">
        <v>6.6816467834749302E-3</v>
      </c>
      <c r="CB93">
        <v>9.0162564439148999E-3</v>
      </c>
      <c r="CC93">
        <v>5.9799869229491699E-3</v>
      </c>
      <c r="CD93">
        <v>2.1614168333543101E-4</v>
      </c>
      <c r="CE93">
        <v>6.8247701841426698E-3</v>
      </c>
      <c r="CF93">
        <v>0</v>
      </c>
      <c r="CG93">
        <v>1.29783292440773E-2</v>
      </c>
      <c r="CH93">
        <v>1.62945318410079E-2</v>
      </c>
      <c r="CI93">
        <v>1.63656963332522E-3</v>
      </c>
      <c r="CJ93">
        <v>1.0303790967101399E-2</v>
      </c>
      <c r="CK93">
        <v>5.9484111211530197E-3</v>
      </c>
      <c r="CL93">
        <v>7.5342362863118299E-3</v>
      </c>
      <c r="CM93">
        <v>9.4044267944585706E-3</v>
      </c>
      <c r="CN93">
        <v>0</v>
      </c>
      <c r="CO93">
        <v>6.3974402357448498E-3</v>
      </c>
      <c r="CP93">
        <v>1.0333643973034001E-2</v>
      </c>
      <c r="CQ93">
        <v>2.25428719469361E-3</v>
      </c>
      <c r="CR93">
        <v>7.5628430642157999E-3</v>
      </c>
      <c r="CS93">
        <v>2.15715777888557E-3</v>
      </c>
      <c r="CT93">
        <v>2.6424788409291E-3</v>
      </c>
      <c r="CU93">
        <v>1.56498279808375E-2</v>
      </c>
      <c r="CV93">
        <v>2.10369477117598E-3</v>
      </c>
      <c r="CW93">
        <v>2.8454740913371999E-2</v>
      </c>
      <c r="CX93">
        <v>0.165374166181047</v>
      </c>
      <c r="CY93">
        <v>2.2108192991189398E-3</v>
      </c>
      <c r="CZ93">
        <v>4.7673099110000696E-3</v>
      </c>
      <c r="DA93">
        <v>3.5934124527696398E-2</v>
      </c>
      <c r="DB93">
        <v>3.96727491671321E-2</v>
      </c>
      <c r="DC93">
        <v>3.7693322356510101E-2</v>
      </c>
      <c r="DD93">
        <v>2.8349741572547198E-2</v>
      </c>
      <c r="DE93">
        <v>2.85942466616434E-2</v>
      </c>
      <c r="DF93">
        <v>1.7500514843547699E-2</v>
      </c>
      <c r="DG93">
        <v>1.70830388706259E-2</v>
      </c>
      <c r="DH93">
        <v>1.4553866630617101E-2</v>
      </c>
      <c r="DI93">
        <v>8.9652535531710292E-3</v>
      </c>
      <c r="DJ93">
        <v>3.8663926997850699E-3</v>
      </c>
      <c r="DK93">
        <v>8.4109783777088394E-3</v>
      </c>
      <c r="DL93">
        <v>5.2543555156855597E-2</v>
      </c>
      <c r="DM93">
        <v>5.0785764633116098E-2</v>
      </c>
      <c r="DN93">
        <v>1.3007470530553501E-2</v>
      </c>
      <c r="DO93">
        <v>4.0879372645676103E-4</v>
      </c>
      <c r="DP93">
        <v>8.3748353520997007E-3</v>
      </c>
      <c r="DQ93">
        <v>8.8951210413319801E-3</v>
      </c>
      <c r="DR93">
        <v>1.1162292056202E-2</v>
      </c>
      <c r="DS93">
        <v>3.9792990910209103E-2</v>
      </c>
      <c r="DT93">
        <v>5.7400950698401603E-3</v>
      </c>
      <c r="DU93">
        <v>1.0492106086084601E-2</v>
      </c>
      <c r="DV93">
        <v>7.5657139782954602E-3</v>
      </c>
      <c r="DW93">
        <v>2.40245179400434E-3</v>
      </c>
      <c r="DX93">
        <v>3.9706142127784602E-2</v>
      </c>
      <c r="DY93">
        <v>6.64981374630806E-2</v>
      </c>
      <c r="DZ93">
        <v>2.0467906412923301E-2</v>
      </c>
      <c r="EA93">
        <v>2.3956037122258599E-2</v>
      </c>
      <c r="EB93">
        <v>1.93045331153084E-2</v>
      </c>
      <c r="EC93">
        <v>2.0514186766419099E-2</v>
      </c>
      <c r="ED93">
        <v>2.3109776270437501E-2</v>
      </c>
      <c r="EE93">
        <v>2.94627017708275E-2</v>
      </c>
      <c r="EF93">
        <v>2.5428343316636699E-2</v>
      </c>
      <c r="EG93">
        <v>2.1241480636403302E-2</v>
      </c>
      <c r="EH93">
        <v>1.9951047584771901E-2</v>
      </c>
      <c r="EI93">
        <v>2.9902486326290799E-2</v>
      </c>
      <c r="EJ93">
        <v>5.3588012891742096E-3</v>
      </c>
      <c r="EK93">
        <v>2.0917871294780201E-2</v>
      </c>
      <c r="EL93">
        <v>1.8040218312766799E-2</v>
      </c>
      <c r="EM93">
        <v>1.8228573661134301E-2</v>
      </c>
      <c r="EN93">
        <v>1.04381203700172E-2</v>
      </c>
      <c r="EO93">
        <v>1.9168654279075301E-2</v>
      </c>
      <c r="EP93">
        <v>0.14637603201779101</v>
      </c>
      <c r="EQ93">
        <v>6.8158282898711106E-2</v>
      </c>
      <c r="ER93">
        <v>3.9359307410153803E-2</v>
      </c>
      <c r="ES93">
        <v>0.10225786288213699</v>
      </c>
      <c r="ET93">
        <v>0.208336542244693</v>
      </c>
      <c r="EU93">
        <v>3.5813875827900903E-2</v>
      </c>
      <c r="EV93">
        <v>0.17400543266350199</v>
      </c>
      <c r="EW93">
        <v>1.1651130972822501E-2</v>
      </c>
      <c r="EX93">
        <v>0</v>
      </c>
      <c r="EY93">
        <v>3.8140193311377401E-3</v>
      </c>
      <c r="EZ93">
        <v>1.1055257602189301E-2</v>
      </c>
      <c r="FA93">
        <v>3.9709701801498402E-3</v>
      </c>
      <c r="FB93">
        <v>6.8375584964200497E-3</v>
      </c>
      <c r="FC93">
        <v>4.0880831083251398E-3</v>
      </c>
      <c r="FD93">
        <v>8.5277258405391507E-2</v>
      </c>
      <c r="FE93">
        <v>2.6586718125887501E-2</v>
      </c>
      <c r="FF93">
        <v>3.1656495274697299E-2</v>
      </c>
      <c r="FG93">
        <v>3.0007432080970901E-2</v>
      </c>
      <c r="FH93">
        <v>3.4033499515926699E-2</v>
      </c>
      <c r="FI93">
        <v>3.1575276775731902E-2</v>
      </c>
      <c r="FK93" s="12">
        <v>91</v>
      </c>
      <c r="FL93">
        <v>1.90311979632584E-2</v>
      </c>
      <c r="FM93">
        <v>2.33924031605917E-3</v>
      </c>
      <c r="FP93" s="12">
        <v>90</v>
      </c>
      <c r="FQ93">
        <v>1.3009303940654599E-2</v>
      </c>
      <c r="FR93">
        <v>0.110649537953515</v>
      </c>
      <c r="FS93">
        <v>2.082355613412E-2</v>
      </c>
      <c r="FT93">
        <v>1.1840871089157601E-2</v>
      </c>
      <c r="FU93">
        <v>4.3837410108337797E-2</v>
      </c>
      <c r="FV93">
        <v>4.2769140035242799E-2</v>
      </c>
      <c r="FW93">
        <v>1.18944831121274E-2</v>
      </c>
      <c r="FX93">
        <v>5.11019946242336E-2</v>
      </c>
      <c r="FY93">
        <v>5.7446162718458003E-2</v>
      </c>
      <c r="FZ93">
        <v>1.6235647438860201E-2</v>
      </c>
      <c r="GA93">
        <v>7.6353701195783205E-2</v>
      </c>
      <c r="GB93">
        <v>4.3455651483648397E-2</v>
      </c>
      <c r="GC93">
        <v>8.8619934399259102E-3</v>
      </c>
      <c r="GD93">
        <v>2.4630995161837602E-2</v>
      </c>
      <c r="GE93">
        <v>2.0640297020929298E-2</v>
      </c>
      <c r="GF93">
        <v>1.5646358276996501E-2</v>
      </c>
      <c r="GG93">
        <v>1.48394715153499E-2</v>
      </c>
      <c r="GH93">
        <v>9.4408682103171108E-3</v>
      </c>
      <c r="GI93">
        <v>9.4795257221784598E-2</v>
      </c>
      <c r="GJ93">
        <v>3.5000223473997401E-2</v>
      </c>
      <c r="GK93">
        <v>1.9722542356471199E-2</v>
      </c>
      <c r="GL93">
        <v>4.2045866529544298E-2</v>
      </c>
      <c r="GM93">
        <v>5.0536203864511801E-3</v>
      </c>
      <c r="GN93">
        <v>2.7215763206719801E-2</v>
      </c>
      <c r="GO93">
        <v>1.6809525291129101E-3</v>
      </c>
      <c r="GP93">
        <v>2.1580167954595001E-2</v>
      </c>
      <c r="GQ93">
        <v>9.7129770380201499E-2</v>
      </c>
      <c r="GR93">
        <v>8.5437455441915097E-3</v>
      </c>
      <c r="GS93">
        <v>8.7436261988737704E-2</v>
      </c>
      <c r="GT93">
        <v>0</v>
      </c>
      <c r="GU93">
        <v>4.5278154261696499E-2</v>
      </c>
      <c r="GV93">
        <v>2.4446657778052199E-2</v>
      </c>
      <c r="GW93">
        <v>1.4409516217678799E-2</v>
      </c>
      <c r="GX93">
        <v>0.12558423064706301</v>
      </c>
      <c r="GY93">
        <v>0</v>
      </c>
      <c r="GZ93">
        <v>7.4845324380789197E-2</v>
      </c>
      <c r="HA93">
        <v>0.115163516854609</v>
      </c>
      <c r="HB93">
        <v>8.7940309780390902E-3</v>
      </c>
      <c r="HC93">
        <v>2.5286710993569299E-3</v>
      </c>
      <c r="HD93">
        <v>2.91644044981999E-3</v>
      </c>
      <c r="HE93">
        <v>1.2169113119319799E-2</v>
      </c>
      <c r="HF93">
        <v>5.7917170352373801E-2</v>
      </c>
      <c r="HG93">
        <v>5.0911595432215498E-3</v>
      </c>
      <c r="HH93">
        <v>3.5000223473997401E-2</v>
      </c>
      <c r="HI93">
        <v>8.5812064198933901E-3</v>
      </c>
      <c r="HJ93">
        <v>7.6945222446581502E-3</v>
      </c>
      <c r="HK93">
        <v>6.7732002243501996E-2</v>
      </c>
      <c r="HL93">
        <v>2.4710035849118201E-2</v>
      </c>
      <c r="HM93">
        <v>1.1845205551062001E-2</v>
      </c>
      <c r="HN93">
        <v>6.81785755056481E-3</v>
      </c>
      <c r="HO93">
        <v>0.216635422030835</v>
      </c>
      <c r="HP93">
        <v>3.4901048078050598E-2</v>
      </c>
      <c r="HQ93">
        <v>1.9815296385131201E-2</v>
      </c>
      <c r="HR93">
        <v>1.12415547656761E-2</v>
      </c>
      <c r="HS93">
        <v>0.108860155312225</v>
      </c>
      <c r="HT93">
        <v>0</v>
      </c>
      <c r="HU93">
        <v>1.3551139760879899E-2</v>
      </c>
      <c r="HV93">
        <v>3.9925474429049201E-2</v>
      </c>
      <c r="HW93">
        <v>1.71298043165393E-2</v>
      </c>
      <c r="HX93">
        <v>1.2169113119319799E-2</v>
      </c>
      <c r="HY93">
        <v>1.4786576120857301E-2</v>
      </c>
      <c r="HZ93">
        <v>7.7108412342945997E-3</v>
      </c>
      <c r="IA93">
        <v>1.75854316767655E-2</v>
      </c>
      <c r="IB93">
        <v>2.0935428977493901E-2</v>
      </c>
      <c r="IC93">
        <v>1.04769644318568E-2</v>
      </c>
      <c r="ID93">
        <v>2.5925627132573102E-2</v>
      </c>
      <c r="IE93">
        <v>7.1099206488578898E-2</v>
      </c>
      <c r="IF93">
        <v>4.9490869615371601E-2</v>
      </c>
      <c r="IG93">
        <v>5.3835371121048097E-3</v>
      </c>
      <c r="IH93">
        <v>2.06718430593959E-2</v>
      </c>
      <c r="II93">
        <v>8.3170720516675609E-3</v>
      </c>
      <c r="IJ93">
        <v>2.43120465488658E-2</v>
      </c>
      <c r="IK93">
        <v>9.4749650889751208E-3</v>
      </c>
      <c r="IL93">
        <v>2.6369642184156401E-2</v>
      </c>
      <c r="IM93">
        <v>8.1422366244072696E-3</v>
      </c>
      <c r="IN93">
        <v>7.1856668739454597E-3</v>
      </c>
      <c r="IO93">
        <v>0</v>
      </c>
      <c r="IP93">
        <v>3.1988158042506903E-2</v>
      </c>
      <c r="IQ93">
        <v>8.76117391412011E-3</v>
      </c>
      <c r="IR93">
        <v>2.98814931969692E-2</v>
      </c>
      <c r="IS93">
        <v>0.31789882147515802</v>
      </c>
      <c r="IT93">
        <v>1.0300147804326001E-2</v>
      </c>
      <c r="IU93">
        <v>0.292558197406596</v>
      </c>
      <c r="IV93">
        <v>4.2756390175807497E-3</v>
      </c>
      <c r="IW93">
        <v>4.6060746376622797E-3</v>
      </c>
      <c r="IX93">
        <v>2.7499347373597698E-2</v>
      </c>
      <c r="IY93">
        <v>1.83530155683371E-2</v>
      </c>
      <c r="IZ93">
        <v>7.1665220462785395E-2</v>
      </c>
      <c r="JA93">
        <v>1.34644986304987E-2</v>
      </c>
      <c r="JB93">
        <v>1.9749995479799599E-2</v>
      </c>
      <c r="JC93">
        <v>4.17002687083739E-2</v>
      </c>
      <c r="JD93">
        <v>1.3569405627228E-2</v>
      </c>
      <c r="JE93">
        <v>1.7319634875830801E-2</v>
      </c>
      <c r="JF93">
        <v>2.55027772007731E-2</v>
      </c>
      <c r="JG93">
        <v>8.1503641905916208E-3</v>
      </c>
      <c r="JH93">
        <v>0</v>
      </c>
      <c r="JI93">
        <v>3.1196717403790399E-2</v>
      </c>
      <c r="JJ93">
        <v>7.0317151205310097E-3</v>
      </c>
      <c r="JK93">
        <v>0.13562935757960801</v>
      </c>
      <c r="JL93">
        <v>5.2040742139609603E-2</v>
      </c>
      <c r="JM93">
        <v>3.3199451120288298E-2</v>
      </c>
      <c r="JN93">
        <v>6.9539475046404994E-2</v>
      </c>
      <c r="JO93">
        <v>3.04844325550566E-2</v>
      </c>
      <c r="JP93">
        <v>4.5756827443418503E-2</v>
      </c>
      <c r="JQ93">
        <v>7.4127043674553306E-2</v>
      </c>
      <c r="JR93">
        <v>4.1113542592098297E-2</v>
      </c>
      <c r="JS93">
        <v>1.0489191648412201E-2</v>
      </c>
      <c r="JT93">
        <v>1.23461505856332E-2</v>
      </c>
      <c r="JU93">
        <v>1.42326150250043E-4</v>
      </c>
      <c r="JV93">
        <v>8.1532849848624401E-3</v>
      </c>
      <c r="JW93">
        <v>3.4479734673717899E-2</v>
      </c>
      <c r="JX93">
        <v>0.20724469462647799</v>
      </c>
      <c r="JY93">
        <v>4.3683613705495896E-3</v>
      </c>
      <c r="JZ93">
        <v>5.82251252482246E-3</v>
      </c>
      <c r="KA93">
        <v>0.25372619024855803</v>
      </c>
      <c r="KB93">
        <v>6.1883340600243503E-2</v>
      </c>
      <c r="KC93">
        <v>9.9227656549775306E-3</v>
      </c>
      <c r="KD93">
        <v>6.0187986310338403E-3</v>
      </c>
      <c r="KE93">
        <v>8.6568647472591801E-3</v>
      </c>
      <c r="KF93">
        <v>8.0198479564579303E-3</v>
      </c>
      <c r="KG93">
        <v>3.2043779182492099E-2</v>
      </c>
      <c r="KH93">
        <v>1.19846322061745E-2</v>
      </c>
      <c r="KI93">
        <v>0.10265406515517</v>
      </c>
      <c r="KJ93">
        <v>7.7234868569865502E-3</v>
      </c>
      <c r="KK93">
        <v>7.6589847937229803E-3</v>
      </c>
      <c r="KL93">
        <v>2.39452778103817E-2</v>
      </c>
      <c r="KM93">
        <v>3.3748793700517101E-3</v>
      </c>
      <c r="KN93">
        <v>1.0116704367274E-2</v>
      </c>
      <c r="KO93">
        <v>1.58271411871602E-2</v>
      </c>
      <c r="KP93">
        <v>6.0332716706163698E-2</v>
      </c>
      <c r="KQ93">
        <v>8.1349686707083493E-2</v>
      </c>
      <c r="KR93">
        <v>3.4915243834804099E-2</v>
      </c>
      <c r="KS93">
        <v>2.31341402845642E-2</v>
      </c>
      <c r="KT93">
        <v>0</v>
      </c>
      <c r="KU93">
        <v>4.9107239952854903E-2</v>
      </c>
      <c r="KV93">
        <v>2.3015196927275699E-2</v>
      </c>
      <c r="KW93">
        <v>9.1072525942869492E-3</v>
      </c>
      <c r="KX93">
        <v>6.8472833027169305E-2</v>
      </c>
      <c r="KY93">
        <v>9.0009072673671604E-3</v>
      </c>
      <c r="KZ93">
        <v>0.25931766382613503</v>
      </c>
      <c r="LA93">
        <v>4.2417330646712997E-3</v>
      </c>
      <c r="LB93">
        <v>2.3482406827060001E-2</v>
      </c>
      <c r="LC93">
        <v>1.37769532186956E-3</v>
      </c>
      <c r="LD93">
        <v>4.0431407755504599E-2</v>
      </c>
      <c r="LE93">
        <v>2.4817258901469199E-3</v>
      </c>
      <c r="LF93">
        <v>6.9103769916567206E-2</v>
      </c>
      <c r="LG93">
        <v>2.9911055482992801E-2</v>
      </c>
      <c r="LH93">
        <v>0</v>
      </c>
      <c r="LI93">
        <v>8.0176571722640304E-3</v>
      </c>
      <c r="LJ93">
        <v>2.0222127368059099E-3</v>
      </c>
      <c r="LK93">
        <v>2.6283893321353901E-2</v>
      </c>
      <c r="LL93">
        <v>2.5921632207492802E-3</v>
      </c>
      <c r="LM93">
        <v>0.13138871640094599</v>
      </c>
      <c r="LN93">
        <v>0.176530397802379</v>
      </c>
      <c r="LO93">
        <v>2.1104826347393899E-3</v>
      </c>
      <c r="LP93">
        <v>4.6606992645879296E-3</v>
      </c>
      <c r="LQ93">
        <v>2.0348009530464999E-2</v>
      </c>
      <c r="LR93">
        <v>5.2505984651327999E-3</v>
      </c>
      <c r="LS93">
        <v>7.0949651020628501E-2</v>
      </c>
      <c r="LT93">
        <v>3.1459611741247603E-2</v>
      </c>
      <c r="LU93">
        <v>2.81599255077301E-2</v>
      </c>
      <c r="LV93">
        <v>3.6398450212529201E-2</v>
      </c>
      <c r="LW93">
        <v>0.17120680583478001</v>
      </c>
      <c r="LX93">
        <v>2.39452778103817E-2</v>
      </c>
      <c r="LY93">
        <v>2.0514911748784E-2</v>
      </c>
      <c r="LZ93">
        <v>1.40100870493474E-2</v>
      </c>
      <c r="MA93">
        <v>7.8314369654146603E-3</v>
      </c>
      <c r="MB93">
        <v>3.8752866632999802E-2</v>
      </c>
      <c r="MC93">
        <v>3.2272752971733099E-2</v>
      </c>
      <c r="MD93">
        <v>3.18140226897193E-2</v>
      </c>
      <c r="ME93">
        <v>8.8117249648159198E-3</v>
      </c>
      <c r="MF93">
        <v>1.1295408852632499E-3</v>
      </c>
      <c r="MG93">
        <v>2.8056770539174599E-2</v>
      </c>
      <c r="MH93">
        <v>1.4712616237557499E-2</v>
      </c>
      <c r="MI93">
        <v>3.04179354893469E-2</v>
      </c>
      <c r="MJ93">
        <v>1.9580987822090098E-2</v>
      </c>
      <c r="MK93">
        <v>4.7239120539019396E-3</v>
      </c>
      <c r="ML93">
        <v>9.4361450919295906E-3</v>
      </c>
      <c r="MM93">
        <v>8.2768266384821293E-3</v>
      </c>
      <c r="MN93">
        <v>2.6120209918221199E-2</v>
      </c>
      <c r="MO93">
        <v>4.7586441149799798E-2</v>
      </c>
      <c r="MP93">
        <v>2.9832826378615499E-3</v>
      </c>
      <c r="MQ93">
        <v>1.6651061242050499E-2</v>
      </c>
      <c r="MR93">
        <v>1.2803664178049399E-2</v>
      </c>
      <c r="MS93">
        <v>3.22331384647963E-2</v>
      </c>
      <c r="MT93">
        <v>9.2084745260509696E-3</v>
      </c>
      <c r="MU93">
        <v>8.3135702314329797E-3</v>
      </c>
      <c r="MV93">
        <v>2.4026061322139601E-2</v>
      </c>
      <c r="MW93">
        <v>1.4867366947433401E-2</v>
      </c>
      <c r="MX93">
        <v>0.21794534151631301</v>
      </c>
      <c r="MY93">
        <v>1.96243692602459E-2</v>
      </c>
      <c r="MZ93">
        <v>5.8723610635849001E-2</v>
      </c>
      <c r="NA93">
        <v>9.0140437993269408E-3</v>
      </c>
      <c r="NB93">
        <v>4.0238043650855596E-3</v>
      </c>
      <c r="NC93">
        <v>3.2228844526681899E-2</v>
      </c>
      <c r="ND93">
        <v>7.8219606861400608E-3</v>
      </c>
      <c r="NE93">
        <v>5.7570959866670799E-3</v>
      </c>
      <c r="NF93">
        <v>2.8877305284029001E-2</v>
      </c>
      <c r="NG93">
        <v>1.30699013513764E-2</v>
      </c>
      <c r="NH93">
        <v>1.7099192562064901E-2</v>
      </c>
      <c r="NJ93" s="12">
        <v>90</v>
      </c>
      <c r="NK93">
        <v>3.61034933876066E-2</v>
      </c>
      <c r="NL93">
        <v>3.66864047651196E-3</v>
      </c>
    </row>
    <row r="94" spans="1:376">
      <c r="A94" s="12">
        <v>91</v>
      </c>
      <c r="B94">
        <v>0</v>
      </c>
      <c r="C94">
        <v>0</v>
      </c>
      <c r="D94">
        <v>8.17368545089967E-3</v>
      </c>
      <c r="E94">
        <v>3.12019860689321E-3</v>
      </c>
      <c r="F94">
        <v>2.00789843253898E-2</v>
      </c>
      <c r="G94">
        <v>0</v>
      </c>
      <c r="H94">
        <v>4.4844781231878298E-3</v>
      </c>
      <c r="I94">
        <v>8.2478768932197598E-3</v>
      </c>
      <c r="J94">
        <v>4.7212428643556197E-3</v>
      </c>
      <c r="K94">
        <v>0</v>
      </c>
      <c r="L94">
        <v>7.4378276014518598E-3</v>
      </c>
      <c r="M94">
        <v>6.2078700769958002E-3</v>
      </c>
      <c r="N94">
        <v>4.6279488830485598E-2</v>
      </c>
      <c r="O94">
        <v>1.0535672636097801E-2</v>
      </c>
      <c r="P94">
        <v>7.7753661682789504E-3</v>
      </c>
      <c r="Q94">
        <v>1.8641938817938599E-2</v>
      </c>
      <c r="R94">
        <v>2.5138356238593802E-2</v>
      </c>
      <c r="S94">
        <v>2.1787385356907399E-2</v>
      </c>
      <c r="T94">
        <v>1.44465651160213E-2</v>
      </c>
      <c r="U94">
        <v>2.4618639927277499E-2</v>
      </c>
      <c r="V94">
        <v>3.1791097572320702E-2</v>
      </c>
      <c r="W94">
        <v>2.7526256725331402E-2</v>
      </c>
      <c r="X94">
        <v>1.46592032350778E-2</v>
      </c>
      <c r="Y94">
        <v>1.3416379538796201E-4</v>
      </c>
      <c r="Z94">
        <v>3.7729256832096401E-2</v>
      </c>
      <c r="AA94">
        <v>0.14767507394523399</v>
      </c>
      <c r="AB94">
        <v>2.9133501927389099E-2</v>
      </c>
      <c r="AC94">
        <v>8.1636070333704694E-2</v>
      </c>
      <c r="AD94">
        <v>5.5315335379698396E-3</v>
      </c>
      <c r="AE94">
        <v>5.0247347896234399E-3</v>
      </c>
      <c r="AF94">
        <v>8.14325797029921E-3</v>
      </c>
      <c r="AG94">
        <v>5.8558874372867699E-3</v>
      </c>
      <c r="AH94">
        <v>8.3264202398129206E-3</v>
      </c>
      <c r="AI94">
        <v>4.7350584074364703E-3</v>
      </c>
      <c r="AJ94">
        <v>3.5326547790436101E-3</v>
      </c>
      <c r="AK94">
        <v>8.32825673830161E-3</v>
      </c>
      <c r="AL94">
        <v>5.7578119151523999E-3</v>
      </c>
      <c r="AM94">
        <v>1.9562169269468398E-3</v>
      </c>
      <c r="AN94">
        <v>1.00189577733491E-3</v>
      </c>
      <c r="AO94">
        <v>3.8312478633040298E-2</v>
      </c>
      <c r="AP94">
        <v>0</v>
      </c>
      <c r="AQ94">
        <v>1.5562014554110399E-3</v>
      </c>
      <c r="AR94">
        <v>0</v>
      </c>
      <c r="AS94">
        <v>1.3378451866900299E-2</v>
      </c>
      <c r="AT94">
        <v>9.2964041320846309E-3</v>
      </c>
      <c r="AU94">
        <v>5.9922780331417898E-3</v>
      </c>
      <c r="AV94">
        <v>3.2299278113625797E-2</v>
      </c>
      <c r="AW94">
        <v>1.6103547193573899E-2</v>
      </c>
      <c r="AX94">
        <v>1.12672529028232E-2</v>
      </c>
      <c r="AY94">
        <v>2.4237002863402499E-2</v>
      </c>
      <c r="AZ94">
        <v>2.7723131737181E-3</v>
      </c>
      <c r="BA94">
        <v>1.2724428520372701E-3</v>
      </c>
      <c r="BB94">
        <v>0</v>
      </c>
      <c r="BC94">
        <v>6.84028772638446E-2</v>
      </c>
      <c r="BD94">
        <v>1.5157845800298801E-2</v>
      </c>
      <c r="BE94">
        <v>3.1237036010970099E-2</v>
      </c>
      <c r="BF94">
        <v>7.8605215547962598E-3</v>
      </c>
      <c r="BG94">
        <v>8.1730477970178295E-3</v>
      </c>
      <c r="BH94">
        <v>1.41407236752957E-2</v>
      </c>
      <c r="BI94">
        <v>3.5144495425951203E-2</v>
      </c>
      <c r="BJ94">
        <v>6.2681921239386698E-3</v>
      </c>
      <c r="BK94">
        <v>8.1571202874330204E-3</v>
      </c>
      <c r="BL94">
        <v>7.3466323612568097E-3</v>
      </c>
      <c r="BM94">
        <v>6.8760781814568503E-3</v>
      </c>
      <c r="BN94">
        <v>4.4766422583478399E-3</v>
      </c>
      <c r="BO94">
        <v>1.5670393430105099E-2</v>
      </c>
      <c r="BP94">
        <v>7.6939050004330703E-3</v>
      </c>
      <c r="BQ94">
        <v>3.03756173966144E-3</v>
      </c>
      <c r="BR94">
        <v>7.4764712351041099E-3</v>
      </c>
      <c r="BS94">
        <v>5.9047635797876098E-3</v>
      </c>
      <c r="BT94">
        <v>8.9167415322106303E-3</v>
      </c>
      <c r="BU94">
        <v>2.6241460869181801E-3</v>
      </c>
      <c r="BV94">
        <v>1.0134701398912401E-2</v>
      </c>
      <c r="BW94">
        <v>4.1258093399443698E-4</v>
      </c>
      <c r="BX94">
        <v>7.9959790454842E-3</v>
      </c>
      <c r="BY94">
        <v>3.8611921233557098E-4</v>
      </c>
      <c r="BZ94">
        <v>5.6665502898798799E-3</v>
      </c>
      <c r="CA94">
        <v>7.0941036684689903E-3</v>
      </c>
      <c r="CB94">
        <v>6.9579146099473599E-3</v>
      </c>
      <c r="CC94">
        <v>8.1780332060346506E-3</v>
      </c>
      <c r="CD94">
        <v>1.2982800873509201E-3</v>
      </c>
      <c r="CE94">
        <v>6.7943003091296E-3</v>
      </c>
      <c r="CF94">
        <v>0</v>
      </c>
      <c r="CG94">
        <v>1.2805772346649801E-2</v>
      </c>
      <c r="CH94">
        <v>1.51589336212812E-2</v>
      </c>
      <c r="CI94">
        <v>2.3422230520765098E-3</v>
      </c>
      <c r="CJ94">
        <v>1.1574912059241599E-2</v>
      </c>
      <c r="CK94">
        <v>4.2371001708855303E-3</v>
      </c>
      <c r="CL94">
        <v>7.5109360621985997E-3</v>
      </c>
      <c r="CM94">
        <v>7.4778283736686296E-3</v>
      </c>
      <c r="CN94">
        <v>0</v>
      </c>
      <c r="CO94">
        <v>4.7460030402695502E-3</v>
      </c>
      <c r="CP94">
        <v>8.0366575414181404E-3</v>
      </c>
      <c r="CQ94">
        <v>0</v>
      </c>
      <c r="CR94">
        <v>8.1918037389208803E-3</v>
      </c>
      <c r="CS94">
        <v>1.3194053596241901E-3</v>
      </c>
      <c r="CT94">
        <v>1.41727239458908E-3</v>
      </c>
      <c r="CU94">
        <v>1.0619350198039499E-2</v>
      </c>
      <c r="CV94">
        <v>3.6154914530492799E-4</v>
      </c>
      <c r="CW94">
        <v>2.0948767143604101E-2</v>
      </c>
      <c r="CX94">
        <v>0.142284416584289</v>
      </c>
      <c r="CY94">
        <v>1.56447956993225E-3</v>
      </c>
      <c r="CZ94">
        <v>6.0283459712221904E-3</v>
      </c>
      <c r="DA94">
        <v>3.1335073528225302E-2</v>
      </c>
      <c r="DB94">
        <v>2.9419133365338801E-2</v>
      </c>
      <c r="DC94">
        <v>2.9142591143087902E-2</v>
      </c>
      <c r="DD94">
        <v>2.5142388177859201E-2</v>
      </c>
      <c r="DE94">
        <v>2.8851342166616299E-2</v>
      </c>
      <c r="DF94">
        <v>1.49897524677152E-2</v>
      </c>
      <c r="DG94">
        <v>1.4450958821832401E-2</v>
      </c>
      <c r="DH94">
        <v>8.8822472848329795E-3</v>
      </c>
      <c r="DI94">
        <v>5.9217018659589596E-3</v>
      </c>
      <c r="DJ94">
        <v>4.5911554732560702E-3</v>
      </c>
      <c r="DK94">
        <v>8.4301019080538202E-3</v>
      </c>
      <c r="DL94">
        <v>5.0581220964616501E-2</v>
      </c>
      <c r="DM94">
        <v>4.8698122838061998E-2</v>
      </c>
      <c r="DN94">
        <v>1.24167553826393E-2</v>
      </c>
      <c r="DO94">
        <v>9.840268905646119E-4</v>
      </c>
      <c r="DP94">
        <v>6.6245314366256101E-3</v>
      </c>
      <c r="DQ94">
        <v>8.5116974996259798E-3</v>
      </c>
      <c r="DR94">
        <v>1.0967118734825599E-2</v>
      </c>
      <c r="DS94">
        <v>3.4754367530426301E-2</v>
      </c>
      <c r="DT94">
        <v>3.7871550661486399E-3</v>
      </c>
      <c r="DU94">
        <v>5.2790700291689601E-3</v>
      </c>
      <c r="DV94">
        <v>4.3532170540148503E-3</v>
      </c>
      <c r="DW94">
        <v>1.5089184680812E-3</v>
      </c>
      <c r="DX94">
        <v>3.2345146122234401E-2</v>
      </c>
      <c r="DY94">
        <v>5.5851909523750701E-2</v>
      </c>
      <c r="DZ94">
        <v>1.7613810911265099E-2</v>
      </c>
      <c r="EA94">
        <v>1.7027923796809199E-2</v>
      </c>
      <c r="EB94">
        <v>1.4532865808192699E-2</v>
      </c>
      <c r="EC94">
        <v>1.4260241684978799E-2</v>
      </c>
      <c r="ED94">
        <v>1.59112030566326E-2</v>
      </c>
      <c r="EE94">
        <v>1.99682078115751E-2</v>
      </c>
      <c r="EF94">
        <v>2.1012058304858399E-2</v>
      </c>
      <c r="EG94">
        <v>1.44360990482392E-2</v>
      </c>
      <c r="EH94">
        <v>1.8823173470818799E-2</v>
      </c>
      <c r="EI94">
        <v>3.0047293801380898E-2</v>
      </c>
      <c r="EJ94">
        <v>4.7281504171289004E-3</v>
      </c>
      <c r="EK94">
        <v>2.0776358819935999E-2</v>
      </c>
      <c r="EL94">
        <v>1.6136901862745499E-2</v>
      </c>
      <c r="EM94">
        <v>1.7814302035803899E-2</v>
      </c>
      <c r="EN94">
        <v>5.7023515611597502E-3</v>
      </c>
      <c r="EO94">
        <v>1.7530025851650598E-2</v>
      </c>
      <c r="EP94">
        <v>0.148235183828586</v>
      </c>
      <c r="EQ94">
        <v>5.7952112552639101E-2</v>
      </c>
      <c r="ER94">
        <v>3.3315580248556201E-2</v>
      </c>
      <c r="ES94">
        <v>9.5675150757805999E-2</v>
      </c>
      <c r="ET94">
        <v>0.19434596536061899</v>
      </c>
      <c r="EU94">
        <v>3.1232540638099601E-2</v>
      </c>
      <c r="EV94">
        <v>0.16594371113307199</v>
      </c>
      <c r="EW94">
        <v>8.0631132500612098E-3</v>
      </c>
      <c r="EX94">
        <v>0</v>
      </c>
      <c r="EY94">
        <v>2.2356085376932801E-3</v>
      </c>
      <c r="EZ94">
        <v>8.8643131964085999E-3</v>
      </c>
      <c r="FA94">
        <v>4.4796898345172403E-3</v>
      </c>
      <c r="FB94">
        <v>5.2760027383753098E-3</v>
      </c>
      <c r="FC94">
        <v>5.2256186998920597E-3</v>
      </c>
      <c r="FD94">
        <v>8.6018474899988706E-2</v>
      </c>
      <c r="FE94">
        <v>2.37675836539539E-2</v>
      </c>
      <c r="FF94">
        <v>2.33766994743448E-2</v>
      </c>
      <c r="FG94">
        <v>2.3169222753546902E-2</v>
      </c>
      <c r="FH94">
        <v>2.8001286887656601E-2</v>
      </c>
      <c r="FI94">
        <v>2.9026839922744699E-2</v>
      </c>
      <c r="FK94" s="12">
        <v>92</v>
      </c>
      <c r="FL94">
        <v>1.6852511579636999E-2</v>
      </c>
      <c r="FM94">
        <v>2.1962157769379901E-3</v>
      </c>
      <c r="FP94" s="12">
        <v>91</v>
      </c>
      <c r="FQ94">
        <v>8.0954109660994807E-3</v>
      </c>
      <c r="FR94">
        <v>0.112629067462754</v>
      </c>
      <c r="FS94">
        <v>1.8267592430357901E-2</v>
      </c>
      <c r="FT94">
        <v>1.3651234441643499E-2</v>
      </c>
      <c r="FU94">
        <v>5.5772761667727197E-2</v>
      </c>
      <c r="FV94">
        <v>3.9264757149510901E-2</v>
      </c>
      <c r="FW94">
        <v>1.06949826843186E-2</v>
      </c>
      <c r="FX94">
        <v>4.4245898162554899E-2</v>
      </c>
      <c r="FY94">
        <v>5.4970429528869297E-2</v>
      </c>
      <c r="FZ94">
        <v>1.58702983372653E-2</v>
      </c>
      <c r="GA94">
        <v>7.4270191219958301E-2</v>
      </c>
      <c r="GB94">
        <v>4.4201359174849797E-2</v>
      </c>
      <c r="GC94">
        <v>9.0278249254887796E-3</v>
      </c>
      <c r="GD94">
        <v>2.37679108692938E-2</v>
      </c>
      <c r="GE94">
        <v>1.6809286285872801E-2</v>
      </c>
      <c r="GF94">
        <v>1.52836978322777E-2</v>
      </c>
      <c r="GG94">
        <v>1.5686322860109299E-2</v>
      </c>
      <c r="GH94">
        <v>7.7091368546015398E-3</v>
      </c>
      <c r="GI94">
        <v>9.01838252558812E-2</v>
      </c>
      <c r="GJ94">
        <v>3.59117415755199E-2</v>
      </c>
      <c r="GK94">
        <v>1.43479820719859E-2</v>
      </c>
      <c r="GL94">
        <v>3.6108447729985303E-2</v>
      </c>
      <c r="GM94">
        <v>6.6015438452140399E-3</v>
      </c>
      <c r="GN94">
        <v>2.1909573136215599E-2</v>
      </c>
      <c r="GO94">
        <v>0</v>
      </c>
      <c r="GP94">
        <v>2.27953400956722E-2</v>
      </c>
      <c r="GQ94">
        <v>9.50361610377808E-2</v>
      </c>
      <c r="GR94">
        <v>1.00890516433048E-2</v>
      </c>
      <c r="GS94">
        <v>8.4292220905211407E-2</v>
      </c>
      <c r="GT94">
        <v>1.4221076197077601E-3</v>
      </c>
      <c r="GU94">
        <v>3.7916735310933203E-2</v>
      </c>
      <c r="GV94">
        <v>1.4837728486970601E-2</v>
      </c>
      <c r="GW94">
        <v>1.6593637727184599E-2</v>
      </c>
      <c r="GX94">
        <v>0.12181030884695999</v>
      </c>
      <c r="GY94">
        <v>0</v>
      </c>
      <c r="GZ94">
        <v>7.17473529282915E-2</v>
      </c>
      <c r="HA94">
        <v>0.112027383582481</v>
      </c>
      <c r="HB94">
        <v>9.9336175652879905E-3</v>
      </c>
      <c r="HC94">
        <v>3.1434553084369299E-3</v>
      </c>
      <c r="HD94">
        <v>4.9003722171806104E-3</v>
      </c>
      <c r="HE94">
        <v>1.5229826694534E-2</v>
      </c>
      <c r="HF94">
        <v>4.8979372737009703E-2</v>
      </c>
      <c r="HG94">
        <v>4.8676856809503804E-3</v>
      </c>
      <c r="HH94">
        <v>3.59117415755199E-2</v>
      </c>
      <c r="HI94">
        <v>8.8230627391620107E-3</v>
      </c>
      <c r="HJ94">
        <v>8.7629854121434106E-3</v>
      </c>
      <c r="HK94">
        <v>5.67903214134826E-2</v>
      </c>
      <c r="HL94">
        <v>1.8574167816784001E-2</v>
      </c>
      <c r="HM94">
        <v>1.38489435045439E-2</v>
      </c>
      <c r="HN94">
        <v>5.70326778045065E-3</v>
      </c>
      <c r="HO94">
        <v>0.204348429902977</v>
      </c>
      <c r="HP94">
        <v>2.9216867805450401E-2</v>
      </c>
      <c r="HQ94">
        <v>1.31372968663602E-2</v>
      </c>
      <c r="HR94">
        <v>8.9500394970379194E-3</v>
      </c>
      <c r="HS94">
        <v>0.103656805144501</v>
      </c>
      <c r="HT94">
        <v>0</v>
      </c>
      <c r="HU94">
        <v>1.3843881557320199E-2</v>
      </c>
      <c r="HV94">
        <v>3.5846691812848497E-2</v>
      </c>
      <c r="HW94">
        <v>1.7909237092879102E-2</v>
      </c>
      <c r="HX94">
        <v>1.5229826694534E-2</v>
      </c>
      <c r="HY94">
        <v>1.4708574902278899E-2</v>
      </c>
      <c r="HZ94">
        <v>6.1425706492716399E-3</v>
      </c>
      <c r="IA94">
        <v>1.10388009937963E-2</v>
      </c>
      <c r="IB94">
        <v>1.5706803858486301E-2</v>
      </c>
      <c r="IC94">
        <v>1.10680754740375E-2</v>
      </c>
      <c r="ID94">
        <v>2.10141171997833E-2</v>
      </c>
      <c r="IE94">
        <v>6.7902582365342995E-2</v>
      </c>
      <c r="IF94">
        <v>4.8496967354223999E-2</v>
      </c>
      <c r="IG94">
        <v>3.0092832800370402E-3</v>
      </c>
      <c r="IH94">
        <v>1.9537503675210101E-2</v>
      </c>
      <c r="II94">
        <v>1.08503708573644E-2</v>
      </c>
      <c r="IJ94">
        <v>1.6645900854053802E-2</v>
      </c>
      <c r="IK94">
        <v>1.1978727198727199E-2</v>
      </c>
      <c r="IL94">
        <v>2.5993649234165798E-2</v>
      </c>
      <c r="IM94">
        <v>5.3720506660125096E-3</v>
      </c>
      <c r="IN94">
        <v>3.16120152638619E-3</v>
      </c>
      <c r="IO94">
        <v>0</v>
      </c>
      <c r="IP94">
        <v>2.46695643635448E-2</v>
      </c>
      <c r="IQ94">
        <v>9.7950291075367991E-3</v>
      </c>
      <c r="IR94">
        <v>2.3117917875026602E-2</v>
      </c>
      <c r="IS94">
        <v>0.29842332724016102</v>
      </c>
      <c r="IT94">
        <v>9.8310358565277794E-3</v>
      </c>
      <c r="IU94">
        <v>0.28453818676164999</v>
      </c>
      <c r="IV94">
        <v>3.0724009792421998E-3</v>
      </c>
      <c r="IW94">
        <v>2.8950772747919E-3</v>
      </c>
      <c r="IX94">
        <v>2.50138888098753E-2</v>
      </c>
      <c r="IY94">
        <v>1.9826365532293101E-2</v>
      </c>
      <c r="IZ94">
        <v>7.4809947672980603E-2</v>
      </c>
      <c r="JA94">
        <v>1.27890047828627E-2</v>
      </c>
      <c r="JB94">
        <v>2.2456077384161201E-2</v>
      </c>
      <c r="JC94">
        <v>4.10252317077517E-2</v>
      </c>
      <c r="JD94">
        <v>1.6383036661489998E-2</v>
      </c>
      <c r="JE94">
        <v>1.85461646666541E-2</v>
      </c>
      <c r="JF94">
        <v>1.5612010567029299E-2</v>
      </c>
      <c r="JG94">
        <v>4.8485839943143904E-3</v>
      </c>
      <c r="JH94">
        <v>2.70792062295519E-3</v>
      </c>
      <c r="JI94">
        <v>3.4011772290897198E-2</v>
      </c>
      <c r="JJ94">
        <v>5.2271545973343499E-3</v>
      </c>
      <c r="JK94">
        <v>0.13268891186805901</v>
      </c>
      <c r="JL94">
        <v>4.64647268694365E-2</v>
      </c>
      <c r="JM94">
        <v>3.2033510009663403E-2</v>
      </c>
      <c r="JN94">
        <v>7.2764113101664404E-2</v>
      </c>
      <c r="JO94">
        <v>2.8637039729789801E-2</v>
      </c>
      <c r="JP94">
        <v>4.0742031648134801E-2</v>
      </c>
      <c r="JQ94">
        <v>6.5364922938698403E-2</v>
      </c>
      <c r="JR94">
        <v>3.8508995708083797E-2</v>
      </c>
      <c r="JS94">
        <v>1.1793829159999001E-2</v>
      </c>
      <c r="JT94">
        <v>8.0787686460988498E-3</v>
      </c>
      <c r="JU94">
        <v>0</v>
      </c>
      <c r="JV94">
        <v>5.0380285732453704E-3</v>
      </c>
      <c r="JW94">
        <v>3.1898243982017703E-2</v>
      </c>
      <c r="JX94">
        <v>0.19574487903757801</v>
      </c>
      <c r="JY94">
        <v>5.5317754112384002E-3</v>
      </c>
      <c r="JZ94">
        <v>5.8371860179029199E-3</v>
      </c>
      <c r="KA94">
        <v>0.23776436039277299</v>
      </c>
      <c r="KB94">
        <v>6.0124949435127001E-2</v>
      </c>
      <c r="KC94">
        <v>1.13163875216622E-2</v>
      </c>
      <c r="KD94">
        <v>6.1173603639661702E-3</v>
      </c>
      <c r="KE94">
        <v>9.1524978915663892E-3</v>
      </c>
      <c r="KF94">
        <v>8.8993442622379605E-3</v>
      </c>
      <c r="KG94">
        <v>1.8749580441796702E-2</v>
      </c>
      <c r="KH94">
        <v>9.2048019562519599E-3</v>
      </c>
      <c r="KI94">
        <v>9.7226391181475802E-2</v>
      </c>
      <c r="KJ94">
        <v>5.8220451204603696E-3</v>
      </c>
      <c r="KK94">
        <v>4.57686838715272E-3</v>
      </c>
      <c r="KL94">
        <v>2.5454059496687699E-2</v>
      </c>
      <c r="KM94">
        <v>0</v>
      </c>
      <c r="KN94">
        <v>1.27762731290671E-2</v>
      </c>
      <c r="KO94">
        <v>1.6057484890481699E-2</v>
      </c>
      <c r="KP94">
        <v>5.9347332270115301E-2</v>
      </c>
      <c r="KQ94">
        <v>7.2816108531210497E-2</v>
      </c>
      <c r="KR94">
        <v>4.0360971918278699E-2</v>
      </c>
      <c r="KS94">
        <v>1.5589152721784299E-2</v>
      </c>
      <c r="KT94">
        <v>0</v>
      </c>
      <c r="KU94">
        <v>4.4036707920953599E-2</v>
      </c>
      <c r="KV94">
        <v>2.3525044360859199E-2</v>
      </c>
      <c r="KW94">
        <v>9.7512057439866004E-3</v>
      </c>
      <c r="KX94">
        <v>6.9746337553107093E-2</v>
      </c>
      <c r="KY94">
        <v>1.1261025352340999E-2</v>
      </c>
      <c r="KZ94">
        <v>0.24555292424535899</v>
      </c>
      <c r="LA94">
        <v>4.2865776951280599E-3</v>
      </c>
      <c r="LB94">
        <v>2.5992565157930698E-2</v>
      </c>
      <c r="LC94">
        <v>0</v>
      </c>
      <c r="LD94">
        <v>1.8736662982682901E-2</v>
      </c>
      <c r="LE94">
        <v>4.3666670544702602E-3</v>
      </c>
      <c r="LF94">
        <v>6.5656807100083106E-2</v>
      </c>
      <c r="LG94">
        <v>2.6813724065379799E-2</v>
      </c>
      <c r="LH94">
        <v>0</v>
      </c>
      <c r="LI94">
        <v>6.6667363847172003E-3</v>
      </c>
      <c r="LJ94">
        <v>3.2068627585472298E-3</v>
      </c>
      <c r="LK94">
        <v>2.3180540988656601E-2</v>
      </c>
      <c r="LL94">
        <v>3.46678084507862E-3</v>
      </c>
      <c r="LM94">
        <v>0.12854612752021699</v>
      </c>
      <c r="LN94">
        <v>0.174757135299868</v>
      </c>
      <c r="LO94">
        <v>3.2011944714867898E-4</v>
      </c>
      <c r="LP94">
        <v>4.1552047239717003E-3</v>
      </c>
      <c r="LQ94">
        <v>2.1820579767260401E-2</v>
      </c>
      <c r="LR94">
        <v>2.8961343782650602E-3</v>
      </c>
      <c r="LS94">
        <v>6.7180008372977898E-2</v>
      </c>
      <c r="LT94">
        <v>2.8487687859845501E-2</v>
      </c>
      <c r="LU94">
        <v>2.0271822105273202E-2</v>
      </c>
      <c r="LV94">
        <v>3.0472077709844302E-2</v>
      </c>
      <c r="LW94">
        <v>0.16244180327733801</v>
      </c>
      <c r="LX94">
        <v>2.5454059496687699E-2</v>
      </c>
      <c r="LY94">
        <v>1.6832313743595201E-2</v>
      </c>
      <c r="LZ94">
        <v>1.14064670442823E-2</v>
      </c>
      <c r="MA94">
        <v>6.4351956199422801E-3</v>
      </c>
      <c r="MB94">
        <v>3.22482139258101E-2</v>
      </c>
      <c r="MC94">
        <v>3.2558536087779297E-2</v>
      </c>
      <c r="MD94">
        <v>2.81998446245759E-2</v>
      </c>
      <c r="ME94">
        <v>6.3786953950201002E-3</v>
      </c>
      <c r="MF94">
        <v>0</v>
      </c>
      <c r="MG94">
        <v>2.9492354907493801E-2</v>
      </c>
      <c r="MH94">
        <v>1.3780947326988501E-2</v>
      </c>
      <c r="MI94">
        <v>2.5493478366519499E-2</v>
      </c>
      <c r="MJ94">
        <v>1.91249662505838E-2</v>
      </c>
      <c r="MK94">
        <v>5.9811902592816699E-3</v>
      </c>
      <c r="ML94">
        <v>1.0957613273884099E-2</v>
      </c>
      <c r="MM94">
        <v>8.3719767436060792E-3</v>
      </c>
      <c r="MN94">
        <v>2.4487466761976599E-2</v>
      </c>
      <c r="MO94">
        <v>4.4669307529727302E-2</v>
      </c>
      <c r="MP94">
        <v>0</v>
      </c>
      <c r="MQ94">
        <v>1.4390826270128099E-2</v>
      </c>
      <c r="MR94">
        <v>1.1829476400688601E-2</v>
      </c>
      <c r="MS94">
        <v>2.9898029101679099E-2</v>
      </c>
      <c r="MT94">
        <v>9.2811780667857308E-3</v>
      </c>
      <c r="MU94">
        <v>8.0884947334492092E-3</v>
      </c>
      <c r="MV94">
        <v>1.9331756080889401E-2</v>
      </c>
      <c r="MW94">
        <v>1.3020537298419101E-2</v>
      </c>
      <c r="MX94">
        <v>0.205644765722965</v>
      </c>
      <c r="MY94">
        <v>1.5096790876217099E-2</v>
      </c>
      <c r="MZ94">
        <v>3.3470008107129599E-2</v>
      </c>
      <c r="NA94">
        <v>8.0476355488539094E-3</v>
      </c>
      <c r="NB94">
        <v>4.9839530809943798E-3</v>
      </c>
      <c r="NC94">
        <v>3.4619693831972699E-2</v>
      </c>
      <c r="ND94">
        <v>7.8760308780234899E-3</v>
      </c>
      <c r="NE94">
        <v>3.7160153539588501E-3</v>
      </c>
      <c r="NF94">
        <v>1.7461151090723E-2</v>
      </c>
      <c r="NG94">
        <v>9.2767518544668495E-3</v>
      </c>
      <c r="NH94">
        <v>1.8465530945583401E-2</v>
      </c>
      <c r="NJ94" s="12">
        <v>91</v>
      </c>
      <c r="NK94">
        <v>3.3800670680980902E-2</v>
      </c>
      <c r="NL94">
        <v>3.5094690690710599E-3</v>
      </c>
    </row>
    <row r="95" spans="1:376">
      <c r="A95" s="12">
        <v>92</v>
      </c>
      <c r="B95">
        <v>0</v>
      </c>
      <c r="C95">
        <v>0</v>
      </c>
      <c r="D95">
        <v>2.5462189351448598E-3</v>
      </c>
      <c r="E95">
        <v>8.3599468904897393E-3</v>
      </c>
      <c r="F95">
        <v>2.5672016049340302E-2</v>
      </c>
      <c r="G95">
        <v>0</v>
      </c>
      <c r="H95">
        <v>3.5529682095937001E-3</v>
      </c>
      <c r="I95">
        <v>3.1897244421519302E-3</v>
      </c>
      <c r="J95">
        <v>4.7765493400910202E-3</v>
      </c>
      <c r="K95">
        <v>3.4427614567955301E-3</v>
      </c>
      <c r="L95">
        <v>2.32446774953494E-3</v>
      </c>
      <c r="M95">
        <v>5.0145367547126101E-3</v>
      </c>
      <c r="N95">
        <v>4.8952257393919299E-2</v>
      </c>
      <c r="O95">
        <v>4.4695355928628701E-3</v>
      </c>
      <c r="P95">
        <v>8.6768534225237001E-3</v>
      </c>
      <c r="Q95">
        <v>2.0718515925680001E-2</v>
      </c>
      <c r="R95">
        <v>1.9327905878712401E-2</v>
      </c>
      <c r="S95">
        <v>1.55349674795005E-2</v>
      </c>
      <c r="T95">
        <v>1.14069500362076E-2</v>
      </c>
      <c r="U95">
        <v>2.33881759849313E-2</v>
      </c>
      <c r="V95">
        <v>2.6305787525562899E-2</v>
      </c>
      <c r="W95">
        <v>2.0277357452480899E-2</v>
      </c>
      <c r="X95">
        <v>1.3756708958459001E-2</v>
      </c>
      <c r="Y95">
        <v>0</v>
      </c>
      <c r="Z95">
        <v>3.4201558971927698E-2</v>
      </c>
      <c r="AA95">
        <v>0.13107092628605899</v>
      </c>
      <c r="AB95">
        <v>2.1240977699092899E-2</v>
      </c>
      <c r="AC95">
        <v>5.65688976275764E-2</v>
      </c>
      <c r="AD95">
        <v>5.2258866136139E-3</v>
      </c>
      <c r="AE95">
        <v>2.6161474375060402E-3</v>
      </c>
      <c r="AF95">
        <v>4.1364411671007302E-3</v>
      </c>
      <c r="AG95">
        <v>3.1633119323621699E-3</v>
      </c>
      <c r="AH95">
        <v>3.50729926842171E-3</v>
      </c>
      <c r="AI95">
        <v>4.52595190367093E-3</v>
      </c>
      <c r="AJ95">
        <v>2.8099043582114299E-3</v>
      </c>
      <c r="AK95">
        <v>1.54254775180189E-2</v>
      </c>
      <c r="AL95">
        <v>4.1913619273604499E-3</v>
      </c>
      <c r="AM95">
        <v>0</v>
      </c>
      <c r="AN95">
        <v>1.4089467892962099E-4</v>
      </c>
      <c r="AO95">
        <v>2.8549769492626002E-2</v>
      </c>
      <c r="AP95">
        <v>0</v>
      </c>
      <c r="AQ95">
        <v>1.8553233776614499E-3</v>
      </c>
      <c r="AR95">
        <v>0</v>
      </c>
      <c r="AS95">
        <v>1.45718960536047E-2</v>
      </c>
      <c r="AT95">
        <v>9.88160446237632E-3</v>
      </c>
      <c r="AU95">
        <v>5.8749137093586003E-3</v>
      </c>
      <c r="AV95">
        <v>2.3825418192873999E-2</v>
      </c>
      <c r="AW95">
        <v>2.2271672220062998E-2</v>
      </c>
      <c r="AX95">
        <v>1.23722799310312E-2</v>
      </c>
      <c r="AY95">
        <v>2.2714042303716001E-2</v>
      </c>
      <c r="AZ95">
        <v>8.2261038978576095E-4</v>
      </c>
      <c r="BA95">
        <v>7.8898754238890603E-4</v>
      </c>
      <c r="BB95">
        <v>0</v>
      </c>
      <c r="BC95">
        <v>0.10137871639245</v>
      </c>
      <c r="BD95">
        <v>7.9962173702743892E-3</v>
      </c>
      <c r="BE95">
        <v>2.1845647813139701E-2</v>
      </c>
      <c r="BF95">
        <v>0</v>
      </c>
      <c r="BG95">
        <v>6.2818386550267703E-3</v>
      </c>
      <c r="BH95">
        <v>9.58997981841226E-3</v>
      </c>
      <c r="BI95">
        <v>2.3494737012631099E-2</v>
      </c>
      <c r="BJ95">
        <v>6.2335494808823701E-3</v>
      </c>
      <c r="BK95">
        <v>7.2371517621851603E-3</v>
      </c>
      <c r="BL95">
        <v>6.9284013893185902E-3</v>
      </c>
      <c r="BM95">
        <v>6.9767739605004703E-3</v>
      </c>
      <c r="BN95">
        <v>2.5996285299695302E-3</v>
      </c>
      <c r="BO95">
        <v>1.5342652170082899E-2</v>
      </c>
      <c r="BP95">
        <v>6.8559840932024899E-3</v>
      </c>
      <c r="BQ95">
        <v>7.5755641498664297E-4</v>
      </c>
      <c r="BR95">
        <v>1.0056079945919401E-2</v>
      </c>
      <c r="BS95">
        <v>5.4076141330543E-3</v>
      </c>
      <c r="BT95">
        <v>8.0659464838988906E-3</v>
      </c>
      <c r="BU95">
        <v>2.60055773080712E-3</v>
      </c>
      <c r="BV95">
        <v>7.6690406241048201E-3</v>
      </c>
      <c r="BW95">
        <v>0</v>
      </c>
      <c r="BX95">
        <v>7.6633575880655303E-3</v>
      </c>
      <c r="BY95">
        <v>0</v>
      </c>
      <c r="BZ95">
        <v>5.7310213697653999E-3</v>
      </c>
      <c r="CA95">
        <v>9.6990653688535395E-3</v>
      </c>
      <c r="CB95">
        <v>7.0643688639318303E-3</v>
      </c>
      <c r="CC95">
        <v>1.1803540352047E-2</v>
      </c>
      <c r="CD95">
        <v>7.32549838538692E-3</v>
      </c>
      <c r="CE95">
        <v>8.4215142995946301E-3</v>
      </c>
      <c r="CF95">
        <v>0</v>
      </c>
      <c r="CG95">
        <v>1.48956051507254E-2</v>
      </c>
      <c r="CH95">
        <v>1.28461498363117E-2</v>
      </c>
      <c r="CI95">
        <v>6.0931995820175198E-3</v>
      </c>
      <c r="CJ95">
        <v>1.54789672475224E-2</v>
      </c>
      <c r="CK95">
        <v>6.30233915457107E-3</v>
      </c>
      <c r="CL95">
        <v>8.5368372502269696E-3</v>
      </c>
      <c r="CM95">
        <v>6.3507312154847404E-3</v>
      </c>
      <c r="CN95">
        <v>0</v>
      </c>
      <c r="CO95">
        <v>3.9507650822155002E-3</v>
      </c>
      <c r="CP95">
        <v>8.4141271630087302E-3</v>
      </c>
      <c r="CQ95">
        <v>0</v>
      </c>
      <c r="CR95">
        <v>8.9247374835807105E-3</v>
      </c>
      <c r="CS95">
        <v>3.5440160645636202E-3</v>
      </c>
      <c r="CT95">
        <v>2.5785700384723699E-3</v>
      </c>
      <c r="CU95">
        <v>6.0155613570129903E-3</v>
      </c>
      <c r="CV95">
        <v>5.01153881187602E-4</v>
      </c>
      <c r="CW95">
        <v>1.80272464168405E-2</v>
      </c>
      <c r="CX95">
        <v>0.123112825540177</v>
      </c>
      <c r="CY95">
        <v>2.4929642567236301E-3</v>
      </c>
      <c r="CZ95">
        <v>9.0383186849387395E-3</v>
      </c>
      <c r="DA95">
        <v>2.33883070366586E-2</v>
      </c>
      <c r="DB95">
        <v>1.57741827324973E-2</v>
      </c>
      <c r="DC95">
        <v>1.74126860724775E-2</v>
      </c>
      <c r="DD95">
        <v>1.8145538307707699E-2</v>
      </c>
      <c r="DE95">
        <v>2.5625311493984899E-2</v>
      </c>
      <c r="DF95">
        <v>1.1371094933895501E-2</v>
      </c>
      <c r="DG95">
        <v>9.6003382149259207E-3</v>
      </c>
      <c r="DH95">
        <v>2.5829876752141998E-3</v>
      </c>
      <c r="DI95">
        <v>2.0929587215676999E-3</v>
      </c>
      <c r="DJ95">
        <v>5.01833740195466E-3</v>
      </c>
      <c r="DK95">
        <v>7.3655656999895699E-3</v>
      </c>
      <c r="DL95">
        <v>4.5600215819022398E-2</v>
      </c>
      <c r="DM95">
        <v>4.3588245895889201E-2</v>
      </c>
      <c r="DN95">
        <v>1.09475750285441E-2</v>
      </c>
      <c r="DO95">
        <v>1.3648313265952801E-3</v>
      </c>
      <c r="DP95">
        <v>5.03160104530582E-3</v>
      </c>
      <c r="DQ95">
        <v>7.1173038331542697E-3</v>
      </c>
      <c r="DR95">
        <v>9.4997681902818203E-3</v>
      </c>
      <c r="DS95">
        <v>2.97185036292608E-2</v>
      </c>
      <c r="DT95">
        <v>3.38413945445641E-3</v>
      </c>
      <c r="DU95">
        <v>2.1729269661486502E-3</v>
      </c>
      <c r="DV95">
        <v>1.73283432620946E-3</v>
      </c>
      <c r="DW95">
        <v>3.3559066753907402E-4</v>
      </c>
      <c r="DX95">
        <v>2.6483986737226801E-2</v>
      </c>
      <c r="DY95">
        <v>4.9804998090797803E-2</v>
      </c>
      <c r="DZ95">
        <v>1.70242845387658E-2</v>
      </c>
      <c r="EA95">
        <v>1.0804656350540299E-2</v>
      </c>
      <c r="EB95">
        <v>1.07910308370559E-2</v>
      </c>
      <c r="EC95">
        <v>9.1608164530782299E-3</v>
      </c>
      <c r="ED95">
        <v>1.02352588451756E-2</v>
      </c>
      <c r="EE95">
        <v>1.2343433605406001E-2</v>
      </c>
      <c r="EF95">
        <v>1.8153683576525401E-2</v>
      </c>
      <c r="EG95">
        <v>9.9702793038019197E-3</v>
      </c>
      <c r="EH95">
        <v>1.8647445668169199E-2</v>
      </c>
      <c r="EI95">
        <v>3.05862876530196E-2</v>
      </c>
      <c r="EJ95">
        <v>3.02770131524178E-3</v>
      </c>
      <c r="EK95">
        <v>2.1647987781048698E-2</v>
      </c>
      <c r="EL95">
        <v>1.39730009680394E-2</v>
      </c>
      <c r="EM95">
        <v>1.7645113554834901E-2</v>
      </c>
      <c r="EN95">
        <v>2.1527670862765799E-3</v>
      </c>
      <c r="EO95">
        <v>1.42975104323375E-2</v>
      </c>
      <c r="EP95">
        <v>0.149324053847392</v>
      </c>
      <c r="EQ95">
        <v>4.6341707659482499E-2</v>
      </c>
      <c r="ER95">
        <v>2.77425042058329E-2</v>
      </c>
      <c r="ES95">
        <v>8.7720559324232505E-2</v>
      </c>
      <c r="ET95">
        <v>0.17702271906962999</v>
      </c>
      <c r="EU95">
        <v>2.57817663089943E-2</v>
      </c>
      <c r="EV95">
        <v>0.15854367952083101</v>
      </c>
      <c r="EW95">
        <v>4.0723008008072296E-3</v>
      </c>
      <c r="EX95">
        <v>0</v>
      </c>
      <c r="EY95">
        <v>9.2007226170954398E-4</v>
      </c>
      <c r="EZ95">
        <v>8.0423391834103606E-3</v>
      </c>
      <c r="FA95">
        <v>5.6586898566527797E-3</v>
      </c>
      <c r="FB95">
        <v>1.7979107306197899E-3</v>
      </c>
      <c r="FC95">
        <v>6.9815645564104004E-3</v>
      </c>
      <c r="FD95">
        <v>8.7172913001951499E-2</v>
      </c>
      <c r="FE95">
        <v>2.1691919957981701E-2</v>
      </c>
      <c r="FF95">
        <v>1.6736200213071002E-2</v>
      </c>
      <c r="FG95">
        <v>1.77471193114738E-2</v>
      </c>
      <c r="FH95">
        <v>2.4435958885634199E-2</v>
      </c>
      <c r="FI95">
        <v>2.4278517135618301E-2</v>
      </c>
      <c r="FK95" s="12">
        <v>93</v>
      </c>
      <c r="FL95">
        <v>1.52405343498786E-2</v>
      </c>
      <c r="FM95">
        <v>2.0220419051342098E-3</v>
      </c>
      <c r="FP95" s="12">
        <v>92</v>
      </c>
      <c r="FQ95">
        <v>7.12147178369202E-3</v>
      </c>
      <c r="FR95">
        <v>0.11417771171921701</v>
      </c>
      <c r="FS95">
        <v>1.6420870399863102E-2</v>
      </c>
      <c r="FT95">
        <v>1.57256685660239E-2</v>
      </c>
      <c r="FU95">
        <v>6.3917887294280606E-2</v>
      </c>
      <c r="FV95">
        <v>3.6371097225324403E-2</v>
      </c>
      <c r="FW95">
        <v>1.02034637949126E-2</v>
      </c>
      <c r="FX95">
        <v>4.0730642506190698E-2</v>
      </c>
      <c r="FY95">
        <v>5.4695976799054601E-2</v>
      </c>
      <c r="FZ95">
        <v>1.44026226655163E-2</v>
      </c>
      <c r="GA95">
        <v>6.95762523586759E-2</v>
      </c>
      <c r="GB95">
        <v>4.1027586670561597E-2</v>
      </c>
      <c r="GC95">
        <v>8.4221940436741E-3</v>
      </c>
      <c r="GD95">
        <v>2.1273666823592101E-2</v>
      </c>
      <c r="GE95">
        <v>1.0564472450897901E-2</v>
      </c>
      <c r="GF95">
        <v>1.7954393908067599E-2</v>
      </c>
      <c r="GG95">
        <v>1.51548728765484E-2</v>
      </c>
      <c r="GH95">
        <v>6.4595211082392797E-3</v>
      </c>
      <c r="GI95">
        <v>8.51136514405368E-2</v>
      </c>
      <c r="GJ95">
        <v>3.59899012737648E-2</v>
      </c>
      <c r="GK95">
        <v>9.1554122989991708E-3</v>
      </c>
      <c r="GL95">
        <v>3.4600585036949301E-2</v>
      </c>
      <c r="GM95">
        <v>8.0938962807616498E-3</v>
      </c>
      <c r="GN95">
        <v>1.7651950164286601E-2</v>
      </c>
      <c r="GO95">
        <v>0</v>
      </c>
      <c r="GP95">
        <v>3.7790982162302297E-2</v>
      </c>
      <c r="GQ95">
        <v>9.4357732186714602E-2</v>
      </c>
      <c r="GR95">
        <v>1.19979529305233E-2</v>
      </c>
      <c r="GS95">
        <v>8.5065510710853401E-2</v>
      </c>
      <c r="GT95">
        <v>3.2381087735949199E-3</v>
      </c>
      <c r="GU95">
        <v>3.4589204403839002E-2</v>
      </c>
      <c r="GV95">
        <v>6.9260840446015099E-3</v>
      </c>
      <c r="GW95">
        <v>1.5574307149489999E-2</v>
      </c>
      <c r="GX95">
        <v>0.122513066366462</v>
      </c>
      <c r="GY95">
        <v>0</v>
      </c>
      <c r="GZ95">
        <v>6.8679701428466494E-2</v>
      </c>
      <c r="HA95">
        <v>0.107253402827259</v>
      </c>
      <c r="HB95">
        <v>8.6555613764055309E-3</v>
      </c>
      <c r="HC95">
        <v>6.41978830998087E-3</v>
      </c>
      <c r="HD95">
        <v>9.2107528196496303E-3</v>
      </c>
      <c r="HE95">
        <v>1.4113192268294101E-2</v>
      </c>
      <c r="HF95">
        <v>4.300711991931E-2</v>
      </c>
      <c r="HG95">
        <v>4.6524980726154203E-3</v>
      </c>
      <c r="HH95">
        <v>3.59899012737648E-2</v>
      </c>
      <c r="HI95">
        <v>8.8999377624617796E-3</v>
      </c>
      <c r="HJ95">
        <v>1.0623413266126499E-2</v>
      </c>
      <c r="HK95">
        <v>4.6705026404088898E-2</v>
      </c>
      <c r="HL95">
        <v>1.3055496420133501E-2</v>
      </c>
      <c r="HM95">
        <v>1.4548694169966099E-2</v>
      </c>
      <c r="HN95">
        <v>4.07543388387736E-3</v>
      </c>
      <c r="HO95">
        <v>0.19435266323747799</v>
      </c>
      <c r="HP95">
        <v>2.31579356447035E-2</v>
      </c>
      <c r="HQ95">
        <v>6.1296745850765704E-3</v>
      </c>
      <c r="HR95">
        <v>9.9977776575838496E-3</v>
      </c>
      <c r="HS95">
        <v>0.101951530328726</v>
      </c>
      <c r="HT95">
        <v>0</v>
      </c>
      <c r="HU95">
        <v>1.4536122405108201E-2</v>
      </c>
      <c r="HV95">
        <v>3.2670156803212301E-2</v>
      </c>
      <c r="HW95">
        <v>2.1807294827398301E-2</v>
      </c>
      <c r="HX95">
        <v>1.4113192268294101E-2</v>
      </c>
      <c r="HY95">
        <v>1.56017977553378E-2</v>
      </c>
      <c r="HZ95">
        <v>5.0945839113938204E-3</v>
      </c>
      <c r="IA95">
        <v>4.6919415097850699E-3</v>
      </c>
      <c r="IB95">
        <v>1.2600743863709201E-2</v>
      </c>
      <c r="IC95">
        <v>1.15036927826319E-2</v>
      </c>
      <c r="ID95">
        <v>1.9156137447878301E-2</v>
      </c>
      <c r="IE95">
        <v>6.7657490579573196E-2</v>
      </c>
      <c r="IF95">
        <v>4.7942724737000501E-2</v>
      </c>
      <c r="IG95">
        <v>3.1475537115161498E-3</v>
      </c>
      <c r="IH95">
        <v>2.0433388870080699E-2</v>
      </c>
      <c r="II95">
        <v>1.2864283507001899E-2</v>
      </c>
      <c r="IJ95">
        <v>1.0628038306886399E-2</v>
      </c>
      <c r="IK95">
        <v>1.3816715616735401E-2</v>
      </c>
      <c r="IL95">
        <v>2.2205386396580699E-2</v>
      </c>
      <c r="IM95">
        <v>3.8140153933226202E-3</v>
      </c>
      <c r="IN95">
        <v>2.1466907378079299E-3</v>
      </c>
      <c r="IO95">
        <v>0</v>
      </c>
      <c r="IP95">
        <v>1.89316462106838E-2</v>
      </c>
      <c r="IQ95">
        <v>1.0080428544584101E-2</v>
      </c>
      <c r="IR95">
        <v>1.9879128745487602E-2</v>
      </c>
      <c r="IS95">
        <v>0.281699797898464</v>
      </c>
      <c r="IT95">
        <v>8.5924174808327206E-3</v>
      </c>
      <c r="IU95">
        <v>0.27835911817001402</v>
      </c>
      <c r="IV95">
        <v>4.99042387198301E-3</v>
      </c>
      <c r="IW95">
        <v>3.4017693695493601E-3</v>
      </c>
      <c r="IX95">
        <v>2.3792541575492199E-2</v>
      </c>
      <c r="IY95">
        <v>1.8107443708750899E-2</v>
      </c>
      <c r="IZ95">
        <v>7.9584312235977298E-2</v>
      </c>
      <c r="JA95">
        <v>1.6386977742878801E-2</v>
      </c>
      <c r="JB95">
        <v>2.0566814415575101E-2</v>
      </c>
      <c r="JC95">
        <v>3.7849557149896698E-2</v>
      </c>
      <c r="JD95">
        <v>1.4993516478043801E-2</v>
      </c>
      <c r="JE95">
        <v>1.9674920541278298E-2</v>
      </c>
      <c r="JF95">
        <v>8.8467363827741691E-3</v>
      </c>
      <c r="JG95">
        <v>4.6560670968200197E-3</v>
      </c>
      <c r="JH95">
        <v>6.1414309174180901E-3</v>
      </c>
      <c r="JI95">
        <v>3.0831269167999699E-2</v>
      </c>
      <c r="JJ95">
        <v>3.7734035195649699E-3</v>
      </c>
      <c r="JK95">
        <v>0.131437698277726</v>
      </c>
      <c r="JL95">
        <v>4.2286395526890702E-2</v>
      </c>
      <c r="JM95">
        <v>3.2445571178378999E-2</v>
      </c>
      <c r="JN95">
        <v>7.8105310809274298E-2</v>
      </c>
      <c r="JO95">
        <v>2.9863494658882099E-2</v>
      </c>
      <c r="JP95">
        <v>3.2041349065802902E-2</v>
      </c>
      <c r="JQ95">
        <v>6.3236409628520299E-2</v>
      </c>
      <c r="JR95">
        <v>3.5366499231039003E-2</v>
      </c>
      <c r="JS95">
        <v>1.21006308392867E-2</v>
      </c>
      <c r="JT95">
        <v>1.4589794868429501E-3</v>
      </c>
      <c r="JU95">
        <v>4.8074387770767196E-3</v>
      </c>
      <c r="JV95">
        <v>4.7634665374085599E-4</v>
      </c>
      <c r="JW95">
        <v>2.8043419159430701E-2</v>
      </c>
      <c r="JX95">
        <v>0.18652746112958099</v>
      </c>
      <c r="JY95">
        <v>6.2546249870024098E-3</v>
      </c>
      <c r="JZ95">
        <v>4.5438056688001096E-3</v>
      </c>
      <c r="KA95">
        <v>0.22559951252860699</v>
      </c>
      <c r="KB95">
        <v>6.17838315616457E-2</v>
      </c>
      <c r="KC95">
        <v>1.2002934956849801E-2</v>
      </c>
      <c r="KD95">
        <v>4.3701127740236401E-3</v>
      </c>
      <c r="KE95">
        <v>8.7159173060152792E-3</v>
      </c>
      <c r="KF95">
        <v>9.4681424186402897E-3</v>
      </c>
      <c r="KG95">
        <v>9.6672211130283802E-3</v>
      </c>
      <c r="KH95">
        <v>8.3835627291439993E-3</v>
      </c>
      <c r="KI95">
        <v>9.4194617113104007E-2</v>
      </c>
      <c r="KJ95">
        <v>4.6120390048876702E-3</v>
      </c>
      <c r="KK95">
        <v>2.4878008431364501E-3</v>
      </c>
      <c r="KL95">
        <v>2.30708864366528E-2</v>
      </c>
      <c r="KM95">
        <v>0</v>
      </c>
      <c r="KN95">
        <v>1.3450030248313699E-2</v>
      </c>
      <c r="KO95">
        <v>1.7936564597598299E-2</v>
      </c>
      <c r="KP95">
        <v>5.8410002973974098E-2</v>
      </c>
      <c r="KQ95">
        <v>7.1537160298302899E-2</v>
      </c>
      <c r="KR95">
        <v>4.6068350799166401E-2</v>
      </c>
      <c r="KS95">
        <v>1.05048920793038E-2</v>
      </c>
      <c r="KT95">
        <v>0</v>
      </c>
      <c r="KU95">
        <v>4.1346736924443801E-2</v>
      </c>
      <c r="KV95">
        <v>2.2548906334799598E-2</v>
      </c>
      <c r="KW95">
        <v>1.0638055603644401E-2</v>
      </c>
      <c r="KX95">
        <v>7.3319154442111803E-2</v>
      </c>
      <c r="KY95">
        <v>5.3460295717733296E-3</v>
      </c>
      <c r="KZ95">
        <v>0.228440607608733</v>
      </c>
      <c r="LA95">
        <v>4.6502759800584404E-3</v>
      </c>
      <c r="LB95">
        <v>2.5421303228763601E-2</v>
      </c>
      <c r="LC95">
        <v>3.56254718488847E-4</v>
      </c>
      <c r="LD95">
        <v>1.6535702997782901E-2</v>
      </c>
      <c r="LE95">
        <v>7.1518923545678499E-3</v>
      </c>
      <c r="LF95">
        <v>6.2902034889802005E-2</v>
      </c>
      <c r="LG95">
        <v>2.47262886807499E-2</v>
      </c>
      <c r="LH95">
        <v>4.1819613159322901E-4</v>
      </c>
      <c r="LI95">
        <v>4.2556025394504199E-3</v>
      </c>
      <c r="LJ95">
        <v>4.2454202128311604E-3</v>
      </c>
      <c r="LK95">
        <v>2.29256190825896E-2</v>
      </c>
      <c r="LL95">
        <v>4.4505639432690499E-3</v>
      </c>
      <c r="LM95">
        <v>0.12940723385341099</v>
      </c>
      <c r="LN95">
        <v>0.17573309862891301</v>
      </c>
      <c r="LO95">
        <v>0</v>
      </c>
      <c r="LP95">
        <v>4.3401173732238504E-3</v>
      </c>
      <c r="LQ95">
        <v>1.5149803437514001E-2</v>
      </c>
      <c r="LR95">
        <v>1.1620282678195201E-3</v>
      </c>
      <c r="LS95">
        <v>6.3098565890498004E-2</v>
      </c>
      <c r="LT95">
        <v>2.4188923865837899E-2</v>
      </c>
      <c r="LU95">
        <v>1.6396143761111301E-2</v>
      </c>
      <c r="LV95">
        <v>3.2355590526751001E-2</v>
      </c>
      <c r="LW95">
        <v>0.15456806702783599</v>
      </c>
      <c r="LX95">
        <v>2.30708864366528E-2</v>
      </c>
      <c r="LY95">
        <v>1.42420138450621E-2</v>
      </c>
      <c r="LZ95">
        <v>8.0032249357702007E-3</v>
      </c>
      <c r="MA95">
        <v>4.5662566412468901E-3</v>
      </c>
      <c r="MB95">
        <v>2.47013020414899E-2</v>
      </c>
      <c r="MC95">
        <v>3.1497049187473397E-2</v>
      </c>
      <c r="MD95">
        <v>2.0085274813393401E-2</v>
      </c>
      <c r="ME95">
        <v>3.2118649142074199E-3</v>
      </c>
      <c r="MF95">
        <v>0</v>
      </c>
      <c r="MG95">
        <v>1.5110084326264201E-2</v>
      </c>
      <c r="MH95">
        <v>1.1579422598404301E-2</v>
      </c>
      <c r="MI95">
        <v>2.1454965239154501E-2</v>
      </c>
      <c r="MJ95">
        <v>2.0218797355765799E-2</v>
      </c>
      <c r="MK95">
        <v>6.4117881588205304E-3</v>
      </c>
      <c r="ML95">
        <v>1.2699680806687701E-2</v>
      </c>
      <c r="MM95">
        <v>5.8490835092365398E-3</v>
      </c>
      <c r="MN95">
        <v>2.3668085751637698E-2</v>
      </c>
      <c r="MO95">
        <v>4.3556911938797099E-2</v>
      </c>
      <c r="MP95">
        <v>6.34980550705304E-4</v>
      </c>
      <c r="MQ95">
        <v>1.5987316005593801E-2</v>
      </c>
      <c r="MR95">
        <v>1.2900902259866599E-2</v>
      </c>
      <c r="MS95">
        <v>2.98390534540037E-2</v>
      </c>
      <c r="MT95">
        <v>8.2190308175993307E-3</v>
      </c>
      <c r="MU95">
        <v>6.9650636859337201E-3</v>
      </c>
      <c r="MV95">
        <v>1.5384353196963799E-2</v>
      </c>
      <c r="MW95">
        <v>1.26721221397524E-2</v>
      </c>
      <c r="MX95">
        <v>0.196502114822453</v>
      </c>
      <c r="MY95">
        <v>1.45752926416521E-2</v>
      </c>
      <c r="MZ95">
        <v>1.5257950549584299E-2</v>
      </c>
      <c r="NA95">
        <v>7.2586728020902899E-3</v>
      </c>
      <c r="NB95">
        <v>5.82201875469538E-3</v>
      </c>
      <c r="NC95">
        <v>3.33064650668514E-2</v>
      </c>
      <c r="ND95">
        <v>8.4428394256684108E-3</v>
      </c>
      <c r="NE95">
        <v>3.38793132131949E-3</v>
      </c>
      <c r="NF95">
        <v>7.1320907062466798E-3</v>
      </c>
      <c r="NG95">
        <v>5.6255281119349399E-3</v>
      </c>
      <c r="NH95">
        <v>1.7492415412855102E-2</v>
      </c>
      <c r="NJ95" s="12">
        <v>92</v>
      </c>
      <c r="NK95">
        <v>3.2102899797470899E-2</v>
      </c>
      <c r="NL95">
        <v>3.3982258393204E-3</v>
      </c>
    </row>
    <row r="96" spans="1:376">
      <c r="A96" s="12">
        <v>93</v>
      </c>
      <c r="B96">
        <v>0</v>
      </c>
      <c r="C96">
        <v>6.0678257318169801E-3</v>
      </c>
      <c r="D96">
        <v>2.33273438554856E-3</v>
      </c>
      <c r="E96">
        <v>1.57356798340515E-2</v>
      </c>
      <c r="F96">
        <v>2.76488911682665E-2</v>
      </c>
      <c r="G96">
        <v>1.0055805050238301E-2</v>
      </c>
      <c r="H96">
        <v>5.5658287112321497E-3</v>
      </c>
      <c r="I96">
        <v>2.8690750713812599E-3</v>
      </c>
      <c r="J96">
        <v>6.9420596421444301E-3</v>
      </c>
      <c r="K96">
        <v>1.76213044571174E-2</v>
      </c>
      <c r="L96">
        <v>2.8469267984691298E-3</v>
      </c>
      <c r="M96">
        <v>6.6179141920553802E-3</v>
      </c>
      <c r="N96">
        <v>4.42514804440685E-2</v>
      </c>
      <c r="O96">
        <v>2.7995635315130299E-3</v>
      </c>
      <c r="P96">
        <v>5.87139748652994E-3</v>
      </c>
      <c r="Q96">
        <v>1.50343160126667E-2</v>
      </c>
      <c r="R96">
        <v>9.3337551924937701E-3</v>
      </c>
      <c r="S96">
        <v>6.5585579365991103E-3</v>
      </c>
      <c r="T96">
        <v>8.0652669482727795E-3</v>
      </c>
      <c r="U96">
        <v>1.51156166380757E-2</v>
      </c>
      <c r="V96">
        <v>2.11083718078744E-2</v>
      </c>
      <c r="W96">
        <v>4.6224848726805299E-3</v>
      </c>
      <c r="X96">
        <v>9.5402119950678804E-3</v>
      </c>
      <c r="Y96">
        <v>0</v>
      </c>
      <c r="Z96">
        <v>2.7952817325575498E-2</v>
      </c>
      <c r="AA96">
        <v>0.107901458104606</v>
      </c>
      <c r="AB96">
        <v>1.18960304872648E-2</v>
      </c>
      <c r="AC96">
        <v>2.5978368046012199E-2</v>
      </c>
      <c r="AD96">
        <v>3.2336127991535102E-3</v>
      </c>
      <c r="AE96">
        <v>0</v>
      </c>
      <c r="AF96">
        <v>5.58961602072733E-3</v>
      </c>
      <c r="AG96">
        <v>3.6878308955774599E-3</v>
      </c>
      <c r="AH96">
        <v>4.4527637913597097E-3</v>
      </c>
      <c r="AI96">
        <v>7.8285453602088204E-3</v>
      </c>
      <c r="AJ96">
        <v>6.1414607249798102E-3</v>
      </c>
      <c r="AK96">
        <v>2.45348706410967E-2</v>
      </c>
      <c r="AL96">
        <v>5.6359856159780902E-3</v>
      </c>
      <c r="AM96">
        <v>0</v>
      </c>
      <c r="AN96">
        <v>2.6789255552178899E-3</v>
      </c>
      <c r="AO96">
        <v>2.4285597287708099E-2</v>
      </c>
      <c r="AP96">
        <v>0</v>
      </c>
      <c r="AQ96">
        <v>1.86959974763086E-4</v>
      </c>
      <c r="AR96">
        <v>0</v>
      </c>
      <c r="AS96">
        <v>1.3572933684964299E-2</v>
      </c>
      <c r="AT96">
        <v>9.4922393894652703E-3</v>
      </c>
      <c r="AU96">
        <v>5.1611311720815298E-3</v>
      </c>
      <c r="AV96">
        <v>1.8997348797085301E-2</v>
      </c>
      <c r="AW96">
        <v>2.6608087939489801E-2</v>
      </c>
      <c r="AX96">
        <v>1.2149161078746E-2</v>
      </c>
      <c r="AY96">
        <v>2.0246705513866599E-2</v>
      </c>
      <c r="AZ96">
        <v>0</v>
      </c>
      <c r="BA96">
        <v>1.3177133906690801E-3</v>
      </c>
      <c r="BB96">
        <v>0</v>
      </c>
      <c r="BC96">
        <v>0.11710553045592401</v>
      </c>
      <c r="BD96">
        <v>1.6396993985591699E-3</v>
      </c>
      <c r="BE96">
        <v>1.3516958520536901E-2</v>
      </c>
      <c r="BF96">
        <v>0</v>
      </c>
      <c r="BG96">
        <v>3.50625499909114E-3</v>
      </c>
      <c r="BH96">
        <v>4.8152198929476602E-3</v>
      </c>
      <c r="BI96">
        <v>1.10565544143595E-2</v>
      </c>
      <c r="BJ96">
        <v>4.3293671760675804E-3</v>
      </c>
      <c r="BK96">
        <v>5.1640824940165598E-3</v>
      </c>
      <c r="BL96">
        <v>5.0723727014563898E-3</v>
      </c>
      <c r="BM96">
        <v>7.0606374247188398E-3</v>
      </c>
      <c r="BN96">
        <v>2.3548516270140299E-3</v>
      </c>
      <c r="BO96">
        <v>1.44126850372436E-2</v>
      </c>
      <c r="BP96">
        <v>4.7383524931351E-3</v>
      </c>
      <c r="BQ96">
        <v>0</v>
      </c>
      <c r="BR96">
        <v>9.8158291345229708E-3</v>
      </c>
      <c r="BS96">
        <v>4.8504983173389398E-3</v>
      </c>
      <c r="BT96">
        <v>4.7988738141593696E-3</v>
      </c>
      <c r="BU96">
        <v>1.19868899154415E-3</v>
      </c>
      <c r="BV96">
        <v>8.1892381397789607E-3</v>
      </c>
      <c r="BW96">
        <v>0</v>
      </c>
      <c r="BX96">
        <v>5.6678948773145801E-3</v>
      </c>
      <c r="BY96">
        <v>0</v>
      </c>
      <c r="BZ96">
        <v>4.3294535912926698E-3</v>
      </c>
      <c r="CA96">
        <v>1.0803050443611E-2</v>
      </c>
      <c r="CB96">
        <v>6.7193823799171701E-3</v>
      </c>
      <c r="CC96">
        <v>1.1598438392399E-2</v>
      </c>
      <c r="CD96">
        <v>1.2961298794623899E-2</v>
      </c>
      <c r="CE96">
        <v>8.3075632014063105E-3</v>
      </c>
      <c r="CF96">
        <v>0</v>
      </c>
      <c r="CG96">
        <v>1.45375966605622E-2</v>
      </c>
      <c r="CH96">
        <v>7.2621052293754297E-3</v>
      </c>
      <c r="CI96">
        <v>8.2656249301783207E-3</v>
      </c>
      <c r="CJ96">
        <v>1.6503420787876501E-2</v>
      </c>
      <c r="CK96">
        <v>8.5919786601092694E-3</v>
      </c>
      <c r="CL96">
        <v>7.8188961515658593E-3</v>
      </c>
      <c r="CM96">
        <v>5.1202698339306903E-3</v>
      </c>
      <c r="CN96">
        <v>2.1176335453629801E-4</v>
      </c>
      <c r="CO96">
        <v>4.4802749579547999E-3</v>
      </c>
      <c r="CP96">
        <v>1.0441894191012E-2</v>
      </c>
      <c r="CQ96">
        <v>5.64347492856471E-4</v>
      </c>
      <c r="CR96">
        <v>9.0454843451668095E-3</v>
      </c>
      <c r="CS96">
        <v>6.94208383537689E-3</v>
      </c>
      <c r="CT96">
        <v>4.6911252454433904E-3</v>
      </c>
      <c r="CU96">
        <v>3.48223837669369E-3</v>
      </c>
      <c r="CV96">
        <v>3.10492143487765E-3</v>
      </c>
      <c r="CW96">
        <v>1.79422385298207E-2</v>
      </c>
      <c r="CX96">
        <v>0.108433848213092</v>
      </c>
      <c r="CY96">
        <v>4.7444004559930204E-3</v>
      </c>
      <c r="CZ96">
        <v>1.26786374651382E-2</v>
      </c>
      <c r="DA96">
        <v>1.32243208434197E-2</v>
      </c>
      <c r="DB96">
        <v>1.0122053881701E-3</v>
      </c>
      <c r="DC96">
        <v>4.5695739845155996E-3</v>
      </c>
      <c r="DD96">
        <v>9.1792686954335102E-3</v>
      </c>
      <c r="DE96">
        <v>1.9616010572568E-2</v>
      </c>
      <c r="DF96">
        <v>6.80553782370535E-3</v>
      </c>
      <c r="DG96">
        <v>3.5345277936550102E-3</v>
      </c>
      <c r="DH96">
        <v>0</v>
      </c>
      <c r="DI96">
        <v>1.8542453194215101E-3</v>
      </c>
      <c r="DJ96">
        <v>4.96652874027917E-3</v>
      </c>
      <c r="DK96">
        <v>5.7731765059274602E-3</v>
      </c>
      <c r="DL96">
        <v>4.0432453232194299E-2</v>
      </c>
      <c r="DM96">
        <v>3.8219477368108698E-2</v>
      </c>
      <c r="DN96">
        <v>9.4062276890216692E-3</v>
      </c>
      <c r="DO96">
        <v>2.1707030880960499E-3</v>
      </c>
      <c r="DP96">
        <v>4.5495826810493297E-3</v>
      </c>
      <c r="DQ96">
        <v>6.3260448579007698E-3</v>
      </c>
      <c r="DR96">
        <v>7.8075809981243997E-3</v>
      </c>
      <c r="DS96">
        <v>2.5297332182424598E-2</v>
      </c>
      <c r="DT96">
        <v>3.7882715370059399E-3</v>
      </c>
      <c r="DU96">
        <v>1.3307591549974701E-3</v>
      </c>
      <c r="DV96">
        <v>1.06256998547371E-3</v>
      </c>
      <c r="DW96">
        <v>0</v>
      </c>
      <c r="DX96">
        <v>2.8129710348433899E-2</v>
      </c>
      <c r="DY96">
        <v>5.4156701474092198E-2</v>
      </c>
      <c r="DZ96">
        <v>2.4167568946724501E-2</v>
      </c>
      <c r="EA96">
        <v>1.0904905453931199E-2</v>
      </c>
      <c r="EB96">
        <v>1.20170089650869E-2</v>
      </c>
      <c r="EC96">
        <v>1.0254272210187199E-2</v>
      </c>
      <c r="ED96">
        <v>1.21115823896258E-2</v>
      </c>
      <c r="EE96">
        <v>1.27987112781279E-2</v>
      </c>
      <c r="EF96">
        <v>2.09739019404497E-2</v>
      </c>
      <c r="EG96">
        <v>1.2172689266304101E-2</v>
      </c>
      <c r="EH96">
        <v>2.1758803395717001E-2</v>
      </c>
      <c r="EI96">
        <v>3.26055059011831E-2</v>
      </c>
      <c r="EJ96">
        <v>3.4599643478461302E-3</v>
      </c>
      <c r="EK96">
        <v>2.3843059721191599E-2</v>
      </c>
      <c r="EL96">
        <v>1.3864803132948101E-2</v>
      </c>
      <c r="EM96">
        <v>1.8723700405266899E-2</v>
      </c>
      <c r="EN96">
        <v>2.5128300620781501E-3</v>
      </c>
      <c r="EO96">
        <v>1.38456783758753E-2</v>
      </c>
      <c r="EP96">
        <v>0.145966923855678</v>
      </c>
      <c r="EQ96">
        <v>3.1973048639165703E-2</v>
      </c>
      <c r="ER96">
        <v>2.0034180196580501E-2</v>
      </c>
      <c r="ES96">
        <v>7.4446514468925806E-2</v>
      </c>
      <c r="ET96">
        <v>0.15087057408850099</v>
      </c>
      <c r="EU96">
        <v>1.6544438450697401E-2</v>
      </c>
      <c r="EV96">
        <v>0.14897943730520799</v>
      </c>
      <c r="EW96">
        <v>1.5440916242541801E-3</v>
      </c>
      <c r="EX96">
        <v>0</v>
      </c>
      <c r="EY96">
        <v>0</v>
      </c>
      <c r="EZ96">
        <v>7.8972240000440806E-3</v>
      </c>
      <c r="FA96">
        <v>5.3280418142923596E-3</v>
      </c>
      <c r="FB96">
        <v>0</v>
      </c>
      <c r="FC96">
        <v>1.0851305799981999E-2</v>
      </c>
      <c r="FD96">
        <v>9.2536795161055493E-2</v>
      </c>
      <c r="FE96">
        <v>2.06077143572066E-2</v>
      </c>
      <c r="FF96">
        <v>1.41159020060104E-2</v>
      </c>
      <c r="FG96">
        <v>1.6843654173062599E-2</v>
      </c>
      <c r="FH96">
        <v>2.41114207325277E-2</v>
      </c>
      <c r="FI96">
        <v>2.2557412281033699E-2</v>
      </c>
      <c r="FK96" s="12">
        <v>94</v>
      </c>
      <c r="FL96">
        <v>1.4105082232489199E-2</v>
      </c>
      <c r="FM96">
        <v>1.85176484876312E-3</v>
      </c>
      <c r="FP96" s="12">
        <v>93</v>
      </c>
      <c r="FQ96">
        <v>7.1389107731579301E-3</v>
      </c>
      <c r="FR96">
        <v>0.10930322911321599</v>
      </c>
      <c r="FS96">
        <v>1.82706685063838E-2</v>
      </c>
      <c r="FT96">
        <v>1.7697813161956E-2</v>
      </c>
      <c r="FU96">
        <v>6.7744630852777599E-2</v>
      </c>
      <c r="FV96">
        <v>3.4344726076846702E-2</v>
      </c>
      <c r="FW96">
        <v>8.8463761507026496E-3</v>
      </c>
      <c r="FX96">
        <v>3.7388954144783701E-2</v>
      </c>
      <c r="FY96">
        <v>5.4288609175349903E-2</v>
      </c>
      <c r="FZ96">
        <v>1.22698197315453E-2</v>
      </c>
      <c r="GA96">
        <v>6.7237487643840896E-2</v>
      </c>
      <c r="GB96">
        <v>3.6911328441008799E-2</v>
      </c>
      <c r="GC96">
        <v>4.2664053811293399E-3</v>
      </c>
      <c r="GD96">
        <v>1.86846950233974E-2</v>
      </c>
      <c r="GE96">
        <v>4.54624714802963E-3</v>
      </c>
      <c r="GF96">
        <v>1.7426166681038E-2</v>
      </c>
      <c r="GG96">
        <v>1.17886294950863E-2</v>
      </c>
      <c r="GH96">
        <v>5.2445183031724603E-3</v>
      </c>
      <c r="GI96">
        <v>8.4773090161433501E-2</v>
      </c>
      <c r="GJ96">
        <v>3.5427116163576203E-2</v>
      </c>
      <c r="GK96">
        <v>7.0549602543117399E-3</v>
      </c>
      <c r="GL96">
        <v>3.5021026999863203E-2</v>
      </c>
      <c r="GM96">
        <v>9.5963404111905695E-3</v>
      </c>
      <c r="GN96">
        <v>1.6146370785815701E-2</v>
      </c>
      <c r="GO96">
        <v>1.08773856465107E-3</v>
      </c>
      <c r="GP96">
        <v>6.68995903862145E-2</v>
      </c>
      <c r="GQ96">
        <v>9.4044641262715598E-2</v>
      </c>
      <c r="GR96">
        <v>8.4336577363014892E-3</v>
      </c>
      <c r="GS96">
        <v>8.9218516029288902E-2</v>
      </c>
      <c r="GT96">
        <v>6.2248346772332897E-3</v>
      </c>
      <c r="GU96">
        <v>3.1848808009399897E-2</v>
      </c>
      <c r="GV96">
        <v>2.95568632793559E-3</v>
      </c>
      <c r="GW96">
        <v>1.4227526538531401E-2</v>
      </c>
      <c r="GX96">
        <v>0.12368047899213699</v>
      </c>
      <c r="GY96">
        <v>0</v>
      </c>
      <c r="GZ96">
        <v>6.48886079553571E-2</v>
      </c>
      <c r="HA96">
        <v>0.100306750949861</v>
      </c>
      <c r="HB96">
        <v>5.2523835620021499E-3</v>
      </c>
      <c r="HC96">
        <v>8.0037669773271296E-3</v>
      </c>
      <c r="HD96">
        <v>1.19758534813749E-2</v>
      </c>
      <c r="HE96">
        <v>1.1202904013465201E-2</v>
      </c>
      <c r="HF96">
        <v>3.8528533756846901E-2</v>
      </c>
      <c r="HG96">
        <v>4.4999592532056999E-3</v>
      </c>
      <c r="HH96">
        <v>3.5427116163576203E-2</v>
      </c>
      <c r="HI96">
        <v>7.5748827062012396E-3</v>
      </c>
      <c r="HJ96">
        <v>9.9952567220758896E-3</v>
      </c>
      <c r="HK96">
        <v>3.6349097804650302E-2</v>
      </c>
      <c r="HL96">
        <v>1.00362197740455E-2</v>
      </c>
      <c r="HM96">
        <v>1.76040602039483E-2</v>
      </c>
      <c r="HN96">
        <v>1.61789144153294E-3</v>
      </c>
      <c r="HO96">
        <v>0.19181438487414301</v>
      </c>
      <c r="HP96">
        <v>1.9547931981998602E-2</v>
      </c>
      <c r="HQ96">
        <v>6.2510070072948499E-3</v>
      </c>
      <c r="HR96">
        <v>8.1465724499288194E-3</v>
      </c>
      <c r="HS96">
        <v>0.1020208851973</v>
      </c>
      <c r="HT96">
        <v>0</v>
      </c>
      <c r="HU96">
        <v>1.6585585388696301E-2</v>
      </c>
      <c r="HV96">
        <v>2.9649634040038401E-2</v>
      </c>
      <c r="HW96">
        <v>2.5334480899030301E-2</v>
      </c>
      <c r="HX96">
        <v>1.1202904013465201E-2</v>
      </c>
      <c r="HY96">
        <v>1.7259702686799799E-2</v>
      </c>
      <c r="HZ96">
        <v>4.8433025139952698E-3</v>
      </c>
      <c r="IA96">
        <v>1.49641432629779E-3</v>
      </c>
      <c r="IB96">
        <v>1.14549263392839E-2</v>
      </c>
      <c r="IC96">
        <v>1.05774879258967E-2</v>
      </c>
      <c r="ID96">
        <v>1.9458139483278201E-2</v>
      </c>
      <c r="IE96">
        <v>7.0225199477955205E-2</v>
      </c>
      <c r="IF96">
        <v>4.4919544440205801E-2</v>
      </c>
      <c r="IG96">
        <v>3.2495125512149001E-3</v>
      </c>
      <c r="IH96">
        <v>1.97357757041694E-2</v>
      </c>
      <c r="II96">
        <v>1.39423951303555E-2</v>
      </c>
      <c r="IJ96">
        <v>8.3407338048920292E-3</v>
      </c>
      <c r="IK96">
        <v>1.4428238259573E-2</v>
      </c>
      <c r="IL96">
        <v>1.8588727762556798E-2</v>
      </c>
      <c r="IM96">
        <v>9.2392346741429097E-4</v>
      </c>
      <c r="IN96">
        <v>3.5891649450224099E-3</v>
      </c>
      <c r="IO96">
        <v>2.5981810567226901E-3</v>
      </c>
      <c r="IP96">
        <v>1.7877153255762099E-2</v>
      </c>
      <c r="IQ96">
        <v>8.9106990319549901E-3</v>
      </c>
      <c r="IR96">
        <v>2.0128387811102901E-2</v>
      </c>
      <c r="IS96">
        <v>0.27398037410418202</v>
      </c>
      <c r="IT96">
        <v>6.85621908129176E-3</v>
      </c>
      <c r="IU96">
        <v>0.27556007515684999</v>
      </c>
      <c r="IV96">
        <v>4.7328244738347397E-3</v>
      </c>
      <c r="IW96">
        <v>5.5981686182302801E-3</v>
      </c>
      <c r="IX96">
        <v>2.3744903541379599E-2</v>
      </c>
      <c r="IY96">
        <v>1.5643708454744502E-2</v>
      </c>
      <c r="IZ96">
        <v>8.3693959210501198E-2</v>
      </c>
      <c r="JA96">
        <v>1.8419673993849198E-2</v>
      </c>
      <c r="JB96">
        <v>1.5493609391667501E-2</v>
      </c>
      <c r="JC96">
        <v>3.6525893439087499E-2</v>
      </c>
      <c r="JD96">
        <v>1.16306736491722E-2</v>
      </c>
      <c r="JE96">
        <v>1.0051892005067301E-2</v>
      </c>
      <c r="JF96">
        <v>8.6836846605035899E-3</v>
      </c>
      <c r="JG96">
        <v>4.9651267154012203E-3</v>
      </c>
      <c r="JH96">
        <v>1.0290609052274099E-2</v>
      </c>
      <c r="JI96">
        <v>2.64050115138438E-2</v>
      </c>
      <c r="JJ96">
        <v>4.4861351362177398E-3</v>
      </c>
      <c r="JK96">
        <v>0.13343068172762501</v>
      </c>
      <c r="JL96">
        <v>4.0866112351966299E-2</v>
      </c>
      <c r="JM96">
        <v>3.2764298642250798E-2</v>
      </c>
      <c r="JN96">
        <v>6.6847702897896905E-2</v>
      </c>
      <c r="JO96">
        <v>3.0324573259964901E-2</v>
      </c>
      <c r="JP96">
        <v>2.3826504188835501E-2</v>
      </c>
      <c r="JQ96">
        <v>6.2226741989908498E-2</v>
      </c>
      <c r="JR96">
        <v>3.0909012499848901E-2</v>
      </c>
      <c r="JS96">
        <v>1.16393020523574E-2</v>
      </c>
      <c r="JT96">
        <v>0</v>
      </c>
      <c r="JU96">
        <v>1.29779365764995E-2</v>
      </c>
      <c r="JV96">
        <v>0</v>
      </c>
      <c r="JW96">
        <v>2.32731153499178E-2</v>
      </c>
      <c r="JX96">
        <v>0.18331075858966001</v>
      </c>
      <c r="JY96">
        <v>6.1070950974012996E-3</v>
      </c>
      <c r="JZ96">
        <v>3.7152151753640701E-3</v>
      </c>
      <c r="KA96">
        <v>0.21955375026622101</v>
      </c>
      <c r="KB96">
        <v>6.6236387466386298E-2</v>
      </c>
      <c r="KC96">
        <v>9.8653269903180799E-3</v>
      </c>
      <c r="KD96">
        <v>2.1159543782845402E-3</v>
      </c>
      <c r="KE96">
        <v>8.0520060495171894E-3</v>
      </c>
      <c r="KF96">
        <v>7.5597492879150002E-3</v>
      </c>
      <c r="KG96">
        <v>8.3213854260643094E-3</v>
      </c>
      <c r="KH96">
        <v>8.7554006759812397E-3</v>
      </c>
      <c r="KI96">
        <v>9.2341277464071295E-2</v>
      </c>
      <c r="KJ96">
        <v>5.7983735731424102E-3</v>
      </c>
      <c r="KK96">
        <v>8.4565602401007395E-4</v>
      </c>
      <c r="KL96">
        <v>1.76084532317426E-2</v>
      </c>
      <c r="KM96">
        <v>1.1577359160913801E-3</v>
      </c>
      <c r="KN96">
        <v>8.9256094400486392E-3</v>
      </c>
      <c r="KO96">
        <v>1.5976465880744799E-2</v>
      </c>
      <c r="KP96">
        <v>5.4853735351817402E-2</v>
      </c>
      <c r="KQ96">
        <v>7.5107728509409902E-2</v>
      </c>
      <c r="KR96">
        <v>5.0434780132982998E-2</v>
      </c>
      <c r="KS96">
        <v>9.6352419986391307E-3</v>
      </c>
      <c r="KT96">
        <v>0</v>
      </c>
      <c r="KU96">
        <v>4.0053002125840301E-2</v>
      </c>
      <c r="KV96">
        <v>1.9124878054627498E-2</v>
      </c>
      <c r="KW96">
        <v>1.1143191286996999E-2</v>
      </c>
      <c r="KX96">
        <v>7.5594573066125201E-2</v>
      </c>
      <c r="KY96">
        <v>0</v>
      </c>
      <c r="KZ96">
        <v>0.21988622518404799</v>
      </c>
      <c r="LA96">
        <v>7.1738713460158601E-3</v>
      </c>
      <c r="LB96">
        <v>2.3033129399057301E-2</v>
      </c>
      <c r="LC96">
        <v>3.6271832061384301E-3</v>
      </c>
      <c r="LD96">
        <v>2.3954030245778898E-2</v>
      </c>
      <c r="LE96">
        <v>8.8677752290250104E-3</v>
      </c>
      <c r="LF96">
        <v>6.00946172678824E-2</v>
      </c>
      <c r="LG96">
        <v>2.3902336636860901E-2</v>
      </c>
      <c r="LH96">
        <v>4.2012629911045299E-3</v>
      </c>
      <c r="LI96">
        <v>3.6521900487145702E-3</v>
      </c>
      <c r="LJ96">
        <v>4.1511714225678101E-3</v>
      </c>
      <c r="LK96">
        <v>2.55382782532728E-2</v>
      </c>
      <c r="LL96">
        <v>4.5190678544185297E-3</v>
      </c>
      <c r="LM96">
        <v>0.132221366908812</v>
      </c>
      <c r="LN96">
        <v>0.18057484084434</v>
      </c>
      <c r="LO96">
        <v>0</v>
      </c>
      <c r="LP96">
        <v>4.7880362259101698E-3</v>
      </c>
      <c r="LQ96">
        <v>3.0526915742809099E-3</v>
      </c>
      <c r="LR96">
        <v>0</v>
      </c>
      <c r="LS96">
        <v>5.83794239407672E-2</v>
      </c>
      <c r="LT96">
        <v>1.9029130018096901E-2</v>
      </c>
      <c r="LU96">
        <v>1.45534238687909E-2</v>
      </c>
      <c r="LV96">
        <v>3.7122545100104397E-2</v>
      </c>
      <c r="LW96">
        <v>0.147875117106395</v>
      </c>
      <c r="LX96">
        <v>1.76084532317426E-2</v>
      </c>
      <c r="LY96">
        <v>1.2652997759568E-2</v>
      </c>
      <c r="LZ96">
        <v>8.2089153743683096E-3</v>
      </c>
      <c r="MA96">
        <v>5.3780325922369396E-3</v>
      </c>
      <c r="MB96">
        <v>2.07290963220308E-2</v>
      </c>
      <c r="MC96">
        <v>3.0367735692551301E-2</v>
      </c>
      <c r="MD96">
        <v>1.47151900733354E-2</v>
      </c>
      <c r="ME96">
        <v>1.2845165306464099E-3</v>
      </c>
      <c r="MF96">
        <v>1.3255785004847899E-3</v>
      </c>
      <c r="MG96">
        <v>0</v>
      </c>
      <c r="MH96">
        <v>9.6314257186765999E-3</v>
      </c>
      <c r="MI96">
        <v>1.90318921214657E-2</v>
      </c>
      <c r="MJ96">
        <v>2.3893350340007599E-2</v>
      </c>
      <c r="MK96">
        <v>6.6517268624847097E-3</v>
      </c>
      <c r="ML96">
        <v>1.43648166519248E-2</v>
      </c>
      <c r="MM96">
        <v>3.11870767596406E-3</v>
      </c>
      <c r="MN96">
        <v>2.3789376983594498E-2</v>
      </c>
      <c r="MO96">
        <v>4.5607785007054397E-2</v>
      </c>
      <c r="MP96">
        <v>4.1400388811401899E-3</v>
      </c>
      <c r="MQ96">
        <v>1.9866730182720602E-2</v>
      </c>
      <c r="MR96">
        <v>1.58383844741295E-2</v>
      </c>
      <c r="MS96">
        <v>3.2682814890823003E-2</v>
      </c>
      <c r="MT96">
        <v>9.2094291548909801E-3</v>
      </c>
      <c r="MU96">
        <v>6.8637423097753798E-3</v>
      </c>
      <c r="MV96">
        <v>1.2158993155260299E-2</v>
      </c>
      <c r="MW96">
        <v>1.2205212038511E-2</v>
      </c>
      <c r="MX96">
        <v>0.19385738263403701</v>
      </c>
      <c r="MY96">
        <v>1.5332799098571701E-2</v>
      </c>
      <c r="MZ96">
        <v>8.4256836841708205E-3</v>
      </c>
      <c r="NA96">
        <v>5.1834904701292504E-3</v>
      </c>
      <c r="NB96">
        <v>3.9937311825319604E-3</v>
      </c>
      <c r="NC96">
        <v>2.9662851711364301E-2</v>
      </c>
      <c r="ND96">
        <v>1.00969444746446E-2</v>
      </c>
      <c r="NE96">
        <v>4.5408561554450702E-3</v>
      </c>
      <c r="NF96">
        <v>2.8645117442516999E-3</v>
      </c>
      <c r="NG96">
        <v>2.2900432718796402E-3</v>
      </c>
      <c r="NH96">
        <v>1.70306165164287E-2</v>
      </c>
      <c r="NJ96" s="12">
        <v>93</v>
      </c>
      <c r="NK96">
        <v>3.1146238515158201E-2</v>
      </c>
      <c r="NL96">
        <v>3.3659635500931698E-3</v>
      </c>
    </row>
    <row r="97" spans="1:376">
      <c r="A97" s="12">
        <v>94</v>
      </c>
      <c r="B97">
        <v>0</v>
      </c>
      <c r="C97">
        <v>1.29686361947891E-2</v>
      </c>
      <c r="D97">
        <v>4.7072423027274502E-3</v>
      </c>
      <c r="E97">
        <v>1.9477881183716701E-2</v>
      </c>
      <c r="F97">
        <v>2.1586647652300901E-2</v>
      </c>
      <c r="G97">
        <v>2.11283606834127E-2</v>
      </c>
      <c r="H97">
        <v>5.3544503165091897E-3</v>
      </c>
      <c r="I97">
        <v>8.6419678836227999E-4</v>
      </c>
      <c r="J97">
        <v>7.0099981960076996E-3</v>
      </c>
      <c r="K97">
        <v>2.9775636389843301E-2</v>
      </c>
      <c r="L97">
        <v>3.7062375410186802E-3</v>
      </c>
      <c r="M97">
        <v>5.9956458311378599E-3</v>
      </c>
      <c r="N97">
        <v>3.0755157155710099E-2</v>
      </c>
      <c r="O97">
        <v>2.9235375355066099E-3</v>
      </c>
      <c r="P97">
        <v>2.8527286682562499E-3</v>
      </c>
      <c r="Q97">
        <v>5.8377041873191697E-3</v>
      </c>
      <c r="R97">
        <v>1.17629385165113E-3</v>
      </c>
      <c r="S97">
        <v>1.54181388811939E-3</v>
      </c>
      <c r="T97">
        <v>6.1013689535617897E-3</v>
      </c>
      <c r="U97">
        <v>5.5889387314893403E-3</v>
      </c>
      <c r="V97">
        <v>1.8135046250166102E-2</v>
      </c>
      <c r="W97">
        <v>0</v>
      </c>
      <c r="X97">
        <v>6.1476339491268201E-3</v>
      </c>
      <c r="Y97">
        <v>0</v>
      </c>
      <c r="Z97">
        <v>2.0667363718738199E-2</v>
      </c>
      <c r="AA97">
        <v>9.2887897218518506E-2</v>
      </c>
      <c r="AB97">
        <v>6.5414977919225799E-3</v>
      </c>
      <c r="AC97">
        <v>7.6612631122503598E-3</v>
      </c>
      <c r="AD97">
        <v>2.4916110409338001E-3</v>
      </c>
      <c r="AE97">
        <v>0</v>
      </c>
      <c r="AF97">
        <v>9.3096459114049394E-3</v>
      </c>
      <c r="AG97">
        <v>5.3889749643310199E-3</v>
      </c>
      <c r="AH97">
        <v>8.6322447324468903E-3</v>
      </c>
      <c r="AI97">
        <v>1.0686445596996301E-2</v>
      </c>
      <c r="AJ97">
        <v>1.0087045241208801E-2</v>
      </c>
      <c r="AK97">
        <v>2.8744115860193299E-2</v>
      </c>
      <c r="AL97">
        <v>8.09555702546178E-3</v>
      </c>
      <c r="AM97">
        <v>7.1834743247935597E-4</v>
      </c>
      <c r="AN97">
        <v>5.93756469561235E-3</v>
      </c>
      <c r="AO97">
        <v>2.37159222491235E-2</v>
      </c>
      <c r="AP97">
        <v>2.5952599873244699E-3</v>
      </c>
      <c r="AQ97">
        <v>0</v>
      </c>
      <c r="AR97">
        <v>0</v>
      </c>
      <c r="AS97">
        <v>1.2620125578599E-2</v>
      </c>
      <c r="AT97">
        <v>1.02184894516377E-2</v>
      </c>
      <c r="AU97">
        <v>6.6127941659658903E-3</v>
      </c>
      <c r="AV97">
        <v>2.19122880719556E-2</v>
      </c>
      <c r="AW97">
        <v>3.0407229074365799E-2</v>
      </c>
      <c r="AX97">
        <v>1.2679146263893999E-2</v>
      </c>
      <c r="AY97">
        <v>1.9800989247687799E-2</v>
      </c>
      <c r="AZ97">
        <v>0</v>
      </c>
      <c r="BA97">
        <v>5.2069059887160599E-3</v>
      </c>
      <c r="BB97">
        <v>0</v>
      </c>
      <c r="BC97">
        <v>0.10060382235695201</v>
      </c>
      <c r="BD97">
        <v>2.17085059388894E-4</v>
      </c>
      <c r="BE97">
        <v>8.1594868875191507E-3</v>
      </c>
      <c r="BF97">
        <v>0</v>
      </c>
      <c r="BG97">
        <v>7.6793193753091197E-4</v>
      </c>
      <c r="BH97">
        <v>3.8544766547981998E-4</v>
      </c>
      <c r="BI97">
        <v>1.44460241911456E-3</v>
      </c>
      <c r="BJ97">
        <v>2.1658810480159199E-3</v>
      </c>
      <c r="BK97">
        <v>3.4513453051753301E-3</v>
      </c>
      <c r="BL97">
        <v>4.0709357421755601E-3</v>
      </c>
      <c r="BM97">
        <v>7.3492441984498004E-3</v>
      </c>
      <c r="BN97">
        <v>4.8032281214840898E-3</v>
      </c>
      <c r="BO97">
        <v>1.36834703275185E-2</v>
      </c>
      <c r="BP97">
        <v>3.81121317365451E-3</v>
      </c>
      <c r="BQ97">
        <v>0</v>
      </c>
      <c r="BR97">
        <v>8.9076134347516496E-3</v>
      </c>
      <c r="BS97">
        <v>4.4742393975175099E-3</v>
      </c>
      <c r="BT97">
        <v>2.3364657184084302E-3</v>
      </c>
      <c r="BU97">
        <v>0</v>
      </c>
      <c r="BV97">
        <v>1.8083663335552599E-2</v>
      </c>
      <c r="BW97">
        <v>0</v>
      </c>
      <c r="BX97">
        <v>3.4665734028480099E-3</v>
      </c>
      <c r="BY97">
        <v>0</v>
      </c>
      <c r="BZ97">
        <v>1.5159501332848899E-3</v>
      </c>
      <c r="CA97">
        <v>9.8642932593338492E-3</v>
      </c>
      <c r="CB97">
        <v>4.32739266414484E-3</v>
      </c>
      <c r="CC97">
        <v>7.2035478754641901E-3</v>
      </c>
      <c r="CD97">
        <v>1.3663221332346201E-2</v>
      </c>
      <c r="CE97">
        <v>5.9288773457249E-3</v>
      </c>
      <c r="CF97">
        <v>0</v>
      </c>
      <c r="CG97">
        <v>1.05258561189136E-2</v>
      </c>
      <c r="CH97">
        <v>1.08336645630069E-3</v>
      </c>
      <c r="CI97">
        <v>7.5589463711873799E-3</v>
      </c>
      <c r="CJ97">
        <v>1.3559855821877201E-2</v>
      </c>
      <c r="CK97">
        <v>9.4381110382008304E-3</v>
      </c>
      <c r="CL97">
        <v>5.7033368282116198E-3</v>
      </c>
      <c r="CM97">
        <v>3.1750298717991999E-3</v>
      </c>
      <c r="CN97">
        <v>1.7842155423315801E-3</v>
      </c>
      <c r="CO97">
        <v>6.1364227013470203E-3</v>
      </c>
      <c r="CP97">
        <v>1.1721846070983999E-2</v>
      </c>
      <c r="CQ97">
        <v>3.2697343910645898E-3</v>
      </c>
      <c r="CR97">
        <v>9.0067624132626201E-3</v>
      </c>
      <c r="CS97">
        <v>8.8072866570287102E-3</v>
      </c>
      <c r="CT97">
        <v>6.0547546600431398E-3</v>
      </c>
      <c r="CU97">
        <v>3.11566265841087E-3</v>
      </c>
      <c r="CV97">
        <v>5.9957588231288996E-3</v>
      </c>
      <c r="CW97">
        <v>1.8169449433344802E-2</v>
      </c>
      <c r="CX97">
        <v>9.6000362882412496E-2</v>
      </c>
      <c r="CY97">
        <v>6.5871273169637399E-3</v>
      </c>
      <c r="CZ97">
        <v>1.54253675874015E-2</v>
      </c>
      <c r="DA97">
        <v>2.8716505693664601E-3</v>
      </c>
      <c r="DB97">
        <v>0</v>
      </c>
      <c r="DC97">
        <v>0</v>
      </c>
      <c r="DD97">
        <v>9.9823359841547891E-4</v>
      </c>
      <c r="DE97">
        <v>1.32026339371051E-2</v>
      </c>
      <c r="DF97">
        <v>7.9121048606441602E-4</v>
      </c>
      <c r="DG97">
        <v>0</v>
      </c>
      <c r="DH97">
        <v>0</v>
      </c>
      <c r="DI97">
        <v>5.3364150471911396E-3</v>
      </c>
      <c r="DJ97">
        <v>5.2985946675541597E-3</v>
      </c>
      <c r="DK97">
        <v>5.0047505687421901E-3</v>
      </c>
      <c r="DL97">
        <v>3.8147721108345099E-2</v>
      </c>
      <c r="DM97">
        <v>3.4511585541410102E-2</v>
      </c>
      <c r="DN97">
        <v>9.1322913299306408E-3</v>
      </c>
      <c r="DO97">
        <v>4.2796391029962999E-3</v>
      </c>
      <c r="DP97">
        <v>5.7591401715965601E-3</v>
      </c>
      <c r="DQ97">
        <v>7.3047074743708001E-3</v>
      </c>
      <c r="DR97">
        <v>7.7550773109438201E-3</v>
      </c>
      <c r="DS97">
        <v>2.1434695629564501E-2</v>
      </c>
      <c r="DT97">
        <v>4.1971763675203704E-3</v>
      </c>
      <c r="DU97">
        <v>8.0438812378971303E-4</v>
      </c>
      <c r="DV97">
        <v>1.2929367500626801E-3</v>
      </c>
      <c r="DW97">
        <v>1.0359832964732299E-3</v>
      </c>
      <c r="DX97">
        <v>3.1935121392287998E-2</v>
      </c>
      <c r="DY97">
        <v>6.1901818643190103E-2</v>
      </c>
      <c r="DZ97">
        <v>3.26693286092666E-2</v>
      </c>
      <c r="EA97">
        <v>1.3767955005810999E-2</v>
      </c>
      <c r="EB97">
        <v>1.5236578994376601E-2</v>
      </c>
      <c r="EC97">
        <v>1.3399683049975301E-2</v>
      </c>
      <c r="ED97">
        <v>1.6279940901367002E-2</v>
      </c>
      <c r="EE97">
        <v>1.7335295001993101E-2</v>
      </c>
      <c r="EF97">
        <v>2.4751108194542501E-2</v>
      </c>
      <c r="EG97">
        <v>1.5483323182186299E-2</v>
      </c>
      <c r="EH97">
        <v>2.38711261674684E-2</v>
      </c>
      <c r="EI97">
        <v>3.2375968939694598E-2</v>
      </c>
      <c r="EJ97">
        <v>4.2566066614859004E-3</v>
      </c>
      <c r="EK97">
        <v>2.39203196167296E-2</v>
      </c>
      <c r="EL97">
        <v>1.34088561980112E-2</v>
      </c>
      <c r="EM97">
        <v>1.8231849957267902E-2</v>
      </c>
      <c r="EN97">
        <v>3.00933363176467E-3</v>
      </c>
      <c r="EO97">
        <v>1.47070453568814E-2</v>
      </c>
      <c r="EP97">
        <v>0.13949633774945899</v>
      </c>
      <c r="EQ97">
        <v>1.95490671575917E-2</v>
      </c>
      <c r="ER97">
        <v>1.28767926184707E-2</v>
      </c>
      <c r="ES97">
        <v>6.14036596173618E-2</v>
      </c>
      <c r="ET97">
        <v>0.12440038680101</v>
      </c>
      <c r="EU97">
        <v>7.6861706421527702E-3</v>
      </c>
      <c r="EV97">
        <v>0.14039159534698301</v>
      </c>
      <c r="EW97">
        <v>3.49137940081477E-3</v>
      </c>
      <c r="EX97">
        <v>0</v>
      </c>
      <c r="EY97">
        <v>0</v>
      </c>
      <c r="EZ97">
        <v>6.8014154812852902E-3</v>
      </c>
      <c r="FA97">
        <v>1.84773261336481E-3</v>
      </c>
      <c r="FB97">
        <v>0</v>
      </c>
      <c r="FC97">
        <v>1.31000975139757E-2</v>
      </c>
      <c r="FD97">
        <v>9.7459891922628605E-2</v>
      </c>
      <c r="FE97">
        <v>1.7348149767874899E-2</v>
      </c>
      <c r="FF97">
        <v>1.03020292192535E-2</v>
      </c>
      <c r="FG97">
        <v>1.6172176086348002E-2</v>
      </c>
      <c r="FH97">
        <v>2.1762988391984699E-2</v>
      </c>
      <c r="FI97">
        <v>2.2384858753382898E-2</v>
      </c>
      <c r="FK97" s="12">
        <v>95</v>
      </c>
      <c r="FL97">
        <v>1.31081690571716E-2</v>
      </c>
      <c r="FM97">
        <v>1.7227142602161401E-3</v>
      </c>
      <c r="FP97" s="12">
        <v>94</v>
      </c>
      <c r="FQ97">
        <v>4.9833609396583997E-3</v>
      </c>
      <c r="FR97">
        <v>0.10177302637600499</v>
      </c>
      <c r="FS97">
        <v>2.08318465437764E-2</v>
      </c>
      <c r="FT97">
        <v>1.8967852536834199E-2</v>
      </c>
      <c r="FU97">
        <v>6.4017338220262301E-2</v>
      </c>
      <c r="FV97">
        <v>3.4275730109344302E-2</v>
      </c>
      <c r="FW97">
        <v>6.5527492188535898E-3</v>
      </c>
      <c r="FX97">
        <v>3.1345449495967202E-2</v>
      </c>
      <c r="FY97">
        <v>5.34935768236263E-2</v>
      </c>
      <c r="FZ97">
        <v>1.0120458868790099E-2</v>
      </c>
      <c r="GA97">
        <v>6.9461940342785897E-2</v>
      </c>
      <c r="GB97">
        <v>3.3663625373521501E-2</v>
      </c>
      <c r="GC97" s="13">
        <v>9.4105381237854593E-5</v>
      </c>
      <c r="GD97">
        <v>1.7208184329368801E-2</v>
      </c>
      <c r="GE97">
        <v>1.45262718587254E-4</v>
      </c>
      <c r="GF97">
        <v>1.35137361531419E-2</v>
      </c>
      <c r="GG97">
        <v>8.4142978577212701E-3</v>
      </c>
      <c r="GH97">
        <v>4.0599452892032704E-3</v>
      </c>
      <c r="GI97">
        <v>8.8605882902291502E-2</v>
      </c>
      <c r="GJ97">
        <v>3.2969843239953202E-2</v>
      </c>
      <c r="GK97">
        <v>5.76890343149791E-3</v>
      </c>
      <c r="GL97">
        <v>3.4007101621373298E-2</v>
      </c>
      <c r="GM97">
        <v>1.0299344577528201E-2</v>
      </c>
      <c r="GN97">
        <v>1.4206509177863201E-2</v>
      </c>
      <c r="GO97">
        <v>4.9177083621330404E-3</v>
      </c>
      <c r="GP97">
        <v>9.2289256554611801E-2</v>
      </c>
      <c r="GQ97">
        <v>9.0988134800761095E-2</v>
      </c>
      <c r="GR97">
        <v>1.7222492846748799E-3</v>
      </c>
      <c r="GS97">
        <v>9.2094848436922006E-2</v>
      </c>
      <c r="GT97">
        <v>9.9236721412008597E-3</v>
      </c>
      <c r="GU97">
        <v>2.6655539190975599E-2</v>
      </c>
      <c r="GV97">
        <v>0</v>
      </c>
      <c r="GW97">
        <v>1.32417949059232E-2</v>
      </c>
      <c r="GX97">
        <v>0.12033889113708</v>
      </c>
      <c r="GY97">
        <v>7.3874790042189704E-3</v>
      </c>
      <c r="GZ97">
        <v>6.1742849129932401E-2</v>
      </c>
      <c r="HA97">
        <v>9.4420330028242405E-2</v>
      </c>
      <c r="HB97">
        <v>3.1401596691253198E-3</v>
      </c>
      <c r="HC97">
        <v>5.63625714492788E-3</v>
      </c>
      <c r="HD97">
        <v>1.22635175777516E-2</v>
      </c>
      <c r="HE97">
        <v>9.2268232405691292E-3</v>
      </c>
      <c r="HF97">
        <v>3.4510493906775103E-2</v>
      </c>
      <c r="HG97">
        <v>4.7214342277820199E-3</v>
      </c>
      <c r="HH97">
        <v>3.2969843239953202E-2</v>
      </c>
      <c r="HI97">
        <v>3.9632677182423297E-3</v>
      </c>
      <c r="HJ97">
        <v>8.3250416429419896E-3</v>
      </c>
      <c r="HK97">
        <v>2.6237070513908001E-2</v>
      </c>
      <c r="HL97">
        <v>7.29720852999501E-3</v>
      </c>
      <c r="HM97">
        <v>2.1662451397675302E-2</v>
      </c>
      <c r="HN97">
        <v>0</v>
      </c>
      <c r="HO97">
        <v>0.19242593376595299</v>
      </c>
      <c r="HP97">
        <v>1.9557929589769901E-2</v>
      </c>
      <c r="HQ97">
        <v>1.06248185369366E-2</v>
      </c>
      <c r="HR97">
        <v>3.4958113621666302E-3</v>
      </c>
      <c r="HS97">
        <v>0.101012071287033</v>
      </c>
      <c r="HT97">
        <v>0</v>
      </c>
      <c r="HU97">
        <v>1.78646400127121E-2</v>
      </c>
      <c r="HV97">
        <v>2.8081468761254301E-2</v>
      </c>
      <c r="HW97">
        <v>2.38872204537607E-2</v>
      </c>
      <c r="HX97">
        <v>9.2268232405691292E-3</v>
      </c>
      <c r="HY97">
        <v>1.7859969354186499E-2</v>
      </c>
      <c r="HZ97">
        <v>4.2925527758681803E-3</v>
      </c>
      <c r="IA97">
        <v>0</v>
      </c>
      <c r="IB97">
        <v>9.8549652542298995E-3</v>
      </c>
      <c r="IC97">
        <v>8.4812180871640403E-3</v>
      </c>
      <c r="ID97">
        <v>1.8568421294756401E-2</v>
      </c>
      <c r="IE97">
        <v>7.1150364040911199E-2</v>
      </c>
      <c r="IF97">
        <v>4.0188074472285597E-2</v>
      </c>
      <c r="IG97">
        <v>3.4506649842739501E-3</v>
      </c>
      <c r="IH97">
        <v>1.49338737018282E-2</v>
      </c>
      <c r="II97">
        <v>1.3539230337425301E-2</v>
      </c>
      <c r="IJ97">
        <v>6.98615476346929E-3</v>
      </c>
      <c r="IK97">
        <v>1.2829906005526699E-2</v>
      </c>
      <c r="IL97">
        <v>1.8691499659648201E-2</v>
      </c>
      <c r="IM97">
        <v>0</v>
      </c>
      <c r="IN97">
        <v>5.2280819731401898E-3</v>
      </c>
      <c r="IO97">
        <v>7.6644810847392502E-3</v>
      </c>
      <c r="IP97">
        <v>1.72137851324385E-2</v>
      </c>
      <c r="IQ97">
        <v>5.9672300935030096E-3</v>
      </c>
      <c r="IR97">
        <v>1.9569490057441099E-2</v>
      </c>
      <c r="IS97">
        <v>0.269280220605503</v>
      </c>
      <c r="IT97">
        <v>4.4465436373732703E-3</v>
      </c>
      <c r="IU97">
        <v>0.27180719004225901</v>
      </c>
      <c r="IV97">
        <v>2.34340971813572E-3</v>
      </c>
      <c r="IW97">
        <v>6.6039821208534804E-3</v>
      </c>
      <c r="IX97">
        <v>2.4225208981159999E-2</v>
      </c>
      <c r="IY97">
        <v>1.4097466953818199E-2</v>
      </c>
      <c r="IZ97">
        <v>8.3740661250913104E-2</v>
      </c>
      <c r="JA97">
        <v>1.5294372907699499E-2</v>
      </c>
      <c r="JB97">
        <v>1.0574478156602901E-2</v>
      </c>
      <c r="JC97">
        <v>3.8739509465512197E-2</v>
      </c>
      <c r="JD97">
        <v>8.3899038340414095E-3</v>
      </c>
      <c r="JE97">
        <v>9.5866254396528904E-4</v>
      </c>
      <c r="JF97">
        <v>1.10389886758036E-2</v>
      </c>
      <c r="JG97">
        <v>1.6175033435481801E-3</v>
      </c>
      <c r="JH97">
        <v>1.3783066892944101E-2</v>
      </c>
      <c r="JI97">
        <v>2.3184574514829599E-2</v>
      </c>
      <c r="JJ97">
        <v>6.2623849139023203E-3</v>
      </c>
      <c r="JK97">
        <v>0.13563059985276599</v>
      </c>
      <c r="JL97">
        <v>3.9755521633930001E-2</v>
      </c>
      <c r="JM97">
        <v>3.0363464678706001E-2</v>
      </c>
      <c r="JN97">
        <v>5.2071053635098202E-2</v>
      </c>
      <c r="JO97">
        <v>2.7404668360428399E-2</v>
      </c>
      <c r="JP97">
        <v>1.7832075634779E-2</v>
      </c>
      <c r="JQ97">
        <v>6.10461453048253E-2</v>
      </c>
      <c r="JR97">
        <v>2.8129057885544002E-2</v>
      </c>
      <c r="JS97">
        <v>1.0691060557872299E-2</v>
      </c>
      <c r="JT97">
        <v>0</v>
      </c>
      <c r="JU97">
        <v>1.76968329201318E-2</v>
      </c>
      <c r="JV97">
        <v>0</v>
      </c>
      <c r="JW97">
        <v>2.0485691713085501E-2</v>
      </c>
      <c r="JX97">
        <v>0.180755879142285</v>
      </c>
      <c r="JY97">
        <v>5.4881230126944099E-3</v>
      </c>
      <c r="JZ97">
        <v>3.3272731642151302E-3</v>
      </c>
      <c r="KA97">
        <v>0.213349591623885</v>
      </c>
      <c r="KB97">
        <v>6.9646698047585498E-2</v>
      </c>
      <c r="KC97">
        <v>8.9108676633074604E-3</v>
      </c>
      <c r="KD97">
        <v>8.6774949479522803E-4</v>
      </c>
      <c r="KE97">
        <v>6.79245024916331E-3</v>
      </c>
      <c r="KF97">
        <v>3.1863771899815299E-3</v>
      </c>
      <c r="KG97">
        <v>9.41674542655325E-3</v>
      </c>
      <c r="KH97">
        <v>6.6361076279259296E-3</v>
      </c>
      <c r="KI97">
        <v>8.9340888406147095E-2</v>
      </c>
      <c r="KJ97">
        <v>6.38205724493818E-3</v>
      </c>
      <c r="KK97">
        <v>0</v>
      </c>
      <c r="KL97">
        <v>1.35528005913123E-2</v>
      </c>
      <c r="KM97">
        <v>2.7218451192822998E-3</v>
      </c>
      <c r="KN97">
        <v>3.9360516119906199E-3</v>
      </c>
      <c r="KO97">
        <v>1.19503316767822E-2</v>
      </c>
      <c r="KP97">
        <v>5.0490684509792501E-2</v>
      </c>
      <c r="KQ97">
        <v>7.71063140292534E-2</v>
      </c>
      <c r="KR97">
        <v>5.0349633015513297E-2</v>
      </c>
      <c r="KS97">
        <v>7.2937542589476198E-3</v>
      </c>
      <c r="KT97">
        <v>0</v>
      </c>
      <c r="KU97">
        <v>3.6085935882423897E-2</v>
      </c>
      <c r="KV97">
        <v>1.61264269066713E-2</v>
      </c>
      <c r="KW97">
        <v>1.08889633689863E-2</v>
      </c>
      <c r="KX97">
        <v>7.4858144047034406E-2</v>
      </c>
      <c r="KY97">
        <v>0</v>
      </c>
      <c r="KZ97">
        <v>0.218020003833992</v>
      </c>
      <c r="LA97">
        <v>1.0322310853006901E-2</v>
      </c>
      <c r="LB97">
        <v>2.07552046200376E-2</v>
      </c>
      <c r="LC97">
        <v>4.0148329498320302E-3</v>
      </c>
      <c r="LD97">
        <v>2.7232450388719201E-2</v>
      </c>
      <c r="LE97">
        <v>8.3107482275708907E-3</v>
      </c>
      <c r="LF97">
        <v>5.7880946594084597E-2</v>
      </c>
      <c r="LG97">
        <v>2.2162357078422699E-2</v>
      </c>
      <c r="LH97">
        <v>5.64167046578639E-3</v>
      </c>
      <c r="LI97">
        <v>4.9809697390342496E-3</v>
      </c>
      <c r="LJ97">
        <v>2.5336512237197802E-3</v>
      </c>
      <c r="LK97">
        <v>2.6734619021294401E-2</v>
      </c>
      <c r="LL97">
        <v>4.0507265933336202E-3</v>
      </c>
      <c r="LM97">
        <v>0.13181622307308</v>
      </c>
      <c r="LN97">
        <v>0.18364161668766901</v>
      </c>
      <c r="LO97">
        <v>0</v>
      </c>
      <c r="LP97">
        <v>4.7224828262510598E-3</v>
      </c>
      <c r="LQ97">
        <v>3.6701822767951E-4</v>
      </c>
      <c r="LR97">
        <v>0</v>
      </c>
      <c r="LS97">
        <v>5.4981612059727E-2</v>
      </c>
      <c r="LT97">
        <v>1.29888453522801E-2</v>
      </c>
      <c r="LU97">
        <v>1.2656199878523801E-2</v>
      </c>
      <c r="LV97">
        <v>3.5822456727209899E-2</v>
      </c>
      <c r="LW97">
        <v>0.14046142166405701</v>
      </c>
      <c r="LX97">
        <v>1.35528005913123E-2</v>
      </c>
      <c r="LY97">
        <v>9.9574591270031702E-3</v>
      </c>
      <c r="LZ97">
        <v>9.9639523461566293E-3</v>
      </c>
      <c r="MA97">
        <v>8.1193767856693605E-3</v>
      </c>
      <c r="MB97">
        <v>1.9011281474864899E-2</v>
      </c>
      <c r="MC97">
        <v>2.82475933042627E-2</v>
      </c>
      <c r="MD97">
        <v>1.4790340119865301E-2</v>
      </c>
      <c r="ME97">
        <v>4.7599283147020199E-4</v>
      </c>
      <c r="MF97">
        <v>2.23299511846745E-3</v>
      </c>
      <c r="MG97">
        <v>0</v>
      </c>
      <c r="MH97">
        <v>7.7589587813848898E-3</v>
      </c>
      <c r="MI97">
        <v>1.5744145530410501E-2</v>
      </c>
      <c r="MJ97">
        <v>2.43472486119586E-2</v>
      </c>
      <c r="MK97">
        <v>6.3914366958445499E-3</v>
      </c>
      <c r="ML97">
        <v>1.45977214272183E-2</v>
      </c>
      <c r="MM97">
        <v>1.44772156036927E-3</v>
      </c>
      <c r="MN97">
        <v>2.3722169763699098E-2</v>
      </c>
      <c r="MO97">
        <v>4.7306204932478203E-2</v>
      </c>
      <c r="MP97">
        <v>5.7555118857368298E-3</v>
      </c>
      <c r="MQ97">
        <v>2.1860834912429E-2</v>
      </c>
      <c r="MR97">
        <v>1.6728487092300199E-2</v>
      </c>
      <c r="MS97">
        <v>3.2989216997712803E-2</v>
      </c>
      <c r="MT97">
        <v>1.1630607631108099E-2</v>
      </c>
      <c r="MU97">
        <v>6.8592006700326598E-3</v>
      </c>
      <c r="MV97">
        <v>1.0197396885603401E-2</v>
      </c>
      <c r="MW97">
        <v>9.1441198562287607E-3</v>
      </c>
      <c r="MX97">
        <v>0.19303413692510901</v>
      </c>
      <c r="MY97">
        <v>1.29016689642722E-2</v>
      </c>
      <c r="MZ97">
        <v>6.0741731526107899E-3</v>
      </c>
      <c r="NA97">
        <v>2.2296737248209898E-3</v>
      </c>
      <c r="NB97">
        <v>8.84987231239842E-4</v>
      </c>
      <c r="NC97">
        <v>2.6675428940328701E-2</v>
      </c>
      <c r="ND97">
        <v>1.28216072088327E-2</v>
      </c>
      <c r="NE97">
        <v>5.7866634940157702E-3</v>
      </c>
      <c r="NF97">
        <v>2.2265878876594298E-3</v>
      </c>
      <c r="NG97">
        <v>0</v>
      </c>
      <c r="NH97">
        <v>1.71337962354489E-2</v>
      </c>
      <c r="NJ97" s="12">
        <v>94</v>
      </c>
      <c r="NK97">
        <v>3.00337946711462E-2</v>
      </c>
      <c r="NL97">
        <v>3.3481781417807801E-3</v>
      </c>
    </row>
    <row r="98" spans="1:376">
      <c r="A98" s="12">
        <v>95</v>
      </c>
      <c r="B98">
        <v>0</v>
      </c>
      <c r="C98">
        <v>1.4106114298931299E-2</v>
      </c>
      <c r="D98">
        <v>6.1064810876097298E-3</v>
      </c>
      <c r="E98">
        <v>1.7700150233570602E-2</v>
      </c>
      <c r="F98">
        <v>1.08087284240755E-2</v>
      </c>
      <c r="G98">
        <v>2.29318016510748E-2</v>
      </c>
      <c r="H98">
        <v>2.0381702753240701E-3</v>
      </c>
      <c r="I98">
        <v>0</v>
      </c>
      <c r="J98">
        <v>4.4914223802278302E-3</v>
      </c>
      <c r="K98">
        <v>3.1576582126741103E-2</v>
      </c>
      <c r="L98">
        <v>1.74771132553308E-3</v>
      </c>
      <c r="M98">
        <v>2.8082992032713999E-3</v>
      </c>
      <c r="N98">
        <v>1.49903352136574E-2</v>
      </c>
      <c r="O98">
        <v>2.6468870023549302E-3</v>
      </c>
      <c r="P98">
        <v>2.6567176909867399E-3</v>
      </c>
      <c r="Q98">
        <v>1.39809238021344E-4</v>
      </c>
      <c r="R98">
        <v>2.4406130076604101E-4</v>
      </c>
      <c r="S98">
        <v>3.6948106349805401E-3</v>
      </c>
      <c r="T98">
        <v>7.23711628518764E-3</v>
      </c>
      <c r="U98">
        <v>1.3057306595322001E-3</v>
      </c>
      <c r="V98">
        <v>1.8736330029451E-2</v>
      </c>
      <c r="W98">
        <v>0</v>
      </c>
      <c r="X98">
        <v>7.2414886955298203E-3</v>
      </c>
      <c r="Y98">
        <v>0</v>
      </c>
      <c r="Z98">
        <v>1.67405672840556E-2</v>
      </c>
      <c r="AA98">
        <v>9.1089676933747005E-2</v>
      </c>
      <c r="AB98">
        <v>9.4636973509926101E-3</v>
      </c>
      <c r="AC98">
        <v>5.3350016231830796E-3</v>
      </c>
      <c r="AD98">
        <v>5.4558281203360599E-3</v>
      </c>
      <c r="AE98">
        <v>0</v>
      </c>
      <c r="AF98">
        <v>1.12175873691354E-2</v>
      </c>
      <c r="AG98">
        <v>5.6242220073205599E-3</v>
      </c>
      <c r="AH98">
        <v>1.1021608053762001E-2</v>
      </c>
      <c r="AI98">
        <v>1.13615930139838E-2</v>
      </c>
      <c r="AJ98">
        <v>1.14254467354545E-2</v>
      </c>
      <c r="AK98">
        <v>2.9257160639637101E-2</v>
      </c>
      <c r="AL98">
        <v>9.3572462062789293E-3</v>
      </c>
      <c r="AM98">
        <v>3.3776059191493501E-3</v>
      </c>
      <c r="AN98">
        <v>7.7267932560008299E-3</v>
      </c>
      <c r="AO98">
        <v>2.08704713874459E-2</v>
      </c>
      <c r="AP98">
        <v>3.6804804420366901E-3</v>
      </c>
      <c r="AQ98">
        <v>0</v>
      </c>
      <c r="AR98">
        <v>2.7797714205398702E-3</v>
      </c>
      <c r="AS98">
        <v>1.06954052950085E-2</v>
      </c>
      <c r="AT98">
        <v>1.03964367351152E-2</v>
      </c>
      <c r="AU98">
        <v>7.5934556283923302E-3</v>
      </c>
      <c r="AV98">
        <v>2.6800140941994201E-2</v>
      </c>
      <c r="AW98">
        <v>3.44658064114296E-2</v>
      </c>
      <c r="AX98">
        <v>1.2046373686443301E-2</v>
      </c>
      <c r="AY98">
        <v>1.8603835085107299E-2</v>
      </c>
      <c r="AZ98">
        <v>0</v>
      </c>
      <c r="BA98">
        <v>1.3819015705961E-2</v>
      </c>
      <c r="BB98">
        <v>0</v>
      </c>
      <c r="BC98">
        <v>6.3688841709799895E-2</v>
      </c>
      <c r="BD98">
        <v>1.60459610936917E-3</v>
      </c>
      <c r="BE98">
        <v>5.2423047811214997E-3</v>
      </c>
      <c r="BF98">
        <v>0</v>
      </c>
      <c r="BG98">
        <v>0</v>
      </c>
      <c r="BH98">
        <v>0</v>
      </c>
      <c r="BI98">
        <v>0</v>
      </c>
      <c r="BJ98">
        <v>8.49131982938395E-4</v>
      </c>
      <c r="BK98">
        <v>2.6708321735720302E-3</v>
      </c>
      <c r="BL98">
        <v>5.38384975414567E-3</v>
      </c>
      <c r="BM98">
        <v>7.8868941880955307E-3</v>
      </c>
      <c r="BN98">
        <v>8.9404874284672291E-3</v>
      </c>
      <c r="BO98">
        <v>1.38833748729453E-2</v>
      </c>
      <c r="BP98">
        <v>5.3314876122352098E-3</v>
      </c>
      <c r="BQ98">
        <v>1.48774884895068E-3</v>
      </c>
      <c r="BR98">
        <v>9.4954662694446794E-3</v>
      </c>
      <c r="BS98">
        <v>5.3243473685983004E-3</v>
      </c>
      <c r="BT98">
        <v>2.2333082252916701E-3</v>
      </c>
      <c r="BU98">
        <v>4.1382808540481498E-4</v>
      </c>
      <c r="BV98">
        <v>3.4945397414840103E-2</v>
      </c>
      <c r="BW98">
        <v>1.0091248663425399E-3</v>
      </c>
      <c r="BX98">
        <v>2.13835116052626E-3</v>
      </c>
      <c r="BY98">
        <v>6.1651699422017104E-4</v>
      </c>
      <c r="BZ98">
        <v>6.1112865199603004E-4</v>
      </c>
      <c r="CA98">
        <v>9.7525377689432098E-3</v>
      </c>
      <c r="CB98">
        <v>2.4426322611939399E-3</v>
      </c>
      <c r="CC98">
        <v>3.13426955622275E-3</v>
      </c>
      <c r="CD98">
        <v>1.0660387423325E-2</v>
      </c>
      <c r="CE98">
        <v>3.96233886557084E-3</v>
      </c>
      <c r="CF98">
        <v>0</v>
      </c>
      <c r="CG98">
        <v>5.8886931014078599E-3</v>
      </c>
      <c r="CH98">
        <v>0</v>
      </c>
      <c r="CI98">
        <v>7.2638385935659099E-3</v>
      </c>
      <c r="CJ98">
        <v>1.1520667167456601E-2</v>
      </c>
      <c r="CK98">
        <v>1.03729269804331E-2</v>
      </c>
      <c r="CL98">
        <v>6.1339922238547104E-3</v>
      </c>
      <c r="CM98">
        <v>2.3078555343497799E-3</v>
      </c>
      <c r="CN98">
        <v>4.0079991194355603E-3</v>
      </c>
      <c r="CO98">
        <v>8.5586140895896005E-3</v>
      </c>
      <c r="CP98">
        <v>1.17096028799111E-2</v>
      </c>
      <c r="CQ98">
        <v>5.4174760769772103E-3</v>
      </c>
      <c r="CR98">
        <v>9.6578733989776504E-3</v>
      </c>
      <c r="CS98">
        <v>8.6440026735747806E-3</v>
      </c>
      <c r="CT98">
        <v>6.0227301706128099E-3</v>
      </c>
      <c r="CU98">
        <v>3.96789329085736E-3</v>
      </c>
      <c r="CV98">
        <v>7.6011605823833898E-3</v>
      </c>
      <c r="CW98">
        <v>1.7217435281133599E-2</v>
      </c>
      <c r="CX98">
        <v>8.6128623107654997E-2</v>
      </c>
      <c r="CY98">
        <v>6.4853171395677801E-3</v>
      </c>
      <c r="CZ98">
        <v>1.7196307540130702E-2</v>
      </c>
      <c r="DA98">
        <v>0</v>
      </c>
      <c r="DB98">
        <v>0</v>
      </c>
      <c r="DC98">
        <v>0</v>
      </c>
      <c r="DD98">
        <v>0</v>
      </c>
      <c r="DE98">
        <v>8.6888785275274494E-3</v>
      </c>
      <c r="DF98">
        <v>0</v>
      </c>
      <c r="DG98">
        <v>0</v>
      </c>
      <c r="DH98">
        <v>0</v>
      </c>
      <c r="DI98">
        <v>8.4325131461681895E-3</v>
      </c>
      <c r="DJ98">
        <v>6.86063661449118E-3</v>
      </c>
      <c r="DK98">
        <v>5.4560466848736101E-3</v>
      </c>
      <c r="DL98">
        <v>3.9119272036939899E-2</v>
      </c>
      <c r="DM98">
        <v>3.1358019458172702E-2</v>
      </c>
      <c r="DN98">
        <v>1.07638024816493E-2</v>
      </c>
      <c r="DO98">
        <v>8.13712827330401E-3</v>
      </c>
      <c r="DP98">
        <v>7.9437725462566701E-3</v>
      </c>
      <c r="DQ98">
        <v>1.00080871776859E-2</v>
      </c>
      <c r="DR98">
        <v>9.7133373637995103E-3</v>
      </c>
      <c r="DS98">
        <v>1.8431126959756901E-2</v>
      </c>
      <c r="DT98">
        <v>5.52950033991735E-3</v>
      </c>
      <c r="DU98">
        <v>0</v>
      </c>
      <c r="DV98">
        <v>8.0361162289138395E-4</v>
      </c>
      <c r="DW98">
        <v>3.5304287075000299E-3</v>
      </c>
      <c r="DX98">
        <v>2.7970985423010301E-2</v>
      </c>
      <c r="DY98">
        <v>6.0903833267533403E-2</v>
      </c>
      <c r="DZ98">
        <v>3.05314882011723E-2</v>
      </c>
      <c r="EA98">
        <v>1.0303706342838099E-2</v>
      </c>
      <c r="EB98">
        <v>1.3987592742948101E-2</v>
      </c>
      <c r="EC98">
        <v>1.02056740873768E-2</v>
      </c>
      <c r="ED98">
        <v>1.2238553766068199E-2</v>
      </c>
      <c r="EE98">
        <v>1.6635224015088299E-2</v>
      </c>
      <c r="EF98">
        <v>2.1384082964373601E-2</v>
      </c>
      <c r="EG98">
        <v>1.11167337083115E-2</v>
      </c>
      <c r="EH98">
        <v>1.9569116149737598E-2</v>
      </c>
      <c r="EI98">
        <v>2.664455499016E-2</v>
      </c>
      <c r="EJ98">
        <v>1.40720655404485E-3</v>
      </c>
      <c r="EK98">
        <v>1.93277218058804E-2</v>
      </c>
      <c r="EL98">
        <v>9.0616664580776204E-3</v>
      </c>
      <c r="EM98">
        <v>1.40933289631913E-2</v>
      </c>
      <c r="EN98">
        <v>2.6419898411930102E-4</v>
      </c>
      <c r="EO98">
        <v>1.1545224095999399E-2</v>
      </c>
      <c r="EP98">
        <v>0.135396038612215</v>
      </c>
      <c r="EQ98">
        <v>1.3488433025646699E-2</v>
      </c>
      <c r="ER98">
        <v>1.09196603702217E-2</v>
      </c>
      <c r="ES98">
        <v>5.4831879048762203E-2</v>
      </c>
      <c r="ET98">
        <v>0.110198974030998</v>
      </c>
      <c r="EU98">
        <v>4.7272098344610103E-3</v>
      </c>
      <c r="EV98">
        <v>0.13891725841308999</v>
      </c>
      <c r="EW98">
        <v>1.0481497417002701E-2</v>
      </c>
      <c r="EX98">
        <v>0</v>
      </c>
      <c r="EY98">
        <v>0</v>
      </c>
      <c r="EZ98">
        <v>4.8254219854126897E-3</v>
      </c>
      <c r="FA98">
        <v>0</v>
      </c>
      <c r="FB98">
        <v>0</v>
      </c>
      <c r="FC98">
        <v>1.11148479974347E-2</v>
      </c>
      <c r="FD98">
        <v>9.6585566056722902E-2</v>
      </c>
      <c r="FE98">
        <v>1.16859153215115E-2</v>
      </c>
      <c r="FF98">
        <v>2.6277014989928302E-3</v>
      </c>
      <c r="FG98">
        <v>1.27813074494909E-2</v>
      </c>
      <c r="FH98">
        <v>1.52702676018891E-2</v>
      </c>
      <c r="FI98">
        <v>2.0694523916651799E-2</v>
      </c>
      <c r="FK98" s="12">
        <v>96</v>
      </c>
      <c r="FL98">
        <v>1.23397803664872E-2</v>
      </c>
      <c r="FM98">
        <v>1.6930673304024499E-3</v>
      </c>
      <c r="FP98" s="12">
        <v>95</v>
      </c>
      <c r="FQ98">
        <v>2.3277052485825799E-4</v>
      </c>
      <c r="FR98">
        <v>9.7120806338309301E-2</v>
      </c>
      <c r="FS98">
        <v>1.8133449724584801E-2</v>
      </c>
      <c r="FT98">
        <v>1.9008594710602299E-2</v>
      </c>
      <c r="FU98">
        <v>5.1747093746534502E-2</v>
      </c>
      <c r="FV98">
        <v>3.5547571182619198E-2</v>
      </c>
      <c r="FW98">
        <v>5.6623244301616301E-3</v>
      </c>
      <c r="FX98">
        <v>2.44032395234158E-2</v>
      </c>
      <c r="FY98">
        <v>5.3775767077275598E-2</v>
      </c>
      <c r="FZ98">
        <v>8.2227201406207193E-3</v>
      </c>
      <c r="GA98">
        <v>7.4113746747890993E-2</v>
      </c>
      <c r="GB98">
        <v>3.07152261261214E-2</v>
      </c>
      <c r="GC98">
        <v>1.1788176267338601E-3</v>
      </c>
      <c r="GD98">
        <v>1.7268858518224101E-2</v>
      </c>
      <c r="GE98">
        <v>0</v>
      </c>
      <c r="GF98">
        <v>1.05255286117172E-2</v>
      </c>
      <c r="GG98">
        <v>8.5315996306439303E-3</v>
      </c>
      <c r="GH98">
        <v>2.5124495017384198E-3</v>
      </c>
      <c r="GI98">
        <v>9.1590017490865705E-2</v>
      </c>
      <c r="GJ98">
        <v>2.8732387992230699E-2</v>
      </c>
      <c r="GK98">
        <v>2.9733667300678901E-3</v>
      </c>
      <c r="GL98">
        <v>3.0977996477876801E-2</v>
      </c>
      <c r="GM98">
        <v>9.6534122016356805E-3</v>
      </c>
      <c r="GN98">
        <v>1.0736511520469699E-2</v>
      </c>
      <c r="GO98">
        <v>8.2128038352958493E-3</v>
      </c>
      <c r="GP98">
        <v>9.6225361017207606E-2</v>
      </c>
      <c r="GQ98">
        <v>8.4336767622075801E-2</v>
      </c>
      <c r="GR98">
        <v>0</v>
      </c>
      <c r="GS98">
        <v>9.1259075030411294E-2</v>
      </c>
      <c r="GT98">
        <v>1.08843251169321E-2</v>
      </c>
      <c r="GU98">
        <v>2.0499886612211301E-2</v>
      </c>
      <c r="GV98">
        <v>0</v>
      </c>
      <c r="GW98">
        <v>1.02272371616371E-2</v>
      </c>
      <c r="GX98">
        <v>0.114307695571072</v>
      </c>
      <c r="GY98">
        <v>1.3728101429115101E-2</v>
      </c>
      <c r="GZ98">
        <v>6.03822258900008E-2</v>
      </c>
      <c r="HA98">
        <v>9.1218615295909494E-2</v>
      </c>
      <c r="HB98">
        <v>4.5066743642276303E-3</v>
      </c>
      <c r="HC98">
        <v>2.7442513587374998E-3</v>
      </c>
      <c r="HD98">
        <v>1.1713417138764099E-2</v>
      </c>
      <c r="HE98">
        <v>7.8796272460108802E-3</v>
      </c>
      <c r="HF98">
        <v>3.1985750378854101E-2</v>
      </c>
      <c r="HG98">
        <v>5.6125385336541801E-3</v>
      </c>
      <c r="HH98">
        <v>2.8732387992230699E-2</v>
      </c>
      <c r="HI98">
        <v>1.03525960688369E-3</v>
      </c>
      <c r="HJ98">
        <v>7.6758023456655203E-3</v>
      </c>
      <c r="HK98">
        <v>1.8306537925667402E-2</v>
      </c>
      <c r="HL98">
        <v>4.7612447273710197E-3</v>
      </c>
      <c r="HM98">
        <v>2.2839824283574499E-2</v>
      </c>
      <c r="HN98" s="13">
        <v>5.9301667477549903E-5</v>
      </c>
      <c r="HO98">
        <v>0.18872931871325599</v>
      </c>
      <c r="HP98">
        <v>2.1518110186954299E-2</v>
      </c>
      <c r="HQ98">
        <v>1.09046040981678E-2</v>
      </c>
      <c r="HR98">
        <v>1.2831065303006001E-3</v>
      </c>
      <c r="HS98">
        <v>9.8261260079378396E-2</v>
      </c>
      <c r="HT98">
        <v>0</v>
      </c>
      <c r="HU98">
        <v>1.6177494167076902E-2</v>
      </c>
      <c r="HV98">
        <v>2.88436189032126E-2</v>
      </c>
      <c r="HW98">
        <v>1.7751713125572801E-2</v>
      </c>
      <c r="HX98">
        <v>7.8796272460108802E-3</v>
      </c>
      <c r="HY98">
        <v>1.71529710240284E-2</v>
      </c>
      <c r="HZ98">
        <v>3.6581005573502498E-3</v>
      </c>
      <c r="IA98">
        <v>0</v>
      </c>
      <c r="IB98">
        <v>6.5796871816732796E-3</v>
      </c>
      <c r="IC98">
        <v>7.4149216194832196E-3</v>
      </c>
      <c r="ID98">
        <v>1.45531636541403E-2</v>
      </c>
      <c r="IE98">
        <v>6.8491803099141102E-2</v>
      </c>
      <c r="IF98">
        <v>3.7011985712072697E-2</v>
      </c>
      <c r="IG98">
        <v>4.4379966075731702E-3</v>
      </c>
      <c r="IH98">
        <v>6.6202513562623301E-3</v>
      </c>
      <c r="II98">
        <v>1.1395712475999201E-2</v>
      </c>
      <c r="IJ98">
        <v>3.1505440427331399E-3</v>
      </c>
      <c r="IK98">
        <v>9.7406932381165195E-3</v>
      </c>
      <c r="IL98">
        <v>2.1505375299676999E-2</v>
      </c>
      <c r="IM98">
        <v>5.4979380099250401E-4</v>
      </c>
      <c r="IN98">
        <v>5.9311033586702602E-3</v>
      </c>
      <c r="IO98">
        <v>1.2543284713411601E-2</v>
      </c>
      <c r="IP98">
        <v>1.31772551242223E-2</v>
      </c>
      <c r="IQ98">
        <v>1.6190790472023599E-3</v>
      </c>
      <c r="IR98">
        <v>1.6090629592929898E-2</v>
      </c>
      <c r="IS98">
        <v>0.25666373258146602</v>
      </c>
      <c r="IT98">
        <v>2.7719538355468901E-3</v>
      </c>
      <c r="IU98">
        <v>0.26034451928826602</v>
      </c>
      <c r="IV98">
        <v>1.05326364427163E-3</v>
      </c>
      <c r="IW98">
        <v>6.1897616388860103E-3</v>
      </c>
      <c r="IX98">
        <v>2.4867755555051101E-2</v>
      </c>
      <c r="IY98">
        <v>1.26332191198524E-2</v>
      </c>
      <c r="IZ98">
        <v>8.0039735455142702E-2</v>
      </c>
      <c r="JA98">
        <v>9.3006316587762004E-3</v>
      </c>
      <c r="JB98">
        <v>6.5896094508360696E-3</v>
      </c>
      <c r="JC98">
        <v>4.1869560277384602E-2</v>
      </c>
      <c r="JD98">
        <v>4.7251968934513399E-3</v>
      </c>
      <c r="JE98">
        <v>3.21312956422224E-3</v>
      </c>
      <c r="JF98">
        <v>9.4940923692190503E-3</v>
      </c>
      <c r="JG98">
        <v>0</v>
      </c>
      <c r="JH98">
        <v>1.3662194584428701E-2</v>
      </c>
      <c r="JI98">
        <v>1.9100931102052601E-2</v>
      </c>
      <c r="JJ98">
        <v>7.1348201111848296E-3</v>
      </c>
      <c r="JK98">
        <v>0.13504238901857901</v>
      </c>
      <c r="JL98">
        <v>3.6302659249735601E-2</v>
      </c>
      <c r="JM98">
        <v>2.5780992604628E-2</v>
      </c>
      <c r="JN98">
        <v>5.0287158018188297E-2</v>
      </c>
      <c r="JO98">
        <v>2.4044769397906299E-2</v>
      </c>
      <c r="JP98">
        <v>1.44181168998659E-2</v>
      </c>
      <c r="JQ98">
        <v>6.0994447363894297E-2</v>
      </c>
      <c r="JR98">
        <v>2.8725394249319799E-2</v>
      </c>
      <c r="JS98">
        <v>8.8574014482103603E-3</v>
      </c>
      <c r="JT98">
        <v>0</v>
      </c>
      <c r="JU98">
        <v>1.6251804203314499E-2</v>
      </c>
      <c r="JV98">
        <v>0</v>
      </c>
      <c r="JW98">
        <v>2.1603574262968599E-2</v>
      </c>
      <c r="JX98">
        <v>0.171874411645834</v>
      </c>
      <c r="JY98">
        <v>4.34185927043683E-3</v>
      </c>
      <c r="JZ98">
        <v>2.9815087873200702E-3</v>
      </c>
      <c r="KA98">
        <v>0.201723554982462</v>
      </c>
      <c r="KB98">
        <v>6.9098511736462295E-2</v>
      </c>
      <c r="KC98">
        <v>1.05229100367078E-2</v>
      </c>
      <c r="KD98">
        <v>4.8842581710084295E-4</v>
      </c>
      <c r="KE98">
        <v>3.82738129098617E-3</v>
      </c>
      <c r="KF98">
        <v>0</v>
      </c>
      <c r="KG98">
        <v>6.0174407238643901E-3</v>
      </c>
      <c r="KH98">
        <v>1.83707680069556E-3</v>
      </c>
      <c r="KI98">
        <v>8.4965018112189802E-2</v>
      </c>
      <c r="KJ98">
        <v>3.6903842408119399E-3</v>
      </c>
      <c r="KK98">
        <v>0</v>
      </c>
      <c r="KL98">
        <v>1.26753767242377E-2</v>
      </c>
      <c r="KM98">
        <v>3.20019495945765E-3</v>
      </c>
      <c r="KN98">
        <v>4.1090590901277802E-3</v>
      </c>
      <c r="KO98">
        <v>1.10489004244881E-2</v>
      </c>
      <c r="KP98">
        <v>4.8170473686660997E-2</v>
      </c>
      <c r="KQ98">
        <v>7.3164234538154599E-2</v>
      </c>
      <c r="KR98">
        <v>4.5355765231945601E-2</v>
      </c>
      <c r="KS98">
        <v>1.1981518424632599E-3</v>
      </c>
      <c r="KT98">
        <v>0</v>
      </c>
      <c r="KU98">
        <v>2.80088556408533E-2</v>
      </c>
      <c r="KV98">
        <v>1.59660681692874E-2</v>
      </c>
      <c r="KW98">
        <v>1.00818498581513E-2</v>
      </c>
      <c r="KX98">
        <v>7.2779820777159901E-2</v>
      </c>
      <c r="KY98">
        <v>0</v>
      </c>
      <c r="KZ98">
        <v>0.21069938608500499</v>
      </c>
      <c r="LA98">
        <v>1.15230258542224E-2</v>
      </c>
      <c r="LB98">
        <v>1.8278243620402299E-2</v>
      </c>
      <c r="LC98">
        <v>2.0702463268545998E-3</v>
      </c>
      <c r="LD98">
        <v>2.39787412132321E-2</v>
      </c>
      <c r="LE98">
        <v>6.1888077988051099E-3</v>
      </c>
      <c r="LF98">
        <v>5.6274523899906601E-2</v>
      </c>
      <c r="LG98">
        <v>1.8769403152732501E-2</v>
      </c>
      <c r="LH98">
        <v>5.9008919945763103E-3</v>
      </c>
      <c r="LI98">
        <v>4.5321621430801902E-3</v>
      </c>
      <c r="LJ98">
        <v>6.2976867796549403E-4</v>
      </c>
      <c r="LK98">
        <v>2.3261131870976299E-2</v>
      </c>
      <c r="LL98">
        <v>3.5808139980393699E-3</v>
      </c>
      <c r="LM98">
        <v>0.128022527848625</v>
      </c>
      <c r="LN98">
        <v>0.18072270577014701</v>
      </c>
      <c r="LO98">
        <v>0</v>
      </c>
      <c r="LP98">
        <v>3.5027665891252599E-3</v>
      </c>
      <c r="LQ98">
        <v>7.80951841140379E-3</v>
      </c>
      <c r="LR98">
        <v>0</v>
      </c>
      <c r="LS98">
        <v>5.36083074249257E-2</v>
      </c>
      <c r="LT98">
        <v>8.6670705438996205E-3</v>
      </c>
      <c r="LU98">
        <v>8.8878780814272904E-3</v>
      </c>
      <c r="LV98">
        <v>2.6446581229553501E-2</v>
      </c>
      <c r="LW98">
        <v>0.13169044775861</v>
      </c>
      <c r="LX98">
        <v>1.26753767242377E-2</v>
      </c>
      <c r="LY98">
        <v>5.1442828144054598E-3</v>
      </c>
      <c r="LZ98">
        <v>7.9691685109922698E-3</v>
      </c>
      <c r="MA98">
        <v>9.8838701803543299E-3</v>
      </c>
      <c r="MB98">
        <v>1.67960878578267E-2</v>
      </c>
      <c r="MC98">
        <v>2.45809587942988E-2</v>
      </c>
      <c r="MD98">
        <v>1.6210462949368301E-2</v>
      </c>
      <c r="ME98">
        <v>0</v>
      </c>
      <c r="MF98">
        <v>2.5240800676149498E-3</v>
      </c>
      <c r="MG98">
        <v>4.6168041725178103E-3</v>
      </c>
      <c r="MH98">
        <v>4.7766675064523203E-3</v>
      </c>
      <c r="MI98">
        <v>1.1745467123888201E-2</v>
      </c>
      <c r="MJ98">
        <v>1.7378393670073801E-2</v>
      </c>
      <c r="MK98">
        <v>4.6620475420524696E-3</v>
      </c>
      <c r="ML98">
        <v>1.29654902178337E-2</v>
      </c>
      <c r="MM98">
        <v>0</v>
      </c>
      <c r="MN98">
        <v>2.3260420004767801E-2</v>
      </c>
      <c r="MO98">
        <v>4.6142974777297598E-2</v>
      </c>
      <c r="MP98">
        <v>4.3877079461217897E-3</v>
      </c>
      <c r="MQ98">
        <v>2.0712104794531599E-2</v>
      </c>
      <c r="MR98">
        <v>1.33954402128227E-2</v>
      </c>
      <c r="MS98">
        <v>2.7179698588995702E-2</v>
      </c>
      <c r="MT98">
        <v>1.22072203854563E-2</v>
      </c>
      <c r="MU98">
        <v>4.8825896072577299E-3</v>
      </c>
      <c r="MV98">
        <v>9.8913675171602902E-3</v>
      </c>
      <c r="MW98">
        <v>3.9266826639207299E-3</v>
      </c>
      <c r="MX98">
        <v>0.18768806684678199</v>
      </c>
      <c r="MY98">
        <v>6.9320640448162704E-3</v>
      </c>
      <c r="MZ98">
        <v>0</v>
      </c>
      <c r="NA98">
        <v>1.2384571209370901E-3</v>
      </c>
      <c r="NB98">
        <v>0</v>
      </c>
      <c r="NC98">
        <v>2.5198272632275202E-2</v>
      </c>
      <c r="ND98">
        <v>1.52654648379202E-2</v>
      </c>
      <c r="NE98">
        <v>5.9006438698255004E-3</v>
      </c>
      <c r="NF98">
        <v>0</v>
      </c>
      <c r="NG98">
        <v>0</v>
      </c>
      <c r="NH98">
        <v>1.5312285598334001E-2</v>
      </c>
      <c r="NJ98" s="12">
        <v>95</v>
      </c>
      <c r="NK98">
        <v>2.80752889569548E-2</v>
      </c>
      <c r="NL98">
        <v>3.2500904269479E-3</v>
      </c>
    </row>
    <row r="99" spans="1:376">
      <c r="A99" s="12">
        <v>96</v>
      </c>
      <c r="B99">
        <v>0</v>
      </c>
      <c r="C99">
        <v>1.1935043596043899E-2</v>
      </c>
      <c r="D99">
        <v>7.0134579976585797E-3</v>
      </c>
      <c r="E99">
        <v>1.38517408375857E-2</v>
      </c>
      <c r="F99">
        <v>2.4821384948003501E-3</v>
      </c>
      <c r="G99">
        <v>1.7378949246260201E-2</v>
      </c>
      <c r="H99" s="13">
        <v>2.7875255748859099E-5</v>
      </c>
      <c r="I99">
        <v>0</v>
      </c>
      <c r="J99">
        <v>2.4618891875991399E-3</v>
      </c>
      <c r="K99">
        <v>2.6380178935087401E-2</v>
      </c>
      <c r="L99">
        <v>0</v>
      </c>
      <c r="M99">
        <v>5.5789918099853695E-4</v>
      </c>
      <c r="N99">
        <v>5.7630343236068004E-3</v>
      </c>
      <c r="O99">
        <v>2.53582331199812E-3</v>
      </c>
      <c r="P99">
        <v>4.5228759811554E-3</v>
      </c>
      <c r="Q99">
        <v>6.6137099155570895E-4</v>
      </c>
      <c r="R99">
        <v>5.0563607942421401E-3</v>
      </c>
      <c r="S99">
        <v>9.8146027153727007E-3</v>
      </c>
      <c r="T99">
        <v>1.1986479431585E-2</v>
      </c>
      <c r="U99">
        <v>3.1545972795210802E-3</v>
      </c>
      <c r="V99">
        <v>2.2512183365373601E-2</v>
      </c>
      <c r="W99">
        <v>0</v>
      </c>
      <c r="X99">
        <v>1.06884965958368E-2</v>
      </c>
      <c r="Y99">
        <v>0</v>
      </c>
      <c r="Z99">
        <v>1.8303983258294201E-2</v>
      </c>
      <c r="AA99">
        <v>9.6446945250429794E-2</v>
      </c>
      <c r="AB99">
        <v>1.77881834250486E-2</v>
      </c>
      <c r="AC99">
        <v>1.14796439354322E-2</v>
      </c>
      <c r="AD99">
        <v>1.0840887906923001E-2</v>
      </c>
      <c r="AE99">
        <v>3.6046608645291999E-3</v>
      </c>
      <c r="AF99">
        <v>9.2109533774799093E-3</v>
      </c>
      <c r="AG99">
        <v>2.7091219601705001E-3</v>
      </c>
      <c r="AH99">
        <v>9.9340564062931694E-3</v>
      </c>
      <c r="AI99">
        <v>1.02002438185817E-2</v>
      </c>
      <c r="AJ99">
        <v>9.5241033770546903E-3</v>
      </c>
      <c r="AK99">
        <v>2.9850103743283299E-2</v>
      </c>
      <c r="AL99">
        <v>7.9212448994906998E-3</v>
      </c>
      <c r="AM99">
        <v>3.3732560778291102E-3</v>
      </c>
      <c r="AN99">
        <v>7.0958858929498197E-3</v>
      </c>
      <c r="AO99">
        <v>1.3335209198166E-2</v>
      </c>
      <c r="AP99">
        <v>1.2979606076041401E-3</v>
      </c>
      <c r="AQ99">
        <v>0</v>
      </c>
      <c r="AR99">
        <v>5.2832328892701E-3</v>
      </c>
      <c r="AS99">
        <v>5.6198491732495498E-3</v>
      </c>
      <c r="AT99">
        <v>7.1986268999358399E-3</v>
      </c>
      <c r="AU99">
        <v>3.7991671251560301E-3</v>
      </c>
      <c r="AV99">
        <v>2.6285253988017301E-2</v>
      </c>
      <c r="AW99">
        <v>3.96096344555509E-2</v>
      </c>
      <c r="AX99">
        <v>7.5129003347568796E-3</v>
      </c>
      <c r="AY99">
        <v>1.3232865414472401E-2</v>
      </c>
      <c r="AZ99">
        <v>0</v>
      </c>
      <c r="BA99">
        <v>3.2028447225388897E-2</v>
      </c>
      <c r="BB99">
        <v>0</v>
      </c>
      <c r="BC99">
        <v>3.0016450909229601E-2</v>
      </c>
      <c r="BD99">
        <v>1.83947849722277E-3</v>
      </c>
      <c r="BE99">
        <v>3.46226463731427E-3</v>
      </c>
      <c r="BF99">
        <v>0</v>
      </c>
      <c r="BG99">
        <v>0</v>
      </c>
      <c r="BH99">
        <v>0</v>
      </c>
      <c r="BI99">
        <v>0</v>
      </c>
      <c r="BJ99">
        <v>3.01295326772231E-4</v>
      </c>
      <c r="BK99">
        <v>2.2323720855190101E-3</v>
      </c>
      <c r="BL99">
        <v>8.3370885818847707E-3</v>
      </c>
      <c r="BM99">
        <v>8.7413789576399996E-3</v>
      </c>
      <c r="BN99">
        <v>1.31501454790102E-2</v>
      </c>
      <c r="BO99">
        <v>1.55176263921476E-2</v>
      </c>
      <c r="BP99">
        <v>7.7322113645395202E-3</v>
      </c>
      <c r="BQ99">
        <v>3.7381592990828301E-3</v>
      </c>
      <c r="BR99">
        <v>1.07255546362347E-2</v>
      </c>
      <c r="BS99">
        <v>7.2203825280295697E-3</v>
      </c>
      <c r="BT99">
        <v>3.2319277858939401E-3</v>
      </c>
      <c r="BU99">
        <v>2.60133903738137E-3</v>
      </c>
      <c r="BV99">
        <v>4.9303816960107098E-2</v>
      </c>
      <c r="BW99">
        <v>1.48391970839609E-3</v>
      </c>
      <c r="BX99">
        <v>1.79651054676719E-3</v>
      </c>
      <c r="BY99">
        <v>4.3020182929450297E-3</v>
      </c>
      <c r="BZ99">
        <v>2.3997782888325299E-3</v>
      </c>
      <c r="CA99">
        <v>1.10828901856087E-2</v>
      </c>
      <c r="CB99">
        <v>2.9653981252121199E-3</v>
      </c>
      <c r="CC99">
        <v>1.6516221981316E-3</v>
      </c>
      <c r="CD99">
        <v>7.03666334232338E-3</v>
      </c>
      <c r="CE99">
        <v>3.5187661385636202E-3</v>
      </c>
      <c r="CF99">
        <v>0</v>
      </c>
      <c r="CG99">
        <v>2.7672404780314098E-3</v>
      </c>
      <c r="CH99">
        <v>1.7172227359861601E-4</v>
      </c>
      <c r="CI99">
        <v>8.9401004921612799E-3</v>
      </c>
      <c r="CJ99">
        <v>1.27268747844145E-2</v>
      </c>
      <c r="CK99">
        <v>1.1905801872597301E-2</v>
      </c>
      <c r="CL99">
        <v>1.00084849539708E-2</v>
      </c>
      <c r="CM99">
        <v>3.7953996335588101E-3</v>
      </c>
      <c r="CN99">
        <v>7.4741982215308003E-3</v>
      </c>
      <c r="CO99">
        <v>1.21603558245121E-2</v>
      </c>
      <c r="CP99">
        <v>1.17070087994581E-2</v>
      </c>
      <c r="CQ99">
        <v>6.9480312973513904E-3</v>
      </c>
      <c r="CR99">
        <v>1.0695533450762299E-2</v>
      </c>
      <c r="CS99">
        <v>7.5009736794261596E-3</v>
      </c>
      <c r="CT99">
        <v>4.8459683200670397E-3</v>
      </c>
      <c r="CU99">
        <v>4.3677675876224904E-3</v>
      </c>
      <c r="CV99">
        <v>8.7326954512094903E-3</v>
      </c>
      <c r="CW99">
        <v>1.4537216374576899E-2</v>
      </c>
      <c r="CX99">
        <v>7.9938362927326201E-2</v>
      </c>
      <c r="CY99">
        <v>4.6778495762728901E-3</v>
      </c>
      <c r="CZ99">
        <v>1.8626815444315301E-2</v>
      </c>
      <c r="DA99">
        <v>0</v>
      </c>
      <c r="DB99">
        <v>0</v>
      </c>
      <c r="DC99">
        <v>0</v>
      </c>
      <c r="DD99">
        <v>0</v>
      </c>
      <c r="DE99">
        <v>7.69677255597301E-3</v>
      </c>
      <c r="DF99">
        <v>0</v>
      </c>
      <c r="DG99">
        <v>0</v>
      </c>
      <c r="DH99">
        <v>0</v>
      </c>
      <c r="DI99">
        <v>9.3642606527100693E-3</v>
      </c>
      <c r="DJ99">
        <v>8.9399108449737599E-3</v>
      </c>
      <c r="DK99">
        <v>6.4072662459490901E-3</v>
      </c>
      <c r="DL99">
        <v>4.0735655588714101E-2</v>
      </c>
      <c r="DM99">
        <v>2.6673851237758301E-2</v>
      </c>
      <c r="DN99">
        <v>1.30287636408824E-2</v>
      </c>
      <c r="DO99">
        <v>1.27863313389164E-2</v>
      </c>
      <c r="DP99">
        <v>9.6900915408156194E-3</v>
      </c>
      <c r="DQ99">
        <v>1.3348821005292199E-2</v>
      </c>
      <c r="DR99">
        <v>1.23154609507992E-2</v>
      </c>
      <c r="DS99">
        <v>1.6537444451438201E-2</v>
      </c>
      <c r="DT99">
        <v>8.6190275499125196E-3</v>
      </c>
      <c r="DU99">
        <v>0</v>
      </c>
      <c r="DV99">
        <v>0</v>
      </c>
      <c r="DW99">
        <v>5.4583457360132598E-3</v>
      </c>
      <c r="DX99">
        <v>1.7074230543280802E-2</v>
      </c>
      <c r="DY99">
        <v>5.0560769367526202E-2</v>
      </c>
      <c r="DZ99">
        <v>1.7225806492251802E-2</v>
      </c>
      <c r="EA99" s="13">
        <v>7.7237209820523795E-5</v>
      </c>
      <c r="EB99">
        <v>7.9254756881162597E-3</v>
      </c>
      <c r="EC99">
        <v>6.2859374636732503E-4</v>
      </c>
      <c r="ED99">
        <v>3.50212733800419E-4</v>
      </c>
      <c r="EE99">
        <v>9.0928652789205606E-3</v>
      </c>
      <c r="EF99">
        <v>1.1094019157426201E-2</v>
      </c>
      <c r="EG99">
        <v>4.0588805938179302E-4</v>
      </c>
      <c r="EH99">
        <v>1.2843006460395901E-2</v>
      </c>
      <c r="EI99">
        <v>2.0467515449650101E-2</v>
      </c>
      <c r="EJ99">
        <v>0</v>
      </c>
      <c r="EK99">
        <v>1.4639693306433599E-2</v>
      </c>
      <c r="EL99">
        <v>4.2440525357753901E-3</v>
      </c>
      <c r="EM99">
        <v>1.0389359802648501E-2</v>
      </c>
      <c r="EN99">
        <v>0</v>
      </c>
      <c r="EO99">
        <v>6.6591810830465004E-3</v>
      </c>
      <c r="EP99">
        <v>0.13546308200478599</v>
      </c>
      <c r="EQ99">
        <v>1.11211264860258E-2</v>
      </c>
      <c r="ER99">
        <v>1.20657497231442E-2</v>
      </c>
      <c r="ES99">
        <v>5.1014977298546101E-2</v>
      </c>
      <c r="ET99">
        <v>0.108710671544377</v>
      </c>
      <c r="EU99">
        <v>5.1752719153867104E-3</v>
      </c>
      <c r="EV99">
        <v>0.142679043307542</v>
      </c>
      <c r="EW99">
        <v>1.9204126076104101E-2</v>
      </c>
      <c r="EX99">
        <v>3.1367174503531698E-4</v>
      </c>
      <c r="EY99">
        <v>0</v>
      </c>
      <c r="EZ99">
        <v>3.8887029258834198E-3</v>
      </c>
      <c r="FA99">
        <v>0</v>
      </c>
      <c r="FB99">
        <v>0</v>
      </c>
      <c r="FC99">
        <v>8.2482360301133692E-3</v>
      </c>
      <c r="FD99">
        <v>9.2498522493007704E-2</v>
      </c>
      <c r="FE99">
        <v>8.96802483602188E-3</v>
      </c>
      <c r="FF99">
        <v>0</v>
      </c>
      <c r="FG99">
        <v>1.03953398614777E-2</v>
      </c>
      <c r="FH99">
        <v>9.9614039951869196E-3</v>
      </c>
      <c r="FI99">
        <v>1.9547239831324899E-2</v>
      </c>
      <c r="FK99" s="12">
        <v>97</v>
      </c>
      <c r="FL99">
        <v>1.21278773486317E-2</v>
      </c>
      <c r="FM99">
        <v>1.7136730854180101E-3</v>
      </c>
      <c r="FP99" s="12">
        <v>96</v>
      </c>
      <c r="FQ99">
        <v>0</v>
      </c>
      <c r="FR99">
        <v>9.4050996257049602E-2</v>
      </c>
      <c r="FS99">
        <v>9.5350531944866698E-3</v>
      </c>
      <c r="FT99">
        <v>1.8017605250710101E-2</v>
      </c>
      <c r="FU99">
        <v>3.5708217886419001E-2</v>
      </c>
      <c r="FV99">
        <v>3.5739823796387502E-2</v>
      </c>
      <c r="FW99" s="13">
        <v>7.2275197762942597E-3</v>
      </c>
      <c r="FX99">
        <v>2.0463679446164101E-2</v>
      </c>
      <c r="FY99">
        <v>5.5125419028970397E-2</v>
      </c>
      <c r="FZ99">
        <v>8.0644873912835095E-3</v>
      </c>
      <c r="GA99">
        <v>7.9433599760641904E-2</v>
      </c>
      <c r="GB99">
        <v>2.9791888729657798E-2</v>
      </c>
      <c r="GC99">
        <v>6.3249167560372899E-3</v>
      </c>
      <c r="GD99">
        <v>1.9534208687399201E-2</v>
      </c>
      <c r="GE99">
        <v>0</v>
      </c>
      <c r="GF99">
        <v>1.0384346172222701E-2</v>
      </c>
      <c r="GG99">
        <v>1.1308306081625599E-2</v>
      </c>
      <c r="GH99">
        <v>9.3722092413801601E-4</v>
      </c>
      <c r="GI99">
        <v>9.0572863191666297E-2</v>
      </c>
      <c r="GJ99">
        <v>2.6678100233604601E-2</v>
      </c>
      <c r="GK99">
        <v>0</v>
      </c>
      <c r="GL99">
        <v>2.84009140758201E-2</v>
      </c>
      <c r="GM99">
        <v>8.7175972939818897E-3</v>
      </c>
      <c r="GN99">
        <v>8.4030031206604894E-3</v>
      </c>
      <c r="GO99">
        <v>9.6734849299413301E-3</v>
      </c>
      <c r="GP99">
        <v>8.0002566816006704E-2</v>
      </c>
      <c r="GQ99">
        <v>7.6751225303418505E-2</v>
      </c>
      <c r="GR99">
        <v>0</v>
      </c>
      <c r="GS99">
        <v>8.8561530782410705E-2</v>
      </c>
      <c r="GT99">
        <v>6.9026659349830898E-3</v>
      </c>
      <c r="GU99">
        <v>1.59515621117894E-2</v>
      </c>
      <c r="GV99">
        <v>0</v>
      </c>
      <c r="GW99">
        <v>5.4165967700861104E-3</v>
      </c>
      <c r="GX99">
        <v>0.11207797578159399</v>
      </c>
      <c r="GY99">
        <v>1.6068299133892499E-2</v>
      </c>
      <c r="GZ99">
        <v>5.9845399568372301E-2</v>
      </c>
      <c r="HA99">
        <v>8.8306504931424695E-2</v>
      </c>
      <c r="HB99">
        <v>6.88186026182725E-3</v>
      </c>
      <c r="HC99">
        <v>3.29049708458975E-3</v>
      </c>
      <c r="HD99">
        <v>1.1337807788484301E-2</v>
      </c>
      <c r="HE99">
        <v>6.9334050846574097E-3</v>
      </c>
      <c r="HF99">
        <v>3.2174933257040003E-2</v>
      </c>
      <c r="HG99">
        <v>6.6292726964994296E-3</v>
      </c>
      <c r="HH99">
        <v>2.6678100233604601E-2</v>
      </c>
      <c r="HI99">
        <v>1.5775432924363399E-3</v>
      </c>
      <c r="HJ99">
        <v>7.3706549197168599E-3</v>
      </c>
      <c r="HK99">
        <v>1.2407044940578199E-2</v>
      </c>
      <c r="HL99">
        <v>4.5102017667275601E-3</v>
      </c>
      <c r="HM99">
        <v>2.20894685145324E-2</v>
      </c>
      <c r="HN99">
        <v>2.3790088389708799E-3</v>
      </c>
      <c r="HO99">
        <v>0.17817720915403401</v>
      </c>
      <c r="HP99">
        <v>2.3906486655225101E-2</v>
      </c>
      <c r="HQ99">
        <v>5.9530997861603503E-3</v>
      </c>
      <c r="HR99">
        <v>2.9693881860225701E-3</v>
      </c>
      <c r="HS99">
        <v>9.5867263549936604E-2</v>
      </c>
      <c r="HT99">
        <v>0</v>
      </c>
      <c r="HU99">
        <v>1.1670119978800899E-2</v>
      </c>
      <c r="HV99">
        <v>2.9847383488159199E-2</v>
      </c>
      <c r="HW99">
        <v>1.12431108259766E-2</v>
      </c>
      <c r="HX99">
        <v>6.9334050846574097E-3</v>
      </c>
      <c r="HY99">
        <v>1.7654223950395901E-2</v>
      </c>
      <c r="HZ99">
        <v>4.3948940833475397E-3</v>
      </c>
      <c r="IA99">
        <v>0</v>
      </c>
      <c r="IB99">
        <v>3.4283863455463501E-3</v>
      </c>
      <c r="IC99">
        <v>8.3765922058098904E-3</v>
      </c>
      <c r="ID99">
        <v>9.5234113724297093E-3</v>
      </c>
      <c r="IE99">
        <v>6.5525198563654505E-2</v>
      </c>
      <c r="IF99">
        <v>3.7062396599696401E-2</v>
      </c>
      <c r="IG99">
        <v>4.4075192967765499E-3</v>
      </c>
      <c r="IH99">
        <v>0</v>
      </c>
      <c r="II99">
        <v>7.8390628592383202E-3</v>
      </c>
      <c r="IJ99">
        <v>0</v>
      </c>
      <c r="IK99">
        <v>6.9391251098863804E-3</v>
      </c>
      <c r="IL99">
        <v>2.43594879811754E-2</v>
      </c>
      <c r="IM99">
        <v>6.1682518625199396E-3</v>
      </c>
      <c r="IN99">
        <v>5.8962728801992903E-3</v>
      </c>
      <c r="IO99">
        <v>1.5183476634059801E-2</v>
      </c>
      <c r="IP99">
        <v>6.7843549587464297E-3</v>
      </c>
      <c r="IQ99">
        <v>0</v>
      </c>
      <c r="IR99">
        <v>1.2817736453522299E-2</v>
      </c>
      <c r="IS99">
        <v>0.23459205047484699</v>
      </c>
      <c r="IT99">
        <v>4.96178533232473E-3</v>
      </c>
      <c r="IU99">
        <v>0.240568967197615</v>
      </c>
      <c r="IV99">
        <v>1.1532222827284101E-3</v>
      </c>
      <c r="IW99">
        <v>6.2958840016713201E-3</v>
      </c>
      <c r="IX99">
        <v>2.4923412206269101E-2</v>
      </c>
      <c r="IY99">
        <v>1.18861434085099E-2</v>
      </c>
      <c r="IZ99">
        <v>7.6334694088847799E-2</v>
      </c>
      <c r="JA99">
        <v>4.6614250113652103E-3</v>
      </c>
      <c r="JB99">
        <v>2.2191121910876202E-3</v>
      </c>
      <c r="JC99">
        <v>4.4216521898163601E-2</v>
      </c>
      <c r="JD99">
        <v>1.10077637442356E-3</v>
      </c>
      <c r="JE99">
        <v>1.14745642247052E-2</v>
      </c>
      <c r="JF99">
        <v>2.14643036370266E-3</v>
      </c>
      <c r="JG99">
        <v>0</v>
      </c>
      <c r="JH99">
        <v>1.04009448565303E-2</v>
      </c>
      <c r="JI99">
        <v>1.38913222888954E-2</v>
      </c>
      <c r="JJ99">
        <v>6.6907554767698602E-3</v>
      </c>
      <c r="JK99">
        <v>0.13246337637722599</v>
      </c>
      <c r="JL99">
        <v>3.2072182533159299E-2</v>
      </c>
      <c r="JM99">
        <v>2.2946115852825001E-2</v>
      </c>
      <c r="JN99">
        <v>5.3443327731933998E-2</v>
      </c>
      <c r="JO99">
        <v>2.2536142400225799E-2</v>
      </c>
      <c r="JP99">
        <v>1.3928244941864501E-2</v>
      </c>
      <c r="JQ99">
        <v>6.0514665324745899E-2</v>
      </c>
      <c r="JR99">
        <v>3.10178674242069E-2</v>
      </c>
      <c r="JS99">
        <v>6.0100286671175198E-3</v>
      </c>
      <c r="JT99">
        <v>0</v>
      </c>
      <c r="JU99">
        <v>1.17074209820752E-2</v>
      </c>
      <c r="JV99">
        <v>1.01615081238685E-4</v>
      </c>
      <c r="JW99">
        <v>2.4955210195033401E-2</v>
      </c>
      <c r="JX99">
        <v>0.156775722755707</v>
      </c>
      <c r="JY99">
        <v>2.4880495281252202E-3</v>
      </c>
      <c r="JZ99">
        <v>3.2773087273157702E-3</v>
      </c>
      <c r="KA99">
        <v>0.18607191239225199</v>
      </c>
      <c r="KB99">
        <v>6.6461526151245703E-2</v>
      </c>
      <c r="KC99">
        <v>1.13075738574017E-2</v>
      </c>
      <c r="KD99">
        <v>7.0299003810164198E-4</v>
      </c>
      <c r="KE99">
        <v>6.9731155737805999E-4</v>
      </c>
      <c r="KF99">
        <v>0</v>
      </c>
      <c r="KG99">
        <v>0</v>
      </c>
      <c r="KH99">
        <v>0</v>
      </c>
      <c r="KI99">
        <v>8.1206545305524902E-2</v>
      </c>
      <c r="KJ99">
        <v>0</v>
      </c>
      <c r="KK99">
        <v>0</v>
      </c>
      <c r="KL99">
        <v>1.39375249111926E-2</v>
      </c>
      <c r="KM99">
        <v>3.1451296958462899E-3</v>
      </c>
      <c r="KN99">
        <v>7.5610503902621999E-3</v>
      </c>
      <c r="KO99">
        <v>1.3179358753955501E-2</v>
      </c>
      <c r="KP99" s="13">
        <v>4.7352421474389103E-2</v>
      </c>
      <c r="KQ99">
        <v>6.4324019375607694E-2</v>
      </c>
      <c r="KR99">
        <v>3.8166144886841301E-2</v>
      </c>
      <c r="KS99">
        <v>0</v>
      </c>
      <c r="KT99">
        <v>0</v>
      </c>
      <c r="KU99">
        <v>2.0205979419907299E-2</v>
      </c>
      <c r="KV99">
        <v>1.7323930344765301E-2</v>
      </c>
      <c r="KW99">
        <v>8.1837951288944999E-3</v>
      </c>
      <c r="KX99">
        <v>7.1375971813453898E-2</v>
      </c>
      <c r="KY99">
        <v>0</v>
      </c>
      <c r="KZ99">
        <v>0.19370547699747001</v>
      </c>
      <c r="LA99">
        <v>1.17634036718481E-2</v>
      </c>
      <c r="LB99">
        <v>1.5967795193730899E-2</v>
      </c>
      <c r="LC99">
        <v>8.1606577083612295E-4</v>
      </c>
      <c r="LD99">
        <v>1.9226205328269099E-2</v>
      </c>
      <c r="LE99">
        <v>3.01469225780269E-3</v>
      </c>
      <c r="LF99">
        <v>5.3949067839147401E-2</v>
      </c>
      <c r="LG99">
        <v>1.56544839168389E-2</v>
      </c>
      <c r="LH99">
        <v>5.3698312306827102E-3</v>
      </c>
      <c r="LI99">
        <v>9.7741463307047692E-4</v>
      </c>
      <c r="LJ99" s="13">
        <v>6.8916475918780095E-5</v>
      </c>
      <c r="LK99">
        <v>1.74696830986018E-2</v>
      </c>
      <c r="LL99">
        <v>2.81966075340576E-3</v>
      </c>
      <c r="LM99">
        <v>0.12574020232670199</v>
      </c>
      <c r="LN99">
        <v>0.17421137093601899</v>
      </c>
      <c r="LO99">
        <v>0</v>
      </c>
      <c r="LP99">
        <v>1.30760369716835E-3</v>
      </c>
      <c r="LQ99">
        <v>6.8291651890301898E-3</v>
      </c>
      <c r="LR99">
        <v>0</v>
      </c>
      <c r="LS99">
        <v>5.24187738714346E-2</v>
      </c>
      <c r="LT99">
        <v>8.0951723468339898E-3</v>
      </c>
      <c r="LU99">
        <v>5.9138764037515498E-3</v>
      </c>
      <c r="LV99">
        <v>1.6064817517889799E-2</v>
      </c>
      <c r="LW99">
        <v>0.123205956818482</v>
      </c>
      <c r="LX99">
        <v>1.39375249111926E-2</v>
      </c>
      <c r="LY99">
        <v>4.3815069129692698E-4</v>
      </c>
      <c r="LZ99">
        <v>1.4381031932478E-3</v>
      </c>
      <c r="MA99">
        <v>1.0758449214355099E-2</v>
      </c>
      <c r="MB99">
        <v>1.38767334790741E-2</v>
      </c>
      <c r="MC99">
        <v>2.1656070046064301E-2</v>
      </c>
      <c r="MD99">
        <v>1.7368035630005999E-2</v>
      </c>
      <c r="ME99">
        <v>6.2816681299561797E-4</v>
      </c>
      <c r="MF99">
        <v>2.0188268153863002E-3</v>
      </c>
      <c r="MG99">
        <v>8.2936654376944002E-3</v>
      </c>
      <c r="MH99">
        <v>2.4913975098377599E-3</v>
      </c>
      <c r="MI99">
        <v>9.8209634679857893E-3</v>
      </c>
      <c r="MJ99">
        <v>7.99767174533704E-3</v>
      </c>
      <c r="MK99">
        <v>1.52874844038426E-3</v>
      </c>
      <c r="ML99">
        <v>1.0573000844458899E-2</v>
      </c>
      <c r="MM99">
        <v>0</v>
      </c>
      <c r="MN99">
        <v>2.2974002189168601E-2</v>
      </c>
      <c r="MO99">
        <v>4.3710291253459703E-2</v>
      </c>
      <c r="MP99">
        <v>3.15394333102847E-3</v>
      </c>
      <c r="MQ99">
        <v>1.8200024597033401E-2</v>
      </c>
      <c r="MR99">
        <v>7.00697297791347E-3</v>
      </c>
      <c r="MS99">
        <v>1.82519599858189E-2</v>
      </c>
      <c r="MT99">
        <v>9.3011766966064596E-3</v>
      </c>
      <c r="MU99">
        <v>2.6484317720168499E-3</v>
      </c>
      <c r="MV99">
        <v>1.1046164149622201E-2</v>
      </c>
      <c r="MW99" s="13">
        <v>7.0152638034182605E-5</v>
      </c>
      <c r="MX99">
        <v>0.176338390529415</v>
      </c>
      <c r="MY99">
        <v>2.0369586169596502E-3</v>
      </c>
      <c r="MZ99">
        <v>0</v>
      </c>
      <c r="NA99">
        <v>3.3698701640296198E-3</v>
      </c>
      <c r="NB99">
        <v>7.3655107611733596E-4</v>
      </c>
      <c r="NC99">
        <v>2.5126086081027298E-2</v>
      </c>
      <c r="ND99">
        <v>1.4275372742871601E-2</v>
      </c>
      <c r="NE99">
        <v>4.6786704525102396E-3</v>
      </c>
      <c r="NF99">
        <v>0</v>
      </c>
      <c r="NG99">
        <v>1.42207412397752E-3</v>
      </c>
      <c r="NH99">
        <v>1.2743531767513701E-2</v>
      </c>
      <c r="NJ99" s="12">
        <v>96</v>
      </c>
      <c r="NK99">
        <v>2.59431474051122E-2</v>
      </c>
      <c r="NL99">
        <v>3.0663016163240001E-3</v>
      </c>
    </row>
    <row r="100" spans="1:376">
      <c r="A100" s="12">
        <v>97</v>
      </c>
      <c r="B100">
        <v>0</v>
      </c>
      <c r="C100">
        <v>1.00604478292E-2</v>
      </c>
      <c r="D100">
        <v>8.3288986790972293E-3</v>
      </c>
      <c r="E100">
        <v>1.0410778257534401E-2</v>
      </c>
      <c r="F100">
        <v>0</v>
      </c>
      <c r="G100">
        <v>1.1440137702983501E-2</v>
      </c>
      <c r="H100">
        <v>1.4093430442123499E-3</v>
      </c>
      <c r="I100">
        <v>0</v>
      </c>
      <c r="J100">
        <v>2.1270733696591099E-3</v>
      </c>
      <c r="K100">
        <v>2.06550014114983E-2</v>
      </c>
      <c r="L100">
        <v>0</v>
      </c>
      <c r="M100">
        <v>1.9118679946332701E-4</v>
      </c>
      <c r="N100">
        <v>4.7723362029105897E-3</v>
      </c>
      <c r="O100">
        <v>3.82095447343589E-3</v>
      </c>
      <c r="P100">
        <v>4.4928990125137598E-3</v>
      </c>
      <c r="Q100">
        <v>3.46580997235044E-3</v>
      </c>
      <c r="R100">
        <v>8.8899367113897208E-3</v>
      </c>
      <c r="S100">
        <v>1.34175094701585E-2</v>
      </c>
      <c r="T100">
        <v>1.6340840122112101E-2</v>
      </c>
      <c r="U100">
        <v>6.3559875411504799E-3</v>
      </c>
      <c r="V100">
        <v>2.52720477031145E-2</v>
      </c>
      <c r="W100">
        <v>0</v>
      </c>
      <c r="X100">
        <v>1.0890189718609999E-2</v>
      </c>
      <c r="Y100">
        <v>3.9476857169963601E-3</v>
      </c>
      <c r="Z100">
        <v>2.0778850085699199E-2</v>
      </c>
      <c r="AA100">
        <v>9.8224774633479506E-2</v>
      </c>
      <c r="AB100">
        <v>2.1991975992635499E-2</v>
      </c>
      <c r="AC100">
        <v>1.5164483095666601E-2</v>
      </c>
      <c r="AD100">
        <v>1.39445949813298E-2</v>
      </c>
      <c r="AE100">
        <v>7.4500466643593402E-3</v>
      </c>
      <c r="AF100">
        <v>4.9373007630580997E-3</v>
      </c>
      <c r="AG100">
        <v>0</v>
      </c>
      <c r="AH100">
        <v>8.29965183639143E-3</v>
      </c>
      <c r="AI100">
        <v>8.0363609788939704E-3</v>
      </c>
      <c r="AJ100">
        <v>6.4718572387567497E-3</v>
      </c>
      <c r="AK100">
        <v>3.1275194217935502E-2</v>
      </c>
      <c r="AL100">
        <v>4.2802570701321102E-3</v>
      </c>
      <c r="AM100">
        <v>1.4244175374072601E-3</v>
      </c>
      <c r="AN100">
        <v>4.7660875056530702E-3</v>
      </c>
      <c r="AO100">
        <v>5.6631245028686203E-3</v>
      </c>
      <c r="AP100">
        <v>0</v>
      </c>
      <c r="AQ100">
        <v>0</v>
      </c>
      <c r="AR100">
        <v>9.7086173850462702E-3</v>
      </c>
      <c r="AS100">
        <v>0</v>
      </c>
      <c r="AT100">
        <v>2.9870695298780101E-3</v>
      </c>
      <c r="AU100">
        <v>0</v>
      </c>
      <c r="AV100">
        <v>2.1911368067372199E-2</v>
      </c>
      <c r="AW100">
        <v>4.7195392203321897E-2</v>
      </c>
      <c r="AX100">
        <v>2.0688535140701301E-3</v>
      </c>
      <c r="AY100">
        <v>6.4996153079163801E-3</v>
      </c>
      <c r="AZ100">
        <v>0</v>
      </c>
      <c r="BA100">
        <v>6.4253990158162397E-2</v>
      </c>
      <c r="BB100">
        <v>0</v>
      </c>
      <c r="BC100">
        <v>1.1694899642246201E-2</v>
      </c>
      <c r="BD100">
        <v>1.3415209316193701E-3</v>
      </c>
      <c r="BE100">
        <v>3.5524145154374699E-3</v>
      </c>
      <c r="BF100">
        <v>4.7926506140614301E-4</v>
      </c>
      <c r="BG100">
        <v>0</v>
      </c>
      <c r="BH100">
        <v>0</v>
      </c>
      <c r="BI100">
        <v>0</v>
      </c>
      <c r="BJ100">
        <v>0</v>
      </c>
      <c r="BK100">
        <v>1.88256423747915E-3</v>
      </c>
      <c r="BL100">
        <v>1.09894223338581E-2</v>
      </c>
      <c r="BM100">
        <v>9.0240805119450804E-3</v>
      </c>
      <c r="BN100">
        <v>1.6349289169095501E-2</v>
      </c>
      <c r="BO100">
        <v>1.7659022072277E-2</v>
      </c>
      <c r="BP100">
        <v>8.4165047887084891E-3</v>
      </c>
      <c r="BQ100">
        <v>3.9210673946197504E-3</v>
      </c>
      <c r="BR100">
        <v>1.11470314404834E-2</v>
      </c>
      <c r="BS100">
        <v>8.3215637034152502E-3</v>
      </c>
      <c r="BT100">
        <v>3.9632250885975598E-3</v>
      </c>
      <c r="BU100">
        <v>6.1939602876741997E-3</v>
      </c>
      <c r="BV100">
        <v>5.4520984178858499E-2</v>
      </c>
      <c r="BW100">
        <v>8.8520788530084701E-4</v>
      </c>
      <c r="BX100">
        <v>1.9566627746436202E-3</v>
      </c>
      <c r="BY100">
        <v>6.9334111842591804E-3</v>
      </c>
      <c r="BZ100">
        <v>3.7740204735141202E-3</v>
      </c>
      <c r="CA100">
        <v>1.09347243664948E-2</v>
      </c>
      <c r="CB100">
        <v>3.9099680756550298E-3</v>
      </c>
      <c r="CC100">
        <v>9.0320504300389897E-4</v>
      </c>
      <c r="CD100">
        <v>3.0843184530596401E-3</v>
      </c>
      <c r="CE100">
        <v>2.7979463000102401E-3</v>
      </c>
      <c r="CF100">
        <v>0</v>
      </c>
      <c r="CG100" s="13">
        <v>1.68310083383724E-5</v>
      </c>
      <c r="CH100">
        <v>2.072894497022E-3</v>
      </c>
      <c r="CI100">
        <v>9.6501815442075999E-3</v>
      </c>
      <c r="CJ100">
        <v>1.3520996955138699E-2</v>
      </c>
      <c r="CK100">
        <v>1.1809928828254899E-2</v>
      </c>
      <c r="CL100">
        <v>1.24584210990361E-2</v>
      </c>
      <c r="CM100">
        <v>5.2374214320681E-3</v>
      </c>
      <c r="CN100">
        <v>9.25608017517302E-3</v>
      </c>
      <c r="CO100">
        <v>1.70670164644941E-2</v>
      </c>
      <c r="CP100">
        <v>1.20923339504064E-2</v>
      </c>
      <c r="CQ100">
        <v>7.6810890915724401E-3</v>
      </c>
      <c r="CR100">
        <v>1.10617589208502E-2</v>
      </c>
      <c r="CS100">
        <v>6.3286584583047796E-3</v>
      </c>
      <c r="CT100">
        <v>3.5904016573089E-3</v>
      </c>
      <c r="CU100">
        <v>3.2444999237619299E-3</v>
      </c>
      <c r="CV100">
        <v>1.0338983182047901E-2</v>
      </c>
      <c r="CW100">
        <v>1.0736696691954199E-2</v>
      </c>
      <c r="CX100">
        <v>7.5856037639222995E-2</v>
      </c>
      <c r="CY100">
        <v>3.1112310728334202E-3</v>
      </c>
      <c r="CZ100">
        <v>1.9710494385478599E-2</v>
      </c>
      <c r="DA100">
        <v>0</v>
      </c>
      <c r="DB100">
        <v>0</v>
      </c>
      <c r="DC100">
        <v>0</v>
      </c>
      <c r="DD100">
        <v>0</v>
      </c>
      <c r="DE100">
        <v>1.0215204169925E-2</v>
      </c>
      <c r="DF100">
        <v>0</v>
      </c>
      <c r="DG100">
        <v>0</v>
      </c>
      <c r="DH100">
        <v>0</v>
      </c>
      <c r="DI100">
        <v>1.0119289972082101E-2</v>
      </c>
      <c r="DJ100">
        <v>9.1552768029314995E-3</v>
      </c>
      <c r="DK100">
        <v>6.3528213381921503E-3</v>
      </c>
      <c r="DL100">
        <v>3.9513029362749703E-2</v>
      </c>
      <c r="DM100">
        <v>2.0208659111084999E-2</v>
      </c>
      <c r="DN100">
        <v>1.3546866537594101E-2</v>
      </c>
      <c r="DO100">
        <v>1.5515142401700301E-2</v>
      </c>
      <c r="DP100">
        <v>9.0325845611297691E-3</v>
      </c>
      <c r="DQ100">
        <v>1.51319833131151E-2</v>
      </c>
      <c r="DR100">
        <v>1.3246577168567799E-2</v>
      </c>
      <c r="DS100">
        <v>1.3944666595646599E-2</v>
      </c>
      <c r="DT100">
        <v>1.1581110000782701E-2</v>
      </c>
      <c r="DU100">
        <v>0</v>
      </c>
      <c r="DV100">
        <v>0</v>
      </c>
      <c r="DW100">
        <v>5.6619694854211098E-3</v>
      </c>
      <c r="DX100">
        <v>9.2278760273111805E-3</v>
      </c>
      <c r="DY100">
        <v>4.1351829783426303E-2</v>
      </c>
      <c r="DZ100">
        <v>4.6690717243141402E-3</v>
      </c>
      <c r="EA100">
        <v>0</v>
      </c>
      <c r="EB100">
        <v>2.7021985952823098E-3</v>
      </c>
      <c r="EC100">
        <v>0</v>
      </c>
      <c r="ED100">
        <v>0</v>
      </c>
      <c r="EE100">
        <v>2.0412493805896702E-3</v>
      </c>
      <c r="EF100">
        <v>1.9406796535531301E-3</v>
      </c>
      <c r="EG100">
        <v>0</v>
      </c>
      <c r="EH100">
        <v>1.1251823726829801E-2</v>
      </c>
      <c r="EI100">
        <v>2.0462056957610601E-2</v>
      </c>
      <c r="EJ100">
        <v>0</v>
      </c>
      <c r="EK100">
        <v>1.5335019778095999E-2</v>
      </c>
      <c r="EL100">
        <v>4.6600107528461804E-3</v>
      </c>
      <c r="EM100">
        <v>1.13179737897981E-2</v>
      </c>
      <c r="EN100">
        <v>4.2390643966879497E-3</v>
      </c>
      <c r="EO100">
        <v>6.87653184109553E-3</v>
      </c>
      <c r="EP100">
        <v>0.13597396713733401</v>
      </c>
      <c r="EQ100">
        <v>5.3223770983422099E-3</v>
      </c>
      <c r="ER100">
        <v>9.5665666249139299E-3</v>
      </c>
      <c r="ES100">
        <v>4.2573354252778903E-2</v>
      </c>
      <c r="ET100">
        <v>0.110024703502778</v>
      </c>
      <c r="EU100">
        <v>1.6527173444159399E-3</v>
      </c>
      <c r="EV100">
        <v>0.142359067260835</v>
      </c>
      <c r="EW100">
        <v>2.4901558177226502E-2</v>
      </c>
      <c r="EX100">
        <v>1.5630056641287001E-3</v>
      </c>
      <c r="EY100">
        <v>0</v>
      </c>
      <c r="EZ100">
        <v>5.0366554304411698E-3</v>
      </c>
      <c r="FA100">
        <v>0</v>
      </c>
      <c r="FB100">
        <v>3.22255727992171E-3</v>
      </c>
      <c r="FC100">
        <v>8.6462736241498007E-3</v>
      </c>
      <c r="FD100">
        <v>9.0044210413513598E-2</v>
      </c>
      <c r="FE100">
        <v>1.2063107447677499E-2</v>
      </c>
      <c r="FF100">
        <v>0</v>
      </c>
      <c r="FG100">
        <v>1.2140791388532199E-2</v>
      </c>
      <c r="FH100">
        <v>1.0285146113012299E-2</v>
      </c>
      <c r="FI100">
        <v>2.1194075287678599E-2</v>
      </c>
      <c r="FK100" s="12">
        <v>98</v>
      </c>
      <c r="FL100">
        <v>1.1979498877722899E-2</v>
      </c>
      <c r="FM100">
        <v>1.72683126734299E-3</v>
      </c>
      <c r="FP100" s="12">
        <v>97</v>
      </c>
      <c r="FQ100">
        <v>0</v>
      </c>
      <c r="FR100">
        <v>8.9067233274636906E-2</v>
      </c>
      <c r="FS100" s="13">
        <v>5.8814390240744602E-5</v>
      </c>
      <c r="FT100">
        <v>1.62513010211058E-2</v>
      </c>
      <c r="FU100">
        <v>2.1986081067438299E-2</v>
      </c>
      <c r="FV100">
        <v>3.3542915759758297E-2</v>
      </c>
      <c r="FW100">
        <v>9.1598436883709097E-3</v>
      </c>
      <c r="FX100">
        <v>2.1212059571686499E-2</v>
      </c>
      <c r="FY100">
        <v>5.6757405238132802E-2</v>
      </c>
      <c r="FZ100">
        <v>9.5768967922112407E-3</v>
      </c>
      <c r="GA100">
        <v>8.4562223055147101E-2</v>
      </c>
      <c r="GB100">
        <v>3.2943771073429301E-2</v>
      </c>
      <c r="GC100">
        <v>9.9298262431881494E-3</v>
      </c>
      <c r="GD100">
        <v>2.3842282649418699E-2</v>
      </c>
      <c r="GE100">
        <v>0</v>
      </c>
      <c r="GF100">
        <v>1.1111150052283801E-2</v>
      </c>
      <c r="GG100">
        <v>1.31163285658634E-2</v>
      </c>
      <c r="GH100">
        <v>9.6467954725425805E-4</v>
      </c>
      <c r="GI100">
        <v>8.6092909446609203E-2</v>
      </c>
      <c r="GJ100">
        <v>2.94079340602258E-2</v>
      </c>
      <c r="GK100">
        <v>0</v>
      </c>
      <c r="GL100">
        <v>2.9002485210500799E-2</v>
      </c>
      <c r="GM100">
        <v>8.4271175339338793E-3</v>
      </c>
      <c r="GN100">
        <v>7.8209575320592403E-3</v>
      </c>
      <c r="GO100">
        <v>8.2417185380412507E-3</v>
      </c>
      <c r="GP100">
        <v>5.8024644859902302E-2</v>
      </c>
      <c r="GQ100">
        <v>7.2436681370287803E-2</v>
      </c>
      <c r="GR100">
        <v>5.2328369160254697E-4</v>
      </c>
      <c r="GS100">
        <v>8.6678863011404497E-2</v>
      </c>
      <c r="GT100">
        <v>1.04077454938916E-3</v>
      </c>
      <c r="GU100">
        <v>1.3674509850726499E-2</v>
      </c>
      <c r="GV100">
        <v>0</v>
      </c>
      <c r="GW100">
        <v>3.5104615817707499E-3</v>
      </c>
      <c r="GX100">
        <v>0.116418993941536</v>
      </c>
      <c r="GY100">
        <v>1.66953692246023E-2</v>
      </c>
      <c r="GZ100">
        <v>5.81701299852556E-2</v>
      </c>
      <c r="HA100">
        <v>8.3385004116360406E-2</v>
      </c>
      <c r="HB100">
        <v>6.81126975926957E-3</v>
      </c>
      <c r="HC100">
        <v>5.9840918640535999E-3</v>
      </c>
      <c r="HD100">
        <v>1.06733229285701E-2</v>
      </c>
      <c r="HE100">
        <v>6.9970442690860599E-3</v>
      </c>
      <c r="HF100">
        <v>3.6328047120221099E-2</v>
      </c>
      <c r="HG100">
        <v>6.7570827375501297E-3</v>
      </c>
      <c r="HH100">
        <v>2.94079340602258E-2</v>
      </c>
      <c r="HI100">
        <v>3.5406247927212602E-3</v>
      </c>
      <c r="HJ100">
        <v>6.2726702213878396E-3</v>
      </c>
      <c r="HK100">
        <v>7.4175857009196504E-3</v>
      </c>
      <c r="HL100">
        <v>5.32264147051558E-3</v>
      </c>
      <c r="HM100">
        <v>2.1663846200146799E-2</v>
      </c>
      <c r="HN100">
        <v>3.0550645879892399E-3</v>
      </c>
      <c r="HO100">
        <v>0.163765457657465</v>
      </c>
      <c r="HP100">
        <v>2.6382417739627899E-2</v>
      </c>
      <c r="HQ100">
        <v>9.4083574090605103E-4</v>
      </c>
      <c r="HR100">
        <v>4.3724672406353603E-3</v>
      </c>
      <c r="HS100">
        <v>9.6257818259345804E-2</v>
      </c>
      <c r="HT100">
        <v>0</v>
      </c>
      <c r="HU100">
        <v>6.0149912546493397E-3</v>
      </c>
      <c r="HV100">
        <v>2.9279434922865701E-2</v>
      </c>
      <c r="HW100">
        <v>6.4540767307911199E-3</v>
      </c>
      <c r="HX100">
        <v>6.9970442690860599E-3</v>
      </c>
      <c r="HY100">
        <v>2.02329880569324E-2</v>
      </c>
      <c r="HZ100">
        <v>5.6764520496717296E-3</v>
      </c>
      <c r="IA100">
        <v>0</v>
      </c>
      <c r="IB100">
        <v>2.5368766742605801E-3</v>
      </c>
      <c r="IC100">
        <v>9.4661014492517306E-3</v>
      </c>
      <c r="ID100">
        <v>6.9926091319060003E-3</v>
      </c>
      <c r="IE100">
        <v>6.5739378546962199E-2</v>
      </c>
      <c r="IF100">
        <v>3.9434896758896797E-2</v>
      </c>
      <c r="IG100">
        <v>1.60105088741788E-3</v>
      </c>
      <c r="IH100">
        <v>0</v>
      </c>
      <c r="II100">
        <v>4.1178892055528998E-3</v>
      </c>
      <c r="IJ100">
        <v>0</v>
      </c>
      <c r="IK100">
        <v>4.7444561824366597E-3</v>
      </c>
      <c r="IL100">
        <v>2.59895774154047E-2</v>
      </c>
      <c r="IM100">
        <v>1.2300025932424999E-2</v>
      </c>
      <c r="IN100">
        <v>5.4835409920558397E-3</v>
      </c>
      <c r="IO100">
        <v>1.33811761907866E-2</v>
      </c>
      <c r="IP100">
        <v>0</v>
      </c>
      <c r="IQ100">
        <v>0</v>
      </c>
      <c r="IR100">
        <v>1.2590873601988999E-2</v>
      </c>
      <c r="IS100">
        <v>0.212284911594703</v>
      </c>
      <c r="IT100">
        <v>1.05338995919898E-2</v>
      </c>
      <c r="IU100">
        <v>0.21907939943781299</v>
      </c>
      <c r="IV100" s="13">
        <v>6.8420411684386997E-4</v>
      </c>
      <c r="IW100">
        <v>7.0913082250315803E-3</v>
      </c>
      <c r="IX100">
        <v>2.3273109049458299E-2</v>
      </c>
      <c r="IY100">
        <v>1.30945708369948E-2</v>
      </c>
      <c r="IZ100">
        <v>7.5610912541578201E-2</v>
      </c>
      <c r="JA100">
        <v>3.78393925742527E-3</v>
      </c>
      <c r="JB100">
        <v>0</v>
      </c>
      <c r="JC100">
        <v>4.6066069993650101E-2</v>
      </c>
      <c r="JD100">
        <v>0</v>
      </c>
      <c r="JE100">
        <v>1.5169549687680599E-2</v>
      </c>
      <c r="JF100">
        <v>0</v>
      </c>
      <c r="JG100">
        <v>0</v>
      </c>
      <c r="JH100">
        <v>6.8840035331946903E-3</v>
      </c>
      <c r="JI100">
        <v>1.16220373989094E-2</v>
      </c>
      <c r="JJ100">
        <v>5.0248678892329899E-3</v>
      </c>
      <c r="JK100">
        <v>0.130731093685898</v>
      </c>
      <c r="JL100">
        <v>3.0139891212378998E-2</v>
      </c>
      <c r="JM100">
        <v>2.4112975319406999E-2</v>
      </c>
      <c r="JN100">
        <v>5.4285861693073298E-2</v>
      </c>
      <c r="JO100">
        <v>2.1329040774812801E-2</v>
      </c>
      <c r="JP100">
        <v>1.5579091673036701E-2</v>
      </c>
      <c r="JQ100">
        <v>5.7444385907884997E-2</v>
      </c>
      <c r="JR100">
        <v>3.3487880647384401E-2</v>
      </c>
      <c r="JS100">
        <v>3.4505162627909802E-3</v>
      </c>
      <c r="JT100">
        <v>0</v>
      </c>
      <c r="JU100">
        <v>8.1212283244856704E-3</v>
      </c>
      <c r="JV100">
        <v>4.3524575175503698E-4</v>
      </c>
      <c r="JW100">
        <v>2.7434425451576001E-2</v>
      </c>
      <c r="JX100">
        <v>0.140717816637011</v>
      </c>
      <c r="JY100">
        <v>9.2997698609848596E-4</v>
      </c>
      <c r="JZ100">
        <v>4.08658698723279E-3</v>
      </c>
      <c r="KA100">
        <v>0.17030206859184099</v>
      </c>
      <c r="KB100">
        <v>6.6032448356945703E-2</v>
      </c>
      <c r="KC100">
        <v>9.5358589354988393E-3</v>
      </c>
      <c r="KD100">
        <v>1.7157473762168601E-3</v>
      </c>
      <c r="KE100">
        <v>4.2103443278964899E-4</v>
      </c>
      <c r="KF100">
        <v>2.2220778900545099E-4</v>
      </c>
      <c r="KG100">
        <v>0</v>
      </c>
      <c r="KH100">
        <v>0</v>
      </c>
      <c r="KI100">
        <v>8.0652474020891499E-2</v>
      </c>
      <c r="KJ100">
        <v>0</v>
      </c>
      <c r="KK100">
        <v>0</v>
      </c>
      <c r="KL100">
        <v>1.58499781172084E-2</v>
      </c>
      <c r="KM100">
        <v>3.4170658873321799E-3</v>
      </c>
      <c r="KN100">
        <v>9.2173892578799703E-3</v>
      </c>
      <c r="KO100">
        <v>1.39046876522476E-2</v>
      </c>
      <c r="KP100">
        <v>4.5755613896570298E-2</v>
      </c>
      <c r="KQ100">
        <v>5.7276106164811602E-2</v>
      </c>
      <c r="KR100">
        <v>3.1855078607732699E-2</v>
      </c>
      <c r="KS100">
        <v>0</v>
      </c>
      <c r="KT100">
        <v>0</v>
      </c>
      <c r="KU100">
        <v>1.8687154062242702E-2</v>
      </c>
      <c r="KV100">
        <v>1.8410868628498101E-2</v>
      </c>
      <c r="KW100">
        <v>5.1110176360421797E-3</v>
      </c>
      <c r="KX100">
        <v>7.1599437440545796E-2</v>
      </c>
      <c r="KY100">
        <v>0</v>
      </c>
      <c r="KZ100">
        <v>0.17464192523977101</v>
      </c>
      <c r="LA100">
        <v>1.22629695024027E-2</v>
      </c>
      <c r="LB100">
        <v>1.53245491580659E-2</v>
      </c>
      <c r="LC100">
        <v>9.2635697869659797E-4</v>
      </c>
      <c r="LD100">
        <v>1.53087356703757E-2</v>
      </c>
      <c r="LE100">
        <v>0</v>
      </c>
      <c r="LF100">
        <v>5.0766889617383099E-2</v>
      </c>
      <c r="LG100">
        <v>1.4469767383255901E-2</v>
      </c>
      <c r="LH100">
        <v>3.1304680055755101E-3</v>
      </c>
      <c r="LI100">
        <v>0</v>
      </c>
      <c r="LJ100">
        <v>7.3359050779426302E-4</v>
      </c>
      <c r="LK100">
        <v>1.3522106029205E-2</v>
      </c>
      <c r="LL100">
        <v>1.7758028862992199E-3</v>
      </c>
      <c r="LM100">
        <v>0.12730100414992501</v>
      </c>
      <c r="LN100">
        <v>0.167680872606464</v>
      </c>
      <c r="LO100">
        <v>0</v>
      </c>
      <c r="LP100">
        <v>0</v>
      </c>
      <c r="LQ100">
        <v>0</v>
      </c>
      <c r="LR100">
        <v>2.8604317088896702E-4</v>
      </c>
      <c r="LS100">
        <v>5.00455495230262E-2</v>
      </c>
      <c r="LT100">
        <v>9.6686584723706791E-3</v>
      </c>
      <c r="LU100">
        <v>7.9319658078719803E-3</v>
      </c>
      <c r="LV100">
        <v>1.2175298801670901E-2</v>
      </c>
      <c r="LW100">
        <v>0.116430808587921</v>
      </c>
      <c r="LX100">
        <v>1.58499781172084E-2</v>
      </c>
      <c r="LY100">
        <v>0</v>
      </c>
      <c r="LZ100">
        <v>0</v>
      </c>
      <c r="MA100">
        <v>1.17547688292792E-2</v>
      </c>
      <c r="MB100">
        <v>1.0874769482267101E-2</v>
      </c>
      <c r="MC100">
        <v>2.14530183450302E-2</v>
      </c>
      <c r="MD100">
        <v>2.0394004035913901E-2</v>
      </c>
      <c r="ME100">
        <v>2.89425545628873E-3</v>
      </c>
      <c r="MF100">
        <v>6.7188690861690601E-4</v>
      </c>
      <c r="MG100">
        <v>0</v>
      </c>
      <c r="MH100">
        <v>3.3530162137168401E-3</v>
      </c>
      <c r="MI100">
        <v>1.01467212094693E-2</v>
      </c>
      <c r="MJ100">
        <v>3.6893840856986799E-3</v>
      </c>
      <c r="MK100">
        <v>0</v>
      </c>
      <c r="ML100">
        <v>8.92677970221868E-3</v>
      </c>
      <c r="MM100">
        <v>0</v>
      </c>
      <c r="MN100">
        <v>2.2087230360796802E-2</v>
      </c>
      <c r="MO100">
        <v>4.1161048809445502E-2</v>
      </c>
      <c r="MP100">
        <v>4.0935370403049698E-3</v>
      </c>
      <c r="MQ100">
        <v>1.6360889445902201E-2</v>
      </c>
      <c r="MR100">
        <v>0</v>
      </c>
      <c r="MS100">
        <v>1.0647870799017601E-2</v>
      </c>
      <c r="MT100">
        <v>4.1797379843641E-3</v>
      </c>
      <c r="MU100">
        <v>2.73807262033097E-3</v>
      </c>
      <c r="MV100">
        <v>1.27691389239241E-2</v>
      </c>
      <c r="MW100">
        <v>0</v>
      </c>
      <c r="MX100">
        <v>0.16167729353509899</v>
      </c>
      <c r="MY100">
        <v>2.2167682006670199E-3</v>
      </c>
      <c r="MZ100">
        <v>0</v>
      </c>
      <c r="NA100">
        <v>5.9218805434668002E-3</v>
      </c>
      <c r="NB100">
        <v>2.1228796643809598E-3</v>
      </c>
      <c r="NC100">
        <v>2.6137766610009602E-2</v>
      </c>
      <c r="ND100">
        <v>8.8266471536886208E-3</v>
      </c>
      <c r="NE100">
        <v>3.32970489249602E-3</v>
      </c>
      <c r="NF100">
        <v>0</v>
      </c>
      <c r="NG100">
        <v>3.9502237987980703E-3</v>
      </c>
      <c r="NH100">
        <v>1.2863829279817499E-2</v>
      </c>
      <c r="NJ100" s="12">
        <v>97</v>
      </c>
      <c r="NK100">
        <v>2.45127490728459E-2</v>
      </c>
      <c r="NL100">
        <v>2.87782113644547E-3</v>
      </c>
    </row>
    <row r="101" spans="1:376">
      <c r="A101" s="12">
        <v>98</v>
      </c>
      <c r="B101">
        <v>2.7874084697891901E-3</v>
      </c>
      <c r="C101">
        <v>8.3040911579098202E-3</v>
      </c>
      <c r="D101">
        <v>8.1360231825483905E-3</v>
      </c>
      <c r="E101">
        <v>6.7625125666452898E-3</v>
      </c>
      <c r="F101">
        <v>0</v>
      </c>
      <c r="G101">
        <v>7.9440345714163994E-3</v>
      </c>
      <c r="H101">
        <v>2.8853661608983301E-3</v>
      </c>
      <c r="I101">
        <v>1.4617886971123801E-3</v>
      </c>
      <c r="J101">
        <v>1.71713617944673E-3</v>
      </c>
      <c r="K101">
        <v>1.6242557278830699E-2</v>
      </c>
      <c r="L101">
        <v>7.1037675333753198E-4</v>
      </c>
      <c r="M101" s="13">
        <v>4.3585702031326603E-5</v>
      </c>
      <c r="N101">
        <v>5.1096783755156198E-3</v>
      </c>
      <c r="O101">
        <v>5.6423155924078998E-3</v>
      </c>
      <c r="P101">
        <v>1.1909967681747601E-3</v>
      </c>
      <c r="Q101">
        <v>4.1446264021876202E-3</v>
      </c>
      <c r="R101">
        <v>8.6819352475627602E-3</v>
      </c>
      <c r="S101">
        <v>1.15905068509574E-2</v>
      </c>
      <c r="T101">
        <v>1.5889016764412501E-2</v>
      </c>
      <c r="U101">
        <v>7.9185039425162095E-3</v>
      </c>
      <c r="V101">
        <v>2.3924519860109902E-2</v>
      </c>
      <c r="W101">
        <v>0</v>
      </c>
      <c r="X101">
        <v>7.1440878223311402E-3</v>
      </c>
      <c r="Y101">
        <v>5.2881138889189199E-3</v>
      </c>
      <c r="Z101">
        <v>1.9785651618966799E-2</v>
      </c>
      <c r="AA101">
        <v>9.3222947981322704E-2</v>
      </c>
      <c r="AB101">
        <v>1.75738568857133E-2</v>
      </c>
      <c r="AC101">
        <v>1.1928945869709801E-2</v>
      </c>
      <c r="AD101">
        <v>1.2589683751072099E-2</v>
      </c>
      <c r="AE101">
        <v>6.7486585774446696E-3</v>
      </c>
      <c r="AF101">
        <v>1.93790888094081E-3</v>
      </c>
      <c r="AG101">
        <v>0</v>
      </c>
      <c r="AH101">
        <v>8.54719123187298E-3</v>
      </c>
      <c r="AI101">
        <v>6.4698498016079603E-3</v>
      </c>
      <c r="AJ101">
        <v>4.5781309224053601E-3</v>
      </c>
      <c r="AK101">
        <v>3.5497166408939199E-2</v>
      </c>
      <c r="AL101">
        <v>7.6379858884519103E-4</v>
      </c>
      <c r="AM101">
        <v>1.2433220985397599E-3</v>
      </c>
      <c r="AN101">
        <v>3.2446176959304799E-3</v>
      </c>
      <c r="AO101">
        <v>3.2279829407315802E-3</v>
      </c>
      <c r="AP101">
        <v>0</v>
      </c>
      <c r="AQ101">
        <v>0</v>
      </c>
      <c r="AR101">
        <v>2.3370879923926099E-2</v>
      </c>
      <c r="AS101">
        <v>0</v>
      </c>
      <c r="AT101">
        <v>2.3819965050766501E-3</v>
      </c>
      <c r="AU101">
        <v>0</v>
      </c>
      <c r="AV101">
        <v>1.9372256455205999E-2</v>
      </c>
      <c r="AW101">
        <v>5.6061168173090599E-2</v>
      </c>
      <c r="AX101">
        <v>7.9697233738965198E-4</v>
      </c>
      <c r="AY101">
        <v>3.2952429588804701E-3</v>
      </c>
      <c r="AZ101">
        <v>3.86910678923226E-3</v>
      </c>
      <c r="BA101">
        <v>0.10277507861839399</v>
      </c>
      <c r="BB101">
        <v>0</v>
      </c>
      <c r="BC101">
        <v>5.7057985327934099E-3</v>
      </c>
      <c r="BD101">
        <v>2.5084626252867E-3</v>
      </c>
      <c r="BE101">
        <v>5.4659980198773703E-3</v>
      </c>
      <c r="BF101">
        <v>9.7406683200305794E-3</v>
      </c>
      <c r="BG101">
        <v>0</v>
      </c>
      <c r="BH101">
        <v>0</v>
      </c>
      <c r="BI101">
        <v>0</v>
      </c>
      <c r="BJ101">
        <v>0</v>
      </c>
      <c r="BK101">
        <v>2.4798197943871501E-3</v>
      </c>
      <c r="BL101">
        <v>1.24546959019343E-2</v>
      </c>
      <c r="BM101">
        <v>7.7861627340420304E-3</v>
      </c>
      <c r="BN101">
        <v>1.87042848385983E-2</v>
      </c>
      <c r="BO101">
        <v>1.88864727122156E-2</v>
      </c>
      <c r="BP101">
        <v>6.9133541848112098E-3</v>
      </c>
      <c r="BQ101">
        <v>2.58067838309896E-3</v>
      </c>
      <c r="BR101">
        <v>1.1328502175465299E-2</v>
      </c>
      <c r="BS101">
        <v>8.4656759361996705E-3</v>
      </c>
      <c r="BT101">
        <v>4.77169351502386E-3</v>
      </c>
      <c r="BU101">
        <v>1.16031507037847E-2</v>
      </c>
      <c r="BV101">
        <v>5.14322635656514E-2</v>
      </c>
      <c r="BW101">
        <v>4.3027309021985899E-4</v>
      </c>
      <c r="BX101">
        <v>2.2896830585491701E-3</v>
      </c>
      <c r="BY101">
        <v>6.8811992618466799E-3</v>
      </c>
      <c r="BZ101">
        <v>2.8635611134964099E-3</v>
      </c>
      <c r="CA101">
        <v>8.3085175685597406E-3</v>
      </c>
      <c r="CB101">
        <v>3.08675593587534E-3</v>
      </c>
      <c r="CC101">
        <v>2.11164693127157E-4</v>
      </c>
      <c r="CD101">
        <v>0</v>
      </c>
      <c r="CE101">
        <v>1.1736385685630201E-3</v>
      </c>
      <c r="CF101">
        <v>0</v>
      </c>
      <c r="CG101">
        <v>0</v>
      </c>
      <c r="CH101">
        <v>2.4799912453103701E-3</v>
      </c>
      <c r="CI101">
        <v>7.06335630745503E-3</v>
      </c>
      <c r="CJ101">
        <v>1.12994167232475E-2</v>
      </c>
      <c r="CK101">
        <v>8.9880928774517602E-3</v>
      </c>
      <c r="CL101">
        <v>1.0066402612777201E-2</v>
      </c>
      <c r="CM101">
        <v>4.5334401189953202E-3</v>
      </c>
      <c r="CN101">
        <v>7.0813762394317803E-3</v>
      </c>
      <c r="CO101">
        <v>2.0990933688700399E-2</v>
      </c>
      <c r="CP101">
        <v>1.16056613860849E-2</v>
      </c>
      <c r="CQ101">
        <v>7.2968743133230603E-3</v>
      </c>
      <c r="CR101">
        <v>1.0255520665195699E-2</v>
      </c>
      <c r="CS101">
        <v>5.30438453853725E-3</v>
      </c>
      <c r="CT101">
        <v>3.3048086453363701E-3</v>
      </c>
      <c r="CU101">
        <v>1.48760977963329E-3</v>
      </c>
      <c r="CV101">
        <v>1.17300181463427E-2</v>
      </c>
      <c r="CW101">
        <v>7.2827105109441997E-3</v>
      </c>
      <c r="CX101">
        <v>7.12424857751177E-2</v>
      </c>
      <c r="CY101">
        <v>2.7376643775088999E-3</v>
      </c>
      <c r="CZ101">
        <v>2.0146445305876001E-2</v>
      </c>
      <c r="DA101">
        <v>0</v>
      </c>
      <c r="DB101">
        <v>0</v>
      </c>
      <c r="DC101">
        <v>0</v>
      </c>
      <c r="DD101">
        <v>0</v>
      </c>
      <c r="DE101">
        <v>1.37006731663504E-2</v>
      </c>
      <c r="DF101">
        <v>0</v>
      </c>
      <c r="DG101">
        <v>0</v>
      </c>
      <c r="DH101">
        <v>0</v>
      </c>
      <c r="DI101">
        <v>1.1250258571921599E-2</v>
      </c>
      <c r="DJ101">
        <v>6.7238996549371698E-3</v>
      </c>
      <c r="DK101">
        <v>4.3566443888456603E-3</v>
      </c>
      <c r="DL101">
        <v>3.45181641695783E-2</v>
      </c>
      <c r="DM101">
        <v>1.3386228801069299E-2</v>
      </c>
      <c r="DN101">
        <v>1.12971249281486E-2</v>
      </c>
      <c r="DO101">
        <v>1.48837885056733E-2</v>
      </c>
      <c r="DP101">
        <v>5.19771564058153E-3</v>
      </c>
      <c r="DQ101">
        <v>1.40439441506245E-2</v>
      </c>
      <c r="DR101">
        <v>1.09146730342904E-2</v>
      </c>
      <c r="DS101">
        <v>9.0001142262467002E-3</v>
      </c>
      <c r="DT101">
        <v>1.1748808512193801E-2</v>
      </c>
      <c r="DU101">
        <v>0</v>
      </c>
      <c r="DV101">
        <v>0</v>
      </c>
      <c r="DW101">
        <v>4.3155543531694599E-3</v>
      </c>
      <c r="DX101">
        <v>9.44302444534415E-3</v>
      </c>
      <c r="DY101">
        <v>3.9912988048102102E-2</v>
      </c>
      <c r="DZ101">
        <v>1.0030430838010901E-3</v>
      </c>
      <c r="EA101">
        <v>0</v>
      </c>
      <c r="EB101">
        <v>1.29415792164061E-3</v>
      </c>
      <c r="EC101">
        <v>0</v>
      </c>
      <c r="ED101">
        <v>0</v>
      </c>
      <c r="EE101">
        <v>9.6287219678677398E-4</v>
      </c>
      <c r="EF101">
        <v>0</v>
      </c>
      <c r="EG101">
        <v>0</v>
      </c>
      <c r="EH101">
        <v>1.31965476519955E-2</v>
      </c>
      <c r="EI101">
        <v>2.3390795033552798E-2</v>
      </c>
      <c r="EJ101">
        <v>2.1881015192452401E-3</v>
      </c>
      <c r="EK101">
        <v>1.8180047548715501E-2</v>
      </c>
      <c r="EL101">
        <v>7.9991318547084703E-3</v>
      </c>
      <c r="EM101">
        <v>1.3547453388006499E-2</v>
      </c>
      <c r="EN101">
        <v>1.01970158794625E-2</v>
      </c>
      <c r="EO101">
        <v>1.0446860201673401E-2</v>
      </c>
      <c r="EP101">
        <v>0.13392124298880301</v>
      </c>
      <c r="EQ101">
        <v>0</v>
      </c>
      <c r="ER101">
        <v>2.2621570395624001E-3</v>
      </c>
      <c r="ES101">
        <v>3.03870238483318E-2</v>
      </c>
      <c r="ET101">
        <v>0.106728801654738</v>
      </c>
      <c r="EU101">
        <v>0</v>
      </c>
      <c r="EV101">
        <v>0.134982832754756</v>
      </c>
      <c r="EW101">
        <v>2.4704749228461401E-2</v>
      </c>
      <c r="EX101">
        <v>2.0480810086891698E-3</v>
      </c>
      <c r="EY101">
        <v>0</v>
      </c>
      <c r="EZ101">
        <v>7.3217061496200098E-3</v>
      </c>
      <c r="FA101">
        <v>0</v>
      </c>
      <c r="FB101">
        <v>1.3469193467843499E-2</v>
      </c>
      <c r="FC101">
        <v>1.1328405034472201E-2</v>
      </c>
      <c r="FD101">
        <v>8.90742767289356E-2</v>
      </c>
      <c r="FE101">
        <v>1.6121081749950299E-2</v>
      </c>
      <c r="FF101">
        <v>0</v>
      </c>
      <c r="FG101">
        <v>1.49710646253816E-2</v>
      </c>
      <c r="FH101">
        <v>1.32896017491652E-2</v>
      </c>
      <c r="FI101">
        <v>2.3156701300174502E-2</v>
      </c>
      <c r="FK101" s="12">
        <v>99</v>
      </c>
      <c r="FL101">
        <v>1.16710217506316E-2</v>
      </c>
      <c r="FM101">
        <v>1.75278432934599E-3</v>
      </c>
      <c r="FP101" s="12">
        <v>98</v>
      </c>
      <c r="FQ101">
        <v>0</v>
      </c>
      <c r="FR101">
        <v>8.3077378730355797E-2</v>
      </c>
      <c r="FS101">
        <v>0</v>
      </c>
      <c r="FT101">
        <v>1.3661219390944499E-2</v>
      </c>
      <c r="FU101">
        <v>1.3428687177214901E-2</v>
      </c>
      <c r="FV101">
        <v>3.01447312597482E-2</v>
      </c>
      <c r="FW101">
        <v>9.2773525792138305E-3</v>
      </c>
      <c r="FX101">
        <v>2.5340815610188298E-2</v>
      </c>
      <c r="FY101">
        <v>5.9046075198002902E-2</v>
      </c>
      <c r="FZ101">
        <v>1.05501825865814E-2</v>
      </c>
      <c r="GA101">
        <v>8.7464000844466899E-2</v>
      </c>
      <c r="GB101" s="13">
        <v>3.7699162987359702E-2</v>
      </c>
      <c r="GC101">
        <v>9.7974669899456596E-3</v>
      </c>
      <c r="GD101">
        <v>2.8645250599337601E-2</v>
      </c>
      <c r="GE101">
        <v>0</v>
      </c>
      <c r="GF101">
        <v>1.02873283908613E-2</v>
      </c>
      <c r="GG101">
        <v>1.28259951419873E-2</v>
      </c>
      <c r="GH101">
        <v>3.9393293659846697E-3</v>
      </c>
      <c r="GI101">
        <v>8.0670302465569499E-2</v>
      </c>
      <c r="GJ101">
        <v>3.3669485873878302E-2</v>
      </c>
      <c r="GK101">
        <v>0</v>
      </c>
      <c r="GL101">
        <v>3.2291557421714398E-2</v>
      </c>
      <c r="GM101">
        <v>7.9343897576506593E-3</v>
      </c>
      <c r="GN101">
        <v>7.7727116743761997E-3</v>
      </c>
      <c r="GO101">
        <v>5.3607522670971004E-3</v>
      </c>
      <c r="GP101">
        <v>4.1640380088168297E-2</v>
      </c>
      <c r="GQ101">
        <v>7.3930860871329496E-2</v>
      </c>
      <c r="GR101">
        <v>2.4753685053267301E-4</v>
      </c>
      <c r="GS101">
        <v>8.6743658896822506E-2</v>
      </c>
      <c r="GT101">
        <v>0</v>
      </c>
      <c r="GU101">
        <v>1.4005410916342401E-2</v>
      </c>
      <c r="GV101">
        <v>0</v>
      </c>
      <c r="GW101">
        <v>6.7738814618117397E-3</v>
      </c>
      <c r="GX101">
        <v>0.12351140611427899</v>
      </c>
      <c r="GY101">
        <v>1.4943840333119501E-2</v>
      </c>
      <c r="GZ101">
        <v>5.4960048551716899E-2</v>
      </c>
      <c r="HA101">
        <v>7.7496773764819699E-2</v>
      </c>
      <c r="HB101">
        <v>5.3076671238730796E-3</v>
      </c>
      <c r="HC101">
        <v>6.9368878019218901E-3</v>
      </c>
      <c r="HD101">
        <v>8.98905272920574E-3</v>
      </c>
      <c r="HE101">
        <v>6.7222270889757E-3</v>
      </c>
      <c r="HF101">
        <v>4.5479672028890597E-2</v>
      </c>
      <c r="HG101">
        <v>5.7852734909619704E-3</v>
      </c>
      <c r="HH101">
        <v>3.3669485873878302E-2</v>
      </c>
      <c r="HI101">
        <v>3.5683214944883801E-3</v>
      </c>
      <c r="HJ101">
        <v>4.8135654878327097E-3</v>
      </c>
      <c r="HK101">
        <v>4.0407089804574596E-3</v>
      </c>
      <c r="HL101">
        <v>5.0899415448292101E-3</v>
      </c>
      <c r="HM101">
        <v>1.9921956008893901E-2</v>
      </c>
      <c r="HN101">
        <v>1.6514267055994E-3</v>
      </c>
      <c r="HO101">
        <v>0.151803748109022</v>
      </c>
      <c r="HP101">
        <v>2.8644143655101099E-2</v>
      </c>
      <c r="HQ101">
        <v>0</v>
      </c>
      <c r="HR101">
        <v>2.28605623784743E-3</v>
      </c>
      <c r="HS101">
        <v>9.9221346199426394E-2</v>
      </c>
      <c r="HT101">
        <v>0</v>
      </c>
      <c r="HU101">
        <v>2.3601804703398299E-3</v>
      </c>
      <c r="HV101">
        <v>2.8195006780777399E-2</v>
      </c>
      <c r="HW101">
        <v>3.3649809910936798E-3</v>
      </c>
      <c r="HX101">
        <v>6.7222270889757E-3</v>
      </c>
      <c r="HY101">
        <v>2.102788509958E-2</v>
      </c>
      <c r="HZ101">
        <v>5.3896507956822702E-3</v>
      </c>
      <c r="IA101">
        <v>0</v>
      </c>
      <c r="IB101">
        <v>3.2487923753271798E-3</v>
      </c>
      <c r="IC101">
        <v>8.5757439126273802E-3</v>
      </c>
      <c r="ID101">
        <v>7.9210257761170508E-3</v>
      </c>
      <c r="IE101">
        <v>6.8507879363395002E-2</v>
      </c>
      <c r="IF101">
        <v>4.2766737727858599E-2</v>
      </c>
      <c r="IG101">
        <v>0</v>
      </c>
      <c r="IH101">
        <v>0</v>
      </c>
      <c r="II101">
        <v>2.3599726931551302E-3</v>
      </c>
      <c r="IJ101">
        <v>0</v>
      </c>
      <c r="IK101">
        <v>3.1675536503536698E-3</v>
      </c>
      <c r="IL101">
        <v>2.61597301753855E-2</v>
      </c>
      <c r="IM101">
        <v>1.6406497804510801E-2</v>
      </c>
      <c r="IN101">
        <v>5.0222463544272802E-3</v>
      </c>
      <c r="IO101">
        <v>8.1321837378969392E-3</v>
      </c>
      <c r="IP101">
        <v>0</v>
      </c>
      <c r="IQ101">
        <v>0</v>
      </c>
      <c r="IR101">
        <v>1.33235817250638E-2</v>
      </c>
      <c r="IS101">
        <v>0.19980033863558799</v>
      </c>
      <c r="IT101">
        <v>1.3845452322314E-2</v>
      </c>
      <c r="IU101">
        <v>0.20425032861839701</v>
      </c>
      <c r="IV101">
        <v>0</v>
      </c>
      <c r="IW101">
        <v>7.3478265205387102E-3</v>
      </c>
      <c r="IX101">
        <v>2.0282323592316499E-2</v>
      </c>
      <c r="IY101">
        <v>1.4763560170558699E-2</v>
      </c>
      <c r="IZ101">
        <v>7.7771793950789106E-2</v>
      </c>
      <c r="JA101">
        <v>6.6090200763775E-3</v>
      </c>
      <c r="JB101">
        <v>0</v>
      </c>
      <c r="JC101">
        <v>4.6770722136240402E-2</v>
      </c>
      <c r="JD101">
        <v>0</v>
      </c>
      <c r="JE101">
        <v>1.2004224850682E-2</v>
      </c>
      <c r="JF101">
        <v>0</v>
      </c>
      <c r="JG101">
        <v>0</v>
      </c>
      <c r="JH101">
        <v>3.8767452473527399E-3</v>
      </c>
      <c r="JI101">
        <v>1.5118850200795999E-2</v>
      </c>
      <c r="JJ101">
        <v>2.6838808441776402E-3</v>
      </c>
      <c r="JK101">
        <v>0.13119589097586201</v>
      </c>
      <c r="JL101">
        <v>3.0747106279248999E-2</v>
      </c>
      <c r="JM101">
        <v>2.7232421849175702E-2</v>
      </c>
      <c r="JN101">
        <v>5.6720553377792797E-2</v>
      </c>
      <c r="JO101">
        <v>2.0684568609273202E-2</v>
      </c>
      <c r="JP101">
        <v>1.7431187553645599E-2</v>
      </c>
      <c r="JQ101">
        <v>5.2787546464414803E-2</v>
      </c>
      <c r="JR101">
        <v>3.5804232351465903E-2</v>
      </c>
      <c r="JS101">
        <v>3.0474053072032802E-3</v>
      </c>
      <c r="JT101">
        <v>0</v>
      </c>
      <c r="JU101">
        <v>7.0263087860973497E-3</v>
      </c>
      <c r="JV101">
        <v>1.26546821381478E-3</v>
      </c>
      <c r="JW101">
        <v>2.7944218507697901E-2</v>
      </c>
      <c r="JX101">
        <v>0.12858863203613799</v>
      </c>
      <c r="JY101">
        <v>8.2877849762758504E-4</v>
      </c>
      <c r="JZ101">
        <v>5.0226318396740703E-3</v>
      </c>
      <c r="KA101">
        <v>0.158293882712254</v>
      </c>
      <c r="KB101">
        <v>6.8607844631707507E-2</v>
      </c>
      <c r="KC101">
        <v>7.6942873085724898E-3</v>
      </c>
      <c r="KD101">
        <v>3.2952247042677598E-3</v>
      </c>
      <c r="KE101">
        <v>2.9438217114248302E-3</v>
      </c>
      <c r="KF101">
        <v>1.53998215814698E-3</v>
      </c>
      <c r="KG101">
        <v>0</v>
      </c>
      <c r="KH101">
        <v>0</v>
      </c>
      <c r="KI101">
        <v>8.4114921157008596E-2</v>
      </c>
      <c r="KJ101">
        <v>0</v>
      </c>
      <c r="KK101">
        <v>0</v>
      </c>
      <c r="KL101">
        <v>1.6699690110727299E-2</v>
      </c>
      <c r="KM101">
        <v>4.5991762462805202E-3</v>
      </c>
      <c r="KN101">
        <v>8.6132966184299005E-3</v>
      </c>
      <c r="KO101">
        <v>1.1457237192085801E-2</v>
      </c>
      <c r="KP101">
        <v>4.3208040366676498E-2</v>
      </c>
      <c r="KQ101">
        <v>5.7571542622637001E-2</v>
      </c>
      <c r="KR101">
        <v>2.84495813321285E-2</v>
      </c>
      <c r="KS101">
        <v>0</v>
      </c>
      <c r="KT101">
        <v>0</v>
      </c>
      <c r="KU101">
        <v>2.42118748450664E-2</v>
      </c>
      <c r="KV101">
        <v>1.9327080083914799E-2</v>
      </c>
      <c r="KW101">
        <v>3.23997317793388E-3</v>
      </c>
      <c r="KX101">
        <v>7.3522706803835894E-2</v>
      </c>
      <c r="KY101">
        <v>0</v>
      </c>
      <c r="KZ101">
        <v>0.162177567991345</v>
      </c>
      <c r="LA101">
        <v>1.1000699526997899E-2</v>
      </c>
      <c r="LB101">
        <v>1.6005033630574601E-2</v>
      </c>
      <c r="LC101">
        <v>1.3967991531191801E-3</v>
      </c>
      <c r="LD101">
        <v>1.06379722449632E-2</v>
      </c>
      <c r="LE101">
        <v>0</v>
      </c>
      <c r="LF101">
        <v>4.8471758623937003E-2</v>
      </c>
      <c r="LG101">
        <v>1.4728169059803399E-2</v>
      </c>
      <c r="LH101">
        <v>0</v>
      </c>
      <c r="LI101">
        <v>0</v>
      </c>
      <c r="LJ101">
        <v>9.6401189044427698E-4</v>
      </c>
      <c r="LK101">
        <v>1.27342217624207E-2</v>
      </c>
      <c r="LL101">
        <v>9.2715725312003303E-4</v>
      </c>
      <c r="LM101">
        <v>0.129856404511492</v>
      </c>
      <c r="LN101">
        <v>0.162872298669994</v>
      </c>
      <c r="LO101">
        <v>0</v>
      </c>
      <c r="LP101">
        <v>5.4416321595628201E-4</v>
      </c>
      <c r="LQ101">
        <v>0</v>
      </c>
      <c r="LR101">
        <v>1.12915480923443E-3</v>
      </c>
      <c r="LS101">
        <v>4.7445343368259098E-2</v>
      </c>
      <c r="LT101">
        <v>1.1630478689823099E-2</v>
      </c>
      <c r="LU101">
        <v>1.20424218267374E-2</v>
      </c>
      <c r="LV101">
        <v>1.5212307978303599E-2</v>
      </c>
      <c r="LW101">
        <v>0.110795691883311</v>
      </c>
      <c r="LX101">
        <v>1.6699690110727299E-2</v>
      </c>
      <c r="LY101">
        <v>0</v>
      </c>
      <c r="LZ101">
        <v>0</v>
      </c>
      <c r="MA101">
        <v>1.1336340641762199E-2</v>
      </c>
      <c r="MB101">
        <v>9.2535638798502406E-3</v>
      </c>
      <c r="MC101">
        <v>2.24513504035747E-2</v>
      </c>
      <c r="MD101">
        <v>2.4260985145926801E-2</v>
      </c>
      <c r="ME101">
        <v>4.9890172260366201E-3</v>
      </c>
      <c r="MF101">
        <v>0</v>
      </c>
      <c r="MG101">
        <v>0</v>
      </c>
      <c r="MH101">
        <v>6.3472831375882797E-3</v>
      </c>
      <c r="MI101">
        <v>1.1479365371611001E-2</v>
      </c>
      <c r="MJ101">
        <v>5.5759472638042401E-3</v>
      </c>
      <c r="MK101">
        <v>0</v>
      </c>
      <c r="ML101">
        <v>9.2722648346897103E-3</v>
      </c>
      <c r="MM101">
        <v>0</v>
      </c>
      <c r="MN101">
        <v>1.95318674354494E-2</v>
      </c>
      <c r="MO101">
        <v>3.7478846355848097E-2</v>
      </c>
      <c r="MP101">
        <v>6.2195972649806402E-3</v>
      </c>
      <c r="MQ101">
        <v>1.5799361985356301E-2</v>
      </c>
      <c r="MR101">
        <v>0</v>
      </c>
      <c r="MS101">
        <v>6.5993646359800403E-3</v>
      </c>
      <c r="MT101" s="13">
        <v>2.8156128242582799E-5</v>
      </c>
      <c r="MU101">
        <v>3.9154766978835897E-3</v>
      </c>
      <c r="MV101">
        <v>1.38851581019302E-2</v>
      </c>
      <c r="MW101">
        <v>6.2802857972632704E-4</v>
      </c>
      <c r="MX101">
        <v>0.148530071555766</v>
      </c>
      <c r="MY101">
        <v>6.57590539766785E-3</v>
      </c>
      <c r="MZ101">
        <v>0</v>
      </c>
      <c r="NA101">
        <v>6.0830561329867899E-3</v>
      </c>
      <c r="NB101">
        <v>2.4816499477495701E-3</v>
      </c>
      <c r="NC101">
        <v>2.6881291689727999E-2</v>
      </c>
      <c r="ND101">
        <v>3.5290867415318102E-3</v>
      </c>
      <c r="NE101">
        <v>3.6872175679417102E-3</v>
      </c>
      <c r="NF101">
        <v>0</v>
      </c>
      <c r="NG101">
        <v>5.5473921333641799E-3</v>
      </c>
      <c r="NH101">
        <v>1.52013930523563E-2</v>
      </c>
      <c r="NJ101" s="12">
        <v>98</v>
      </c>
      <c r="NK101">
        <v>2.40370194917672E-2</v>
      </c>
      <c r="NL101">
        <v>2.7593260829167601E-3</v>
      </c>
    </row>
    <row r="102" spans="1:376">
      <c r="A102" s="12">
        <v>99</v>
      </c>
      <c r="B102">
        <v>7.5119826952576296E-3</v>
      </c>
      <c r="C102">
        <v>6.0155827703253697E-3</v>
      </c>
      <c r="D102">
        <v>5.3634678589243798E-3</v>
      </c>
      <c r="E102">
        <v>2.9263449830633798E-3</v>
      </c>
      <c r="F102">
        <v>0</v>
      </c>
      <c r="G102">
        <v>5.5107132725481902E-3</v>
      </c>
      <c r="H102">
        <v>1.37934359652176E-3</v>
      </c>
      <c r="I102">
        <v>3.1633371617430499E-3</v>
      </c>
      <c r="J102">
        <v>2.5909598783509501E-4</v>
      </c>
      <c r="K102">
        <v>1.2884251941686299E-2</v>
      </c>
      <c r="L102">
        <v>2.5022565516763799E-4</v>
      </c>
      <c r="M102">
        <v>0</v>
      </c>
      <c r="N102">
        <v>1.390122016065E-3</v>
      </c>
      <c r="O102">
        <v>6.0646357910979498E-3</v>
      </c>
      <c r="P102">
        <v>0</v>
      </c>
      <c r="Q102">
        <v>3.6336652605938398E-3</v>
      </c>
      <c r="R102">
        <v>7.7489597642898802E-3</v>
      </c>
      <c r="S102">
        <v>7.2595513751687497E-3</v>
      </c>
      <c r="T102">
        <v>1.3164103112752E-2</v>
      </c>
      <c r="U102">
        <v>1.00870325979506E-2</v>
      </c>
      <c r="V102">
        <v>2.16206648098555E-2</v>
      </c>
      <c r="W102">
        <v>0</v>
      </c>
      <c r="X102">
        <v>4.6409642526061704E-3</v>
      </c>
      <c r="Y102">
        <v>3.3825176209449702E-3</v>
      </c>
      <c r="Z102">
        <v>1.8421955639268801E-2</v>
      </c>
      <c r="AA102">
        <v>8.9272014138129005E-2</v>
      </c>
      <c r="AB102">
        <v>1.1595082803559101E-2</v>
      </c>
      <c r="AC102">
        <v>7.4506871931548299E-3</v>
      </c>
      <c r="AD102">
        <v>9.7563365245969605E-3</v>
      </c>
      <c r="AE102">
        <v>4.8722377002944602E-3</v>
      </c>
      <c r="AF102">
        <v>2.1654482270625601E-3</v>
      </c>
      <c r="AG102">
        <v>0</v>
      </c>
      <c r="AH102">
        <v>9.2211632088048893E-3</v>
      </c>
      <c r="AI102">
        <v>6.3741358764768897E-3</v>
      </c>
      <c r="AJ102">
        <v>4.4682358817022903E-3</v>
      </c>
      <c r="AK102">
        <v>4.5225483264828198E-2</v>
      </c>
      <c r="AL102">
        <v>0</v>
      </c>
      <c r="AM102">
        <v>4.6777032351934898E-3</v>
      </c>
      <c r="AN102">
        <v>4.5607849596476999E-3</v>
      </c>
      <c r="AO102">
        <v>4.1520734605177004E-3</v>
      </c>
      <c r="AP102">
        <v>1.3600907349498601E-3</v>
      </c>
      <c r="AQ102">
        <v>0</v>
      </c>
      <c r="AR102">
        <v>4.1687000178101001E-2</v>
      </c>
      <c r="AS102">
        <v>3.2399725924777702E-4</v>
      </c>
      <c r="AT102">
        <v>4.6710700681472997E-3</v>
      </c>
      <c r="AU102">
        <v>0</v>
      </c>
      <c r="AV102">
        <v>1.8437897018763701E-2</v>
      </c>
      <c r="AW102">
        <v>6.2296138732428001E-2</v>
      </c>
      <c r="AX102">
        <v>2.7021892153657502E-3</v>
      </c>
      <c r="AY102">
        <v>3.0153032586697202E-3</v>
      </c>
      <c r="AZ102">
        <v>1.14899135429441E-2</v>
      </c>
      <c r="BA102">
        <v>0.13010042496556001</v>
      </c>
      <c r="BB102">
        <v>0</v>
      </c>
      <c r="BC102">
        <v>5.6528684723361304E-3</v>
      </c>
      <c r="BD102">
        <v>5.26348094193095E-3</v>
      </c>
      <c r="BE102">
        <v>7.1281779163036704E-3</v>
      </c>
      <c r="BF102">
        <v>1.6604075539660802E-2</v>
      </c>
      <c r="BG102">
        <v>0</v>
      </c>
      <c r="BH102">
        <v>0</v>
      </c>
      <c r="BI102">
        <v>0</v>
      </c>
      <c r="BJ102">
        <v>5.1273593196736803E-4</v>
      </c>
      <c r="BK102">
        <v>4.3944981670611801E-3</v>
      </c>
      <c r="BL102">
        <v>1.32576491327613E-2</v>
      </c>
      <c r="BM102">
        <v>6.2745953309690499E-3</v>
      </c>
      <c r="BN102">
        <v>2.1448874241686601E-2</v>
      </c>
      <c r="BO102">
        <v>1.94045676348528E-2</v>
      </c>
      <c r="BP102">
        <v>4.8887489485385897E-3</v>
      </c>
      <c r="BQ102">
        <v>1.40598170902446E-3</v>
      </c>
      <c r="BR102">
        <v>1.24801016225735E-2</v>
      </c>
      <c r="BS102">
        <v>9.3626678680976804E-3</v>
      </c>
      <c r="BT102">
        <v>6.0190952342736399E-3</v>
      </c>
      <c r="BU102">
        <v>1.6129778249146302E-2</v>
      </c>
      <c r="BV102">
        <v>4.4245301214437399E-2</v>
      </c>
      <c r="BW102">
        <v>9.17821076845137E-4</v>
      </c>
      <c r="BX102">
        <v>3.36581995114001E-3</v>
      </c>
      <c r="BY102">
        <v>6.7124187063744099E-3</v>
      </c>
      <c r="BZ102">
        <v>1.70850675480612E-3</v>
      </c>
      <c r="CA102">
        <v>5.8175833719505904E-3</v>
      </c>
      <c r="CB102">
        <v>1.64888103443791E-3</v>
      </c>
      <c r="CC102">
        <v>1.81298085702066E-3</v>
      </c>
      <c r="CD102">
        <v>0</v>
      </c>
      <c r="CE102">
        <v>5.8148784730789095E-4</v>
      </c>
      <c r="CF102">
        <v>0</v>
      </c>
      <c r="CG102">
        <v>0</v>
      </c>
      <c r="CH102">
        <v>2.72221598613692E-3</v>
      </c>
      <c r="CI102">
        <v>3.4388619264957899E-3</v>
      </c>
      <c r="CJ102">
        <v>8.6414223754301099E-3</v>
      </c>
      <c r="CK102">
        <v>5.7790822512159097E-3</v>
      </c>
      <c r="CL102">
        <v>5.7630531841209301E-3</v>
      </c>
      <c r="CM102">
        <v>3.5625988382778201E-3</v>
      </c>
      <c r="CN102">
        <v>4.1332735389563299E-3</v>
      </c>
      <c r="CO102">
        <v>2.0649470844010202E-2</v>
      </c>
      <c r="CP102">
        <v>9.2398459406729996E-3</v>
      </c>
      <c r="CQ102">
        <v>5.93867402381876E-3</v>
      </c>
      <c r="CR102">
        <v>8.4062033610025292E-3</v>
      </c>
      <c r="CS102">
        <v>3.9110190343754599E-3</v>
      </c>
      <c r="CT102">
        <v>3.0762716695579301E-3</v>
      </c>
      <c r="CU102">
        <v>3.5671985270832401E-4</v>
      </c>
      <c r="CV102">
        <v>1.16167949236912E-2</v>
      </c>
      <c r="CW102">
        <v>4.7770964474132703E-3</v>
      </c>
      <c r="CX102">
        <v>6.4647452722878002E-2</v>
      </c>
      <c r="CY102">
        <v>1.8844672624197E-3</v>
      </c>
      <c r="CZ102">
        <v>2.0016774229139899E-2</v>
      </c>
      <c r="DA102">
        <v>0</v>
      </c>
      <c r="DB102">
        <v>0</v>
      </c>
      <c r="DC102">
        <v>0</v>
      </c>
      <c r="DD102">
        <v>0</v>
      </c>
      <c r="DE102">
        <v>1.5193302534756301E-2</v>
      </c>
      <c r="DF102">
        <v>0</v>
      </c>
      <c r="DG102">
        <v>0</v>
      </c>
      <c r="DH102">
        <v>0</v>
      </c>
      <c r="DI102">
        <v>1.12298912522934E-2</v>
      </c>
      <c r="DJ102">
        <v>3.80423151221123E-3</v>
      </c>
      <c r="DK102">
        <v>5.46313307474265E-4</v>
      </c>
      <c r="DL102">
        <v>2.83433946098538E-2</v>
      </c>
      <c r="DM102">
        <v>8.0800395354552901E-3</v>
      </c>
      <c r="DN102">
        <v>7.8412365660128699E-3</v>
      </c>
      <c r="DO102">
        <v>1.27307429895242E-2</v>
      </c>
      <c r="DP102">
        <v>2.5084595357830202E-4</v>
      </c>
      <c r="DQ102">
        <v>1.1615643089217E-2</v>
      </c>
      <c r="DR102">
        <v>6.1255117003603003E-3</v>
      </c>
      <c r="DS102">
        <v>4.6423340101869898E-3</v>
      </c>
      <c r="DT102">
        <v>9.1184906039858404E-3</v>
      </c>
      <c r="DU102">
        <v>0</v>
      </c>
      <c r="DV102">
        <v>0</v>
      </c>
      <c r="DW102">
        <v>2.2252508004382502E-3</v>
      </c>
      <c r="DX102">
        <v>1.35877236328993E-2</v>
      </c>
      <c r="DY102">
        <v>4.2959080477488198E-2</v>
      </c>
      <c r="DZ102">
        <v>2.2345315908968801E-3</v>
      </c>
      <c r="EA102">
        <v>0</v>
      </c>
      <c r="EB102">
        <v>9.6946987287715601E-4</v>
      </c>
      <c r="EC102">
        <v>0</v>
      </c>
      <c r="ED102">
        <v>0</v>
      </c>
      <c r="EE102">
        <v>3.5057067439599799E-3</v>
      </c>
      <c r="EF102">
        <v>1.5268473317791001E-3</v>
      </c>
      <c r="EG102">
        <v>0</v>
      </c>
      <c r="EH102">
        <v>1.22967691040412E-2</v>
      </c>
      <c r="EI102">
        <v>2.1894542881123299E-2</v>
      </c>
      <c r="EJ102">
        <v>1.4524463219503501E-3</v>
      </c>
      <c r="EK102">
        <v>1.6654740667814201E-2</v>
      </c>
      <c r="EL102">
        <v>8.0024025928111895E-3</v>
      </c>
      <c r="EM102">
        <v>1.1975627003400499E-2</v>
      </c>
      <c r="EN102">
        <v>9.7778768528163796E-3</v>
      </c>
      <c r="EO102">
        <v>1.02408649663341E-2</v>
      </c>
      <c r="EP102">
        <v>0.131082152111618</v>
      </c>
      <c r="EQ102">
        <v>0</v>
      </c>
      <c r="ER102">
        <v>0</v>
      </c>
      <c r="ES102">
        <v>2.2434136584802401E-2</v>
      </c>
      <c r="ET102">
        <v>0.100932974672838</v>
      </c>
      <c r="EU102">
        <v>0</v>
      </c>
      <c r="EV102">
        <v>0.12847129396925899</v>
      </c>
      <c r="EW102">
        <v>2.0020454180453302E-2</v>
      </c>
      <c r="EX102">
        <v>2.4280177524420802E-3</v>
      </c>
      <c r="EY102">
        <v>0</v>
      </c>
      <c r="EZ102">
        <v>8.9976849875915404E-3</v>
      </c>
      <c r="FA102">
        <v>0</v>
      </c>
      <c r="FB102">
        <v>2.42896701333771E-2</v>
      </c>
      <c r="FC102">
        <v>1.27359229887643E-2</v>
      </c>
      <c r="FD102">
        <v>8.7401372275537195E-2</v>
      </c>
      <c r="FE102">
        <v>1.5338060910297499E-2</v>
      </c>
      <c r="FF102">
        <v>0</v>
      </c>
      <c r="FG102">
        <v>1.4916225889826201E-2</v>
      </c>
      <c r="FH102">
        <v>1.4005997579913301E-2</v>
      </c>
      <c r="FI102">
        <v>2.40138187816922E-2</v>
      </c>
      <c r="FK102" s="12">
        <v>100</v>
      </c>
      <c r="FL102">
        <v>1.1790234533109701E-2</v>
      </c>
      <c r="FM102">
        <v>1.78720355688848E-3</v>
      </c>
      <c r="FP102" s="12">
        <v>99</v>
      </c>
      <c r="FQ102">
        <v>0</v>
      </c>
      <c r="FR102">
        <v>7.9728437462002005E-2</v>
      </c>
      <c r="FS102">
        <v>0</v>
      </c>
      <c r="FT102">
        <v>1.09337144069426E-2</v>
      </c>
      <c r="FU102">
        <v>9.8847418597414402E-3</v>
      </c>
      <c r="FV102">
        <v>2.7194844179644299E-2</v>
      </c>
      <c r="FW102">
        <v>8.0573990370133904E-3</v>
      </c>
      <c r="FX102">
        <v>2.9961749117299302E-2</v>
      </c>
      <c r="FY102">
        <v>6.1217631172729499E-2</v>
      </c>
      <c r="FZ102">
        <v>1.10835655519682E-2</v>
      </c>
      <c r="GA102">
        <v>8.71263299278668E-2</v>
      </c>
      <c r="GB102">
        <v>4.0118432860836099E-2</v>
      </c>
      <c r="GC102">
        <v>8.3227578739803205E-3</v>
      </c>
      <c r="GD102">
        <v>3.2603306623253697E-2</v>
      </c>
      <c r="GE102">
        <v>0</v>
      </c>
      <c r="GF102">
        <v>8.0413286877769E-3</v>
      </c>
      <c r="GG102">
        <v>1.24332764133477E-2</v>
      </c>
      <c r="GH102">
        <v>8.7395098018321193E-3</v>
      </c>
      <c r="GI102">
        <v>7.68135201636687E-2</v>
      </c>
      <c r="GJ102">
        <v>3.5202465071802601E-2</v>
      </c>
      <c r="GK102">
        <v>0</v>
      </c>
      <c r="GL102">
        <v>3.4606402922564901E-2</v>
      </c>
      <c r="GM102">
        <v>6.1147874440058503E-3</v>
      </c>
      <c r="GN102">
        <v>9.0425563020158205E-3</v>
      </c>
      <c r="GO102">
        <v>3.9157996983276997E-3</v>
      </c>
      <c r="GP102">
        <v>3.3868010088868201E-2</v>
      </c>
      <c r="GQ102">
        <v>7.9531907490971498E-2</v>
      </c>
      <c r="GR102">
        <v>0</v>
      </c>
      <c r="GS102">
        <v>8.9000584113428302E-2</v>
      </c>
      <c r="GT102">
        <v>0</v>
      </c>
      <c r="GU102">
        <v>1.6800951838881601E-2</v>
      </c>
      <c r="GV102">
        <v>0</v>
      </c>
      <c r="GW102">
        <v>1.08097375565217E-2</v>
      </c>
      <c r="GX102">
        <v>0.12838540924803099</v>
      </c>
      <c r="GY102">
        <v>1.08853206403563E-2</v>
      </c>
      <c r="GZ102">
        <v>5.1578275786173397E-2</v>
      </c>
      <c r="HA102">
        <v>7.2477362781086893E-2</v>
      </c>
      <c r="HB102">
        <v>5.6338643305066799E-3</v>
      </c>
      <c r="HC102">
        <v>5.6143647869890704E-3</v>
      </c>
      <c r="HD102">
        <v>5.9563062674799598E-3</v>
      </c>
      <c r="HE102">
        <v>4.51855515185021E-3</v>
      </c>
      <c r="HF102">
        <v>5.6860132386259803E-2</v>
      </c>
      <c r="HG102">
        <v>4.54105858520299E-3</v>
      </c>
      <c r="HH102">
        <v>3.5202465071802601E-2</v>
      </c>
      <c r="HI102">
        <v>2.1838362210184199E-3</v>
      </c>
      <c r="HJ102">
        <v>3.77019891877374E-3</v>
      </c>
      <c r="HK102">
        <v>3.1788909085231801E-3</v>
      </c>
      <c r="HL102">
        <v>5.39200673650781E-3</v>
      </c>
      <c r="HM102">
        <v>1.6266901434478499E-2</v>
      </c>
      <c r="HN102">
        <v>1.2257246390723401E-3</v>
      </c>
      <c r="HO102">
        <v>0.14707925756951601</v>
      </c>
      <c r="HP102">
        <v>3.0590663547626899E-2</v>
      </c>
      <c r="HQ102">
        <v>0</v>
      </c>
      <c r="HR102">
        <v>0</v>
      </c>
      <c r="HS102">
        <v>0.101561999689378</v>
      </c>
      <c r="HT102">
        <v>0</v>
      </c>
      <c r="HU102">
        <v>3.5651821555241501E-3</v>
      </c>
      <c r="HV102">
        <v>2.7474306761586499E-2</v>
      </c>
      <c r="HW102">
        <v>2.98776818365776E-3</v>
      </c>
      <c r="HX102">
        <v>4.51855515185021E-3</v>
      </c>
      <c r="HY102">
        <v>1.66601231846117E-2</v>
      </c>
      <c r="HZ102">
        <v>4.0673535102254202E-3</v>
      </c>
      <c r="IA102">
        <v>0</v>
      </c>
      <c r="IB102">
        <v>3.5691161768222801E-3</v>
      </c>
      <c r="IC102">
        <v>6.39122827932752E-3</v>
      </c>
      <c r="ID102">
        <v>1.0556126981846299E-2</v>
      </c>
      <c r="IE102">
        <v>7.1048785220903604E-2</v>
      </c>
      <c r="IF102">
        <v>4.6129432130009501E-2</v>
      </c>
      <c r="IG102">
        <v>0</v>
      </c>
      <c r="IH102">
        <v>0</v>
      </c>
      <c r="II102">
        <v>3.4038671767885201E-3</v>
      </c>
      <c r="IJ102">
        <v>0</v>
      </c>
      <c r="IK102">
        <v>3.0927917974660399E-3</v>
      </c>
      <c r="IL102">
        <v>2.5415516383725401E-2</v>
      </c>
      <c r="IM102">
        <v>1.7462056067769401E-2</v>
      </c>
      <c r="IN102">
        <v>4.8494850506171899E-3</v>
      </c>
      <c r="IO102">
        <v>3.2410520248026199E-3</v>
      </c>
      <c r="IP102">
        <v>0</v>
      </c>
      <c r="IQ102">
        <v>0</v>
      </c>
      <c r="IR102">
        <v>1.20834480999032E-2</v>
      </c>
      <c r="IS102">
        <v>0.19861119135118099</v>
      </c>
      <c r="IT102">
        <v>1.1368450948382E-2</v>
      </c>
      <c r="IU102">
        <v>0.199222725328978</v>
      </c>
      <c r="IV102">
        <v>0</v>
      </c>
      <c r="IW102">
        <v>7.3262833762030299E-3</v>
      </c>
      <c r="IX102">
        <v>1.7493780587158499E-2</v>
      </c>
      <c r="IY102">
        <v>1.55009669189278E-2</v>
      </c>
      <c r="IZ102">
        <v>8.0090224962975201E-2</v>
      </c>
      <c r="JA102">
        <v>1.04043874059988E-2</v>
      </c>
      <c r="JB102">
        <v>0</v>
      </c>
      <c r="JC102">
        <v>4.59183693845042E-2</v>
      </c>
      <c r="JD102">
        <v>1.3926151760230399E-3</v>
      </c>
      <c r="JE102">
        <v>7.40172942101959E-3</v>
      </c>
      <c r="JF102">
        <v>0</v>
      </c>
      <c r="JG102">
        <v>0</v>
      </c>
      <c r="JH102">
        <v>1.25080898555508E-3</v>
      </c>
      <c r="JI102">
        <v>2.1618906390435701E-2</v>
      </c>
      <c r="JJ102">
        <v>1.39449692739382E-3</v>
      </c>
      <c r="JK102">
        <v>0.133009327129058</v>
      </c>
      <c r="JL102">
        <v>3.24633859600253E-2</v>
      </c>
      <c r="JM102">
        <v>2.9313772257614602E-2</v>
      </c>
      <c r="JN102">
        <v>5.4511799107853698E-2</v>
      </c>
      <c r="JO102">
        <v>2.2777491426997601E-2</v>
      </c>
      <c r="JP102">
        <v>1.8682935398783601E-2</v>
      </c>
      <c r="JQ102">
        <v>4.7960317241579398E-2</v>
      </c>
      <c r="JR102">
        <v>3.6976789862251599E-2</v>
      </c>
      <c r="JS102">
        <v>4.9512454984347301E-3</v>
      </c>
      <c r="JT102">
        <v>7.1919598024144096E-3</v>
      </c>
      <c r="JU102">
        <v>7.0087246186126499E-3</v>
      </c>
      <c r="JV102">
        <v>2.0510245628587902E-3</v>
      </c>
      <c r="JW102">
        <v>2.75369213882901E-2</v>
      </c>
      <c r="JX102">
        <v>0.122241448014644</v>
      </c>
      <c r="JY102">
        <v>1.7578882286174999E-3</v>
      </c>
      <c r="JZ102">
        <v>7.1818080046765799E-3</v>
      </c>
      <c r="KA102">
        <v>0.152568753951136</v>
      </c>
      <c r="KB102">
        <v>7.0646284361672806E-2</v>
      </c>
      <c r="KC102">
        <v>7.5219459450717998E-3</v>
      </c>
      <c r="KD102">
        <v>4.7701333876950299E-3</v>
      </c>
      <c r="KE102">
        <v>5.6839233536262503E-3</v>
      </c>
      <c r="KF102">
        <v>1.7955374987230399E-3</v>
      </c>
      <c r="KG102">
        <v>0</v>
      </c>
      <c r="KH102">
        <v>0</v>
      </c>
      <c r="KI102">
        <v>8.8928056442383802E-2</v>
      </c>
      <c r="KJ102">
        <v>0</v>
      </c>
      <c r="KK102">
        <v>0</v>
      </c>
      <c r="KL102">
        <v>1.6418171823965998E-2</v>
      </c>
      <c r="KM102">
        <v>6.4061742036886603E-3</v>
      </c>
      <c r="KN102">
        <v>7.9397446536000407E-3</v>
      </c>
      <c r="KO102">
        <v>8.2323656787559908E-3</v>
      </c>
      <c r="KP102">
        <v>4.1246236599783603E-2</v>
      </c>
      <c r="KQ102">
        <v>6.1102119357961698E-2</v>
      </c>
      <c r="KR102">
        <v>2.8967418873543298E-2</v>
      </c>
      <c r="KS102">
        <v>0</v>
      </c>
      <c r="KT102">
        <v>0</v>
      </c>
      <c r="KU102">
        <v>3.1303758991880197E-2</v>
      </c>
      <c r="KV102">
        <v>1.9866216632391201E-2</v>
      </c>
      <c r="KW102">
        <v>4.2884667679342998E-3</v>
      </c>
      <c r="KX102">
        <v>7.5574314068608997E-2</v>
      </c>
      <c r="KY102">
        <v>0</v>
      </c>
      <c r="KZ102">
        <v>0.15793415922334</v>
      </c>
      <c r="LA102">
        <v>7.5359316627568104E-3</v>
      </c>
      <c r="LB102">
        <v>1.6467020057931301E-2</v>
      </c>
      <c r="LC102">
        <v>1.85494916584908E-3</v>
      </c>
      <c r="LD102">
        <v>4.5829233110883201E-3</v>
      </c>
      <c r="LE102">
        <v>0</v>
      </c>
      <c r="LF102">
        <v>4.7680492135330002E-2</v>
      </c>
      <c r="LG102">
        <v>1.51764641011883E-2</v>
      </c>
      <c r="LH102">
        <v>0</v>
      </c>
      <c r="LI102">
        <v>0</v>
      </c>
      <c r="LJ102" s="13">
        <v>1.2835068559777801E-5</v>
      </c>
      <c r="LK102">
        <v>1.44562840308436E-2</v>
      </c>
      <c r="LL102">
        <v>5.3805498482911501E-4</v>
      </c>
      <c r="LM102">
        <v>0.12991565227958601</v>
      </c>
      <c r="LN102">
        <v>0.161227648752897</v>
      </c>
      <c r="LO102">
        <v>0</v>
      </c>
      <c r="LP102">
        <v>3.5968898885314401E-3</v>
      </c>
      <c r="LQ102">
        <v>0</v>
      </c>
      <c r="LR102">
        <v>1.83974213737788E-3</v>
      </c>
      <c r="LS102">
        <v>4.5725991605792202E-2</v>
      </c>
      <c r="LT102">
        <v>1.4165373281297799E-2</v>
      </c>
      <c r="LU102">
        <v>1.13538242519639E-2</v>
      </c>
      <c r="LV102">
        <v>1.93808967977308E-2</v>
      </c>
      <c r="LW102">
        <v>0.105086826828654</v>
      </c>
      <c r="LX102">
        <v>1.6418171823965998E-2</v>
      </c>
      <c r="LY102">
        <v>1.5327815265799101E-3</v>
      </c>
      <c r="LZ102">
        <v>0</v>
      </c>
      <c r="MA102">
        <v>9.0119591977179496E-3</v>
      </c>
      <c r="MB102">
        <v>1.10854207114147E-2</v>
      </c>
      <c r="MC102">
        <v>2.2448651377092E-2</v>
      </c>
      <c r="MD102">
        <v>2.5989806453733999E-2</v>
      </c>
      <c r="ME102">
        <v>5.9859809355256397E-3</v>
      </c>
      <c r="MF102">
        <v>0</v>
      </c>
      <c r="MG102">
        <v>0</v>
      </c>
      <c r="MH102">
        <v>9.3419679192136493E-3</v>
      </c>
      <c r="MI102">
        <v>1.4325621709120599E-2</v>
      </c>
      <c r="MJ102">
        <v>9.3922870243836401E-3</v>
      </c>
      <c r="MK102">
        <v>1.41722379675899E-3</v>
      </c>
      <c r="ML102">
        <v>1.17639538801736E-2</v>
      </c>
      <c r="MM102">
        <v>1.3469818567878299E-4</v>
      </c>
      <c r="MN102">
        <v>1.6542632789369599E-2</v>
      </c>
      <c r="MO102">
        <v>3.3634711175418802E-2</v>
      </c>
      <c r="MP102">
        <v>7.9432296185699101E-3</v>
      </c>
      <c r="MQ102">
        <v>1.55239507242E-2</v>
      </c>
      <c r="MR102">
        <v>0</v>
      </c>
      <c r="MS102">
        <v>6.8229698929973201E-3</v>
      </c>
      <c r="MT102">
        <v>0</v>
      </c>
      <c r="MU102">
        <v>4.4831914774798101E-3</v>
      </c>
      <c r="MV102">
        <v>1.3902862785188401E-2</v>
      </c>
      <c r="MW102">
        <v>1.02366049581722E-3</v>
      </c>
      <c r="MX102">
        <v>0.14121364371582201</v>
      </c>
      <c r="MY102">
        <v>1.09347142151325E-2</v>
      </c>
      <c r="MZ102">
        <v>0</v>
      </c>
      <c r="NA102">
        <v>4.7635093922283904E-3</v>
      </c>
      <c r="NB102">
        <v>2.16933632225586E-3</v>
      </c>
      <c r="NC102">
        <v>2.6895868470116401E-2</v>
      </c>
      <c r="ND102">
        <v>3.0327322981375101E-3</v>
      </c>
      <c r="NE102">
        <v>6.0550858489750803E-3</v>
      </c>
      <c r="NF102">
        <v>0</v>
      </c>
      <c r="NG102">
        <v>6.5544293900591096E-3</v>
      </c>
      <c r="NH102">
        <v>1.6627333840904101E-2</v>
      </c>
      <c r="NJ102" s="12">
        <v>99</v>
      </c>
      <c r="NK102">
        <v>2.40697414076241E-2</v>
      </c>
      <c r="NL102">
        <v>2.7239604976719502E-3</v>
      </c>
    </row>
    <row r="103" spans="1:376">
      <c r="A103" s="12">
        <v>100</v>
      </c>
      <c r="B103">
        <v>1.20517683225148E-2</v>
      </c>
      <c r="C103">
        <v>5.2683780461718404E-3</v>
      </c>
      <c r="D103">
        <v>2.7565832774218198E-3</v>
      </c>
      <c r="E103">
        <v>7.7840498235905099E-4</v>
      </c>
      <c r="F103">
        <v>0</v>
      </c>
      <c r="G103">
        <v>3.9013688055761502E-3</v>
      </c>
      <c r="H103">
        <v>0</v>
      </c>
      <c r="I103">
        <v>4.9924895126823203E-3</v>
      </c>
      <c r="J103">
        <v>0</v>
      </c>
      <c r="K103">
        <v>1.2134317889076001E-2</v>
      </c>
      <c r="L103">
        <v>0</v>
      </c>
      <c r="M103">
        <v>1.17934126787944E-3</v>
      </c>
      <c r="N103">
        <v>0</v>
      </c>
      <c r="O103">
        <v>5.1243436210524898E-3</v>
      </c>
      <c r="P103">
        <v>0</v>
      </c>
      <c r="Q103">
        <v>5.26830535599534E-3</v>
      </c>
      <c r="R103">
        <v>9.4455870865634596E-3</v>
      </c>
      <c r="S103">
        <v>5.06380999368858E-3</v>
      </c>
      <c r="T103">
        <v>1.4273125722614299E-2</v>
      </c>
      <c r="U103">
        <v>1.51143136217551E-2</v>
      </c>
      <c r="V103">
        <v>2.3683672829762501E-2</v>
      </c>
      <c r="W103">
        <v>1.3455316331371699E-3</v>
      </c>
      <c r="X103">
        <v>6.9380018776627897E-3</v>
      </c>
      <c r="Y103">
        <v>1.2438801392573901E-3</v>
      </c>
      <c r="Z103">
        <v>2.2408145051338899E-2</v>
      </c>
      <c r="AA103">
        <v>9.3713030230435104E-2</v>
      </c>
      <c r="AB103">
        <v>1.35933165068346E-2</v>
      </c>
      <c r="AC103">
        <v>9.9141590837794908E-3</v>
      </c>
      <c r="AD103">
        <v>8.6338087845695705E-3</v>
      </c>
      <c r="AE103">
        <v>6.0023787797827003E-3</v>
      </c>
      <c r="AF103">
        <v>5.4055979833030898E-3</v>
      </c>
      <c r="AG103">
        <v>0</v>
      </c>
      <c r="AH103">
        <v>8.4016058614078196E-3</v>
      </c>
      <c r="AI103">
        <v>6.7299594426017796E-3</v>
      </c>
      <c r="AJ103">
        <v>5.6735982412446902E-3</v>
      </c>
      <c r="AK103">
        <v>5.7624106147247299E-2</v>
      </c>
      <c r="AL103">
        <v>8.92787044538526E-4</v>
      </c>
      <c r="AM103">
        <v>1.0092756938157E-2</v>
      </c>
      <c r="AN103">
        <v>8.0638006806274393E-3</v>
      </c>
      <c r="AO103">
        <v>2.6173883658379901E-3</v>
      </c>
      <c r="AP103">
        <v>1.8817434613087199E-3</v>
      </c>
      <c r="AQ103">
        <v>0</v>
      </c>
      <c r="AR103">
        <v>5.3127234220750399E-2</v>
      </c>
      <c r="AS103">
        <v>7.3400286777879E-4</v>
      </c>
      <c r="AT103">
        <v>5.3293380876637802E-3</v>
      </c>
      <c r="AU103">
        <v>0</v>
      </c>
      <c r="AV103">
        <v>1.49686061918118E-2</v>
      </c>
      <c r="AW103">
        <v>6.3862221882190595E-2</v>
      </c>
      <c r="AX103">
        <v>2.8351230252791201E-3</v>
      </c>
      <c r="AY103">
        <v>1.44100755048459E-3</v>
      </c>
      <c r="AZ103">
        <v>1.89162948983124E-2</v>
      </c>
      <c r="BA103">
        <v>0.13692770017039399</v>
      </c>
      <c r="BB103">
        <v>0</v>
      </c>
      <c r="BC103">
        <v>7.63376593764811E-3</v>
      </c>
      <c r="BD103">
        <v>7.2284988844419302E-3</v>
      </c>
      <c r="BE103">
        <v>7.6541920500096099E-3</v>
      </c>
      <c r="BF103">
        <v>1.6090432920244299E-2</v>
      </c>
      <c r="BG103">
        <v>0</v>
      </c>
      <c r="BH103">
        <v>0</v>
      </c>
      <c r="BI103">
        <v>1.4357692855514699E-4</v>
      </c>
      <c r="BJ103">
        <v>2.5078223555844601E-3</v>
      </c>
      <c r="BK103">
        <v>6.1730216744202097E-3</v>
      </c>
      <c r="BL103">
        <v>1.3432666166878099E-2</v>
      </c>
      <c r="BM103">
        <v>6.1241878341662002E-3</v>
      </c>
      <c r="BN103">
        <v>2.5686145851803E-2</v>
      </c>
      <c r="BO103">
        <v>2.0228747427972399E-2</v>
      </c>
      <c r="BP103">
        <v>3.6458221845745201E-3</v>
      </c>
      <c r="BQ103">
        <v>1.24279044144526E-3</v>
      </c>
      <c r="BR103">
        <v>1.3597267117299401E-2</v>
      </c>
      <c r="BS103">
        <v>1.08171761449391E-2</v>
      </c>
      <c r="BT103">
        <v>6.6730175351804102E-3</v>
      </c>
      <c r="BU103">
        <v>1.6490509208402501E-2</v>
      </c>
      <c r="BV103">
        <v>3.5244342196955901E-2</v>
      </c>
      <c r="BW103">
        <v>1.91662876404548E-3</v>
      </c>
      <c r="BX103">
        <v>5.8337793007577198E-3</v>
      </c>
      <c r="BY103">
        <v>9.2869943863521393E-3</v>
      </c>
      <c r="BZ103">
        <v>2.3986537890209299E-3</v>
      </c>
      <c r="CA103">
        <v>4.9191337353316801E-3</v>
      </c>
      <c r="CB103">
        <v>1.4191910871785699E-3</v>
      </c>
      <c r="CC103">
        <v>6.25283581008617E-3</v>
      </c>
      <c r="CD103">
        <v>0</v>
      </c>
      <c r="CE103">
        <v>1.7358502476794099E-3</v>
      </c>
      <c r="CF103">
        <v>0</v>
      </c>
      <c r="CG103">
        <v>0</v>
      </c>
      <c r="CH103">
        <v>4.1739254560021399E-3</v>
      </c>
      <c r="CI103">
        <v>2.3546406120416E-3</v>
      </c>
      <c r="CJ103">
        <v>7.9364218973528907E-3</v>
      </c>
      <c r="CK103">
        <v>4.3799261125819196E-3</v>
      </c>
      <c r="CL103">
        <v>3.46951831175477E-3</v>
      </c>
      <c r="CM103">
        <v>4.8126471290032896E-3</v>
      </c>
      <c r="CN103">
        <v>4.4242991303239301E-3</v>
      </c>
      <c r="CO103">
        <v>1.7020830742718301E-2</v>
      </c>
      <c r="CP103">
        <v>6.0012471639617699E-3</v>
      </c>
      <c r="CQ103">
        <v>4.3439406141345697E-3</v>
      </c>
      <c r="CR103">
        <v>5.8165942036647704E-3</v>
      </c>
      <c r="CS103">
        <v>1.7643503514159901E-3</v>
      </c>
      <c r="CT103">
        <v>1.7234170483310901E-3</v>
      </c>
      <c r="CU103">
        <v>0</v>
      </c>
      <c r="CV103">
        <v>1.00237757182012E-2</v>
      </c>
      <c r="CW103">
        <v>2.9634968447555801E-3</v>
      </c>
      <c r="CX103">
        <v>5.6064022897985601E-2</v>
      </c>
      <c r="CY103">
        <v>0</v>
      </c>
      <c r="CZ103">
        <v>1.9860849369244399E-2</v>
      </c>
      <c r="DA103">
        <v>0</v>
      </c>
      <c r="DB103">
        <v>0</v>
      </c>
      <c r="DC103">
        <v>0</v>
      </c>
      <c r="DD103">
        <v>0</v>
      </c>
      <c r="DE103">
        <v>1.53010713661553E-2</v>
      </c>
      <c r="DF103">
        <v>0</v>
      </c>
      <c r="DG103">
        <v>0</v>
      </c>
      <c r="DH103">
        <v>1.79836616651645E-3</v>
      </c>
      <c r="DI103">
        <v>1.02285950612625E-2</v>
      </c>
      <c r="DJ103">
        <v>3.17970979219513E-3</v>
      </c>
      <c r="DK103">
        <v>0</v>
      </c>
      <c r="DL103">
        <v>2.4338332662131801E-2</v>
      </c>
      <c r="DM103">
        <v>5.5429468174698999E-3</v>
      </c>
      <c r="DN103">
        <v>5.5956723136559401E-3</v>
      </c>
      <c r="DO103">
        <v>1.2102855944644299E-2</v>
      </c>
      <c r="DP103">
        <v>0</v>
      </c>
      <c r="DQ103">
        <v>1.10476207707763E-2</v>
      </c>
      <c r="DR103">
        <v>1.86802103074755E-3</v>
      </c>
      <c r="DS103">
        <v>5.6682334711114597E-3</v>
      </c>
      <c r="DT103">
        <v>6.1895052809721402E-3</v>
      </c>
      <c r="DU103">
        <v>0</v>
      </c>
      <c r="DV103">
        <v>0</v>
      </c>
      <c r="DW103">
        <v>6.5703505841663604E-4</v>
      </c>
      <c r="DX103">
        <v>1.7052828716601399E-2</v>
      </c>
      <c r="DY103">
        <v>4.5126355205404298E-2</v>
      </c>
      <c r="DZ103">
        <v>1.90075758312422E-3</v>
      </c>
      <c r="EA103">
        <v>0</v>
      </c>
      <c r="EB103">
        <v>3.1840798641226501E-4</v>
      </c>
      <c r="EC103">
        <v>0</v>
      </c>
      <c r="ED103">
        <v>0</v>
      </c>
      <c r="EE103">
        <v>5.2624805082553804E-3</v>
      </c>
      <c r="EF103">
        <v>3.97674091617101E-3</v>
      </c>
      <c r="EG103">
        <v>0</v>
      </c>
      <c r="EH103">
        <v>9.7245915791318704E-3</v>
      </c>
      <c r="EI103">
        <v>1.78812757344321E-2</v>
      </c>
      <c r="EJ103">
        <v>0</v>
      </c>
      <c r="EK103">
        <v>1.2386992754116199E-2</v>
      </c>
      <c r="EL103">
        <v>5.5748096739968401E-3</v>
      </c>
      <c r="EM103">
        <v>8.8719205007823793E-3</v>
      </c>
      <c r="EN103">
        <v>6.1719785615731602E-3</v>
      </c>
      <c r="EO103">
        <v>7.07610644411174E-3</v>
      </c>
      <c r="EP103">
        <v>0.131212128643001</v>
      </c>
      <c r="EQ103">
        <v>0</v>
      </c>
      <c r="ER103">
        <v>0</v>
      </c>
      <c r="ES103">
        <v>2.37106173326001E-2</v>
      </c>
      <c r="ET103">
        <v>9.9845787981168402E-2</v>
      </c>
      <c r="EU103">
        <v>0</v>
      </c>
      <c r="EV103">
        <v>0.12946379831984201</v>
      </c>
      <c r="EW103">
        <v>1.4877779385702601E-2</v>
      </c>
      <c r="EX103">
        <v>4.1480092141377599E-3</v>
      </c>
      <c r="EY103">
        <v>0</v>
      </c>
      <c r="EZ103">
        <v>9.0288450556172302E-3</v>
      </c>
      <c r="FA103">
        <v>0</v>
      </c>
      <c r="FB103">
        <v>2.9309156806869199E-2</v>
      </c>
      <c r="FC103">
        <v>1.23115888390353E-2</v>
      </c>
      <c r="FD103">
        <v>8.5850404944532693E-2</v>
      </c>
      <c r="FE103">
        <v>1.09655455117968E-2</v>
      </c>
      <c r="FF103">
        <v>1.9805814067951799E-3</v>
      </c>
      <c r="FG103">
        <v>1.3205734053527599E-2</v>
      </c>
      <c r="FH103">
        <v>1.29992416600722E-2</v>
      </c>
      <c r="FI103">
        <v>2.79821433078325E-2</v>
      </c>
      <c r="FK103" s="12">
        <v>101</v>
      </c>
      <c r="FL103">
        <v>1.28243607653178E-2</v>
      </c>
      <c r="FM103">
        <v>1.8222421983863199E-3</v>
      </c>
      <c r="FP103" s="12">
        <v>100</v>
      </c>
      <c r="FQ103">
        <v>0</v>
      </c>
      <c r="FR103">
        <v>8.0904176989550894E-2</v>
      </c>
      <c r="FS103">
        <v>0</v>
      </c>
      <c r="FT103">
        <v>9.4083386515034506E-3</v>
      </c>
      <c r="FU103">
        <v>8.3279862814779008E-3</v>
      </c>
      <c r="FV103">
        <v>2.5103071471281001E-2</v>
      </c>
      <c r="FW103">
        <v>7.4568242672192701E-3</v>
      </c>
      <c r="FX103">
        <v>3.2660350742122202E-2</v>
      </c>
      <c r="FY103">
        <v>6.05399217863926E-2</v>
      </c>
      <c r="FZ103">
        <v>1.33053310497566E-2</v>
      </c>
      <c r="GA103">
        <v>8.54625366135153E-2</v>
      </c>
      <c r="GB103">
        <v>4.0077131803917997E-2</v>
      </c>
      <c r="GC103">
        <v>7.9069627600818794E-3</v>
      </c>
      <c r="GD103">
        <v>3.5025361435723601E-2</v>
      </c>
      <c r="GE103">
        <v>0</v>
      </c>
      <c r="GF103">
        <v>6.62386376752241E-3</v>
      </c>
      <c r="GG103">
        <v>1.30485502705687E-2</v>
      </c>
      <c r="GH103">
        <v>1.22515542896029E-2</v>
      </c>
      <c r="GI103">
        <v>7.5205792341842895E-2</v>
      </c>
      <c r="GJ103">
        <v>3.41523529932816E-2</v>
      </c>
      <c r="GK103">
        <v>3.4092142086623199E-3</v>
      </c>
      <c r="GL103">
        <v>3.40197808011974E-2</v>
      </c>
      <c r="GM103">
        <v>3.76979528874141E-3</v>
      </c>
      <c r="GN103">
        <v>1.1449236071100001E-2</v>
      </c>
      <c r="GO103">
        <v>4.0927758949356801E-3</v>
      </c>
      <c r="GP103">
        <v>3.2623731890459098E-2</v>
      </c>
      <c r="GQ103">
        <v>8.3837510918940997E-2</v>
      </c>
      <c r="GR103">
        <v>0</v>
      </c>
      <c r="GS103">
        <v>9.1970207023830797E-2</v>
      </c>
      <c r="GT103">
        <v>2.0925043167736601E-3</v>
      </c>
      <c r="GU103">
        <v>1.9810444378202299E-2</v>
      </c>
      <c r="GV103">
        <v>2.81992200031846E-3</v>
      </c>
      <c r="GW103">
        <v>1.0872216061491399E-2</v>
      </c>
      <c r="GX103">
        <v>0.13067064492010499</v>
      </c>
      <c r="GY103">
        <v>8.6089357747210805E-3</v>
      </c>
      <c r="GZ103">
        <v>4.8556870387211799E-2</v>
      </c>
      <c r="HA103">
        <v>6.7928700080684398E-2</v>
      </c>
      <c r="HB103">
        <v>6.8865976345012297E-3</v>
      </c>
      <c r="HC103">
        <v>4.7658898412019498E-3</v>
      </c>
      <c r="HD103">
        <v>2.8531859421104299E-3</v>
      </c>
      <c r="HE103">
        <v>1.9974969702196998E-3</v>
      </c>
      <c r="HF103">
        <v>6.3228760811225304E-2</v>
      </c>
      <c r="HG103">
        <v>4.0964154566304296E-3</v>
      </c>
      <c r="HH103">
        <v>3.41523529932816E-2</v>
      </c>
      <c r="HI103">
        <v>1.8987864039250401E-3</v>
      </c>
      <c r="HJ103">
        <v>3.3962974467756199E-3</v>
      </c>
      <c r="HK103">
        <v>3.3117305348891002E-3</v>
      </c>
      <c r="HL103">
        <v>7.0544751652968996E-3</v>
      </c>
      <c r="HM103">
        <v>1.47131257492213E-2</v>
      </c>
      <c r="HN103">
        <v>2.6818585672767101E-3</v>
      </c>
      <c r="HO103">
        <v>0.14651733601933101</v>
      </c>
      <c r="HP103">
        <v>3.1852673248248101E-2</v>
      </c>
      <c r="HQ103">
        <v>0</v>
      </c>
      <c r="HR103">
        <v>0</v>
      </c>
      <c r="HS103">
        <v>0.10059121718575199</v>
      </c>
      <c r="HT103">
        <v>0</v>
      </c>
      <c r="HU103">
        <v>7.2368942153013E-3</v>
      </c>
      <c r="HV103">
        <v>2.5558707377245402E-2</v>
      </c>
      <c r="HW103">
        <v>4.95278979311736E-3</v>
      </c>
      <c r="HX103">
        <v>1.9974969702196998E-3</v>
      </c>
      <c r="HY103">
        <v>1.1089608992829699E-2</v>
      </c>
      <c r="HZ103">
        <v>3.5193903643539002E-3</v>
      </c>
      <c r="IA103">
        <v>1.83907999294279E-3</v>
      </c>
      <c r="IB103">
        <v>2.95693007257492E-3</v>
      </c>
      <c r="IC103">
        <v>5.2091273642043403E-3</v>
      </c>
      <c r="ID103">
        <v>1.2343016421144E-2</v>
      </c>
      <c r="IE103">
        <v>7.1993500151518897E-2</v>
      </c>
      <c r="IF103">
        <v>4.8194403194564098E-2</v>
      </c>
      <c r="IG103">
        <v>0</v>
      </c>
      <c r="IH103">
        <v>0</v>
      </c>
      <c r="II103">
        <v>5.1529168812766701E-3</v>
      </c>
      <c r="IJ103">
        <v>0</v>
      </c>
      <c r="IK103">
        <v>3.8832245732602802E-3</v>
      </c>
      <c r="IL103">
        <v>2.4846679562948101E-2</v>
      </c>
      <c r="IM103">
        <v>1.53564152499803E-2</v>
      </c>
      <c r="IN103">
        <v>5.2746444993873104E-3</v>
      </c>
      <c r="IO103">
        <v>7.0318227254704603E-4</v>
      </c>
      <c r="IP103">
        <v>0</v>
      </c>
      <c r="IQ103">
        <v>2.6406053357027198E-3</v>
      </c>
      <c r="IR103">
        <v>9.6634072734296198E-3</v>
      </c>
      <c r="IS103">
        <v>0.199884255819226</v>
      </c>
      <c r="IT103">
        <v>6.2152360013442102E-3</v>
      </c>
      <c r="IU103">
        <v>0.19808325235789301</v>
      </c>
      <c r="IV103">
        <v>0</v>
      </c>
      <c r="IW103">
        <v>7.9421345942182996E-3</v>
      </c>
      <c r="IX103">
        <v>1.5205103826937899E-2</v>
      </c>
      <c r="IY103">
        <v>1.6835932608172802E-2</v>
      </c>
      <c r="IZ103">
        <v>7.97238837491486E-2</v>
      </c>
      <c r="JA103">
        <v>1.19020373383879E-2</v>
      </c>
      <c r="JB103">
        <v>0</v>
      </c>
      <c r="JC103">
        <v>4.50928187511003E-2</v>
      </c>
      <c r="JD103">
        <v>4.4822990431269303E-3</v>
      </c>
      <c r="JE103">
        <v>7.8289602235510295E-3</v>
      </c>
      <c r="JF103">
        <v>0</v>
      </c>
      <c r="JG103">
        <v>0</v>
      </c>
      <c r="JH103">
        <v>5.9944759981115801E-4</v>
      </c>
      <c r="JI103">
        <v>2.5739460391081902E-2</v>
      </c>
      <c r="JJ103">
        <v>1.8353692193789799E-3</v>
      </c>
      <c r="JK103">
        <v>0.134150836763238</v>
      </c>
      <c r="JL103">
        <v>3.3901804879687303E-2</v>
      </c>
      <c r="JM103">
        <v>3.0282511977643901E-2</v>
      </c>
      <c r="JN103">
        <v>4.28181326217634E-2</v>
      </c>
      <c r="JO103">
        <v>2.5365026435706199E-2</v>
      </c>
      <c r="JP103">
        <v>1.8967895172179901E-2</v>
      </c>
      <c r="JQ103">
        <v>4.2714546758267302E-2</v>
      </c>
      <c r="JR103">
        <v>3.6444025373721101E-2</v>
      </c>
      <c r="JS103">
        <v>7.32550700083203E-3</v>
      </c>
      <c r="JT103">
        <v>1.4047225666117999E-2</v>
      </c>
      <c r="JU103">
        <v>6.1442688243352299E-3</v>
      </c>
      <c r="JV103">
        <v>2.8245626234706298E-3</v>
      </c>
      <c r="JW103">
        <v>2.7203924992457301E-2</v>
      </c>
      <c r="JX103">
        <v>0.11891225451468999</v>
      </c>
      <c r="JY103">
        <v>2.76465901103544E-3</v>
      </c>
      <c r="JZ103">
        <v>1.03971154068341E-2</v>
      </c>
      <c r="KA103">
        <v>0.14994702576428501</v>
      </c>
      <c r="KB103">
        <v>6.8917144787152607E-2</v>
      </c>
      <c r="KC103">
        <v>7.0303275364047204E-3</v>
      </c>
      <c r="KD103">
        <v>5.9235980590533E-3</v>
      </c>
      <c r="KE103">
        <v>7.5788719160659003E-3</v>
      </c>
      <c r="KF103">
        <v>2.44591079506034E-3</v>
      </c>
      <c r="KG103">
        <v>0</v>
      </c>
      <c r="KH103">
        <v>0</v>
      </c>
      <c r="KI103">
        <v>9.1153573698755805E-2</v>
      </c>
      <c r="KJ103">
        <v>0</v>
      </c>
      <c r="KK103">
        <v>0</v>
      </c>
      <c r="KL103">
        <v>1.8004282822168201E-2</v>
      </c>
      <c r="KM103">
        <v>7.7924479413708798E-3</v>
      </c>
      <c r="KN103">
        <v>6.9609542991754501E-3</v>
      </c>
      <c r="KO103">
        <v>6.8241480476658196E-3</v>
      </c>
      <c r="KP103">
        <v>4.00174908826458E-2</v>
      </c>
      <c r="KQ103">
        <v>5.9713652191416403E-2</v>
      </c>
      <c r="KR103">
        <v>3.1727133053147998E-2</v>
      </c>
      <c r="KS103">
        <v>2.24814826422161E-3</v>
      </c>
      <c r="KT103">
        <v>0</v>
      </c>
      <c r="KU103">
        <v>3.4818577087146599E-2</v>
      </c>
      <c r="KV103">
        <v>1.9205769452385901E-2</v>
      </c>
      <c r="KW103">
        <v>5.8835572927073802E-3</v>
      </c>
      <c r="KX103">
        <v>7.5600015979114699E-2</v>
      </c>
      <c r="KY103">
        <v>2.7518080433213202E-3</v>
      </c>
      <c r="KZ103">
        <v>0.156416885750466</v>
      </c>
      <c r="LA103">
        <v>5.9053387618566901E-3</v>
      </c>
      <c r="LB103">
        <v>1.7066750987751698E-2</v>
      </c>
      <c r="LC103">
        <v>1.7743141746540301E-3</v>
      </c>
      <c r="LD103">
        <v>0</v>
      </c>
      <c r="LE103">
        <v>2.8544046198944102E-3</v>
      </c>
      <c r="LF103">
        <v>4.6628888439952998E-2</v>
      </c>
      <c r="LG103">
        <v>1.4870243399687099E-2</v>
      </c>
      <c r="LH103">
        <v>0</v>
      </c>
      <c r="LI103">
        <v>0</v>
      </c>
      <c r="LJ103">
        <v>0</v>
      </c>
      <c r="LK103">
        <v>1.7000173126043499E-2</v>
      </c>
      <c r="LL103">
        <v>1.19110824774261E-3</v>
      </c>
      <c r="LM103">
        <v>0.12742676264568301</v>
      </c>
      <c r="LN103">
        <v>0.161467417397823</v>
      </c>
      <c r="LO103">
        <v>0</v>
      </c>
      <c r="LP103">
        <v>6.4144614504815702E-3</v>
      </c>
      <c r="LQ103">
        <v>0</v>
      </c>
      <c r="LR103">
        <v>2.2926810980465301E-3</v>
      </c>
      <c r="LS103">
        <v>4.3907453760626103E-2</v>
      </c>
      <c r="LT103">
        <v>1.6364471357979998E-2</v>
      </c>
      <c r="LU103">
        <v>6.7312767348619096E-3</v>
      </c>
      <c r="LV103">
        <v>1.97407107755313E-2</v>
      </c>
      <c r="LW103">
        <v>9.8564590851860298E-2</v>
      </c>
      <c r="LX103">
        <v>1.8004282822168201E-2</v>
      </c>
      <c r="LY103">
        <v>1.86755232616276E-3</v>
      </c>
      <c r="LZ103">
        <v>0</v>
      </c>
      <c r="MA103">
        <v>8.1933350922099805E-3</v>
      </c>
      <c r="MB103">
        <v>1.4502915658076499E-2</v>
      </c>
      <c r="MC103">
        <v>2.22760541467521E-2</v>
      </c>
      <c r="MD103">
        <v>2.6415378713622099E-2</v>
      </c>
      <c r="ME103">
        <v>6.87698605762383E-3</v>
      </c>
      <c r="MF103">
        <v>1.57306295260148E-3</v>
      </c>
      <c r="MG103">
        <v>3.52370445881096E-3</v>
      </c>
      <c r="MH103">
        <v>1.20992392809491E-2</v>
      </c>
      <c r="MI103">
        <v>1.71495344368882E-2</v>
      </c>
      <c r="MJ103">
        <v>1.1057886735383601E-2</v>
      </c>
      <c r="MK103">
        <v>3.8578480449900001E-3</v>
      </c>
      <c r="ML103">
        <v>1.46117601881254E-2</v>
      </c>
      <c r="MM103">
        <v>1.0081411290727899E-3</v>
      </c>
      <c r="MN103">
        <v>1.50763241378838E-2</v>
      </c>
      <c r="MO103">
        <v>3.2654813988464801E-2</v>
      </c>
      <c r="MP103">
        <v>8.4562145372015507E-3</v>
      </c>
      <c r="MQ103">
        <v>1.43125832974962E-2</v>
      </c>
      <c r="MR103">
        <v>0</v>
      </c>
      <c r="MS103">
        <v>9.6975363128247206E-3</v>
      </c>
      <c r="MT103">
        <v>0</v>
      </c>
      <c r="MU103">
        <v>5.8583079436742196E-3</v>
      </c>
      <c r="MV103">
        <v>1.28734553896011E-2</v>
      </c>
      <c r="MW103">
        <v>5.98242540314987E-4</v>
      </c>
      <c r="MX103">
        <v>0.138393026593117</v>
      </c>
      <c r="MY103">
        <v>1.27629894795817E-2</v>
      </c>
      <c r="MZ103">
        <v>0</v>
      </c>
      <c r="NA103">
        <v>4.4746094852280696E-3</v>
      </c>
      <c r="NB103">
        <v>2.40976524520853E-3</v>
      </c>
      <c r="NC103">
        <v>2.80624584619662E-2</v>
      </c>
      <c r="ND103">
        <v>5.2160809212851503E-3</v>
      </c>
      <c r="NE103">
        <v>8.5213189259158006E-3</v>
      </c>
      <c r="NF103">
        <v>0</v>
      </c>
      <c r="NG103">
        <v>7.1336649789541604E-3</v>
      </c>
      <c r="NH103">
        <v>1.6432112500255499E-2</v>
      </c>
      <c r="NJ103" s="12">
        <v>100</v>
      </c>
      <c r="NK103">
        <v>2.4255754329415801E-2</v>
      </c>
      <c r="NL103">
        <v>2.69781414021326E-3</v>
      </c>
    </row>
    <row r="104" spans="1:376">
      <c r="A104" s="12">
        <v>101</v>
      </c>
      <c r="B104">
        <v>1.4332399131356401E-2</v>
      </c>
      <c r="C104">
        <v>7.6455434682326899E-3</v>
      </c>
      <c r="D104">
        <v>3.3389396186674601E-3</v>
      </c>
      <c r="E104">
        <v>9.9193832648114999E-4</v>
      </c>
      <c r="F104">
        <v>0</v>
      </c>
      <c r="G104">
        <v>4.2549608263645596E-3</v>
      </c>
      <c r="H104">
        <v>0</v>
      </c>
      <c r="I104">
        <v>9.6052704183214703E-3</v>
      </c>
      <c r="J104">
        <v>0</v>
      </c>
      <c r="K104">
        <v>1.51548852174058E-2</v>
      </c>
      <c r="L104">
        <v>0</v>
      </c>
      <c r="M104">
        <v>2.9480831772872398E-3</v>
      </c>
      <c r="N104">
        <v>2.3925810660373201E-3</v>
      </c>
      <c r="O104">
        <v>5.4929963360980001E-3</v>
      </c>
      <c r="P104">
        <v>3.3531699267111401E-3</v>
      </c>
      <c r="Q104">
        <v>1.0103928300762E-2</v>
      </c>
      <c r="R104">
        <v>1.3136364274515399E-2</v>
      </c>
      <c r="S104">
        <v>6.8182728593175401E-3</v>
      </c>
      <c r="T104">
        <v>1.98131787268441E-2</v>
      </c>
      <c r="U104">
        <v>2.1338551948231602E-2</v>
      </c>
      <c r="V104">
        <v>2.9783413945146199E-2</v>
      </c>
      <c r="W104">
        <v>4.66107188647856E-3</v>
      </c>
      <c r="X104">
        <v>1.21398626604689E-2</v>
      </c>
      <c r="Y104">
        <v>7.3849981476985401E-4</v>
      </c>
      <c r="Z104">
        <v>3.1702287565649599E-2</v>
      </c>
      <c r="AA104">
        <v>0.103806107110003</v>
      </c>
      <c r="AB104">
        <v>2.4236453177335901E-2</v>
      </c>
      <c r="AC104">
        <v>2.0138955643905901E-2</v>
      </c>
      <c r="AD104">
        <v>8.6440967094049692E-3</v>
      </c>
      <c r="AE104">
        <v>9.7757598590473595E-3</v>
      </c>
      <c r="AF104">
        <v>9.6967074213230205E-3</v>
      </c>
      <c r="AG104">
        <v>3.6633928356398001E-3</v>
      </c>
      <c r="AH104">
        <v>6.3475448003012403E-3</v>
      </c>
      <c r="AI104">
        <v>6.0096083842955004E-3</v>
      </c>
      <c r="AJ104">
        <v>7.46766492199092E-3</v>
      </c>
      <c r="AK104">
        <v>6.4794115554026893E-2</v>
      </c>
      <c r="AL104">
        <v>3.7644011222701902E-3</v>
      </c>
      <c r="AM104">
        <v>1.4966076104865301E-2</v>
      </c>
      <c r="AN104">
        <v>1.1150863928144799E-2</v>
      </c>
      <c r="AO104">
        <v>0</v>
      </c>
      <c r="AP104">
        <v>0</v>
      </c>
      <c r="AQ104">
        <v>0</v>
      </c>
      <c r="AR104">
        <v>5.3264712616684598E-2</v>
      </c>
      <c r="AS104">
        <v>0</v>
      </c>
      <c r="AT104">
        <v>4.0749479736984402E-3</v>
      </c>
      <c r="AU104">
        <v>0</v>
      </c>
      <c r="AV104">
        <v>9.3999937271618695E-3</v>
      </c>
      <c r="AW104">
        <v>6.2071000678000303E-2</v>
      </c>
      <c r="AX104">
        <v>9.2534704216630298E-4</v>
      </c>
      <c r="AY104">
        <v>0</v>
      </c>
      <c r="AZ104">
        <v>2.4146112733226099E-2</v>
      </c>
      <c r="BA104">
        <v>0.12984232547966601</v>
      </c>
      <c r="BB104">
        <v>0</v>
      </c>
      <c r="BC104">
        <v>8.1984012567253694E-3</v>
      </c>
      <c r="BD104">
        <v>6.92786838638182E-3</v>
      </c>
      <c r="BE104">
        <v>7.4986861053544396E-3</v>
      </c>
      <c r="BF104">
        <v>9.94122474685309E-3</v>
      </c>
      <c r="BG104">
        <v>0</v>
      </c>
      <c r="BH104">
        <v>0</v>
      </c>
      <c r="BI104">
        <v>2.1016966275081098E-3</v>
      </c>
      <c r="BJ104">
        <v>4.1170470081095803E-3</v>
      </c>
      <c r="BK104">
        <v>6.2409862875235297E-3</v>
      </c>
      <c r="BL104">
        <v>1.1922845255098799E-2</v>
      </c>
      <c r="BM104">
        <v>6.5416606038111299E-3</v>
      </c>
      <c r="BN104">
        <v>3.0870801440846501E-2</v>
      </c>
      <c r="BO104">
        <v>2.08500967279804E-2</v>
      </c>
      <c r="BP104">
        <v>3.05491067494593E-3</v>
      </c>
      <c r="BQ104">
        <v>1.4694933597361401E-3</v>
      </c>
      <c r="BR104">
        <v>1.28977561512556E-2</v>
      </c>
      <c r="BS104">
        <v>1.0518288053016101E-2</v>
      </c>
      <c r="BT104">
        <v>5.7779138010465199E-3</v>
      </c>
      <c r="BU104">
        <v>2.0576386821109901E-2</v>
      </c>
      <c r="BV104">
        <v>2.5262273002329399E-2</v>
      </c>
      <c r="BW104">
        <v>2.18394338335053E-3</v>
      </c>
      <c r="BX104">
        <v>8.5608717215087393E-3</v>
      </c>
      <c r="BY104">
        <v>1.31507508166211E-2</v>
      </c>
      <c r="BZ104">
        <v>4.1438488115509899E-3</v>
      </c>
      <c r="CA104">
        <v>3.9489316081437499E-3</v>
      </c>
      <c r="CB104">
        <v>2.1049541962421701E-3</v>
      </c>
      <c r="CC104">
        <v>1.0416164556177601E-2</v>
      </c>
      <c r="CD104">
        <v>1.9140986017012101E-3</v>
      </c>
      <c r="CE104">
        <v>2.5315482267208298E-3</v>
      </c>
      <c r="CF104">
        <v>1.10969019245511E-3</v>
      </c>
      <c r="CG104">
        <v>3.1889362389735301E-3</v>
      </c>
      <c r="CH104">
        <v>6.94922840163276E-3</v>
      </c>
      <c r="CI104">
        <v>3.87932678345428E-3</v>
      </c>
      <c r="CJ104">
        <v>7.5611522916844299E-3</v>
      </c>
      <c r="CK104">
        <v>4.0885751893102104E-3</v>
      </c>
      <c r="CL104">
        <v>2.59514355787583E-3</v>
      </c>
      <c r="CM104">
        <v>6.8669407890610996E-3</v>
      </c>
      <c r="CN104">
        <v>5.88714978000236E-3</v>
      </c>
      <c r="CO104">
        <v>1.49398176357641E-2</v>
      </c>
      <c r="CP104">
        <v>4.6834363349709703E-3</v>
      </c>
      <c r="CQ104">
        <v>3.7540126057326101E-3</v>
      </c>
      <c r="CR104">
        <v>3.6354706305468001E-3</v>
      </c>
      <c r="CS104">
        <v>0</v>
      </c>
      <c r="CT104">
        <v>1.2654654892012599E-3</v>
      </c>
      <c r="CU104">
        <v>0</v>
      </c>
      <c r="CV104">
        <v>8.5513742112268594E-3</v>
      </c>
      <c r="CW104">
        <v>3.1712266517119701E-3</v>
      </c>
      <c r="CX104">
        <v>4.7658236064257897E-2</v>
      </c>
      <c r="CY104">
        <v>0</v>
      </c>
      <c r="CZ104">
        <v>2.01253435981825E-2</v>
      </c>
      <c r="DA104" s="13">
        <v>1.0493843356037E-5</v>
      </c>
      <c r="DB104">
        <v>0</v>
      </c>
      <c r="DC104">
        <v>0</v>
      </c>
      <c r="DD104">
        <v>8.9194903492707995E-4</v>
      </c>
      <c r="DE104">
        <v>1.7706121324495401E-2</v>
      </c>
      <c r="DF104">
        <v>0</v>
      </c>
      <c r="DG104">
        <v>0</v>
      </c>
      <c r="DH104">
        <v>6.4780122672856598E-3</v>
      </c>
      <c r="DI104">
        <v>9.4368217162573102E-3</v>
      </c>
      <c r="DJ104">
        <v>5.0811940088168099E-3</v>
      </c>
      <c r="DK104">
        <v>0</v>
      </c>
      <c r="DL104">
        <v>2.3298495673474199E-2</v>
      </c>
      <c r="DM104">
        <v>5.6301861693454202E-3</v>
      </c>
      <c r="DN104">
        <v>5.16935768940652E-3</v>
      </c>
      <c r="DO104">
        <v>1.3099389134777701E-2</v>
      </c>
      <c r="DP104">
        <v>2.0843793749636299E-4</v>
      </c>
      <c r="DQ104">
        <v>1.31386899842688E-2</v>
      </c>
      <c r="DR104">
        <v>0</v>
      </c>
      <c r="DS104">
        <v>1.098821930246E-2</v>
      </c>
      <c r="DT104">
        <v>4.1071811214332503E-3</v>
      </c>
      <c r="DU104">
        <v>3.0271720772936301E-3</v>
      </c>
      <c r="DV104">
        <v>2.9840094480497199E-3</v>
      </c>
      <c r="DW104">
        <v>7.33349513848473E-4</v>
      </c>
      <c r="DX104">
        <v>2.0552797009564E-2</v>
      </c>
      <c r="DY104">
        <v>4.5878882721289198E-2</v>
      </c>
      <c r="DZ104">
        <v>4.7659679408111101E-4</v>
      </c>
      <c r="EA104">
        <v>0</v>
      </c>
      <c r="EB104">
        <v>1.448178100021E-3</v>
      </c>
      <c r="EC104">
        <v>0</v>
      </c>
      <c r="ED104">
        <v>0</v>
      </c>
      <c r="EE104">
        <v>6.6991631911249997E-3</v>
      </c>
      <c r="EF104">
        <v>5.7446693094846896E-3</v>
      </c>
      <c r="EG104">
        <v>0</v>
      </c>
      <c r="EH104">
        <v>1.1348012088252099E-2</v>
      </c>
      <c r="EI104">
        <v>1.9112831237580001E-2</v>
      </c>
      <c r="EJ104">
        <v>0</v>
      </c>
      <c r="EK104">
        <v>1.20784811592299E-2</v>
      </c>
      <c r="EL104">
        <v>6.3483335697680004E-3</v>
      </c>
      <c r="EM104">
        <v>9.7885301586501296E-3</v>
      </c>
      <c r="EN104">
        <v>6.9102109341336697E-3</v>
      </c>
      <c r="EO104">
        <v>7.2498769474256299E-3</v>
      </c>
      <c r="EP104">
        <v>0.13520381928978201</v>
      </c>
      <c r="EQ104">
        <v>0</v>
      </c>
      <c r="ER104">
        <v>0</v>
      </c>
      <c r="ES104">
        <v>3.2038058900078298E-2</v>
      </c>
      <c r="ET104">
        <v>0.105527023224893</v>
      </c>
      <c r="EU104">
        <v>0</v>
      </c>
      <c r="EV104">
        <v>0.13461739035992201</v>
      </c>
      <c r="EW104">
        <v>1.1074696834783499E-2</v>
      </c>
      <c r="EX104">
        <v>6.2095166411563797E-3</v>
      </c>
      <c r="EY104">
        <v>5.3857393877094204E-4</v>
      </c>
      <c r="EZ104">
        <v>7.2921653361115203E-3</v>
      </c>
      <c r="FA104">
        <v>0</v>
      </c>
      <c r="FB104">
        <v>2.5889680381967501E-2</v>
      </c>
      <c r="FC104">
        <v>1.21765617840569E-2</v>
      </c>
      <c r="FD104">
        <v>8.5718616244066903E-2</v>
      </c>
      <c r="FE104">
        <v>8.3245016772180904E-3</v>
      </c>
      <c r="FF104">
        <v>6.54587397180192E-3</v>
      </c>
      <c r="FG104">
        <v>1.32473463130329E-2</v>
      </c>
      <c r="FH104">
        <v>1.4123987652465E-2</v>
      </c>
      <c r="FI104">
        <v>3.7475347498415301E-2</v>
      </c>
      <c r="FK104" s="12">
        <v>102</v>
      </c>
      <c r="FL104">
        <v>1.4331072948177001E-2</v>
      </c>
      <c r="FM104">
        <v>1.8503720786740899E-3</v>
      </c>
      <c r="FP104" s="12">
        <v>101</v>
      </c>
      <c r="FQ104">
        <v>3.9001900800087102E-3</v>
      </c>
      <c r="FR104">
        <v>8.4522658899782097E-2</v>
      </c>
      <c r="FS104">
        <v>0</v>
      </c>
      <c r="FT104">
        <v>9.8067366742233299E-3</v>
      </c>
      <c r="FU104">
        <v>4.6963462466291699E-3</v>
      </c>
      <c r="FV104">
        <v>2.3892700879996901E-2</v>
      </c>
      <c r="FW104">
        <v>8.3204591635612501E-3</v>
      </c>
      <c r="FX104">
        <v>3.2728092259445001E-2</v>
      </c>
      <c r="FY104">
        <v>5.6904628665564297E-2</v>
      </c>
      <c r="FZ104">
        <v>1.54597679126949E-2</v>
      </c>
      <c r="GA104">
        <v>8.4074525666290603E-2</v>
      </c>
      <c r="GB104">
        <v>3.9657461868274603E-2</v>
      </c>
      <c r="GC104">
        <v>8.9190819901642307E-3</v>
      </c>
      <c r="GD104">
        <v>3.5612205300585301E-2</v>
      </c>
      <c r="GE104">
        <v>1.56181675091084E-3</v>
      </c>
      <c r="GF104">
        <v>6.97148371658268E-3</v>
      </c>
      <c r="GG104">
        <v>1.37850454875562E-2</v>
      </c>
      <c r="GH104">
        <v>1.26585081563421E-2</v>
      </c>
      <c r="GI104">
        <v>7.5458738960468494E-2</v>
      </c>
      <c r="GJ104">
        <v>3.2865081261602903E-2</v>
      </c>
      <c r="GK104">
        <v>4.2706780633810903E-3</v>
      </c>
      <c r="GL104">
        <v>3.3093800997859399E-2</v>
      </c>
      <c r="GM104">
        <v>2.82786035511264E-3</v>
      </c>
      <c r="GN104">
        <v>1.1729531226379101E-2</v>
      </c>
      <c r="GO104">
        <v>4.1809899253298201E-3</v>
      </c>
      <c r="GP104">
        <v>3.3405762227301301E-2</v>
      </c>
      <c r="GQ104">
        <v>8.2986941654311905E-2</v>
      </c>
      <c r="GR104">
        <v>0</v>
      </c>
      <c r="GS104">
        <v>9.1881502527135603E-2</v>
      </c>
      <c r="GT104">
        <v>2.3073054383750701E-3</v>
      </c>
      <c r="GU104">
        <v>2.0571893207428599E-2</v>
      </c>
      <c r="GV104">
        <v>2.50237218647416E-3</v>
      </c>
      <c r="GW104">
        <v>8.3945153976773199E-3</v>
      </c>
      <c r="GX104">
        <v>0.13246340092915501</v>
      </c>
      <c r="GY104">
        <v>9.7615602841954908E-3</v>
      </c>
      <c r="GZ104">
        <v>4.4799380510398001E-2</v>
      </c>
      <c r="HA104">
        <v>6.2547463402385706E-2</v>
      </c>
      <c r="HB104">
        <v>5.6710998891238498E-3</v>
      </c>
      <c r="HC104">
        <v>5.8258926294637503E-3</v>
      </c>
      <c r="HD104">
        <v>2.0396473283117401E-3</v>
      </c>
      <c r="HE104">
        <v>1.6272462710067599E-3</v>
      </c>
      <c r="HF104">
        <v>5.9496399110951698E-2</v>
      </c>
      <c r="HG104">
        <v>4.7560072396173603E-3</v>
      </c>
      <c r="HH104">
        <v>3.2865081261602903E-2</v>
      </c>
      <c r="HI104">
        <v>3.10916503920448E-3</v>
      </c>
      <c r="HJ104">
        <v>3.8502381978281698E-3</v>
      </c>
      <c r="HK104">
        <v>2.5025338419608001E-3</v>
      </c>
      <c r="HL104">
        <v>7.2376206715801701E-3</v>
      </c>
      <c r="HM104">
        <v>1.70081158654595E-2</v>
      </c>
      <c r="HN104">
        <v>3.8862564232335899E-3</v>
      </c>
      <c r="HO104">
        <v>0.142428473335482</v>
      </c>
      <c r="HP104">
        <v>3.1107218282215E-2</v>
      </c>
      <c r="HQ104">
        <v>0</v>
      </c>
      <c r="HR104">
        <v>9.3511564285447704E-4</v>
      </c>
      <c r="HS104">
        <v>9.7127099340538703E-2</v>
      </c>
      <c r="HT104">
        <v>0</v>
      </c>
      <c r="HU104">
        <v>7.8130673646212897E-3</v>
      </c>
      <c r="HV104">
        <v>2.1261151201052798E-2</v>
      </c>
      <c r="HW104">
        <v>5.8508360253674598E-3</v>
      </c>
      <c r="HX104">
        <v>1.6272462710067599E-3</v>
      </c>
      <c r="HY104">
        <v>1.14602865835113E-2</v>
      </c>
      <c r="HZ104">
        <v>3.4332314732911798E-3</v>
      </c>
      <c r="IA104">
        <v>1.9928502508021798E-3</v>
      </c>
      <c r="IB104">
        <v>1.6415405850131E-3</v>
      </c>
      <c r="IC104">
        <v>6.0107098688929102E-3</v>
      </c>
      <c r="ID104">
        <v>1.11846527939817E-2</v>
      </c>
      <c r="IE104">
        <v>7.1137816300357301E-2</v>
      </c>
      <c r="IF104">
        <v>4.7955858010837599E-2</v>
      </c>
      <c r="IG104">
        <v>0</v>
      </c>
      <c r="IH104">
        <v>0</v>
      </c>
      <c r="II104">
        <v>5.5158911655607398E-3</v>
      </c>
      <c r="IJ104">
        <v>0</v>
      </c>
      <c r="IK104">
        <v>3.4293812925170202E-3</v>
      </c>
      <c r="IL104">
        <v>2.4393203855484501E-2</v>
      </c>
      <c r="IM104">
        <v>1.15476962004328E-2</v>
      </c>
      <c r="IN104">
        <v>7.1590263383590601E-3</v>
      </c>
      <c r="IO104">
        <v>0</v>
      </c>
      <c r="IP104">
        <v>0</v>
      </c>
      <c r="IQ104">
        <v>4.2752570269977497E-3</v>
      </c>
      <c r="IR104">
        <v>7.9849990842441598E-3</v>
      </c>
      <c r="IS104">
        <v>0.19404574798650101</v>
      </c>
      <c r="IT104">
        <v>3.0838982093585499E-3</v>
      </c>
      <c r="IU104">
        <v>0.19239861597824101</v>
      </c>
      <c r="IV104">
        <v>2.45076072433977E-4</v>
      </c>
      <c r="IW104">
        <v>8.5131068980419302E-3</v>
      </c>
      <c r="IX104">
        <v>1.3691946418126801E-2</v>
      </c>
      <c r="IY104">
        <v>1.9333624489350401E-2</v>
      </c>
      <c r="IZ104">
        <v>7.6215172635076905E-2</v>
      </c>
      <c r="JA104">
        <v>1.06086671385602E-2</v>
      </c>
      <c r="JB104">
        <v>0</v>
      </c>
      <c r="JC104">
        <v>4.5294243235976299E-2</v>
      </c>
      <c r="JD104">
        <v>8.1384502966487301E-3</v>
      </c>
      <c r="JE104">
        <v>1.27755633387559E-2</v>
      </c>
      <c r="JF104">
        <v>0</v>
      </c>
      <c r="JG104">
        <v>5.3920541047250902E-4</v>
      </c>
      <c r="JH104">
        <v>3.0483216362256699E-3</v>
      </c>
      <c r="JI104">
        <v>2.48956125477423E-2</v>
      </c>
      <c r="JJ104">
        <v>2.8160651226969199E-3</v>
      </c>
      <c r="JK104">
        <v>0.13279264242154501</v>
      </c>
      <c r="JL104">
        <v>3.3221476328421297E-2</v>
      </c>
      <c r="JM104">
        <v>3.1553125955652898E-2</v>
      </c>
      <c r="JN104">
        <v>3.75537218531889E-2</v>
      </c>
      <c r="JO104">
        <v>2.4630591431146098E-2</v>
      </c>
      <c r="JP104" s="13">
        <v>1.7064101193267501E-2</v>
      </c>
      <c r="JQ104">
        <v>3.86794288098702E-2</v>
      </c>
      <c r="JR104">
        <v>3.5666194613583099E-2</v>
      </c>
      <c r="JS104">
        <v>8.8866431628852396E-3</v>
      </c>
      <c r="JT104">
        <v>1.74182114502286E-2</v>
      </c>
      <c r="JU104">
        <v>4.1550282544145101E-3</v>
      </c>
      <c r="JV104">
        <v>4.0333710799621203E-3</v>
      </c>
      <c r="JW104">
        <v>2.7223422184920298E-2</v>
      </c>
      <c r="JX104">
        <v>0.11348907134259099</v>
      </c>
      <c r="JY104">
        <v>3.8363409100546E-3</v>
      </c>
      <c r="JZ104">
        <v>1.12078628240894E-2</v>
      </c>
      <c r="KA104">
        <v>0.14400890823228199</v>
      </c>
      <c r="KB104">
        <v>6.4028757846201795E-2</v>
      </c>
      <c r="KC104">
        <v>4.3015299593380796E-3</v>
      </c>
      <c r="KD104">
        <v>6.5663196301725098E-3</v>
      </c>
      <c r="KE104">
        <v>8.8840810639922302E-3</v>
      </c>
      <c r="KF104">
        <v>4.5770533939542696E-3</v>
      </c>
      <c r="KG104">
        <v>0</v>
      </c>
      <c r="KH104">
        <v>1.9051804685708299E-3</v>
      </c>
      <c r="KI104">
        <v>8.9538333385155003E-2</v>
      </c>
      <c r="KJ104">
        <v>0</v>
      </c>
      <c r="KK104">
        <v>0</v>
      </c>
      <c r="KL104">
        <v>2.30085253251111E-2</v>
      </c>
      <c r="KM104">
        <v>8.1844701664325996E-3</v>
      </c>
      <c r="KN104">
        <v>5.0619152509757898E-3</v>
      </c>
      <c r="KO104">
        <v>7.3258687483697803E-3</v>
      </c>
      <c r="KP104">
        <v>3.78527884280545E-2</v>
      </c>
      <c r="KQ104">
        <v>5.4103671016021197E-2</v>
      </c>
      <c r="KR104">
        <v>3.33566077370279E-2</v>
      </c>
      <c r="KS104">
        <v>2.0420920015013998E-3</v>
      </c>
      <c r="KT104">
        <v>0</v>
      </c>
      <c r="KU104">
        <v>3.45577808154768E-2</v>
      </c>
      <c r="KV104">
        <v>1.7896977990934902E-2</v>
      </c>
      <c r="KW104">
        <v>5.57138551266781E-3</v>
      </c>
      <c r="KX104">
        <v>7.3404450100409205E-2</v>
      </c>
      <c r="KY104">
        <v>4.2786728172733201E-3</v>
      </c>
      <c r="KZ104">
        <v>0.15125385471248301</v>
      </c>
      <c r="LA104">
        <v>8.5105057179315196E-3</v>
      </c>
      <c r="LB104">
        <v>1.94711212786969E-2</v>
      </c>
      <c r="LC104">
        <v>4.2521571074174898E-4</v>
      </c>
      <c r="LD104">
        <v>0</v>
      </c>
      <c r="LE104">
        <v>4.7844541023145601E-3</v>
      </c>
      <c r="LF104">
        <v>4.3911052762455098E-2</v>
      </c>
      <c r="LG104">
        <v>1.30825492798083E-2</v>
      </c>
      <c r="LH104">
        <v>0</v>
      </c>
      <c r="LI104">
        <v>0</v>
      </c>
      <c r="LJ104">
        <v>0</v>
      </c>
      <c r="LK104">
        <v>1.6622335023052399E-2</v>
      </c>
      <c r="LL104">
        <v>3.1308213404559401E-3</v>
      </c>
      <c r="LM104">
        <v>0.12456694191128199</v>
      </c>
      <c r="LN104">
        <v>0.15872802447357601</v>
      </c>
      <c r="LO104">
        <v>0</v>
      </c>
      <c r="LP104">
        <v>7.6447164354597396E-3</v>
      </c>
      <c r="LQ104">
        <v>7.4842096580673301E-3</v>
      </c>
      <c r="LR104">
        <v>2.2493922269881902E-3</v>
      </c>
      <c r="LS104">
        <v>4.0250005073526302E-2</v>
      </c>
      <c r="LT104">
        <v>1.6896564302930701E-2</v>
      </c>
      <c r="LU104">
        <v>5.6601605452292099E-3</v>
      </c>
      <c r="LV104">
        <v>1.7973881007875302E-2</v>
      </c>
      <c r="LW104">
        <v>9.05699303154478E-2</v>
      </c>
      <c r="LX104">
        <v>2.30085253251111E-2</v>
      </c>
      <c r="LY104">
        <v>0</v>
      </c>
      <c r="LZ104">
        <v>0</v>
      </c>
      <c r="MA104">
        <v>1.1014715586190301E-2</v>
      </c>
      <c r="MB104">
        <v>1.47064298134E-2</v>
      </c>
      <c r="MC104">
        <v>2.3499117177682799E-2</v>
      </c>
      <c r="MD104">
        <v>2.8081133512002799E-2</v>
      </c>
      <c r="ME104">
        <v>7.52913107827889E-3</v>
      </c>
      <c r="MF104">
        <v>3.2931103583099899E-3</v>
      </c>
      <c r="MG104">
        <v>1.00662219965781E-2</v>
      </c>
      <c r="MH104">
        <v>1.43260124470155E-2</v>
      </c>
      <c r="MI104">
        <v>1.5981121093076901E-2</v>
      </c>
      <c r="MJ104">
        <v>9.3399583402346692E-3</v>
      </c>
      <c r="MK104">
        <v>4.4952624122013996E-3</v>
      </c>
      <c r="ML104">
        <v>1.6019905400519702E-2</v>
      </c>
      <c r="MM104">
        <v>2.5701061759800499E-3</v>
      </c>
      <c r="MN104">
        <v>1.5257362453320499E-2</v>
      </c>
      <c r="MO104">
        <v>3.5096893942717297E-2</v>
      </c>
      <c r="MP104">
        <v>7.6379362725862996E-3</v>
      </c>
      <c r="MQ104">
        <v>1.2628527652089499E-2</v>
      </c>
      <c r="MR104">
        <v>0</v>
      </c>
      <c r="MS104">
        <v>1.1113005127995601E-2</v>
      </c>
      <c r="MT104">
        <v>0</v>
      </c>
      <c r="MU104">
        <v>8.6523872931958106E-3</v>
      </c>
      <c r="MV104">
        <v>1.1046075016930701E-2</v>
      </c>
      <c r="MW104">
        <v>0</v>
      </c>
      <c r="MX104">
        <v>0.13387069604288501</v>
      </c>
      <c r="MY104">
        <v>1.25753990865097E-2</v>
      </c>
      <c r="MZ104">
        <v>0</v>
      </c>
      <c r="NA104">
        <v>6.1693755272611596E-3</v>
      </c>
      <c r="NB104">
        <v>3.81443792570998E-3</v>
      </c>
      <c r="NC104">
        <v>3.1300287397068402E-2</v>
      </c>
      <c r="ND104">
        <v>5.3906388393970299E-3</v>
      </c>
      <c r="NE104">
        <v>9.5069350525105092E-3</v>
      </c>
      <c r="NF104">
        <v>0</v>
      </c>
      <c r="NG104">
        <v>7.4391667155399698E-3</v>
      </c>
      <c r="NH104">
        <v>1.5827041231983099E-2</v>
      </c>
      <c r="NJ104" s="12">
        <v>101</v>
      </c>
      <c r="NK104">
        <v>2.4043254868144501E-2</v>
      </c>
      <c r="NL104">
        <v>2.6130928086384102E-3</v>
      </c>
    </row>
    <row r="105" spans="1:376">
      <c r="A105" s="12">
        <v>102</v>
      </c>
      <c r="B105">
        <v>1.32392109953593E-2</v>
      </c>
      <c r="C105">
        <v>1.1032763007317301E-2</v>
      </c>
      <c r="D105">
        <v>6.1910510691846896E-3</v>
      </c>
      <c r="E105">
        <v>1.6408461591552301E-3</v>
      </c>
      <c r="F105">
        <v>2.0987682684997901E-3</v>
      </c>
      <c r="G105">
        <v>5.78642605731613E-3</v>
      </c>
      <c r="H105">
        <v>0</v>
      </c>
      <c r="I105">
        <v>1.6191569010614099E-2</v>
      </c>
      <c r="J105">
        <v>6.5210210327319002E-4</v>
      </c>
      <c r="K105">
        <v>1.97443138554033E-2</v>
      </c>
      <c r="L105">
        <v>2.35992048517539E-3</v>
      </c>
      <c r="M105">
        <v>3.2627262109509898E-3</v>
      </c>
      <c r="N105">
        <v>1.2194623811572901E-2</v>
      </c>
      <c r="O105">
        <v>8.3664670312716804E-3</v>
      </c>
      <c r="P105">
        <v>7.15454260273284E-3</v>
      </c>
      <c r="Q105">
        <v>1.61766778192752E-2</v>
      </c>
      <c r="R105">
        <v>1.6705506580438099E-2</v>
      </c>
      <c r="S105">
        <v>1.06535029430224E-2</v>
      </c>
      <c r="T105">
        <v>2.46753959956529E-2</v>
      </c>
      <c r="U105">
        <v>2.5689491284971298E-2</v>
      </c>
      <c r="V105">
        <v>3.3721643053121399E-2</v>
      </c>
      <c r="W105">
        <v>8.2632824503457297E-3</v>
      </c>
      <c r="X105">
        <v>1.6414630654549602E-2</v>
      </c>
      <c r="Y105">
        <v>1.7271849548052499E-3</v>
      </c>
      <c r="Z105">
        <v>4.0817541182059297E-2</v>
      </c>
      <c r="AA105">
        <v>0.11255693916331599</v>
      </c>
      <c r="AB105">
        <v>3.5792133908935903E-2</v>
      </c>
      <c r="AC105">
        <v>3.0577845400755199E-2</v>
      </c>
      <c r="AD105">
        <v>7.7755721772517798E-3</v>
      </c>
      <c r="AE105">
        <v>1.3068392368719499E-2</v>
      </c>
      <c r="AF105">
        <v>1.15587742115711E-2</v>
      </c>
      <c r="AG105">
        <v>6.9022563474986001E-3</v>
      </c>
      <c r="AH105">
        <v>4.1094092048021696E-3</v>
      </c>
      <c r="AI105">
        <v>4.9700100550136902E-3</v>
      </c>
      <c r="AJ105">
        <v>8.4078567449437092E-3</v>
      </c>
      <c r="AK105">
        <v>6.1443318515510999E-2</v>
      </c>
      <c r="AL105">
        <v>5.8675636886362402E-3</v>
      </c>
      <c r="AM105">
        <v>1.7980859860830801E-2</v>
      </c>
      <c r="AN105">
        <v>1.21220566284897E-2</v>
      </c>
      <c r="AO105">
        <v>0</v>
      </c>
      <c r="AP105">
        <v>0</v>
      </c>
      <c r="AQ105">
        <v>0</v>
      </c>
      <c r="AR105">
        <v>4.6180675408101897E-2</v>
      </c>
      <c r="AS105">
        <v>0</v>
      </c>
      <c r="AT105">
        <v>4.7939763343948002E-3</v>
      </c>
      <c r="AU105">
        <v>0</v>
      </c>
      <c r="AV105">
        <v>5.8840255415861398E-3</v>
      </c>
      <c r="AW105">
        <v>5.8402047598162803E-2</v>
      </c>
      <c r="AX105">
        <v>6.08571242456003E-4</v>
      </c>
      <c r="AY105">
        <v>0</v>
      </c>
      <c r="AZ105">
        <v>2.7880757365846599E-2</v>
      </c>
      <c r="BA105">
        <v>0.12009356898816</v>
      </c>
      <c r="BB105">
        <v>0</v>
      </c>
      <c r="BC105">
        <v>5.3346843412576204E-3</v>
      </c>
      <c r="BD105">
        <v>5.4590873331664099E-3</v>
      </c>
      <c r="BE105">
        <v>6.6797461589025E-3</v>
      </c>
      <c r="BF105">
        <v>3.1464152564986401E-3</v>
      </c>
      <c r="BG105">
        <v>0</v>
      </c>
      <c r="BH105">
        <v>0</v>
      </c>
      <c r="BI105">
        <v>3.4954987299435701E-3</v>
      </c>
      <c r="BJ105">
        <v>3.7583100552434599E-3</v>
      </c>
      <c r="BK105">
        <v>5.0249650782463297E-3</v>
      </c>
      <c r="BL105">
        <v>8.6083287193440394E-3</v>
      </c>
      <c r="BM105">
        <v>5.39946579143396E-3</v>
      </c>
      <c r="BN105">
        <v>3.4951353854977003E-2</v>
      </c>
      <c r="BO105">
        <v>1.9693364425641399E-2</v>
      </c>
      <c r="BP105">
        <v>2.5977931795016702E-3</v>
      </c>
      <c r="BQ105">
        <v>1.1341521867037801E-3</v>
      </c>
      <c r="BR105">
        <v>1.0437915996369699E-2</v>
      </c>
      <c r="BS105">
        <v>8.3395001803699895E-3</v>
      </c>
      <c r="BT105">
        <v>3.9236558923832002E-3</v>
      </c>
      <c r="BU105">
        <v>4.2476080479086499E-2</v>
      </c>
      <c r="BV105">
        <v>1.5674882367234601E-2</v>
      </c>
      <c r="BW105">
        <v>5.8053520830480198E-4</v>
      </c>
      <c r="BX105">
        <v>9.1988225326752708E-3</v>
      </c>
      <c r="BY105">
        <v>1.516532737088E-2</v>
      </c>
      <c r="BZ105">
        <v>5.3865647484607499E-3</v>
      </c>
      <c r="CA105">
        <v>1.76028844168587E-3</v>
      </c>
      <c r="CB105">
        <v>2.3801137800690902E-3</v>
      </c>
      <c r="CC105">
        <v>1.17882028616293E-2</v>
      </c>
      <c r="CD105">
        <v>1.66733829026696E-3</v>
      </c>
      <c r="CE105">
        <v>1.5396835866359601E-3</v>
      </c>
      <c r="CF105">
        <v>9.2304741263340702E-4</v>
      </c>
      <c r="CG105">
        <v>4.6721354961577902E-3</v>
      </c>
      <c r="CH105">
        <v>1.06501877124352E-2</v>
      </c>
      <c r="CI105">
        <v>5.2708360545313396E-3</v>
      </c>
      <c r="CJ105">
        <v>5.6090675456496398E-3</v>
      </c>
      <c r="CK105">
        <v>3.33639245519512E-3</v>
      </c>
      <c r="CL105">
        <v>9.9395168698257204E-4</v>
      </c>
      <c r="CM105">
        <v>6.77170600199389E-3</v>
      </c>
      <c r="CN105">
        <v>3.5867871857093998E-3</v>
      </c>
      <c r="CO105">
        <v>1.6114020148401201E-2</v>
      </c>
      <c r="CP105">
        <v>7.2494356096166101E-3</v>
      </c>
      <c r="CQ105">
        <v>4.5033759896340904E-3</v>
      </c>
      <c r="CR105">
        <v>3.52089662675406E-3</v>
      </c>
      <c r="CS105">
        <v>0</v>
      </c>
      <c r="CT105">
        <v>4.8607990747046902E-3</v>
      </c>
      <c r="CU105">
        <v>1.73244011353573E-4</v>
      </c>
      <c r="CV105">
        <v>8.1032778255138993E-3</v>
      </c>
      <c r="CW105">
        <v>7.0426895499937298E-3</v>
      </c>
      <c r="CX105">
        <v>4.2405593508245298E-2</v>
      </c>
      <c r="CY105">
        <v>0</v>
      </c>
      <c r="CZ105">
        <v>2.0763409490740101E-2</v>
      </c>
      <c r="DA105">
        <v>6.0276329618904802E-3</v>
      </c>
      <c r="DB105">
        <v>1.4274181778704001E-4</v>
      </c>
      <c r="DC105">
        <v>3.63352320935634E-3</v>
      </c>
      <c r="DD105">
        <v>8.5976686373790603E-3</v>
      </c>
      <c r="DE105">
        <v>2.42565512502225E-2</v>
      </c>
      <c r="DF105">
        <v>1.61868167097254E-3</v>
      </c>
      <c r="DG105">
        <v>0</v>
      </c>
      <c r="DH105">
        <v>9.9495938276391201E-3</v>
      </c>
      <c r="DI105">
        <v>8.1074975401696902E-3</v>
      </c>
      <c r="DJ105">
        <v>6.6747636137476796E-3</v>
      </c>
      <c r="DK105">
        <v>0</v>
      </c>
      <c r="DL105">
        <v>2.2426945366768199E-2</v>
      </c>
      <c r="DM105">
        <v>5.3982956185284698E-3</v>
      </c>
      <c r="DN105">
        <v>4.5145228438244296E-3</v>
      </c>
      <c r="DO105">
        <v>1.27030577412742E-2</v>
      </c>
      <c r="DP105">
        <v>3.2077537013016802E-3</v>
      </c>
      <c r="DQ105">
        <v>1.47604277059917E-2</v>
      </c>
      <c r="DR105">
        <v>0</v>
      </c>
      <c r="DS105">
        <v>1.3587708950133301E-2</v>
      </c>
      <c r="DT105">
        <v>1.93210895797712E-3</v>
      </c>
      <c r="DU105">
        <v>4.7576379924359497E-3</v>
      </c>
      <c r="DV105">
        <v>4.9362362078281003E-3</v>
      </c>
      <c r="DW105">
        <v>1.9574768155888799E-3</v>
      </c>
      <c r="DX105">
        <v>2.6157925750897301E-2</v>
      </c>
      <c r="DY105">
        <v>4.78164156453647E-2</v>
      </c>
      <c r="DZ105">
        <v>1.16887164146841E-3</v>
      </c>
      <c r="EA105">
        <v>4.0194730063513101E-3</v>
      </c>
      <c r="EB105">
        <v>4.5932746699865997E-3</v>
      </c>
      <c r="EC105">
        <v>2.4431296693980002E-3</v>
      </c>
      <c r="ED105">
        <v>4.0456816610215099E-3</v>
      </c>
      <c r="EE105">
        <v>1.1041508031900699E-2</v>
      </c>
      <c r="EF105">
        <v>8.6548797429143193E-3</v>
      </c>
      <c r="EG105">
        <v>8.9087522677875003E-4</v>
      </c>
      <c r="EH105">
        <v>1.65050624456629E-2</v>
      </c>
      <c r="EI105">
        <v>2.5962548996495999E-2</v>
      </c>
      <c r="EJ105">
        <v>8.0561533615606303E-3</v>
      </c>
      <c r="EK105">
        <v>1.6370089257097101E-2</v>
      </c>
      <c r="EL105">
        <v>1.0557235049437501E-2</v>
      </c>
      <c r="EM105">
        <v>1.43879956939965E-2</v>
      </c>
      <c r="EN105">
        <v>1.1544475794181899E-2</v>
      </c>
      <c r="EO105">
        <v>1.08476537994438E-2</v>
      </c>
      <c r="EP105">
        <v>0.14012992450453099</v>
      </c>
      <c r="EQ105">
        <v>5.8639902294683501E-3</v>
      </c>
      <c r="ER105">
        <v>3.14353814505642E-3</v>
      </c>
      <c r="ES105">
        <v>4.2384080751843203E-2</v>
      </c>
      <c r="ET105">
        <v>0.111069216626989</v>
      </c>
      <c r="EU105">
        <v>0</v>
      </c>
      <c r="EV105">
        <v>0.137605047867389</v>
      </c>
      <c r="EW105">
        <v>7.2548869680742799E-3</v>
      </c>
      <c r="EX105">
        <v>5.9309716854980699E-3</v>
      </c>
      <c r="EY105">
        <v>1.5298160252295999E-3</v>
      </c>
      <c r="EZ105">
        <v>4.5502139119325902E-3</v>
      </c>
      <c r="FA105">
        <v>0</v>
      </c>
      <c r="FB105">
        <v>1.7660712353811801E-2</v>
      </c>
      <c r="FC105">
        <v>1.25777871980579E-2</v>
      </c>
      <c r="FD105">
        <v>8.6022815981839904E-2</v>
      </c>
      <c r="FE105">
        <v>8.6796031454305193E-3</v>
      </c>
      <c r="FF105">
        <v>9.6456401056155099E-3</v>
      </c>
      <c r="FG105">
        <v>1.44398949274137E-2</v>
      </c>
      <c r="FH105">
        <v>1.7413017863920799E-2</v>
      </c>
      <c r="FI105">
        <v>4.6251000759941097E-2</v>
      </c>
      <c r="FK105" s="12">
        <v>103</v>
      </c>
      <c r="FL105">
        <v>1.51504645029766E-2</v>
      </c>
      <c r="FM105">
        <v>1.87983931251839E-3</v>
      </c>
      <c r="FP105" s="12">
        <v>102</v>
      </c>
      <c r="FQ105">
        <v>4.1697070323364503E-3</v>
      </c>
      <c r="FR105">
        <v>8.5740250020421405E-2</v>
      </c>
      <c r="FS105">
        <v>0</v>
      </c>
      <c r="FT105">
        <v>1.19090171709481E-2</v>
      </c>
      <c r="FU105">
        <v>0</v>
      </c>
      <c r="FV105">
        <v>2.4054152745675E-2</v>
      </c>
      <c r="FW105">
        <v>9.49115424176478E-3</v>
      </c>
      <c r="FX105">
        <v>3.0471426420040099E-2</v>
      </c>
      <c r="FY105">
        <v>5.3820471784136799E-2</v>
      </c>
      <c r="FZ105">
        <v>1.4412509624384199E-2</v>
      </c>
      <c r="GA105">
        <v>8.2222213468915797E-2</v>
      </c>
      <c r="GB105">
        <v>3.9428904516448697E-2</v>
      </c>
      <c r="GC105">
        <v>1.09313417007017E-2</v>
      </c>
      <c r="GD105">
        <v>3.4734955687992702E-2</v>
      </c>
      <c r="GE105">
        <v>3.06625847833319E-3</v>
      </c>
      <c r="GF105">
        <v>7.4127523467073797E-3</v>
      </c>
      <c r="GG105">
        <v>1.4213680836968501E-2</v>
      </c>
      <c r="GH105">
        <v>1.08579530318752E-2</v>
      </c>
      <c r="GI105">
        <v>7.8540493320715707E-2</v>
      </c>
      <c r="GJ105">
        <v>3.2400972520123097E-2</v>
      </c>
      <c r="GK105">
        <v>3.64699780806492E-3</v>
      </c>
      <c r="GL105">
        <v>3.4186496066633897E-2</v>
      </c>
      <c r="GM105">
        <v>3.8440617044942001E-3</v>
      </c>
      <c r="GN105">
        <v>9.9608619933813196E-3</v>
      </c>
      <c r="GO105">
        <v>4.65395487217528E-3</v>
      </c>
      <c r="GP105">
        <v>3.3253663878876197E-2</v>
      </c>
      <c r="GQ105">
        <v>8.0139279625897605E-2</v>
      </c>
      <c r="GR105">
        <v>0</v>
      </c>
      <c r="GS105">
        <v>8.7536663179910504E-2</v>
      </c>
      <c r="GT105">
        <v>1.20332681233521E-3</v>
      </c>
      <c r="GU105">
        <v>1.9054158800439602E-2</v>
      </c>
      <c r="GV105">
        <v>0</v>
      </c>
      <c r="GW105">
        <v>8.0897457276826092E-3</v>
      </c>
      <c r="GX105">
        <v>0.13235429431225501</v>
      </c>
      <c r="GY105">
        <v>9.9222517598643294E-3</v>
      </c>
      <c r="GZ105">
        <v>4.0357643725087003E-2</v>
      </c>
      <c r="HA105">
        <v>5.6969726752419798E-2</v>
      </c>
      <c r="HB105">
        <v>2.9951702458715702E-3</v>
      </c>
      <c r="HC105">
        <v>7.6300214736583103E-3</v>
      </c>
      <c r="HD105">
        <v>4.6047899634263202E-3</v>
      </c>
      <c r="HE105">
        <v>2.6683824395910601E-3</v>
      </c>
      <c r="HF105">
        <v>4.7960882190769397E-2</v>
      </c>
      <c r="HG105">
        <v>5.62153240656337E-3</v>
      </c>
      <c r="HH105">
        <v>3.2400972520123097E-2</v>
      </c>
      <c r="HI105">
        <v>4.3066775946190997E-3</v>
      </c>
      <c r="HJ105">
        <v>5.1489252170667799E-3</v>
      </c>
      <c r="HK105">
        <v>1.2962390730860099E-3</v>
      </c>
      <c r="HL105">
        <v>6.6213239770403802E-3</v>
      </c>
      <c r="HM105">
        <v>1.8851506859788099E-2</v>
      </c>
      <c r="HN105">
        <v>4.4821133114105903E-3</v>
      </c>
      <c r="HO105">
        <v>0.13395433440339499</v>
      </c>
      <c r="HP105">
        <v>2.8877780161331999E-2</v>
      </c>
      <c r="HQ105">
        <v>0</v>
      </c>
      <c r="HR105">
        <v>3.0030990245921E-3</v>
      </c>
      <c r="HS105">
        <v>9.3617795672166604E-2</v>
      </c>
      <c r="HT105">
        <v>0</v>
      </c>
      <c r="HU105">
        <v>5.2554213733036603E-3</v>
      </c>
      <c r="HV105">
        <v>1.58694728758496E-2</v>
      </c>
      <c r="HW105">
        <v>4.8099278789797504E-3</v>
      </c>
      <c r="HX105">
        <v>2.6683824395910601E-3</v>
      </c>
      <c r="HY105">
        <v>1.79384139455771E-2</v>
      </c>
      <c r="HZ105">
        <v>3.1842773858222501E-3</v>
      </c>
      <c r="IA105">
        <v>4.9455001733433E-4</v>
      </c>
      <c r="IB105" s="13">
        <v>3.7199013775749002E-5</v>
      </c>
      <c r="IC105">
        <v>7.3256214760399601E-3</v>
      </c>
      <c r="ID105">
        <v>7.9212797194371503E-3</v>
      </c>
      <c r="IE105">
        <v>6.7686071261577399E-2</v>
      </c>
      <c r="IF105">
        <v>4.7102290325021799E-2</v>
      </c>
      <c r="IG105">
        <v>2.5834030996006502E-4</v>
      </c>
      <c r="IH105">
        <v>0</v>
      </c>
      <c r="II105">
        <v>5.4982932015279901E-3</v>
      </c>
      <c r="IJ105">
        <v>0</v>
      </c>
      <c r="IK105">
        <v>1.8302879629272901E-3</v>
      </c>
      <c r="IL105">
        <v>2.3178689748087799E-2</v>
      </c>
      <c r="IM105">
        <v>9.12064383095312E-3</v>
      </c>
      <c r="IN105">
        <v>1.15103034667803E-2</v>
      </c>
      <c r="IO105">
        <v>1.1260478117227099E-3</v>
      </c>
      <c r="IP105">
        <v>0</v>
      </c>
      <c r="IQ105">
        <v>5.0889768993449599E-3</v>
      </c>
      <c r="IR105">
        <v>7.5651683324754002E-3</v>
      </c>
      <c r="IS105">
        <v>0.18257681964271</v>
      </c>
      <c r="IT105">
        <v>3.0122939932859302E-3</v>
      </c>
      <c r="IU105">
        <v>0.18248897946883499</v>
      </c>
      <c r="IV105">
        <v>1.09937830540711E-4</v>
      </c>
      <c r="IW105">
        <v>8.0827528598695804E-3</v>
      </c>
      <c r="IX105">
        <v>1.5807293485299599E-2</v>
      </c>
      <c r="IY105">
        <v>2.0535677478270901E-2</v>
      </c>
      <c r="IZ105">
        <v>7.0943374768568407E-2</v>
      </c>
      <c r="JA105">
        <v>7.69539615348264E-3</v>
      </c>
      <c r="JB105">
        <v>0</v>
      </c>
      <c r="JC105">
        <v>4.5421015986898301E-2</v>
      </c>
      <c r="JD105">
        <v>9.9325969358032007E-3</v>
      </c>
      <c r="JE105">
        <v>1.53095379021804E-2</v>
      </c>
      <c r="JF105">
        <v>0</v>
      </c>
      <c r="JG105">
        <v>0</v>
      </c>
      <c r="JH105">
        <v>6.8206038665816499E-3</v>
      </c>
      <c r="JI105">
        <v>2.1541619658307299E-2</v>
      </c>
      <c r="JJ105">
        <v>4.7655297144756498E-3</v>
      </c>
      <c r="JK105">
        <v>0.12982656258708999</v>
      </c>
      <c r="JL105">
        <v>3.0742611316370499E-2</v>
      </c>
      <c r="JM105">
        <v>3.2227477534378601E-2</v>
      </c>
      <c r="JN105">
        <v>4.7376552618549603E-2</v>
      </c>
      <c r="JO105">
        <v>2.2433750399211399E-2</v>
      </c>
      <c r="JP105">
        <v>1.38240783110079E-2</v>
      </c>
      <c r="JQ105">
        <v>3.9145142688586099E-2</v>
      </c>
      <c r="JR105">
        <v>3.5981341368869803E-2</v>
      </c>
      <c r="JS105">
        <v>1.0098053645921101E-2</v>
      </c>
      <c r="JT105">
        <v>1.47212938080223E-2</v>
      </c>
      <c r="JU105">
        <v>1.72919502831873E-3</v>
      </c>
      <c r="JV105">
        <v>5.2716504298544803E-3</v>
      </c>
      <c r="JW105">
        <v>2.8052889298148E-2</v>
      </c>
      <c r="JX105">
        <v>0.105188467419447</v>
      </c>
      <c r="JY105">
        <v>5.1802912175398699E-3</v>
      </c>
      <c r="JZ105">
        <v>8.6519970879857105E-3</v>
      </c>
      <c r="KA105">
        <v>0.13494867060412499</v>
      </c>
      <c r="KB105">
        <v>5.9908158747299101E-2</v>
      </c>
      <c r="KC105">
        <v>1.47472610164839E-3</v>
      </c>
      <c r="KD105">
        <v>6.10841970229495E-3</v>
      </c>
      <c r="KE105">
        <v>9.1746040356070792E-3</v>
      </c>
      <c r="KF105">
        <v>6.8995776273145203E-3</v>
      </c>
      <c r="KG105">
        <v>0</v>
      </c>
      <c r="KH105">
        <v>1.7532690964955301E-3</v>
      </c>
      <c r="KI105">
        <v>8.5322271722168802E-2</v>
      </c>
      <c r="KJ105">
        <v>0</v>
      </c>
      <c r="KK105">
        <v>2.2063130695548698E-3</v>
      </c>
      <c r="KL105">
        <v>2.7631500793506E-2</v>
      </c>
      <c r="KM105">
        <v>7.9755322072946506E-3</v>
      </c>
      <c r="KN105">
        <v>4.0354084169908298E-3</v>
      </c>
      <c r="KO105">
        <v>8.1295360579924699E-3</v>
      </c>
      <c r="KP105">
        <v>3.40805719181487E-2</v>
      </c>
      <c r="KQ105">
        <v>5.1312363060300403E-2</v>
      </c>
      <c r="KR105">
        <v>3.1903816760866198E-2</v>
      </c>
      <c r="KS105">
        <v>4.9859894774871897E-4</v>
      </c>
      <c r="KT105">
        <v>0</v>
      </c>
      <c r="KU105">
        <v>3.2013891389460598E-2</v>
      </c>
      <c r="KV105">
        <v>1.7178665625084799E-2</v>
      </c>
      <c r="KW105">
        <v>4.9860259497954296E-3</v>
      </c>
      <c r="KX105">
        <v>7.01563703522253E-2</v>
      </c>
      <c r="KY105">
        <v>1.1369368608041999E-3</v>
      </c>
      <c r="KZ105">
        <v>0.14308207550312099</v>
      </c>
      <c r="LA105">
        <v>1.18732336751326E-2</v>
      </c>
      <c r="LB105">
        <v>2.3348272756589801E-2</v>
      </c>
      <c r="LC105">
        <v>0</v>
      </c>
      <c r="LD105">
        <v>0</v>
      </c>
      <c r="LE105">
        <v>3.7932195083680799E-3</v>
      </c>
      <c r="LF105">
        <v>4.0482824743730002E-2</v>
      </c>
      <c r="LG105">
        <v>1.0725605490328799E-2</v>
      </c>
      <c r="LH105">
        <v>1.46298159636338E-3</v>
      </c>
      <c r="LI105">
        <v>2.1489551933266899E-3</v>
      </c>
      <c r="LJ105">
        <v>7.2372614826044402E-4</v>
      </c>
      <c r="LK105">
        <v>1.1975562237106999E-2</v>
      </c>
      <c r="LL105">
        <v>5.1670606609550097E-3</v>
      </c>
      <c r="LM105">
        <v>0.12202906206171001</v>
      </c>
      <c r="LN105">
        <v>0.153434648844466</v>
      </c>
      <c r="LO105">
        <v>0</v>
      </c>
      <c r="LP105">
        <v>8.1347761015926005E-3</v>
      </c>
      <c r="LQ105">
        <v>0</v>
      </c>
      <c r="LR105">
        <v>1.96135739141009E-3</v>
      </c>
      <c r="LS105">
        <v>3.5283352092642203E-2</v>
      </c>
      <c r="LT105">
        <v>1.7964375928726999E-2</v>
      </c>
      <c r="LU105">
        <v>9.4353947205625399E-3</v>
      </c>
      <c r="LV105">
        <v>1.88765147297494E-2</v>
      </c>
      <c r="LW105">
        <v>8.1591478498793404E-2</v>
      </c>
      <c r="LX105">
        <v>2.7631500793506E-2</v>
      </c>
      <c r="LY105">
        <v>0</v>
      </c>
      <c r="LZ105">
        <v>0</v>
      </c>
      <c r="MA105">
        <v>1.42238268227446E-2</v>
      </c>
      <c r="MB105">
        <v>1.2956125752360499E-2</v>
      </c>
      <c r="MC105">
        <v>2.48780886661456E-2</v>
      </c>
      <c r="MD105">
        <v>3.0236936974312199E-2</v>
      </c>
      <c r="ME105">
        <v>6.4129801530826303E-3</v>
      </c>
      <c r="MF105">
        <v>3.85313563070349E-3</v>
      </c>
      <c r="MG105">
        <v>0</v>
      </c>
      <c r="MH105">
        <v>1.4870268747496401E-2</v>
      </c>
      <c r="MI105">
        <v>1.31772031982085E-2</v>
      </c>
      <c r="MJ105">
        <v>6.5097506135242704E-3</v>
      </c>
      <c r="MK105">
        <v>4.5218563906210298E-3</v>
      </c>
      <c r="ML105">
        <v>1.6063665666207198E-2</v>
      </c>
      <c r="MM105">
        <v>3.0128805542944202E-3</v>
      </c>
      <c r="MN105">
        <v>1.71075346536247E-2</v>
      </c>
      <c r="MO105">
        <v>3.92267289335161E-2</v>
      </c>
      <c r="MP105">
        <v>6.3731382167761799E-3</v>
      </c>
      <c r="MQ105">
        <v>1.17228223486797E-2</v>
      </c>
      <c r="MR105">
        <v>0</v>
      </c>
      <c r="MS105">
        <v>9.9162611793862394E-3</v>
      </c>
      <c r="MT105">
        <v>0</v>
      </c>
      <c r="MU105">
        <v>1.0191556816022599E-2</v>
      </c>
      <c r="MV105">
        <v>1.01017855110247E-2</v>
      </c>
      <c r="MW105">
        <v>0</v>
      </c>
      <c r="MX105">
        <v>0.12582598959378299</v>
      </c>
      <c r="MY105">
        <v>1.0581577785472401E-2</v>
      </c>
      <c r="MZ105">
        <v>0</v>
      </c>
      <c r="NA105">
        <v>9.4820886298943394E-3</v>
      </c>
      <c r="NB105">
        <v>5.3976960638254202E-3</v>
      </c>
      <c r="NC105">
        <v>3.4005983107243003E-2</v>
      </c>
      <c r="ND105">
        <v>4.1010227577620703E-3</v>
      </c>
      <c r="NE105">
        <v>9.7571223141220305E-3</v>
      </c>
      <c r="NF105">
        <v>0</v>
      </c>
      <c r="NG105">
        <v>8.5590809642814708E-3</v>
      </c>
      <c r="NH105">
        <v>1.4943075855458499E-2</v>
      </c>
      <c r="NJ105" s="12">
        <v>102</v>
      </c>
      <c r="NK105">
        <v>2.3280143619533698E-2</v>
      </c>
      <c r="NL105">
        <v>2.4944319368451501E-3</v>
      </c>
    </row>
    <row r="106" spans="1:376">
      <c r="A106" s="12">
        <v>103</v>
      </c>
      <c r="B106">
        <v>9.3625655904003308E-3</v>
      </c>
      <c r="C106">
        <v>1.20879191019605E-2</v>
      </c>
      <c r="D106">
        <v>7.30758696846639E-3</v>
      </c>
      <c r="E106" s="13">
        <v>8.7406771288852796E-5</v>
      </c>
      <c r="F106">
        <v>4.6493667765537799E-3</v>
      </c>
      <c r="G106">
        <v>6.0259357076143799E-3</v>
      </c>
      <c r="H106">
        <v>0</v>
      </c>
      <c r="I106">
        <v>1.9373452111278999E-2</v>
      </c>
      <c r="J106">
        <v>1.20005534929469E-3</v>
      </c>
      <c r="K106">
        <v>2.2725825759141002E-2</v>
      </c>
      <c r="L106">
        <v>5.3195292113767997E-3</v>
      </c>
      <c r="M106">
        <v>1.2449968497241499E-3</v>
      </c>
      <c r="N106">
        <v>1.7752539243270301E-2</v>
      </c>
      <c r="O106">
        <v>1.0723484116308199E-2</v>
      </c>
      <c r="P106">
        <v>8.4760079360843999E-3</v>
      </c>
      <c r="Q106">
        <v>1.98491140743789E-2</v>
      </c>
      <c r="R106">
        <v>1.9091595667854601E-2</v>
      </c>
      <c r="S106">
        <v>1.3325571331323499E-2</v>
      </c>
      <c r="T106">
        <v>2.5411789452058998E-2</v>
      </c>
      <c r="U106">
        <v>2.5919712095683702E-2</v>
      </c>
      <c r="V106">
        <v>3.1641454114133098E-2</v>
      </c>
      <c r="W106">
        <v>8.6190927698279393E-3</v>
      </c>
      <c r="X106">
        <v>1.8077303862068898E-2</v>
      </c>
      <c r="Y106">
        <v>3.3723269876519998E-3</v>
      </c>
      <c r="Z106">
        <v>4.5073673692927002E-2</v>
      </c>
      <c r="AA106">
        <v>0.11678004788787601</v>
      </c>
      <c r="AB106">
        <v>4.0672180662735799E-2</v>
      </c>
      <c r="AC106">
        <v>3.4139548454719199E-2</v>
      </c>
      <c r="AD106">
        <v>6.1899182712348497E-3</v>
      </c>
      <c r="AE106">
        <v>1.46232881893467E-2</v>
      </c>
      <c r="AF106">
        <v>8.5358855775437403E-3</v>
      </c>
      <c r="AG106">
        <v>5.6131129096298896E-3</v>
      </c>
      <c r="AH106">
        <v>1.8184624475491001E-3</v>
      </c>
      <c r="AI106">
        <v>5.00189280186677E-3</v>
      </c>
      <c r="AJ106">
        <v>7.1643073426475102E-3</v>
      </c>
      <c r="AK106">
        <v>4.8637362261592501E-2</v>
      </c>
      <c r="AL106">
        <v>5.6050820644566804E-3</v>
      </c>
      <c r="AM106">
        <v>1.8498069135087301E-2</v>
      </c>
      <c r="AN106">
        <v>1.16292919998888E-2</v>
      </c>
      <c r="AO106">
        <v>0</v>
      </c>
      <c r="AP106">
        <v>0</v>
      </c>
      <c r="AQ106">
        <v>0</v>
      </c>
      <c r="AR106">
        <v>3.7046531483891802E-2</v>
      </c>
      <c r="AS106">
        <v>0</v>
      </c>
      <c r="AT106">
        <v>8.7602995396138094E-3</v>
      </c>
      <c r="AU106">
        <v>0</v>
      </c>
      <c r="AV106">
        <v>5.4299568209779797E-3</v>
      </c>
      <c r="AW106">
        <v>5.3988155290939699E-2</v>
      </c>
      <c r="AX106">
        <v>2.5899458139377498E-3</v>
      </c>
      <c r="AY106">
        <v>0</v>
      </c>
      <c r="AZ106">
        <v>3.0762512931294402E-2</v>
      </c>
      <c r="BA106">
        <v>0.112564926524393</v>
      </c>
      <c r="BB106">
        <v>0</v>
      </c>
      <c r="BC106">
        <v>1.18191648758152E-3</v>
      </c>
      <c r="BD106">
        <v>4.1803718434529E-3</v>
      </c>
      <c r="BE106">
        <v>5.9256297466328796E-3</v>
      </c>
      <c r="BF106">
        <v>0</v>
      </c>
      <c r="BG106">
        <v>0</v>
      </c>
      <c r="BH106">
        <v>0</v>
      </c>
      <c r="BI106">
        <v>3.4888565060532499E-3</v>
      </c>
      <c r="BJ106">
        <v>1.69306189726619E-3</v>
      </c>
      <c r="BK106">
        <v>3.8812661790953002E-3</v>
      </c>
      <c r="BL106">
        <v>4.9398917456627304E-3</v>
      </c>
      <c r="BM106">
        <v>2.51436518445915E-3</v>
      </c>
      <c r="BN106">
        <v>3.6316870577052497E-2</v>
      </c>
      <c r="BO106">
        <v>1.61100842374024E-2</v>
      </c>
      <c r="BP106">
        <v>1.9292795600408901E-3</v>
      </c>
      <c r="BQ106">
        <v>1.02538658277673E-4</v>
      </c>
      <c r="BR106">
        <v>7.8601293180356104E-3</v>
      </c>
      <c r="BS106">
        <v>6.4429399006598401E-3</v>
      </c>
      <c r="BT106">
        <v>2.1632909225222899E-3</v>
      </c>
      <c r="BU106">
        <v>7.5963601171564102E-2</v>
      </c>
      <c r="BV106">
        <v>7.6899173031295702E-3</v>
      </c>
      <c r="BW106">
        <v>0</v>
      </c>
      <c r="BX106">
        <v>7.40382512315767E-3</v>
      </c>
      <c r="BY106">
        <v>1.6172047342891301E-2</v>
      </c>
      <c r="BZ106">
        <v>6.7381433721761001E-3</v>
      </c>
      <c r="CA106">
        <v>0</v>
      </c>
      <c r="CB106">
        <v>2.0131402969136999E-3</v>
      </c>
      <c r="CC106">
        <v>1.11785426056895E-2</v>
      </c>
      <c r="CD106">
        <v>9.6433957229691801E-4</v>
      </c>
      <c r="CE106">
        <v>5.5447607123476498E-4</v>
      </c>
      <c r="CF106">
        <v>0</v>
      </c>
      <c r="CG106">
        <v>3.91459884790507E-3</v>
      </c>
      <c r="CH106">
        <v>1.38703077535657E-2</v>
      </c>
      <c r="CI106">
        <v>5.1842265838150103E-3</v>
      </c>
      <c r="CJ106">
        <v>3.1651459602833002E-3</v>
      </c>
      <c r="CK106">
        <v>2.3556467910572998E-3</v>
      </c>
      <c r="CL106">
        <v>0</v>
      </c>
      <c r="CM106">
        <v>5.4013905095479202E-3</v>
      </c>
      <c r="CN106">
        <v>0</v>
      </c>
      <c r="CO106">
        <v>1.6618286634070899E-2</v>
      </c>
      <c r="CP106">
        <v>1.25023498263488E-2</v>
      </c>
      <c r="CQ106">
        <v>5.0674284557994699E-3</v>
      </c>
      <c r="CR106">
        <v>5.5080554440395304E-3</v>
      </c>
      <c r="CS106">
        <v>1.1530958294875601E-3</v>
      </c>
      <c r="CT106">
        <v>1.13605604600415E-2</v>
      </c>
      <c r="CU106">
        <v>2.44554911056494E-3</v>
      </c>
      <c r="CV106">
        <v>7.4131494207087603E-3</v>
      </c>
      <c r="CW106">
        <v>1.2512831024067E-2</v>
      </c>
      <c r="CX106">
        <v>3.9794425442711702E-2</v>
      </c>
      <c r="CY106">
        <v>6.5852379403542405E-4</v>
      </c>
      <c r="CZ106">
        <v>2.0394750640395101E-2</v>
      </c>
      <c r="DA106">
        <v>1.40258122801988E-2</v>
      </c>
      <c r="DB106">
        <v>1.34529380200722E-2</v>
      </c>
      <c r="DC106">
        <v>1.3174637321217699E-2</v>
      </c>
      <c r="DD106">
        <v>1.8482112709005599E-2</v>
      </c>
      <c r="DE106">
        <v>3.2501845812018898E-2</v>
      </c>
      <c r="DF106">
        <v>9.1869033800379106E-3</v>
      </c>
      <c r="DG106">
        <v>4.96370817081585E-3</v>
      </c>
      <c r="DH106">
        <v>1.04342293930935E-2</v>
      </c>
      <c r="DI106">
        <v>5.8962265785731703E-3</v>
      </c>
      <c r="DJ106">
        <v>5.1414241608769597E-3</v>
      </c>
      <c r="DK106">
        <v>0</v>
      </c>
      <c r="DL106">
        <v>1.81668413591216E-2</v>
      </c>
      <c r="DM106">
        <v>1.21591615912215E-3</v>
      </c>
      <c r="DN106">
        <v>9.7528430094132902E-4</v>
      </c>
      <c r="DO106">
        <v>8.7858444476959004E-3</v>
      </c>
      <c r="DP106">
        <v>2.7315630031543498E-3</v>
      </c>
      <c r="DQ106">
        <v>1.2717230948585E-2</v>
      </c>
      <c r="DR106">
        <v>0</v>
      </c>
      <c r="DS106">
        <v>1.00289894536447E-2</v>
      </c>
      <c r="DT106" s="13">
        <v>2.2771563088421301E-5</v>
      </c>
      <c r="DU106">
        <v>3.4273908642260599E-3</v>
      </c>
      <c r="DV106">
        <v>4.1677371449251903E-3</v>
      </c>
      <c r="DW106">
        <v>2.4689689357273001E-3</v>
      </c>
      <c r="DX106">
        <v>3.1951208394222198E-2</v>
      </c>
      <c r="DY106">
        <v>5.1814129500117101E-2</v>
      </c>
      <c r="DZ106">
        <v>3.7696012873624E-3</v>
      </c>
      <c r="EA106">
        <v>9.5258699841687007E-3</v>
      </c>
      <c r="EB106">
        <v>7.0791446382143398E-3</v>
      </c>
      <c r="EC106">
        <v>7.6963005328239001E-3</v>
      </c>
      <c r="ED106">
        <v>9.59208597008155E-3</v>
      </c>
      <c r="EE106">
        <v>1.7151219627850399E-2</v>
      </c>
      <c r="EF106">
        <v>1.3052237314678399E-2</v>
      </c>
      <c r="EG106">
        <v>5.6351068352081196E-3</v>
      </c>
      <c r="EH106">
        <v>1.9175949596491701E-2</v>
      </c>
      <c r="EI106">
        <v>3.2058781034664502E-2</v>
      </c>
      <c r="EJ106">
        <v>1.6616521566187099E-2</v>
      </c>
      <c r="EK106">
        <v>2.0327902243943399E-2</v>
      </c>
      <c r="EL106">
        <v>1.3775969605176099E-2</v>
      </c>
      <c r="EM106">
        <v>1.82427446759015E-2</v>
      </c>
      <c r="EN106">
        <v>1.41625854375254E-2</v>
      </c>
      <c r="EO106">
        <v>1.32730655413913E-2</v>
      </c>
      <c r="EP106">
        <v>0.14324295187869901</v>
      </c>
      <c r="EQ106">
        <v>1.6005851127486301E-2</v>
      </c>
      <c r="ER106">
        <v>4.9535262033377899E-3</v>
      </c>
      <c r="ES106">
        <v>5.1916332538879999E-2</v>
      </c>
      <c r="ET106">
        <v>0.110664877375763</v>
      </c>
      <c r="EU106">
        <v>0</v>
      </c>
      <c r="EV106">
        <v>0.13791095312221699</v>
      </c>
      <c r="EW106">
        <v>3.04607436817781E-3</v>
      </c>
      <c r="EX106">
        <v>2.8607447655643599E-3</v>
      </c>
      <c r="EY106" s="13">
        <v>7.2147035062860695E-5</v>
      </c>
      <c r="EZ106">
        <v>1.7267044807893501E-3</v>
      </c>
      <c r="FA106">
        <v>6.4549000378884898E-4</v>
      </c>
      <c r="FB106">
        <v>1.05015141196104E-2</v>
      </c>
      <c r="FC106">
        <v>1.1805023565671801E-2</v>
      </c>
      <c r="FD106">
        <v>8.5021282014065197E-2</v>
      </c>
      <c r="FE106">
        <v>9.0146308673909308E-3</v>
      </c>
      <c r="FF106">
        <v>8.9726596685636706E-3</v>
      </c>
      <c r="FG106">
        <v>1.3818630665272001E-2</v>
      </c>
      <c r="FH106">
        <v>1.93101785314512E-2</v>
      </c>
      <c r="FI106">
        <v>4.6819874260626802E-2</v>
      </c>
      <c r="FK106" s="12">
        <v>104</v>
      </c>
      <c r="FL106">
        <v>1.5099917035329501E-2</v>
      </c>
      <c r="FM106">
        <v>1.9014129228515999E-3</v>
      </c>
      <c r="FP106" s="12">
        <v>103</v>
      </c>
      <c r="FQ106">
        <v>8.8287169907634903E-4</v>
      </c>
      <c r="FR106">
        <v>8.2657790748172602E-2</v>
      </c>
      <c r="FS106">
        <v>0</v>
      </c>
      <c r="FT106" s="13">
        <v>1.511557086955E-2</v>
      </c>
      <c r="FU106">
        <v>0</v>
      </c>
      <c r="FV106">
        <v>2.56316183961635E-2</v>
      </c>
      <c r="FW106">
        <v>9.6493057955898201E-3</v>
      </c>
      <c r="FX106">
        <v>2.6829567488232401E-2</v>
      </c>
      <c r="FY106">
        <v>5.3045425288223903E-2</v>
      </c>
      <c r="FZ106">
        <v>1.18148769383138E-2</v>
      </c>
      <c r="GA106">
        <v>8.0310288306881597E-2</v>
      </c>
      <c r="GB106">
        <v>3.9059555027598697E-2</v>
      </c>
      <c r="GC106">
        <v>1.2987193775265801E-2</v>
      </c>
      <c r="GD106">
        <v>3.3099050143200998E-2</v>
      </c>
      <c r="GE106">
        <v>2.9630970369618499E-3</v>
      </c>
      <c r="GF106">
        <v>7.4153650975786302E-3</v>
      </c>
      <c r="GG106">
        <v>1.5217409716582499E-2</v>
      </c>
      <c r="GH106">
        <v>8.4796610252279494E-3</v>
      </c>
      <c r="GI106">
        <v>8.4694309377116098E-2</v>
      </c>
      <c r="GJ106">
        <v>3.2868534526514698E-2</v>
      </c>
      <c r="GK106">
        <v>7.0042144258874901E-3</v>
      </c>
      <c r="GL106">
        <v>3.5255024663817698E-2</v>
      </c>
      <c r="GM106">
        <v>5.7373119726629798E-3</v>
      </c>
      <c r="GN106">
        <v>1.11445364820963E-2</v>
      </c>
      <c r="GO106">
        <v>6.9966538986818896E-3</v>
      </c>
      <c r="GP106">
        <v>3.2979489317656797E-2</v>
      </c>
      <c r="GQ106">
        <v>8.2438488014374506E-2</v>
      </c>
      <c r="GR106">
        <v>0</v>
      </c>
      <c r="GS106">
        <v>8.4137374189481404E-2</v>
      </c>
      <c r="GT106">
        <v>5.1311609452568598E-4</v>
      </c>
      <c r="GU106">
        <v>1.6838527165447301E-2</v>
      </c>
      <c r="GV106">
        <v>1.3646812764949901E-3</v>
      </c>
      <c r="GW106">
        <v>1.10691786865568E-2</v>
      </c>
      <c r="GX106">
        <v>0.127519310263535</v>
      </c>
      <c r="GY106">
        <v>6.8940890508667804E-3</v>
      </c>
      <c r="GZ106">
        <v>3.7514526147121599E-2</v>
      </c>
      <c r="HA106">
        <v>5.3633048487850603E-2</v>
      </c>
      <c r="HB106">
        <v>2.87587436200785E-3</v>
      </c>
      <c r="HC106">
        <v>8.3400481792689496E-3</v>
      </c>
      <c r="HD106">
        <v>7.8590985493886302E-3</v>
      </c>
      <c r="HE106">
        <v>3.1646162415158198E-3</v>
      </c>
      <c r="HF106">
        <v>3.5434346411303698E-2</v>
      </c>
      <c r="HG106">
        <v>5.7387210674808703E-3</v>
      </c>
      <c r="HH106">
        <v>3.2868534526514698E-2</v>
      </c>
      <c r="HI106">
        <v>4.78248115298911E-3</v>
      </c>
      <c r="HJ106">
        <v>6.9637661742744496E-3</v>
      </c>
      <c r="HK106">
        <v>1.1114393174821099E-3</v>
      </c>
      <c r="HL106">
        <v>1.06018747038359E-2</v>
      </c>
      <c r="HM106">
        <v>1.75682939834946E-2</v>
      </c>
      <c r="HN106">
        <v>5.8962794678159101E-3</v>
      </c>
      <c r="HO106">
        <v>0.127249893864742</v>
      </c>
      <c r="HP106">
        <v>2.8626243917430402E-2</v>
      </c>
      <c r="HQ106">
        <v>0</v>
      </c>
      <c r="HR106">
        <v>2.8940218955509798E-3</v>
      </c>
      <c r="HS106">
        <v>9.1129922533056601E-2</v>
      </c>
      <c r="HT106">
        <v>0</v>
      </c>
      <c r="HU106">
        <v>5.4448861368390196E-3</v>
      </c>
      <c r="HV106">
        <v>1.12795037258241E-2</v>
      </c>
      <c r="HW106">
        <v>6.1113606921691099E-3</v>
      </c>
      <c r="HX106">
        <v>3.1646162415158198E-3</v>
      </c>
      <c r="HY106">
        <v>2.5570979303130601E-2</v>
      </c>
      <c r="HZ106">
        <v>3.6477666313985799E-3</v>
      </c>
      <c r="IA106">
        <v>2.7151388579750701E-3</v>
      </c>
      <c r="IB106">
        <v>0</v>
      </c>
      <c r="IC106">
        <v>7.6820084563511901E-3</v>
      </c>
      <c r="ID106">
        <v>6.5603841412847797E-3</v>
      </c>
      <c r="IE106">
        <v>6.1922088967190099E-2</v>
      </c>
      <c r="IF106">
        <v>4.8342999680203301E-2</v>
      </c>
      <c r="IG106">
        <v>3.28056815933853E-3</v>
      </c>
      <c r="IH106">
        <v>0</v>
      </c>
      <c r="II106">
        <v>7.2078817488673399E-3</v>
      </c>
      <c r="IJ106">
        <v>0</v>
      </c>
      <c r="IK106">
        <v>2.6411361200883998E-3</v>
      </c>
      <c r="IL106">
        <v>2.1535285370683398E-2</v>
      </c>
      <c r="IM106">
        <v>9.3576410694734304E-3</v>
      </c>
      <c r="IN106">
        <v>1.73810957324015E-2</v>
      </c>
      <c r="IO106">
        <v>4.9035253406761199E-3</v>
      </c>
      <c r="IP106">
        <v>4.1923181938814703E-3</v>
      </c>
      <c r="IQ106">
        <v>6.4426199890268796E-3</v>
      </c>
      <c r="IR106">
        <v>9.5448664398391295E-3</v>
      </c>
      <c r="IS106">
        <v>0.173770692521729</v>
      </c>
      <c r="IT106">
        <v>4.66976285562146E-3</v>
      </c>
      <c r="IU106">
        <v>0.175141137915998</v>
      </c>
      <c r="IV106">
        <v>0</v>
      </c>
      <c r="IW106">
        <v>7.5585413126257597E-3</v>
      </c>
      <c r="IX106">
        <v>2.31454990516653E-2</v>
      </c>
      <c r="IY106">
        <v>1.9781683689320598E-2</v>
      </c>
      <c r="IZ106">
        <v>6.5462592470175204E-2</v>
      </c>
      <c r="JA106">
        <v>3.8313089793788201E-3</v>
      </c>
      <c r="JB106">
        <v>0</v>
      </c>
      <c r="JC106">
        <v>4.4766711006601199E-2</v>
      </c>
      <c r="JD106">
        <v>9.7917731501101102E-3</v>
      </c>
      <c r="JE106">
        <v>1.11450909579593E-2</v>
      </c>
      <c r="JF106">
        <v>0</v>
      </c>
      <c r="JG106">
        <v>0</v>
      </c>
      <c r="JH106">
        <v>9.6673971889842201E-3</v>
      </c>
      <c r="JI106">
        <v>1.9765949020824299E-2</v>
      </c>
      <c r="JJ106">
        <v>9.4562958731682408E-3</v>
      </c>
      <c r="JK106">
        <v>0.12924500373212999</v>
      </c>
      <c r="JL106">
        <v>3.0675389549958899E-2</v>
      </c>
      <c r="JM106">
        <v>3.0112044760133301E-2</v>
      </c>
      <c r="JN106">
        <v>5.4307360022210198E-2</v>
      </c>
      <c r="JO106">
        <v>2.2943752569746598E-2</v>
      </c>
      <c r="JP106">
        <v>1.33644722141369E-2</v>
      </c>
      <c r="JQ106">
        <v>4.34131145402845E-2</v>
      </c>
      <c r="JR106">
        <v>3.6727547927443399E-2</v>
      </c>
      <c r="JS106">
        <v>1.1619858524935999E-2</v>
      </c>
      <c r="JT106">
        <v>7.9423451488807601E-3</v>
      </c>
      <c r="JU106">
        <v>0</v>
      </c>
      <c r="JV106">
        <v>5.70037527074462E-3</v>
      </c>
      <c r="JW106">
        <v>2.9535720991869699E-2</v>
      </c>
      <c r="JX106">
        <v>9.8144740166863295E-2</v>
      </c>
      <c r="JY106">
        <v>6.43190871797271E-3</v>
      </c>
      <c r="JZ106">
        <v>7.3424425501403797E-3</v>
      </c>
      <c r="KA106">
        <v>0.12876944384726299</v>
      </c>
      <c r="KB106">
        <v>6.0610322189764698E-2</v>
      </c>
      <c r="KC106">
        <v>2.1149602783026001E-3</v>
      </c>
      <c r="KD106">
        <v>4.3770413492469499E-3</v>
      </c>
      <c r="KE106">
        <v>8.6197899370526899E-3</v>
      </c>
      <c r="KF106">
        <v>7.0784103555967103E-3</v>
      </c>
      <c r="KG106">
        <v>0</v>
      </c>
      <c r="KH106">
        <v>0</v>
      </c>
      <c r="KI106" s="13">
        <v>8.0117968430693798E-2</v>
      </c>
      <c r="KJ106">
        <v>0</v>
      </c>
      <c r="KK106">
        <v>5.5487512085604703E-3</v>
      </c>
      <c r="KL106">
        <v>2.7916398310333101E-2</v>
      </c>
      <c r="KM106">
        <v>7.7536906036326497E-3</v>
      </c>
      <c r="KN106">
        <v>5.0363349281637099E-3</v>
      </c>
      <c r="KO106">
        <v>8.3482490836342092E-3</v>
      </c>
      <c r="KP106">
        <v>3.06301046935923E-2</v>
      </c>
      <c r="KQ106">
        <v>5.2272456442381598E-2</v>
      </c>
      <c r="KR106">
        <v>2.9327635125052601E-2</v>
      </c>
      <c r="KS106">
        <v>3.1584790474007401E-3</v>
      </c>
      <c r="KT106">
        <v>0</v>
      </c>
      <c r="KU106">
        <v>2.7587500140978001E-2</v>
      </c>
      <c r="KV106">
        <v>1.6986467179784599E-2</v>
      </c>
      <c r="KW106">
        <v>6.2825882487039996E-3</v>
      </c>
      <c r="KX106">
        <v>6.6860231376837706E-2</v>
      </c>
      <c r="KY106">
        <v>0</v>
      </c>
      <c r="KZ106">
        <v>0.13745298374169501</v>
      </c>
      <c r="LA106">
        <v>1.21095794872082E-2</v>
      </c>
      <c r="LB106">
        <v>2.64294215543831E-2</v>
      </c>
      <c r="LC106">
        <v>0</v>
      </c>
      <c r="LD106">
        <v>0</v>
      </c>
      <c r="LE106">
        <v>3.5185233319496201E-3</v>
      </c>
      <c r="LF106">
        <v>3.8124983966986298E-2</v>
      </c>
      <c r="LG106">
        <v>1.07150652686643E-2</v>
      </c>
      <c r="LH106">
        <v>3.7668986032260601E-3</v>
      </c>
      <c r="LI106">
        <v>2.08789389177131E-3</v>
      </c>
      <c r="LJ106">
        <v>1.88828266762397E-3</v>
      </c>
      <c r="LK106">
        <v>9.0289966041605003E-3</v>
      </c>
      <c r="LL106">
        <v>6.1507677908941303E-3</v>
      </c>
      <c r="LM106">
        <v>0.118388880766769</v>
      </c>
      <c r="LN106" s="13">
        <v>0.15461071219188699</v>
      </c>
      <c r="LO106">
        <v>4.7123248041866404E-3</v>
      </c>
      <c r="LP106">
        <v>8.4360118894859695E-3</v>
      </c>
      <c r="LQ106">
        <v>0</v>
      </c>
      <c r="LR106">
        <v>1.9176360494855399E-3</v>
      </c>
      <c r="LS106">
        <v>3.1861549273149603E-2</v>
      </c>
      <c r="LT106">
        <v>2.2036486504990301E-2</v>
      </c>
      <c r="LU106">
        <v>1.22584026830884E-2</v>
      </c>
      <c r="LV106">
        <v>2.2501728590070501E-2</v>
      </c>
      <c r="LW106">
        <v>7.4224284031563906E-2</v>
      </c>
      <c r="LX106">
        <v>2.7916398310333101E-2</v>
      </c>
      <c r="LY106">
        <v>0</v>
      </c>
      <c r="LZ106">
        <v>0</v>
      </c>
      <c r="MA106">
        <v>1.38637913694514E-2</v>
      </c>
      <c r="MB106">
        <v>1.6040986382420901E-2</v>
      </c>
      <c r="MC106">
        <v>2.4512415514026199E-2</v>
      </c>
      <c r="MD106">
        <v>3.0967642128169801E-2</v>
      </c>
      <c r="ME106">
        <v>4.1402878066934901E-3</v>
      </c>
      <c r="MF106">
        <v>2.65487002220727E-3</v>
      </c>
      <c r="MG106">
        <v>0</v>
      </c>
      <c r="MH106">
        <v>1.4194513306568299E-2</v>
      </c>
      <c r="MI106">
        <v>1.6928908537130201E-2</v>
      </c>
      <c r="MJ106">
        <v>6.8309256439696197E-3</v>
      </c>
      <c r="MK106">
        <v>5.3618617343524104E-3</v>
      </c>
      <c r="ML106">
        <v>1.5543393221366801E-2</v>
      </c>
      <c r="MM106">
        <v>2.5842785534471199E-3</v>
      </c>
      <c r="MN106">
        <v>2.1453340266377199E-2</v>
      </c>
      <c r="MO106">
        <v>4.4174956142769797E-2</v>
      </c>
      <c r="MP106">
        <v>5.8744435406747402E-3</v>
      </c>
      <c r="MQ106">
        <v>1.1554602097372E-2</v>
      </c>
      <c r="MR106">
        <v>0</v>
      </c>
      <c r="MS106">
        <v>1.10577881735973E-2</v>
      </c>
      <c r="MT106">
        <v>2.1749362489181399E-4</v>
      </c>
      <c r="MU106">
        <v>8.9992591655565207E-3</v>
      </c>
      <c r="MV106">
        <v>1.2293363533737001E-2</v>
      </c>
      <c r="MW106">
        <v>2.6101648859733803E-4</v>
      </c>
      <c r="MX106">
        <v>0.119057619405239</v>
      </c>
      <c r="MY106">
        <v>5.8748890073755198E-3</v>
      </c>
      <c r="MZ106">
        <v>0</v>
      </c>
      <c r="NA106">
        <v>1.36013634419519E-2</v>
      </c>
      <c r="NB106">
        <v>5.8015905370636398E-3</v>
      </c>
      <c r="NC106">
        <v>3.4292209459143803E-2</v>
      </c>
      <c r="ND106">
        <v>4.9150796258742996E-3</v>
      </c>
      <c r="NE106">
        <v>1.0640303682929699E-2</v>
      </c>
      <c r="NF106">
        <v>0</v>
      </c>
      <c r="NG106">
        <v>1.0073126656358801E-2</v>
      </c>
      <c r="NH106">
        <v>1.35503407917034E-2</v>
      </c>
      <c r="NJ106" s="12">
        <v>103</v>
      </c>
      <c r="NK106">
        <v>2.3140534980314001E-2</v>
      </c>
      <c r="NL106">
        <v>2.3997158718886301E-3</v>
      </c>
    </row>
    <row r="107" spans="1:376">
      <c r="A107" s="12">
        <v>104</v>
      </c>
      <c r="B107">
        <v>4.2277413161654004E-3</v>
      </c>
      <c r="C107">
        <v>1.0377824489835799E-2</v>
      </c>
      <c r="D107">
        <v>4.8882759234917797E-3</v>
      </c>
      <c r="E107">
        <v>0</v>
      </c>
      <c r="F107">
        <v>4.6989773162306797E-3</v>
      </c>
      <c r="G107">
        <v>4.2482925368288399E-3</v>
      </c>
      <c r="H107">
        <v>0</v>
      </c>
      <c r="I107">
        <v>1.54404818986711E-2</v>
      </c>
      <c r="J107">
        <v>5.06916616011903E-4</v>
      </c>
      <c r="K107">
        <v>2.2556970512129602E-2</v>
      </c>
      <c r="L107">
        <v>5.2495113795596703E-3</v>
      </c>
      <c r="M107">
        <v>0</v>
      </c>
      <c r="N107">
        <v>1.6195151253122701E-2</v>
      </c>
      <c r="O107">
        <v>9.4941728333545108E-3</v>
      </c>
      <c r="P107">
        <v>9.0336498383917097E-3</v>
      </c>
      <c r="Q107">
        <v>1.89632824445338E-2</v>
      </c>
      <c r="R107">
        <v>2.0396274639348001E-2</v>
      </c>
      <c r="S107">
        <v>1.3848391142608199E-2</v>
      </c>
      <c r="T107">
        <v>2.3370533193085501E-2</v>
      </c>
      <c r="U107">
        <v>2.2020324938994699E-2</v>
      </c>
      <c r="V107">
        <v>2.80489715584685E-2</v>
      </c>
      <c r="W107">
        <v>5.9621307191018201E-3</v>
      </c>
      <c r="X107">
        <v>1.83387287590852E-2</v>
      </c>
      <c r="Y107">
        <v>5.6165675284972696E-3</v>
      </c>
      <c r="Z107">
        <v>4.4691758062573597E-2</v>
      </c>
      <c r="AA107">
        <v>0.117923565803756</v>
      </c>
      <c r="AB107">
        <v>3.8574308576393497E-2</v>
      </c>
      <c r="AC107">
        <v>3.2004198893044802E-2</v>
      </c>
      <c r="AD107">
        <v>5.4743914343911397E-3</v>
      </c>
      <c r="AE107">
        <v>1.6090496565781199E-2</v>
      </c>
      <c r="AF107">
        <v>2.45880444570396E-3</v>
      </c>
      <c r="AG107">
        <v>1.0985161773160001E-4</v>
      </c>
      <c r="AH107">
        <v>0</v>
      </c>
      <c r="AI107">
        <v>5.12675385421563E-3</v>
      </c>
      <c r="AJ107">
        <v>4.0818696296759096E-3</v>
      </c>
      <c r="AK107">
        <v>3.1348012615345602E-2</v>
      </c>
      <c r="AL107">
        <v>3.4967172841152499E-3</v>
      </c>
      <c r="AM107">
        <v>1.6106608300705198E-2</v>
      </c>
      <c r="AN107">
        <v>1.10748387676179E-2</v>
      </c>
      <c r="AO107">
        <v>0</v>
      </c>
      <c r="AP107">
        <v>0</v>
      </c>
      <c r="AQ107">
        <v>0</v>
      </c>
      <c r="AR107">
        <v>2.9165007917904801E-2</v>
      </c>
      <c r="AS107">
        <v>1.1836624900514699E-3</v>
      </c>
      <c r="AT107">
        <v>1.2977447432570999E-2</v>
      </c>
      <c r="AU107">
        <v>0</v>
      </c>
      <c r="AV107">
        <v>5.8582656828194404E-3</v>
      </c>
      <c r="AW107">
        <v>5.0750797143282199E-2</v>
      </c>
      <c r="AX107">
        <v>4.0602214540454403E-3</v>
      </c>
      <c r="AY107">
        <v>0</v>
      </c>
      <c r="AZ107">
        <v>3.2031584658195597E-2</v>
      </c>
      <c r="BA107">
        <v>0.10645831445906501</v>
      </c>
      <c r="BB107">
        <v>0</v>
      </c>
      <c r="BC107">
        <v>0</v>
      </c>
      <c r="BD107">
        <v>2.44636250067253E-3</v>
      </c>
      <c r="BE107">
        <v>6.9311519793954701E-3</v>
      </c>
      <c r="BF107">
        <v>0</v>
      </c>
      <c r="BG107">
        <v>2.1554094733681301E-4</v>
      </c>
      <c r="BH107">
        <v>0</v>
      </c>
      <c r="BI107">
        <v>3.3593106596888299E-3</v>
      </c>
      <c r="BJ107">
        <v>0</v>
      </c>
      <c r="BK107">
        <v>3.3589705221197799E-3</v>
      </c>
      <c r="BL107">
        <v>2.1305720904259101E-3</v>
      </c>
      <c r="BM107">
        <v>0</v>
      </c>
      <c r="BN107">
        <v>3.5960385183732603E-2</v>
      </c>
      <c r="BO107">
        <v>1.1399622334926101E-2</v>
      </c>
      <c r="BP107">
        <v>1.0992464908663E-3</v>
      </c>
      <c r="BQ107">
        <v>0</v>
      </c>
      <c r="BR107">
        <v>6.17848250829129E-3</v>
      </c>
      <c r="BS107">
        <v>5.8649983314899203E-3</v>
      </c>
      <c r="BT107">
        <v>1.0235130257172599E-3</v>
      </c>
      <c r="BU107">
        <v>9.1879115778669501E-2</v>
      </c>
      <c r="BV107">
        <v>3.0701692559162298E-3</v>
      </c>
      <c r="BW107">
        <v>0</v>
      </c>
      <c r="BX107">
        <v>5.7256406145013098E-3</v>
      </c>
      <c r="BY107">
        <v>1.99448779665619E-2</v>
      </c>
      <c r="BZ107">
        <v>9.34836913514067E-3</v>
      </c>
      <c r="CA107" s="13">
        <v>8.5062826222029005E-5</v>
      </c>
      <c r="CB107">
        <v>1.74776610879872E-3</v>
      </c>
      <c r="CC107">
        <v>1.03382430674502E-2</v>
      </c>
      <c r="CD107">
        <v>1.3868440997010501E-3</v>
      </c>
      <c r="CE107">
        <v>1.8511640765019901E-3</v>
      </c>
      <c r="CF107">
        <v>5.2978491029634703E-4</v>
      </c>
      <c r="CG107">
        <v>4.4408068670283201E-3</v>
      </c>
      <c r="CH107">
        <v>1.52111846062799E-2</v>
      </c>
      <c r="CI107">
        <v>5.0290052833944802E-3</v>
      </c>
      <c r="CJ107">
        <v>2.3390211939927001E-3</v>
      </c>
      <c r="CK107">
        <v>1.9581400090779898E-3</v>
      </c>
      <c r="CL107">
        <v>2.1059653757114802E-3</v>
      </c>
      <c r="CM107">
        <v>7.1941862721693704E-3</v>
      </c>
      <c r="CN107">
        <v>0</v>
      </c>
      <c r="CO107">
        <v>1.4020069919206599E-2</v>
      </c>
      <c r="CP107">
        <v>1.7151963286913399E-2</v>
      </c>
      <c r="CQ107">
        <v>3.80912101535763E-3</v>
      </c>
      <c r="CR107">
        <v>7.6762255551746303E-3</v>
      </c>
      <c r="CS107">
        <v>2.7810631031632001E-3</v>
      </c>
      <c r="CT107">
        <v>1.6030465263545401E-2</v>
      </c>
      <c r="CU107">
        <v>3.9765154968473401E-3</v>
      </c>
      <c r="CV107">
        <v>5.1345204310993004E-3</v>
      </c>
      <c r="CW107">
        <v>1.5294826372663699E-2</v>
      </c>
      <c r="CX107">
        <v>3.5976502254594998E-2</v>
      </c>
      <c r="CY107">
        <v>4.72678134732025E-3</v>
      </c>
      <c r="CZ107">
        <v>1.7631479338067298E-2</v>
      </c>
      <c r="DA107">
        <v>2.0154794637025599E-2</v>
      </c>
      <c r="DB107">
        <v>2.1875662757798099E-2</v>
      </c>
      <c r="DC107">
        <v>1.9503448813443298E-2</v>
      </c>
      <c r="DD107">
        <v>2.54038046871705E-2</v>
      </c>
      <c r="DE107">
        <v>3.7799245189787098E-2</v>
      </c>
      <c r="DF107">
        <v>1.2681935772721699E-2</v>
      </c>
      <c r="DG107">
        <v>9.8384621766724606E-3</v>
      </c>
      <c r="DH107">
        <v>1.0255659366308499E-2</v>
      </c>
      <c r="DI107">
        <v>5.6673416598941699E-3</v>
      </c>
      <c r="DJ107">
        <v>1.26255759226934E-3</v>
      </c>
      <c r="DK107">
        <v>0</v>
      </c>
      <c r="DL107">
        <v>1.0490759721309801E-2</v>
      </c>
      <c r="DM107">
        <v>0</v>
      </c>
      <c r="DN107">
        <v>0</v>
      </c>
      <c r="DO107">
        <v>3.39783880619805E-3</v>
      </c>
      <c r="DP107">
        <v>0</v>
      </c>
      <c r="DQ107">
        <v>8.2875058776579209E-3</v>
      </c>
      <c r="DR107">
        <v>0</v>
      </c>
      <c r="DS107">
        <v>5.7618504313075502E-3</v>
      </c>
      <c r="DT107">
        <v>2.4636755123740701E-3</v>
      </c>
      <c r="DU107">
        <v>6.2254730051356497E-4</v>
      </c>
      <c r="DV107">
        <v>2.3438375558115002E-3</v>
      </c>
      <c r="DW107">
        <v>2.1945170471868699E-3</v>
      </c>
      <c r="DX107">
        <v>3.5175105564225997E-2</v>
      </c>
      <c r="DY107">
        <v>5.6688578042524002E-2</v>
      </c>
      <c r="DZ107">
        <v>7.3307303226614199E-3</v>
      </c>
      <c r="EA107">
        <v>1.3702446109030699E-2</v>
      </c>
      <c r="EB107">
        <v>8.3935228423133897E-3</v>
      </c>
      <c r="EC107">
        <v>1.1227504570395E-2</v>
      </c>
      <c r="ED107">
        <v>1.3279399171276501E-2</v>
      </c>
      <c r="EE107">
        <v>2.0547785321145901E-2</v>
      </c>
      <c r="EF107">
        <v>1.7419675080003201E-2</v>
      </c>
      <c r="EG107">
        <v>9.1018274481077504E-3</v>
      </c>
      <c r="EH107">
        <v>1.7908144009367799E-2</v>
      </c>
      <c r="EI107">
        <v>3.5141514846273897E-2</v>
      </c>
      <c r="EJ107">
        <v>2.1466732525238098E-2</v>
      </c>
      <c r="EK107">
        <v>2.1991014779017899E-2</v>
      </c>
      <c r="EL107">
        <v>1.4928793954431399E-2</v>
      </c>
      <c r="EM107">
        <v>2.02237753083092E-2</v>
      </c>
      <c r="EN107">
        <v>1.34870910446655E-2</v>
      </c>
      <c r="EO107">
        <v>1.41199200479389E-2</v>
      </c>
      <c r="EP107">
        <v>0.14559929612995001</v>
      </c>
      <c r="EQ107">
        <v>2.4007128729753899E-2</v>
      </c>
      <c r="ER107">
        <v>7.9858677744926096E-3</v>
      </c>
      <c r="ES107">
        <v>6.0935702535280398E-2</v>
      </c>
      <c r="ET107">
        <v>0.109075876130264</v>
      </c>
      <c r="EU107">
        <v>3.74248933690735E-3</v>
      </c>
      <c r="EV107">
        <v>0.138853564295216</v>
      </c>
      <c r="EW107">
        <v>2.2208682280257599E-4</v>
      </c>
      <c r="EX107">
        <v>0</v>
      </c>
      <c r="EY107">
        <v>0</v>
      </c>
      <c r="EZ107">
        <v>0</v>
      </c>
      <c r="FA107">
        <v>2.1461192858377698E-3</v>
      </c>
      <c r="FB107">
        <v>7.1300365510720103E-3</v>
      </c>
      <c r="FC107">
        <v>9.5355081783953608E-3</v>
      </c>
      <c r="FD107">
        <v>8.3512017572517402E-2</v>
      </c>
      <c r="FE107">
        <v>8.8295640385886998E-3</v>
      </c>
      <c r="FF107">
        <v>6.6543910159523201E-3</v>
      </c>
      <c r="FG107">
        <v>1.24270129661444E-2</v>
      </c>
      <c r="FH107">
        <v>1.9615370003011098E-2</v>
      </c>
      <c r="FI107">
        <v>4.1081671202936001E-2</v>
      </c>
      <c r="FK107" s="12">
        <v>105</v>
      </c>
      <c r="FL107">
        <v>1.5010891187055999E-2</v>
      </c>
      <c r="FM107">
        <v>1.8855756883756E-3</v>
      </c>
      <c r="FP107" s="12">
        <v>104</v>
      </c>
      <c r="FQ107">
        <v>0</v>
      </c>
      <c r="FR107">
        <v>7.9664681219572694E-2</v>
      </c>
      <c r="FS107">
        <v>9.4738572220748798E-3</v>
      </c>
      <c r="FT107">
        <v>1.78250479282283E-2</v>
      </c>
      <c r="FU107">
        <v>0</v>
      </c>
      <c r="FV107">
        <v>2.7720143586930701E-2</v>
      </c>
      <c r="FW107">
        <v>8.7805669385103095E-3</v>
      </c>
      <c r="FX107">
        <v>2.4644657523768501E-2</v>
      </c>
      <c r="FY107">
        <v>5.2933814293604803E-2</v>
      </c>
      <c r="FZ107">
        <v>1.1951351236075901E-2</v>
      </c>
      <c r="GA107">
        <v>8.0718839469986994E-2</v>
      </c>
      <c r="GB107">
        <v>3.8788391806030803E-2</v>
      </c>
      <c r="GC107">
        <v>1.38923399798008E-2</v>
      </c>
      <c r="GD107">
        <v>3.0786163025576699E-2</v>
      </c>
      <c r="GE107">
        <v>3.0497450001796601E-3</v>
      </c>
      <c r="GF107">
        <v>9.5751076906508501E-3</v>
      </c>
      <c r="GG107">
        <v>1.6496473251537001E-2</v>
      </c>
      <c r="GH107">
        <v>5.8446460920161796E-3</v>
      </c>
      <c r="GI107">
        <v>9.0764237767897493E-2</v>
      </c>
      <c r="GJ107">
        <v>3.4328770951589503E-2</v>
      </c>
      <c r="GK107">
        <v>1.48195143150617E-2</v>
      </c>
      <c r="GL107">
        <v>3.4208473900232302E-2</v>
      </c>
      <c r="GM107">
        <v>7.0613795336417597E-3</v>
      </c>
      <c r="GN107">
        <v>1.6775924212222001E-2</v>
      </c>
      <c r="GO107">
        <v>9.3814132982760392E-3</v>
      </c>
      <c r="GP107">
        <v>3.2446797408495202E-2</v>
      </c>
      <c r="GQ107">
        <v>9.1044337850343396E-2</v>
      </c>
      <c r="GR107">
        <v>3.9163614889956E-4</v>
      </c>
      <c r="GS107">
        <v>8.6164209711391104E-2</v>
      </c>
      <c r="GT107">
        <v>8.4447007858800996E-4</v>
      </c>
      <c r="GU107">
        <v>1.6118276432379501E-2</v>
      </c>
      <c r="GV107">
        <v>1.0225001651021E-2</v>
      </c>
      <c r="GW107">
        <v>1.37637082013367E-2</v>
      </c>
      <c r="GX107">
        <v>0.12128639077328</v>
      </c>
      <c r="GY107">
        <v>4.4323441411313301E-3</v>
      </c>
      <c r="GZ107">
        <v>3.7673008901413597E-2</v>
      </c>
      <c r="HA107">
        <v>5.39121596237477E-2</v>
      </c>
      <c r="HB107">
        <v>5.5243932977889496E-3</v>
      </c>
      <c r="HC107">
        <v>7.5475452026472802E-3</v>
      </c>
      <c r="HD107">
        <v>8.4051983411074001E-3</v>
      </c>
      <c r="HE107">
        <v>3.2034023632635401E-3</v>
      </c>
      <c r="HF107">
        <v>2.81519297109868E-2</v>
      </c>
      <c r="HG107">
        <v>5.5903624971982502E-3</v>
      </c>
      <c r="HH107">
        <v>3.4328770951589503E-2</v>
      </c>
      <c r="HI107">
        <v>5.1726602678856502E-3</v>
      </c>
      <c r="HJ107">
        <v>9.4029322435823896E-3</v>
      </c>
      <c r="HK107">
        <v>1.34637964776409E-3</v>
      </c>
      <c r="HL107">
        <v>1.9152960772956799E-2</v>
      </c>
      <c r="HM107">
        <v>1.6540763500846899E-2</v>
      </c>
      <c r="HN107">
        <v>7.2721000347719701E-3</v>
      </c>
      <c r="HO107">
        <v>0.123424954587186</v>
      </c>
      <c r="HP107">
        <v>3.1861397841183497E-2</v>
      </c>
      <c r="HQ107">
        <v>4.6373112931940002E-3</v>
      </c>
      <c r="HR107">
        <v>3.5913005177975201E-3</v>
      </c>
      <c r="HS107">
        <v>9.0569050035186893E-2</v>
      </c>
      <c r="HT107">
        <v>0</v>
      </c>
      <c r="HU107">
        <v>1.06914121863994E-2</v>
      </c>
      <c r="HV107">
        <v>8.3559013467379099E-3</v>
      </c>
      <c r="HW107">
        <v>1.23738901644027E-2</v>
      </c>
      <c r="HX107">
        <v>3.2034023632635401E-3</v>
      </c>
      <c r="HY107">
        <v>3.19986051853609E-2</v>
      </c>
      <c r="HZ107">
        <v>5.0725761841341702E-3</v>
      </c>
      <c r="IA107">
        <v>8.9861819851681703E-3</v>
      </c>
      <c r="IB107">
        <v>3.0788377381167301E-3</v>
      </c>
      <c r="IC107">
        <v>7.40534338940106E-3</v>
      </c>
      <c r="ID107">
        <v>8.9175029737420895E-3</v>
      </c>
      <c r="IE107">
        <v>5.8022065644092201E-2</v>
      </c>
      <c r="IF107">
        <v>5.0194972167322001E-2</v>
      </c>
      <c r="IG107">
        <v>6.1811482001773504E-3</v>
      </c>
      <c r="IH107">
        <v>0</v>
      </c>
      <c r="II107">
        <v>9.8024384441293202E-3</v>
      </c>
      <c r="IJ107">
        <v>1.8941111959338E-3</v>
      </c>
      <c r="IK107">
        <v>7.8604023661706206E-3</v>
      </c>
      <c r="IL107">
        <v>2.0380801101089901E-2</v>
      </c>
      <c r="IM107">
        <v>9.7567691244538797E-3</v>
      </c>
      <c r="IN107">
        <v>2.1638498363422801E-2</v>
      </c>
      <c r="IO107">
        <v>8.7261553717521596E-3</v>
      </c>
      <c r="IP107" s="13">
        <v>1.7509644221347199E-2</v>
      </c>
      <c r="IQ107">
        <v>7.6032322422348898E-3</v>
      </c>
      <c r="IR107">
        <v>1.50407939115474E-2</v>
      </c>
      <c r="IS107">
        <v>0.167756021111819</v>
      </c>
      <c r="IT107">
        <v>6.2480450007006104E-3</v>
      </c>
      <c r="IU107">
        <v>0.17063896865123501</v>
      </c>
      <c r="IV107">
        <v>1.36248110341908E-3</v>
      </c>
      <c r="IW107">
        <v>8.2575146544071505E-3</v>
      </c>
      <c r="IX107">
        <v>3.0999901884777602E-2</v>
      </c>
      <c r="IY107">
        <v>1.95127479770381E-2</v>
      </c>
      <c r="IZ107">
        <v>6.1741369146472803E-2</v>
      </c>
      <c r="JA107">
        <v>8.0725857262218495E-4</v>
      </c>
      <c r="JB107">
        <v>2.4288338381195499E-3</v>
      </c>
      <c r="JC107">
        <v>4.4454055811616502E-2</v>
      </c>
      <c r="JD107">
        <v>9.8172534132943204E-3</v>
      </c>
      <c r="JE107">
        <v>3.8093772074098199E-3</v>
      </c>
      <c r="JF107">
        <v>2.3436824619448098E-3</v>
      </c>
      <c r="JG107">
        <v>0</v>
      </c>
      <c r="JH107">
        <v>1.0711938192126E-2</v>
      </c>
      <c r="JI107">
        <v>1.9913255268458999E-2</v>
      </c>
      <c r="JJ107">
        <v>1.48247692651857E-2</v>
      </c>
      <c r="JK107">
        <v>0.13283937498739201</v>
      </c>
      <c r="JL107">
        <v>3.5313527824318597E-2</v>
      </c>
      <c r="JM107">
        <v>2.6706993957847799E-2</v>
      </c>
      <c r="JN107">
        <v>5.0436300178174097E-2</v>
      </c>
      <c r="JO107">
        <v>2.5738867443238899E-2</v>
      </c>
      <c r="JP107">
        <v>1.6799112421779099E-2</v>
      </c>
      <c r="JQ107">
        <v>4.6954769061547698E-2</v>
      </c>
      <c r="JR107">
        <v>3.6903163930813603E-2</v>
      </c>
      <c r="JS107">
        <v>1.28373299259847E-2</v>
      </c>
      <c r="JT107">
        <v>2.4525385184439299E-3</v>
      </c>
      <c r="JU107">
        <v>0</v>
      </c>
      <c r="JV107">
        <v>5.2375404302050102E-3</v>
      </c>
      <c r="JW107">
        <v>3.0077812189358202E-2</v>
      </c>
      <c r="JX107">
        <v>9.3731648546672305E-2</v>
      </c>
      <c r="JY107">
        <v>7.10289696667862E-3</v>
      </c>
      <c r="JZ107">
        <v>1.05804701692533E-2</v>
      </c>
      <c r="KA107">
        <v>0.12557980416267001</v>
      </c>
      <c r="KB107">
        <v>6.5809509478503295E-2</v>
      </c>
      <c r="KC107">
        <v>6.9046012569126299E-3</v>
      </c>
      <c r="KD107">
        <v>2.3227706392162199E-3</v>
      </c>
      <c r="KE107">
        <v>8.8507361232135606E-3</v>
      </c>
      <c r="KF107">
        <v>5.0971182852118302E-3</v>
      </c>
      <c r="KG107">
        <v>0</v>
      </c>
      <c r="KH107">
        <v>0</v>
      </c>
      <c r="KI107">
        <v>7.7224818091866002E-2</v>
      </c>
      <c r="KJ107">
        <v>0</v>
      </c>
      <c r="KK107">
        <v>7.0335370360348898E-3</v>
      </c>
      <c r="KL107">
        <v>2.5292275255291902E-2</v>
      </c>
      <c r="KM107">
        <v>7.33459555324943E-3</v>
      </c>
      <c r="KN107">
        <v>6.3797072572023003E-3</v>
      </c>
      <c r="KO107">
        <v>9.3746382055235299E-3</v>
      </c>
      <c r="KP107">
        <v>2.9818886032887602E-2</v>
      </c>
      <c r="KQ107">
        <v>5.3073439233152303E-2</v>
      </c>
      <c r="KR107">
        <v>2.87445258971732E-2</v>
      </c>
      <c r="KS107">
        <v>1.0747816265661E-2</v>
      </c>
      <c r="KT107">
        <v>0</v>
      </c>
      <c r="KU107">
        <v>2.4452824874832899E-2</v>
      </c>
      <c r="KV107">
        <v>1.66309209074261E-2</v>
      </c>
      <c r="KW107">
        <v>7.8329423024017103E-3</v>
      </c>
      <c r="KX107">
        <v>6.5453507919627493E-2</v>
      </c>
      <c r="KY107">
        <v>1.30035103085368E-3</v>
      </c>
      <c r="KZ107">
        <v>0.13425961446106699</v>
      </c>
      <c r="LA107">
        <v>9.7791465660978395E-3</v>
      </c>
      <c r="LB107">
        <v>2.7289555099576299E-2</v>
      </c>
      <c r="LC107">
        <v>0</v>
      </c>
      <c r="LD107">
        <v>0</v>
      </c>
      <c r="LE107">
        <v>4.6498890912812802E-3</v>
      </c>
      <c r="LF107">
        <v>3.7550994394697002E-2</v>
      </c>
      <c r="LG107">
        <v>1.4024153501830601E-2</v>
      </c>
      <c r="LH107">
        <v>3.2580267395748699E-3</v>
      </c>
      <c r="LI107">
        <v>1.90924210249778E-3</v>
      </c>
      <c r="LJ107">
        <v>3.0647360147986499E-3</v>
      </c>
      <c r="LK107">
        <v>1.40942034905077E-2</v>
      </c>
      <c r="LL107">
        <v>6.5784427188990101E-3</v>
      </c>
      <c r="LM107">
        <v>0.114343630683204</v>
      </c>
      <c r="LN107">
        <v>0.16602080120712701</v>
      </c>
      <c r="LO107">
        <v>8.0723530720968103E-3</v>
      </c>
      <c r="LP107">
        <v>7.6901187428143501E-3</v>
      </c>
      <c r="LQ107">
        <v>9.8678710532876801E-3</v>
      </c>
      <c r="LR107">
        <v>2.51293916180228E-3</v>
      </c>
      <c r="LS107">
        <v>3.1707197657462501E-2</v>
      </c>
      <c r="LT107">
        <v>2.5907586387777001E-2</v>
      </c>
      <c r="LU107">
        <v>1.42467970977182E-2</v>
      </c>
      <c r="LV107">
        <v>2.4386894979034499E-2</v>
      </c>
      <c r="LW107">
        <v>6.9715821618406906E-2</v>
      </c>
      <c r="LX107">
        <v>2.5292275255291902E-2</v>
      </c>
      <c r="LY107">
        <v>2.8068783483854898E-3</v>
      </c>
      <c r="LZ107">
        <v>1.4054581832312501E-3</v>
      </c>
      <c r="MA107">
        <v>1.0702308548243999E-2</v>
      </c>
      <c r="MB107">
        <v>2.5100993628058701E-2</v>
      </c>
      <c r="MC107">
        <v>2.3720983785053301E-2</v>
      </c>
      <c r="MD107">
        <v>3.0790927993547101E-2</v>
      </c>
      <c r="ME107">
        <v>3.7973046231593202E-3</v>
      </c>
      <c r="MF107" s="13">
        <v>3.7689890258470497E-5</v>
      </c>
      <c r="MG107">
        <v>1.52501836960408E-2</v>
      </c>
      <c r="MH107">
        <v>1.4519027728241001E-2</v>
      </c>
      <c r="MI107">
        <v>2.7598548950785499E-2</v>
      </c>
      <c r="MJ107">
        <v>1.22170591081619E-2</v>
      </c>
      <c r="MK107">
        <v>6.1950151510448302E-3</v>
      </c>
      <c r="ML107">
        <v>1.41712605327051E-2</v>
      </c>
      <c r="MM107">
        <v>4.2118893112482996E-3</v>
      </c>
      <c r="MN107">
        <v>2.6589707805720401E-2</v>
      </c>
      <c r="MO107">
        <v>4.9399144942431403E-2</v>
      </c>
      <c r="MP107">
        <v>5.93698407480158E-3</v>
      </c>
      <c r="MQ107">
        <v>1.0968951328839901E-2</v>
      </c>
      <c r="MR107">
        <v>0</v>
      </c>
      <c r="MS107">
        <v>1.8585369976660101E-2</v>
      </c>
      <c r="MT107">
        <v>4.9917173441863701E-3</v>
      </c>
      <c r="MU107">
        <v>7.4236814858339899E-3</v>
      </c>
      <c r="MV107">
        <v>1.66162299209946E-2</v>
      </c>
      <c r="MW107">
        <v>3.12617056976297E-3</v>
      </c>
      <c r="MX107">
        <v>0.115321765031641</v>
      </c>
      <c r="MY107">
        <v>8.2794543131304405E-4</v>
      </c>
      <c r="MZ107">
        <v>3.36866703591081E-3</v>
      </c>
      <c r="NA107">
        <v>1.6619188709647799E-2</v>
      </c>
      <c r="NB107">
        <v>5.4411892403631902E-3</v>
      </c>
      <c r="NC107">
        <v>3.4167128664216E-2</v>
      </c>
      <c r="ND107">
        <v>7.4847435246858298E-3</v>
      </c>
      <c r="NE107">
        <v>1.18347745536243E-2</v>
      </c>
      <c r="NF107" s="13">
        <v>4.6638841912039997E-6</v>
      </c>
      <c r="NG107">
        <v>9.5570413654892591E-3</v>
      </c>
      <c r="NH107">
        <v>1.26518264468865E-2</v>
      </c>
      <c r="NJ107" s="12">
        <v>104</v>
      </c>
      <c r="NK107">
        <v>2.4262349189881599E-2</v>
      </c>
      <c r="NL107">
        <v>2.3466799232298402E-3</v>
      </c>
    </row>
    <row r="108" spans="1:376">
      <c r="A108" s="12">
        <v>105</v>
      </c>
      <c r="B108">
        <v>0</v>
      </c>
      <c r="C108">
        <v>8.2615207011863794E-3</v>
      </c>
      <c r="D108">
        <v>1.6204024780911599E-3</v>
      </c>
      <c r="E108">
        <v>0</v>
      </c>
      <c r="F108">
        <v>4.6809572030399498E-3</v>
      </c>
      <c r="G108">
        <v>3.4052500837676901E-3</v>
      </c>
      <c r="H108">
        <v>0</v>
      </c>
      <c r="I108">
        <v>7.8549892080542298E-3</v>
      </c>
      <c r="J108">
        <v>0</v>
      </c>
      <c r="K108">
        <v>2.04460564777104E-2</v>
      </c>
      <c r="L108">
        <v>3.0689325966343599E-3</v>
      </c>
      <c r="M108">
        <v>0</v>
      </c>
      <c r="N108">
        <v>1.4491950902438201E-2</v>
      </c>
      <c r="O108">
        <v>5.4952961181729803E-3</v>
      </c>
      <c r="P108">
        <v>1.09102295556802E-2</v>
      </c>
      <c r="Q108">
        <v>1.4969164205859E-2</v>
      </c>
      <c r="R108">
        <v>2.1283212491706401E-2</v>
      </c>
      <c r="S108">
        <v>1.39611867755481E-2</v>
      </c>
      <c r="T108">
        <v>2.1221109629377101E-2</v>
      </c>
      <c r="U108">
        <v>1.6421616918320898E-2</v>
      </c>
      <c r="V108">
        <v>2.96523132129436E-2</v>
      </c>
      <c r="W108">
        <v>5.9034332036211699E-3</v>
      </c>
      <c r="X108">
        <v>1.9185459534259999E-2</v>
      </c>
      <c r="Y108">
        <v>9.14296940332965E-3</v>
      </c>
      <c r="Z108">
        <v>4.2834879655088899E-2</v>
      </c>
      <c r="AA108">
        <v>0.11754706585305</v>
      </c>
      <c r="AB108">
        <v>3.4642702640075601E-2</v>
      </c>
      <c r="AC108">
        <v>2.9296766016796399E-2</v>
      </c>
      <c r="AD108">
        <v>5.9085680715483301E-3</v>
      </c>
      <c r="AE108">
        <v>1.9002964192526402E-2</v>
      </c>
      <c r="AF108">
        <v>0</v>
      </c>
      <c r="AG108">
        <v>0</v>
      </c>
      <c r="AH108">
        <v>0</v>
      </c>
      <c r="AI108">
        <v>3.2144802973874502E-3</v>
      </c>
      <c r="AJ108">
        <v>7.91849643249561E-4</v>
      </c>
      <c r="AK108">
        <v>1.56604814065378E-2</v>
      </c>
      <c r="AL108">
        <v>1.2247878629717899E-3</v>
      </c>
      <c r="AM108">
        <v>1.0952339781280599E-2</v>
      </c>
      <c r="AN108">
        <v>9.7613670431450708E-3</v>
      </c>
      <c r="AO108">
        <v>0</v>
      </c>
      <c r="AP108">
        <v>1.9632284856979298E-3</v>
      </c>
      <c r="AQ108">
        <v>0</v>
      </c>
      <c r="AR108">
        <v>2.3921278459915301E-2</v>
      </c>
      <c r="AS108">
        <v>5.9952567012556198E-4</v>
      </c>
      <c r="AT108">
        <v>1.4517962599773501E-2</v>
      </c>
      <c r="AU108">
        <v>0</v>
      </c>
      <c r="AV108">
        <v>6.0761235438622002E-3</v>
      </c>
      <c r="AW108">
        <v>4.82728586676959E-2</v>
      </c>
      <c r="AX108">
        <v>3.17314094172917E-3</v>
      </c>
      <c r="AY108">
        <v>0</v>
      </c>
      <c r="AZ108">
        <v>3.0189280685843901E-2</v>
      </c>
      <c r="BA108">
        <v>9.8648576672003704E-2</v>
      </c>
      <c r="BB108">
        <v>0</v>
      </c>
      <c r="BC108">
        <v>5.2833585495162501E-4</v>
      </c>
      <c r="BD108">
        <v>0</v>
      </c>
      <c r="BE108">
        <v>8.9594320328395295E-3</v>
      </c>
      <c r="BF108">
        <v>0</v>
      </c>
      <c r="BG108">
        <v>2.9162508291702199E-3</v>
      </c>
      <c r="BH108">
        <v>0</v>
      </c>
      <c r="BI108">
        <v>4.6982247644238402E-3</v>
      </c>
      <c r="BJ108">
        <v>0</v>
      </c>
      <c r="BK108">
        <v>3.51796854756503E-3</v>
      </c>
      <c r="BL108">
        <v>1.04291741258225E-4</v>
      </c>
      <c r="BM108">
        <v>0</v>
      </c>
      <c r="BN108">
        <v>3.6665043993533403E-2</v>
      </c>
      <c r="BO108">
        <v>7.8952411038971694E-3</v>
      </c>
      <c r="BP108">
        <v>1.23719642552693E-3</v>
      </c>
      <c r="BQ108">
        <v>6.7181125153207199E-4</v>
      </c>
      <c r="BR108">
        <v>5.5533633609599203E-3</v>
      </c>
      <c r="BS108">
        <v>6.2344210526017298E-3</v>
      </c>
      <c r="BT108">
        <v>7.2980638187833901E-4</v>
      </c>
      <c r="BU108">
        <v>7.4864337372732404E-2</v>
      </c>
      <c r="BV108">
        <v>6.2809802346806996E-3</v>
      </c>
      <c r="BW108">
        <v>0</v>
      </c>
      <c r="BX108">
        <v>6.0442054338286401E-3</v>
      </c>
      <c r="BY108">
        <v>2.65092659262731E-2</v>
      </c>
      <c r="BZ108">
        <v>1.1678315885627099E-2</v>
      </c>
      <c r="CA108">
        <v>2.1082313705557999E-3</v>
      </c>
      <c r="CB108">
        <v>1.70983071959396E-3</v>
      </c>
      <c r="CC108">
        <v>8.9087272950324706E-3</v>
      </c>
      <c r="CD108">
        <v>1.78771333346585E-3</v>
      </c>
      <c r="CE108">
        <v>4.5731334389135002E-3</v>
      </c>
      <c r="CF108">
        <v>3.7935352901636498E-3</v>
      </c>
      <c r="CG108">
        <v>5.5354446151276299E-3</v>
      </c>
      <c r="CH108">
        <v>1.52004300466111E-2</v>
      </c>
      <c r="CI108">
        <v>5.7601049682507299E-3</v>
      </c>
      <c r="CJ108">
        <v>3.3633222153678002E-3</v>
      </c>
      <c r="CK108">
        <v>1.9595883538768601E-3</v>
      </c>
      <c r="CL108">
        <v>7.6774214980761101E-3</v>
      </c>
      <c r="CM108">
        <v>1.46348793828972E-2</v>
      </c>
      <c r="CN108">
        <v>0</v>
      </c>
      <c r="CO108">
        <v>1.08241358981755E-2</v>
      </c>
      <c r="CP108">
        <v>1.9487442048937501E-2</v>
      </c>
      <c r="CQ108">
        <v>1.4275814336569899E-3</v>
      </c>
      <c r="CR108">
        <v>8.5954518121709508E-3</v>
      </c>
      <c r="CS108">
        <v>3.2540131368654001E-3</v>
      </c>
      <c r="CT108">
        <v>1.6780642469066701E-2</v>
      </c>
      <c r="CU108">
        <v>3.8341615575900002E-3</v>
      </c>
      <c r="CV108">
        <v>1.7603007638955801E-3</v>
      </c>
      <c r="CW108">
        <v>1.40671191520335E-2</v>
      </c>
      <c r="CX108">
        <v>2.9519677280541001E-2</v>
      </c>
      <c r="CY108">
        <v>1.4173251948597899E-2</v>
      </c>
      <c r="CZ108">
        <v>1.2282159086951201E-2</v>
      </c>
      <c r="DA108">
        <v>2.1209266537292999E-2</v>
      </c>
      <c r="DB108">
        <v>2.1444268605860201E-2</v>
      </c>
      <c r="DC108">
        <v>1.93136210094253E-2</v>
      </c>
      <c r="DD108">
        <v>2.5127831304044401E-2</v>
      </c>
      <c r="DE108">
        <v>3.6780187343870598E-2</v>
      </c>
      <c r="DF108">
        <v>1.0249956870252701E-2</v>
      </c>
      <c r="DG108">
        <v>1.11207051156531E-2</v>
      </c>
      <c r="DH108">
        <v>1.22310633935972E-2</v>
      </c>
      <c r="DI108">
        <v>9.1248331075861992E-3</v>
      </c>
      <c r="DJ108">
        <v>0</v>
      </c>
      <c r="DK108">
        <v>0</v>
      </c>
      <c r="DL108">
        <v>3.9562581444924898E-3</v>
      </c>
      <c r="DM108">
        <v>0</v>
      </c>
      <c r="DN108">
        <v>0</v>
      </c>
      <c r="DO108">
        <v>1.2482061093186799E-3</v>
      </c>
      <c r="DP108">
        <v>0</v>
      </c>
      <c r="DQ108">
        <v>6.0783232181733102E-3</v>
      </c>
      <c r="DR108">
        <v>0</v>
      </c>
      <c r="DS108">
        <v>8.1674749425179691E-3</v>
      </c>
      <c r="DT108">
        <v>1.37881352846842E-2</v>
      </c>
      <c r="DU108">
        <v>0</v>
      </c>
      <c r="DV108">
        <v>1.3022588467489699E-3</v>
      </c>
      <c r="DW108">
        <v>3.0651861550356199E-3</v>
      </c>
      <c r="DX108">
        <v>3.63605138512436E-2</v>
      </c>
      <c r="DY108">
        <v>6.0446839172029698E-2</v>
      </c>
      <c r="DZ108">
        <v>1.2045532275696699E-2</v>
      </c>
      <c r="EA108">
        <v>1.5869437656986399E-2</v>
      </c>
      <c r="EB108">
        <v>8.2930687798465699E-3</v>
      </c>
      <c r="EC108">
        <v>1.2795071200202599E-2</v>
      </c>
      <c r="ED108">
        <v>1.51240149117229E-2</v>
      </c>
      <c r="EE108">
        <v>1.98048264426283E-2</v>
      </c>
      <c r="EF108">
        <v>2.0623313066479899E-2</v>
      </c>
      <c r="EG108">
        <v>1.10136435015202E-2</v>
      </c>
      <c r="EH108">
        <v>1.58223046103164E-2</v>
      </c>
      <c r="EI108">
        <v>3.72104736776055E-2</v>
      </c>
      <c r="EJ108">
        <v>2.41877577683869E-2</v>
      </c>
      <c r="EK108">
        <v>2.27612772125317E-2</v>
      </c>
      <c r="EL108">
        <v>1.5606742073017901E-2</v>
      </c>
      <c r="EM108">
        <v>2.1316574559654401E-2</v>
      </c>
      <c r="EN108">
        <v>1.17532653994622E-2</v>
      </c>
      <c r="EO108">
        <v>1.50961902314652E-2</v>
      </c>
      <c r="EP108">
        <v>0.149325058626082</v>
      </c>
      <c r="EQ108">
        <v>3.0858023700282101E-2</v>
      </c>
      <c r="ER108">
        <v>1.2744169250268099E-2</v>
      </c>
      <c r="ES108">
        <v>6.9647805099541701E-2</v>
      </c>
      <c r="ET108">
        <v>0.112192443917135</v>
      </c>
      <c r="EU108">
        <v>9.0672817341103905E-3</v>
      </c>
      <c r="EV108">
        <v>0.14085254965785299</v>
      </c>
      <c r="EW108">
        <v>0</v>
      </c>
      <c r="EX108">
        <v>0</v>
      </c>
      <c r="EY108">
        <v>0</v>
      </c>
      <c r="EZ108">
        <v>0</v>
      </c>
      <c r="FA108">
        <v>3.39088774451738E-3</v>
      </c>
      <c r="FB108">
        <v>5.9370739387992E-3</v>
      </c>
      <c r="FC108">
        <v>7.3350412593351597E-3</v>
      </c>
      <c r="FD108">
        <v>8.3282011617228494E-2</v>
      </c>
      <c r="FE108">
        <v>1.0612362474156501E-2</v>
      </c>
      <c r="FF108">
        <v>6.6328726422108302E-3</v>
      </c>
      <c r="FG108">
        <v>1.32192418463565E-2</v>
      </c>
      <c r="FH108">
        <v>2.15165472944325E-2</v>
      </c>
      <c r="FI108">
        <v>3.6551291295784598E-2</v>
      </c>
      <c r="FK108" s="12">
        <v>106</v>
      </c>
      <c r="FL108">
        <v>1.52332653250762E-2</v>
      </c>
      <c r="FM108">
        <v>1.87688041308835E-3</v>
      </c>
      <c r="FP108" s="12">
        <v>105</v>
      </c>
      <c r="FQ108">
        <v>4.8341857387115302E-4</v>
      </c>
      <c r="FR108">
        <v>8.0371920997431207E-2</v>
      </c>
      <c r="FS108">
        <v>1.6025694254061099E-2</v>
      </c>
      <c r="FT108">
        <v>1.7907698081136899E-2</v>
      </c>
      <c r="FU108">
        <v>2.0412555837889699E-3</v>
      </c>
      <c r="FV108">
        <v>2.9124666624408799E-2</v>
      </c>
      <c r="FW108">
        <v>8.0086577235254208E-3</v>
      </c>
      <c r="FX108">
        <v>2.7070239662515799E-2</v>
      </c>
      <c r="FY108">
        <v>5.31944930620699E-2</v>
      </c>
      <c r="FZ108">
        <v>1.4834854715222501E-2</v>
      </c>
      <c r="GA108">
        <v>8.2897835788803401E-2</v>
      </c>
      <c r="GB108">
        <v>3.8844062623143501E-2</v>
      </c>
      <c r="GC108">
        <v>1.34633810652904E-2</v>
      </c>
      <c r="GD108">
        <v>2.8465029231384699E-2</v>
      </c>
      <c r="GE108">
        <v>4.5962487129049198E-3</v>
      </c>
      <c r="GF108">
        <v>1.4376746276096201E-2</v>
      </c>
      <c r="GG108">
        <v>1.6501708346734801E-2</v>
      </c>
      <c r="GH108">
        <v>2.1313878393614998E-3</v>
      </c>
      <c r="GI108">
        <v>9.3246569978275198E-2</v>
      </c>
      <c r="GJ108">
        <v>3.6086883480594099E-2</v>
      </c>
      <c r="GK108">
        <v>2.05892175383953E-2</v>
      </c>
      <c r="GL108">
        <v>3.3018331642000097E-2</v>
      </c>
      <c r="GM108">
        <v>7.0390997159851601E-3</v>
      </c>
      <c r="GN108">
        <v>2.18847690903443E-2</v>
      </c>
      <c r="GO108">
        <v>9.2618133048458506E-3</v>
      </c>
      <c r="GP108">
        <v>2.8873232492454499E-2</v>
      </c>
      <c r="GQ108">
        <v>9.9093234803800195E-2</v>
      </c>
      <c r="GR108">
        <v>3.9298299255101903E-3</v>
      </c>
      <c r="GS108">
        <v>8.9774636208806102E-2</v>
      </c>
      <c r="GT108">
        <v>1.26570406587567E-3</v>
      </c>
      <c r="GU108">
        <v>1.9425543842497801E-2</v>
      </c>
      <c r="GV108">
        <v>1.7771800989651799E-2</v>
      </c>
      <c r="GW108">
        <v>1.30130830582582E-2</v>
      </c>
      <c r="GX108">
        <v>0.122288577512099</v>
      </c>
      <c r="GY108">
        <v>5.7554716430354797E-3</v>
      </c>
      <c r="GZ108">
        <v>3.9228756719301698E-2</v>
      </c>
      <c r="HA108">
        <v>5.6029550676230701E-2</v>
      </c>
      <c r="HB108">
        <v>7.3043903738383804E-3</v>
      </c>
      <c r="HC108">
        <v>6.31436621186089E-3</v>
      </c>
      <c r="HD108">
        <v>6.4246147150956098E-3</v>
      </c>
      <c r="HE108">
        <v>3.56586385822244E-3</v>
      </c>
      <c r="HF108">
        <v>2.8471292496158099E-2</v>
      </c>
      <c r="HG108">
        <v>6.7741706363888101E-3</v>
      </c>
      <c r="HH108">
        <v>3.6086883480594099E-2</v>
      </c>
      <c r="HI108">
        <v>6.2788684425633201E-3</v>
      </c>
      <c r="HJ108">
        <v>1.21343538623354E-2</v>
      </c>
      <c r="HK108">
        <v>5.1016017501199498E-4</v>
      </c>
      <c r="HL108">
        <v>2.4471824212481199E-2</v>
      </c>
      <c r="HM108">
        <v>1.8906490933054299E-2</v>
      </c>
      <c r="HN108">
        <v>6.5879414965663999E-3</v>
      </c>
      <c r="HO108">
        <v>0.116731287987003</v>
      </c>
      <c r="HP108">
        <v>3.5020333846833701E-2</v>
      </c>
      <c r="HQ108">
        <v>1.02515041052478E-2</v>
      </c>
      <c r="HR108">
        <v>6.8191936968209702E-3</v>
      </c>
      <c r="HS108">
        <v>9.4106234501908498E-2</v>
      </c>
      <c r="HT108">
        <v>0</v>
      </c>
      <c r="HU108">
        <v>1.57518055916041E-2</v>
      </c>
      <c r="HV108">
        <v>7.4847398068958902E-3</v>
      </c>
      <c r="HW108">
        <v>1.91578300199793E-2</v>
      </c>
      <c r="HX108">
        <v>3.56586385822244E-3</v>
      </c>
      <c r="HY108">
        <v>3.64451590437741E-2</v>
      </c>
      <c r="HZ108">
        <v>6.4634216490437402E-3</v>
      </c>
      <c r="IA108">
        <v>1.2980227609997201E-2</v>
      </c>
      <c r="IB108">
        <v>6.8997128635431299E-3</v>
      </c>
      <c r="IC108">
        <v>7.8785527561594099E-3</v>
      </c>
      <c r="ID108">
        <v>1.1324134672313199E-2</v>
      </c>
      <c r="IE108">
        <v>6.0780003796957201E-2</v>
      </c>
      <c r="IF108">
        <v>4.8072257087123399E-2</v>
      </c>
      <c r="IG108">
        <v>8.5255147327270298E-3</v>
      </c>
      <c r="IH108">
        <v>0</v>
      </c>
      <c r="II108">
        <v>1.0352704597742599E-2</v>
      </c>
      <c r="IJ108">
        <v>5.2707731138230103E-3</v>
      </c>
      <c r="IK108">
        <v>1.4019282473689301E-2</v>
      </c>
      <c r="IL108">
        <v>2.0454752115199201E-2</v>
      </c>
      <c r="IM108">
        <v>8.1664055918180597E-3</v>
      </c>
      <c r="IN108">
        <v>2.1843790565410401E-2</v>
      </c>
      <c r="IO108">
        <v>9.5424525601013992E-3</v>
      </c>
      <c r="IP108">
        <v>2.6721049205737101E-2</v>
      </c>
      <c r="IQ108">
        <v>6.8927047241974602E-3</v>
      </c>
      <c r="IR108">
        <v>2.0825219085806899E-2</v>
      </c>
      <c r="IS108">
        <v>0.15702574608575101</v>
      </c>
      <c r="IT108">
        <v>5.8251884780782699E-3</v>
      </c>
      <c r="IU108">
        <v>0.16251679864441099</v>
      </c>
      <c r="IV108">
        <v>3.55174978017176E-3</v>
      </c>
      <c r="IW108">
        <v>9.3611041054090707E-3</v>
      </c>
      <c r="IX108">
        <v>3.2770756760049702E-2</v>
      </c>
      <c r="IY108">
        <v>2.04568398363634E-2</v>
      </c>
      <c r="IZ108">
        <v>6.2781111380088905E-2</v>
      </c>
      <c r="JA108">
        <v>2.4939905097358999E-3</v>
      </c>
      <c r="JB108">
        <v>7.87042837871035E-3</v>
      </c>
      <c r="JC108">
        <v>4.4192674933568897E-2</v>
      </c>
      <c r="JD108">
        <v>1.0144943639831599E-2</v>
      </c>
      <c r="JE108">
        <v>0</v>
      </c>
      <c r="JF108">
        <v>4.9306770812397697E-3</v>
      </c>
      <c r="JG108">
        <v>0</v>
      </c>
      <c r="JH108">
        <v>1.0108983617825199E-2</v>
      </c>
      <c r="JI108">
        <v>1.8745929997746099E-2</v>
      </c>
      <c r="JJ108">
        <v>1.57965961295705E-2</v>
      </c>
      <c r="JK108">
        <v>0.13655478980710301</v>
      </c>
      <c r="JL108">
        <v>4.0384821092285701E-2</v>
      </c>
      <c r="JM108">
        <v>2.7098319431387401E-2</v>
      </c>
      <c r="JN108">
        <v>5.0333561776668402E-2</v>
      </c>
      <c r="JO108">
        <v>2.8487957246988899E-2</v>
      </c>
      <c r="JP108">
        <v>1.9052439280688799E-2</v>
      </c>
      <c r="JQ108">
        <v>4.7332652595903003E-2</v>
      </c>
      <c r="JR108">
        <v>3.7023625689111703E-2</v>
      </c>
      <c r="JS108">
        <v>1.23920183684702E-2</v>
      </c>
      <c r="JT108">
        <v>0</v>
      </c>
      <c r="JU108">
        <v>0</v>
      </c>
      <c r="JV108">
        <v>5.0107973277225201E-3</v>
      </c>
      <c r="JW108">
        <v>2.90826207084935E-2</v>
      </c>
      <c r="JX108">
        <v>8.8260250568458903E-2</v>
      </c>
      <c r="JY108">
        <v>6.9680007352063101E-3</v>
      </c>
      <c r="JZ108">
        <v>1.4722474937698401E-2</v>
      </c>
      <c r="KA108">
        <v>0.118698378777212</v>
      </c>
      <c r="KB108">
        <v>7.05830338675692E-2</v>
      </c>
      <c r="KC108">
        <v>1.39585042664781E-2</v>
      </c>
      <c r="KD108">
        <v>1.7240620153065301E-3</v>
      </c>
      <c r="KE108">
        <v>9.8454221990389897E-3</v>
      </c>
      <c r="KF108">
        <v>3.7346163386827698E-3</v>
      </c>
      <c r="KG108">
        <v>4.7725407819938499E-4</v>
      </c>
      <c r="KH108">
        <v>0</v>
      </c>
      <c r="KI108">
        <v>8.0856751764731297E-2</v>
      </c>
      <c r="KJ108">
        <v>4.0396874952433803E-3</v>
      </c>
      <c r="KK108">
        <v>4.5927201663052003E-3</v>
      </c>
      <c r="KL108">
        <v>2.3274813490962901E-2</v>
      </c>
      <c r="KM108">
        <v>5.9694042135922196E-3</v>
      </c>
      <c r="KN108">
        <v>6.5733918035194502E-3</v>
      </c>
      <c r="KO108">
        <v>1.23441300312098E-2</v>
      </c>
      <c r="KP108">
        <v>3.1126288820788599E-2</v>
      </c>
      <c r="KQ108">
        <v>5.2951900011079703E-2</v>
      </c>
      <c r="KR108">
        <v>3.1683315641063803E-2</v>
      </c>
      <c r="KS108">
        <v>1.6454586057715499E-2</v>
      </c>
      <c r="KT108">
        <v>0</v>
      </c>
      <c r="KU108">
        <v>2.80964246482878E-2</v>
      </c>
      <c r="KV108">
        <v>1.5963230431661701E-2</v>
      </c>
      <c r="KW108">
        <v>6.8846550765870804E-3</v>
      </c>
      <c r="KX108">
        <v>6.8737427821508698E-2</v>
      </c>
      <c r="KY108">
        <v>1.39953115791009E-3</v>
      </c>
      <c r="KZ108">
        <v>0.12737122450822499</v>
      </c>
      <c r="LA108">
        <v>7.6154380599751303E-3</v>
      </c>
      <c r="LB108">
        <v>2.62361728422312E-2</v>
      </c>
      <c r="LC108" s="13">
        <v>6.7723772324723599E-5</v>
      </c>
      <c r="LD108">
        <v>0</v>
      </c>
      <c r="LE108">
        <v>4.1997258279206397E-3</v>
      </c>
      <c r="LF108">
        <v>3.8191966464466799E-2</v>
      </c>
      <c r="LG108">
        <v>1.7010544193199799E-2</v>
      </c>
      <c r="LH108">
        <v>2.7504444670535099E-3</v>
      </c>
      <c r="LI108">
        <v>3.7489117329989399E-3</v>
      </c>
      <c r="LJ108">
        <v>4.7077002734221499E-3</v>
      </c>
      <c r="LK108">
        <v>2.40288495062215E-2</v>
      </c>
      <c r="LL108">
        <v>6.8749680213775E-3</v>
      </c>
      <c r="LM108">
        <v>0.11450886661804301</v>
      </c>
      <c r="LN108">
        <v>0.17816901217536699</v>
      </c>
      <c r="LO108">
        <v>6.8784137016111996E-3</v>
      </c>
      <c r="LP108">
        <v>5.1507202506701402E-3</v>
      </c>
      <c r="LQ108">
        <v>1.7475316268750402E-2</v>
      </c>
      <c r="LR108">
        <v>3.8927443437553298E-3</v>
      </c>
      <c r="LS108">
        <v>3.3229488738034503E-2</v>
      </c>
      <c r="LT108">
        <v>2.4982001117731498E-2</v>
      </c>
      <c r="LU108">
        <v>2.15058828469359E-2</v>
      </c>
      <c r="LV108">
        <v>2.3120385012154802E-2</v>
      </c>
      <c r="LW108">
        <v>6.5467803466802602E-2</v>
      </c>
      <c r="LX108">
        <v>2.3274813490962901E-2</v>
      </c>
      <c r="LY108">
        <v>7.6670218676778102E-3</v>
      </c>
      <c r="LZ108">
        <v>5.2574695128147896E-3</v>
      </c>
      <c r="MA108">
        <v>8.1388424850884402E-3</v>
      </c>
      <c r="MB108">
        <v>3.3245065902574499E-2</v>
      </c>
      <c r="MC108">
        <v>2.54655365871801E-2</v>
      </c>
      <c r="MD108">
        <v>3.0240852421494602E-2</v>
      </c>
      <c r="ME108">
        <v>6.5888235988476396E-3</v>
      </c>
      <c r="MF108">
        <v>0</v>
      </c>
      <c r="MG108">
        <v>2.62487812197498E-2</v>
      </c>
      <c r="MH108">
        <v>1.60718739167196E-2</v>
      </c>
      <c r="MI108">
        <v>3.4959918232269398E-2</v>
      </c>
      <c r="MJ108">
        <v>1.9229553755267002E-2</v>
      </c>
      <c r="MK108">
        <v>5.43344238067308E-3</v>
      </c>
      <c r="ML108">
        <v>1.15504146567638E-2</v>
      </c>
      <c r="MM108">
        <v>8.1478700051182597E-3</v>
      </c>
      <c r="MN108">
        <v>2.84759206629892E-2</v>
      </c>
      <c r="MO108">
        <v>5.3105304655735597E-2</v>
      </c>
      <c r="MP108">
        <v>5.1001455829555202E-3</v>
      </c>
      <c r="MQ108">
        <v>9.6756563809828802E-3</v>
      </c>
      <c r="MR108">
        <v>6.1459687262840198E-3</v>
      </c>
      <c r="MS108">
        <v>2.69663217952575E-2</v>
      </c>
      <c r="MT108">
        <v>8.4101418058999001E-3</v>
      </c>
      <c r="MU108">
        <v>7.5163521514228599E-3</v>
      </c>
      <c r="MV108">
        <v>1.9116579454042801E-2</v>
      </c>
      <c r="MW108">
        <v>5.1838000113076802E-3</v>
      </c>
      <c r="MX108">
        <v>0.109727875281313</v>
      </c>
      <c r="MY108">
        <v>8.9767622631482704E-4</v>
      </c>
      <c r="MZ108">
        <v>6.43327178234992E-3</v>
      </c>
      <c r="NA108">
        <v>1.68567654156223E-2</v>
      </c>
      <c r="NB108">
        <v>5.2993177469448597E-3</v>
      </c>
      <c r="NC108">
        <v>3.5426599594546901E-2</v>
      </c>
      <c r="ND108">
        <v>8.0675372180404898E-3</v>
      </c>
      <c r="NE108">
        <v>1.18994353211344E-2</v>
      </c>
      <c r="NF108">
        <v>3.4310467289583898E-3</v>
      </c>
      <c r="NG108">
        <v>6.4811445494197999E-3</v>
      </c>
      <c r="NH108">
        <v>1.31584785805645E-2</v>
      </c>
      <c r="NJ108" s="12">
        <v>105</v>
      </c>
      <c r="NK108">
        <v>2.5557104207087601E-2</v>
      </c>
      <c r="NL108">
        <v>2.3095167781423298E-3</v>
      </c>
    </row>
    <row r="109" spans="1:376">
      <c r="A109" s="12">
        <v>106</v>
      </c>
      <c r="B109">
        <v>0</v>
      </c>
      <c r="C109">
        <v>7.3139694747679203E-3</v>
      </c>
      <c r="D109">
        <v>1.3594480679539E-3</v>
      </c>
      <c r="E109">
        <v>0</v>
      </c>
      <c r="F109">
        <v>6.5881533718769297E-3</v>
      </c>
      <c r="G109">
        <v>4.0992172415667202E-3</v>
      </c>
      <c r="H109">
        <v>0</v>
      </c>
      <c r="I109">
        <v>2.9234368704758101E-3</v>
      </c>
      <c r="J109">
        <v>6.0691750563916195E-4</v>
      </c>
      <c r="K109">
        <v>1.7151449441025701E-2</v>
      </c>
      <c r="L109">
        <v>1.52562058951632E-3</v>
      </c>
      <c r="M109">
        <v>1.6988705514974899E-3</v>
      </c>
      <c r="N109">
        <v>1.6609518574256799E-2</v>
      </c>
      <c r="O109">
        <v>1.65014152739656E-3</v>
      </c>
      <c r="P109">
        <v>1.4125778939548E-2</v>
      </c>
      <c r="Q109">
        <v>1.12716456701519E-2</v>
      </c>
      <c r="R109">
        <v>2.24679554265001E-2</v>
      </c>
      <c r="S109">
        <v>1.4868684168640499E-2</v>
      </c>
      <c r="T109">
        <v>2.0223802340829499E-2</v>
      </c>
      <c r="U109">
        <v>1.23752031862424E-2</v>
      </c>
      <c r="V109">
        <v>3.5850315916222703E-2</v>
      </c>
      <c r="W109">
        <v>1.1593026895813501E-2</v>
      </c>
      <c r="X109">
        <v>2.1241342273341499E-2</v>
      </c>
      <c r="Y109">
        <v>1.34973021937557E-2</v>
      </c>
      <c r="Z109">
        <v>4.2407022310038497E-2</v>
      </c>
      <c r="AA109">
        <v>0.11753895745953501</v>
      </c>
      <c r="AB109">
        <v>3.3720494170121601E-2</v>
      </c>
      <c r="AC109">
        <v>2.7729413225078998E-2</v>
      </c>
      <c r="AD109">
        <v>6.1461335465899701E-3</v>
      </c>
      <c r="AE109">
        <v>2.26849245832202E-2</v>
      </c>
      <c r="AF109">
        <v>0</v>
      </c>
      <c r="AG109">
        <v>0</v>
      </c>
      <c r="AH109">
        <v>0</v>
      </c>
      <c r="AI109" s="13">
        <v>1.9059759550377501E-5</v>
      </c>
      <c r="AJ109">
        <v>0</v>
      </c>
      <c r="AK109">
        <v>5.68748930287885E-3</v>
      </c>
      <c r="AL109" s="13">
        <v>8.6298706674020699E-5</v>
      </c>
      <c r="AM109">
        <v>4.6382764316902896E-3</v>
      </c>
      <c r="AN109">
        <v>6.7524266892259504E-3</v>
      </c>
      <c r="AO109">
        <v>0</v>
      </c>
      <c r="AP109">
        <v>1.6564704157040499E-3</v>
      </c>
      <c r="AQ109">
        <v>0</v>
      </c>
      <c r="AR109">
        <v>1.9361137881277898E-2</v>
      </c>
      <c r="AS109">
        <v>0</v>
      </c>
      <c r="AT109">
        <v>1.2960469366506199E-2</v>
      </c>
      <c r="AU109">
        <v>0</v>
      </c>
      <c r="AV109">
        <v>6.1963309257679899E-3</v>
      </c>
      <c r="AW109">
        <v>4.3386600605867597E-2</v>
      </c>
      <c r="AX109">
        <v>4.5417814903294599E-4</v>
      </c>
      <c r="AY109">
        <v>0</v>
      </c>
      <c r="AZ109">
        <v>2.3653344892668501E-2</v>
      </c>
      <c r="BA109">
        <v>8.6639386822398606E-2</v>
      </c>
      <c r="BB109">
        <v>0</v>
      </c>
      <c r="BC109">
        <v>1.41387351392448E-3</v>
      </c>
      <c r="BD109">
        <v>0</v>
      </c>
      <c r="BE109">
        <v>1.0525352199324701E-2</v>
      </c>
      <c r="BF109">
        <v>0</v>
      </c>
      <c r="BG109">
        <v>6.1237725613959102E-3</v>
      </c>
      <c r="BH109">
        <v>9.3327112229362505E-4</v>
      </c>
      <c r="BI109">
        <v>7.5382890739104699E-3</v>
      </c>
      <c r="BJ109">
        <v>6.4625930831585E-4</v>
      </c>
      <c r="BK109">
        <v>4.5949040917282703E-3</v>
      </c>
      <c r="BL109">
        <v>0</v>
      </c>
      <c r="BM109">
        <v>7.2725364992528804E-4</v>
      </c>
      <c r="BN109">
        <v>3.9479180913929199E-2</v>
      </c>
      <c r="BO109">
        <v>6.7270540132071599E-3</v>
      </c>
      <c r="BP109">
        <v>3.6882961422619802E-3</v>
      </c>
      <c r="BQ109">
        <v>4.8947552333020701E-3</v>
      </c>
      <c r="BR109">
        <v>6.1096409411991702E-3</v>
      </c>
      <c r="BS109">
        <v>7.8969938834660396E-3</v>
      </c>
      <c r="BT109">
        <v>1.50791451840565E-3</v>
      </c>
      <c r="BU109">
        <v>4.4092286394667397E-2</v>
      </c>
      <c r="BV109">
        <v>2.0538421841838201E-2</v>
      </c>
      <c r="BW109">
        <v>0</v>
      </c>
      <c r="BX109">
        <v>7.0749789860959098E-3</v>
      </c>
      <c r="BY109">
        <v>3.01674773226531E-2</v>
      </c>
      <c r="BZ109">
        <v>1.04693087763943E-2</v>
      </c>
      <c r="CA109">
        <v>3.54309756173256E-3</v>
      </c>
      <c r="CB109">
        <v>9.0308107777117505E-4</v>
      </c>
      <c r="CC109">
        <v>6.0265260739178397E-3</v>
      </c>
      <c r="CD109">
        <v>6.9328577390842896E-4</v>
      </c>
      <c r="CE109">
        <v>5.5363442528261596E-3</v>
      </c>
      <c r="CF109">
        <v>5.4716653890222898E-3</v>
      </c>
      <c r="CG109">
        <v>5.5679510738101297E-3</v>
      </c>
      <c r="CH109">
        <v>1.4718321510152E-2</v>
      </c>
      <c r="CI109">
        <v>5.6320491145651101E-3</v>
      </c>
      <c r="CJ109">
        <v>4.7384824721413499E-3</v>
      </c>
      <c r="CK109">
        <v>1.4483833451083201E-3</v>
      </c>
      <c r="CL109">
        <v>1.2262957583814399E-2</v>
      </c>
      <c r="CM109">
        <v>2.4797057418803201E-2</v>
      </c>
      <c r="CN109">
        <v>2.5387444689848201E-3</v>
      </c>
      <c r="CO109">
        <v>9.5870534768310294E-3</v>
      </c>
      <c r="CP109">
        <v>2.06305566357292E-2</v>
      </c>
      <c r="CQ109">
        <v>0</v>
      </c>
      <c r="CR109">
        <v>8.6145309328602201E-3</v>
      </c>
      <c r="CS109">
        <v>3.1644530877573398E-3</v>
      </c>
      <c r="CT109">
        <v>1.5745121794848899E-2</v>
      </c>
      <c r="CU109">
        <v>3.4518055029329098E-3</v>
      </c>
      <c r="CV109">
        <v>0</v>
      </c>
      <c r="CW109">
        <v>1.0537380036560601E-2</v>
      </c>
      <c r="CX109">
        <v>2.3425079482150099E-2</v>
      </c>
      <c r="CY109">
        <v>3.4053848557580001E-2</v>
      </c>
      <c r="CZ109">
        <v>4.8280625449648598E-3</v>
      </c>
      <c r="DA109">
        <v>1.7898729425744799E-2</v>
      </c>
      <c r="DB109">
        <v>1.37492632148714E-2</v>
      </c>
      <c r="DC109">
        <v>1.34833580655887E-2</v>
      </c>
      <c r="DD109">
        <v>1.8252192681097901E-2</v>
      </c>
      <c r="DE109">
        <v>3.0738564114973201E-2</v>
      </c>
      <c r="DF109">
        <v>4.5492010260138197E-3</v>
      </c>
      <c r="DG109">
        <v>8.5286760091674504E-3</v>
      </c>
      <c r="DH109">
        <v>1.51400409621934E-2</v>
      </c>
      <c r="DI109">
        <v>1.3489497359856301E-2</v>
      </c>
      <c r="DJ109">
        <v>2.12666459827661E-3</v>
      </c>
      <c r="DK109">
        <v>0</v>
      </c>
      <c r="DL109">
        <v>2.27705271201645E-3</v>
      </c>
      <c r="DM109">
        <v>0</v>
      </c>
      <c r="DN109">
        <v>0</v>
      </c>
      <c r="DO109">
        <v>4.5114748991084098E-3</v>
      </c>
      <c r="DP109">
        <v>0</v>
      </c>
      <c r="DQ109">
        <v>8.26896462389912E-3</v>
      </c>
      <c r="DR109">
        <v>0</v>
      </c>
      <c r="DS109">
        <v>1.7284074645553201E-2</v>
      </c>
      <c r="DT109">
        <v>3.2857044929604597E-2</v>
      </c>
      <c r="DU109">
        <v>0</v>
      </c>
      <c r="DV109">
        <v>1.9623757832635102E-3</v>
      </c>
      <c r="DW109">
        <v>5.4270499769603197E-3</v>
      </c>
      <c r="DX109">
        <v>3.8610682794924397E-2</v>
      </c>
      <c r="DY109">
        <v>6.2606289025586903E-2</v>
      </c>
      <c r="DZ109">
        <v>1.6760264351313298E-2</v>
      </c>
      <c r="EA109">
        <v>1.73271732469822E-2</v>
      </c>
      <c r="EB109">
        <v>6.4237253880639802E-3</v>
      </c>
      <c r="EC109">
        <v>1.4343689861258901E-2</v>
      </c>
      <c r="ED109">
        <v>1.7011036329711699E-2</v>
      </c>
      <c r="EE109">
        <v>1.8759857790425799E-2</v>
      </c>
      <c r="EF109">
        <v>2.3571496612673101E-2</v>
      </c>
      <c r="EG109">
        <v>1.2866184184034599E-2</v>
      </c>
      <c r="EH109">
        <v>1.4575710551256499E-2</v>
      </c>
      <c r="EI109">
        <v>3.8496135501098101E-2</v>
      </c>
      <c r="EJ109">
        <v>2.5527361516714399E-2</v>
      </c>
      <c r="EK109">
        <v>2.2650861814439299E-2</v>
      </c>
      <c r="EL109">
        <v>1.5617236635035E-2</v>
      </c>
      <c r="EM109">
        <v>2.11201653634496E-2</v>
      </c>
      <c r="EN109">
        <v>9.4328412505531797E-3</v>
      </c>
      <c r="EO109">
        <v>1.50825487398499E-2</v>
      </c>
      <c r="EP109">
        <v>0.15332978249333801</v>
      </c>
      <c r="EQ109">
        <v>3.3862280621881097E-2</v>
      </c>
      <c r="ER109">
        <v>1.5570060446464499E-2</v>
      </c>
      <c r="ES109">
        <v>7.6206976207539995E-2</v>
      </c>
      <c r="ET109">
        <v>0.116881381031352</v>
      </c>
      <c r="EU109">
        <v>1.16741574579133E-2</v>
      </c>
      <c r="EV109">
        <v>0.14162418055058401</v>
      </c>
      <c r="EW109">
        <v>0</v>
      </c>
      <c r="EX109">
        <v>0</v>
      </c>
      <c r="EY109">
        <v>0</v>
      </c>
      <c r="EZ109">
        <v>8.6030413111718904E-4</v>
      </c>
      <c r="FA109">
        <v>3.6779143393465201E-3</v>
      </c>
      <c r="FB109">
        <v>4.72290847051562E-3</v>
      </c>
      <c r="FC109">
        <v>6.0589444728427503E-3</v>
      </c>
      <c r="FD109">
        <v>8.4760458683524997E-2</v>
      </c>
      <c r="FE109">
        <v>1.4891121368231499E-2</v>
      </c>
      <c r="FF109">
        <v>1.0836766680206099E-2</v>
      </c>
      <c r="FG109">
        <v>1.59046204399616E-2</v>
      </c>
      <c r="FH109">
        <v>2.6007287938906599E-2</v>
      </c>
      <c r="FI109">
        <v>3.6233542865350001E-2</v>
      </c>
      <c r="FK109" s="12">
        <v>107</v>
      </c>
      <c r="FL109">
        <v>1.5987693127479601E-2</v>
      </c>
      <c r="FM109">
        <v>1.8959820372184599E-3</v>
      </c>
      <c r="FP109" s="12">
        <v>106</v>
      </c>
      <c r="FQ109">
        <v>2.7877411090051099E-3</v>
      </c>
      <c r="FR109">
        <v>8.0673208445210504E-2</v>
      </c>
      <c r="FS109">
        <v>1.41778844964758E-2</v>
      </c>
      <c r="FT109">
        <v>1.54996116167949E-2</v>
      </c>
      <c r="FU109">
        <v>9.2832358478379398E-4</v>
      </c>
      <c r="FV109">
        <v>2.8273497454351901E-2</v>
      </c>
      <c r="FW109">
        <v>8.1539309798154408E-3</v>
      </c>
      <c r="FX109">
        <v>3.3009774226400203E-2</v>
      </c>
      <c r="FY109">
        <v>5.6119649156641097E-2</v>
      </c>
      <c r="FZ109">
        <v>1.6010830865468E-2</v>
      </c>
      <c r="GA109">
        <v>8.1900494789785894E-2</v>
      </c>
      <c r="GB109">
        <v>3.8285150646401499E-2</v>
      </c>
      <c r="GC109">
        <v>1.3529839531548E-2</v>
      </c>
      <c r="GD109">
        <v>2.8206255265442601E-2</v>
      </c>
      <c r="GE109">
        <v>6.2254820074663202E-3</v>
      </c>
      <c r="GF109">
        <v>1.7730708875388999E-2</v>
      </c>
      <c r="GG109">
        <v>1.5146699941382799E-2</v>
      </c>
      <c r="GH109">
        <v>0</v>
      </c>
      <c r="GI109">
        <v>9.3505207316346303E-2</v>
      </c>
      <c r="GJ109">
        <v>3.6988221698294299E-2</v>
      </c>
      <c r="GK109">
        <v>2.10326454107541E-2</v>
      </c>
      <c r="GL109">
        <v>3.3750518335832799E-2</v>
      </c>
      <c r="GM109">
        <v>6.0509105166045799E-3</v>
      </c>
      <c r="GN109">
        <v>2.4059235656728399E-2</v>
      </c>
      <c r="GO109">
        <v>8.1999756101642594E-3</v>
      </c>
      <c r="GP109">
        <v>2.25673884655373E-2</v>
      </c>
      <c r="GQ109">
        <v>0.101092559442025</v>
      </c>
      <c r="GR109">
        <v>6.7066105808912804E-3</v>
      </c>
      <c r="GS109">
        <v>8.9076020967113506E-2</v>
      </c>
      <c r="GT109">
        <v>2.03952940583134E-4</v>
      </c>
      <c r="GU109">
        <v>2.6876766693931301E-2</v>
      </c>
      <c r="GV109">
        <v>1.89306428806265E-2</v>
      </c>
      <c r="GW109">
        <v>1.0101810429629999E-2</v>
      </c>
      <c r="GX109" s="13">
        <v>0.13237456423449501</v>
      </c>
      <c r="GY109">
        <v>9.9955178305804904E-3</v>
      </c>
      <c r="GZ109">
        <v>3.9268007691511703E-2</v>
      </c>
      <c r="HA109" s="13">
        <v>5.5865918972990702E-2</v>
      </c>
      <c r="HB109">
        <v>7.0688922001130401E-3</v>
      </c>
      <c r="HC109">
        <v>6.0384122302057797E-3</v>
      </c>
      <c r="HD109">
        <v>5.7026150773445703E-3</v>
      </c>
      <c r="HE109">
        <v>3.32346042054198E-3</v>
      </c>
      <c r="HF109">
        <v>3.3536976453011097E-2</v>
      </c>
      <c r="HG109">
        <v>9.5076957822783394E-3</v>
      </c>
      <c r="HH109">
        <v>3.6988221698294299E-2</v>
      </c>
      <c r="HI109">
        <v>7.6933523045638798E-3</v>
      </c>
      <c r="HJ109">
        <v>1.40322927776265E-2</v>
      </c>
      <c r="HK109">
        <v>0</v>
      </c>
      <c r="HL109">
        <v>2.3161805742166499E-2</v>
      </c>
      <c r="HM109">
        <v>2.34651671978293E-2</v>
      </c>
      <c r="HN109">
        <v>4.8337874364837597E-3</v>
      </c>
      <c r="HO109">
        <v>0.10568005082174201</v>
      </c>
      <c r="HP109">
        <v>3.5127265008375999E-2</v>
      </c>
      <c r="HQ109">
        <v>9.6658498038760497E-3</v>
      </c>
      <c r="HR109">
        <v>9.5627391420825495E-3</v>
      </c>
      <c r="HS109">
        <v>0.10151924779332901</v>
      </c>
      <c r="HT109">
        <v>0</v>
      </c>
      <c r="HU109">
        <v>1.54802392877213E-2</v>
      </c>
      <c r="HV109">
        <v>8.73807879786106E-3</v>
      </c>
      <c r="HW109">
        <v>2.0182382654374199E-2</v>
      </c>
      <c r="HX109">
        <v>3.32346042054198E-3</v>
      </c>
      <c r="HY109">
        <v>3.5569658397137202E-2</v>
      </c>
      <c r="HZ109">
        <v>7.8520189245810303E-3</v>
      </c>
      <c r="IA109">
        <v>1.17868218202914E-2</v>
      </c>
      <c r="IB109">
        <v>7.8551611374409799E-3</v>
      </c>
      <c r="IC109">
        <v>9.1358370616866497E-3</v>
      </c>
      <c r="ID109">
        <v>1.06712462546659E-2</v>
      </c>
      <c r="IE109">
        <v>6.9012656602775294E-2</v>
      </c>
      <c r="IF109">
        <v>4.2445792131091398E-2</v>
      </c>
      <c r="IG109">
        <v>9.6266664917168693E-3</v>
      </c>
      <c r="IH109">
        <v>1.74280628111961E-3</v>
      </c>
      <c r="II109">
        <v>7.8805868529096303E-3</v>
      </c>
      <c r="IJ109">
        <v>4.7580563956861497E-3</v>
      </c>
      <c r="IK109">
        <v>1.52551136101018E-2</v>
      </c>
      <c r="IL109">
        <v>2.2887467996035801E-2</v>
      </c>
      <c r="IM109">
        <v>7.2182807870498798E-3</v>
      </c>
      <c r="IN109">
        <v>1.9175476702798601E-2</v>
      </c>
      <c r="IO109">
        <v>8.0017619110405308E-3</v>
      </c>
      <c r="IP109">
        <v>2.57689564191112E-2</v>
      </c>
      <c r="IQ109">
        <v>4.0658896161743898E-3</v>
      </c>
      <c r="IR109">
        <v>2.2101217302078702E-2</v>
      </c>
      <c r="IS109">
        <v>0.14144820833459101</v>
      </c>
      <c r="IT109">
        <v>3.6813703089298199E-3</v>
      </c>
      <c r="IU109">
        <v>0.14953960046709</v>
      </c>
      <c r="IV109">
        <v>4.3545438697393801E-3</v>
      </c>
      <c r="IW109">
        <v>9.1269675770777308E-3</v>
      </c>
      <c r="IX109">
        <v>2.8982184709956098E-2</v>
      </c>
      <c r="IY109">
        <v>1.9633509987106099E-2</v>
      </c>
      <c r="IZ109">
        <v>6.8378139035231905E-2</v>
      </c>
      <c r="JA109">
        <v>8.7383355737987098E-3</v>
      </c>
      <c r="JB109">
        <v>1.31872537515824E-2</v>
      </c>
      <c r="JC109">
        <v>4.2122833323239198E-2</v>
      </c>
      <c r="JD109">
        <v>8.83349365844616E-3</v>
      </c>
      <c r="JE109">
        <v>0</v>
      </c>
      <c r="JF109">
        <v>3.5517632212373998E-3</v>
      </c>
      <c r="JG109">
        <v>4.9499902018308702E-3</v>
      </c>
      <c r="JH109">
        <v>9.8081582451312408E-3</v>
      </c>
      <c r="JI109">
        <v>1.50740711222583E-2</v>
      </c>
      <c r="JJ109">
        <v>1.21114431467592E-2</v>
      </c>
      <c r="JK109">
        <v>0.13659966828044301</v>
      </c>
      <c r="JL109">
        <v>4.1415725829301503E-2</v>
      </c>
      <c r="JM109">
        <v>3.2889572422711698E-2</v>
      </c>
      <c r="JN109">
        <v>5.8734230243840203E-2</v>
      </c>
      <c r="JO109">
        <v>3.0508469504688399E-2</v>
      </c>
      <c r="JP109">
        <v>1.7127475412415501E-2</v>
      </c>
      <c r="JQ109">
        <v>4.6259465707692501E-2</v>
      </c>
      <c r="JR109">
        <v>3.8488656462014603E-2</v>
      </c>
      <c r="JS109">
        <v>9.6714739345819204E-3</v>
      </c>
      <c r="JT109">
        <v>0</v>
      </c>
      <c r="JU109">
        <v>3.67009499275714E-3</v>
      </c>
      <c r="JV109">
        <v>5.6462477689925104E-3</v>
      </c>
      <c r="JW109">
        <v>2.89706034331439E-2</v>
      </c>
      <c r="JX109">
        <v>7.9767980165799002E-2</v>
      </c>
      <c r="JY109">
        <v>6.3304993290642497E-3</v>
      </c>
      <c r="JZ109">
        <v>1.52753152940502E-2</v>
      </c>
      <c r="KA109">
        <v>0.105836273892881</v>
      </c>
      <c r="KB109">
        <v>7.1029156778709995E-2</v>
      </c>
      <c r="KC109">
        <v>2.07656920228355E-2</v>
      </c>
      <c r="KD109">
        <v>3.2946530926035202E-3</v>
      </c>
      <c r="KE109">
        <v>8.8346655662355708E-3</v>
      </c>
      <c r="KF109">
        <v>4.4028665986932504E-3</v>
      </c>
      <c r="KG109">
        <v>0</v>
      </c>
      <c r="KH109">
        <v>3.42134988876932E-3</v>
      </c>
      <c r="KI109">
        <v>9.0055187048148494E-2</v>
      </c>
      <c r="KJ109">
        <v>5.5022208628092099E-3</v>
      </c>
      <c r="KK109">
        <v>1.09405185552158E-3</v>
      </c>
      <c r="KL109">
        <v>2.1741388469064701E-2</v>
      </c>
      <c r="KM109">
        <v>3.6425047368225001E-3</v>
      </c>
      <c r="KN109">
        <v>6.8309854211606302E-3</v>
      </c>
      <c r="KO109">
        <v>1.5870137559910201E-2</v>
      </c>
      <c r="KP109">
        <v>3.1327663441542697E-2</v>
      </c>
      <c r="KQ109">
        <v>5.3618493087197398E-2</v>
      </c>
      <c r="KR109">
        <v>3.6683006356075999E-2</v>
      </c>
      <c r="KS109">
        <v>1.65777958239628E-2</v>
      </c>
      <c r="KT109">
        <v>0</v>
      </c>
      <c r="KU109">
        <v>3.7742592850425798E-2</v>
      </c>
      <c r="KV109">
        <v>1.50976337586131E-2</v>
      </c>
      <c r="KW109">
        <v>3.7260739542135102E-3</v>
      </c>
      <c r="KX109">
        <v>7.5632901810384207E-2</v>
      </c>
      <c r="KY109">
        <v>0</v>
      </c>
      <c r="KZ109">
        <v>0.115507461794547</v>
      </c>
      <c r="LA109">
        <v>7.2810527085370898E-3</v>
      </c>
      <c r="LB109">
        <v>2.36574089221539E-2</v>
      </c>
      <c r="LC109">
        <v>0</v>
      </c>
      <c r="LD109">
        <v>0</v>
      </c>
      <c r="LE109">
        <v>1.65292388773183E-3</v>
      </c>
      <c r="LF109">
        <v>3.8232960400959699E-2</v>
      </c>
      <c r="LG109">
        <v>1.69144354678929E-2</v>
      </c>
      <c r="LH109">
        <v>4.2489030839003702E-3</v>
      </c>
      <c r="LI109">
        <v>6.6735190216205597E-3</v>
      </c>
      <c r="LJ109">
        <v>6.4254629525629598E-3</v>
      </c>
      <c r="LK109">
        <v>3.09960681444005E-2</v>
      </c>
      <c r="LL109">
        <v>6.6238792303071102E-3</v>
      </c>
      <c r="LM109">
        <v>0.121689167318139</v>
      </c>
      <c r="LN109">
        <v>0.182225047086919</v>
      </c>
      <c r="LO109">
        <v>3.4957682880789199E-3</v>
      </c>
      <c r="LP109">
        <v>1.3978374699187401E-3</v>
      </c>
      <c r="LQ109">
        <v>9.5967628931619298E-3</v>
      </c>
      <c r="LR109">
        <v>5.7870372964228603E-3</v>
      </c>
      <c r="LS109">
        <v>3.34052199243444E-2</v>
      </c>
      <c r="LT109">
        <v>2.1221570527718302E-2</v>
      </c>
      <c r="LU109">
        <v>3.1488984382876201E-2</v>
      </c>
      <c r="LV109">
        <v>2.1336342446202299E-2</v>
      </c>
      <c r="LW109">
        <v>5.9462836443904203E-2</v>
      </c>
      <c r="LX109">
        <v>2.1741388469064701E-2</v>
      </c>
      <c r="LY109">
        <v>8.4655408851281207E-3</v>
      </c>
      <c r="LZ109">
        <v>7.9405860451411993E-3</v>
      </c>
      <c r="MA109">
        <v>7.9790472071234499E-3</v>
      </c>
      <c r="MB109">
        <v>3.7034639790724702E-2</v>
      </c>
      <c r="MC109">
        <v>2.9493846594167799E-2</v>
      </c>
      <c r="MD109">
        <v>2.6981928154741801E-2</v>
      </c>
      <c r="ME109">
        <v>9.7045883729883695E-3</v>
      </c>
      <c r="MF109">
        <v>0</v>
      </c>
      <c r="MG109">
        <v>1.6342958493422599E-2</v>
      </c>
      <c r="MH109">
        <v>1.61000185495438E-2</v>
      </c>
      <c r="MI109">
        <v>3.3972018678904703E-2</v>
      </c>
      <c r="MJ109">
        <v>2.33220143038241E-2</v>
      </c>
      <c r="MK109">
        <v>2.9603695518719999E-3</v>
      </c>
      <c r="ML109">
        <v>8.3087018459070804E-3</v>
      </c>
      <c r="MM109">
        <v>1.03410688050383E-2</v>
      </c>
      <c r="MN109">
        <v>2.6842293283520498E-2</v>
      </c>
      <c r="MO109">
        <v>5.4409476244107399E-2</v>
      </c>
      <c r="MP109">
        <v>3.1100600765463999E-3</v>
      </c>
      <c r="MQ109">
        <v>7.9428224139114299E-3</v>
      </c>
      <c r="MR109">
        <v>7.8472673464083098E-3</v>
      </c>
      <c r="MS109">
        <v>2.7991956541114301E-2</v>
      </c>
      <c r="MT109">
        <v>7.9940404470024203E-3</v>
      </c>
      <c r="MU109">
        <v>8.1628883232856206E-3</v>
      </c>
      <c r="MV109">
        <v>1.8946655055308698E-2</v>
      </c>
      <c r="MW109">
        <v>4.6747815957979997E-3</v>
      </c>
      <c r="MX109">
        <v>9.9536412943714195E-2</v>
      </c>
      <c r="MY109">
        <v>6.9198154709263701E-3</v>
      </c>
      <c r="MZ109">
        <v>5.0655192518225603E-3</v>
      </c>
      <c r="NA109">
        <v>1.54507557681601E-2</v>
      </c>
      <c r="NB109">
        <v>5.09643286442827E-3</v>
      </c>
      <c r="NC109">
        <v>3.5426850003605799E-2</v>
      </c>
      <c r="ND109">
        <v>5.4873963844672396E-3</v>
      </c>
      <c r="NE109">
        <v>1.0711203893875001E-2</v>
      </c>
      <c r="NF109">
        <v>2.5204259455935598E-3</v>
      </c>
      <c r="NG109">
        <v>3.6236285194997898E-3</v>
      </c>
      <c r="NH109">
        <v>1.40470234496139E-2</v>
      </c>
      <c r="NJ109" s="12">
        <v>106</v>
      </c>
      <c r="NK109">
        <v>2.5650853679337698E-2</v>
      </c>
      <c r="NL109">
        <v>2.2705373279154899E-3</v>
      </c>
    </row>
    <row r="110" spans="1:376">
      <c r="A110" s="12">
        <v>107</v>
      </c>
      <c r="B110">
        <v>0</v>
      </c>
      <c r="C110">
        <v>6.2057092293470702E-3</v>
      </c>
      <c r="D110">
        <v>3.9623185072690499E-3</v>
      </c>
      <c r="E110">
        <v>0</v>
      </c>
      <c r="F110">
        <v>9.4546807896800106E-3</v>
      </c>
      <c r="G110">
        <v>2.2786902490267002E-3</v>
      </c>
      <c r="H110">
        <v>6.8635960927867601E-4</v>
      </c>
      <c r="I110">
        <v>8.9681105064792299E-4</v>
      </c>
      <c r="J110">
        <v>1.5844278711219001E-3</v>
      </c>
      <c r="K110">
        <v>1.2735903183952299E-2</v>
      </c>
      <c r="L110">
        <v>7.5863283012220695E-4</v>
      </c>
      <c r="M110">
        <v>3.6433885889629101E-3</v>
      </c>
      <c r="N110">
        <v>1.7811463515021699E-2</v>
      </c>
      <c r="O110">
        <v>0</v>
      </c>
      <c r="P110">
        <v>1.7988253464869999E-2</v>
      </c>
      <c r="Q110">
        <v>9.2301932617809591E-3</v>
      </c>
      <c r="R110">
        <v>2.44521650437023E-2</v>
      </c>
      <c r="S110">
        <v>1.6056648298358001E-2</v>
      </c>
      <c r="T110">
        <v>2.0220363122632899E-2</v>
      </c>
      <c r="U110">
        <v>1.11053511681732E-2</v>
      </c>
      <c r="V110">
        <v>4.0631825371872397E-2</v>
      </c>
      <c r="W110">
        <v>1.86238087712528E-2</v>
      </c>
      <c r="X110">
        <v>2.3663282404574802E-2</v>
      </c>
      <c r="Y110">
        <v>1.65196115935375E-2</v>
      </c>
      <c r="Z110">
        <v>4.4662194648789101E-2</v>
      </c>
      <c r="AA110">
        <v>0.118743073888627</v>
      </c>
      <c r="AB110">
        <v>3.6313975442951299E-2</v>
      </c>
      <c r="AC110">
        <v>2.58303286817286E-2</v>
      </c>
      <c r="AD110">
        <v>5.7531837959050799E-3</v>
      </c>
      <c r="AE110">
        <v>2.5317815270483199E-2</v>
      </c>
      <c r="AF110">
        <v>0</v>
      </c>
      <c r="AG110">
        <v>0</v>
      </c>
      <c r="AH110">
        <v>0</v>
      </c>
      <c r="AI110">
        <v>0</v>
      </c>
      <c r="AJ110">
        <v>2.9173328622523499E-4</v>
      </c>
      <c r="AK110">
        <v>1.4159441351094201E-3</v>
      </c>
      <c r="AL110">
        <v>9.7260958105467696E-4</v>
      </c>
      <c r="AM110">
        <v>6.3552332250635401E-4</v>
      </c>
      <c r="AN110">
        <v>4.9052996444198501E-3</v>
      </c>
      <c r="AO110">
        <v>0</v>
      </c>
      <c r="AP110">
        <v>3.5305188727992098E-4</v>
      </c>
      <c r="AQ110">
        <v>0</v>
      </c>
      <c r="AR110">
        <v>1.3390542855333599E-2</v>
      </c>
      <c r="AS110">
        <v>0</v>
      </c>
      <c r="AT110">
        <v>1.00159400076297E-2</v>
      </c>
      <c r="AU110">
        <v>0</v>
      </c>
      <c r="AV110">
        <v>5.9036008768075998E-3</v>
      </c>
      <c r="AW110">
        <v>3.5911679952274199E-2</v>
      </c>
      <c r="AX110">
        <v>0</v>
      </c>
      <c r="AY110">
        <v>0</v>
      </c>
      <c r="AZ110">
        <v>1.33713923613781E-2</v>
      </c>
      <c r="BA110">
        <v>7.2225054724368395E-2</v>
      </c>
      <c r="BB110">
        <v>0</v>
      </c>
      <c r="BC110">
        <v>1.68185003107251E-4</v>
      </c>
      <c r="BD110">
        <v>3.30789045473144E-3</v>
      </c>
      <c r="BE110">
        <v>1.26372501616859E-2</v>
      </c>
      <c r="BF110">
        <v>0</v>
      </c>
      <c r="BG110">
        <v>9.1483189605983603E-3</v>
      </c>
      <c r="BH110">
        <v>2.87900490133457E-3</v>
      </c>
      <c r="BI110">
        <v>1.09730355452437E-2</v>
      </c>
      <c r="BJ110">
        <v>2.4587015648083002E-3</v>
      </c>
      <c r="BK110">
        <v>5.8573831725375397E-3</v>
      </c>
      <c r="BL110">
        <v>0</v>
      </c>
      <c r="BM110">
        <v>4.8975732461743601E-3</v>
      </c>
      <c r="BN110">
        <v>4.2421694592193498E-2</v>
      </c>
      <c r="BO110">
        <v>7.2124611770865397E-3</v>
      </c>
      <c r="BP110">
        <v>7.9217654145678305E-3</v>
      </c>
      <c r="BQ110">
        <v>1.05054704437842E-2</v>
      </c>
      <c r="BR110">
        <v>8.0546103088130205E-3</v>
      </c>
      <c r="BS110">
        <v>1.06169439413723E-2</v>
      </c>
      <c r="BT110">
        <v>3.02292427796645E-3</v>
      </c>
      <c r="BU110">
        <v>2.5433773101958101E-2</v>
      </c>
      <c r="BV110">
        <v>4.1020995290762502E-2</v>
      </c>
      <c r="BW110">
        <v>3.1710861295820202E-4</v>
      </c>
      <c r="BX110">
        <v>7.2285560220820702E-3</v>
      </c>
      <c r="BY110">
        <v>2.6324797394060798E-2</v>
      </c>
      <c r="BZ110">
        <v>5.5781578568502499E-3</v>
      </c>
      <c r="CA110">
        <v>2.6982318160030001E-3</v>
      </c>
      <c r="CB110">
        <v>0</v>
      </c>
      <c r="CC110">
        <v>3.81702744013576E-3</v>
      </c>
      <c r="CD110">
        <v>0</v>
      </c>
      <c r="CE110">
        <v>3.5924602228893801E-3</v>
      </c>
      <c r="CF110">
        <v>1.2581340151721399E-2</v>
      </c>
      <c r="CG110">
        <v>1.1045908246105501E-2</v>
      </c>
      <c r="CH110">
        <v>1.2809640069790899E-2</v>
      </c>
      <c r="CI110">
        <v>2.7617179906838599E-3</v>
      </c>
      <c r="CJ110">
        <v>5.3310918003659502E-3</v>
      </c>
      <c r="CK110">
        <v>3.5788571559463098E-4</v>
      </c>
      <c r="CL110">
        <v>1.23792754623508E-2</v>
      </c>
      <c r="CM110">
        <v>3.2250993839834E-2</v>
      </c>
      <c r="CN110">
        <v>3.2547011909203E-3</v>
      </c>
      <c r="CO110">
        <v>9.3504883772160298E-3</v>
      </c>
      <c r="CP110">
        <v>2.2286310269497001E-2</v>
      </c>
      <c r="CQ110">
        <v>0</v>
      </c>
      <c r="CR110">
        <v>8.3610454071045299E-3</v>
      </c>
      <c r="CS110">
        <v>4.2611489514075397E-3</v>
      </c>
      <c r="CT110">
        <v>1.5224660683861401E-2</v>
      </c>
      <c r="CU110">
        <v>4.1301041490815604E-3</v>
      </c>
      <c r="CV110">
        <v>0</v>
      </c>
      <c r="CW110">
        <v>6.1092289403281196E-3</v>
      </c>
      <c r="CX110">
        <v>2.0197523655396701E-2</v>
      </c>
      <c r="CY110">
        <v>5.9918865912596098E-2</v>
      </c>
      <c r="CZ110">
        <v>0</v>
      </c>
      <c r="DA110">
        <v>1.5615937150758499E-2</v>
      </c>
      <c r="DB110">
        <v>6.8755144279451204E-3</v>
      </c>
      <c r="DC110">
        <v>9.0670083747008794E-3</v>
      </c>
      <c r="DD110">
        <v>1.1719829805555901E-2</v>
      </c>
      <c r="DE110">
        <v>2.6094409113719901E-2</v>
      </c>
      <c r="DF110">
        <v>1.44647557889529E-3</v>
      </c>
      <c r="DG110">
        <v>5.8621752670218403E-3</v>
      </c>
      <c r="DH110">
        <v>1.6049679965802401E-2</v>
      </c>
      <c r="DI110">
        <v>1.5777700840990502E-2</v>
      </c>
      <c r="DJ110">
        <v>6.8119040344037799E-3</v>
      </c>
      <c r="DK110">
        <v>1.9424011507550999E-2</v>
      </c>
      <c r="DL110">
        <v>3.0244324964990698E-3</v>
      </c>
      <c r="DM110">
        <v>2.57945187090604E-3</v>
      </c>
      <c r="DN110">
        <v>0</v>
      </c>
      <c r="DO110">
        <v>1.0095073297567E-2</v>
      </c>
      <c r="DP110">
        <v>3.0849677829288299E-3</v>
      </c>
      <c r="DQ110">
        <v>1.21498831144443E-2</v>
      </c>
      <c r="DR110">
        <v>4.6980969182538E-3</v>
      </c>
      <c r="DS110">
        <v>2.6581770040722201E-2</v>
      </c>
      <c r="DT110">
        <v>5.21989899742238E-2</v>
      </c>
      <c r="DU110">
        <v>3.7589348109463901E-3</v>
      </c>
      <c r="DV110">
        <v>5.7710084746758596E-3</v>
      </c>
      <c r="DW110">
        <v>6.83163456364676E-3</v>
      </c>
      <c r="DX110">
        <v>4.2506738661477597E-2</v>
      </c>
      <c r="DY110">
        <v>6.4304396149589202E-2</v>
      </c>
      <c r="DZ110">
        <v>1.93337775882634E-2</v>
      </c>
      <c r="EA110">
        <v>1.9115792367273701E-2</v>
      </c>
      <c r="EB110">
        <v>1.1267077521470201E-2</v>
      </c>
      <c r="EC110">
        <v>1.7095598624816601E-2</v>
      </c>
      <c r="ED110">
        <v>1.9408460379920799E-2</v>
      </c>
      <c r="EE110">
        <v>2.054409362144E-2</v>
      </c>
      <c r="EF110">
        <v>2.6878826816073901E-2</v>
      </c>
      <c r="EG110">
        <v>1.5294021489505099E-2</v>
      </c>
      <c r="EH110">
        <v>1.34701680796035E-2</v>
      </c>
      <c r="EI110">
        <v>3.8193781018425299E-2</v>
      </c>
      <c r="EJ110">
        <v>2.4621478448639999E-2</v>
      </c>
      <c r="EK110">
        <v>2.1181121724694801E-2</v>
      </c>
      <c r="EL110">
        <v>1.4485450356311699E-2</v>
      </c>
      <c r="EM110">
        <v>1.9835509257684202E-2</v>
      </c>
      <c r="EN110">
        <v>6.8122241425715201E-3</v>
      </c>
      <c r="EO110">
        <v>1.38695742012833E-2</v>
      </c>
      <c r="EP110">
        <v>0.15509394220962999</v>
      </c>
      <c r="EQ110">
        <v>3.22456577793339E-2</v>
      </c>
      <c r="ER110">
        <v>1.4164330568931099E-2</v>
      </c>
      <c r="ES110">
        <v>7.9123256679197104E-2</v>
      </c>
      <c r="ET110">
        <v>0.117716034788345</v>
      </c>
      <c r="EU110">
        <v>1.04851989223888E-2</v>
      </c>
      <c r="EV110">
        <v>0.14063372006282601</v>
      </c>
      <c r="EW110">
        <v>7.9492514070132498E-4</v>
      </c>
      <c r="EX110">
        <v>0</v>
      </c>
      <c r="EY110">
        <v>0</v>
      </c>
      <c r="EZ110">
        <v>2.5390243860853299E-3</v>
      </c>
      <c r="FA110">
        <v>3.5788850771587099E-3</v>
      </c>
      <c r="FB110">
        <v>3.6050406744689602E-3</v>
      </c>
      <c r="FC110">
        <v>5.3244001465863004E-3</v>
      </c>
      <c r="FD110">
        <v>8.6780241237065403E-2</v>
      </c>
      <c r="FE110">
        <v>1.8904282223881699E-2</v>
      </c>
      <c r="FF110">
        <v>1.6960930361578402E-2</v>
      </c>
      <c r="FG110">
        <v>1.7844911842481999E-2</v>
      </c>
      <c r="FH110">
        <v>2.96920472070018E-2</v>
      </c>
      <c r="FI110">
        <v>3.75287797121647E-2</v>
      </c>
      <c r="FK110" s="12">
        <v>108</v>
      </c>
      <c r="FL110">
        <v>1.7702720520199999E-2</v>
      </c>
      <c r="FM110">
        <v>1.9501071403252501E-3</v>
      </c>
      <c r="FP110" s="12">
        <v>107</v>
      </c>
      <c r="FQ110">
        <v>5.3312006405886502E-3</v>
      </c>
      <c r="FR110">
        <v>7.5617882048188298E-2</v>
      </c>
      <c r="FS110">
        <v>8.7918548103739502E-3</v>
      </c>
      <c r="FT110">
        <v>1.34493816734127E-2</v>
      </c>
      <c r="FU110">
        <v>0</v>
      </c>
      <c r="FV110">
        <v>2.38487208688389E-2</v>
      </c>
      <c r="FW110">
        <v>9.5067621131293793E-3</v>
      </c>
      <c r="FX110">
        <v>3.65560329505581E-2</v>
      </c>
      <c r="FY110">
        <v>6.1555465323709799E-2</v>
      </c>
      <c r="FZ110">
        <v>1.2566318902784901E-2</v>
      </c>
      <c r="GA110">
        <v>7.5614701667004902E-2</v>
      </c>
      <c r="GB110">
        <v>3.6916280562463502E-2</v>
      </c>
      <c r="GC110">
        <v>1.5515161231727401E-2</v>
      </c>
      <c r="GD110">
        <v>2.9994086769394801E-2</v>
      </c>
      <c r="GE110">
        <v>6.5337988702237797E-3</v>
      </c>
      <c r="GF110">
        <v>1.7022952098161001E-2</v>
      </c>
      <c r="GG110">
        <v>1.4580826067361699E-2</v>
      </c>
      <c r="GH110">
        <v>0</v>
      </c>
      <c r="GI110">
        <v>9.4181856652273396E-2</v>
      </c>
      <c r="GJ110">
        <v>3.65050925015728E-2</v>
      </c>
      <c r="GK110">
        <v>1.9171569695497898E-2</v>
      </c>
      <c r="GL110">
        <v>3.5055819951790697E-2</v>
      </c>
      <c r="GM110">
        <v>5.7790453285656504E-3</v>
      </c>
      <c r="GN110">
        <v>2.5606333686927999E-2</v>
      </c>
      <c r="GO110">
        <v>8.9853377942763595E-3</v>
      </c>
      <c r="GP110">
        <v>1.9277310407775399E-2</v>
      </c>
      <c r="GQ110">
        <v>9.9028883142885105E-2</v>
      </c>
      <c r="GR110">
        <v>6.7197154882321E-3</v>
      </c>
      <c r="GS110">
        <v>8.5875130261369795E-2</v>
      </c>
      <c r="GT110">
        <v>0</v>
      </c>
      <c r="GU110">
        <v>3.3318289352788903E-2</v>
      </c>
      <c r="GV110">
        <v>1.6588597343368299E-2</v>
      </c>
      <c r="GW110">
        <v>8.9068954850427904E-3</v>
      </c>
      <c r="GX110">
        <v>0.142179700045901</v>
      </c>
      <c r="GY110">
        <v>1.55306500585571E-2</v>
      </c>
      <c r="GZ110">
        <v>3.6063988733909702E-2</v>
      </c>
      <c r="HA110">
        <v>5.04097752898061E-2</v>
      </c>
      <c r="HB110">
        <v>6.4417959706003398E-3</v>
      </c>
      <c r="HC110">
        <v>7.1649027896253702E-3</v>
      </c>
      <c r="HD110">
        <v>8.3214962491825698E-3</v>
      </c>
      <c r="HE110">
        <v>1.7447226815684399E-3</v>
      </c>
      <c r="HF110">
        <v>3.70452203467041E-2</v>
      </c>
      <c r="HG110">
        <v>1.21557944084395E-2</v>
      </c>
      <c r="HH110">
        <v>3.65050925015728E-2</v>
      </c>
      <c r="HI110">
        <v>8.2792553782248101E-3</v>
      </c>
      <c r="HJ110">
        <v>1.45043634556416E-2</v>
      </c>
      <c r="HK110">
        <v>0</v>
      </c>
      <c r="HL110">
        <v>1.9911309749470901E-2</v>
      </c>
      <c r="HM110">
        <v>2.73476992580877E-2</v>
      </c>
      <c r="HN110">
        <v>4.4003432647375497E-3</v>
      </c>
      <c r="HO110">
        <v>9.6270167074204396E-2</v>
      </c>
      <c r="HP110">
        <v>3.4178855704662302E-2</v>
      </c>
      <c r="HQ110">
        <v>7.8939478883500204E-3</v>
      </c>
      <c r="HR110">
        <v>9.2304891854212891E-3</v>
      </c>
      <c r="HS110">
        <v>0.10666311755042</v>
      </c>
      <c r="HT110">
        <v>0</v>
      </c>
      <c r="HU110">
        <v>1.15227524028929E-2</v>
      </c>
      <c r="HV110">
        <v>1.07837490103372E-2</v>
      </c>
      <c r="HW110">
        <v>1.62535368684858E-2</v>
      </c>
      <c r="HX110">
        <v>1.7447226815684399E-3</v>
      </c>
      <c r="HY110">
        <v>2.80317580930496E-2</v>
      </c>
      <c r="HZ110">
        <v>9.3436724079134798E-3</v>
      </c>
      <c r="IA110">
        <v>9.1099034585481603E-3</v>
      </c>
      <c r="IB110">
        <v>6.8602060512473698E-3</v>
      </c>
      <c r="IC110">
        <v>1.0279364570428299E-2</v>
      </c>
      <c r="ID110">
        <v>9.4722680066201097E-3</v>
      </c>
      <c r="IE110">
        <v>7.5303132826822994E-2</v>
      </c>
      <c r="IF110">
        <v>3.8628685366123502E-2</v>
      </c>
      <c r="IG110">
        <v>9.3011064528668308E-3</v>
      </c>
      <c r="IH110">
        <v>8.6522486728264503E-3</v>
      </c>
      <c r="II110">
        <v>5.0225391272442303E-3</v>
      </c>
      <c r="IJ110">
        <v>3.78199036873921E-3</v>
      </c>
      <c r="IK110">
        <v>1.1171143999048999E-2</v>
      </c>
      <c r="IL110">
        <v>2.8007321129188099E-2</v>
      </c>
      <c r="IM110">
        <v>1.0173465185036101E-2</v>
      </c>
      <c r="IN110">
        <v>1.6599501221574199E-2</v>
      </c>
      <c r="IO110">
        <v>6.4321800806778602E-3</v>
      </c>
      <c r="IP110">
        <v>2.10256721101977E-2</v>
      </c>
      <c r="IQ110">
        <v>1.1582667559130999E-3</v>
      </c>
      <c r="IR110">
        <v>1.90537103140789E-2</v>
      </c>
      <c r="IS110">
        <v>0.12993906316523099</v>
      </c>
      <c r="IT110">
        <v>3.14352142973911E-3</v>
      </c>
      <c r="IU110">
        <v>0.137217959213109</v>
      </c>
      <c r="IV110">
        <v>3.59549937516998E-3</v>
      </c>
      <c r="IW110">
        <v>7.4750165214673902E-3</v>
      </c>
      <c r="IX110">
        <v>2.61374141084912E-2</v>
      </c>
      <c r="IY110">
        <v>1.5960716043339099E-2</v>
      </c>
      <c r="IZ110">
        <v>7.3131902660022202E-2</v>
      </c>
      <c r="JA110">
        <v>1.3608066188149101E-2</v>
      </c>
      <c r="JB110">
        <v>1.5979001071061E-2</v>
      </c>
      <c r="JC110">
        <v>3.8263207017602899E-2</v>
      </c>
      <c r="JD110">
        <v>6.2145952498216996E-3</v>
      </c>
      <c r="JE110">
        <v>0</v>
      </c>
      <c r="JF110">
        <v>2.2427848205782098E-3</v>
      </c>
      <c r="JG110">
        <v>9.5433033414832006E-3</v>
      </c>
      <c r="JH110">
        <v>1.2070117514656999E-2</v>
      </c>
      <c r="JI110">
        <v>1.20081598391169E-2</v>
      </c>
      <c r="JJ110">
        <v>8.7675279086325102E-3</v>
      </c>
      <c r="JK110">
        <v>0.135433011911711</v>
      </c>
      <c r="JL110">
        <v>4.00717982177652E-2</v>
      </c>
      <c r="JM110">
        <v>3.8276476643206103E-2</v>
      </c>
      <c r="JN110">
        <v>6.1278284906725898E-2</v>
      </c>
      <c r="JO110">
        <v>3.2093534136453397E-2</v>
      </c>
      <c r="JP110">
        <v>1.54859494994475E-2</v>
      </c>
      <c r="JQ110">
        <v>4.7788724128553103E-2</v>
      </c>
      <c r="JR110">
        <v>4.17911696606377E-2</v>
      </c>
      <c r="JS110">
        <v>6.3741278716912099E-3</v>
      </c>
      <c r="JT110">
        <v>0</v>
      </c>
      <c r="JU110">
        <v>8.6128741495696392E-3</v>
      </c>
      <c r="JV110">
        <v>5.9405118204924404E-3</v>
      </c>
      <c r="JW110">
        <v>3.1478791370693399E-2</v>
      </c>
      <c r="JX110">
        <v>7.1353494922948998E-2</v>
      </c>
      <c r="JY110">
        <v>6.2049051658694503E-3</v>
      </c>
      <c r="JZ110">
        <v>1.2843300084976399E-2</v>
      </c>
      <c r="KA110">
        <v>9.23289644880598E-2</v>
      </c>
      <c r="KB110">
        <v>6.8713926349396395E-2</v>
      </c>
      <c r="KC110">
        <v>2.4867811338789299E-2</v>
      </c>
      <c r="KD110">
        <v>5.3282429139851302E-3</v>
      </c>
      <c r="KE110">
        <v>4.8148879415033999E-3</v>
      </c>
      <c r="KF110">
        <v>5.2846872082248399E-3</v>
      </c>
      <c r="KG110">
        <v>0</v>
      </c>
      <c r="KH110">
        <v>5.5286281098268697E-3</v>
      </c>
      <c r="KI110">
        <v>9.6848330774952598E-2</v>
      </c>
      <c r="KJ110">
        <v>2.9954240451642799E-3</v>
      </c>
      <c r="KK110">
        <v>1.3160465582075201E-3</v>
      </c>
      <c r="KL110">
        <v>1.93914256797727E-2</v>
      </c>
      <c r="KM110">
        <v>1.7308743583954399E-3</v>
      </c>
      <c r="KN110">
        <v>8.7236978150980193E-3</v>
      </c>
      <c r="KO110">
        <v>1.7809823130385798E-2</v>
      </c>
      <c r="KP110">
        <v>2.8367759299034699E-2</v>
      </c>
      <c r="KQ110">
        <v>5.6105516862528799E-2</v>
      </c>
      <c r="KR110">
        <v>3.9326413544875101E-2</v>
      </c>
      <c r="KS110">
        <v>1.45239394393243E-2</v>
      </c>
      <c r="KT110">
        <v>0</v>
      </c>
      <c r="KU110">
        <v>4.3909168398393802E-2</v>
      </c>
      <c r="KV110">
        <v>1.48617087050152E-2</v>
      </c>
      <c r="KW110">
        <v>1.11625626095285E-3</v>
      </c>
      <c r="KX110">
        <v>8.0382091022245E-2</v>
      </c>
      <c r="KY110">
        <v>0</v>
      </c>
      <c r="KZ110">
        <v>0.10436259921741201</v>
      </c>
      <c r="LA110">
        <v>9.2189575186386891E-3</v>
      </c>
      <c r="LB110">
        <v>2.0089154417431501E-2</v>
      </c>
      <c r="LC110">
        <v>0</v>
      </c>
      <c r="LD110">
        <v>5.6438721692901699E-3</v>
      </c>
      <c r="LE110">
        <v>3.1196360621806003E-4</v>
      </c>
      <c r="LF110">
        <v>3.5471350215734498E-2</v>
      </c>
      <c r="LG110">
        <v>1.64205236800785E-2</v>
      </c>
      <c r="LH110">
        <v>7.0789485916300798E-3</v>
      </c>
      <c r="LI110">
        <v>8.1225864045603897E-3</v>
      </c>
      <c r="LJ110">
        <v>7.5982681988522602E-3</v>
      </c>
      <c r="LK110">
        <v>3.3029321688212897E-2</v>
      </c>
      <c r="LL110">
        <v>6.1831082790355903E-3</v>
      </c>
      <c r="LM110">
        <v>0.130815553621798</v>
      </c>
      <c r="LN110">
        <v>0.18142865174476</v>
      </c>
      <c r="LO110">
        <v>2.6612745606630602E-3</v>
      </c>
      <c r="LP110">
        <v>0</v>
      </c>
      <c r="LQ110">
        <v>3.9231507368792896E-3</v>
      </c>
      <c r="LR110">
        <v>7.4523524457731196E-3</v>
      </c>
      <c r="LS110">
        <v>3.10230131670657E-2</v>
      </c>
      <c r="LT110">
        <v>1.9573510563991401E-2</v>
      </c>
      <c r="LU110">
        <v>3.43971496897525E-2</v>
      </c>
      <c r="LV110">
        <v>2.1557243867001499E-2</v>
      </c>
      <c r="LW110">
        <v>5.3578213060205403E-2</v>
      </c>
      <c r="LX110">
        <v>1.93914256797727E-2</v>
      </c>
      <c r="LY110">
        <v>6.7341636401707797E-3</v>
      </c>
      <c r="LZ110">
        <v>9.1252277741570697E-3</v>
      </c>
      <c r="MA110">
        <v>9.9524297318427605E-3</v>
      </c>
      <c r="MB110">
        <v>3.9051545481816503E-2</v>
      </c>
      <c r="MC110">
        <v>3.1660215707562299E-2</v>
      </c>
      <c r="MD110">
        <v>2.0848899887787199E-2</v>
      </c>
      <c r="ME110">
        <v>1.0207151245940099E-2</v>
      </c>
      <c r="MF110">
        <v>0</v>
      </c>
      <c r="MG110">
        <v>6.3721219009675598E-3</v>
      </c>
      <c r="MH110">
        <v>1.28062955805795E-2</v>
      </c>
      <c r="MI110">
        <v>3.0693356624148901E-2</v>
      </c>
      <c r="MJ110">
        <v>2.37612416189877E-2</v>
      </c>
      <c r="MK110">
        <v>5.5029190146605399E-4</v>
      </c>
      <c r="ML110">
        <v>5.8853559097295097E-3</v>
      </c>
      <c r="MM110">
        <v>8.3677926558433403E-3</v>
      </c>
      <c r="MN110">
        <v>2.5886391226788801E-2</v>
      </c>
      <c r="MO110">
        <v>5.4016225595415197E-2</v>
      </c>
      <c r="MP110">
        <v>1.5213952834935999E-3</v>
      </c>
      <c r="MQ110">
        <v>6.0893643122517998E-3</v>
      </c>
      <c r="MR110">
        <v>6.1814717703553802E-3</v>
      </c>
      <c r="MS110">
        <v>2.3866965698899401E-2</v>
      </c>
      <c r="MT110">
        <v>5.8274546054841699E-3</v>
      </c>
      <c r="MU110">
        <v>8.0024660287858207E-3</v>
      </c>
      <c r="MV110">
        <v>1.90466054865055E-2</v>
      </c>
      <c r="MW110">
        <v>3.6247528471119199E-3</v>
      </c>
      <c r="MX110">
        <v>8.9022947875592701E-2</v>
      </c>
      <c r="MY110">
        <v>1.20112850352063E-2</v>
      </c>
      <c r="MZ110">
        <v>4.87412493093953E-3</v>
      </c>
      <c r="NA110">
        <v>1.48910174170364E-2</v>
      </c>
      <c r="NB110">
        <v>4.0221463771794802E-3</v>
      </c>
      <c r="NC110">
        <v>3.1698157543182101E-2</v>
      </c>
      <c r="ND110">
        <v>3.2619785986546098E-3</v>
      </c>
      <c r="NE110">
        <v>9.4270920848139698E-3</v>
      </c>
      <c r="NF110">
        <v>7.2582219266581298E-4</v>
      </c>
      <c r="NG110">
        <v>2.5349867450285201E-3</v>
      </c>
      <c r="NH110">
        <v>1.38062554208863E-2</v>
      </c>
      <c r="NJ110" s="12">
        <v>107</v>
      </c>
      <c r="NK110">
        <v>2.5043222562506899E-2</v>
      </c>
      <c r="NL110">
        <v>2.2345758385891299E-3</v>
      </c>
    </row>
    <row r="111" spans="1:376">
      <c r="A111" s="12">
        <v>108</v>
      </c>
      <c r="B111">
        <v>0</v>
      </c>
      <c r="C111">
        <v>4.5470171337277003E-3</v>
      </c>
      <c r="D111">
        <v>6.5994506768608701E-3</v>
      </c>
      <c r="E111">
        <v>0</v>
      </c>
      <c r="F111">
        <v>1.1811054419952401E-2</v>
      </c>
      <c r="G111">
        <v>0</v>
      </c>
      <c r="H111">
        <v>5.8989705270479104E-3</v>
      </c>
      <c r="I111">
        <v>0</v>
      </c>
      <c r="J111">
        <v>1.9421237842377501E-3</v>
      </c>
      <c r="K111">
        <v>9.0539926328760904E-3</v>
      </c>
      <c r="L111">
        <v>3.3822813277697999E-4</v>
      </c>
      <c r="M111">
        <v>2.8108478845960002E-3</v>
      </c>
      <c r="N111">
        <v>1.41739818423493E-2</v>
      </c>
      <c r="O111">
        <v>0</v>
      </c>
      <c r="P111">
        <v>2.1629093797946902E-2</v>
      </c>
      <c r="Q111">
        <v>7.8191727615260706E-3</v>
      </c>
      <c r="R111">
        <v>2.62560767136806E-2</v>
      </c>
      <c r="S111">
        <v>1.6925084709102398E-2</v>
      </c>
      <c r="T111">
        <v>1.9824925956219899E-2</v>
      </c>
      <c r="U111">
        <v>1.08827727425298E-2</v>
      </c>
      <c r="V111">
        <v>4.0448309236885603E-2</v>
      </c>
      <c r="W111">
        <v>2.0426956875958399E-2</v>
      </c>
      <c r="X111">
        <v>2.5263819470803701E-2</v>
      </c>
      <c r="Y111">
        <v>1.6234672937962501E-2</v>
      </c>
      <c r="Z111">
        <v>4.8537933537272399E-2</v>
      </c>
      <c r="AA111">
        <v>0.120181865729396</v>
      </c>
      <c r="AB111">
        <v>3.9998766195407098E-2</v>
      </c>
      <c r="AC111">
        <v>2.4324785909948701E-2</v>
      </c>
      <c r="AD111">
        <v>5.6345691834752297E-3</v>
      </c>
      <c r="AE111">
        <v>2.5878645762111699E-2</v>
      </c>
      <c r="AF111">
        <v>1.89465738521165E-4</v>
      </c>
      <c r="AG111">
        <v>2.9619458651387498E-3</v>
      </c>
      <c r="AH111">
        <v>0</v>
      </c>
      <c r="AI111">
        <v>2.4324492194133999E-3</v>
      </c>
      <c r="AJ111">
        <v>4.8686771554184499E-3</v>
      </c>
      <c r="AK111">
        <v>5.6137749794174996E-4</v>
      </c>
      <c r="AL111">
        <v>3.6844501129912402E-3</v>
      </c>
      <c r="AM111">
        <v>1.52633086735334E-3</v>
      </c>
      <c r="AN111">
        <v>7.2104526407639098E-3</v>
      </c>
      <c r="AO111" s="13">
        <v>3.03976796585258E-5</v>
      </c>
      <c r="AP111">
        <v>3.81342434767312E-4</v>
      </c>
      <c r="AQ111">
        <v>0</v>
      </c>
      <c r="AR111">
        <v>7.0077321008817197E-3</v>
      </c>
      <c r="AS111">
        <v>0</v>
      </c>
      <c r="AT111">
        <v>8.0003952158566004E-3</v>
      </c>
      <c r="AU111">
        <v>0</v>
      </c>
      <c r="AV111">
        <v>5.3165737250139697E-3</v>
      </c>
      <c r="AW111">
        <v>3.0537683048988101E-2</v>
      </c>
      <c r="AX111">
        <v>0</v>
      </c>
      <c r="AY111">
        <v>0</v>
      </c>
      <c r="AZ111">
        <v>2.7422215134791099E-3</v>
      </c>
      <c r="BA111">
        <v>6.0763874423005203E-2</v>
      </c>
      <c r="BB111">
        <v>0</v>
      </c>
      <c r="BC111">
        <v>0</v>
      </c>
      <c r="BD111">
        <v>8.7044238506454805E-3</v>
      </c>
      <c r="BE111">
        <v>1.57793946145614E-2</v>
      </c>
      <c r="BF111">
        <v>0</v>
      </c>
      <c r="BG111">
        <v>1.12382172034703E-2</v>
      </c>
      <c r="BH111">
        <v>5.2971723948362403E-3</v>
      </c>
      <c r="BI111">
        <v>1.31947556353284E-2</v>
      </c>
      <c r="BJ111">
        <v>3.9418324582285603E-3</v>
      </c>
      <c r="BK111">
        <v>5.8678767040789403E-3</v>
      </c>
      <c r="BL111">
        <v>0</v>
      </c>
      <c r="BM111">
        <v>9.0049928030090706E-3</v>
      </c>
      <c r="BN111">
        <v>4.2938254943259403E-2</v>
      </c>
      <c r="BO111">
        <v>7.9555850012978397E-3</v>
      </c>
      <c r="BP111">
        <v>1.19163484780504E-2</v>
      </c>
      <c r="BQ111">
        <v>1.4476877435118701E-2</v>
      </c>
      <c r="BR111">
        <v>1.0467781567306799E-2</v>
      </c>
      <c r="BS111">
        <v>1.2003153096152601E-2</v>
      </c>
      <c r="BT111">
        <v>4.51092705261896E-3</v>
      </c>
      <c r="BU111">
        <v>2.10938766426488E-2</v>
      </c>
      <c r="BV111">
        <v>5.7573202681373899E-2</v>
      </c>
      <c r="BW111">
        <v>1.24991598357173E-2</v>
      </c>
      <c r="BX111">
        <v>7.0425063781327703E-3</v>
      </c>
      <c r="BY111">
        <v>1.8039632565626601E-2</v>
      </c>
      <c r="BZ111">
        <v>1.34742590315227E-3</v>
      </c>
      <c r="CA111">
        <v>1.0933412689936399E-3</v>
      </c>
      <c r="CB111">
        <v>0</v>
      </c>
      <c r="CC111">
        <v>6.1241705947075401E-3</v>
      </c>
      <c r="CD111">
        <v>0</v>
      </c>
      <c r="CE111">
        <v>1.64272194272486E-3</v>
      </c>
      <c r="CF111">
        <v>3.4404069372692199E-2</v>
      </c>
      <c r="CG111">
        <v>3.0435315473731E-2</v>
      </c>
      <c r="CH111">
        <v>9.0890397547356196E-3</v>
      </c>
      <c r="CI111">
        <v>0</v>
      </c>
      <c r="CJ111">
        <v>6.0235394018643097E-3</v>
      </c>
      <c r="CK111" s="13">
        <v>8.3649446477909302E-5</v>
      </c>
      <c r="CL111">
        <v>9.7373958811352093E-3</v>
      </c>
      <c r="CM111">
        <v>3.4164783986852701E-2</v>
      </c>
      <c r="CN111">
        <v>7.3101175712409197E-3</v>
      </c>
      <c r="CO111">
        <v>8.2654539004544392E-3</v>
      </c>
      <c r="CP111">
        <v>2.4190847906588198E-2</v>
      </c>
      <c r="CQ111">
        <v>0</v>
      </c>
      <c r="CR111">
        <v>7.6072406770630102E-3</v>
      </c>
      <c r="CS111">
        <v>6.9986227357123404E-3</v>
      </c>
      <c r="CT111">
        <v>1.5007199896139399E-2</v>
      </c>
      <c r="CU111">
        <v>5.51734616074738E-3</v>
      </c>
      <c r="CV111">
        <v>0</v>
      </c>
      <c r="CW111">
        <v>1.8751441515643E-3</v>
      </c>
      <c r="CX111">
        <v>1.9030337424764201E-2</v>
      </c>
      <c r="CY111">
        <v>8.0076732104477896E-2</v>
      </c>
      <c r="CZ111">
        <v>0</v>
      </c>
      <c r="DA111">
        <v>1.8408338494608299E-2</v>
      </c>
      <c r="DB111">
        <v>8.1128155013595708E-3</v>
      </c>
      <c r="DC111">
        <v>1.18841979363387E-2</v>
      </c>
      <c r="DD111">
        <v>1.1913036413929301E-2</v>
      </c>
      <c r="DE111">
        <v>2.74936935358733E-2</v>
      </c>
      <c r="DF111">
        <v>4.2338997378335097E-3</v>
      </c>
      <c r="DG111">
        <v>7.2798362454839704E-3</v>
      </c>
      <c r="DH111">
        <v>1.52361125251294E-2</v>
      </c>
      <c r="DI111">
        <v>1.69034503624544E-2</v>
      </c>
      <c r="DJ111">
        <v>8.8530257265627896E-3</v>
      </c>
      <c r="DK111">
        <v>5.1850441894763198E-2</v>
      </c>
      <c r="DL111">
        <v>8.0775872007180904E-4</v>
      </c>
      <c r="DM111">
        <v>9.1764014007820801E-3</v>
      </c>
      <c r="DN111">
        <v>0</v>
      </c>
      <c r="DO111">
        <v>1.3310320968034899E-2</v>
      </c>
      <c r="DP111">
        <v>4.4633849844583698E-3</v>
      </c>
      <c r="DQ111">
        <v>1.4341635008978299E-2</v>
      </c>
      <c r="DR111">
        <v>3.5019186497662197E-2</v>
      </c>
      <c r="DS111">
        <v>3.0418535072037501E-2</v>
      </c>
      <c r="DT111">
        <v>6.4985841707191294E-2</v>
      </c>
      <c r="DU111">
        <v>1.6064219416373898E-2</v>
      </c>
      <c r="DV111">
        <v>1.3311329925387499E-2</v>
      </c>
      <c r="DW111">
        <v>5.5876640578519602E-3</v>
      </c>
      <c r="DX111">
        <v>4.6100681470242703E-2</v>
      </c>
      <c r="DY111">
        <v>6.6703927211044595E-2</v>
      </c>
      <c r="DZ111">
        <v>2.1140949736482399E-2</v>
      </c>
      <c r="EA111">
        <v>2.16456016518684E-2</v>
      </c>
      <c r="EB111">
        <v>3.63105391396163E-2</v>
      </c>
      <c r="EC111">
        <v>2.0982942677784801E-2</v>
      </c>
      <c r="ED111">
        <v>2.1509944355427701E-2</v>
      </c>
      <c r="EE111">
        <v>2.3990697537454801E-2</v>
      </c>
      <c r="EF111">
        <v>2.98170542108331E-2</v>
      </c>
      <c r="EG111">
        <v>1.7951663863268599E-2</v>
      </c>
      <c r="EH111">
        <v>1.44026829721964E-2</v>
      </c>
      <c r="EI111">
        <v>3.8988260096605103E-2</v>
      </c>
      <c r="EJ111">
        <v>2.38678830859528E-2</v>
      </c>
      <c r="EK111">
        <v>2.11528199291501E-2</v>
      </c>
      <c r="EL111">
        <v>1.4866301480390001E-2</v>
      </c>
      <c r="EM111">
        <v>2.10903824808133E-2</v>
      </c>
      <c r="EN111">
        <v>7.2732646679429698E-3</v>
      </c>
      <c r="EO111">
        <v>1.5441951909719301E-2</v>
      </c>
      <c r="EP111">
        <v>0.155383997930606</v>
      </c>
      <c r="EQ111">
        <v>3.1940794962094399E-2</v>
      </c>
      <c r="ER111">
        <v>1.1934370352535299E-2</v>
      </c>
      <c r="ES111">
        <v>7.9811301866003104E-2</v>
      </c>
      <c r="ET111">
        <v>0.118034920348769</v>
      </c>
      <c r="EU111">
        <v>9.7369331279611795E-3</v>
      </c>
      <c r="EV111">
        <v>0.14048032518265199</v>
      </c>
      <c r="EW111">
        <v>6.8358295015997304E-3</v>
      </c>
      <c r="EX111">
        <v>0</v>
      </c>
      <c r="EY111">
        <v>0</v>
      </c>
      <c r="EZ111">
        <v>2.6631809485040802E-3</v>
      </c>
      <c r="FA111">
        <v>3.7392058046602601E-3</v>
      </c>
      <c r="FB111">
        <v>3.3815829415847799E-3</v>
      </c>
      <c r="FC111">
        <v>4.3038871871412801E-3</v>
      </c>
      <c r="FD111">
        <v>8.8017378635022805E-2</v>
      </c>
      <c r="FE111">
        <v>2.0148555772260698E-2</v>
      </c>
      <c r="FF111">
        <v>2.0267612943897301E-2</v>
      </c>
      <c r="FG111">
        <v>1.81936049789422E-2</v>
      </c>
      <c r="FH111">
        <v>2.90128006099898E-2</v>
      </c>
      <c r="FI111">
        <v>3.7238252917483297E-2</v>
      </c>
      <c r="FK111" s="12">
        <v>109</v>
      </c>
      <c r="FL111">
        <v>1.9863533718536101E-2</v>
      </c>
      <c r="FM111">
        <v>2.0727535393517799E-3</v>
      </c>
      <c r="FP111" s="12">
        <v>108</v>
      </c>
      <c r="FQ111">
        <v>8.0101453975217601E-3</v>
      </c>
      <c r="FR111">
        <v>6.8274619669336498E-2</v>
      </c>
      <c r="FS111">
        <v>7.9840715765544905E-3</v>
      </c>
      <c r="FT111">
        <v>1.3646197098871E-2</v>
      </c>
      <c r="FU111">
        <v>0</v>
      </c>
      <c r="FV111">
        <v>1.7520353735567599E-2</v>
      </c>
      <c r="FW111">
        <v>1.15838025202045E-2</v>
      </c>
      <c r="FX111">
        <v>3.4075212845392402E-2</v>
      </c>
      <c r="FY111">
        <v>6.51515034526189E-2</v>
      </c>
      <c r="FZ111">
        <v>6.8443573910077996E-3</v>
      </c>
      <c r="GA111">
        <v>6.9114127567400693E-2</v>
      </c>
      <c r="GB111">
        <v>3.6273357611908502E-2</v>
      </c>
      <c r="GC111">
        <v>1.7748939327779E-2</v>
      </c>
      <c r="GD111">
        <v>3.0042581718826199E-2</v>
      </c>
      <c r="GE111">
        <v>6.6497533182677798E-3</v>
      </c>
      <c r="GF111">
        <v>1.57189755536392E-2</v>
      </c>
      <c r="GG111">
        <v>1.5984482193131599E-2</v>
      </c>
      <c r="GH111">
        <v>0</v>
      </c>
      <c r="GI111">
        <v>9.4503299461158402E-2</v>
      </c>
      <c r="GJ111">
        <v>3.5233755571025198E-2</v>
      </c>
      <c r="GK111">
        <v>1.79964017476546E-2</v>
      </c>
      <c r="GL111">
        <v>3.57625312538968E-2</v>
      </c>
      <c r="GM111">
        <v>7.6090605194661402E-3</v>
      </c>
      <c r="GN111">
        <v>2.7557848540481E-2</v>
      </c>
      <c r="GO111">
        <v>1.02592450804529E-2</v>
      </c>
      <c r="GP111">
        <v>2.19308453212246E-2</v>
      </c>
      <c r="GQ111">
        <v>9.6605694983701001E-2</v>
      </c>
      <c r="GR111">
        <v>6.4171080556333004E-3</v>
      </c>
      <c r="GS111">
        <v>8.6536469466351296E-2</v>
      </c>
      <c r="GT111">
        <v>0</v>
      </c>
      <c r="GU111">
        <v>3.35744109720107E-2</v>
      </c>
      <c r="GV111">
        <v>1.4514173203307499E-2</v>
      </c>
      <c r="GW111">
        <v>1.05967556900618E-2</v>
      </c>
      <c r="GX111">
        <v>0.14238184416830699</v>
      </c>
      <c r="GY111">
        <v>2.1008516293430701E-2</v>
      </c>
      <c r="GZ111">
        <v>3.04208969305646E-2</v>
      </c>
      <c r="HA111">
        <v>4.1157400969549202E-2</v>
      </c>
      <c r="HB111">
        <v>6.4644490870160599E-3</v>
      </c>
      <c r="HC111">
        <v>8.3193034991242299E-3</v>
      </c>
      <c r="HD111" s="13">
        <v>1.2111718292909799E-2</v>
      </c>
      <c r="HE111">
        <v>2.08117592392807E-4</v>
      </c>
      <c r="HF111">
        <v>3.5883145126946001E-2</v>
      </c>
      <c r="HG111">
        <v>1.29398920715477E-2</v>
      </c>
      <c r="HH111">
        <v>3.5233755571025198E-2</v>
      </c>
      <c r="HI111">
        <v>7.2295027996211502E-3</v>
      </c>
      <c r="HJ111">
        <v>1.4867540539498699E-2</v>
      </c>
      <c r="HK111">
        <v>1.7122450745918399E-3</v>
      </c>
      <c r="HL111">
        <v>1.8742444115444502E-2</v>
      </c>
      <c r="HM111">
        <v>2.8798038625298901E-2</v>
      </c>
      <c r="HN111">
        <v>5.1412587318108603E-3</v>
      </c>
      <c r="HO111">
        <v>9.2346247941033896E-2</v>
      </c>
      <c r="HP111">
        <v>3.4852749655914297E-2</v>
      </c>
      <c r="HQ111">
        <v>1.1116591696967101E-2</v>
      </c>
      <c r="HR111">
        <v>8.5217280281170808E-3</v>
      </c>
      <c r="HS111">
        <v>0.103919565068678</v>
      </c>
      <c r="HT111">
        <v>0</v>
      </c>
      <c r="HU111">
        <v>1.00432970159196E-2</v>
      </c>
      <c r="HV111">
        <v>1.1309782598636801E-2</v>
      </c>
      <c r="HW111">
        <v>1.44976187450272E-2</v>
      </c>
      <c r="HX111">
        <v>2.08117592392807E-4</v>
      </c>
      <c r="HY111">
        <v>1.8336975222116299E-2</v>
      </c>
      <c r="HZ111">
        <v>9.7223337919144E-3</v>
      </c>
      <c r="IA111">
        <v>8.6207784066320205E-3</v>
      </c>
      <c r="IB111">
        <v>7.8841929288488797E-3</v>
      </c>
      <c r="IC111">
        <v>1.0799210785828199E-2</v>
      </c>
      <c r="ID111">
        <v>1.12354462091615E-2</v>
      </c>
      <c r="IE111">
        <v>7.48967267461811E-2</v>
      </c>
      <c r="IF111">
        <v>3.8519404299513102E-2</v>
      </c>
      <c r="IG111">
        <v>8.4840887575597709E-3</v>
      </c>
      <c r="IH111">
        <v>9.5282694292364405E-3</v>
      </c>
      <c r="II111">
        <v>4.9982458613439702E-3</v>
      </c>
      <c r="IJ111">
        <v>5.60405662378511E-3</v>
      </c>
      <c r="IK111">
        <v>8.0782793915409393E-3</v>
      </c>
      <c r="IL111">
        <v>3.2538809304486702E-2</v>
      </c>
      <c r="IM111">
        <v>1.45118938546121E-2</v>
      </c>
      <c r="IN111">
        <v>1.5376490530949799E-2</v>
      </c>
      <c r="IO111">
        <v>5.0392242076043002E-3</v>
      </c>
      <c r="IP111">
        <v>2.1690177606550998E-2</v>
      </c>
      <c r="IQ111">
        <v>6.0871392716132296E-4</v>
      </c>
      <c r="IR111">
        <v>1.5999421559515298E-2</v>
      </c>
      <c r="IS111">
        <v>0.12585123961338299</v>
      </c>
      <c r="IT111">
        <v>6.0524444718974601E-3</v>
      </c>
      <c r="IU111">
        <v>0.12822753485542099</v>
      </c>
      <c r="IV111">
        <v>3.8570413782055999E-3</v>
      </c>
      <c r="IW111">
        <v>5.92587449370734E-3</v>
      </c>
      <c r="IX111">
        <v>2.7496900702435101E-2</v>
      </c>
      <c r="IY111">
        <v>1.23173660902539E-2</v>
      </c>
      <c r="IZ111" s="13">
        <v>7.2178250154361398E-2</v>
      </c>
      <c r="JA111">
        <v>1.3046682715938999E-2</v>
      </c>
      <c r="JB111">
        <v>1.5785773844494599E-2</v>
      </c>
      <c r="JC111">
        <v>3.5907896202635001E-2</v>
      </c>
      <c r="JD111">
        <v>5.0275770053045997E-3</v>
      </c>
      <c r="JE111">
        <v>0</v>
      </c>
      <c r="JF111">
        <v>3.6308336891611799E-3</v>
      </c>
      <c r="JG111">
        <v>8.5214437292187792E-3</v>
      </c>
      <c r="JH111">
        <v>1.5934151736365101E-2</v>
      </c>
      <c r="JI111">
        <v>1.23488836198903E-2</v>
      </c>
      <c r="JJ111">
        <v>8.60079870258924E-3</v>
      </c>
      <c r="JK111">
        <v>0.13710030983653501</v>
      </c>
      <c r="JL111">
        <v>4.0445675740530103E-2</v>
      </c>
      <c r="JM111">
        <v>3.7657895859610102E-2</v>
      </c>
      <c r="JN111">
        <v>5.96570648038523E-2</v>
      </c>
      <c r="JO111">
        <v>3.3787828549266298E-2</v>
      </c>
      <c r="JP111">
        <v>1.86170667181936E-2</v>
      </c>
      <c r="JQ111">
        <v>5.6135631278499597E-2</v>
      </c>
      <c r="JR111">
        <v>4.4530972309009098E-2</v>
      </c>
      <c r="JS111">
        <v>5.4482087480229998E-3</v>
      </c>
      <c r="JT111">
        <v>0</v>
      </c>
      <c r="JU111">
        <v>6.7140368829235403E-3</v>
      </c>
      <c r="JV111">
        <v>4.4823323334888497E-3</v>
      </c>
      <c r="JW111">
        <v>3.4039294143200199E-2</v>
      </c>
      <c r="JX111">
        <v>6.6107119234074196E-2</v>
      </c>
      <c r="JY111">
        <v>7.0357757480465303E-3</v>
      </c>
      <c r="JZ111">
        <v>1.0618770246581701E-2</v>
      </c>
      <c r="KA111">
        <v>8.2874504595239304E-2</v>
      </c>
      <c r="KB111">
        <v>6.7629437412677296E-2</v>
      </c>
      <c r="KC111">
        <v>2.5044465671445901E-2</v>
      </c>
      <c r="KD111">
        <v>5.6588862846698399E-3</v>
      </c>
      <c r="KE111">
        <v>1.06867815990426E-3</v>
      </c>
      <c r="KF111">
        <v>4.3381502461875198E-3</v>
      </c>
      <c r="KG111">
        <v>0</v>
      </c>
      <c r="KH111">
        <v>5.4409237027999097E-3</v>
      </c>
      <c r="KI111">
        <v>9.5618851643243699E-2</v>
      </c>
      <c r="KJ111">
        <v>5.9127929543724802E-4</v>
      </c>
      <c r="KK111">
        <v>5.0547427859245504E-3</v>
      </c>
      <c r="KL111">
        <v>1.7860047399638899E-2</v>
      </c>
      <c r="KM111">
        <v>1.4195113565678701E-3</v>
      </c>
      <c r="KN111">
        <v>1.1556872411597899E-2</v>
      </c>
      <c r="KO111">
        <v>1.8773550392995001E-2</v>
      </c>
      <c r="KP111">
        <v>2.4034324294746199E-2</v>
      </c>
      <c r="KQ111">
        <v>6.3528471678290996E-2</v>
      </c>
      <c r="KR111">
        <v>3.5826335989400902E-2</v>
      </c>
      <c r="KS111">
        <v>1.41770741601686E-2</v>
      </c>
      <c r="KT111">
        <v>0</v>
      </c>
      <c r="KU111">
        <v>4.0197616847204402E-2</v>
      </c>
      <c r="KV111">
        <v>1.7241429005434201E-2</v>
      </c>
      <c r="KW111">
        <v>1.35399822419128E-3</v>
      </c>
      <c r="KX111">
        <v>7.9460036654004196E-2</v>
      </c>
      <c r="KY111">
        <v>0</v>
      </c>
      <c r="KZ111">
        <v>9.7336590952226604E-2</v>
      </c>
      <c r="LA111">
        <v>1.25175710278433E-2</v>
      </c>
      <c r="LB111">
        <v>1.74177491593752E-2</v>
      </c>
      <c r="LC111">
        <v>0</v>
      </c>
      <c r="LD111">
        <v>1.2316996515805499E-2</v>
      </c>
      <c r="LE111">
        <v>1.9946632553521802E-3</v>
      </c>
      <c r="LF111">
        <v>2.9975519023900402E-2</v>
      </c>
      <c r="LG111">
        <v>1.9017543628755001E-2</v>
      </c>
      <c r="LH111">
        <v>9.2456555588562306E-3</v>
      </c>
      <c r="LI111">
        <v>6.7073667593705198E-3</v>
      </c>
      <c r="LJ111">
        <v>8.1310720506171698E-3</v>
      </c>
      <c r="LK111">
        <v>3.32241283212188E-2</v>
      </c>
      <c r="LL111">
        <v>6.60780524593391E-3</v>
      </c>
      <c r="LM111">
        <v>0.13420239493849501</v>
      </c>
      <c r="LN111">
        <v>0.18288444686782901</v>
      </c>
      <c r="LO111">
        <v>4.9642425560024999E-3</v>
      </c>
      <c r="LP111">
        <v>0</v>
      </c>
      <c r="LQ111">
        <v>1.3208725875424701E-2</v>
      </c>
      <c r="LR111">
        <v>7.8244860494297297E-3</v>
      </c>
      <c r="LS111">
        <v>2.7527669923893501E-2</v>
      </c>
      <c r="LT111">
        <v>2.0537518926825801E-2</v>
      </c>
      <c r="LU111">
        <v>3.08458755617948E-2</v>
      </c>
      <c r="LV111">
        <v>2.4563904980076299E-2</v>
      </c>
      <c r="LW111">
        <v>4.9508316288045903E-2</v>
      </c>
      <c r="LX111">
        <v>1.7860047399638899E-2</v>
      </c>
      <c r="LY111">
        <v>6.1213628981016503E-3</v>
      </c>
      <c r="LZ111">
        <v>9.5572682037491398E-3</v>
      </c>
      <c r="MA111">
        <v>1.26909444373252E-2</v>
      </c>
      <c r="MB111">
        <v>4.0649625326176199E-2</v>
      </c>
      <c r="MC111">
        <v>2.96603651344889E-2</v>
      </c>
      <c r="MD111">
        <v>1.7007127850425002E-2</v>
      </c>
      <c r="ME111">
        <v>8.7624446446620697E-3</v>
      </c>
      <c r="MF111">
        <v>1.73604890141431E-3</v>
      </c>
      <c r="MG111">
        <v>1.5289469104366901E-2</v>
      </c>
      <c r="MH111">
        <v>8.4128566050199402E-3</v>
      </c>
      <c r="MI111">
        <v>3.1149044439214801E-2</v>
      </c>
      <c r="MJ111">
        <v>2.3128027711962901E-2</v>
      </c>
      <c r="MK111">
        <v>1.33589051124522E-4</v>
      </c>
      <c r="ML111">
        <v>5.6897502924321596E-3</v>
      </c>
      <c r="MM111">
        <v>4.7514443071474998E-3</v>
      </c>
      <c r="MN111">
        <v>2.7564514736090499E-2</v>
      </c>
      <c r="MO111">
        <v>5.26559936387637E-2</v>
      </c>
      <c r="MP111">
        <v>1.79483677889958E-3</v>
      </c>
      <c r="MQ111">
        <v>5.2754039419577502E-3</v>
      </c>
      <c r="MR111">
        <v>6.13550487905749E-3</v>
      </c>
      <c r="MS111">
        <v>2.4166582316775501E-2</v>
      </c>
      <c r="MT111">
        <v>5.2093244431934901E-3</v>
      </c>
      <c r="MU111">
        <v>7.8859285038006908E-3</v>
      </c>
      <c r="MV111">
        <v>1.99593415392386E-2</v>
      </c>
      <c r="MW111">
        <v>4.71400832660261E-3</v>
      </c>
      <c r="MX111">
        <v>8.2824236137941598E-2</v>
      </c>
      <c r="MY111">
        <v>1.07033013486732E-2</v>
      </c>
      <c r="MZ111">
        <v>8.1869933185585806E-3</v>
      </c>
      <c r="NA111">
        <v>1.4937180116822499E-2</v>
      </c>
      <c r="NB111">
        <v>2.90359110607087E-3</v>
      </c>
      <c r="NC111">
        <v>2.7290730334649699E-2</v>
      </c>
      <c r="ND111">
        <v>5.0695730172684601E-3</v>
      </c>
      <c r="NE111">
        <v>9.0127158783061406E-3</v>
      </c>
      <c r="NF111">
        <v>1.4873707935491799E-3</v>
      </c>
      <c r="NG111">
        <v>2.0643337762103302E-3</v>
      </c>
      <c r="NH111">
        <v>1.30426938138296E-2</v>
      </c>
      <c r="NJ111" s="12">
        <v>108</v>
      </c>
      <c r="NK111">
        <v>2.4767551351450999E-2</v>
      </c>
      <c r="NL111">
        <v>2.1846292255510401E-3</v>
      </c>
    </row>
    <row r="112" spans="1:376">
      <c r="A112" s="12">
        <v>109</v>
      </c>
      <c r="B112">
        <v>0</v>
      </c>
      <c r="C112">
        <v>4.8426272255552199E-3</v>
      </c>
      <c r="D112">
        <v>8.56088141740112E-3</v>
      </c>
      <c r="E112">
        <v>0</v>
      </c>
      <c r="F112">
        <v>1.38496573591798E-2</v>
      </c>
      <c r="G112">
        <v>0</v>
      </c>
      <c r="H112">
        <v>1.0814348471107699E-2</v>
      </c>
      <c r="I112">
        <v>0</v>
      </c>
      <c r="J112">
        <v>3.2874733881460699E-3</v>
      </c>
      <c r="K112">
        <v>9.4422639526576101E-3</v>
      </c>
      <c r="L112">
        <v>1.81466212144963E-3</v>
      </c>
      <c r="M112">
        <v>3.1393587602359702E-3</v>
      </c>
      <c r="N112">
        <v>9.3366510322872402E-3</v>
      </c>
      <c r="O112">
        <v>8.8903827456061099E-4</v>
      </c>
      <c r="P112">
        <v>2.3434282767961001E-2</v>
      </c>
      <c r="Q112">
        <v>5.9495926384616404E-3</v>
      </c>
      <c r="R112">
        <v>2.5888622703307301E-2</v>
      </c>
      <c r="S112">
        <v>1.77602060647464E-2</v>
      </c>
      <c r="T112">
        <v>1.75245215639077E-2</v>
      </c>
      <c r="U112">
        <v>8.92953487853438E-3</v>
      </c>
      <c r="V112">
        <v>3.5964687673556602E-2</v>
      </c>
      <c r="W112">
        <v>1.6257980186883798E-2</v>
      </c>
      <c r="X112">
        <v>2.4624335516528002E-2</v>
      </c>
      <c r="Y112">
        <v>1.27380034226023E-2</v>
      </c>
      <c r="Z112">
        <v>5.0050049069327703E-2</v>
      </c>
      <c r="AA112">
        <v>0.11799000561886799</v>
      </c>
      <c r="AB112">
        <v>4.0965662777755103E-2</v>
      </c>
      <c r="AC112">
        <v>2.37494339746715E-2</v>
      </c>
      <c r="AD112">
        <v>5.3865553109300503E-3</v>
      </c>
      <c r="AE112">
        <v>2.3453246783534901E-2</v>
      </c>
      <c r="AF112">
        <v>6.2132412133466099E-3</v>
      </c>
      <c r="AG112">
        <v>8.8139689582205499E-3</v>
      </c>
      <c r="AH112">
        <v>3.52039996710834E-3</v>
      </c>
      <c r="AI112">
        <v>6.8905605662308101E-3</v>
      </c>
      <c r="AJ112">
        <v>9.7681031943537E-3</v>
      </c>
      <c r="AK112">
        <v>1.50770203478032E-3</v>
      </c>
      <c r="AL112">
        <v>5.9875523182432002E-3</v>
      </c>
      <c r="AM112">
        <v>4.9192879418554197E-3</v>
      </c>
      <c r="AN112">
        <v>1.07178728811464E-2</v>
      </c>
      <c r="AO112">
        <v>5.6519182228731103E-3</v>
      </c>
      <c r="AP112">
        <v>1.86865465933037E-3</v>
      </c>
      <c r="AQ112">
        <v>0</v>
      </c>
      <c r="AR112">
        <v>2.4098992592690299E-3</v>
      </c>
      <c r="AS112">
        <v>0</v>
      </c>
      <c r="AT112">
        <v>7.9330053686599098E-3</v>
      </c>
      <c r="AU112">
        <v>0</v>
      </c>
      <c r="AV112">
        <v>5.49048053625992E-3</v>
      </c>
      <c r="AW112">
        <v>2.9384155856229398E-2</v>
      </c>
      <c r="AX112">
        <v>1.66262541622134E-3</v>
      </c>
      <c r="AY112">
        <v>0</v>
      </c>
      <c r="AZ112">
        <v>0</v>
      </c>
      <c r="BA112">
        <v>5.4503001815800797E-2</v>
      </c>
      <c r="BB112">
        <v>0</v>
      </c>
      <c r="BC112">
        <v>0</v>
      </c>
      <c r="BD112">
        <v>1.16801998628412E-2</v>
      </c>
      <c r="BE112">
        <v>1.71192948090098E-2</v>
      </c>
      <c r="BF112">
        <v>0</v>
      </c>
      <c r="BG112">
        <v>1.1455776452139899E-2</v>
      </c>
      <c r="BH112">
        <v>6.29070436495333E-3</v>
      </c>
      <c r="BI112">
        <v>1.23075529078044E-2</v>
      </c>
      <c r="BJ112">
        <v>3.8556015132025002E-3</v>
      </c>
      <c r="BK112">
        <v>4.0116463537851E-3</v>
      </c>
      <c r="BL112">
        <v>9.863921096356261E-4</v>
      </c>
      <c r="BM112">
        <v>1.1052967877231199E-2</v>
      </c>
      <c r="BN112">
        <v>4.0142712281531802E-2</v>
      </c>
      <c r="BO112">
        <v>7.4047601140092298E-3</v>
      </c>
      <c r="BP112">
        <v>1.43526169473651E-2</v>
      </c>
      <c r="BQ112">
        <v>1.5316990712733699E-2</v>
      </c>
      <c r="BR112">
        <v>1.1159259872509901E-2</v>
      </c>
      <c r="BS112">
        <v>1.02281317812116E-2</v>
      </c>
      <c r="BT112">
        <v>4.9769629925028496E-3</v>
      </c>
      <c r="BU112">
        <v>1.83847564932689E-2</v>
      </c>
      <c r="BV112">
        <v>6.4828587747656499E-2</v>
      </c>
      <c r="BW112">
        <v>3.6353622590316499E-2</v>
      </c>
      <c r="BX112">
        <v>6.6567427935700597E-3</v>
      </c>
      <c r="BY112">
        <v>1.20157816072871E-2</v>
      </c>
      <c r="BZ112">
        <v>9.4259522010732805E-4</v>
      </c>
      <c r="CA112">
        <v>1.71453167560333E-3</v>
      </c>
      <c r="CB112">
        <v>0</v>
      </c>
      <c r="CC112">
        <v>1.3609722799131301E-2</v>
      </c>
      <c r="CD112">
        <v>1.40245151570059E-3</v>
      </c>
      <c r="CE112">
        <v>3.0966052522435799E-3</v>
      </c>
      <c r="CF112">
        <v>6.5449477609903994E-2</v>
      </c>
      <c r="CG112">
        <v>5.7665217816047998E-2</v>
      </c>
      <c r="CH112">
        <v>6.1131059737752E-3</v>
      </c>
      <c r="CI112">
        <v>0</v>
      </c>
      <c r="CJ112">
        <v>8.1686670563827606E-3</v>
      </c>
      <c r="CK112">
        <v>2.2778452745730298E-3</v>
      </c>
      <c r="CL112">
        <v>8.5942145843468792E-3</v>
      </c>
      <c r="CM112">
        <v>3.1785634067564301E-2</v>
      </c>
      <c r="CN112">
        <v>1.9782668681895599E-2</v>
      </c>
      <c r="CO112">
        <v>5.7103774113681297E-3</v>
      </c>
      <c r="CP112">
        <v>2.4628462417323398E-2</v>
      </c>
      <c r="CQ112">
        <v>0</v>
      </c>
      <c r="CR112">
        <v>6.1086559724093902E-3</v>
      </c>
      <c r="CS112">
        <v>9.5791545840990099E-3</v>
      </c>
      <c r="CT112">
        <v>1.42476183693129E-2</v>
      </c>
      <c r="CU112">
        <v>6.7281155842872703E-3</v>
      </c>
      <c r="CV112">
        <v>0</v>
      </c>
      <c r="CW112">
        <v>0</v>
      </c>
      <c r="CX112">
        <v>1.7907745258557501E-2</v>
      </c>
      <c r="CY112">
        <v>8.7732124658792099E-2</v>
      </c>
      <c r="CZ112">
        <v>0</v>
      </c>
      <c r="DA112">
        <v>2.30904996267704E-2</v>
      </c>
      <c r="DB112">
        <v>1.43841335861053E-2</v>
      </c>
      <c r="DC112">
        <v>1.7559065848648601E-2</v>
      </c>
      <c r="DD112">
        <v>1.60313637065553E-2</v>
      </c>
      <c r="DE112">
        <v>3.1501680001529801E-2</v>
      </c>
      <c r="DF112">
        <v>9.4849418715990692E-3</v>
      </c>
      <c r="DG112">
        <v>1.09552419011772E-2</v>
      </c>
      <c r="DH112">
        <v>1.5277656940017099E-2</v>
      </c>
      <c r="DI112">
        <v>1.8497336363416699E-2</v>
      </c>
      <c r="DJ112">
        <v>7.6467274326772697E-3</v>
      </c>
      <c r="DK112">
        <v>7.9624126684371702E-2</v>
      </c>
      <c r="DL112">
        <v>0</v>
      </c>
      <c r="DM112">
        <v>1.15832014844898E-2</v>
      </c>
      <c r="DN112">
        <v>0</v>
      </c>
      <c r="DO112">
        <v>1.30981173638932E-2</v>
      </c>
      <c r="DP112">
        <v>3.64279630933489E-3</v>
      </c>
      <c r="DQ112">
        <v>1.5025767525391E-2</v>
      </c>
      <c r="DR112">
        <v>6.7103587830610295E-2</v>
      </c>
      <c r="DS112">
        <v>2.8827824023848599E-2</v>
      </c>
      <c r="DT112">
        <v>7.1269819883536506E-2</v>
      </c>
      <c r="DU112">
        <v>2.8700647617544001E-2</v>
      </c>
      <c r="DV112">
        <v>2.08071613464361E-2</v>
      </c>
      <c r="DW112">
        <v>2.6419667449007998E-3</v>
      </c>
      <c r="DX112">
        <v>4.7969421124772503E-2</v>
      </c>
      <c r="DY112">
        <v>6.9370329890309307E-2</v>
      </c>
      <c r="DZ112">
        <v>2.54456970922971E-2</v>
      </c>
      <c r="EA112">
        <v>2.47022617150486E-2</v>
      </c>
      <c r="EB112">
        <v>7.5376877453287097E-2</v>
      </c>
      <c r="EC112">
        <v>2.5176772518027E-2</v>
      </c>
      <c r="ED112">
        <v>2.3094209229116199E-2</v>
      </c>
      <c r="EE112">
        <v>2.66210285751588E-2</v>
      </c>
      <c r="EF112">
        <v>3.1443353133319703E-2</v>
      </c>
      <c r="EG112">
        <v>2.0387237901737298E-2</v>
      </c>
      <c r="EH112">
        <v>1.9640922712488101E-2</v>
      </c>
      <c r="EI112">
        <v>4.2887113686572997E-2</v>
      </c>
      <c r="EJ112">
        <v>2.63986879273863E-2</v>
      </c>
      <c r="EK112">
        <v>2.4957340946071199E-2</v>
      </c>
      <c r="EL112">
        <v>1.8718881818193998E-2</v>
      </c>
      <c r="EM112">
        <v>2.6351513593564201E-2</v>
      </c>
      <c r="EN112">
        <v>1.2246670237797699E-2</v>
      </c>
      <c r="EO112">
        <v>2.1346066629482598E-2</v>
      </c>
      <c r="EP112">
        <v>0.15610851653480201</v>
      </c>
      <c r="EQ112">
        <v>3.7274917624996601E-2</v>
      </c>
      <c r="ER112">
        <v>1.29187844385114E-2</v>
      </c>
      <c r="ES112">
        <v>8.0504742581525901E-2</v>
      </c>
      <c r="ET112">
        <v>0.124029754970698</v>
      </c>
      <c r="EU112">
        <v>1.21762875208603E-2</v>
      </c>
      <c r="EV112">
        <v>0.14304848321671099</v>
      </c>
      <c r="EW112">
        <v>1.5077668915531899E-2</v>
      </c>
      <c r="EX112">
        <v>0</v>
      </c>
      <c r="EY112">
        <v>0</v>
      </c>
      <c r="EZ112">
        <v>2.1866503334469901E-3</v>
      </c>
      <c r="FA112">
        <v>4.2292729232599599E-3</v>
      </c>
      <c r="FB112">
        <v>2.51469874238291E-3</v>
      </c>
      <c r="FC112">
        <v>2.0604093362488101E-3</v>
      </c>
      <c r="FD112">
        <v>8.7696126842000899E-2</v>
      </c>
      <c r="FE112">
        <v>1.8577000144940899E-2</v>
      </c>
      <c r="FF112">
        <v>1.75724540084993E-2</v>
      </c>
      <c r="FG112">
        <v>1.7138611051602099E-2</v>
      </c>
      <c r="FH112">
        <v>2.4259049918583901E-2</v>
      </c>
      <c r="FI112">
        <v>3.3645883325758401E-2</v>
      </c>
      <c r="FK112" s="12">
        <v>110</v>
      </c>
      <c r="FL112">
        <v>2.1244978974380501E-2</v>
      </c>
      <c r="FM112">
        <v>2.2114081887356701E-3</v>
      </c>
      <c r="FP112" s="12">
        <v>109</v>
      </c>
      <c r="FQ112">
        <v>8.4716171393941202E-3</v>
      </c>
      <c r="FR112">
        <v>6.37265176211817E-2</v>
      </c>
      <c r="FS112">
        <v>1.1958749593181901E-2</v>
      </c>
      <c r="FT112">
        <v>1.49226467713224E-2</v>
      </c>
      <c r="FU112">
        <v>0</v>
      </c>
      <c r="FV112">
        <v>1.36849233309983E-2</v>
      </c>
      <c r="FW112">
        <v>1.25097438494749E-2</v>
      </c>
      <c r="FX112">
        <v>2.9268603356153999E-2</v>
      </c>
      <c r="FY112">
        <v>6.4200958035729602E-2</v>
      </c>
      <c r="FZ112">
        <v>4.9944162548529797E-3</v>
      </c>
      <c r="GA112">
        <v>6.7810194013786101E-2</v>
      </c>
      <c r="GB112">
        <v>3.7705389734659298E-2</v>
      </c>
      <c r="GC112">
        <v>1.6548881219428602E-2</v>
      </c>
      <c r="GD112">
        <v>2.59873480370473E-2</v>
      </c>
      <c r="GE112">
        <v>8.8762245990228698E-3</v>
      </c>
      <c r="GF112">
        <v>1.73875567599765E-2</v>
      </c>
      <c r="GG112">
        <v>1.7368175863223E-2</v>
      </c>
      <c r="GH112">
        <v>0</v>
      </c>
      <c r="GI112">
        <v>9.3774977761641801E-2</v>
      </c>
      <c r="GJ112">
        <v>3.43855596437053E-2</v>
      </c>
      <c r="GK112">
        <v>1.7110454930095199E-2</v>
      </c>
      <c r="GL112">
        <v>3.6979971424689499E-2</v>
      </c>
      <c r="GM112">
        <v>1.0476324688994201E-2</v>
      </c>
      <c r="GN112">
        <v>2.7837381577459502E-2</v>
      </c>
      <c r="GO112">
        <v>9.2050017778831407E-3</v>
      </c>
      <c r="GP112">
        <v>2.62336521740286E-2</v>
      </c>
      <c r="GQ112">
        <v>9.52932862364268E-2</v>
      </c>
      <c r="GR112">
        <v>7.7987991221867402E-3</v>
      </c>
      <c r="GS112">
        <v>9.2392318974071297E-2</v>
      </c>
      <c r="GT112">
        <v>0</v>
      </c>
      <c r="GU112">
        <v>2.9935690778558701E-2</v>
      </c>
      <c r="GV112">
        <v>1.3055644330747899E-2</v>
      </c>
      <c r="GW112">
        <v>1.31831773696858E-2</v>
      </c>
      <c r="GX112">
        <v>0.135181248885893</v>
      </c>
      <c r="GY112">
        <v>2.3558020745795799E-2</v>
      </c>
      <c r="GZ112">
        <v>2.5501696690573401E-2</v>
      </c>
      <c r="HA112">
        <v>3.3262579583351597E-2</v>
      </c>
      <c r="HB112">
        <v>6.9136689455408301E-3</v>
      </c>
      <c r="HC112">
        <v>7.8137143597944297E-3</v>
      </c>
      <c r="HD112">
        <v>1.42259929101876E-2</v>
      </c>
      <c r="HE112">
        <v>4.24457301591313E-4</v>
      </c>
      <c r="HF112">
        <v>3.3298488532561697E-2</v>
      </c>
      <c r="HG112">
        <v>1.13284209717629E-2</v>
      </c>
      <c r="HH112">
        <v>3.43855596437053E-2</v>
      </c>
      <c r="HI112">
        <v>5.2050335709773196E-3</v>
      </c>
      <c r="HJ112">
        <v>1.59988095550621E-2</v>
      </c>
      <c r="HK112">
        <v>2.7850204615506701E-3</v>
      </c>
      <c r="HL112">
        <v>1.8685932547543499E-2</v>
      </c>
      <c r="HM112">
        <v>2.6556397157165401E-2</v>
      </c>
      <c r="HN112">
        <v>5.0681458174381697E-3</v>
      </c>
      <c r="HO112">
        <v>8.9840336904505394E-2</v>
      </c>
      <c r="HP112">
        <v>3.6226430188984797E-2</v>
      </c>
      <c r="HQ112">
        <v>1.6249855908070002E-2</v>
      </c>
      <c r="HR112">
        <v>1.0243060558254699E-2</v>
      </c>
      <c r="HS112">
        <v>9.7177201257808599E-2</v>
      </c>
      <c r="HT112">
        <v>0</v>
      </c>
      <c r="HU112">
        <v>1.3469238160335399E-2</v>
      </c>
      <c r="HV112">
        <v>9.8507806408715207E-3</v>
      </c>
      <c r="HW112">
        <v>1.7823785221208501E-2</v>
      </c>
      <c r="HX112">
        <v>4.24457301591313E-4</v>
      </c>
      <c r="HY112">
        <v>1.16192841244108E-2</v>
      </c>
      <c r="HZ112">
        <v>8.7854496179241206E-3</v>
      </c>
      <c r="IA112">
        <v>9.6090767809481007E-3</v>
      </c>
      <c r="IB112">
        <v>1.22073160754111E-2</v>
      </c>
      <c r="IC112">
        <v>1.02030685482523E-2</v>
      </c>
      <c r="ID112">
        <v>1.5857538447673802E-2</v>
      </c>
      <c r="IE112">
        <v>7.12583109287276E-2</v>
      </c>
      <c r="IF112">
        <v>3.92255771998253E-2</v>
      </c>
      <c r="IG112">
        <v>8.1635228322678808E-3</v>
      </c>
      <c r="IH112">
        <v>5.1085736541020797E-3</v>
      </c>
      <c r="II112">
        <v>7.9311251024687807E-3</v>
      </c>
      <c r="IJ112">
        <v>8.5773014193037504E-3</v>
      </c>
      <c r="IK112">
        <v>1.0055741425736399E-2</v>
      </c>
      <c r="IL112">
        <v>3.3032885151852001E-2</v>
      </c>
      <c r="IM112">
        <v>1.56040785378509E-2</v>
      </c>
      <c r="IN112">
        <v>1.43640198579704E-2</v>
      </c>
      <c r="IO112">
        <v>4.3218883182474799E-3</v>
      </c>
      <c r="IP112">
        <v>2.6237515089997498E-2</v>
      </c>
      <c r="IQ112">
        <v>2.0439156448928699E-3</v>
      </c>
      <c r="IR112">
        <v>1.5695307993661201E-2</v>
      </c>
      <c r="IS112">
        <v>0.12218186127410199</v>
      </c>
      <c r="IT112">
        <v>9.78258398956771E-3</v>
      </c>
      <c r="IU112">
        <v>0.120358339857876</v>
      </c>
      <c r="IV112">
        <v>6.1604928148119896E-3</v>
      </c>
      <c r="IW112">
        <v>5.3389657016368998E-3</v>
      </c>
      <c r="IX112">
        <v>3.0378138684173699E-2</v>
      </c>
      <c r="IY112">
        <v>1.1381860314412399E-2</v>
      </c>
      <c r="IZ112">
        <v>6.8018770189381406E-2</v>
      </c>
      <c r="JA112">
        <v>1.0667550908308201E-2</v>
      </c>
      <c r="JB112">
        <v>1.3519548328622901E-2</v>
      </c>
      <c r="JC112">
        <v>3.74790750036091E-2</v>
      </c>
      <c r="JD112">
        <v>6.0469947410019698E-3</v>
      </c>
      <c r="JE112">
        <v>1.0300292831988699E-2</v>
      </c>
      <c r="JF112">
        <v>5.5216631120560602E-3</v>
      </c>
      <c r="JG112">
        <v>4.4846378268230498E-3</v>
      </c>
      <c r="JH112">
        <v>1.8012113625712301E-2</v>
      </c>
      <c r="JI112">
        <v>1.51994784234071E-2</v>
      </c>
      <c r="JJ112">
        <v>9.6728965247239208E-3</v>
      </c>
      <c r="JK112">
        <v>0.14144060518149201</v>
      </c>
      <c r="JL112">
        <v>4.38294024808338E-2</v>
      </c>
      <c r="JM112">
        <v>3.41994307686583E-2</v>
      </c>
      <c r="JN112">
        <v>6.9424865585452397E-2</v>
      </c>
      <c r="JO112">
        <v>3.6537024392425503E-2</v>
      </c>
      <c r="JP112">
        <v>2.47670421548149E-2</v>
      </c>
      <c r="JQ112">
        <v>7.1136113804188897E-2</v>
      </c>
      <c r="JR112">
        <v>4.3465916362588501E-2</v>
      </c>
      <c r="JS112">
        <v>7.3379547969140797E-3</v>
      </c>
      <c r="JT112">
        <v>0</v>
      </c>
      <c r="JU112">
        <v>0</v>
      </c>
      <c r="JV112">
        <v>2.0640356399402402E-3</v>
      </c>
      <c r="JW112">
        <v>3.3740422072870098E-2</v>
      </c>
      <c r="JX112">
        <v>6.2983330893518805E-2</v>
      </c>
      <c r="JY112">
        <v>7.9493846053439593E-3</v>
      </c>
      <c r="JZ112">
        <v>9.4752378802364905E-3</v>
      </c>
      <c r="KA112">
        <v>7.6394902247097399E-2</v>
      </c>
      <c r="KB112">
        <v>6.9717719041297893E-2</v>
      </c>
      <c r="KC112">
        <v>2.3175336875849901E-2</v>
      </c>
      <c r="KD112">
        <v>4.8081207253518497E-3</v>
      </c>
      <c r="KE112">
        <v>7.1191624630919195E-4</v>
      </c>
      <c r="KF112">
        <v>2.25623464610003E-3</v>
      </c>
      <c r="KG112">
        <v>0</v>
      </c>
      <c r="KH112">
        <v>5.0754337257938797E-3</v>
      </c>
      <c r="KI112">
        <v>9.0628167302813506E-2</v>
      </c>
      <c r="KJ112">
        <v>8.2673777131756399E-4</v>
      </c>
      <c r="KK112">
        <v>7.3846797300683902E-3</v>
      </c>
      <c r="KL112">
        <v>1.88123362573921E-2</v>
      </c>
      <c r="KM112">
        <v>1.96554657849774E-3</v>
      </c>
      <c r="KN112">
        <v>1.2723396448815099E-2</v>
      </c>
      <c r="KO112">
        <v>2.0181375628418801E-2</v>
      </c>
      <c r="KP112">
        <v>2.1449987782940501E-2</v>
      </c>
      <c r="KQ112">
        <v>7.6913666099368005E-2</v>
      </c>
      <c r="KR112">
        <v>2.9432039844171198E-2</v>
      </c>
      <c r="KS112">
        <v>1.49079426258453E-2</v>
      </c>
      <c r="KT112">
        <v>0</v>
      </c>
      <c r="KU112">
        <v>3.2203242053608597E-2</v>
      </c>
      <c r="KV112">
        <v>2.3049417758034998E-2</v>
      </c>
      <c r="KW112">
        <v>4.4055285366100998E-3</v>
      </c>
      <c r="KX112">
        <v>7.6636021973711693E-2</v>
      </c>
      <c r="KY112">
        <v>2.30673010020157E-3</v>
      </c>
      <c r="KZ112">
        <v>9.2048841140785598E-2</v>
      </c>
      <c r="LA112">
        <v>1.4899078149463001E-2</v>
      </c>
      <c r="LB112">
        <v>1.7596717078837702E-2</v>
      </c>
      <c r="LC112">
        <v>0</v>
      </c>
      <c r="LD112">
        <v>1.8242665501351001E-2</v>
      </c>
      <c r="LE112">
        <v>4.5133548156728199E-3</v>
      </c>
      <c r="LF112">
        <v>2.4991334828034801E-2</v>
      </c>
      <c r="LG112">
        <v>2.3786409284959099E-2</v>
      </c>
      <c r="LH112">
        <v>9.3689894629200403E-3</v>
      </c>
      <c r="LI112">
        <v>5.0851415817690102E-3</v>
      </c>
      <c r="LJ112">
        <v>7.5925892162904598E-3</v>
      </c>
      <c r="LK112">
        <v>3.4027691731272597E-2</v>
      </c>
      <c r="LL112">
        <v>7.75943493861481E-3</v>
      </c>
      <c r="LM112">
        <v>0.13228462576154801</v>
      </c>
      <c r="LN112">
        <v>0.18818222988515099</v>
      </c>
      <c r="LO112">
        <v>6.4340611708821804E-3</v>
      </c>
      <c r="LP112">
        <v>0</v>
      </c>
      <c r="LQ112">
        <v>2.3875550473819899E-2</v>
      </c>
      <c r="LR112">
        <v>5.9277094969657504E-3</v>
      </c>
      <c r="LS112">
        <v>2.5040284958252501E-2</v>
      </c>
      <c r="LT112">
        <v>2.2756713717464998E-2</v>
      </c>
      <c r="LU112">
        <v>3.06093644840221E-2</v>
      </c>
      <c r="LV112">
        <v>3.0113089130537701E-2</v>
      </c>
      <c r="LW112">
        <v>4.6295083773087199E-2</v>
      </c>
      <c r="LX112">
        <v>1.88123362573921E-2</v>
      </c>
      <c r="LY112">
        <v>8.2904499964903504E-3</v>
      </c>
      <c r="LZ112">
        <v>9.3900094200521401E-3</v>
      </c>
      <c r="MA112">
        <v>1.42984861300365E-2</v>
      </c>
      <c r="MB112">
        <v>4.0529125543762701E-2</v>
      </c>
      <c r="MC112">
        <v>2.6971611681129999E-2</v>
      </c>
      <c r="MD112">
        <v>1.94793165530339E-2</v>
      </c>
      <c r="ME112">
        <v>7.8975507431722197E-3</v>
      </c>
      <c r="MF112">
        <v>1.5997050023465E-3</v>
      </c>
      <c r="MG112">
        <v>2.92403489056982E-2</v>
      </c>
      <c r="MH112">
        <v>6.7189818362560303E-3</v>
      </c>
      <c r="MI112">
        <v>3.3571405568596502E-2</v>
      </c>
      <c r="MJ112">
        <v>2.1788552172939599E-2</v>
      </c>
      <c r="MK112">
        <v>1.27336090778347E-3</v>
      </c>
      <c r="ML112">
        <v>7.7984771448260702E-3</v>
      </c>
      <c r="MM112">
        <v>3.0896439114654999E-3</v>
      </c>
      <c r="MN112">
        <v>2.94100960738818E-2</v>
      </c>
      <c r="MO112">
        <v>5.1650564378132403E-2</v>
      </c>
      <c r="MP112">
        <v>3.4674541391326299E-3</v>
      </c>
      <c r="MQ112">
        <v>6.80481845426397E-3</v>
      </c>
      <c r="MR112">
        <v>9.4251262911715095E-3</v>
      </c>
      <c r="MS112">
        <v>2.9739347142853999E-2</v>
      </c>
      <c r="MT112">
        <v>6.6897570630609603E-3</v>
      </c>
      <c r="MU112">
        <v>9.0462776937894809E-3</v>
      </c>
      <c r="MV112">
        <v>1.92117359501069E-2</v>
      </c>
      <c r="MW112">
        <v>8.1587384520676303E-3</v>
      </c>
      <c r="MX112">
        <v>7.9922254916108396E-2</v>
      </c>
      <c r="MY112">
        <v>6.5755623748484596E-3</v>
      </c>
      <c r="MZ112">
        <v>1.02549667010754E-2</v>
      </c>
      <c r="NA112">
        <v>1.2777901051952799E-2</v>
      </c>
      <c r="NB112">
        <v>3.04969335612951E-3</v>
      </c>
      <c r="NC112">
        <v>2.6733972218235699E-2</v>
      </c>
      <c r="ND112">
        <v>9.6454736889922798E-3</v>
      </c>
      <c r="NE112">
        <v>9.2865209901044094E-3</v>
      </c>
      <c r="NF112">
        <v>3.8173037289964398E-3</v>
      </c>
      <c r="NG112">
        <v>1.9752717632753199E-3</v>
      </c>
      <c r="NH112">
        <v>1.37146867721191E-2</v>
      </c>
      <c r="NJ112" s="12">
        <v>109</v>
      </c>
      <c r="NK112">
        <v>2.5134221869356699E-2</v>
      </c>
      <c r="NL112">
        <v>2.1449319208793E-3</v>
      </c>
    </row>
    <row r="113" spans="1:376">
      <c r="A113" s="12">
        <v>110</v>
      </c>
      <c r="B113">
        <v>0</v>
      </c>
      <c r="C113">
        <v>8.4988297726474402E-3</v>
      </c>
      <c r="D113">
        <v>1.0826932361397E-2</v>
      </c>
      <c r="E113">
        <v>8.3968006193815197E-4</v>
      </c>
      <c r="F113">
        <v>1.46461561836951E-2</v>
      </c>
      <c r="G113">
        <v>0</v>
      </c>
      <c r="H113">
        <v>1.6004766466544501E-2</v>
      </c>
      <c r="I113">
        <v>0</v>
      </c>
      <c r="J113">
        <v>6.5388029192310201E-3</v>
      </c>
      <c r="K113">
        <v>1.3389258065595501E-2</v>
      </c>
      <c r="L113">
        <v>5.4277654487674297E-3</v>
      </c>
      <c r="M113">
        <v>7.5595800365579396E-3</v>
      </c>
      <c r="N113">
        <v>7.1855470771375902E-3</v>
      </c>
      <c r="O113">
        <v>5.1281181277502298E-3</v>
      </c>
      <c r="P113">
        <v>2.3203024813122499E-2</v>
      </c>
      <c r="Q113">
        <v>4.7924528957674802E-3</v>
      </c>
      <c r="R113">
        <v>2.32632308701381E-2</v>
      </c>
      <c r="S113">
        <v>1.9031120101379501E-2</v>
      </c>
      <c r="T113">
        <v>1.48054980710527E-2</v>
      </c>
      <c r="U113">
        <v>4.9419058987494697E-3</v>
      </c>
      <c r="V113">
        <v>3.0280980339593699E-2</v>
      </c>
      <c r="W113">
        <v>1.16095861395045E-2</v>
      </c>
      <c r="X113">
        <v>2.2060754066612901E-2</v>
      </c>
      <c r="Y113">
        <v>8.9574910805461701E-3</v>
      </c>
      <c r="Z113">
        <v>4.7361478787485298E-2</v>
      </c>
      <c r="AA113">
        <v>0.11276281135234401</v>
      </c>
      <c r="AB113">
        <v>3.84526389806054E-2</v>
      </c>
      <c r="AC113">
        <v>2.3453692105394299E-2</v>
      </c>
      <c r="AD113">
        <v>4.8943694469758799E-3</v>
      </c>
      <c r="AE113">
        <v>1.86089904470026E-2</v>
      </c>
      <c r="AF113">
        <v>1.03735824593746E-2</v>
      </c>
      <c r="AG113">
        <v>1.04164835183844E-2</v>
      </c>
      <c r="AH113">
        <v>6.3208793982620802E-3</v>
      </c>
      <c r="AI113">
        <v>8.9363121364001794E-3</v>
      </c>
      <c r="AJ113">
        <v>1.1597636408518E-2</v>
      </c>
      <c r="AK113">
        <v>3.1069784230094398E-3</v>
      </c>
      <c r="AL113">
        <v>5.8824214986151601E-3</v>
      </c>
      <c r="AM113">
        <v>5.8018350916093E-3</v>
      </c>
      <c r="AN113">
        <v>7.0066909835791898E-3</v>
      </c>
      <c r="AO113">
        <v>1.0160348535608699E-2</v>
      </c>
      <c r="AP113">
        <v>2.9105440093877802E-3</v>
      </c>
      <c r="AQ113">
        <v>0</v>
      </c>
      <c r="AR113">
        <v>0</v>
      </c>
      <c r="AS113">
        <v>0</v>
      </c>
      <c r="AT113">
        <v>8.7033748908773596E-3</v>
      </c>
      <c r="AU113">
        <v>0</v>
      </c>
      <c r="AV113">
        <v>6.9656318460442198E-3</v>
      </c>
      <c r="AW113">
        <v>2.8745022862410399E-2</v>
      </c>
      <c r="AX113">
        <v>5.1520519787433697E-3</v>
      </c>
      <c r="AY113">
        <v>1.2723936652845899E-3</v>
      </c>
      <c r="AZ113">
        <v>0</v>
      </c>
      <c r="BA113">
        <v>4.9635633531167699E-2</v>
      </c>
      <c r="BB113">
        <v>0</v>
      </c>
      <c r="BC113">
        <v>1.6996508241957501E-3</v>
      </c>
      <c r="BD113">
        <v>1.10287132906661E-2</v>
      </c>
      <c r="BE113">
        <v>1.6121186348724299E-2</v>
      </c>
      <c r="BF113">
        <v>0</v>
      </c>
      <c r="BG113">
        <v>1.02033084470748E-2</v>
      </c>
      <c r="BH113">
        <v>5.3583532986468804E-3</v>
      </c>
      <c r="BI113">
        <v>9.5226558425801008E-3</v>
      </c>
      <c r="BJ113">
        <v>1.53872584422958E-3</v>
      </c>
      <c r="BK113">
        <v>1.2386533632092599E-3</v>
      </c>
      <c r="BL113">
        <v>1.2174345905566E-3</v>
      </c>
      <c r="BM113">
        <v>1.1108119548834099E-2</v>
      </c>
      <c r="BN113">
        <v>3.5147445686097102E-2</v>
      </c>
      <c r="BO113">
        <v>4.4011324599313199E-3</v>
      </c>
      <c r="BP113">
        <v>1.5400079275333199E-2</v>
      </c>
      <c r="BQ113">
        <v>1.44744477467163E-2</v>
      </c>
      <c r="BR113">
        <v>9.1829971524053505E-3</v>
      </c>
      <c r="BS113">
        <v>6.9212786115014297E-3</v>
      </c>
      <c r="BT113">
        <v>4.1095020161690003E-3</v>
      </c>
      <c r="BU113">
        <v>1.17415084564307E-2</v>
      </c>
      <c r="BV113">
        <v>6.5389993816595507E-2</v>
      </c>
      <c r="BW113">
        <v>6.3239353956765498E-2</v>
      </c>
      <c r="BX113">
        <v>3.5700863445760401E-3</v>
      </c>
      <c r="BY113">
        <v>9.8696374550763105E-3</v>
      </c>
      <c r="BZ113">
        <v>2.1920724057986601E-3</v>
      </c>
      <c r="CA113">
        <v>4.2858765404351299E-3</v>
      </c>
      <c r="CB113">
        <v>9.17950683325517E-4</v>
      </c>
      <c r="CC113">
        <v>2.12725061066114E-2</v>
      </c>
      <c r="CD113">
        <v>3.7486166354355199E-3</v>
      </c>
      <c r="CE113">
        <v>7.1235191180081597E-3</v>
      </c>
      <c r="CF113">
        <v>8.7392036450448907E-2</v>
      </c>
      <c r="CG113">
        <v>7.3973747552591895E-2</v>
      </c>
      <c r="CH113">
        <v>4.2904845002932502E-3</v>
      </c>
      <c r="CI113">
        <v>3.0316545965494201E-3</v>
      </c>
      <c r="CJ113">
        <v>1.0456007258456501E-2</v>
      </c>
      <c r="CK113">
        <v>6.2383335711466798E-3</v>
      </c>
      <c r="CL113">
        <v>9.3608635055698608E-3</v>
      </c>
      <c r="CM113">
        <v>2.7143846121224099E-2</v>
      </c>
      <c r="CN113">
        <v>3.5683860145325499E-2</v>
      </c>
      <c r="CO113">
        <v>2.4409140447451201E-3</v>
      </c>
      <c r="CP113">
        <v>2.25586330109755E-2</v>
      </c>
      <c r="CQ113">
        <v>0</v>
      </c>
      <c r="CR113">
        <v>4.0951241461265999E-3</v>
      </c>
      <c r="CS113">
        <v>1.0219501648189799E-2</v>
      </c>
      <c r="CT113">
        <v>1.30993523727084E-2</v>
      </c>
      <c r="CU113">
        <v>6.9528696689892403E-3</v>
      </c>
      <c r="CV113">
        <v>0</v>
      </c>
      <c r="CW113">
        <v>0</v>
      </c>
      <c r="CX113">
        <v>1.5902955242606001E-2</v>
      </c>
      <c r="CY113">
        <v>8.5438442994424102E-2</v>
      </c>
      <c r="CZ113">
        <v>0</v>
      </c>
      <c r="DA113">
        <v>2.45187785474359E-2</v>
      </c>
      <c r="DB113">
        <v>1.7123933692903701E-2</v>
      </c>
      <c r="DC113">
        <v>1.8063777386418001E-2</v>
      </c>
      <c r="DD113">
        <v>1.6573304397106001E-2</v>
      </c>
      <c r="DE113">
        <v>3.19397132368021E-2</v>
      </c>
      <c r="DF113">
        <v>1.18335266629016E-2</v>
      </c>
      <c r="DG113">
        <v>1.1728269742902401E-2</v>
      </c>
      <c r="DH113">
        <v>1.67328789760951E-2</v>
      </c>
      <c r="DI113">
        <v>1.9942189112020899E-2</v>
      </c>
      <c r="DJ113">
        <v>6.4738447658325704E-3</v>
      </c>
      <c r="DK113">
        <v>9.7634544294668599E-2</v>
      </c>
      <c r="DL113">
        <v>0</v>
      </c>
      <c r="DM113">
        <v>1.3350193180105999E-2</v>
      </c>
      <c r="DN113">
        <v>1.0931804504494399E-2</v>
      </c>
      <c r="DO113">
        <v>1.23363949548871E-2</v>
      </c>
      <c r="DP113">
        <v>3.4415750994666902E-3</v>
      </c>
      <c r="DQ113">
        <v>1.6106112573522902E-2</v>
      </c>
      <c r="DR113">
        <v>9.2792541714607699E-2</v>
      </c>
      <c r="DS113">
        <v>2.6066414220265E-2</v>
      </c>
      <c r="DT113">
        <v>7.5151190956893293E-2</v>
      </c>
      <c r="DU113">
        <v>3.3455387512097402E-2</v>
      </c>
      <c r="DV113">
        <v>2.2989998651119E-2</v>
      </c>
      <c r="DW113">
        <v>0</v>
      </c>
      <c r="DX113">
        <v>4.8282522671027298E-2</v>
      </c>
      <c r="DY113">
        <v>7.1396372641997899E-2</v>
      </c>
      <c r="DZ113">
        <v>3.1714523179839797E-2</v>
      </c>
      <c r="EA113">
        <v>2.7387602256059299E-2</v>
      </c>
      <c r="EB113">
        <v>0.10045906976033001</v>
      </c>
      <c r="EC113">
        <v>2.8360594281239802E-2</v>
      </c>
      <c r="ED113">
        <v>2.4790293022594601E-2</v>
      </c>
      <c r="EE113">
        <v>2.8249321982702202E-2</v>
      </c>
      <c r="EF113">
        <v>3.2135786554190499E-2</v>
      </c>
      <c r="EG113">
        <v>2.20592922632072E-2</v>
      </c>
      <c r="EH113">
        <v>2.6762162817743899E-2</v>
      </c>
      <c r="EI113">
        <v>4.6596219904943198E-2</v>
      </c>
      <c r="EJ113">
        <v>2.95152211518693E-2</v>
      </c>
      <c r="EK113">
        <v>2.9749023727583E-2</v>
      </c>
      <c r="EL113">
        <v>2.2785868139317E-2</v>
      </c>
      <c r="EM113">
        <v>3.1085459602251099E-2</v>
      </c>
      <c r="EN113">
        <v>1.69379675206013E-2</v>
      </c>
      <c r="EO113">
        <v>2.6516834362259201E-2</v>
      </c>
      <c r="EP113">
        <v>0.15656174114275601</v>
      </c>
      <c r="EQ113">
        <v>4.3929818193103598E-2</v>
      </c>
      <c r="ER113">
        <v>1.57869735141552E-2</v>
      </c>
      <c r="ES113">
        <v>8.0595713206608799E-2</v>
      </c>
      <c r="ET113">
        <v>0.13483777004987199</v>
      </c>
      <c r="EU113">
        <v>1.5356320877662401E-2</v>
      </c>
      <c r="EV113">
        <v>0.14697667740022499</v>
      </c>
      <c r="EW113">
        <v>2.22149521734312E-2</v>
      </c>
      <c r="EX113">
        <v>1.7942419404159699E-3</v>
      </c>
      <c r="EY113">
        <v>1.93468453480785E-3</v>
      </c>
      <c r="EZ113">
        <v>2.88718973695864E-3</v>
      </c>
      <c r="FA113">
        <v>3.8765529204271699E-3</v>
      </c>
      <c r="FB113" s="13">
        <v>6.7665735196509503E-5</v>
      </c>
      <c r="FC113">
        <v>0</v>
      </c>
      <c r="FD113">
        <v>8.6494472243256001E-2</v>
      </c>
      <c r="FE113">
        <v>1.64281785263404E-2</v>
      </c>
      <c r="FF113">
        <v>1.13384657814205E-2</v>
      </c>
      <c r="FG113">
        <v>1.48885700629899E-2</v>
      </c>
      <c r="FH113">
        <v>1.9276055646358699E-2</v>
      </c>
      <c r="FI113">
        <v>2.7143282238997399E-2</v>
      </c>
      <c r="FK113" s="12">
        <v>111</v>
      </c>
      <c r="FL113">
        <v>2.1055173893680799E-2</v>
      </c>
      <c r="FM113">
        <v>2.2644133838974501E-3</v>
      </c>
      <c r="FP113" s="12">
        <v>110</v>
      </c>
      <c r="FQ113">
        <v>4.9785352128414303E-3</v>
      </c>
      <c r="FR113">
        <v>5.9911928618144802E-2</v>
      </c>
      <c r="FS113">
        <v>1.50085188965964E-2</v>
      </c>
      <c r="FT113">
        <v>1.5682413262290799E-2</v>
      </c>
      <c r="FU113">
        <v>1.1956022595856399E-3</v>
      </c>
      <c r="FV113">
        <v>1.4020080409930901E-2</v>
      </c>
      <c r="FW113">
        <v>1.0535915725631499E-2</v>
      </c>
      <c r="FX113">
        <v>2.8466284667244001E-2</v>
      </c>
      <c r="FY113">
        <v>6.1719928624561597E-2</v>
      </c>
      <c r="FZ113">
        <v>1.0323945519792901E-2</v>
      </c>
      <c r="GA113">
        <v>7.0162405532978506E-2</v>
      </c>
      <c r="GB113">
        <v>3.9657518666471298E-2</v>
      </c>
      <c r="GC113">
        <v>1.10855280679764E-2</v>
      </c>
      <c r="GD113">
        <v>2.20471798227285E-2</v>
      </c>
      <c r="GE113">
        <v>1.28848687274779E-2</v>
      </c>
      <c r="GF113">
        <v>1.9308629131932899E-2</v>
      </c>
      <c r="GG113">
        <v>1.5967906958797701E-2</v>
      </c>
      <c r="GH113">
        <v>2.2591406590230499E-3</v>
      </c>
      <c r="GI113">
        <v>9.4211572226579401E-2</v>
      </c>
      <c r="GJ113">
        <v>3.4016677856935601E-2</v>
      </c>
      <c r="GK113">
        <v>1.6197192189598801E-2</v>
      </c>
      <c r="GL113">
        <v>3.8524287195253297E-2</v>
      </c>
      <c r="GM113">
        <v>1.20312354872468E-2</v>
      </c>
      <c r="GN113">
        <v>2.6065071503332499E-2</v>
      </c>
      <c r="GO113">
        <v>6.7886439409245497E-3</v>
      </c>
      <c r="GP113">
        <v>2.8072654343810399E-2</v>
      </c>
      <c r="GQ113">
        <v>9.5625188462071298E-2</v>
      </c>
      <c r="GR113">
        <v>8.5443350884338801E-3</v>
      </c>
      <c r="GS113">
        <v>9.8719342382226904E-2</v>
      </c>
      <c r="GT113">
        <v>6.7513366964521901E-4</v>
      </c>
      <c r="GU113">
        <v>2.9066461669662199E-2</v>
      </c>
      <c r="GV113">
        <v>1.22122099161462E-2</v>
      </c>
      <c r="GW113">
        <v>1.5414773544742201E-2</v>
      </c>
      <c r="GX113">
        <v>0.129721239918208</v>
      </c>
      <c r="GY113">
        <v>2.0621365311618199E-2</v>
      </c>
      <c r="GZ113">
        <v>2.3777186527258E-2</v>
      </c>
      <c r="HA113">
        <v>3.0180521363570901E-2</v>
      </c>
      <c r="HB113">
        <v>7.4563601790107398E-3</v>
      </c>
      <c r="HC113">
        <v>5.6804617436711398E-3</v>
      </c>
      <c r="HD113">
        <v>1.4527197681169101E-2</v>
      </c>
      <c r="HE113">
        <v>2.2072332930498902E-3</v>
      </c>
      <c r="HF113">
        <v>3.38629449191135E-2</v>
      </c>
      <c r="HG113">
        <v>8.0709790820647706E-3</v>
      </c>
      <c r="HH113">
        <v>3.4016677856935601E-2</v>
      </c>
      <c r="HI113">
        <v>3.1751261131496601E-3</v>
      </c>
      <c r="HJ113">
        <v>1.6407467624219501E-2</v>
      </c>
      <c r="HK113">
        <v>3.07525474623618E-3</v>
      </c>
      <c r="HL113">
        <v>1.8361696477457001E-2</v>
      </c>
      <c r="HM113">
        <v>2.1691890537682699E-2</v>
      </c>
      <c r="HN113">
        <v>3.9517486943437402E-3</v>
      </c>
      <c r="HO113">
        <v>8.2803186947179294E-2</v>
      </c>
      <c r="HP113">
        <v>3.6535328971805198E-2</v>
      </c>
      <c r="HQ113">
        <v>1.6030333049595901E-2</v>
      </c>
      <c r="HR113">
        <v>1.18027273752929E-2</v>
      </c>
      <c r="HS113">
        <v>9.5648437175084006E-2</v>
      </c>
      <c r="HT113">
        <v>0</v>
      </c>
      <c r="HU113">
        <v>1.7787153549095099E-2</v>
      </c>
      <c r="HV113">
        <v>9.1122073641000303E-3</v>
      </c>
      <c r="HW113">
        <v>2.20368484353431E-2</v>
      </c>
      <c r="HX113">
        <v>2.2072332930498902E-3</v>
      </c>
      <c r="HY113">
        <v>1.1335266193415201E-2</v>
      </c>
      <c r="HZ113">
        <v>8.3608010666787694E-3</v>
      </c>
      <c r="IA113">
        <v>1.0505363501375301E-2</v>
      </c>
      <c r="IB113">
        <v>1.7362497248263099E-2</v>
      </c>
      <c r="IC113">
        <v>7.6243970649308799E-3</v>
      </c>
      <c r="ID113">
        <v>2.13122022117068E-2</v>
      </c>
      <c r="IE113">
        <v>7.0326277512093596E-2</v>
      </c>
      <c r="IF113">
        <v>4.0213714765275597E-2</v>
      </c>
      <c r="IG113">
        <v>7.2782291625260098E-3</v>
      </c>
      <c r="IH113">
        <v>2.8928371615632199E-3</v>
      </c>
      <c r="II113">
        <v>1.162101331597E-2</v>
      </c>
      <c r="IJ113">
        <v>9.6059009671038004E-3</v>
      </c>
      <c r="IK113">
        <v>1.3761123360918301E-2</v>
      </c>
      <c r="IL113">
        <v>3.17995401001284E-2</v>
      </c>
      <c r="IM113">
        <v>1.47528940820055E-2</v>
      </c>
      <c r="IN113">
        <v>1.3255730666881601E-2</v>
      </c>
      <c r="IO113">
        <v>5.6448912475569801E-3</v>
      </c>
      <c r="IP113">
        <v>2.6782809638851102E-2</v>
      </c>
      <c r="IQ113">
        <v>2.8910009266300799E-3</v>
      </c>
      <c r="IR113">
        <v>1.8204462215737099E-2</v>
      </c>
      <c r="IS113">
        <v>0.113129742274736</v>
      </c>
      <c r="IT113">
        <v>1.0155350366158901E-2</v>
      </c>
      <c r="IU113">
        <v>0.11213435051920199</v>
      </c>
      <c r="IV113">
        <v>7.7776165697988403E-3</v>
      </c>
      <c r="IW113">
        <v>5.9879355176709398E-3</v>
      </c>
      <c r="IX113">
        <v>3.16475709182511E-2</v>
      </c>
      <c r="IY113">
        <v>1.2626485020295499E-2</v>
      </c>
      <c r="IZ113">
        <v>6.6343928731953494E-2</v>
      </c>
      <c r="JA113">
        <v>1.1299384216000401E-2</v>
      </c>
      <c r="JB113">
        <v>1.0369200799649101E-2</v>
      </c>
      <c r="JC113">
        <v>4.1008916821822797E-2</v>
      </c>
      <c r="JD113">
        <v>7.4753380385834799E-3</v>
      </c>
      <c r="JE113">
        <v>1.6379884664213199E-2</v>
      </c>
      <c r="JF113">
        <v>5.2309007418512403E-3</v>
      </c>
      <c r="JG113">
        <v>2.46866301133005E-3</v>
      </c>
      <c r="JH113">
        <v>1.71532045506834E-2</v>
      </c>
      <c r="JI113">
        <v>1.8453818953321498E-2</v>
      </c>
      <c r="JJ113">
        <v>9.8662554538086096E-3</v>
      </c>
      <c r="JK113">
        <v>0.145771276150782</v>
      </c>
      <c r="JL113">
        <v>4.8497247241113602E-2</v>
      </c>
      <c r="JM113">
        <v>3.5080101426899497E-2</v>
      </c>
      <c r="JN113">
        <v>8.6094636016731105E-2</v>
      </c>
      <c r="JO113">
        <v>3.8390488810918597E-2</v>
      </c>
      <c r="JP113">
        <v>3.00846645045207E-2</v>
      </c>
      <c r="JQ113">
        <v>8.4648415453744894E-2</v>
      </c>
      <c r="JR113">
        <v>4.0056983487038698E-2</v>
      </c>
      <c r="JS113">
        <v>9.4356487884346505E-3</v>
      </c>
      <c r="JT113">
        <v>1.71010135058713E-3</v>
      </c>
      <c r="JU113">
        <v>0</v>
      </c>
      <c r="JV113">
        <v>1.9038106825301901E-4</v>
      </c>
      <c r="JW113">
        <v>3.2279497927420402E-2</v>
      </c>
      <c r="JX113">
        <v>5.9058319330717202E-2</v>
      </c>
      <c r="JY113">
        <v>8.0605862408253508E-3</v>
      </c>
      <c r="JZ113">
        <v>8.0846814238911303E-3</v>
      </c>
      <c r="KA113">
        <v>6.95600047980761E-2</v>
      </c>
      <c r="KB113">
        <v>7.3995052266555103E-2</v>
      </c>
      <c r="KC113">
        <v>2.2383810253026899E-2</v>
      </c>
      <c r="KD113">
        <v>5.0650155577278899E-3</v>
      </c>
      <c r="KE113">
        <v>2.7030232807187899E-3</v>
      </c>
      <c r="KF113">
        <v>4.6987488425653698E-4</v>
      </c>
      <c r="KG113">
        <v>3.0034731777771399E-4</v>
      </c>
      <c r="KH113">
        <v>4.8741945130987901E-3</v>
      </c>
      <c r="KI113">
        <v>8.9428474899948193E-2</v>
      </c>
      <c r="KJ113">
        <v>1.8824489195257801E-3</v>
      </c>
      <c r="KK113">
        <v>6.2251881018395702E-3</v>
      </c>
      <c r="KL113">
        <v>2.0652554200380601E-2</v>
      </c>
      <c r="KM113">
        <v>2.9460388099528298E-3</v>
      </c>
      <c r="KN113">
        <v>1.06626718633328E-2</v>
      </c>
      <c r="KO113">
        <v>2.0645137315173499E-2</v>
      </c>
      <c r="KP113">
        <v>2.1086274542490398E-2</v>
      </c>
      <c r="KQ113">
        <v>8.8356179829756507E-2</v>
      </c>
      <c r="KR113">
        <v>2.9989216819298701E-2</v>
      </c>
      <c r="KS113">
        <v>1.48505586731213E-2</v>
      </c>
      <c r="KT113">
        <v>0</v>
      </c>
      <c r="KU113">
        <v>2.93632497099117E-2</v>
      </c>
      <c r="KV113">
        <v>2.9432962111660001E-2</v>
      </c>
      <c r="KW113">
        <v>8.5514355064362294E-3</v>
      </c>
      <c r="KX113">
        <v>7.7407772235927194E-2</v>
      </c>
      <c r="KY113">
        <v>4.3262030332817903E-3</v>
      </c>
      <c r="KZ113">
        <v>8.5946649177083195E-2</v>
      </c>
      <c r="LA113">
        <v>1.48115670611885E-2</v>
      </c>
      <c r="LB113">
        <v>1.9305844154824E-2</v>
      </c>
      <c r="LC113">
        <v>0</v>
      </c>
      <c r="LD113">
        <v>2.0756650130405702E-2</v>
      </c>
      <c r="LE113">
        <v>5.58879471574549E-3</v>
      </c>
      <c r="LF113">
        <v>2.3186531720719002E-2</v>
      </c>
      <c r="LG113">
        <v>2.78002848591536E-2</v>
      </c>
      <c r="LH113">
        <v>8.03691044385005E-3</v>
      </c>
      <c r="LI113">
        <v>6.786298920938E-3</v>
      </c>
      <c r="LJ113">
        <v>6.1264390362764098E-3</v>
      </c>
      <c r="LK113">
        <v>3.5845021722431501E-2</v>
      </c>
      <c r="LL113">
        <v>8.8960646066290599E-3</v>
      </c>
      <c r="LM113">
        <v>0.13251834553104</v>
      </c>
      <c r="LN113">
        <v>0.194466491419203</v>
      </c>
      <c r="LO113">
        <v>4.6326213013431301E-3</v>
      </c>
      <c r="LP113">
        <v>2.11710697518589E-3</v>
      </c>
      <c r="LQ113" s="13">
        <v>2.07712487388035E-2</v>
      </c>
      <c r="LR113">
        <v>1.8617325970309701E-3</v>
      </c>
      <c r="LS113">
        <v>2.39430507320815E-2</v>
      </c>
      <c r="LT113">
        <v>2.7303161622350299E-2</v>
      </c>
      <c r="LU113">
        <v>3.3074937331175898E-2</v>
      </c>
      <c r="LV113">
        <v>3.5305579736639503E-2</v>
      </c>
      <c r="LW113">
        <v>4.3424286918261397E-2</v>
      </c>
      <c r="LX113">
        <v>2.0652554200380601E-2</v>
      </c>
      <c r="LY113">
        <v>1.2417016110775E-2</v>
      </c>
      <c r="LZ113">
        <v>8.1397330134401705E-3</v>
      </c>
      <c r="MA113">
        <v>1.37763557528486E-2</v>
      </c>
      <c r="MB113">
        <v>3.9292775356101699E-2</v>
      </c>
      <c r="MC113">
        <v>2.8196821425344E-2</v>
      </c>
      <c r="MD113">
        <v>2.45069492304755E-2</v>
      </c>
      <c r="ME113">
        <v>7.9338222286973598E-3</v>
      </c>
      <c r="MF113">
        <v>0</v>
      </c>
      <c r="MG113">
        <v>2.6015505790429501E-2</v>
      </c>
      <c r="MH113">
        <v>7.8174424158484208E-3</v>
      </c>
      <c r="MI113">
        <v>3.4215272642598098E-2</v>
      </c>
      <c r="MJ113">
        <v>1.9384379623258299E-2</v>
      </c>
      <c r="MK113">
        <v>1.9029555886255899E-3</v>
      </c>
      <c r="ML113">
        <v>1.09649523153597E-2</v>
      </c>
      <c r="MM113">
        <v>3.3461028147833399E-3</v>
      </c>
      <c r="MN113">
        <v>2.9223143731827401E-2</v>
      </c>
      <c r="MO113">
        <v>5.2911096883462502E-2</v>
      </c>
      <c r="MP113">
        <v>5.7266782114578302E-3</v>
      </c>
      <c r="MQ113">
        <v>1.01243728192228E-2</v>
      </c>
      <c r="MR113">
        <v>1.32666386186211E-2</v>
      </c>
      <c r="MS113">
        <v>3.2374997967920802E-2</v>
      </c>
      <c r="MT113">
        <v>8.48923345781619E-3</v>
      </c>
      <c r="MU113">
        <v>1.06736451658362E-2</v>
      </c>
      <c r="MV113">
        <v>1.7445919002671999E-2</v>
      </c>
      <c r="MW113">
        <v>1.2497246000232101E-2</v>
      </c>
      <c r="MX113">
        <v>7.6377510117181399E-2</v>
      </c>
      <c r="MY113">
        <v>6.1369553274950202E-3</v>
      </c>
      <c r="MZ113">
        <v>8.3043807779369996E-3</v>
      </c>
      <c r="NA113">
        <v>7.5582065784593096E-3</v>
      </c>
      <c r="NB113">
        <v>3.9301968771322301E-3</v>
      </c>
      <c r="NC113">
        <v>2.9309542852982699E-2</v>
      </c>
      <c r="ND113">
        <v>1.2953873439554699E-2</v>
      </c>
      <c r="NE113">
        <v>1.0272496728350801E-2</v>
      </c>
      <c r="NF113">
        <v>5.75793620360929E-3</v>
      </c>
      <c r="NG113">
        <v>3.8910096705035602E-3</v>
      </c>
      <c r="NH113">
        <v>1.54856456198072E-2</v>
      </c>
      <c r="NJ113" s="12">
        <v>110</v>
      </c>
      <c r="NK113">
        <v>2.5617745603637099E-2</v>
      </c>
      <c r="NL113">
        <v>2.1416864808324601E-3</v>
      </c>
    </row>
    <row r="114" spans="1:376">
      <c r="A114" s="12">
        <v>111</v>
      </c>
      <c r="B114">
        <v>6.3455123292332496E-4</v>
      </c>
      <c r="C114">
        <v>1.0972733707060501E-2</v>
      </c>
      <c r="D114">
        <v>1.1407161338603301E-2</v>
      </c>
      <c r="E114">
        <v>3.4427923533541498E-3</v>
      </c>
      <c r="F114">
        <v>1.10324220864539E-2</v>
      </c>
      <c r="G114">
        <v>0</v>
      </c>
      <c r="H114">
        <v>1.9781628275847001E-2</v>
      </c>
      <c r="I114">
        <v>0</v>
      </c>
      <c r="J114">
        <v>8.24222724036415E-3</v>
      </c>
      <c r="K114">
        <v>1.4620291854288E-2</v>
      </c>
      <c r="L114">
        <v>7.3201103786686003E-3</v>
      </c>
      <c r="M114">
        <v>1.0964898187830601E-2</v>
      </c>
      <c r="N114">
        <v>6.0022863728071097E-3</v>
      </c>
      <c r="O114">
        <v>7.2763577088169502E-3</v>
      </c>
      <c r="P114">
        <v>2.2584978062028901E-2</v>
      </c>
      <c r="Q114">
        <v>5.9205904605738897E-3</v>
      </c>
      <c r="R114">
        <v>2.0579688489680101E-2</v>
      </c>
      <c r="S114">
        <v>2.0146235989904299E-2</v>
      </c>
      <c r="T114">
        <v>1.4302532111383499E-2</v>
      </c>
      <c r="U114">
        <v>2.4712903766814999E-3</v>
      </c>
      <c r="V114">
        <v>2.7717578138599101E-2</v>
      </c>
      <c r="W114">
        <v>1.01975841610358E-2</v>
      </c>
      <c r="X114">
        <v>1.9847343223939801E-2</v>
      </c>
      <c r="Y114">
        <v>7.9009689961070592E-3</v>
      </c>
      <c r="Z114">
        <v>4.3774565349326902E-2</v>
      </c>
      <c r="AA114">
        <v>0.10935457541731999</v>
      </c>
      <c r="AB114">
        <v>3.5422901049174303E-2</v>
      </c>
      <c r="AC114">
        <v>2.3290568242311599E-2</v>
      </c>
      <c r="AD114">
        <v>4.7141162858777797E-3</v>
      </c>
      <c r="AE114">
        <v>1.4343644192382699E-2</v>
      </c>
      <c r="AF114">
        <v>1.2606172342514601E-2</v>
      </c>
      <c r="AG114">
        <v>9.8339833703288606E-3</v>
      </c>
      <c r="AH114">
        <v>7.8421611007973707E-3</v>
      </c>
      <c r="AI114">
        <v>9.30926720931732E-3</v>
      </c>
      <c r="AJ114">
        <v>1.0962648668674701E-2</v>
      </c>
      <c r="AK114">
        <v>3.4927103945404801E-3</v>
      </c>
      <c r="AL114">
        <v>5.2882111153263796E-3</v>
      </c>
      <c r="AM114">
        <v>3.9501112190784803E-3</v>
      </c>
      <c r="AN114">
        <v>0</v>
      </c>
      <c r="AO114">
        <v>1.02271911004411E-2</v>
      </c>
      <c r="AP114">
        <v>2.5658583424972401E-3</v>
      </c>
      <c r="AQ114">
        <v>0</v>
      </c>
      <c r="AR114">
        <v>0</v>
      </c>
      <c r="AS114">
        <v>0</v>
      </c>
      <c r="AT114">
        <v>8.7208322527049693E-3</v>
      </c>
      <c r="AU114">
        <v>0</v>
      </c>
      <c r="AV114">
        <v>9.0744915756884193E-3</v>
      </c>
      <c r="AW114">
        <v>2.54782218683119E-2</v>
      </c>
      <c r="AX114">
        <v>6.14697425542502E-3</v>
      </c>
      <c r="AY114">
        <v>1.2019113362317601E-3</v>
      </c>
      <c r="AZ114">
        <v>0</v>
      </c>
      <c r="BA114">
        <v>4.2798649335557298E-2</v>
      </c>
      <c r="BB114">
        <v>0</v>
      </c>
      <c r="BC114">
        <v>0</v>
      </c>
      <c r="BD114">
        <v>7.5198437639351599E-3</v>
      </c>
      <c r="BE114">
        <v>1.55474585435957E-2</v>
      </c>
      <c r="BF114">
        <v>0</v>
      </c>
      <c r="BG114">
        <v>8.6592248074073199E-3</v>
      </c>
      <c r="BH114">
        <v>4.4458498904674498E-3</v>
      </c>
      <c r="BI114">
        <v>7.73326576866094E-3</v>
      </c>
      <c r="BJ114">
        <v>0</v>
      </c>
      <c r="BK114">
        <v>0</v>
      </c>
      <c r="BL114">
        <v>8.6652870960539905E-4</v>
      </c>
      <c r="BM114">
        <v>1.0739025767114101E-2</v>
      </c>
      <c r="BN114">
        <v>3.0650028729120801E-2</v>
      </c>
      <c r="BO114">
        <v>8.4926326966423002E-4</v>
      </c>
      <c r="BP114">
        <v>1.56216053795366E-2</v>
      </c>
      <c r="BQ114">
        <v>1.4340566667132199E-2</v>
      </c>
      <c r="BR114">
        <v>6.6229496290380399E-3</v>
      </c>
      <c r="BS114">
        <v>5.4940996543513497E-3</v>
      </c>
      <c r="BT114">
        <v>3.3144899467790899E-3</v>
      </c>
      <c r="BU114">
        <v>5.4606295312982101E-3</v>
      </c>
      <c r="BV114">
        <v>6.3684020046194195E-2</v>
      </c>
      <c r="BW114">
        <v>7.6238974428170195E-2</v>
      </c>
      <c r="BX114">
        <v>0</v>
      </c>
      <c r="BY114">
        <v>7.59628837804752E-3</v>
      </c>
      <c r="BZ114">
        <v>2.3156015321300098E-3</v>
      </c>
      <c r="CA114">
        <v>5.6808704688181798E-3</v>
      </c>
      <c r="CB114">
        <v>1.9710899000928198E-3</v>
      </c>
      <c r="CC114">
        <v>2.3394951614202401E-2</v>
      </c>
      <c r="CD114">
        <v>4.3057357984464901E-3</v>
      </c>
      <c r="CE114">
        <v>9.6041096355185401E-3</v>
      </c>
      <c r="CF114">
        <v>8.8321546369258597E-2</v>
      </c>
      <c r="CG114">
        <v>6.9414807093848493E-2</v>
      </c>
      <c r="CH114">
        <v>1.3086399622768E-3</v>
      </c>
      <c r="CI114">
        <v>4.8916796543942596E-3</v>
      </c>
      <c r="CJ114">
        <v>9.5956099097840603E-3</v>
      </c>
      <c r="CK114">
        <v>8.8332641076124298E-3</v>
      </c>
      <c r="CL114">
        <v>8.6969257150922106E-3</v>
      </c>
      <c r="CM114">
        <v>2.07814048285202E-2</v>
      </c>
      <c r="CN114">
        <v>4.5016450554428301E-2</v>
      </c>
      <c r="CO114">
        <v>9.7205164079492996E-4</v>
      </c>
      <c r="CP114">
        <v>1.9386242875984502E-2</v>
      </c>
      <c r="CQ114">
        <v>0</v>
      </c>
      <c r="CR114">
        <v>2.6692278608314601E-3</v>
      </c>
      <c r="CS114">
        <v>9.4400577847203408E-3</v>
      </c>
      <c r="CT114">
        <v>1.2716427340389601E-2</v>
      </c>
      <c r="CU114">
        <v>5.91168850793877E-3</v>
      </c>
      <c r="CV114">
        <v>0</v>
      </c>
      <c r="CW114">
        <v>0</v>
      </c>
      <c r="CX114">
        <v>1.30316824252111E-2</v>
      </c>
      <c r="CY114">
        <v>7.8841836658983797E-2</v>
      </c>
      <c r="CZ114">
        <v>0</v>
      </c>
      <c r="DA114">
        <v>2.2539759554475298E-2</v>
      </c>
      <c r="DB114">
        <v>1.40017344582038E-2</v>
      </c>
      <c r="DC114">
        <v>1.33340940642244E-2</v>
      </c>
      <c r="DD114">
        <v>1.23238097703121E-2</v>
      </c>
      <c r="DE114">
        <v>2.8694097601229301E-2</v>
      </c>
      <c r="DF114">
        <v>1.07608767106243E-2</v>
      </c>
      <c r="DG114">
        <v>8.9177126818983394E-3</v>
      </c>
      <c r="DH114">
        <v>1.73768142655219E-2</v>
      </c>
      <c r="DI114">
        <v>2.0115368997705899E-2</v>
      </c>
      <c r="DJ114">
        <v>7.7356483933365998E-3</v>
      </c>
      <c r="DK114">
        <v>0.10986152785452299</v>
      </c>
      <c r="DL114">
        <v>0</v>
      </c>
      <c r="DM114">
        <v>1.8394011312101E-2</v>
      </c>
      <c r="DN114">
        <v>2.85196625281861E-2</v>
      </c>
      <c r="DO114">
        <v>1.34387773391189E-2</v>
      </c>
      <c r="DP114">
        <v>5.0754296791227201E-3</v>
      </c>
      <c r="DQ114">
        <v>1.79557390954092E-2</v>
      </c>
      <c r="DR114">
        <v>0.111979941254692</v>
      </c>
      <c r="DS114">
        <v>2.63756891691556E-2</v>
      </c>
      <c r="DT114">
        <v>7.8736198499989807E-2</v>
      </c>
      <c r="DU114">
        <v>2.97254503246621E-2</v>
      </c>
      <c r="DV114">
        <v>1.9710527820008299E-2</v>
      </c>
      <c r="DW114">
        <v>0</v>
      </c>
      <c r="DX114">
        <v>4.5791353605423503E-2</v>
      </c>
      <c r="DY114">
        <v>7.0886338459422701E-2</v>
      </c>
      <c r="DZ114">
        <v>3.49226509451116E-2</v>
      </c>
      <c r="EA114">
        <v>2.7390374407960799E-2</v>
      </c>
      <c r="EB114">
        <v>9.6405455799564596E-2</v>
      </c>
      <c r="EC114">
        <v>2.81514822705266E-2</v>
      </c>
      <c r="ED114">
        <v>2.5179084908646399E-2</v>
      </c>
      <c r="EE114">
        <v>2.8461181165609601E-2</v>
      </c>
      <c r="EF114">
        <v>3.1273344726465098E-2</v>
      </c>
      <c r="EG114">
        <v>2.1760315914314599E-2</v>
      </c>
      <c r="EH114">
        <v>2.91996605595818E-2</v>
      </c>
      <c r="EI114">
        <v>4.4985437246744898E-2</v>
      </c>
      <c r="EJ114">
        <v>2.7042836680221199E-2</v>
      </c>
      <c r="EK114">
        <v>2.9746373920877998E-2</v>
      </c>
      <c r="EL114">
        <v>2.1671104721211198E-2</v>
      </c>
      <c r="EM114">
        <v>2.9666511483270399E-2</v>
      </c>
      <c r="EN114">
        <v>1.5098305159128101E-2</v>
      </c>
      <c r="EO114">
        <v>2.5405093333688698E-2</v>
      </c>
      <c r="EP114">
        <v>0.15536321442609699</v>
      </c>
      <c r="EQ114">
        <v>4.6126723317336103E-2</v>
      </c>
      <c r="ER114">
        <v>1.6868517726356599E-2</v>
      </c>
      <c r="ES114">
        <v>7.7918527013568203E-2</v>
      </c>
      <c r="ET114">
        <v>0.14333264740943899</v>
      </c>
      <c r="EU114">
        <v>1.6235850801619999E-2</v>
      </c>
      <c r="EV114">
        <v>0.149590595045002</v>
      </c>
      <c r="EW114">
        <v>2.76626023374036E-2</v>
      </c>
      <c r="EX114">
        <v>2.3709930903220901E-3</v>
      </c>
      <c r="EY114">
        <v>4.7648356477820097E-3</v>
      </c>
      <c r="EZ114">
        <v>4.5240052450882598E-3</v>
      </c>
      <c r="FA114">
        <v>2.66519627685166E-3</v>
      </c>
      <c r="FB114">
        <v>2.2668134786393902E-3</v>
      </c>
      <c r="FC114">
        <v>0</v>
      </c>
      <c r="FD114">
        <v>8.5371216945743095E-2</v>
      </c>
      <c r="FE114">
        <v>1.5474785196483799E-2</v>
      </c>
      <c r="FF114">
        <v>6.7928396405699202E-3</v>
      </c>
      <c r="FG114">
        <v>1.27774313988725E-2</v>
      </c>
      <c r="FH114">
        <v>1.69878982753555E-2</v>
      </c>
      <c r="FI114">
        <v>2.1092016688676201E-2</v>
      </c>
      <c r="FK114" s="12">
        <v>112</v>
      </c>
      <c r="FL114">
        <v>2.01034041285186E-2</v>
      </c>
      <c r="FM114">
        <v>2.2404064313275101E-3</v>
      </c>
      <c r="FP114" s="12">
        <v>111</v>
      </c>
      <c r="FQ114">
        <v>3.5375487750966E-4</v>
      </c>
      <c r="FR114">
        <v>5.2823565434111999E-2</v>
      </c>
      <c r="FS114">
        <v>1.5470504629420999E-2</v>
      </c>
      <c r="FT114">
        <v>1.5713870308592202E-2</v>
      </c>
      <c r="FU114">
        <v>5.5535214158181001E-3</v>
      </c>
      <c r="FV114">
        <v>1.50360241079314E-2</v>
      </c>
      <c r="FW114">
        <v>7.0994420648169496E-3</v>
      </c>
      <c r="FX114">
        <v>3.1270561993089502E-2</v>
      </c>
      <c r="FY114">
        <v>6.0913860625658102E-2</v>
      </c>
      <c r="FZ114">
        <v>1.8493882507602501E-2</v>
      </c>
      <c r="GA114">
        <v>7.1522639950380801E-2</v>
      </c>
      <c r="GB114">
        <v>3.8875585584313102E-2</v>
      </c>
      <c r="GC114">
        <v>5.9206120469228497E-3</v>
      </c>
      <c r="GD114">
        <v>2.3596042749611999E-2</v>
      </c>
      <c r="GE114">
        <v>1.4232553932247699E-2</v>
      </c>
      <c r="GF114">
        <v>1.75318688621388E-2</v>
      </c>
      <c r="GG114">
        <v>1.2064039282094201E-2</v>
      </c>
      <c r="GH114">
        <v>5.2666043851234898E-3</v>
      </c>
      <c r="GI114">
        <v>9.5766994650827497E-2</v>
      </c>
      <c r="GJ114">
        <v>3.2527873374556197E-2</v>
      </c>
      <c r="GK114">
        <v>1.5633890618342E-2</v>
      </c>
      <c r="GL114">
        <v>3.74688869723084E-2</v>
      </c>
      <c r="GM114">
        <v>1.1317937066124399E-2</v>
      </c>
      <c r="GN114">
        <v>2.3325293375135701E-2</v>
      </c>
      <c r="GO114">
        <v>5.1131912197598904E-3</v>
      </c>
      <c r="GP114">
        <v>2.8136305867581101E-2</v>
      </c>
      <c r="GQ114">
        <v>9.60895252255244E-2</v>
      </c>
      <c r="GR114">
        <v>6.0463303029465202E-3</v>
      </c>
      <c r="GS114">
        <v>9.97743712049729E-2</v>
      </c>
      <c r="GT114">
        <v>2.05374145485961E-3</v>
      </c>
      <c r="GU114">
        <v>3.0485686785883301E-2</v>
      </c>
      <c r="GV114">
        <v>1.14470425288684E-2</v>
      </c>
      <c r="GW114">
        <v>1.7042655907711101E-2</v>
      </c>
      <c r="GX114">
        <v>0.128536221353724</v>
      </c>
      <c r="GY114">
        <v>1.3852239131964299E-2</v>
      </c>
      <c r="GZ114">
        <v>2.3591720847387799E-2</v>
      </c>
      <c r="HA114">
        <v>2.9903329359907398E-2</v>
      </c>
      <c r="HB114">
        <v>6.7938946854927303E-3</v>
      </c>
      <c r="HC114">
        <v>3.9118152625032898E-3</v>
      </c>
      <c r="HD114">
        <v>1.4283302414341399E-2</v>
      </c>
      <c r="HE114">
        <v>3.81535195238745E-3</v>
      </c>
      <c r="HF114">
        <v>3.64133546527153E-2</v>
      </c>
      <c r="HG114">
        <v>4.8839797024068203E-3</v>
      </c>
      <c r="HH114">
        <v>3.2527873374556197E-2</v>
      </c>
      <c r="HI114">
        <v>1.9225441175859601E-3</v>
      </c>
      <c r="HJ114">
        <v>1.4443822474202599E-2</v>
      </c>
      <c r="HK114">
        <v>4.8262415012726998E-3</v>
      </c>
      <c r="HL114">
        <v>1.75554558278261E-2</v>
      </c>
      <c r="HM114">
        <v>1.7825449681807701E-2</v>
      </c>
      <c r="HN114">
        <v>3.5860087165110401E-3</v>
      </c>
      <c r="HO114">
        <v>7.1290619279744893E-2</v>
      </c>
      <c r="HP114">
        <v>3.5569527916243598E-2</v>
      </c>
      <c r="HQ114">
        <v>1.12730297850908E-2</v>
      </c>
      <c r="HR114">
        <v>9.4024628970482901E-3</v>
      </c>
      <c r="HS114">
        <v>9.9368322000522202E-2</v>
      </c>
      <c r="HT114">
        <v>0</v>
      </c>
      <c r="HU114">
        <v>1.9152044494997501E-2</v>
      </c>
      <c r="HV114">
        <v>1.2006346921946499E-2</v>
      </c>
      <c r="HW114">
        <v>2.3851914215389701E-2</v>
      </c>
      <c r="HX114">
        <v>3.81535195238745E-3</v>
      </c>
      <c r="HY114">
        <v>2.03463478747021E-2</v>
      </c>
      <c r="HZ114">
        <v>8.7721172273249395E-3</v>
      </c>
      <c r="IA114">
        <v>1.0500352147373E-2</v>
      </c>
      <c r="IB114">
        <v>1.9989573936214498E-2</v>
      </c>
      <c r="IC114">
        <v>3.9642290062222203E-3</v>
      </c>
      <c r="ID114">
        <v>2.4805356522340099E-2</v>
      </c>
      <c r="IE114">
        <v>7.2177787827399101E-2</v>
      </c>
      <c r="IF114">
        <v>4.3126694298657703E-2</v>
      </c>
      <c r="IG114">
        <v>4.3052619751624199E-3</v>
      </c>
      <c r="IH114">
        <v>5.19603819558879E-3</v>
      </c>
      <c r="II114">
        <v>1.4484971818027499E-2</v>
      </c>
      <c r="IJ114">
        <v>7.9284822213729397E-3</v>
      </c>
      <c r="IK114">
        <v>1.5057278216084101E-2</v>
      </c>
      <c r="IL114">
        <v>3.33687013567582E-2</v>
      </c>
      <c r="IM114">
        <v>1.5609636086327001E-2</v>
      </c>
      <c r="IN114">
        <v>1.28749291793161E-2</v>
      </c>
      <c r="IO114">
        <v>7.4324670244171097E-3</v>
      </c>
      <c r="IP114">
        <v>2.3699037203830198E-2</v>
      </c>
      <c r="IQ114">
        <v>2.2097828332791501E-3</v>
      </c>
      <c r="IR114">
        <v>2.16516629655953E-2</v>
      </c>
      <c r="IS114">
        <v>0.101239047419353</v>
      </c>
      <c r="IT114">
        <v>6.4233872465497398E-3</v>
      </c>
      <c r="IU114">
        <v>0.103897313063394</v>
      </c>
      <c r="IV114">
        <v>5.90953392204914E-3</v>
      </c>
      <c r="IW114">
        <v>7.7700517094118297E-3</v>
      </c>
      <c r="IX114">
        <v>3.0480427023111399E-2</v>
      </c>
      <c r="IY114">
        <v>1.38280182478838E-2</v>
      </c>
      <c r="IZ114">
        <v>6.66984927501445E-2</v>
      </c>
      <c r="JA114">
        <v>1.30690125171043E-2</v>
      </c>
      <c r="JB114">
        <v>7.4598973998227201E-3</v>
      </c>
      <c r="JC114">
        <v>4.2051556095141697E-2</v>
      </c>
      <c r="JD114">
        <v>7.2399049200480899E-3</v>
      </c>
      <c r="JE114">
        <v>1.2395093842997799E-2</v>
      </c>
      <c r="JF114">
        <v>2.61209780685815E-3</v>
      </c>
      <c r="JG114">
        <v>3.6820917964919099E-3</v>
      </c>
      <c r="JH114">
        <v>1.50624091548478E-2</v>
      </c>
      <c r="JI114">
        <v>2.03565768217824E-2</v>
      </c>
      <c r="JJ114">
        <v>8.8580679963839396E-3</v>
      </c>
      <c r="JK114">
        <v>0.14732521814235999</v>
      </c>
      <c r="JL114">
        <v>5.05588920614094E-2</v>
      </c>
      <c r="JM114">
        <v>3.9009691419452402E-2</v>
      </c>
      <c r="JN114">
        <v>8.6543620600782897E-2</v>
      </c>
      <c r="JO114">
        <v>3.5410150967997801E-2</v>
      </c>
      <c r="JP114">
        <v>3.1747108265982399E-2</v>
      </c>
      <c r="JQ114">
        <v>8.6361801678584801E-2</v>
      </c>
      <c r="JR114">
        <v>3.9117086751970703E-2</v>
      </c>
      <c r="JS114">
        <v>1.00861114612138E-2</v>
      </c>
      <c r="JT114">
        <v>5.8514573459302601E-3</v>
      </c>
      <c r="JU114">
        <v>0</v>
      </c>
      <c r="JV114">
        <v>0</v>
      </c>
      <c r="JW114">
        <v>3.2095465891708599E-2</v>
      </c>
      <c r="JX114">
        <v>5.33654155168026E-2</v>
      </c>
      <c r="JY114">
        <v>7.3719060942849498E-3</v>
      </c>
      <c r="JZ114">
        <v>5.2769997816237103E-3</v>
      </c>
      <c r="KA114">
        <v>6.1538626381105903E-2</v>
      </c>
      <c r="KB114">
        <v>7.6666207386714702E-2</v>
      </c>
      <c r="KC114">
        <v>2.2273638388888701E-2</v>
      </c>
      <c r="KD114">
        <v>6.4873793564633004E-3</v>
      </c>
      <c r="KE114">
        <v>4.5828663076886303E-3</v>
      </c>
      <c r="KF114">
        <v>0</v>
      </c>
      <c r="KG114">
        <v>2.0654042796433E-4</v>
      </c>
      <c r="KH114">
        <v>4.71996538797698E-3</v>
      </c>
      <c r="KI114">
        <v>9.1832601444064604E-2</v>
      </c>
      <c r="KJ114">
        <v>2.88423714404563E-3</v>
      </c>
      <c r="KK114">
        <v>4.0211743785080198E-3</v>
      </c>
      <c r="KL114">
        <v>2.0336948188482501E-2</v>
      </c>
      <c r="KM114">
        <v>5.5343025637965499E-3</v>
      </c>
      <c r="KN114">
        <v>7.2079150098570402E-3</v>
      </c>
      <c r="KO114">
        <v>1.8292911624345501E-2</v>
      </c>
      <c r="KP114">
        <v>2.08830764522277E-2</v>
      </c>
      <c r="KQ114">
        <v>8.8426817552470699E-2</v>
      </c>
      <c r="KR114">
        <v>4.3568767757580097E-2</v>
      </c>
      <c r="KS114">
        <v>1.3577854785772701E-2</v>
      </c>
      <c r="KT114">
        <v>0</v>
      </c>
      <c r="KU114">
        <v>3.1696079198210901E-2</v>
      </c>
      <c r="KV114">
        <v>3.2062473993427397E-2</v>
      </c>
      <c r="KW114">
        <v>1.2504451837471999E-2</v>
      </c>
      <c r="KX114">
        <v>8.0546535067737304E-2</v>
      </c>
      <c r="KY114">
        <v>3.79678670788759E-3</v>
      </c>
      <c r="KZ114">
        <v>7.9380323980673601E-2</v>
      </c>
      <c r="LA114">
        <v>1.2650357088308001E-2</v>
      </c>
      <c r="LB114">
        <v>1.90152193431102E-2</v>
      </c>
      <c r="LC114">
        <v>5.8152897787580203E-4</v>
      </c>
      <c r="LD114">
        <v>1.5825582975007701E-2</v>
      </c>
      <c r="LE114">
        <v>5.6620700322196202E-3</v>
      </c>
      <c r="LF114">
        <v>2.3047212813669098E-2</v>
      </c>
      <c r="LG114">
        <v>2.9233510845602599E-2</v>
      </c>
      <c r="LH114">
        <v>6.5235441950707096E-3</v>
      </c>
      <c r="LI114">
        <v>9.7650231428690597E-3</v>
      </c>
      <c r="LJ114">
        <v>5.2065745448314398E-3</v>
      </c>
      <c r="LK114">
        <v>3.6396642015761697E-2</v>
      </c>
      <c r="LL114">
        <v>9.4151376747615197E-3</v>
      </c>
      <c r="LM114">
        <v>0.13661468640152</v>
      </c>
      <c r="LN114">
        <v>0.19610902417829401</v>
      </c>
      <c r="LO114">
        <v>9.6757149194061799E-4</v>
      </c>
      <c r="LP114">
        <v>3.71849760641231E-3</v>
      </c>
      <c r="LQ114">
        <v>1.1455948666720299E-2</v>
      </c>
      <c r="LR114">
        <v>0</v>
      </c>
      <c r="LS114">
        <v>2.26939349540854E-2</v>
      </c>
      <c r="LT114">
        <v>3.2378056034894499E-2</v>
      </c>
      <c r="LU114">
        <v>2.8412064364157E-2</v>
      </c>
      <c r="LV114">
        <v>3.5484554614517799E-2</v>
      </c>
      <c r="LW114">
        <v>4.0574281599608103E-2</v>
      </c>
      <c r="LX114">
        <v>2.0336948188482501E-2</v>
      </c>
      <c r="LY114">
        <v>1.5587752412281299E-2</v>
      </c>
      <c r="LZ114">
        <v>6.8993351034868497E-3</v>
      </c>
      <c r="MA114">
        <v>1.1765193644529E-2</v>
      </c>
      <c r="MB114">
        <v>3.8151174041884298E-2</v>
      </c>
      <c r="MC114">
        <v>3.0882357478008299E-2</v>
      </c>
      <c r="MD114">
        <v>2.6104397811362399E-2</v>
      </c>
      <c r="ME114">
        <v>7.20039575794576E-3</v>
      </c>
      <c r="MF114">
        <v>0</v>
      </c>
      <c r="MG114">
        <v>1.15307512160596E-2</v>
      </c>
      <c r="MH114">
        <v>8.1928844175433099E-3</v>
      </c>
      <c r="MI114">
        <v>3.2248784741278097E-2</v>
      </c>
      <c r="MJ114">
        <v>1.7306432328584798E-2</v>
      </c>
      <c r="MK114">
        <v>1.6818978952352699E-3</v>
      </c>
      <c r="ML114">
        <v>1.3712043613922E-2</v>
      </c>
      <c r="MM114">
        <v>2.7911250428981501E-3</v>
      </c>
      <c r="MN114">
        <v>2.7123609925370301E-2</v>
      </c>
      <c r="MO114">
        <v>5.5438825406862499E-2</v>
      </c>
      <c r="MP114">
        <v>8.3441707838309703E-3</v>
      </c>
      <c r="MQ114">
        <v>1.2647187273639201E-2</v>
      </c>
      <c r="MR114">
        <v>1.48530482724002E-2</v>
      </c>
      <c r="MS114">
        <v>2.9684649011222201E-2</v>
      </c>
      <c r="MT114">
        <v>9.4079328250645591E-3</v>
      </c>
      <c r="MU114">
        <v>1.0746802064156701E-2</v>
      </c>
      <c r="MV114">
        <v>1.7424906869743999E-2</v>
      </c>
      <c r="MW114">
        <v>1.52105623052363E-2</v>
      </c>
      <c r="MX114">
        <v>7.0611529231696502E-2</v>
      </c>
      <c r="MY114">
        <v>8.8477477104674795E-3</v>
      </c>
      <c r="MZ114">
        <v>4.5986115505834103E-3</v>
      </c>
      <c r="NA114">
        <v>2.71494785363656E-3</v>
      </c>
      <c r="NB114">
        <v>3.7469256781388701E-3</v>
      </c>
      <c r="NC114">
        <v>3.0575514971825202E-2</v>
      </c>
      <c r="ND114">
        <v>1.3353916112675701E-2</v>
      </c>
      <c r="NE114">
        <v>1.1766317088880899E-2</v>
      </c>
      <c r="NF114">
        <v>6.2969707889423002E-3</v>
      </c>
      <c r="NG114">
        <v>7.7908205996162303E-3</v>
      </c>
      <c r="NH114">
        <v>1.5449047493546701E-2</v>
      </c>
      <c r="NJ114" s="12">
        <v>111</v>
      </c>
      <c r="NK114">
        <v>2.5354052609289301E-2</v>
      </c>
      <c r="NL114">
        <v>2.1313856440714298E-3</v>
      </c>
    </row>
    <row r="115" spans="1:376">
      <c r="A115" s="12">
        <v>112</v>
      </c>
      <c r="B115">
        <v>0</v>
      </c>
      <c r="C115">
        <v>8.6147539668825195E-3</v>
      </c>
      <c r="D115">
        <v>8.5160739967493002E-3</v>
      </c>
      <c r="E115">
        <v>3.78674851758036E-3</v>
      </c>
      <c r="F115">
        <v>3.9661294356027697E-3</v>
      </c>
      <c r="G115">
        <v>0</v>
      </c>
      <c r="H115">
        <v>2.1367204504131099E-2</v>
      </c>
      <c r="I115">
        <v>0</v>
      </c>
      <c r="J115">
        <v>5.9317338139643601E-3</v>
      </c>
      <c r="K115">
        <v>1.0232729093097101E-2</v>
      </c>
      <c r="L115">
        <v>5.2436624483982903E-3</v>
      </c>
      <c r="M115">
        <v>8.3459747566739899E-3</v>
      </c>
      <c r="N115">
        <v>2.8569469740926299E-3</v>
      </c>
      <c r="O115">
        <v>5.4717556863750801E-3</v>
      </c>
      <c r="P115">
        <v>2.2334104392345299E-2</v>
      </c>
      <c r="Q115">
        <v>9.0089963300541195E-3</v>
      </c>
      <c r="R115">
        <v>1.9672143149086802E-2</v>
      </c>
      <c r="S115">
        <v>2.0254018878035102E-2</v>
      </c>
      <c r="T115">
        <v>1.5681195045068302E-2</v>
      </c>
      <c r="U115">
        <v>4.9688881166186404E-3</v>
      </c>
      <c r="V115">
        <v>3.07376041410845E-2</v>
      </c>
      <c r="W115">
        <v>1.0982512698863E-2</v>
      </c>
      <c r="X115">
        <v>1.9153973852351201E-2</v>
      </c>
      <c r="Y115">
        <v>8.9500450639796707E-3</v>
      </c>
      <c r="Z115">
        <v>4.3647188455071997E-2</v>
      </c>
      <c r="AA115">
        <v>0.11047860044473699</v>
      </c>
      <c r="AB115">
        <v>3.4715079867925401E-2</v>
      </c>
      <c r="AC115">
        <v>2.51918349840154E-2</v>
      </c>
      <c r="AD115">
        <v>5.5730186196926903E-3</v>
      </c>
      <c r="AE115">
        <v>1.2851478810059099E-2</v>
      </c>
      <c r="AF115">
        <v>1.54563987664482E-2</v>
      </c>
      <c r="AG115">
        <v>1.13819828786389E-2</v>
      </c>
      <c r="AH115">
        <v>1.0039075523136501E-2</v>
      </c>
      <c r="AI115">
        <v>1.1880643302933499E-2</v>
      </c>
      <c r="AJ115">
        <v>1.1109090035440699E-2</v>
      </c>
      <c r="AK115">
        <v>2.5141361218404099E-3</v>
      </c>
      <c r="AL115">
        <v>7.1006944697673303E-3</v>
      </c>
      <c r="AM115">
        <v>3.2450872400461902E-3</v>
      </c>
      <c r="AN115">
        <v>0</v>
      </c>
      <c r="AO115">
        <v>7.2347665274108E-3</v>
      </c>
      <c r="AP115">
        <v>1.55569604615546E-3</v>
      </c>
      <c r="AQ115">
        <v>0</v>
      </c>
      <c r="AR115">
        <v>0</v>
      </c>
      <c r="AS115">
        <v>0</v>
      </c>
      <c r="AT115">
        <v>7.8411446362960397E-3</v>
      </c>
      <c r="AU115">
        <v>0</v>
      </c>
      <c r="AV115">
        <v>1.09199844450646E-2</v>
      </c>
      <c r="AW115">
        <v>1.9859961817811501E-2</v>
      </c>
      <c r="AX115">
        <v>5.1126517744705504E-3</v>
      </c>
      <c r="AY115">
        <v>0</v>
      </c>
      <c r="AZ115">
        <v>0</v>
      </c>
      <c r="BA115">
        <v>3.3802884219608101E-2</v>
      </c>
      <c r="BB115">
        <v>0</v>
      </c>
      <c r="BC115">
        <v>0</v>
      </c>
      <c r="BD115">
        <v>2.13619946227314E-3</v>
      </c>
      <c r="BE115">
        <v>1.7443992996357498E-2</v>
      </c>
      <c r="BF115">
        <v>0</v>
      </c>
      <c r="BG115">
        <v>7.5192910466222703E-3</v>
      </c>
      <c r="BH115">
        <v>4.5590829926090001E-3</v>
      </c>
      <c r="BI115">
        <v>7.4596221217611601E-3</v>
      </c>
      <c r="BJ115">
        <v>0</v>
      </c>
      <c r="BK115">
        <v>0</v>
      </c>
      <c r="BL115">
        <v>1.9126632802452101E-3</v>
      </c>
      <c r="BM115">
        <v>1.05742243102518E-2</v>
      </c>
      <c r="BN115">
        <v>2.84849195603505E-2</v>
      </c>
      <c r="BO115">
        <v>8.6595761723620495E-4</v>
      </c>
      <c r="BP115">
        <v>1.5517106000424399E-2</v>
      </c>
      <c r="BQ115">
        <v>1.5211592112797601E-2</v>
      </c>
      <c r="BR115">
        <v>6.3323802001916804E-3</v>
      </c>
      <c r="BS115">
        <v>6.8637168190898599E-3</v>
      </c>
      <c r="BT115">
        <v>4.2896139778763297E-3</v>
      </c>
      <c r="BU115">
        <v>3.1787469930755902E-3</v>
      </c>
      <c r="BV115">
        <v>6.1002023940288301E-2</v>
      </c>
      <c r="BW115">
        <v>6.8675814359481002E-2</v>
      </c>
      <c r="BX115">
        <v>0</v>
      </c>
      <c r="BY115">
        <v>2.9351584034897999E-3</v>
      </c>
      <c r="BZ115">
        <v>3.2041225318632698E-3</v>
      </c>
      <c r="CA115">
        <v>4.7917983862206196E-3</v>
      </c>
      <c r="CB115">
        <v>9.16630893962318E-4</v>
      </c>
      <c r="CC115">
        <v>2.0180429805902601E-2</v>
      </c>
      <c r="CD115">
        <v>3.28360616197565E-3</v>
      </c>
      <c r="CE115">
        <v>8.26470601362677E-3</v>
      </c>
      <c r="CF115">
        <v>7.2478624116330798E-2</v>
      </c>
      <c r="CG115">
        <v>5.2840549668740702E-2</v>
      </c>
      <c r="CH115">
        <v>0</v>
      </c>
      <c r="CI115">
        <v>2.4226760774778799E-3</v>
      </c>
      <c r="CJ115">
        <v>6.1746981430022404E-3</v>
      </c>
      <c r="CK115">
        <v>8.5917339403786298E-3</v>
      </c>
      <c r="CL115">
        <v>5.8063224969806997E-3</v>
      </c>
      <c r="CM115">
        <v>1.33044594156915E-2</v>
      </c>
      <c r="CN115">
        <v>4.4374113576101798E-2</v>
      </c>
      <c r="CO115">
        <v>2.6954716400506302E-3</v>
      </c>
      <c r="CP115">
        <v>1.6987409222206401E-2</v>
      </c>
      <c r="CQ115">
        <v>0</v>
      </c>
      <c r="CR115">
        <v>2.6456359750314101E-3</v>
      </c>
      <c r="CS115">
        <v>8.7483964851633993E-3</v>
      </c>
      <c r="CT115">
        <v>1.31186474749039E-2</v>
      </c>
      <c r="CU115">
        <v>3.8911949061613501E-3</v>
      </c>
      <c r="CV115">
        <v>0</v>
      </c>
      <c r="CW115">
        <v>0</v>
      </c>
      <c r="CX115">
        <v>1.00053909698466E-2</v>
      </c>
      <c r="CY115">
        <v>7.0300786438674004E-2</v>
      </c>
      <c r="CZ115">
        <v>0</v>
      </c>
      <c r="DA115">
        <v>2.1102141002676E-2</v>
      </c>
      <c r="DB115">
        <v>1.07524735968646E-2</v>
      </c>
      <c r="DC115">
        <v>1.04137805089261E-2</v>
      </c>
      <c r="DD115">
        <v>9.2603117211785407E-3</v>
      </c>
      <c r="DE115">
        <v>2.6702891733183898E-2</v>
      </c>
      <c r="DF115">
        <v>9.6255796332560106E-3</v>
      </c>
      <c r="DG115">
        <v>6.6542555634258897E-3</v>
      </c>
      <c r="DH115">
        <v>1.53922044067534E-2</v>
      </c>
      <c r="DI115">
        <v>1.9189288191114599E-2</v>
      </c>
      <c r="DJ115">
        <v>1.04968808860813E-2</v>
      </c>
      <c r="DK115">
        <v>0.117783114332352</v>
      </c>
      <c r="DL115">
        <v>8.2202419445770198E-4</v>
      </c>
      <c r="DM115">
        <v>2.5766092395646801E-2</v>
      </c>
      <c r="DN115">
        <v>4.7659364789074198E-2</v>
      </c>
      <c r="DO115">
        <v>1.57911543811028E-2</v>
      </c>
      <c r="DP115">
        <v>7.1045650352803899E-3</v>
      </c>
      <c r="DQ115">
        <v>1.91832941197396E-2</v>
      </c>
      <c r="DR115">
        <v>0.12465262822623401</v>
      </c>
      <c r="DS115">
        <v>2.9069733635404001E-2</v>
      </c>
      <c r="DT115">
        <v>8.0524045738194203E-2</v>
      </c>
      <c r="DU115">
        <v>2.35644271211265E-2</v>
      </c>
      <c r="DV115">
        <v>1.57067473001123E-2</v>
      </c>
      <c r="DW115" s="13">
        <v>3.63635746652091E-5</v>
      </c>
      <c r="DX115">
        <v>4.0237466328253799E-2</v>
      </c>
      <c r="DY115">
        <v>6.7490790635241202E-2</v>
      </c>
      <c r="DZ115">
        <v>3.2971006736686799E-2</v>
      </c>
      <c r="EA115">
        <v>2.43760684345103E-2</v>
      </c>
      <c r="EB115">
        <v>8.0452449892652406E-2</v>
      </c>
      <c r="EC115">
        <v>2.43396600255395E-2</v>
      </c>
      <c r="ED115">
        <v>2.3005243564618701E-2</v>
      </c>
      <c r="EE115">
        <v>2.6943683949968E-2</v>
      </c>
      <c r="EF115">
        <v>2.8068915698038498E-2</v>
      </c>
      <c r="EG115">
        <v>1.8653707814965399E-2</v>
      </c>
      <c r="EH115">
        <v>2.5856191975215801E-2</v>
      </c>
      <c r="EI115">
        <v>3.89235771458145E-2</v>
      </c>
      <c r="EJ115">
        <v>1.96553549985072E-2</v>
      </c>
      <c r="EK115">
        <v>2.50295404849545E-2</v>
      </c>
      <c r="EL115">
        <v>1.6132070929972899E-2</v>
      </c>
      <c r="EM115">
        <v>2.3757947021671499E-2</v>
      </c>
      <c r="EN115">
        <v>8.4744574406371495E-3</v>
      </c>
      <c r="EO115">
        <v>2.02992942878365E-2</v>
      </c>
      <c r="EP115">
        <v>0.15351473074237201</v>
      </c>
      <c r="EQ115">
        <v>4.5295684969323298E-2</v>
      </c>
      <c r="ER115">
        <v>1.65547142029055E-2</v>
      </c>
      <c r="ES115">
        <v>7.2792474677698796E-2</v>
      </c>
      <c r="ET115">
        <v>0.14658618219119901</v>
      </c>
      <c r="EU115">
        <v>1.6164743154779199E-2</v>
      </c>
      <c r="EV115">
        <v>0.15043803565536901</v>
      </c>
      <c r="EW115">
        <v>3.3024060008621701E-2</v>
      </c>
      <c r="EX115">
        <v>2.1431989867073298E-3</v>
      </c>
      <c r="EY115">
        <v>5.72242897761215E-3</v>
      </c>
      <c r="EZ115">
        <v>5.6385843538825304E-3</v>
      </c>
      <c r="FA115">
        <v>2.4421045830429998E-3</v>
      </c>
      <c r="FB115">
        <v>1.6823689897721601E-2</v>
      </c>
      <c r="FC115">
        <v>0</v>
      </c>
      <c r="FD115">
        <v>8.5152523325614099E-2</v>
      </c>
      <c r="FE115">
        <v>1.6988362752424199E-2</v>
      </c>
      <c r="FF115">
        <v>7.3117313918403502E-3</v>
      </c>
      <c r="FG115">
        <v>1.4446562397629901E-2</v>
      </c>
      <c r="FH115">
        <v>1.7844814155152201E-2</v>
      </c>
      <c r="FI115">
        <v>1.85747568189015E-2</v>
      </c>
      <c r="FK115" s="12">
        <v>113</v>
      </c>
      <c r="FL115">
        <v>1.8889000124427301E-2</v>
      </c>
      <c r="FM115">
        <v>2.1951338161391399E-3</v>
      </c>
      <c r="FP115" s="12">
        <v>112</v>
      </c>
      <c r="FQ115">
        <v>0</v>
      </c>
      <c r="FR115">
        <v>4.5043909426108503E-2</v>
      </c>
      <c r="FS115">
        <v>1.715013619258E-2</v>
      </c>
      <c r="FT115">
        <v>1.5323587781866699E-2</v>
      </c>
      <c r="FU115">
        <v>1.17805274993814E-2</v>
      </c>
      <c r="FV115">
        <v>1.32788124645033E-2</v>
      </c>
      <c r="FW115">
        <v>6.1159091824543096E-3</v>
      </c>
      <c r="FX115">
        <v>3.39529378401177E-2</v>
      </c>
      <c r="FY115">
        <v>6.2008490504021803E-2</v>
      </c>
      <c r="FZ115">
        <v>2.30041066013335E-2</v>
      </c>
      <c r="GA115">
        <v>7.1992548174257001E-2</v>
      </c>
      <c r="GB115">
        <v>3.5327959069527098E-2</v>
      </c>
      <c r="GC115">
        <v>6.2282782305128201E-3</v>
      </c>
      <c r="GD115">
        <v>2.9055827776018301E-2</v>
      </c>
      <c r="GE115">
        <v>1.0635359511015499E-2</v>
      </c>
      <c r="GF115">
        <v>1.3845823456234699E-2</v>
      </c>
      <c r="GG115">
        <v>9.3552375040905807E-3</v>
      </c>
      <c r="GH115">
        <v>7.3939444059335996E-3</v>
      </c>
      <c r="GI115">
        <v>9.4831606008841302E-2</v>
      </c>
      <c r="GJ115">
        <v>3.0080080046135799E-2</v>
      </c>
      <c r="GK115">
        <v>1.56144707432672E-2</v>
      </c>
      <c r="GL115">
        <v>3.4626699195743502E-2</v>
      </c>
      <c r="GM115">
        <v>9.4115499947590494E-3</v>
      </c>
      <c r="GN115">
        <v>2.08122290435542E-2</v>
      </c>
      <c r="GO115">
        <v>3.7425177277594902E-3</v>
      </c>
      <c r="GP115">
        <v>2.8283523997471301E-2</v>
      </c>
      <c r="GQ115">
        <v>9.39037230921064E-2</v>
      </c>
      <c r="GR115">
        <v>2.7096660765795E-3</v>
      </c>
      <c r="GS115">
        <v>9.4861106149603594E-2</v>
      </c>
      <c r="GT115">
        <v>3.6512222110315E-3</v>
      </c>
      <c r="GU115">
        <v>2.9356487273240701E-2</v>
      </c>
      <c r="GV115">
        <v>9.8626220649233598E-3</v>
      </c>
      <c r="GW115">
        <v>1.6732985642065198E-2</v>
      </c>
      <c r="GX115">
        <v>0.12857354351836101</v>
      </c>
      <c r="GY115">
        <v>6.4571646140499702E-3</v>
      </c>
      <c r="GZ115">
        <v>2.1173871228532402E-2</v>
      </c>
      <c r="HA115">
        <v>2.7830939814006601E-2</v>
      </c>
      <c r="HB115">
        <v>4.6834068124238697E-3</v>
      </c>
      <c r="HC115">
        <v>4.37380767833503E-3</v>
      </c>
      <c r="HD115">
        <v>1.36111573852606E-2</v>
      </c>
      <c r="HE115">
        <v>4.7693871624490403E-3</v>
      </c>
      <c r="HF115">
        <v>3.82502375585764E-2</v>
      </c>
      <c r="HG115">
        <v>3.7218205838645E-3</v>
      </c>
      <c r="HH115">
        <v>3.0080080046135799E-2</v>
      </c>
      <c r="HI115">
        <v>1.7846565223680699E-3</v>
      </c>
      <c r="HJ115">
        <v>1.1562355772234099E-2</v>
      </c>
      <c r="HK115">
        <v>7.6995817748241298E-3</v>
      </c>
      <c r="HL115">
        <v>1.5809010152531802E-2</v>
      </c>
      <c r="HM115">
        <v>1.6579181878457899E-2</v>
      </c>
      <c r="HN115">
        <v>5.38677710042843E-3</v>
      </c>
      <c r="HO115">
        <v>6.1320784831125401E-2</v>
      </c>
      <c r="HP115">
        <v>3.4929758402288097E-2</v>
      </c>
      <c r="HQ115">
        <v>1.07252427636092E-2</v>
      </c>
      <c r="HR115">
        <v>5.0795960694777599E-3</v>
      </c>
      <c r="HS115">
        <v>0.101809232959038</v>
      </c>
      <c r="HT115">
        <v>0</v>
      </c>
      <c r="HU115">
        <v>1.9118678685611099E-2</v>
      </c>
      <c r="HV115">
        <v>1.7972356467069898E-2</v>
      </c>
      <c r="HW115">
        <v>2.53834783589693E-2</v>
      </c>
      <c r="HX115">
        <v>4.7693871624490403E-3</v>
      </c>
      <c r="HY115">
        <v>3.4446694402054098E-2</v>
      </c>
      <c r="HZ115">
        <v>8.5405541949990296E-3</v>
      </c>
      <c r="IA115">
        <v>9.8791211093125306E-3</v>
      </c>
      <c r="IB115">
        <v>1.8613963298478899E-2</v>
      </c>
      <c r="IC115">
        <v>2.6112653287283499E-3</v>
      </c>
      <c r="ID115">
        <v>2.3913131456024899E-2</v>
      </c>
      <c r="IE115">
        <v>7.2814592671628597E-2</v>
      </c>
      <c r="IF115">
        <v>4.7420642056103503E-2</v>
      </c>
      <c r="IG115">
        <v>9.3288269771266803E-4</v>
      </c>
      <c r="IH115">
        <v>7.8988580382448204E-3</v>
      </c>
      <c r="II115">
        <v>1.6930150462443401E-2</v>
      </c>
      <c r="IJ115">
        <v>7.0785755904563402E-3</v>
      </c>
      <c r="IK115">
        <v>1.5017351690987101E-2</v>
      </c>
      <c r="IL115">
        <v>3.73857949211229E-2</v>
      </c>
      <c r="IM115">
        <v>1.8113581259229499E-2</v>
      </c>
      <c r="IN115">
        <v>1.2748223244772899E-2</v>
      </c>
      <c r="IO115">
        <v>6.3934759040141604E-3</v>
      </c>
      <c r="IP115">
        <v>2.4421137947606E-2</v>
      </c>
      <c r="IQ115">
        <v>2.3811603637911801E-3</v>
      </c>
      <c r="IR115">
        <v>2.3225579352573199E-2</v>
      </c>
      <c r="IS115">
        <v>9.2024272098351997E-2</v>
      </c>
      <c r="IT115">
        <v>2.1963164369834202E-3</v>
      </c>
      <c r="IU115">
        <v>9.6699241510798603E-2</v>
      </c>
      <c r="IV115">
        <v>2.2862035307440001E-3</v>
      </c>
      <c r="IW115">
        <v>9.5731855433379802E-3</v>
      </c>
      <c r="IX115">
        <v>2.8091425276981899E-2</v>
      </c>
      <c r="IY115">
        <v>1.39313581948828E-2</v>
      </c>
      <c r="IZ115">
        <v>6.4408965699380205E-2</v>
      </c>
      <c r="JA115">
        <v>1.28964020885969E-2</v>
      </c>
      <c r="JB115">
        <v>5.7040430890474697E-3</v>
      </c>
      <c r="JC115">
        <v>3.9800571253685399E-2</v>
      </c>
      <c r="JD115">
        <v>5.3368647446984697E-3</v>
      </c>
      <c r="JE115">
        <v>7.9107376710332699E-3</v>
      </c>
      <c r="JF115">
        <v>1.6333172233406301E-3</v>
      </c>
      <c r="JG115">
        <v>4.6723250697030998E-3</v>
      </c>
      <c r="JH115">
        <v>1.17983046304927E-2</v>
      </c>
      <c r="JI115">
        <v>2.03985992008828E-2</v>
      </c>
      <c r="JJ115">
        <v>6.83915488923772E-3</v>
      </c>
      <c r="JK115">
        <v>0.14461462568080699</v>
      </c>
      <c r="JL115">
        <v>4.7345209373991302E-2</v>
      </c>
      <c r="JM115">
        <v>3.93419816024448E-2</v>
      </c>
      <c r="JN115">
        <v>6.8581699583679795E-2</v>
      </c>
      <c r="JO115">
        <v>2.8190345302865301E-2</v>
      </c>
      <c r="JP115">
        <v>2.79687858606191E-2</v>
      </c>
      <c r="JQ115">
        <v>7.8525134324719997E-2</v>
      </c>
      <c r="JR115">
        <v>4.2619340715580302E-2</v>
      </c>
      <c r="JS115">
        <v>1.0698807311200299E-2</v>
      </c>
      <c r="JT115">
        <v>5.3938576132711701E-3</v>
      </c>
      <c r="JU115">
        <v>0</v>
      </c>
      <c r="JV115">
        <v>0</v>
      </c>
      <c r="JW115">
        <v>3.2665968543351499E-2</v>
      </c>
      <c r="JX115">
        <v>4.7817731215352301E-2</v>
      </c>
      <c r="JY115">
        <v>6.0483597404640604E-3</v>
      </c>
      <c r="JZ115">
        <v>1.64112453196538E-3</v>
      </c>
      <c r="KA115">
        <v>5.4702423820896497E-2</v>
      </c>
      <c r="KB115">
        <v>7.4005471451068602E-2</v>
      </c>
      <c r="KC115">
        <v>2.05376276999274E-2</v>
      </c>
      <c r="KD115">
        <v>6.9001850508688704E-3</v>
      </c>
      <c r="KE115">
        <v>6.3721322246616304E-3</v>
      </c>
      <c r="KF115">
        <v>0</v>
      </c>
      <c r="KG115">
        <v>1.2387156902805799E-3</v>
      </c>
      <c r="KH115">
        <v>6.0023170502929903E-3</v>
      </c>
      <c r="KI115">
        <v>9.3413624780049206E-2</v>
      </c>
      <c r="KJ115">
        <v>6.5400640069262998E-3</v>
      </c>
      <c r="KK115">
        <v>3.4602421373714901E-3</v>
      </c>
      <c r="KL115" s="13">
        <v>1.8060767359007201E-2</v>
      </c>
      <c r="KM115">
        <v>9.5589822680803398E-3</v>
      </c>
      <c r="KN115">
        <v>6.2734907129493502E-3</v>
      </c>
      <c r="KO115">
        <v>1.5330763648822E-2</v>
      </c>
      <c r="KP115">
        <v>1.93865641373018E-2</v>
      </c>
      <c r="KQ115">
        <v>8.0884026774625098E-2</v>
      </c>
      <c r="KR115">
        <v>6.7639661973695198E-2</v>
      </c>
      <c r="KS115">
        <v>1.22054226391372E-2</v>
      </c>
      <c r="KT115">
        <v>0</v>
      </c>
      <c r="KU115">
        <v>3.3318404546945797E-2</v>
      </c>
      <c r="KV115">
        <v>2.9852332547114401E-2</v>
      </c>
      <c r="KW115">
        <v>1.6955292451184299E-2</v>
      </c>
      <c r="KX115">
        <v>8.1087308416362802E-2</v>
      </c>
      <c r="KY115">
        <v>5.0350790324656903E-3</v>
      </c>
      <c r="KZ115">
        <v>7.3825430489112998E-2</v>
      </c>
      <c r="LA115">
        <v>9.6648615160872201E-3</v>
      </c>
      <c r="LB115">
        <v>1.5955920251703198E-2</v>
      </c>
      <c r="LC115">
        <v>3.2128284925480601E-3</v>
      </c>
      <c r="LD115">
        <v>6.8692640133647901E-3</v>
      </c>
      <c r="LE115">
        <v>6.2915620357820697E-3</v>
      </c>
      <c r="LF115">
        <v>2.12083646116718E-2</v>
      </c>
      <c r="LG115">
        <v>2.7916732742838901E-2</v>
      </c>
      <c r="LH115">
        <v>5.4294346636990804E-3</v>
      </c>
      <c r="LI115">
        <v>9.5715708310313997E-3</v>
      </c>
      <c r="LJ115">
        <v>5.6850314614928796E-3</v>
      </c>
      <c r="LK115">
        <v>3.2018181060028399E-2</v>
      </c>
      <c r="LL115">
        <v>8.9255512274872498E-3</v>
      </c>
      <c r="LM115">
        <v>0.139503132060699</v>
      </c>
      <c r="LN115">
        <v>0.189294588223621</v>
      </c>
      <c r="LO115">
        <v>0</v>
      </c>
      <c r="LP115">
        <v>5.4521847429593404E-3</v>
      </c>
      <c r="LQ115">
        <v>1.49625136608907E-2</v>
      </c>
      <c r="LR115">
        <v>0</v>
      </c>
      <c r="LS115">
        <v>2.02489809306747E-2</v>
      </c>
      <c r="LT115">
        <v>3.2781322960736999E-2</v>
      </c>
      <c r="LU115">
        <v>1.9083709358129201E-2</v>
      </c>
      <c r="LV115">
        <v>3.0989596191215E-2</v>
      </c>
      <c r="LW115">
        <v>3.51707035653658E-2</v>
      </c>
      <c r="LX115">
        <v>1.8060767359007201E-2</v>
      </c>
      <c r="LY115">
        <v>1.4207433100384101E-2</v>
      </c>
      <c r="LZ115">
        <v>8.7907124383492796E-3</v>
      </c>
      <c r="MA115">
        <v>9.4030405024331902E-3</v>
      </c>
      <c r="MB115">
        <v>3.7101247517944802E-2</v>
      </c>
      <c r="MC115">
        <v>3.0339161921471101E-2</v>
      </c>
      <c r="MD115">
        <v>2.4922096128031101E-2</v>
      </c>
      <c r="ME115">
        <v>5.3406526209545798E-3</v>
      </c>
      <c r="MF115">
        <v>0</v>
      </c>
      <c r="MG115">
        <v>1.13343676211487E-2</v>
      </c>
      <c r="MH115">
        <v>5.4084321938294303E-3</v>
      </c>
      <c r="MI115">
        <v>2.9273788853518001E-2</v>
      </c>
      <c r="MJ115">
        <v>1.7426819638027301E-2</v>
      </c>
      <c r="MK115">
        <v>2.7318435252637599E-3</v>
      </c>
      <c r="ML115">
        <v>1.57341033383957E-2</v>
      </c>
      <c r="MM115">
        <v>7.2212169652673705E-4</v>
      </c>
      <c r="MN115">
        <v>2.4360678994609801E-2</v>
      </c>
      <c r="MO115">
        <v>5.5531333154522002E-2</v>
      </c>
      <c r="MP115">
        <v>1.05857114046875E-2</v>
      </c>
      <c r="MQ115">
        <v>1.2893534340670899E-2</v>
      </c>
      <c r="MR115">
        <v>1.4822946764704199E-2</v>
      </c>
      <c r="MS115">
        <v>2.80616740262804E-2</v>
      </c>
      <c r="MT115">
        <v>1.0272723601836399E-2</v>
      </c>
      <c r="MU115">
        <v>8.8406677819816391E-3</v>
      </c>
      <c r="MV115">
        <v>1.95127834005639E-2</v>
      </c>
      <c r="MW115">
        <v>1.4244677791308599E-2</v>
      </c>
      <c r="MX115">
        <v>6.4810673273906896E-2</v>
      </c>
      <c r="MY115">
        <v>1.0272729259818199E-2</v>
      </c>
      <c r="MZ115">
        <v>4.2887051164127296E-3</v>
      </c>
      <c r="NA115">
        <v>2.2414606541109601E-3</v>
      </c>
      <c r="NB115">
        <v>2.6288801774762001E-3</v>
      </c>
      <c r="NC115">
        <v>2.94822701812909E-2</v>
      </c>
      <c r="ND115">
        <v>1.30922653168741E-2</v>
      </c>
      <c r="NE115">
        <v>1.2470287320843799E-2</v>
      </c>
      <c r="NF115">
        <v>6.8360644199734304E-3</v>
      </c>
      <c r="NG115">
        <v>1.12468842234551E-2</v>
      </c>
      <c r="NH115">
        <v>1.2855970859701899E-2</v>
      </c>
      <c r="NJ115" s="12">
        <v>112</v>
      </c>
      <c r="NK115">
        <v>2.4524111258818902E-2</v>
      </c>
      <c r="NL115">
        <v>2.0732791440744602E-3</v>
      </c>
    </row>
    <row r="116" spans="1:376">
      <c r="A116" s="12">
        <v>113</v>
      </c>
      <c r="B116">
        <v>0</v>
      </c>
      <c r="C116">
        <v>4.2109307964886102E-3</v>
      </c>
      <c r="D116">
        <v>4.1634024552299198E-3</v>
      </c>
      <c r="E116">
        <v>3.3197460136666001E-3</v>
      </c>
      <c r="F116">
        <v>0</v>
      </c>
      <c r="G116">
        <v>0</v>
      </c>
      <c r="H116">
        <v>2.1319256863977801E-2</v>
      </c>
      <c r="I116">
        <v>0</v>
      </c>
      <c r="J116">
        <v>2.4313037144465199E-3</v>
      </c>
      <c r="K116">
        <v>4.2603303441961704E-3</v>
      </c>
      <c r="L116">
        <v>3.0392550926982599E-3</v>
      </c>
      <c r="M116">
        <v>2.4457752503870699E-3</v>
      </c>
      <c r="N116">
        <v>0</v>
      </c>
      <c r="O116">
        <v>3.4825745277929001E-3</v>
      </c>
      <c r="P116">
        <v>1.8262774486186701E-2</v>
      </c>
      <c r="Q116">
        <v>9.6961089387985495E-3</v>
      </c>
      <c r="R116">
        <v>1.8003173583972298E-2</v>
      </c>
      <c r="S116">
        <v>1.7288932498531799E-2</v>
      </c>
      <c r="T116">
        <v>1.37599737224437E-2</v>
      </c>
      <c r="U116">
        <v>9.1432604547365699E-3</v>
      </c>
      <c r="V116">
        <v>3.35181801238736E-2</v>
      </c>
      <c r="W116">
        <v>8.8188688871687695E-3</v>
      </c>
      <c r="X116">
        <v>1.6565375454570701E-2</v>
      </c>
      <c r="Y116">
        <v>6.9666835018648999E-3</v>
      </c>
      <c r="Z116">
        <v>4.30106440106129E-2</v>
      </c>
      <c r="AA116">
        <v>0.10921506363292199</v>
      </c>
      <c r="AB116">
        <v>3.2336140374885497E-2</v>
      </c>
      <c r="AC116">
        <v>2.56298786720392E-2</v>
      </c>
      <c r="AD116">
        <v>4.8255684700543996E-3</v>
      </c>
      <c r="AE116">
        <v>1.10895100178627E-2</v>
      </c>
      <c r="AF116">
        <v>1.7824373736531701E-2</v>
      </c>
      <c r="AG116">
        <v>1.4433293097903199E-2</v>
      </c>
      <c r="AH116">
        <v>1.2586688798808201E-2</v>
      </c>
      <c r="AI116">
        <v>1.5948940814588301E-2</v>
      </c>
      <c r="AJ116">
        <v>1.20115067308573E-2</v>
      </c>
      <c r="AK116">
        <v>1.37910976798952E-3</v>
      </c>
      <c r="AL116">
        <v>9.3031701961562192E-3</v>
      </c>
      <c r="AM116">
        <v>4.5325273298556304E-3</v>
      </c>
      <c r="AN116">
        <v>0</v>
      </c>
      <c r="AO116">
        <v>4.1928510852243597E-3</v>
      </c>
      <c r="AP116">
        <v>0</v>
      </c>
      <c r="AQ116">
        <v>0</v>
      </c>
      <c r="AR116">
        <v>0</v>
      </c>
      <c r="AS116">
        <v>0</v>
      </c>
      <c r="AT116">
        <v>6.6169148788272399E-3</v>
      </c>
      <c r="AU116">
        <v>0</v>
      </c>
      <c r="AV116">
        <v>1.1931959137046999E-2</v>
      </c>
      <c r="AW116">
        <v>1.3008491719870599E-2</v>
      </c>
      <c r="AX116">
        <v>3.5897853478838201E-3</v>
      </c>
      <c r="AY116">
        <v>0</v>
      </c>
      <c r="AZ116">
        <v>0</v>
      </c>
      <c r="BA116">
        <v>2.3674156982853699E-2</v>
      </c>
      <c r="BB116">
        <v>0</v>
      </c>
      <c r="BC116">
        <v>0</v>
      </c>
      <c r="BD116">
        <v>0</v>
      </c>
      <c r="BE116">
        <v>1.80306421154353E-2</v>
      </c>
      <c r="BF116">
        <v>0</v>
      </c>
      <c r="BG116">
        <v>5.3624177479303196E-3</v>
      </c>
      <c r="BH116">
        <v>3.4922525371813801E-3</v>
      </c>
      <c r="BI116">
        <v>5.8266353857610396E-3</v>
      </c>
      <c r="BJ116">
        <v>7.5000642395553604E-4</v>
      </c>
      <c r="BK116">
        <v>0</v>
      </c>
      <c r="BL116">
        <v>4.3752403925425799E-3</v>
      </c>
      <c r="BM116">
        <v>1.00599746810161E-2</v>
      </c>
      <c r="BN116">
        <v>2.67492431444801E-2</v>
      </c>
      <c r="BO116">
        <v>5.9165235944234297E-3</v>
      </c>
      <c r="BP116">
        <v>1.4967757138347601E-2</v>
      </c>
      <c r="BQ116">
        <v>1.5470951329143201E-2</v>
      </c>
      <c r="BR116">
        <v>7.5903296160638898E-3</v>
      </c>
      <c r="BS116">
        <v>8.9719457620676193E-3</v>
      </c>
      <c r="BT116">
        <v>6.1717273147124004E-3</v>
      </c>
      <c r="BU116">
        <v>3.4376585722094202E-3</v>
      </c>
      <c r="BV116">
        <v>5.6380837513225902E-2</v>
      </c>
      <c r="BW116">
        <v>4.9697667214906698E-2</v>
      </c>
      <c r="BX116">
        <v>0</v>
      </c>
      <c r="BY116">
        <v>0</v>
      </c>
      <c r="BZ116">
        <v>7.7025358365957197E-3</v>
      </c>
      <c r="CA116">
        <v>3.6342024614060501E-3</v>
      </c>
      <c r="CB116">
        <v>3.30468362422916E-4</v>
      </c>
      <c r="CC116">
        <v>1.6506457406821599E-2</v>
      </c>
      <c r="CD116">
        <v>2.52607856716365E-3</v>
      </c>
      <c r="CE116">
        <v>4.8883148747870999E-3</v>
      </c>
      <c r="CF116">
        <v>5.1121989323345503E-2</v>
      </c>
      <c r="CG116">
        <v>3.7729208764576798E-2</v>
      </c>
      <c r="CH116">
        <v>0</v>
      </c>
      <c r="CI116">
        <v>0</v>
      </c>
      <c r="CJ116">
        <v>4.2983953157790496E-3</v>
      </c>
      <c r="CK116">
        <v>7.5642349199187102E-3</v>
      </c>
      <c r="CL116">
        <v>3.4635538188508598E-3</v>
      </c>
      <c r="CM116">
        <v>6.9508200298897399E-3</v>
      </c>
      <c r="CN116">
        <v>3.7455667756751201E-2</v>
      </c>
      <c r="CO116">
        <v>4.9493748179051302E-3</v>
      </c>
      <c r="CP116">
        <v>1.6082606004114298E-2</v>
      </c>
      <c r="CQ116">
        <v>0</v>
      </c>
      <c r="CR116">
        <v>4.2012166784969702E-3</v>
      </c>
      <c r="CS116">
        <v>9.1165911108031794E-3</v>
      </c>
      <c r="CT116">
        <v>1.38404086835011E-2</v>
      </c>
      <c r="CU116">
        <v>2.10299812250846E-3</v>
      </c>
      <c r="CV116">
        <v>0</v>
      </c>
      <c r="CW116">
        <v>0</v>
      </c>
      <c r="CX116">
        <v>8.1140823941342893E-3</v>
      </c>
      <c r="CY116">
        <v>6.0684344001905199E-2</v>
      </c>
      <c r="CZ116">
        <v>0</v>
      </c>
      <c r="DA116">
        <v>1.99356598819765E-2</v>
      </c>
      <c r="DB116">
        <v>8.89264841191666E-3</v>
      </c>
      <c r="DC116">
        <v>9.5868088162915002E-3</v>
      </c>
      <c r="DD116">
        <v>9.2956903094195895E-3</v>
      </c>
      <c r="DE116">
        <v>2.64516001114498E-2</v>
      </c>
      <c r="DF116">
        <v>9.0530220593278803E-3</v>
      </c>
      <c r="DG116">
        <v>6.1881809332244003E-3</v>
      </c>
      <c r="DH116">
        <v>1.1160171101557899E-2</v>
      </c>
      <c r="DI116">
        <v>1.7152879162801699E-2</v>
      </c>
      <c r="DJ116">
        <v>1.3012948205511901E-2</v>
      </c>
      <c r="DK116">
        <v>0.121964300911953</v>
      </c>
      <c r="DL116">
        <v>1.1109796651553899E-2</v>
      </c>
      <c r="DM116">
        <v>3.1437068339135801E-2</v>
      </c>
      <c r="DN116">
        <v>6.3822449890198807E-2</v>
      </c>
      <c r="DO116">
        <v>1.7543880296663199E-2</v>
      </c>
      <c r="DP116">
        <v>8.5759583126247194E-3</v>
      </c>
      <c r="DQ116">
        <v>1.91164066349594E-2</v>
      </c>
      <c r="DR116">
        <v>0.13201533945652599</v>
      </c>
      <c r="DS116">
        <v>2.9905219941718401E-2</v>
      </c>
      <c r="DT116">
        <v>7.9057607710138394E-2</v>
      </c>
      <c r="DU116">
        <v>1.8213837139827899E-2</v>
      </c>
      <c r="DV116">
        <v>1.29042978189988E-2</v>
      </c>
      <c r="DW116">
        <v>2.4018795238583798E-3</v>
      </c>
      <c r="DX116">
        <v>3.2162283757155498E-2</v>
      </c>
      <c r="DY116">
        <v>6.05068187406127E-2</v>
      </c>
      <c r="DZ116">
        <v>2.6586869138386499E-2</v>
      </c>
      <c r="EA116">
        <v>1.8364987561798E-2</v>
      </c>
      <c r="EB116">
        <v>7.0885226866172393E-2</v>
      </c>
      <c r="EC116">
        <v>1.7774539026575501E-2</v>
      </c>
      <c r="ED116">
        <v>1.7407851149339099E-2</v>
      </c>
      <c r="EE116">
        <v>2.2404473949655199E-2</v>
      </c>
      <c r="EF116">
        <v>2.18290782516668E-2</v>
      </c>
      <c r="EG116">
        <v>1.2801628547453399E-2</v>
      </c>
      <c r="EH116">
        <v>2.1976516415903799E-2</v>
      </c>
      <c r="EI116">
        <v>3.2918796702122603E-2</v>
      </c>
      <c r="EJ116">
        <v>1.32130771413596E-2</v>
      </c>
      <c r="EK116">
        <v>2.0552970335856201E-2</v>
      </c>
      <c r="EL116">
        <v>1.1644147094089801E-2</v>
      </c>
      <c r="EM116">
        <v>1.9132650230762799E-2</v>
      </c>
      <c r="EN116">
        <v>2.9833606155233098E-3</v>
      </c>
      <c r="EO116">
        <v>1.6631442358484901E-2</v>
      </c>
      <c r="EP116">
        <v>0.150955325372644</v>
      </c>
      <c r="EQ116">
        <v>4.3511217265051201E-2</v>
      </c>
      <c r="ER116">
        <v>1.6363373520836302E-2</v>
      </c>
      <c r="ES116">
        <v>6.6721269216331605E-2</v>
      </c>
      <c r="ET116">
        <v>0.144426619080777</v>
      </c>
      <c r="EU116">
        <v>1.6007279245583601E-2</v>
      </c>
      <c r="EV116">
        <v>0.15001034743814201</v>
      </c>
      <c r="EW116">
        <v>3.6891546181840297E-2</v>
      </c>
      <c r="EX116">
        <v>7.9757162080218501E-4</v>
      </c>
      <c r="EY116">
        <v>5.4464059561512698E-3</v>
      </c>
      <c r="EZ116">
        <v>6.8688214897222304E-3</v>
      </c>
      <c r="FA116">
        <v>3.6860098104090902E-3</v>
      </c>
      <c r="FB116">
        <v>3.9644839300213001E-2</v>
      </c>
      <c r="FC116">
        <v>0</v>
      </c>
      <c r="FD116">
        <v>8.4890414449149298E-2</v>
      </c>
      <c r="FE116">
        <v>1.92694221961415E-2</v>
      </c>
      <c r="FF116">
        <v>1.0470220992112001E-2</v>
      </c>
      <c r="FG116">
        <v>1.9742294120225899E-2</v>
      </c>
      <c r="FH116">
        <v>1.9932726033885999E-2</v>
      </c>
      <c r="FI116">
        <v>1.92341063626205E-2</v>
      </c>
      <c r="FK116" s="12">
        <v>114</v>
      </c>
      <c r="FL116">
        <v>1.744989217433E-2</v>
      </c>
      <c r="FM116">
        <v>2.1287518131990401E-3</v>
      </c>
      <c r="FP116" s="12">
        <v>113</v>
      </c>
      <c r="FQ116">
        <v>6.9610258009734298E-4</v>
      </c>
      <c r="FR116">
        <v>4.1677848813039403E-2</v>
      </c>
      <c r="FS116">
        <v>2.07627994114595E-2</v>
      </c>
      <c r="FT116">
        <v>1.3806259131400701E-2</v>
      </c>
      <c r="FU116">
        <v>1.8628486252244999E-2</v>
      </c>
      <c r="FV116">
        <v>9.5571730726915893E-3</v>
      </c>
      <c r="FW116">
        <v>8.6743669573166992E-3</v>
      </c>
      <c r="FX116">
        <v>3.3421605943015201E-2</v>
      </c>
      <c r="FY116">
        <v>6.23143563095463E-2</v>
      </c>
      <c r="FZ116">
        <v>2.3342858267138999E-2</v>
      </c>
      <c r="GA116">
        <v>7.4592808047432499E-2</v>
      </c>
      <c r="GB116">
        <v>3.1897469290177102E-2</v>
      </c>
      <c r="GC116">
        <v>1.070461021484E-2</v>
      </c>
      <c r="GD116">
        <v>3.1388136707291202E-2</v>
      </c>
      <c r="GE116">
        <v>5.8120441366107303E-3</v>
      </c>
      <c r="GF116">
        <v>1.3153252277531099E-2</v>
      </c>
      <c r="GG116">
        <v>1.0476444754873099E-2</v>
      </c>
      <c r="GH116">
        <v>9.8151891096520897E-3</v>
      </c>
      <c r="GI116">
        <v>8.9598882779472797E-2</v>
      </c>
      <c r="GJ116">
        <v>2.9321705271694001E-2</v>
      </c>
      <c r="GK116">
        <v>1.5035104248422601E-2</v>
      </c>
      <c r="GL116">
        <v>3.2993171859481203E-2</v>
      </c>
      <c r="GM116">
        <v>7.3899665531345698E-3</v>
      </c>
      <c r="GN116">
        <v>1.89677991436468E-2</v>
      </c>
      <c r="GO116">
        <v>1.2395825522234401E-3</v>
      </c>
      <c r="GP116">
        <v>2.7885949804378401E-2</v>
      </c>
      <c r="GQ116">
        <v>8.9211116901722107E-2</v>
      </c>
      <c r="GR116">
        <v>2.13922483416261E-3</v>
      </c>
      <c r="GS116">
        <v>8.8473262648443393E-2</v>
      </c>
      <c r="GT116">
        <v>5.4800602152051204E-3</v>
      </c>
      <c r="GU116">
        <v>2.4023056161674699E-2</v>
      </c>
      <c r="GV116">
        <v>6.9775836841688204E-3</v>
      </c>
      <c r="GW116">
        <v>1.26438262169528E-2</v>
      </c>
      <c r="GX116">
        <v>0.12644902567503599</v>
      </c>
      <c r="GY116">
        <v>5.3638045404577899E-4</v>
      </c>
      <c r="GZ116">
        <v>1.5903635648289199E-2</v>
      </c>
      <c r="HA116">
        <v>2.2319932138188499E-2</v>
      </c>
      <c r="HB116">
        <v>3.6516276367703302E-3</v>
      </c>
      <c r="HC116">
        <v>5.9562716469372797E-3</v>
      </c>
      <c r="HD116">
        <v>1.26923535092732E-2</v>
      </c>
      <c r="HE116">
        <v>5.5695539438592604E-3</v>
      </c>
      <c r="HF116">
        <v>3.8362036204638898E-2</v>
      </c>
      <c r="HG116">
        <v>4.5458181145666098E-3</v>
      </c>
      <c r="HH116">
        <v>2.9321705271694001E-2</v>
      </c>
      <c r="HI116">
        <v>2.4692955286675301E-3</v>
      </c>
      <c r="HJ116">
        <v>1.0128026220065599E-2</v>
      </c>
      <c r="HK116">
        <v>8.0455016561578E-3</v>
      </c>
      <c r="HL116">
        <v>1.29330011222583E-2</v>
      </c>
      <c r="HM116">
        <v>1.5837615854525901E-2</v>
      </c>
      <c r="HN116">
        <v>8.0054043482511994E-3</v>
      </c>
      <c r="HO116">
        <v>5.7288717700893797E-2</v>
      </c>
      <c r="HP116">
        <v>3.3784302208370601E-2</v>
      </c>
      <c r="HQ116">
        <v>1.5777425289892E-2</v>
      </c>
      <c r="HR116">
        <v>3.7193316050272E-3</v>
      </c>
      <c r="HS116">
        <v>0.100001442965386</v>
      </c>
      <c r="HT116">
        <v>0</v>
      </c>
      <c r="HU116">
        <v>2.0624331323726101E-2</v>
      </c>
      <c r="HV116">
        <v>2.3838611305559799E-2</v>
      </c>
      <c r="HW116">
        <v>2.72421652025749E-2</v>
      </c>
      <c r="HX116">
        <v>5.5695539438592604E-3</v>
      </c>
      <c r="HY116">
        <v>4.0339522236076501E-2</v>
      </c>
      <c r="HZ116">
        <v>7.5326064016829897E-3</v>
      </c>
      <c r="IA116">
        <v>8.5578800726200596E-3</v>
      </c>
      <c r="IB116">
        <v>1.5153084646435999E-2</v>
      </c>
      <c r="IC116">
        <v>4.8758298589143398E-3</v>
      </c>
      <c r="ID116">
        <v>1.9974163129689599E-2</v>
      </c>
      <c r="IE116">
        <v>7.08852360371338E-2</v>
      </c>
      <c r="IF116">
        <v>5.0881005243607197E-2</v>
      </c>
      <c r="IG116">
        <v>2.2192890863524599E-4</v>
      </c>
      <c r="IH116">
        <v>6.5202819275256901E-3</v>
      </c>
      <c r="II116">
        <v>1.8367287058993601E-2</v>
      </c>
      <c r="IJ116">
        <v>8.6905464821476902E-3</v>
      </c>
      <c r="IK116">
        <v>1.55157287921769E-2</v>
      </c>
      <c r="IL116">
        <v>3.8842279172290599E-2</v>
      </c>
      <c r="IM116">
        <v>1.79895519022455E-2</v>
      </c>
      <c r="IN116">
        <v>1.05989784876685E-2</v>
      </c>
      <c r="IO116">
        <v>2.65583716709879E-3</v>
      </c>
      <c r="IP116">
        <v>2.7478123338560499E-2</v>
      </c>
      <c r="IQ116">
        <v>4.02107952890056E-3</v>
      </c>
      <c r="IR116">
        <v>2.1345355729801601E-2</v>
      </c>
      <c r="IS116">
        <v>8.7213023328903405E-2</v>
      </c>
      <c r="IT116">
        <v>1.4014158166335299E-3</v>
      </c>
      <c r="IU116">
        <v>9.2413537042808802E-2</v>
      </c>
      <c r="IV116">
        <v>6.2104695950361305E-4</v>
      </c>
      <c r="IW116">
        <v>8.9284200372198707E-3</v>
      </c>
      <c r="IX116">
        <v>2.49653951986206E-2</v>
      </c>
      <c r="IY116">
        <v>1.31101211037923E-2</v>
      </c>
      <c r="IZ116">
        <v>5.8813583354484701E-2</v>
      </c>
      <c r="JA116">
        <v>1.02382046209445E-2</v>
      </c>
      <c r="JB116">
        <v>5.64305533409555E-3</v>
      </c>
      <c r="JC116">
        <v>3.7737465193437202E-2</v>
      </c>
      <c r="JD116">
        <v>2.6104744452588799E-3</v>
      </c>
      <c r="JE116">
        <v>9.0247053880183094E-3</v>
      </c>
      <c r="JF116">
        <v>4.6100270975109299E-3</v>
      </c>
      <c r="JG116">
        <v>1.6114237218476E-3</v>
      </c>
      <c r="JH116">
        <v>6.7274750020749402E-3</v>
      </c>
      <c r="JI116">
        <v>1.8308792747596201E-2</v>
      </c>
      <c r="JJ116">
        <v>4.0015656032954504E-3</v>
      </c>
      <c r="JK116">
        <v>0.13962703300545901</v>
      </c>
      <c r="JL116">
        <v>4.1402805116570601E-2</v>
      </c>
      <c r="JM116">
        <v>3.3987568025695997E-2</v>
      </c>
      <c r="JN116">
        <v>5.41170396887918E-2</v>
      </c>
      <c r="JO116">
        <v>2.1358429111436199E-2</v>
      </c>
      <c r="JP116">
        <v>1.94016229958827E-2</v>
      </c>
      <c r="JQ116">
        <v>6.9259455127301403E-2</v>
      </c>
      <c r="JR116">
        <v>4.50028501750789E-2</v>
      </c>
      <c r="JS116">
        <v>1.1602511410640601E-2</v>
      </c>
      <c r="JT116">
        <v>2.5551609454962099E-3</v>
      </c>
      <c r="JU116">
        <v>0</v>
      </c>
      <c r="JV116">
        <v>0</v>
      </c>
      <c r="JW116">
        <v>3.1638555812965603E-2</v>
      </c>
      <c r="JX116">
        <v>4.4534597780379E-2</v>
      </c>
      <c r="JY116">
        <v>4.0418762368651896E-3</v>
      </c>
      <c r="JZ116">
        <v>0</v>
      </c>
      <c r="KA116">
        <v>5.1073314536898402E-2</v>
      </c>
      <c r="KB116">
        <v>6.7207972479071204E-2</v>
      </c>
      <c r="KC116">
        <v>1.6305342984161999E-2</v>
      </c>
      <c r="KD116">
        <v>5.9057214038814596E-3</v>
      </c>
      <c r="KE116">
        <v>8.9352301771139196E-3</v>
      </c>
      <c r="KF116">
        <v>1.36671893555777E-4</v>
      </c>
      <c r="KG116">
        <v>4.5474156597836001E-3</v>
      </c>
      <c r="KH116">
        <v>8.5059668301306502E-3</v>
      </c>
      <c r="KI116">
        <v>9.2054168578963202E-2</v>
      </c>
      <c r="KJ116">
        <v>1.2537751196108201E-2</v>
      </c>
      <c r="KK116">
        <v>3.3642248772623299E-3</v>
      </c>
      <c r="KL116">
        <v>1.53388857451993E-2</v>
      </c>
      <c r="KM116">
        <v>1.10678813573783E-2</v>
      </c>
      <c r="KN116">
        <v>7.8186010337343206E-3</v>
      </c>
      <c r="KO116">
        <v>1.5555082331872199E-2</v>
      </c>
      <c r="KP116">
        <v>1.6809109133296099E-2</v>
      </c>
      <c r="KQ116">
        <v>7.5063518120425901E-2</v>
      </c>
      <c r="KR116">
        <v>9.4771704739543605E-2</v>
      </c>
      <c r="KS116">
        <v>1.1361239021741401E-2</v>
      </c>
      <c r="KT116">
        <v>0</v>
      </c>
      <c r="KU116">
        <v>3.0867805380607301E-2</v>
      </c>
      <c r="KV116">
        <v>2.55420912355858E-2</v>
      </c>
      <c r="KW116">
        <v>2.1314489914153301E-2</v>
      </c>
      <c r="KX116">
        <v>7.7143952542042996E-2</v>
      </c>
      <c r="KY116">
        <v>7.0350108514102699E-3</v>
      </c>
      <c r="KZ116">
        <v>6.9601178143103903E-2</v>
      </c>
      <c r="LA116">
        <v>6.8938969053018101E-3</v>
      </c>
      <c r="LB116">
        <v>1.34043384141143E-2</v>
      </c>
      <c r="LC116">
        <v>3.9201820720015804E-3</v>
      </c>
      <c r="LD116">
        <v>9.7044524641367604E-4</v>
      </c>
      <c r="LE116">
        <v>6.9177366650638302E-3</v>
      </c>
      <c r="LF116">
        <v>1.70633279867222E-2</v>
      </c>
      <c r="LG116">
        <v>2.4793842308566402E-2</v>
      </c>
      <c r="LH116">
        <v>3.54608098064711E-3</v>
      </c>
      <c r="LI116">
        <v>6.2856724423671802E-3</v>
      </c>
      <c r="LJ116">
        <v>5.5045690217650099E-3</v>
      </c>
      <c r="LK116">
        <v>2.4315830461987299E-2</v>
      </c>
      <c r="LL116">
        <v>7.0375822485902696E-3</v>
      </c>
      <c r="LM116">
        <v>0.13699944596154301</v>
      </c>
      <c r="LN116">
        <v>0.179506268232524</v>
      </c>
      <c r="LO116">
        <v>0</v>
      </c>
      <c r="LP116">
        <v>7.1289510689297097E-3</v>
      </c>
      <c r="LQ116">
        <v>3.0641629456679399E-2</v>
      </c>
      <c r="LR116">
        <v>2.1437789154994599E-3</v>
      </c>
      <c r="LS116">
        <v>1.7399287416369001E-2</v>
      </c>
      <c r="LT116">
        <v>2.6560204196757801E-2</v>
      </c>
      <c r="LU116">
        <v>1.5043460802552601E-2</v>
      </c>
      <c r="LV116">
        <v>2.5629730800647801E-2</v>
      </c>
      <c r="LW116">
        <v>2.6483634833525699E-2</v>
      </c>
      <c r="LX116">
        <v>1.53388857451993E-2</v>
      </c>
      <c r="LY116">
        <v>9.3835823421082598E-3</v>
      </c>
      <c r="LZ116">
        <v>1.19938659610072E-2</v>
      </c>
      <c r="MA116">
        <v>7.11693945513846E-3</v>
      </c>
      <c r="MB116">
        <v>3.5726709856814198E-2</v>
      </c>
      <c r="MC116">
        <v>2.6392236635914699E-2</v>
      </c>
      <c r="MD116">
        <v>2.4386601931623501E-2</v>
      </c>
      <c r="ME116">
        <v>3.0381770213277598E-3</v>
      </c>
      <c r="MF116">
        <v>2.34345374861089E-3</v>
      </c>
      <c r="MG116">
        <v>2.8058360171239301E-2</v>
      </c>
      <c r="MH116">
        <v>1.8943949984702099E-3</v>
      </c>
      <c r="MI116">
        <v>2.67473501306895E-2</v>
      </c>
      <c r="MJ116">
        <v>1.8556647222756802E-2</v>
      </c>
      <c r="MK116">
        <v>5.1321367190207898E-3</v>
      </c>
      <c r="ML116">
        <v>1.6570335881088399E-2</v>
      </c>
      <c r="MM116">
        <v>0</v>
      </c>
      <c r="MN116">
        <v>2.15857990069925E-2</v>
      </c>
      <c r="MO116">
        <v>5.1373574585940697E-2</v>
      </c>
      <c r="MP116">
        <v>9.8247967264525303E-3</v>
      </c>
      <c r="MQ116">
        <v>1.0813143364126599E-2</v>
      </c>
      <c r="MR116">
        <v>1.41074807410837E-2</v>
      </c>
      <c r="MS116">
        <v>2.9782367719212999E-2</v>
      </c>
      <c r="MT116">
        <v>1.1764626427428501E-2</v>
      </c>
      <c r="MU116">
        <v>6.27694741818631E-3</v>
      </c>
      <c r="MV116">
        <v>1.9853000482563901E-2</v>
      </c>
      <c r="MW116">
        <v>1.05144305923518E-2</v>
      </c>
      <c r="MX116">
        <v>6.1548507789751898E-2</v>
      </c>
      <c r="MY116">
        <v>8.3271164956614501E-3</v>
      </c>
      <c r="MZ116">
        <v>7.0809771365048998E-3</v>
      </c>
      <c r="NA116">
        <v>5.6809181945517003E-3</v>
      </c>
      <c r="NB116">
        <v>2.0643858940132599E-3</v>
      </c>
      <c r="NC116">
        <v>2.8191149483611198E-2</v>
      </c>
      <c r="ND116">
        <v>1.2934174801771101E-2</v>
      </c>
      <c r="NE116">
        <v>1.0268796473242E-2</v>
      </c>
      <c r="NF116">
        <v>7.8324631787579906E-3</v>
      </c>
      <c r="NG116">
        <v>1.26566400527674E-2</v>
      </c>
      <c r="NH116">
        <v>1.06082461114031E-2</v>
      </c>
      <c r="NJ116" s="12">
        <v>113</v>
      </c>
      <c r="NK116">
        <v>2.3517270806617301E-2</v>
      </c>
      <c r="NL116">
        <v>2.0044109029205902E-3</v>
      </c>
    </row>
    <row r="117" spans="1:376">
      <c r="A117" s="12">
        <v>114</v>
      </c>
      <c r="B117">
        <v>4.0696322245254001E-3</v>
      </c>
      <c r="C117">
        <v>3.8625240966324902E-3</v>
      </c>
      <c r="D117">
        <v>2.9046922199783502E-3</v>
      </c>
      <c r="E117">
        <v>5.73758668943014E-3</v>
      </c>
      <c r="F117">
        <v>6.4093969085662905E-4</v>
      </c>
      <c r="G117">
        <v>1.0789060030351299E-2</v>
      </c>
      <c r="H117">
        <v>2.1078328330182101E-2</v>
      </c>
      <c r="I117">
        <v>0</v>
      </c>
      <c r="J117">
        <v>2.4617375554544301E-3</v>
      </c>
      <c r="K117">
        <v>2.3006769783371702E-3</v>
      </c>
      <c r="L117">
        <v>4.9224452562795697E-3</v>
      </c>
      <c r="M117">
        <v>1.10335630186496E-4</v>
      </c>
      <c r="N117">
        <v>0</v>
      </c>
      <c r="O117">
        <v>5.5543499433418101E-3</v>
      </c>
      <c r="P117">
        <v>9.9087769277627098E-3</v>
      </c>
      <c r="Q117">
        <v>6.5960298791691999E-3</v>
      </c>
      <c r="R117">
        <v>1.5168380068390001E-2</v>
      </c>
      <c r="S117">
        <v>1.26670051983576E-2</v>
      </c>
      <c r="T117">
        <v>7.49644380116806E-3</v>
      </c>
      <c r="U117">
        <v>9.8697031500026202E-3</v>
      </c>
      <c r="V117">
        <v>3.1074209915932498E-2</v>
      </c>
      <c r="W117">
        <v>4.8242047705054801E-3</v>
      </c>
      <c r="X117">
        <v>1.0924093313986199E-2</v>
      </c>
      <c r="Y117">
        <v>1.18849750468395E-3</v>
      </c>
      <c r="Z117">
        <v>3.82163080729407E-2</v>
      </c>
      <c r="AA117">
        <v>0.10285635631748399</v>
      </c>
      <c r="AB117">
        <v>2.58607305627441E-2</v>
      </c>
      <c r="AC117">
        <v>2.19580809171806E-2</v>
      </c>
      <c r="AD117">
        <v>3.3983499636164802E-3</v>
      </c>
      <c r="AE117">
        <v>6.8897350257356802E-3</v>
      </c>
      <c r="AF117">
        <v>1.7009879752021399E-2</v>
      </c>
      <c r="AG117">
        <v>1.5702476759804001E-2</v>
      </c>
      <c r="AH117">
        <v>1.3432522780959801E-2</v>
      </c>
      <c r="AI117">
        <v>1.72044232648777E-2</v>
      </c>
      <c r="AJ117">
        <v>1.15989700669147E-2</v>
      </c>
      <c r="AK117">
        <v>1.23327497483105E-3</v>
      </c>
      <c r="AL117">
        <v>8.1739045037549397E-3</v>
      </c>
      <c r="AM117">
        <v>5.1167418635430697E-3</v>
      </c>
      <c r="AN117">
        <v>0</v>
      </c>
      <c r="AO117">
        <v>2.60760414711166E-3</v>
      </c>
      <c r="AP117">
        <v>0</v>
      </c>
      <c r="AQ117">
        <v>0</v>
      </c>
      <c r="AR117">
        <v>0</v>
      </c>
      <c r="AS117">
        <v>0</v>
      </c>
      <c r="AT117">
        <v>5.7372724746902999E-3</v>
      </c>
      <c r="AU117">
        <v>0</v>
      </c>
      <c r="AV117">
        <v>1.22027518760877E-2</v>
      </c>
      <c r="AW117">
        <v>6.0393335174801603E-3</v>
      </c>
      <c r="AX117">
        <v>2.6132994757531599E-3</v>
      </c>
      <c r="AY117">
        <v>0</v>
      </c>
      <c r="AZ117">
        <v>0</v>
      </c>
      <c r="BA117">
        <v>1.3143464229776599E-2</v>
      </c>
      <c r="BB117">
        <v>0</v>
      </c>
      <c r="BC117">
        <v>0</v>
      </c>
      <c r="BD117">
        <v>0</v>
      </c>
      <c r="BE117">
        <v>1.6192992384421599E-2</v>
      </c>
      <c r="BF117">
        <v>0</v>
      </c>
      <c r="BG117">
        <v>2.35394488446247E-3</v>
      </c>
      <c r="BH117">
        <v>1.76640941049242E-3</v>
      </c>
      <c r="BI117">
        <v>3.2324940007950101E-3</v>
      </c>
      <c r="BJ117">
        <v>1.4911344589014399E-3</v>
      </c>
      <c r="BK117">
        <v>0</v>
      </c>
      <c r="BL117">
        <v>5.60998434073289E-3</v>
      </c>
      <c r="BM117">
        <v>8.8388363803634205E-3</v>
      </c>
      <c r="BN117">
        <v>2.2254681467382999E-2</v>
      </c>
      <c r="BO117">
        <v>1.2227481543650999E-2</v>
      </c>
      <c r="BP117">
        <v>1.3665380500557701E-2</v>
      </c>
      <c r="BQ117">
        <v>1.4592140362821301E-2</v>
      </c>
      <c r="BR117">
        <v>7.9368551556237392E-3</v>
      </c>
      <c r="BS117">
        <v>9.4895585196775895E-3</v>
      </c>
      <c r="BT117">
        <v>6.8367906528687397E-3</v>
      </c>
      <c r="BU117">
        <v>2.93801551603016E-3</v>
      </c>
      <c r="BV117">
        <v>4.9074043262404998E-2</v>
      </c>
      <c r="BW117">
        <v>3.0939773390828099E-2</v>
      </c>
      <c r="BX117">
        <v>0</v>
      </c>
      <c r="BY117">
        <v>0</v>
      </c>
      <c r="BZ117">
        <v>1.3414291603710301E-2</v>
      </c>
      <c r="CA117">
        <v>2.95027450527738E-3</v>
      </c>
      <c r="CB117">
        <v>1.19915407779263E-3</v>
      </c>
      <c r="CC117">
        <v>1.49909688808786E-2</v>
      </c>
      <c r="CD117">
        <v>1.84247919268254E-3</v>
      </c>
      <c r="CE117">
        <v>2.1814207435691302E-3</v>
      </c>
      <c r="CF117">
        <v>3.2597161962129598E-2</v>
      </c>
      <c r="CG117">
        <v>2.7620873461034201E-2</v>
      </c>
      <c r="CH117">
        <v>0</v>
      </c>
      <c r="CI117">
        <v>0</v>
      </c>
      <c r="CJ117">
        <v>5.6694385101760799E-3</v>
      </c>
      <c r="CK117">
        <v>7.76395629349902E-3</v>
      </c>
      <c r="CL117">
        <v>3.4363805517091399E-3</v>
      </c>
      <c r="CM117">
        <v>3.4917917639912502E-3</v>
      </c>
      <c r="CN117">
        <v>2.7741653137831501E-2</v>
      </c>
      <c r="CO117">
        <v>4.0512373584514604E-3</v>
      </c>
      <c r="CP117">
        <v>1.53714323689087E-2</v>
      </c>
      <c r="CQ117">
        <v>0</v>
      </c>
      <c r="CR117">
        <v>5.8967461927845102E-3</v>
      </c>
      <c r="CS117">
        <v>1.04134911819431E-2</v>
      </c>
      <c r="CT117">
        <v>1.36770421763284E-2</v>
      </c>
      <c r="CU117">
        <v>1.15842948636913E-3</v>
      </c>
      <c r="CV117">
        <v>0</v>
      </c>
      <c r="CW117">
        <v>0</v>
      </c>
      <c r="CX117">
        <v>7.70933802772666E-3</v>
      </c>
      <c r="CY117">
        <v>5.0652027063873402E-2</v>
      </c>
      <c r="CZ117">
        <v>0</v>
      </c>
      <c r="DA117">
        <v>1.7682695353389202E-2</v>
      </c>
      <c r="DB117">
        <v>6.2555885615804604E-3</v>
      </c>
      <c r="DC117">
        <v>7.3055235805458401E-3</v>
      </c>
      <c r="DD117">
        <v>9.6452915594767898E-3</v>
      </c>
      <c r="DE117">
        <v>2.5342769767401099E-2</v>
      </c>
      <c r="DF117">
        <v>8.0631975738759305E-3</v>
      </c>
      <c r="DG117">
        <v>5.7617675858446498E-3</v>
      </c>
      <c r="DH117">
        <v>7.0869483866695298E-3</v>
      </c>
      <c r="DI117">
        <v>1.4643426470273399E-2</v>
      </c>
      <c r="DJ117">
        <v>1.4537483705779199E-2</v>
      </c>
      <c r="DK117">
        <v>0.120391268741481</v>
      </c>
      <c r="DL117">
        <v>2.0088057490692701E-2</v>
      </c>
      <c r="DM117">
        <v>3.2330461054395999E-2</v>
      </c>
      <c r="DN117">
        <v>7.4307842501392399E-2</v>
      </c>
      <c r="DO117">
        <v>1.7863071893193E-2</v>
      </c>
      <c r="DP117">
        <v>9.8740642914372997E-3</v>
      </c>
      <c r="DQ117">
        <v>1.8172900158192101E-2</v>
      </c>
      <c r="DR117">
        <v>0.13238424731147999</v>
      </c>
      <c r="DS117">
        <v>2.62433990589915E-2</v>
      </c>
      <c r="DT117">
        <v>7.3843975369681999E-2</v>
      </c>
      <c r="DU117">
        <v>1.23826097223691E-2</v>
      </c>
      <c r="DV117">
        <v>9.2453709963718905E-3</v>
      </c>
      <c r="DW117">
        <v>4.3600502399724203E-3</v>
      </c>
      <c r="DX117">
        <v>2.4234150002925101E-2</v>
      </c>
      <c r="DY117">
        <v>5.2482061902759197E-2</v>
      </c>
      <c r="DZ117">
        <v>1.8325533663339E-2</v>
      </c>
      <c r="EA117">
        <v>1.09321735872731E-2</v>
      </c>
      <c r="EB117">
        <v>6.4863170974007303E-2</v>
      </c>
      <c r="EC117">
        <v>1.0348290872268399E-2</v>
      </c>
      <c r="ED117">
        <v>1.0310137332170099E-2</v>
      </c>
      <c r="EE117">
        <v>1.6282068757607199E-2</v>
      </c>
      <c r="EF117">
        <v>1.41921369101192E-2</v>
      </c>
      <c r="EG117">
        <v>5.4467094192666102E-3</v>
      </c>
      <c r="EH117">
        <v>2.1902283282178601E-2</v>
      </c>
      <c r="EI117">
        <v>2.9704117934989099E-2</v>
      </c>
      <c r="EJ117">
        <v>1.09893728866343E-2</v>
      </c>
      <c r="EK117">
        <v>2.00090002123232E-2</v>
      </c>
      <c r="EL117">
        <v>1.15785250704227E-2</v>
      </c>
      <c r="EM117">
        <v>1.8287977521736901E-2</v>
      </c>
      <c r="EN117">
        <v>1.95650264994392E-3</v>
      </c>
      <c r="EO117">
        <v>1.61554638818515E-2</v>
      </c>
      <c r="EP117">
        <v>0.146687807540166</v>
      </c>
      <c r="EQ117">
        <v>3.9184652100259697E-2</v>
      </c>
      <c r="ER117">
        <v>1.59049188769964E-2</v>
      </c>
      <c r="ES117">
        <v>6.0937170096803099E-2</v>
      </c>
      <c r="ET117">
        <v>0.14065711718197399</v>
      </c>
      <c r="EU117">
        <v>1.4854705909546601E-2</v>
      </c>
      <c r="EV117">
        <v>0.148593392873273</v>
      </c>
      <c r="EW117">
        <v>3.6598643588777402E-2</v>
      </c>
      <c r="EX117">
        <v>0</v>
      </c>
      <c r="EY117">
        <v>4.7619723472341899E-3</v>
      </c>
      <c r="EZ117">
        <v>9.0007987474061708E-3</v>
      </c>
      <c r="FA117">
        <v>3.69607223048718E-3</v>
      </c>
      <c r="FB117">
        <v>5.4235519025688801E-2</v>
      </c>
      <c r="FC117">
        <v>0</v>
      </c>
      <c r="FD117">
        <v>8.5222926030545695E-2</v>
      </c>
      <c r="FE117">
        <v>2.2337811486674901E-2</v>
      </c>
      <c r="FF117">
        <v>1.3911348336143801E-2</v>
      </c>
      <c r="FG117">
        <v>2.6179333658962401E-2</v>
      </c>
      <c r="FH117">
        <v>2.3158663914845199E-2</v>
      </c>
      <c r="FI117">
        <v>2.1632535912525098E-2</v>
      </c>
      <c r="FK117" s="12">
        <v>115</v>
      </c>
      <c r="FL117">
        <v>1.6106416940366099E-2</v>
      </c>
      <c r="FM117">
        <v>2.05563180875007E-3</v>
      </c>
      <c r="FP117" s="12">
        <v>114</v>
      </c>
      <c r="FQ117">
        <v>2.0907232598771199E-3</v>
      </c>
      <c r="FR117">
        <v>4.2549733511918E-2</v>
      </c>
      <c r="FS117">
        <v>2.33383860021243E-2</v>
      </c>
      <c r="FT117">
        <v>1.14373417309731E-2</v>
      </c>
      <c r="FU117">
        <v>2.24796825631342E-2</v>
      </c>
      <c r="FV117">
        <v>5.9236765151066397E-3</v>
      </c>
      <c r="FW117">
        <v>1.1306947607808201E-2</v>
      </c>
      <c r="FX117">
        <v>3.1355755155970798E-2</v>
      </c>
      <c r="FY117">
        <v>6.20368108443572E-2</v>
      </c>
      <c r="FZ117">
        <v>2.3627439246506399E-2</v>
      </c>
      <c r="GA117">
        <v>7.9387332937847999E-2</v>
      </c>
      <c r="GB117">
        <v>3.1156726857830601E-2</v>
      </c>
      <c r="GC117">
        <v>1.34395517890331E-2</v>
      </c>
      <c r="GD117">
        <v>2.8326361890997302E-2</v>
      </c>
      <c r="GE117">
        <v>6.28803866677738E-3</v>
      </c>
      <c r="GF117">
        <v>1.5896590447597201E-2</v>
      </c>
      <c r="GG117">
        <v>1.3963445144256599E-2</v>
      </c>
      <c r="GH117">
        <v>1.12534221822702E-2</v>
      </c>
      <c r="GI117">
        <v>8.3928479466253897E-2</v>
      </c>
      <c r="GJ117">
        <v>3.1926604182688202E-2</v>
      </c>
      <c r="GK117">
        <v>1.2977180104441601E-2</v>
      </c>
      <c r="GL117">
        <v>3.3411611336016001E-2</v>
      </c>
      <c r="GM117">
        <v>6.0812171725847502E-3</v>
      </c>
      <c r="GN117">
        <v>1.7947128279233199E-2</v>
      </c>
      <c r="GO117">
        <v>0</v>
      </c>
      <c r="GP117">
        <v>2.6004369081159599E-2</v>
      </c>
      <c r="GQ117">
        <v>8.75348916130778E-2</v>
      </c>
      <c r="GR117">
        <v>4.3040006366720299E-3</v>
      </c>
      <c r="GS117">
        <v>8.6667125675076506E-2</v>
      </c>
      <c r="GT117">
        <v>5.2342627557625003E-3</v>
      </c>
      <c r="GU117">
        <v>1.9894181035060798E-2</v>
      </c>
      <c r="GV117">
        <v>4.2389734032350999E-3</v>
      </c>
      <c r="GW117">
        <v>6.7128237667975999E-3</v>
      </c>
      <c r="GX117">
        <v>0.12332898023505701</v>
      </c>
      <c r="GY117">
        <v>0</v>
      </c>
      <c r="GZ117">
        <v>1.03188206763333E-2</v>
      </c>
      <c r="HA117">
        <v>1.5414627959940501E-2</v>
      </c>
      <c r="HB117">
        <v>6.3534778539288397E-3</v>
      </c>
      <c r="HC117">
        <v>6.4177997431001397E-3</v>
      </c>
      <c r="HD117">
        <v>1.22445016678061E-2</v>
      </c>
      <c r="HE117">
        <v>6.6695282039577501E-3</v>
      </c>
      <c r="HF117">
        <v>3.9797194750531201E-2</v>
      </c>
      <c r="HG117">
        <v>5.4887466029388404E-3</v>
      </c>
      <c r="HH117">
        <v>3.1926604182688202E-2</v>
      </c>
      <c r="HI117">
        <v>3.2732716965715599E-3</v>
      </c>
      <c r="HJ117">
        <v>1.0327351140537899E-2</v>
      </c>
      <c r="HK117">
        <v>5.2996756948020703E-3</v>
      </c>
      <c r="HL117">
        <v>9.9412968976465999E-3</v>
      </c>
      <c r="HM117">
        <v>1.44240892874841E-2</v>
      </c>
      <c r="HN117">
        <v>8.7309158951233493E-3</v>
      </c>
      <c r="HO117">
        <v>5.5984377241276299E-2</v>
      </c>
      <c r="HP117">
        <v>3.14539889710371E-2</v>
      </c>
      <c r="HQ117">
        <v>2.0407617020539701E-2</v>
      </c>
      <c r="HR117">
        <v>6.1882647500374303E-3</v>
      </c>
      <c r="HS117">
        <v>9.9474589825507498E-2</v>
      </c>
      <c r="HT117">
        <v>0</v>
      </c>
      <c r="HU117">
        <v>2.2488856651022501E-2</v>
      </c>
      <c r="HV117">
        <v>2.73762616432657E-2</v>
      </c>
      <c r="HW117">
        <v>2.6800083341088798E-2</v>
      </c>
      <c r="HX117">
        <v>6.6695282039577501E-3</v>
      </c>
      <c r="HY117">
        <v>3.2411637114251997E-2</v>
      </c>
      <c r="HZ117">
        <v>7.2084413820263302E-3</v>
      </c>
      <c r="IA117">
        <v>6.7280519959533099E-3</v>
      </c>
      <c r="IB117">
        <v>1.3856303771764601E-2</v>
      </c>
      <c r="IC117">
        <v>7.5909009657095404E-3</v>
      </c>
      <c r="ID117">
        <v>1.8850830648497699E-2</v>
      </c>
      <c r="IE117">
        <v>6.8772024894696498E-2</v>
      </c>
      <c r="IF117">
        <v>5.2867131800822101E-2</v>
      </c>
      <c r="IG117">
        <v>2.8601822112248902E-3</v>
      </c>
      <c r="IH117">
        <v>3.8017184680966998E-3</v>
      </c>
      <c r="II117">
        <v>1.7752602096876E-2</v>
      </c>
      <c r="IJ117">
        <v>1.03140158614597E-2</v>
      </c>
      <c r="IK117">
        <v>1.5800239271267998E-2</v>
      </c>
      <c r="IL117">
        <v>3.6486671140979497E-2</v>
      </c>
      <c r="IM117">
        <v>1.51422199373884E-2</v>
      </c>
      <c r="IN117">
        <v>6.7325560250943804E-3</v>
      </c>
      <c r="IO117">
        <v>0</v>
      </c>
      <c r="IP117">
        <v>2.43105599973664E-2</v>
      </c>
      <c r="IQ117">
        <v>4.9414362335094301E-3</v>
      </c>
      <c r="IR117">
        <v>1.93818380040384E-2</v>
      </c>
      <c r="IS117">
        <v>8.3683208119084501E-2</v>
      </c>
      <c r="IT117">
        <v>3.7102704303660699E-3</v>
      </c>
      <c r="IU117">
        <v>9.0159123867804405E-2</v>
      </c>
      <c r="IV117">
        <v>1.74705675849859E-3</v>
      </c>
      <c r="IW117">
        <v>5.6787496218809403E-3</v>
      </c>
      <c r="IX117">
        <v>2.2143835048683901E-2</v>
      </c>
      <c r="IY117">
        <v>1.2913739321030701E-2</v>
      </c>
      <c r="IZ117">
        <v>5.50123462147191E-2</v>
      </c>
      <c r="JA117">
        <v>7.4654723980629497E-3</v>
      </c>
      <c r="JB117">
        <v>6.8050680752349399E-3</v>
      </c>
      <c r="JC117">
        <v>3.9512490242803899E-2</v>
      </c>
      <c r="JD117">
        <v>1.18908489938741E-3</v>
      </c>
      <c r="JE117">
        <v>1.26688495782724E-2</v>
      </c>
      <c r="JF117">
        <v>8.8756075750097106E-3</v>
      </c>
      <c r="JG117">
        <v>0</v>
      </c>
      <c r="JH117">
        <v>1.9646061467597201E-3</v>
      </c>
      <c r="JI117">
        <v>1.49324442284806E-2</v>
      </c>
      <c r="JJ117">
        <v>1.89334895974167E-3</v>
      </c>
      <c r="JK117">
        <v>0.138501566893379</v>
      </c>
      <c r="JL117">
        <v>3.9341348560343201E-2</v>
      </c>
      <c r="JM117">
        <v>2.87583581412287E-2</v>
      </c>
      <c r="JN117">
        <v>5.7330962971054701E-2</v>
      </c>
      <c r="JO117">
        <v>1.73965986574133E-2</v>
      </c>
      <c r="JP117">
        <v>1.2563080284883401E-2</v>
      </c>
      <c r="JQ117">
        <v>6.3325141744599397E-2</v>
      </c>
      <c r="JR117">
        <v>4.3119656916645398E-2</v>
      </c>
      <c r="JS117">
        <v>1.1105139061641799E-2</v>
      </c>
      <c r="JT117">
        <v>1.7735392282286499E-3</v>
      </c>
      <c r="JU117">
        <v>0</v>
      </c>
      <c r="JV117">
        <v>0</v>
      </c>
      <c r="JW117">
        <v>2.98754459871832E-2</v>
      </c>
      <c r="JX117">
        <v>4.2284547354672797E-2</v>
      </c>
      <c r="JY117">
        <v>2.3092390938807199E-3</v>
      </c>
      <c r="JZ117" s="13">
        <v>9.2119891458597306E-5</v>
      </c>
      <c r="KA117">
        <v>4.8453786404654503E-2</v>
      </c>
      <c r="KB117">
        <v>6.2886980730252104E-2</v>
      </c>
      <c r="KC117">
        <v>1.1213833998777499E-2</v>
      </c>
      <c r="KD117">
        <v>4.8335244560859499E-3</v>
      </c>
      <c r="KE117">
        <v>1.08643019363595E-2</v>
      </c>
      <c r="KF117">
        <v>3.0164043845825801E-3</v>
      </c>
      <c r="KG117">
        <v>8.0918347228943806E-3</v>
      </c>
      <c r="KH117">
        <v>9.0844729917215292E-3</v>
      </c>
      <c r="KI117">
        <v>9.0611102153511702E-2</v>
      </c>
      <c r="KJ117">
        <v>1.6568428729850301E-2</v>
      </c>
      <c r="KK117">
        <v>2.7076526554160501E-3</v>
      </c>
      <c r="KL117">
        <v>1.39751406820318E-2</v>
      </c>
      <c r="KM117">
        <v>8.3565281392303705E-3</v>
      </c>
      <c r="KN117">
        <v>8.4289601781029205E-3</v>
      </c>
      <c r="KO117">
        <v>1.8574192313278899E-2</v>
      </c>
      <c r="KP117">
        <v>1.36261852828286E-2</v>
      </c>
      <c r="KQ117">
        <v>7.3867451841991005E-2</v>
      </c>
      <c r="KR117">
        <v>0.11866830874326</v>
      </c>
      <c r="KS117">
        <v>1.03427476181608E-2</v>
      </c>
      <c r="KT117">
        <v>0</v>
      </c>
      <c r="KU117">
        <v>2.8082998833117101E-2</v>
      </c>
      <c r="KV117">
        <v>2.2455502480887801E-2</v>
      </c>
      <c r="KW117">
        <v>2.3107650650529301E-2</v>
      </c>
      <c r="KX117">
        <v>7.2730004544445101E-2</v>
      </c>
      <c r="KY117">
        <v>7.2061351218976402E-3</v>
      </c>
      <c r="KZ117">
        <v>6.4621441283197995E-2</v>
      </c>
      <c r="LA117">
        <v>5.7356044380260998E-3</v>
      </c>
      <c r="LB117">
        <v>1.4490175620012299E-2</v>
      </c>
      <c r="LC117">
        <v>1.9159858260638101E-3</v>
      </c>
      <c r="LD117">
        <v>0</v>
      </c>
      <c r="LE117">
        <v>5.9891157695729598E-3</v>
      </c>
      <c r="LF117">
        <v>1.2465314850392E-2</v>
      </c>
      <c r="LG117">
        <v>2.31619970732681E-2</v>
      </c>
      <c r="LH117">
        <v>1.06674274764655E-3</v>
      </c>
      <c r="LI117">
        <v>3.8739640518003502E-3</v>
      </c>
      <c r="LJ117">
        <v>3.3256749386489999E-3</v>
      </c>
      <c r="LK117">
        <v>2.1056013118678302E-2</v>
      </c>
      <c r="LL117">
        <v>4.8399308069254198E-3</v>
      </c>
      <c r="LM117">
        <v>0.132871192052819</v>
      </c>
      <c r="LN117">
        <v>0.17838955161039799</v>
      </c>
      <c r="LO117">
        <v>0</v>
      </c>
      <c r="LP117">
        <v>7.1908812207407804E-3</v>
      </c>
      <c r="LQ117">
        <v>3.7713266078128797E-2</v>
      </c>
      <c r="LR117">
        <v>4.7863975759644397E-3</v>
      </c>
      <c r="LS117">
        <v>1.4633586989413999E-2</v>
      </c>
      <c r="LT117">
        <v>1.91661798776212E-2</v>
      </c>
      <c r="LU117">
        <v>1.5986295432876999E-2</v>
      </c>
      <c r="LV117">
        <v>2.28696833505205E-2</v>
      </c>
      <c r="LW117">
        <v>1.9158121959244601E-2</v>
      </c>
      <c r="LX117">
        <v>1.39751406820318E-2</v>
      </c>
      <c r="LY117">
        <v>6.8510917738955701E-3</v>
      </c>
      <c r="LZ117">
        <v>1.19321198747685E-2</v>
      </c>
      <c r="MA117">
        <v>5.9540143987620898E-3</v>
      </c>
      <c r="MB117">
        <v>3.46105805669513E-2</v>
      </c>
      <c r="MC117">
        <v>2.3718042280858598E-2</v>
      </c>
      <c r="MD117">
        <v>2.4409446638849499E-2</v>
      </c>
      <c r="ME117">
        <v>6.2691710160223905E-4</v>
      </c>
      <c r="MF117">
        <v>2.13682304473719E-3</v>
      </c>
      <c r="MG117">
        <v>3.6211602792501102E-2</v>
      </c>
      <c r="MH117">
        <v>8.3144167337605005E-4</v>
      </c>
      <c r="MI117">
        <v>2.5005680052347198E-2</v>
      </c>
      <c r="MJ117">
        <v>1.9765294628500098E-2</v>
      </c>
      <c r="MK117">
        <v>6.2693508106402797E-3</v>
      </c>
      <c r="ML117">
        <v>1.5900217221217299E-2</v>
      </c>
      <c r="MM117">
        <v>0</v>
      </c>
      <c r="MN117">
        <v>1.9486361743387901E-2</v>
      </c>
      <c r="MO117">
        <v>4.5456303310993297E-2</v>
      </c>
      <c r="MP117">
        <v>6.0092746470153504E-3</v>
      </c>
      <c r="MQ117">
        <v>7.7297477898521502E-3</v>
      </c>
      <c r="MR117">
        <v>1.29270087652457E-2</v>
      </c>
      <c r="MS117">
        <v>3.09699964804852E-2</v>
      </c>
      <c r="MT117">
        <v>1.3591959072966E-2</v>
      </c>
      <c r="MU117">
        <v>4.8005057113358097E-3</v>
      </c>
      <c r="MV117">
        <v>1.77016063844085E-2</v>
      </c>
      <c r="MW117">
        <v>8.4275928159645297E-3</v>
      </c>
      <c r="MX117">
        <v>5.9449205643562299E-2</v>
      </c>
      <c r="MY117">
        <v>5.9587338982495302E-3</v>
      </c>
      <c r="MZ117">
        <v>8.0063033752562802E-3</v>
      </c>
      <c r="NA117">
        <v>8.7676788170527806E-3</v>
      </c>
      <c r="NB117">
        <v>2.6032329101010601E-3</v>
      </c>
      <c r="NC117">
        <v>2.8261027268757899E-2</v>
      </c>
      <c r="ND117">
        <v>1.1868721388536599E-2</v>
      </c>
      <c r="NE117">
        <v>6.3237332743414001E-3</v>
      </c>
      <c r="NF117">
        <v>8.2780137830739797E-3</v>
      </c>
      <c r="NG117">
        <v>1.25294007138249E-2</v>
      </c>
      <c r="NH117">
        <v>1.1218460640898599E-2</v>
      </c>
      <c r="NJ117" s="12">
        <v>114</v>
      </c>
      <c r="NK117">
        <v>2.27754327566713E-2</v>
      </c>
      <c r="NL117">
        <v>1.9970338271172502E-3</v>
      </c>
    </row>
    <row r="118" spans="1:376">
      <c r="A118" s="12">
        <v>115</v>
      </c>
      <c r="B118">
        <v>9.6572646172728999E-3</v>
      </c>
      <c r="C118">
        <v>7.5661701403037301E-3</v>
      </c>
      <c r="D118">
        <v>4.6010167575511298E-3</v>
      </c>
      <c r="E118">
        <v>9.8914866539776894E-3</v>
      </c>
      <c r="F118">
        <v>5.7804688564523201E-3</v>
      </c>
      <c r="G118">
        <v>3.5691215685371501E-2</v>
      </c>
      <c r="H118">
        <v>1.9422570446088899E-2</v>
      </c>
      <c r="I118" s="13">
        <v>6.2462758378517902E-5</v>
      </c>
      <c r="J118">
        <v>5.4367753257094304E-3</v>
      </c>
      <c r="K118">
        <v>3.3005564082230002E-3</v>
      </c>
      <c r="L118">
        <v>8.2153279165106605E-3</v>
      </c>
      <c r="M118">
        <v>1.97476448718181E-3</v>
      </c>
      <c r="N118">
        <v>5.6917607660662301E-3</v>
      </c>
      <c r="O118">
        <v>1.17603986805635E-2</v>
      </c>
      <c r="P118">
        <v>2.67115558172701E-3</v>
      </c>
      <c r="Q118">
        <v>3.33664701724843E-3</v>
      </c>
      <c r="R118">
        <v>1.38328065278092E-2</v>
      </c>
      <c r="S118">
        <v>9.9404252106351492E-3</v>
      </c>
      <c r="T118">
        <v>1.6658812235001001E-3</v>
      </c>
      <c r="U118">
        <v>7.6711912298090797E-3</v>
      </c>
      <c r="V118">
        <v>2.63446923382562E-2</v>
      </c>
      <c r="W118">
        <v>4.3478000366075397E-3</v>
      </c>
      <c r="X118">
        <v>6.3980695321580704E-3</v>
      </c>
      <c r="Y118">
        <v>0</v>
      </c>
      <c r="Z118">
        <v>3.2806295188807802E-2</v>
      </c>
      <c r="AA118">
        <v>9.8967596957770201E-2</v>
      </c>
      <c r="AB118">
        <v>1.9993151180144001E-2</v>
      </c>
      <c r="AC118">
        <v>1.57354620854365E-2</v>
      </c>
      <c r="AD118">
        <v>5.4748693243929997E-3</v>
      </c>
      <c r="AE118">
        <v>3.73116915173495E-3</v>
      </c>
      <c r="AF118">
        <v>1.3583545476113099E-2</v>
      </c>
      <c r="AG118">
        <v>1.4663957772554199E-2</v>
      </c>
      <c r="AH118">
        <v>1.17610403828273E-2</v>
      </c>
      <c r="AI118">
        <v>1.3814212661947701E-2</v>
      </c>
      <c r="AJ118">
        <v>9.5174907781098196E-3</v>
      </c>
      <c r="AK118">
        <v>1.27322962878518E-3</v>
      </c>
      <c r="AL118">
        <v>4.4543060008621497E-3</v>
      </c>
      <c r="AM118">
        <v>4.6162142287848699E-3</v>
      </c>
      <c r="AN118">
        <v>0</v>
      </c>
      <c r="AO118">
        <v>2.12031921625462E-3</v>
      </c>
      <c r="AP118">
        <v>0</v>
      </c>
      <c r="AQ118">
        <v>0</v>
      </c>
      <c r="AR118">
        <v>0</v>
      </c>
      <c r="AS118">
        <v>0</v>
      </c>
      <c r="AT118">
        <v>5.4102171077113001E-3</v>
      </c>
      <c r="AU118">
        <v>0</v>
      </c>
      <c r="AV118">
        <v>1.20057007164227E-2</v>
      </c>
      <c r="AW118">
        <v>1.540843340306E-3</v>
      </c>
      <c r="AX118">
        <v>1.9525657410989999E-3</v>
      </c>
      <c r="AY118">
        <v>0</v>
      </c>
      <c r="AZ118">
        <v>0</v>
      </c>
      <c r="BA118">
        <v>4.4225540789717801E-3</v>
      </c>
      <c r="BB118">
        <v>0</v>
      </c>
      <c r="BC118">
        <v>0</v>
      </c>
      <c r="BD118">
        <v>1.8995374869756399E-3</v>
      </c>
      <c r="BE118">
        <v>1.4389192168187201E-2</v>
      </c>
      <c r="BF118">
        <v>0</v>
      </c>
      <c r="BG118">
        <v>4.5945927436753499E-4</v>
      </c>
      <c r="BH118">
        <v>2.5741754490237298E-3</v>
      </c>
      <c r="BI118">
        <v>2.86930959226451E-3</v>
      </c>
      <c r="BJ118">
        <v>6.5548243661877801E-4</v>
      </c>
      <c r="BK118">
        <v>0</v>
      </c>
      <c r="BL118">
        <v>5.1592788545035302E-3</v>
      </c>
      <c r="BM118">
        <v>7.99554063575947E-3</v>
      </c>
      <c r="BN118">
        <v>1.53114784837073E-2</v>
      </c>
      <c r="BO118">
        <v>1.60580467004371E-2</v>
      </c>
      <c r="BP118">
        <v>1.16885972474933E-2</v>
      </c>
      <c r="BQ118">
        <v>1.4212842949319E-2</v>
      </c>
      <c r="BR118">
        <v>6.8967586911083296E-3</v>
      </c>
      <c r="BS118">
        <v>8.5571432748710197E-3</v>
      </c>
      <c r="BT118">
        <v>6.5769541183995604E-3</v>
      </c>
      <c r="BU118">
        <v>1.05415488322489E-3</v>
      </c>
      <c r="BV118">
        <v>3.9739159529286097E-2</v>
      </c>
      <c r="BW118">
        <v>1.7468239481402199E-2</v>
      </c>
      <c r="BX118">
        <v>0</v>
      </c>
      <c r="BY118">
        <v>0</v>
      </c>
      <c r="BZ118">
        <v>1.6265810148594101E-2</v>
      </c>
      <c r="CA118">
        <v>2.27647757726328E-3</v>
      </c>
      <c r="CB118">
        <v>2.1642099377384601E-3</v>
      </c>
      <c r="CC118">
        <v>1.3161224622020301E-2</v>
      </c>
      <c r="CD118">
        <v>3.2908853373539199E-4</v>
      </c>
      <c r="CE118">
        <v>1.28940796522943E-3</v>
      </c>
      <c r="CF118">
        <v>2.0068847503150099E-2</v>
      </c>
      <c r="CG118">
        <v>1.9166701666978599E-2</v>
      </c>
      <c r="CH118">
        <v>0</v>
      </c>
      <c r="CI118">
        <v>1.19288495991365E-3</v>
      </c>
      <c r="CJ118">
        <v>7.6406059664502098E-3</v>
      </c>
      <c r="CK118">
        <v>8.36261351495317E-3</v>
      </c>
      <c r="CL118">
        <v>4.4535203070485002E-3</v>
      </c>
      <c r="CM118">
        <v>2.2804530385655501E-3</v>
      </c>
      <c r="CN118">
        <v>1.71512183188062E-2</v>
      </c>
      <c r="CO118">
        <v>1.59163944063825E-3</v>
      </c>
      <c r="CP118">
        <v>1.35754193400423E-2</v>
      </c>
      <c r="CQ118">
        <v>8.9742186916062295E-4</v>
      </c>
      <c r="CR118">
        <v>6.1755449072228696E-3</v>
      </c>
      <c r="CS118">
        <v>1.16027507107685E-2</v>
      </c>
      <c r="CT118">
        <v>1.17352682565579E-2</v>
      </c>
      <c r="CU118">
        <v>9.8958706836507109E-4</v>
      </c>
      <c r="CV118">
        <v>4.6066746180985297E-3</v>
      </c>
      <c r="CW118">
        <v>0</v>
      </c>
      <c r="CX118">
        <v>7.0610242786066897E-3</v>
      </c>
      <c r="CY118">
        <v>4.0560817299825101E-2</v>
      </c>
      <c r="CZ118">
        <v>1.5074523716142599E-2</v>
      </c>
      <c r="DA118">
        <v>1.44002694806072E-2</v>
      </c>
      <c r="DB118">
        <v>1.7675183156328901E-3</v>
      </c>
      <c r="DC118">
        <v>3.11208067594424E-3</v>
      </c>
      <c r="DD118">
        <v>8.31391673765524E-3</v>
      </c>
      <c r="DE118">
        <v>2.2753890621268699E-2</v>
      </c>
      <c r="DF118">
        <v>6.5915987264874003E-3</v>
      </c>
      <c r="DG118">
        <v>4.3248872212527396E-3</v>
      </c>
      <c r="DH118">
        <v>5.4259759431160501E-3</v>
      </c>
      <c r="DI118">
        <v>1.3370887770341599E-2</v>
      </c>
      <c r="DJ118">
        <v>1.50125633370253E-2</v>
      </c>
      <c r="DK118">
        <v>0.11447880514386299</v>
      </c>
      <c r="DL118">
        <v>2.77911699349872E-2</v>
      </c>
      <c r="DM118">
        <v>2.8766585432464901E-2</v>
      </c>
      <c r="DN118">
        <v>7.9644412887180896E-2</v>
      </c>
      <c r="DO118">
        <v>1.6765111922933999E-2</v>
      </c>
      <c r="DP118">
        <v>1.11864323144816E-2</v>
      </c>
      <c r="DQ118">
        <v>1.6964036543236902E-2</v>
      </c>
      <c r="DR118">
        <v>0.12744478036839499</v>
      </c>
      <c r="DS118">
        <v>1.99996309632402E-2</v>
      </c>
      <c r="DT118">
        <v>6.5164964594472394E-2</v>
      </c>
      <c r="DU118">
        <v>5.9204334082814903E-3</v>
      </c>
      <c r="DV118">
        <v>4.0763537548601696E-3</v>
      </c>
      <c r="DW118">
        <v>5.4725382607341902E-3</v>
      </c>
      <c r="DX118">
        <v>1.8003699252183401E-2</v>
      </c>
      <c r="DY118">
        <v>4.6487792061961901E-2</v>
      </c>
      <c r="DZ118">
        <v>9.9071564238461807E-3</v>
      </c>
      <c r="EA118">
        <v>3.6945083239605099E-3</v>
      </c>
      <c r="EB118">
        <v>5.2825008813921402E-2</v>
      </c>
      <c r="EC118">
        <v>3.1116651332887099E-3</v>
      </c>
      <c r="ED118">
        <v>3.73494287353404E-3</v>
      </c>
      <c r="EE118">
        <v>1.07992868046558E-2</v>
      </c>
      <c r="EF118">
        <v>7.0182256936963299E-3</v>
      </c>
      <c r="EG118">
        <v>0</v>
      </c>
      <c r="EH118">
        <v>2.2481889026837201E-2</v>
      </c>
      <c r="EI118">
        <v>2.7308834409264699E-2</v>
      </c>
      <c r="EJ118">
        <v>9.7414231408374206E-3</v>
      </c>
      <c r="EK118">
        <v>2.0758925695148499E-2</v>
      </c>
      <c r="EL118">
        <v>1.2515256216690701E-2</v>
      </c>
      <c r="EM118">
        <v>1.7642656241646099E-2</v>
      </c>
      <c r="EN118">
        <v>2.3140538700935601E-3</v>
      </c>
      <c r="EO118">
        <v>1.51586686903145E-2</v>
      </c>
      <c r="EP118">
        <v>0.142342685733757</v>
      </c>
      <c r="EQ118">
        <v>3.1986350230491699E-2</v>
      </c>
      <c r="ER118">
        <v>1.43176805546191E-2</v>
      </c>
      <c r="ES118">
        <v>5.6379839987306397E-2</v>
      </c>
      <c r="ET118">
        <v>0.139250612621204</v>
      </c>
      <c r="EU118">
        <v>1.18383917652586E-2</v>
      </c>
      <c r="EV118">
        <v>0.14607063468098</v>
      </c>
      <c r="EW118">
        <v>3.1257527437819198E-2</v>
      </c>
      <c r="EX118">
        <v>0</v>
      </c>
      <c r="EY118">
        <v>3.3476664864860299E-3</v>
      </c>
      <c r="EZ118">
        <v>1.1102566622440999E-2</v>
      </c>
      <c r="FA118">
        <v>1.3451866435058499E-3</v>
      </c>
      <c r="FB118">
        <v>5.1183669501988001E-2</v>
      </c>
      <c r="FC118">
        <v>2.2056454739424199E-4</v>
      </c>
      <c r="FD118">
        <v>8.7400547921777899E-2</v>
      </c>
      <c r="FE118">
        <v>2.6032977749681298E-2</v>
      </c>
      <c r="FF118">
        <v>1.62162999799794E-2</v>
      </c>
      <c r="FG118">
        <v>3.04698821710594E-2</v>
      </c>
      <c r="FH118">
        <v>2.6726088992248001E-2</v>
      </c>
      <c r="FI118">
        <v>2.5365631522436798E-2</v>
      </c>
      <c r="FK118" s="12">
        <v>116</v>
      </c>
      <c r="FL118">
        <v>1.52781123770093E-2</v>
      </c>
      <c r="FM118">
        <v>2.0101080017450698E-3</v>
      </c>
      <c r="FP118" s="12">
        <v>115</v>
      </c>
      <c r="FQ118">
        <v>2.0666446591575999E-3</v>
      </c>
      <c r="FR118">
        <v>4.3346329113331403E-2</v>
      </c>
      <c r="FS118">
        <v>2.3419231717583099E-2</v>
      </c>
      <c r="FT118">
        <v>9.8737242532771392E-3</v>
      </c>
      <c r="FU118">
        <v>2.1910970426155699E-2</v>
      </c>
      <c r="FV118">
        <v>2.6130848775201502E-3</v>
      </c>
      <c r="FW118">
        <v>1.1218836537633999E-2</v>
      </c>
      <c r="FX118" s="13">
        <v>2.9088434525778899E-2</v>
      </c>
      <c r="FY118">
        <v>6.12359762899196E-2</v>
      </c>
      <c r="FZ118">
        <v>2.43952639774918E-2</v>
      </c>
      <c r="GA118">
        <v>8.3100757385003096E-2</v>
      </c>
      <c r="GB118">
        <v>3.2481258200793797E-2</v>
      </c>
      <c r="GC118">
        <v>1.21079832618501E-2</v>
      </c>
      <c r="GD118">
        <v>2.4575464575595299E-2</v>
      </c>
      <c r="GE118">
        <v>1.1449118804804599E-2</v>
      </c>
      <c r="GF118">
        <v>1.77370981714867E-2</v>
      </c>
      <c r="GG118">
        <v>1.5996555828141999E-2</v>
      </c>
      <c r="GH118">
        <v>1.0256116255246099E-2</v>
      </c>
      <c r="GI118">
        <v>8.1301336194995605E-2</v>
      </c>
      <c r="GJ118">
        <v>3.5274488153010299E-2</v>
      </c>
      <c r="GK118">
        <v>8.8084802675715505E-3</v>
      </c>
      <c r="GL118">
        <v>3.3231511126533199E-2</v>
      </c>
      <c r="GM118">
        <v>5.9847977299206101E-3</v>
      </c>
      <c r="GN118">
        <v>1.5333418604872501E-2</v>
      </c>
      <c r="GO118">
        <v>0</v>
      </c>
      <c r="GP118">
        <v>2.27645720062906E-2</v>
      </c>
      <c r="GQ118">
        <v>8.9860519957516802E-2</v>
      </c>
      <c r="GR118">
        <v>5.7172823024993196E-3</v>
      </c>
      <c r="GS118">
        <v>8.8782878001316304E-2</v>
      </c>
      <c r="GT118">
        <v>2.41282510952555E-3</v>
      </c>
      <c r="GU118">
        <v>1.9564744717025601E-2</v>
      </c>
      <c r="GV118">
        <v>1.6685117549608999E-3</v>
      </c>
      <c r="GW118">
        <v>2.5112714497744501E-3</v>
      </c>
      <c r="GX118">
        <v>0.119833944680118</v>
      </c>
      <c r="GY118">
        <v>0</v>
      </c>
      <c r="GZ118">
        <v>5.8190143945377601E-3</v>
      </c>
      <c r="HA118">
        <v>9.2717170789843196E-3</v>
      </c>
      <c r="HB118">
        <v>1.0712443609077801E-2</v>
      </c>
      <c r="HC118">
        <v>5.6186890836258203E-3</v>
      </c>
      <c r="HD118">
        <v>1.1791746417923601E-2</v>
      </c>
      <c r="HE118">
        <v>7.0958376820050998E-3</v>
      </c>
      <c r="HF118">
        <v>4.3776367999755199E-2</v>
      </c>
      <c r="HG118">
        <v>5.2227169381705799E-3</v>
      </c>
      <c r="HH118">
        <v>3.5274488153010299E-2</v>
      </c>
      <c r="HI118">
        <v>3.7952799945451502E-3</v>
      </c>
      <c r="HJ118">
        <v>1.01436274658546E-2</v>
      </c>
      <c r="HK118">
        <v>3.4987790526296802E-3</v>
      </c>
      <c r="HL118">
        <v>6.5444400963902702E-3</v>
      </c>
      <c r="HM118">
        <v>1.34745889306374E-2</v>
      </c>
      <c r="HN118">
        <v>6.9521560890167004E-3</v>
      </c>
      <c r="HO118">
        <v>5.13521788668031E-2</v>
      </c>
      <c r="HP118">
        <v>2.8641604321290599E-2</v>
      </c>
      <c r="HQ118">
        <v>2.1869647455233399E-2</v>
      </c>
      <c r="HR118">
        <v>8.6865355223276295E-3</v>
      </c>
      <c r="HS118">
        <v>0.101903608122626</v>
      </c>
      <c r="HT118">
        <v>0</v>
      </c>
      <c r="HU118">
        <v>2.28396531225495E-2</v>
      </c>
      <c r="HV118">
        <v>2.83441595987073E-2</v>
      </c>
      <c r="HW118">
        <v>2.47207810836448E-2</v>
      </c>
      <c r="HX118">
        <v>7.0958376820050998E-3</v>
      </c>
      <c r="HY118">
        <v>2.3188228061314899E-2</v>
      </c>
      <c r="HZ118">
        <v>6.6629392575641997E-3</v>
      </c>
      <c r="IA118">
        <v>3.3900938767321902E-3</v>
      </c>
      <c r="IB118">
        <v>1.53173155112007E-2</v>
      </c>
      <c r="IC118">
        <v>7.5666569352163997E-3</v>
      </c>
      <c r="ID118">
        <v>2.1948228289126698E-2</v>
      </c>
      <c r="IE118">
        <v>6.7596864652471597E-2</v>
      </c>
      <c r="IF118">
        <v>5.2133338178845301E-2</v>
      </c>
      <c r="IG118">
        <v>5.61179071469996E-3</v>
      </c>
      <c r="IH118">
        <v>2.5064264008196001E-3</v>
      </c>
      <c r="II118">
        <v>1.4878691290410501E-2</v>
      </c>
      <c r="IJ118">
        <v>7.6452423661133801E-3</v>
      </c>
      <c r="IK118">
        <v>1.5792672803091899E-2</v>
      </c>
      <c r="IL118">
        <v>3.3402101967498099E-2</v>
      </c>
      <c r="IM118">
        <v>1.1974761701808201E-2</v>
      </c>
      <c r="IN118">
        <v>4.4431370371277902E-3</v>
      </c>
      <c r="IO118">
        <v>0</v>
      </c>
      <c r="IP118">
        <v>1.52789806709978E-2</v>
      </c>
      <c r="IQ118">
        <v>3.5388795119771798E-3</v>
      </c>
      <c r="IR118">
        <v>2.02100881758649E-2</v>
      </c>
      <c r="IS118">
        <v>7.7287403343297006E-2</v>
      </c>
      <c r="IT118">
        <v>5.3754875399507299E-3</v>
      </c>
      <c r="IU118">
        <v>8.43746229596192E-2</v>
      </c>
      <c r="IV118">
        <v>2.8197459225127001E-3</v>
      </c>
      <c r="IW118">
        <v>2.71351494691217E-3</v>
      </c>
      <c r="IX118">
        <v>2.0358522737889101E-2</v>
      </c>
      <c r="IY118">
        <v>1.4588074690246901E-2</v>
      </c>
      <c r="IZ118">
        <v>5.5397591949479699E-2</v>
      </c>
      <c r="JA118">
        <v>5.0957751810238299E-3</v>
      </c>
      <c r="JB118">
        <v>8.6689739391791094E-3</v>
      </c>
      <c r="JC118">
        <v>4.38741383658105E-2</v>
      </c>
      <c r="JD118">
        <v>2.71726321558725E-3</v>
      </c>
      <c r="JE118">
        <v>1.38993356823574E-2</v>
      </c>
      <c r="JF118">
        <v>8.5325141407700898E-3</v>
      </c>
      <c r="JG118">
        <v>0</v>
      </c>
      <c r="JH118">
        <v>3.0730000857394298E-4</v>
      </c>
      <c r="JI118">
        <v>1.0822021602768199E-2</v>
      </c>
      <c r="JJ118">
        <v>1.9807077526077799E-3</v>
      </c>
      <c r="JK118">
        <v>0.14241019613825301</v>
      </c>
      <c r="JL118">
        <v>4.24254905859393E-2</v>
      </c>
      <c r="JM118">
        <v>2.6524382831084499E-2</v>
      </c>
      <c r="JN118">
        <v>6.7464873759529503E-2</v>
      </c>
      <c r="JO118">
        <v>1.65806489529133E-2</v>
      </c>
      <c r="JP118">
        <v>1.1893921158041901E-2</v>
      </c>
      <c r="JQ118">
        <v>5.9217292320054397E-2</v>
      </c>
      <c r="JR118">
        <v>3.9578146513084E-2</v>
      </c>
      <c r="JS118">
        <v>8.77893114594888E-3</v>
      </c>
      <c r="JT118">
        <v>4.0733594560462697E-3</v>
      </c>
      <c r="JU118">
        <v>0</v>
      </c>
      <c r="JV118">
        <v>0</v>
      </c>
      <c r="JW118">
        <v>2.88090246231772E-2</v>
      </c>
      <c r="JX118">
        <v>3.7622435947723201E-2</v>
      </c>
      <c r="JY118">
        <v>1.9273126072913199E-3</v>
      </c>
      <c r="JZ118">
        <v>1.7206254583057099E-3</v>
      </c>
      <c r="KA118">
        <v>4.2715932764320799E-2</v>
      </c>
      <c r="KB118">
        <v>6.4055482342136205E-2</v>
      </c>
      <c r="KC118">
        <v>6.8215941519434598E-3</v>
      </c>
      <c r="KD118">
        <v>3.95527369670267E-3</v>
      </c>
      <c r="KE118">
        <v>1.00128880295917E-2</v>
      </c>
      <c r="KF118">
        <v>4.4519536779334904E-3</v>
      </c>
      <c r="KG118">
        <v>6.7269291956901902E-3</v>
      </c>
      <c r="KH118">
        <v>5.9718351555285301E-3</v>
      </c>
      <c r="KI118">
        <v>9.0175041134221007E-2</v>
      </c>
      <c r="KJ118">
        <v>1.7267209696306102E-2</v>
      </c>
      <c r="KK118">
        <v>1.58509360538922E-3</v>
      </c>
      <c r="KL118">
        <v>1.48888138900679E-2</v>
      </c>
      <c r="KM118">
        <v>5.4453149351039697E-3</v>
      </c>
      <c r="KN118">
        <v>6.6243677346939298E-3</v>
      </c>
      <c r="KO118">
        <v>1.9814862480184901E-2</v>
      </c>
      <c r="KP118">
        <v>1.01199021083974E-2</v>
      </c>
      <c r="KQ118">
        <v>7.5115229419406002E-2</v>
      </c>
      <c r="KR118">
        <v>0.13148423127556999</v>
      </c>
      <c r="KS118">
        <v>6.9995335332219003E-3</v>
      </c>
      <c r="KT118">
        <v>0</v>
      </c>
      <c r="KU118">
        <v>2.7934635746499299E-2</v>
      </c>
      <c r="KV118">
        <v>2.1672334412904601E-2</v>
      </c>
      <c r="KW118">
        <v>2.0773149945902299E-2</v>
      </c>
      <c r="KX118">
        <v>7.09772892295428E-2</v>
      </c>
      <c r="KY118">
        <v>5.5559140870180901E-3</v>
      </c>
      <c r="KZ118">
        <v>5.68429561467323E-2</v>
      </c>
      <c r="LA118">
        <v>6.5798088181899398E-3</v>
      </c>
      <c r="LB118">
        <v>1.7966844097262399E-2</v>
      </c>
      <c r="LC118">
        <v>3.1125997525547201E-4</v>
      </c>
      <c r="LD118">
        <v>1.1171283128317601E-3</v>
      </c>
      <c r="LE118">
        <v>3.27036700441353E-3</v>
      </c>
      <c r="LF118">
        <v>8.4072686784682996E-3</v>
      </c>
      <c r="LG118">
        <v>2.3743373246437299E-2</v>
      </c>
      <c r="LH118">
        <v>0</v>
      </c>
      <c r="LI118">
        <v>3.1711384817407402E-3</v>
      </c>
      <c r="LJ118">
        <v>1.27949370488928E-3</v>
      </c>
      <c r="LK118">
        <v>2.4897298495352299E-2</v>
      </c>
      <c r="LL118">
        <v>3.16804571154276E-3</v>
      </c>
      <c r="LM118">
        <v>0.13073509519967999</v>
      </c>
      <c r="LN118">
        <v>0.18655155967117601</v>
      </c>
      <c r="LO118">
        <v>0</v>
      </c>
      <c r="LP118">
        <v>5.4715288497708299E-3</v>
      </c>
      <c r="LQ118">
        <v>2.4793616575821201E-2</v>
      </c>
      <c r="LR118">
        <v>4.0372177777878602E-3</v>
      </c>
      <c r="LS118">
        <v>1.08087724619596E-2</v>
      </c>
      <c r="LT118">
        <v>1.4612149448818799E-2</v>
      </c>
      <c r="LU118">
        <v>1.37936092197459E-2</v>
      </c>
      <c r="LV118">
        <v>2.2269517693040499E-2</v>
      </c>
      <c r="LW118">
        <v>1.6498272590339799E-2</v>
      </c>
      <c r="LX118">
        <v>1.48888138900679E-2</v>
      </c>
      <c r="LY118">
        <v>9.0135158342155193E-3</v>
      </c>
      <c r="LZ118">
        <v>9.1762818191412892E-3</v>
      </c>
      <c r="MA118">
        <v>6.8887827202967801E-3</v>
      </c>
      <c r="MB118">
        <v>3.1648175092431098E-2</v>
      </c>
      <c r="MC118">
        <v>2.3130135640210901E-2</v>
      </c>
      <c r="MD118">
        <v>2.3232448850708999E-2</v>
      </c>
      <c r="ME118">
        <v>0</v>
      </c>
      <c r="MF118">
        <v>4.8739726025892502E-4</v>
      </c>
      <c r="MG118">
        <v>2.1820187530169701E-2</v>
      </c>
      <c r="MH118">
        <v>2.7846018291537299E-3</v>
      </c>
      <c r="MI118">
        <v>2.2134153372415699E-2</v>
      </c>
      <c r="MJ118">
        <v>2.2305106176777601E-2</v>
      </c>
      <c r="MK118">
        <v>4.8396656136210203E-3</v>
      </c>
      <c r="ML118">
        <v>1.4132511926492701E-2</v>
      </c>
      <c r="MM118">
        <v>0</v>
      </c>
      <c r="MN118">
        <v>1.8120857121198299E-2</v>
      </c>
      <c r="MO118">
        <v>4.0687404739820403E-2</v>
      </c>
      <c r="MP118">
        <v>3.3794538973478702E-3</v>
      </c>
      <c r="MQ118">
        <v>5.4233183043262802E-3</v>
      </c>
      <c r="MR118">
        <v>1.20086012709088E-2</v>
      </c>
      <c r="MS118">
        <v>3.0102179419818E-2</v>
      </c>
      <c r="MT118">
        <v>1.4871459357462501E-2</v>
      </c>
      <c r="MU118">
        <v>4.6512259511793403E-3</v>
      </c>
      <c r="MV118">
        <v>1.5218025810105401E-2</v>
      </c>
      <c r="MW118">
        <v>9.2935565353509404E-3</v>
      </c>
      <c r="MX118">
        <v>5.47277958766074E-2</v>
      </c>
      <c r="MY118">
        <v>5.46093105042609E-3</v>
      </c>
      <c r="MZ118">
        <v>2.3659522774898702E-3</v>
      </c>
      <c r="NA118">
        <v>8.6337859180671394E-3</v>
      </c>
      <c r="NB118">
        <v>2.8614797245849399E-3</v>
      </c>
      <c r="NC118">
        <v>2.8930647166846402E-2</v>
      </c>
      <c r="ND118">
        <v>9.6310898279891293E-3</v>
      </c>
      <c r="NE118">
        <v>4.3916566143159296E-3</v>
      </c>
      <c r="NF118">
        <v>5.43893180673914E-3</v>
      </c>
      <c r="NG118">
        <v>1.1737179762618901E-2</v>
      </c>
      <c r="NH118">
        <v>1.31741730654386E-2</v>
      </c>
      <c r="NJ118" s="12">
        <v>115</v>
      </c>
      <c r="NK118">
        <v>2.1921790100105198E-2</v>
      </c>
      <c r="NL118">
        <v>2.0326089128507598E-3</v>
      </c>
    </row>
    <row r="119" spans="1:376">
      <c r="A119" s="12">
        <v>116</v>
      </c>
      <c r="B119">
        <v>1.15591491253818E-2</v>
      </c>
      <c r="C119">
        <v>1.0917641243933201E-2</v>
      </c>
      <c r="D119">
        <v>5.8994788771436699E-3</v>
      </c>
      <c r="E119">
        <v>1.18918778344546E-2</v>
      </c>
      <c r="F119">
        <v>1.01877260373835E-2</v>
      </c>
      <c r="G119">
        <v>5.5971367802798398E-2</v>
      </c>
      <c r="H119">
        <v>1.52145281418593E-2</v>
      </c>
      <c r="I119">
        <v>6.23613628886306E-3</v>
      </c>
      <c r="J119">
        <v>7.7255079505748302E-3</v>
      </c>
      <c r="K119">
        <v>3.4854443816890999E-3</v>
      </c>
      <c r="L119">
        <v>8.0578196632378005E-3</v>
      </c>
      <c r="M119">
        <v>4.0236211943780499E-3</v>
      </c>
      <c r="N119">
        <v>1.64487929711097E-2</v>
      </c>
      <c r="O119">
        <v>1.8862577754767899E-2</v>
      </c>
      <c r="P119">
        <v>0</v>
      </c>
      <c r="Q119">
        <v>2.6012648325381199E-3</v>
      </c>
      <c r="R119">
        <v>1.38967240389627E-2</v>
      </c>
      <c r="S119">
        <v>9.5452271016291199E-3</v>
      </c>
      <c r="T119">
        <v>0</v>
      </c>
      <c r="U119">
        <v>6.2647979116940197E-3</v>
      </c>
      <c r="V119">
        <v>2.33493200155553E-2</v>
      </c>
      <c r="W119">
        <v>7.2991822056839998E-3</v>
      </c>
      <c r="X119">
        <v>5.5201038799552399E-3</v>
      </c>
      <c r="Y119">
        <v>0</v>
      </c>
      <c r="Z119">
        <v>3.05095689806907E-2</v>
      </c>
      <c r="AA119">
        <v>0.102729293841202</v>
      </c>
      <c r="AB119">
        <v>1.9119078248806098E-2</v>
      </c>
      <c r="AC119">
        <v>8.9753649147959903E-3</v>
      </c>
      <c r="AD119">
        <v>1.0428158476103601E-2</v>
      </c>
      <c r="AE119">
        <v>4.3996852370705199E-3</v>
      </c>
      <c r="AF119">
        <v>1.05012173427471E-2</v>
      </c>
      <c r="AG119">
        <v>1.3257365612140699E-2</v>
      </c>
      <c r="AH119">
        <v>9.0258806644527099E-3</v>
      </c>
      <c r="AI119">
        <v>8.9782603858578006E-3</v>
      </c>
      <c r="AJ119">
        <v>7.2988301290263001E-3</v>
      </c>
      <c r="AK119">
        <v>3.5173667634277102E-4</v>
      </c>
      <c r="AL119">
        <v>1.80907151815535E-3</v>
      </c>
      <c r="AM119">
        <v>4.3189985771354099E-3</v>
      </c>
      <c r="AN119">
        <v>0</v>
      </c>
      <c r="AO119">
        <v>2.1252459498824301E-3</v>
      </c>
      <c r="AP119">
        <v>0</v>
      </c>
      <c r="AQ119">
        <v>0</v>
      </c>
      <c r="AR119">
        <v>0</v>
      </c>
      <c r="AS119">
        <v>0</v>
      </c>
      <c r="AT119">
        <v>5.2619532204947602E-3</v>
      </c>
      <c r="AU119">
        <v>0</v>
      </c>
      <c r="AV119">
        <v>1.14618305651087E-2</v>
      </c>
      <c r="AW119">
        <v>6.8372243865226403E-4</v>
      </c>
      <c r="AX119">
        <v>1.0466510802342301E-3</v>
      </c>
      <c r="AY119">
        <v>0</v>
      </c>
      <c r="AZ119">
        <v>1.9923716472007202E-2</v>
      </c>
      <c r="BA119">
        <v>0</v>
      </c>
      <c r="BB119">
        <v>0</v>
      </c>
      <c r="BC119">
        <v>0</v>
      </c>
      <c r="BD119">
        <v>3.7208643783064E-3</v>
      </c>
      <c r="BE119">
        <v>1.52493583612446E-2</v>
      </c>
      <c r="BF119">
        <v>0</v>
      </c>
      <c r="BG119">
        <v>1.22601342194625E-3</v>
      </c>
      <c r="BH119">
        <v>6.4748030143046004E-3</v>
      </c>
      <c r="BI119">
        <v>5.3767422391776199E-3</v>
      </c>
      <c r="BJ119">
        <v>5.3080657215191795E-4</v>
      </c>
      <c r="BK119">
        <v>6.4311809295519598E-4</v>
      </c>
      <c r="BL119">
        <v>5.0339819253539799E-3</v>
      </c>
      <c r="BM119">
        <v>8.5074491424318496E-3</v>
      </c>
      <c r="BN119">
        <v>8.5305955717737292E-3</v>
      </c>
      <c r="BO119">
        <v>1.6973352534505801E-2</v>
      </c>
      <c r="BP119">
        <v>9.5583670351266706E-3</v>
      </c>
      <c r="BQ119">
        <v>1.5028632421698799E-2</v>
      </c>
      <c r="BR119">
        <v>5.6391314434041002E-3</v>
      </c>
      <c r="BS119">
        <v>7.6417243260105301E-3</v>
      </c>
      <c r="BT119">
        <v>7.2047182800954197E-3</v>
      </c>
      <c r="BU119">
        <v>0</v>
      </c>
      <c r="BV119">
        <v>2.9645761897333499E-2</v>
      </c>
      <c r="BW119">
        <v>9.4462037613853907E-3</v>
      </c>
      <c r="BX119">
        <v>0</v>
      </c>
      <c r="BY119">
        <v>0</v>
      </c>
      <c r="BZ119">
        <v>1.6726260676343498E-2</v>
      </c>
      <c r="CA119">
        <v>2.7649189306559801E-3</v>
      </c>
      <c r="CB119">
        <v>3.0525595575836401E-3</v>
      </c>
      <c r="CC119">
        <v>8.3984476388333004E-3</v>
      </c>
      <c r="CD119">
        <v>0</v>
      </c>
      <c r="CE119">
        <v>1.63561081235E-3</v>
      </c>
      <c r="CF119">
        <v>1.21150344143389E-2</v>
      </c>
      <c r="CG119">
        <v>1.1092360748222301E-2</v>
      </c>
      <c r="CH119">
        <v>0</v>
      </c>
      <c r="CI119">
        <v>2.3719795150671402E-3</v>
      </c>
      <c r="CJ119">
        <v>8.64838305174658E-3</v>
      </c>
      <c r="CK119">
        <v>8.4247204353314099E-3</v>
      </c>
      <c r="CL119">
        <v>5.4282760613075702E-3</v>
      </c>
      <c r="CM119">
        <v>1.6236528163870599E-3</v>
      </c>
      <c r="CN119">
        <v>9.0382833519683393E-3</v>
      </c>
      <c r="CO119">
        <v>1.1481259979188899E-3</v>
      </c>
      <c r="CP119">
        <v>9.9980740006056293E-3</v>
      </c>
      <c r="CQ119">
        <v>4.8816097140868698E-3</v>
      </c>
      <c r="CR119">
        <v>4.5249841965146797E-3</v>
      </c>
      <c r="CS119">
        <v>1.05508712062942E-2</v>
      </c>
      <c r="CT119">
        <v>7.8068568658557899E-3</v>
      </c>
      <c r="CU119">
        <v>8.8035850766960701E-4</v>
      </c>
      <c r="CV119">
        <v>1.55734926143205E-2</v>
      </c>
      <c r="CW119">
        <v>2.1334928669195399E-3</v>
      </c>
      <c r="CX119">
        <v>3.81606297608687E-3</v>
      </c>
      <c r="CY119">
        <v>2.9886013619163199E-2</v>
      </c>
      <c r="CZ119">
        <v>3.4838884101330903E-2</v>
      </c>
      <c r="DA119">
        <v>1.09597099610441E-2</v>
      </c>
      <c r="DB119">
        <v>0</v>
      </c>
      <c r="DC119">
        <v>0</v>
      </c>
      <c r="DD119">
        <v>6.36254158287147E-3</v>
      </c>
      <c r="DE119">
        <v>2.0248413330913699E-2</v>
      </c>
      <c r="DF119">
        <v>4.7054347155832798E-3</v>
      </c>
      <c r="DG119">
        <v>2.4187721562400699E-3</v>
      </c>
      <c r="DH119">
        <v>5.9042621661512199E-3</v>
      </c>
      <c r="DI119">
        <v>1.3558734799839701E-2</v>
      </c>
      <c r="DJ119">
        <v>1.3829083410620399E-2</v>
      </c>
      <c r="DK119">
        <v>0.104643348285073</v>
      </c>
      <c r="DL119">
        <v>3.3681556702023101E-2</v>
      </c>
      <c r="DM119">
        <v>2.2282255154527999E-2</v>
      </c>
      <c r="DN119">
        <v>7.8890190371673802E-2</v>
      </c>
      <c r="DO119">
        <v>1.4118938190947301E-2</v>
      </c>
      <c r="DP119">
        <v>1.17463344844362E-2</v>
      </c>
      <c r="DQ119">
        <v>1.54757622149173E-2</v>
      </c>
      <c r="DR119">
        <v>0.117865314640772</v>
      </c>
      <c r="DS119">
        <v>1.38271419434769E-2</v>
      </c>
      <c r="DT119">
        <v>5.43768668453712E-2</v>
      </c>
      <c r="DU119">
        <v>1.9029479710710501E-3</v>
      </c>
      <c r="DV119">
        <v>3.46480916006787E-4</v>
      </c>
      <c r="DW119">
        <v>6.3532050283226296E-3</v>
      </c>
      <c r="DX119">
        <v>1.51638599506764E-2</v>
      </c>
      <c r="DY119">
        <v>4.4985024600329597E-2</v>
      </c>
      <c r="DZ119">
        <v>4.8769238134991101E-3</v>
      </c>
      <c r="EA119">
        <v>0</v>
      </c>
      <c r="EB119">
        <v>3.7437509964612502E-2</v>
      </c>
      <c r="EC119">
        <v>0</v>
      </c>
      <c r="ED119" s="13">
        <v>6.1648844862306597E-5</v>
      </c>
      <c r="EE119">
        <v>8.2338743951383304E-3</v>
      </c>
      <c r="EF119">
        <v>2.74786798549552E-3</v>
      </c>
      <c r="EG119">
        <v>0</v>
      </c>
      <c r="EH119">
        <v>2.0543382022237801E-2</v>
      </c>
      <c r="EI119">
        <v>2.50268429725552E-2</v>
      </c>
      <c r="EJ119">
        <v>7.1064243428688697E-3</v>
      </c>
      <c r="EK119">
        <v>1.9946423406053401E-2</v>
      </c>
      <c r="EL119">
        <v>1.13867829796189E-2</v>
      </c>
      <c r="EM119">
        <v>1.5194433346106401E-2</v>
      </c>
      <c r="EN119">
        <v>1.4977818858266901E-3</v>
      </c>
      <c r="EO119">
        <v>1.22235540661094E-2</v>
      </c>
      <c r="EP119">
        <v>0.141372217684193</v>
      </c>
      <c r="EQ119">
        <v>2.6039638582019801E-2</v>
      </c>
      <c r="ER119">
        <v>1.3191500110393601E-2</v>
      </c>
      <c r="ES119">
        <v>5.4853412703615399E-2</v>
      </c>
      <c r="ET119">
        <v>0.142374284108615</v>
      </c>
      <c r="EU119">
        <v>8.4729827949206298E-3</v>
      </c>
      <c r="EV119">
        <v>0.143010038584716</v>
      </c>
      <c r="EW119">
        <v>2.3059807525248801E-2</v>
      </c>
      <c r="EX119">
        <v>0</v>
      </c>
      <c r="EY119">
        <v>1.4556822317283299E-3</v>
      </c>
      <c r="EZ119">
        <v>1.17537184537417E-2</v>
      </c>
      <c r="FA119">
        <v>0</v>
      </c>
      <c r="FB119">
        <v>3.8109416596299399E-2</v>
      </c>
      <c r="FC119">
        <v>7.2169271820881004E-4</v>
      </c>
      <c r="FD119">
        <v>9.0386212419211104E-2</v>
      </c>
      <c r="FE119">
        <v>2.7670980273897802E-2</v>
      </c>
      <c r="FF119">
        <v>1.6105571312603002E-2</v>
      </c>
      <c r="FG119">
        <v>3.0388168620925301E-2</v>
      </c>
      <c r="FH119">
        <v>2.7842736746655199E-2</v>
      </c>
      <c r="FI119">
        <v>2.7917880234054601E-2</v>
      </c>
      <c r="FK119" s="12">
        <v>117</v>
      </c>
      <c r="FL119">
        <v>1.44987228198864E-2</v>
      </c>
      <c r="FM119">
        <v>1.9923875125643798E-3</v>
      </c>
      <c r="FP119" s="12">
        <v>116</v>
      </c>
      <c r="FQ119">
        <v>1.81146948400026E-3</v>
      </c>
      <c r="FR119">
        <v>4.0714494299189899E-2</v>
      </c>
      <c r="FS119">
        <v>2.2123675274069901E-2</v>
      </c>
      <c r="FT119">
        <v>1.10003278012337E-2</v>
      </c>
      <c r="FU119">
        <v>1.8620109060127399E-2</v>
      </c>
      <c r="FV119" s="13">
        <v>1.1742215473438899E-6</v>
      </c>
      <c r="FW119">
        <v>1.07190137475937E-2</v>
      </c>
      <c r="FX119">
        <v>2.7344085772895599E-2</v>
      </c>
      <c r="FY119">
        <v>5.9305657709896702E-2</v>
      </c>
      <c r="FZ119">
        <v>2.2519847864797899E-2</v>
      </c>
      <c r="GA119">
        <v>8.3944364023980297E-2</v>
      </c>
      <c r="GB119">
        <v>3.3877153144043798E-2</v>
      </c>
      <c r="GC119">
        <v>1.10865832795684E-2</v>
      </c>
      <c r="GD119">
        <v>2.4041408232127599E-2</v>
      </c>
      <c r="GE119">
        <v>1.42746258260664E-2</v>
      </c>
      <c r="GF119">
        <v>1.56777929620644E-2</v>
      </c>
      <c r="GG119">
        <v>1.5418262922704901E-2</v>
      </c>
      <c r="GH119">
        <v>8.1888594528919702E-3</v>
      </c>
      <c r="GI119">
        <v>8.2080060895079299E-2</v>
      </c>
      <c r="GJ119">
        <v>3.6013358633765202E-2</v>
      </c>
      <c r="GK119">
        <v>3.7123979595908101E-3</v>
      </c>
      <c r="GL119">
        <v>3.2446181539777602E-2</v>
      </c>
      <c r="GM119">
        <v>6.7156922116234198E-3</v>
      </c>
      <c r="GN119">
        <v>9.4421391674869501E-3</v>
      </c>
      <c r="GO119">
        <v>1.04702883719275E-3</v>
      </c>
      <c r="GP119">
        <v>2.0022673112633001E-2</v>
      </c>
      <c r="GQ119">
        <v>9.0042847405299803E-2</v>
      </c>
      <c r="GR119">
        <v>4.1240258055085799E-3</v>
      </c>
      <c r="GS119">
        <v>8.9360977908949799E-2</v>
      </c>
      <c r="GT119">
        <v>0</v>
      </c>
      <c r="GU119">
        <v>2.09785427201712E-2</v>
      </c>
      <c r="GV119">
        <v>0</v>
      </c>
      <c r="GW119">
        <v>1.0930189768806301E-3</v>
      </c>
      <c r="GX119">
        <v>0.116740618815194</v>
      </c>
      <c r="GY119">
        <v>0</v>
      </c>
      <c r="GZ119">
        <v>2.0777389099268799E-3</v>
      </c>
      <c r="HA119">
        <v>4.4338243023712897E-3</v>
      </c>
      <c r="HB119">
        <v>1.2208408531345799E-2</v>
      </c>
      <c r="HC119">
        <v>5.9166940810342801E-3</v>
      </c>
      <c r="HD119">
        <v>9.3084275672540209E-3</v>
      </c>
      <c r="HE119">
        <v>6.5513795879797998E-3</v>
      </c>
      <c r="HF119">
        <v>4.8148813583862998E-2</v>
      </c>
      <c r="HG119">
        <v>4.9085478291724998E-3</v>
      </c>
      <c r="HH119">
        <v>3.6013358633765202E-2</v>
      </c>
      <c r="HI119">
        <v>4.5226002051498302E-3</v>
      </c>
      <c r="HJ119">
        <v>8.2786508323089408E-3</v>
      </c>
      <c r="HK119">
        <v>5.0825791249199097E-3</v>
      </c>
      <c r="HL119">
        <v>1.77544393200147E-3</v>
      </c>
      <c r="HM119">
        <v>1.2623689688319799E-2</v>
      </c>
      <c r="HN119">
        <v>4.7996557737102104E-3</v>
      </c>
      <c r="HO119">
        <v>4.3825748813591303E-2</v>
      </c>
      <c r="HP119">
        <v>2.7253610995415699E-2</v>
      </c>
      <c r="HQ119">
        <v>2.2321077426667099E-2</v>
      </c>
      <c r="HR119">
        <v>8.1769105090707898E-3</v>
      </c>
      <c r="HS119">
        <v>0.10325473552794499</v>
      </c>
      <c r="HT119">
        <v>0</v>
      </c>
      <c r="HU119">
        <v>2.2083491642379299E-2</v>
      </c>
      <c r="HV119">
        <v>2.7591221173996199E-2</v>
      </c>
      <c r="HW119">
        <v>2.4382311063743101E-2</v>
      </c>
      <c r="HX119">
        <v>6.5513795879797998E-3</v>
      </c>
      <c r="HY119">
        <v>2.60250867283639E-2</v>
      </c>
      <c r="HZ119">
        <v>4.0064460132515998E-3</v>
      </c>
      <c r="IA119">
        <v>0</v>
      </c>
      <c r="IB119">
        <v>1.49389526685404E-2</v>
      </c>
      <c r="IC119">
        <v>6.5786790763484497E-3</v>
      </c>
      <c r="ID119">
        <v>2.3383566554692699E-2</v>
      </c>
      <c r="IE119">
        <v>6.6293904113833499E-2</v>
      </c>
      <c r="IF119">
        <v>4.82042368582727E-2</v>
      </c>
      <c r="IG119">
        <v>4.7285038945258599E-3</v>
      </c>
      <c r="IH119">
        <v>2.2227744109039101E-3</v>
      </c>
      <c r="II119">
        <v>1.08141670809757E-2</v>
      </c>
      <c r="IJ119">
        <v>1.70145221283544E-3</v>
      </c>
      <c r="IK119">
        <v>1.6382401960649499E-2</v>
      </c>
      <c r="IL119">
        <v>3.1182858654083101E-2</v>
      </c>
      <c r="IM119">
        <v>9.4670549442715003E-3</v>
      </c>
      <c r="IN119">
        <v>5.2477543515831501E-3</v>
      </c>
      <c r="IO119">
        <v>0</v>
      </c>
      <c r="IP119">
        <v>1.0196999674528501E-2</v>
      </c>
      <c r="IQ119">
        <v>1.46550284181924E-3</v>
      </c>
      <c r="IR119">
        <v>2.1528016560730601E-2</v>
      </c>
      <c r="IS119">
        <v>6.8237813334755495E-2</v>
      </c>
      <c r="IT119">
        <v>5.6186367047146102E-3</v>
      </c>
      <c r="IU119">
        <v>7.2451017196394005E-2</v>
      </c>
      <c r="IV119">
        <v>1.50529770950737E-3</v>
      </c>
      <c r="IW119">
        <v>1.88741295162848E-3</v>
      </c>
      <c r="IX119">
        <v>2.0321210942953999E-2</v>
      </c>
      <c r="IY119">
        <v>1.69582343450881E-2</v>
      </c>
      <c r="IZ119">
        <v>5.7036405005221703E-2</v>
      </c>
      <c r="JA119">
        <v>3.53040977167873E-3</v>
      </c>
      <c r="JB119">
        <v>1.1188114446886201E-2</v>
      </c>
      <c r="JC119">
        <v>4.65433872781916E-2</v>
      </c>
      <c r="JD119">
        <v>5.5326541562146798E-3</v>
      </c>
      <c r="JE119">
        <v>1.2518660146012E-2</v>
      </c>
      <c r="JF119">
        <v>3.8136948660733002E-3</v>
      </c>
      <c r="JG119">
        <v>0</v>
      </c>
      <c r="JH119">
        <v>7.0601803512309203E-4</v>
      </c>
      <c r="JI119">
        <v>7.0059933321320296E-3</v>
      </c>
      <c r="JJ119">
        <v>4.1753637382392099E-3</v>
      </c>
      <c r="JK119">
        <v>0.14467460894189399</v>
      </c>
      <c r="JL119">
        <v>4.4926542165783998E-2</v>
      </c>
      <c r="JM119">
        <v>2.5033458570315401E-2</v>
      </c>
      <c r="JN119">
        <v>7.1527756150224206E-2</v>
      </c>
      <c r="JO119">
        <v>2.0260139907082999E-2</v>
      </c>
      <c r="JP119">
        <v>1.4114314721408099E-2</v>
      </c>
      <c r="JQ119">
        <v>5.7865720371805103E-2</v>
      </c>
      <c r="JR119">
        <v>3.7444396387447801E-2</v>
      </c>
      <c r="JS119">
        <v>6.6835220317469999E-3</v>
      </c>
      <c r="JT119">
        <v>6.1052901995400097E-3</v>
      </c>
      <c r="JU119">
        <v>0</v>
      </c>
      <c r="JV119">
        <v>8.11116302641788E-4</v>
      </c>
      <c r="JW119">
        <v>2.8221069363193699E-2</v>
      </c>
      <c r="JX119">
        <v>3.0318518579907999E-2</v>
      </c>
      <c r="JY119">
        <v>2.2938079505447902E-3</v>
      </c>
      <c r="JZ119">
        <v>2.0963743033575099E-3</v>
      </c>
      <c r="KA119">
        <v>3.4158935719253901E-2</v>
      </c>
      <c r="KB119">
        <v>6.6711644475384801E-2</v>
      </c>
      <c r="KC119">
        <v>5.5761374704543197E-3</v>
      </c>
      <c r="KD119">
        <v>2.5904344667120899E-3</v>
      </c>
      <c r="KE119">
        <v>6.92439835292381E-3</v>
      </c>
      <c r="KF119">
        <v>3.5239337881242199E-3</v>
      </c>
      <c r="KG119">
        <v>6.8285006431137603E-4</v>
      </c>
      <c r="KH119">
        <v>2.06184071433503E-3</v>
      </c>
      <c r="KI119">
        <v>8.9594726639379202E-2</v>
      </c>
      <c r="KJ119">
        <v>1.6881037270108298E-2</v>
      </c>
      <c r="KK119">
        <v>5.5871874924306596E-4</v>
      </c>
      <c r="KL119">
        <v>1.7123083061964799E-2</v>
      </c>
      <c r="KM119">
        <v>5.93256875592422E-3</v>
      </c>
      <c r="KN119">
        <v>5.8304654261499703E-3</v>
      </c>
      <c r="KO119">
        <v>1.6749177721606501E-2</v>
      </c>
      <c r="KP119">
        <v>7.0981102843235399E-3</v>
      </c>
      <c r="KQ119">
        <v>7.9875905255866894E-2</v>
      </c>
      <c r="KR119">
        <v>0.12614930965425999</v>
      </c>
      <c r="KS119" s="13">
        <v>1.5002997398778401E-3</v>
      </c>
      <c r="KT119">
        <v>0</v>
      </c>
      <c r="KU119">
        <v>2.95469149047871E-2</v>
      </c>
      <c r="KV119">
        <v>2.2304961276833801E-2</v>
      </c>
      <c r="KW119">
        <v>1.6264839407990499E-2</v>
      </c>
      <c r="KX119">
        <v>7.1182859438118806E-2</v>
      </c>
      <c r="KY119">
        <v>3.1822455927416498E-3</v>
      </c>
      <c r="KZ119">
        <v>4.8701139606082598E-2</v>
      </c>
      <c r="LA119">
        <v>7.6167241623051598E-3</v>
      </c>
      <c r="LB119">
        <v>1.9958743518860199E-2</v>
      </c>
      <c r="LC119">
        <v>1.6745879245333899E-3</v>
      </c>
      <c r="LD119">
        <v>3.82394852970299E-3</v>
      </c>
      <c r="LE119">
        <v>4.0196127472033198E-4</v>
      </c>
      <c r="LF119">
        <v>4.8173832763471099E-3</v>
      </c>
      <c r="LG119">
        <v>2.2875701280274201E-2</v>
      </c>
      <c r="LH119">
        <v>5.4891655374060696E-4</v>
      </c>
      <c r="LI119">
        <v>2.0854013906943902E-3</v>
      </c>
      <c r="LJ119">
        <v>1.5382603339068801E-3</v>
      </c>
      <c r="LK119">
        <v>2.8533847150792001E-2</v>
      </c>
      <c r="LL119">
        <v>1.70902551522574E-3</v>
      </c>
      <c r="LM119">
        <v>0.12983286773886399</v>
      </c>
      <c r="LN119">
        <v>0.19114913353994001</v>
      </c>
      <c r="LO119">
        <v>0</v>
      </c>
      <c r="LP119">
        <v>3.7662015106047901E-3</v>
      </c>
      <c r="LQ119">
        <v>7.4274529315147102E-3</v>
      </c>
      <c r="LR119">
        <v>3.3026344339397401E-3</v>
      </c>
      <c r="LS119">
        <v>5.7332662568248104E-3</v>
      </c>
      <c r="LT119">
        <v>1.1906159651028699E-2</v>
      </c>
      <c r="LU119">
        <v>9.6449311961031101E-3</v>
      </c>
      <c r="LV119">
        <v>2.2165716402400001E-2</v>
      </c>
      <c r="LW119">
        <v>1.46548535711955E-2</v>
      </c>
      <c r="LX119">
        <v>1.7123083061964799E-2</v>
      </c>
      <c r="LY119">
        <v>1.17782365661425E-2</v>
      </c>
      <c r="LZ119">
        <v>8.0704936253705294E-3</v>
      </c>
      <c r="MA119">
        <v>8.6273021997867304E-3</v>
      </c>
      <c r="MB119">
        <v>2.47803787546521E-2</v>
      </c>
      <c r="MC119">
        <v>2.2907889609110599E-2</v>
      </c>
      <c r="MD119">
        <v>2.16715433407038E-2</v>
      </c>
      <c r="ME119">
        <v>0</v>
      </c>
      <c r="MF119">
        <v>1.1691689512635401E-3</v>
      </c>
      <c r="MG119">
        <v>4.6117288714280598E-3</v>
      </c>
      <c r="MH119">
        <v>6.3191666858209298E-3</v>
      </c>
      <c r="MI119">
        <v>1.7265463296239E-2</v>
      </c>
      <c r="MJ119">
        <v>2.4596818090867601E-2</v>
      </c>
      <c r="MK119">
        <v>2.7474435186972102E-3</v>
      </c>
      <c r="ML119">
        <v>1.2102030909753999E-2</v>
      </c>
      <c r="MM119">
        <v>0</v>
      </c>
      <c r="MN119">
        <v>1.78938556621351E-2</v>
      </c>
      <c r="MO119">
        <v>3.8698307353590602E-2</v>
      </c>
      <c r="MP119">
        <v>4.5644897361929396E-3</v>
      </c>
      <c r="MQ119">
        <v>5.3446879096897696E-3</v>
      </c>
      <c r="MR119">
        <v>1.20561469372361E-2</v>
      </c>
      <c r="MS119">
        <v>2.77566874459024E-2</v>
      </c>
      <c r="MT119">
        <v>1.4415110127190101E-2</v>
      </c>
      <c r="MU119">
        <v>4.4528050023928799E-3</v>
      </c>
      <c r="MV119">
        <v>1.39516681244855E-2</v>
      </c>
      <c r="MW119">
        <v>9.5676651473370795E-3</v>
      </c>
      <c r="MX119">
        <v>4.7382579059126302E-2</v>
      </c>
      <c r="MY119">
        <v>6.1124757978858E-3</v>
      </c>
      <c r="MZ119">
        <v>0</v>
      </c>
      <c r="NA119">
        <v>6.9867100892742904E-3</v>
      </c>
      <c r="NB119">
        <v>2.87391801377204E-3</v>
      </c>
      <c r="NC119">
        <v>2.9012290686813599E-2</v>
      </c>
      <c r="ND119">
        <v>7.1232142538149804E-3</v>
      </c>
      <c r="NE119">
        <v>5.7802891078978097E-3</v>
      </c>
      <c r="NF119" s="13">
        <v>8.4381269135023394E-5</v>
      </c>
      <c r="NG119">
        <v>1.0129536729477801E-2</v>
      </c>
      <c r="NH119">
        <v>1.36630353458048E-2</v>
      </c>
      <c r="NJ119" s="12">
        <v>116</v>
      </c>
      <c r="NK119">
        <v>2.0799244720805101E-2</v>
      </c>
      <c r="NL119">
        <v>2.0403157174986E-3</v>
      </c>
    </row>
    <row r="120" spans="1:376">
      <c r="A120" s="12">
        <v>117</v>
      </c>
      <c r="B120">
        <v>1.02686211888019E-2</v>
      </c>
      <c r="C120">
        <v>1.1918651074673299E-2</v>
      </c>
      <c r="D120">
        <v>5.6307385082021702E-3</v>
      </c>
      <c r="E120">
        <v>1.14781049179678E-2</v>
      </c>
      <c r="F120">
        <v>1.2779206404234101E-2</v>
      </c>
      <c r="G120">
        <v>7.0520596808464495E-2</v>
      </c>
      <c r="H120">
        <v>9.1333129722055203E-3</v>
      </c>
      <c r="I120">
        <v>1.4428975182198E-2</v>
      </c>
      <c r="J120">
        <v>8.2320546885878594E-3</v>
      </c>
      <c r="K120">
        <v>2.56096773294455E-3</v>
      </c>
      <c r="L120">
        <v>5.35757471900245E-3</v>
      </c>
      <c r="M120">
        <v>4.2232128988654999E-3</v>
      </c>
      <c r="N120">
        <v>2.8759842204259901E-2</v>
      </c>
      <c r="O120">
        <v>2.4098022340468799E-2</v>
      </c>
      <c r="P120">
        <v>0</v>
      </c>
      <c r="Q120">
        <v>1.2870561356335801E-3</v>
      </c>
      <c r="R120">
        <v>1.1019615940067401E-2</v>
      </c>
      <c r="S120">
        <v>7.2697607770872003E-3</v>
      </c>
      <c r="T120">
        <v>0</v>
      </c>
      <c r="U120">
        <v>5.3261548722864198E-3</v>
      </c>
      <c r="V120">
        <v>1.9291335331320301E-2</v>
      </c>
      <c r="W120">
        <v>6.1142391904379801E-3</v>
      </c>
      <c r="X120">
        <v>4.77084080802344E-3</v>
      </c>
      <c r="Y120">
        <v>0</v>
      </c>
      <c r="Z120">
        <v>2.69159803863416E-2</v>
      </c>
      <c r="AA120">
        <v>0.106349868284803</v>
      </c>
      <c r="AB120">
        <v>1.8865116801489099E-2</v>
      </c>
      <c r="AC120">
        <v>6.9224679932853304E-4</v>
      </c>
      <c r="AD120">
        <v>1.0655467566484099E-2</v>
      </c>
      <c r="AE120">
        <v>5.2464963198592804E-3</v>
      </c>
      <c r="AF120">
        <v>8.4789979178460304E-3</v>
      </c>
      <c r="AG120">
        <v>1.1275508186091399E-2</v>
      </c>
      <c r="AH120">
        <v>7.0116441754572599E-3</v>
      </c>
      <c r="AI120">
        <v>6.4770926859179E-3</v>
      </c>
      <c r="AJ120">
        <v>6.0646995924372796E-3</v>
      </c>
      <c r="AK120">
        <v>0</v>
      </c>
      <c r="AL120">
        <v>1.4708545078839399E-3</v>
      </c>
      <c r="AM120">
        <v>3.9178389222418496E-3</v>
      </c>
      <c r="AN120">
        <v>0</v>
      </c>
      <c r="AO120">
        <v>2.1279262990838098E-3</v>
      </c>
      <c r="AP120">
        <v>0</v>
      </c>
      <c r="AQ120">
        <v>0</v>
      </c>
      <c r="AR120">
        <v>0</v>
      </c>
      <c r="AS120">
        <v>0</v>
      </c>
      <c r="AT120">
        <v>4.9194496708052302E-3</v>
      </c>
      <c r="AU120">
        <v>0</v>
      </c>
      <c r="AV120">
        <v>1.07053812687043E-2</v>
      </c>
      <c r="AW120">
        <v>1.6428395398348501E-3</v>
      </c>
      <c r="AX120">
        <v>0</v>
      </c>
      <c r="AY120">
        <v>0</v>
      </c>
      <c r="AZ120">
        <v>4.64402503083109E-2</v>
      </c>
      <c r="BA120">
        <v>0</v>
      </c>
      <c r="BB120">
        <v>0</v>
      </c>
      <c r="BC120">
        <v>0</v>
      </c>
      <c r="BD120">
        <v>2.3774090305283498E-3</v>
      </c>
      <c r="BE120">
        <v>1.7735550979744399E-2</v>
      </c>
      <c r="BF120">
        <v>7.7669323658997402E-4</v>
      </c>
      <c r="BG120">
        <v>3.3233744806791302E-3</v>
      </c>
      <c r="BH120">
        <v>9.8275264978500108E-3</v>
      </c>
      <c r="BI120">
        <v>7.4460590165197496E-3</v>
      </c>
      <c r="BJ120">
        <v>1.6271695996916699E-3</v>
      </c>
      <c r="BK120">
        <v>2.2645568649776199E-3</v>
      </c>
      <c r="BL120">
        <v>5.7933016608023398E-3</v>
      </c>
      <c r="BM120">
        <v>9.5975116699066401E-3</v>
      </c>
      <c r="BN120">
        <v>2.4362960846010099E-3</v>
      </c>
      <c r="BO120">
        <v>1.58074295488311E-2</v>
      </c>
      <c r="BP120">
        <v>7.4573543667363004E-3</v>
      </c>
      <c r="BQ120">
        <v>1.5037661182430899E-2</v>
      </c>
      <c r="BR120">
        <v>3.9399148428719E-3</v>
      </c>
      <c r="BS120">
        <v>7.5655079388953304E-3</v>
      </c>
      <c r="BT120">
        <v>8.1687087116301699E-3</v>
      </c>
      <c r="BU120">
        <v>0</v>
      </c>
      <c r="BV120">
        <v>1.9661348787679299E-2</v>
      </c>
      <c r="BW120">
        <v>5.2222300900474699E-3</v>
      </c>
      <c r="BX120">
        <v>0</v>
      </c>
      <c r="BY120">
        <v>9.9707687918218903E-4</v>
      </c>
      <c r="BZ120">
        <v>1.7371733647288699E-2</v>
      </c>
      <c r="CA120">
        <v>5.8889937372094102E-3</v>
      </c>
      <c r="CB120">
        <v>4.9789087237598999E-3</v>
      </c>
      <c r="CC120">
        <v>2.25083417881392E-3</v>
      </c>
      <c r="CD120" s="13">
        <v>7.1114476217834898E-5</v>
      </c>
      <c r="CE120">
        <v>2.1589315803728199E-3</v>
      </c>
      <c r="CF120">
        <v>5.5694813739019704E-3</v>
      </c>
      <c r="CG120">
        <v>5.3798128434845698E-3</v>
      </c>
      <c r="CH120">
        <v>0</v>
      </c>
      <c r="CI120">
        <v>3.7323668351555502E-3</v>
      </c>
      <c r="CJ120">
        <v>9.6553256426981995E-3</v>
      </c>
      <c r="CK120">
        <v>8.6318175248492196E-3</v>
      </c>
      <c r="CL120">
        <v>6.41595047818414E-3</v>
      </c>
      <c r="CM120">
        <v>8.8572508967867699E-4</v>
      </c>
      <c r="CN120">
        <v>5.6306017474458602E-3</v>
      </c>
      <c r="CO120">
        <v>2.2120924853278202E-3</v>
      </c>
      <c r="CP120">
        <v>5.2438831332623E-3</v>
      </c>
      <c r="CQ120">
        <v>7.9337808778217594E-3</v>
      </c>
      <c r="CR120">
        <v>2.0741346428023201E-3</v>
      </c>
      <c r="CS120">
        <v>6.4999390910953098E-3</v>
      </c>
      <c r="CT120">
        <v>3.4105106924735402E-3</v>
      </c>
      <c r="CU120">
        <v>4.8005679608336999E-4</v>
      </c>
      <c r="CV120">
        <v>2.5823232668566901E-2</v>
      </c>
      <c r="CW120">
        <v>7.66353305750517E-3</v>
      </c>
      <c r="CX120">
        <v>0</v>
      </c>
      <c r="CY120">
        <v>1.8876501018734799E-2</v>
      </c>
      <c r="CZ120">
        <v>5.3360623813763698E-2</v>
      </c>
      <c r="DA120">
        <v>6.7803828026326597E-3</v>
      </c>
      <c r="DB120">
        <v>0</v>
      </c>
      <c r="DC120">
        <v>0</v>
      </c>
      <c r="DD120">
        <v>4.1700873392430896E-3</v>
      </c>
      <c r="DE120">
        <v>1.77490578926266E-2</v>
      </c>
      <c r="DF120">
        <v>1.3966801659527101E-3</v>
      </c>
      <c r="DG120">
        <v>0</v>
      </c>
      <c r="DH120">
        <v>5.8665493133497702E-3</v>
      </c>
      <c r="DI120">
        <v>1.2645586117798299E-2</v>
      </c>
      <c r="DJ120">
        <v>1.08875333172539E-2</v>
      </c>
      <c r="DK120">
        <v>9.1565996689732601E-2</v>
      </c>
      <c r="DL120">
        <v>3.6270899736345598E-2</v>
      </c>
      <c r="DM120">
        <v>1.41868401865384E-2</v>
      </c>
      <c r="DN120">
        <v>7.1437646960463799E-2</v>
      </c>
      <c r="DO120">
        <v>1.0170109766874399E-2</v>
      </c>
      <c r="DP120">
        <v>1.1172321533749601E-2</v>
      </c>
      <c r="DQ120">
        <v>1.33228590773433E-2</v>
      </c>
      <c r="DR120">
        <v>0.104060188001945</v>
      </c>
      <c r="DS120">
        <v>8.2566990052665191E-3</v>
      </c>
      <c r="DT120">
        <v>4.3364170084210001E-2</v>
      </c>
      <c r="DU120">
        <v>1.2883851462361299E-3</v>
      </c>
      <c r="DV120">
        <v>0</v>
      </c>
      <c r="DW120">
        <v>6.5724855174381803E-3</v>
      </c>
      <c r="DX120">
        <v>1.7173021016711899E-2</v>
      </c>
      <c r="DY120">
        <v>4.7799188599190898E-2</v>
      </c>
      <c r="DZ120">
        <v>6.5855393021325304E-3</v>
      </c>
      <c r="EA120">
        <v>5.9757663469080398E-4</v>
      </c>
      <c r="EB120">
        <v>2.5426048922469299E-2</v>
      </c>
      <c r="EC120">
        <v>0</v>
      </c>
      <c r="ED120">
        <v>8.8151203812577997E-4</v>
      </c>
      <c r="EE120">
        <v>8.98116137137152E-3</v>
      </c>
      <c r="EF120">
        <v>3.8333580945444702E-3</v>
      </c>
      <c r="EG120">
        <v>0</v>
      </c>
      <c r="EH120">
        <v>1.8363819606563501E-2</v>
      </c>
      <c r="EI120">
        <v>2.4713768051556499E-2</v>
      </c>
      <c r="EJ120">
        <v>4.2248635343461304E-3</v>
      </c>
      <c r="EK120">
        <v>1.84650025208795E-2</v>
      </c>
      <c r="EL120">
        <v>9.8513015311008905E-3</v>
      </c>
      <c r="EM120">
        <v>1.32376599910741E-2</v>
      </c>
      <c r="EN120">
        <v>4.9354132605352295E-4</v>
      </c>
      <c r="EO120">
        <v>1.0031015522557E-2</v>
      </c>
      <c r="EP120">
        <v>0.142831509647076</v>
      </c>
      <c r="EQ120">
        <v>2.2511756575681701E-2</v>
      </c>
      <c r="ER120">
        <v>1.3310254886967099E-2</v>
      </c>
      <c r="ES120">
        <v>5.6285788738571402E-2</v>
      </c>
      <c r="ET120">
        <v>0.145568574641911</v>
      </c>
      <c r="EU120">
        <v>6.1494054437867098E-3</v>
      </c>
      <c r="EV120">
        <v>0.140054874049102</v>
      </c>
      <c r="EW120">
        <v>1.46411002197294E-2</v>
      </c>
      <c r="EX120">
        <v>0</v>
      </c>
      <c r="EY120">
        <v>3.3245740145526902E-4</v>
      </c>
      <c r="EZ120">
        <v>1.1679168303767E-2</v>
      </c>
      <c r="FA120">
        <v>1.1462663654839499E-3</v>
      </c>
      <c r="FB120">
        <v>2.7674465099011801E-2</v>
      </c>
      <c r="FC120">
        <v>0</v>
      </c>
      <c r="FD120">
        <v>9.04216015108011E-2</v>
      </c>
      <c r="FE120">
        <v>2.34648495332608E-2</v>
      </c>
      <c r="FF120">
        <v>1.19693826071207E-2</v>
      </c>
      <c r="FG120">
        <v>2.48046681743192E-2</v>
      </c>
      <c r="FH120">
        <v>2.44721855709727E-2</v>
      </c>
      <c r="FI120">
        <v>2.5660265418638799E-2</v>
      </c>
      <c r="FK120" s="12">
        <v>118</v>
      </c>
      <c r="FL120">
        <v>1.3767579130675001E-2</v>
      </c>
      <c r="FM120">
        <v>1.95683486131723E-3</v>
      </c>
      <c r="FP120" s="12">
        <v>117</v>
      </c>
      <c r="FQ120">
        <v>1.27293863784261E-3</v>
      </c>
      <c r="FR120">
        <v>3.4509096717801599E-2</v>
      </c>
      <c r="FS120">
        <v>1.87302148537139E-2</v>
      </c>
      <c r="FT120">
        <v>1.4796028102915601E-2</v>
      </c>
      <c r="FU120">
        <v>1.34634367810085E-2</v>
      </c>
      <c r="FV120">
        <v>0</v>
      </c>
      <c r="FW120">
        <v>1.3058348916149799E-2</v>
      </c>
      <c r="FX120">
        <v>2.63718753113776E-2</v>
      </c>
      <c r="FY120">
        <v>5.6542767708858403E-2</v>
      </c>
      <c r="FZ120">
        <v>1.7575826159572101E-2</v>
      </c>
      <c r="GA120">
        <v>8.3213543324379094E-2</v>
      </c>
      <c r="GB120">
        <v>3.4079635795220699E-2</v>
      </c>
      <c r="GC120">
        <v>1.3676553982319701E-2</v>
      </c>
      <c r="GD120">
        <v>2.51822360816506E-2</v>
      </c>
      <c r="GE120">
        <v>1.0905893069773701E-2</v>
      </c>
      <c r="GF120">
        <v>1.14947956109366E-2</v>
      </c>
      <c r="GG120">
        <v>1.4345352617399601E-2</v>
      </c>
      <c r="GH120">
        <v>7.14621312100452E-3</v>
      </c>
      <c r="GI120">
        <v>8.4555834987577197E-2</v>
      </c>
      <c r="GJ120">
        <v>3.3856674205380403E-2</v>
      </c>
      <c r="GK120">
        <v>5.5037789960550197E-4</v>
      </c>
      <c r="GL120">
        <v>3.33573753079245E-2</v>
      </c>
      <c r="GM120">
        <v>7.1009922292713298E-3</v>
      </c>
      <c r="GN120">
        <v>3.34902916088435E-3</v>
      </c>
      <c r="GO120">
        <v>2.9846608809059199E-3</v>
      </c>
      <c r="GP120">
        <v>2.0169237002681199E-2</v>
      </c>
      <c r="GQ120">
        <v>8.4458947219329394E-2</v>
      </c>
      <c r="GR120">
        <v>2.1618529474432999E-4</v>
      </c>
      <c r="GS120">
        <v>8.5995020352904294E-2</v>
      </c>
      <c r="GT120">
        <v>0</v>
      </c>
      <c r="GU120">
        <v>2.1929612978563801E-2</v>
      </c>
      <c r="GV120">
        <v>0</v>
      </c>
      <c r="GW120">
        <v>1.0557553385979401E-3</v>
      </c>
      <c r="GX120">
        <v>0.115725829537973</v>
      </c>
      <c r="GY120">
        <v>0</v>
      </c>
      <c r="GZ120">
        <v>0</v>
      </c>
      <c r="HA120">
        <v>1.1266556267378199E-3</v>
      </c>
      <c r="HB120">
        <v>1.00541206142007E-2</v>
      </c>
      <c r="HC120">
        <v>8.0024196845950805E-3</v>
      </c>
      <c r="HD120">
        <v>4.8891350557454102E-3</v>
      </c>
      <c r="HE120">
        <v>6.2275960098076401E-3</v>
      </c>
      <c r="HF120">
        <v>5.0100240700109197E-2</v>
      </c>
      <c r="HG120">
        <v>5.9426530081771603E-3</v>
      </c>
      <c r="HH120">
        <v>3.3856674205380403E-2</v>
      </c>
      <c r="HI120">
        <v>5.3575023845596897E-3</v>
      </c>
      <c r="HJ120">
        <v>5.3516576095373799E-3</v>
      </c>
      <c r="HK120">
        <v>7.0140483267743699E-3</v>
      </c>
      <c r="HL120">
        <v>0</v>
      </c>
      <c r="HM120">
        <v>1.0406631783457101E-2</v>
      </c>
      <c r="HN120">
        <v>3.05988463662183E-3</v>
      </c>
      <c r="HO120">
        <v>3.9326219363031503E-2</v>
      </c>
      <c r="HP120">
        <v>2.6628409535992301E-2</v>
      </c>
      <c r="HQ120">
        <v>2.00927974167187E-2</v>
      </c>
      <c r="HR120">
        <v>5.0511144313823099E-3</v>
      </c>
      <c r="HS120">
        <v>0.101190482669083</v>
      </c>
      <c r="HT120">
        <v>0</v>
      </c>
      <c r="HU120">
        <v>2.00390750281908E-2</v>
      </c>
      <c r="HV120">
        <v>2.6684014466303901E-2</v>
      </c>
      <c r="HW120">
        <v>2.41061246020619E-2</v>
      </c>
      <c r="HX120">
        <v>6.2275960098076401E-3</v>
      </c>
      <c r="HY120">
        <v>3.70624286530074E-2</v>
      </c>
      <c r="HZ120">
        <v>3.8645687028675897E-4</v>
      </c>
      <c r="IA120">
        <v>0</v>
      </c>
      <c r="IB120">
        <v>9.8178808340674203E-3</v>
      </c>
      <c r="IC120">
        <v>7.6843950909406501E-3</v>
      </c>
      <c r="ID120">
        <v>1.89953951382121E-2</v>
      </c>
      <c r="IE120">
        <v>6.4385256366926602E-2</v>
      </c>
      <c r="IF120">
        <v>4.4811945100672802E-2</v>
      </c>
      <c r="IG120" s="13">
        <v>7.3426725094429904E-5</v>
      </c>
      <c r="IH120">
        <v>1.5343890411959301E-3</v>
      </c>
      <c r="II120">
        <v>6.6295597267759104E-3</v>
      </c>
      <c r="IJ120">
        <v>0</v>
      </c>
      <c r="IK120">
        <v>1.58199656095321E-2</v>
      </c>
      <c r="IL120">
        <v>2.7613341210338899E-2</v>
      </c>
      <c r="IM120">
        <v>6.4400674195623101E-3</v>
      </c>
      <c r="IN120">
        <v>6.3544698550767297E-3</v>
      </c>
      <c r="IO120">
        <v>3.7400347670229202E-3</v>
      </c>
      <c r="IP120">
        <v>1.16457233311156E-2</v>
      </c>
      <c r="IQ120">
        <v>4.4399001610418099E-4</v>
      </c>
      <c r="IR120">
        <v>1.9256218359708799E-2</v>
      </c>
      <c r="IS120" s="13">
        <v>6.1026663870157899E-2</v>
      </c>
      <c r="IT120">
        <v>7.3218244873185104E-3</v>
      </c>
      <c r="IU120">
        <v>6.0215800503966903E-2</v>
      </c>
      <c r="IV120">
        <v>0</v>
      </c>
      <c r="IW120">
        <v>1.3821424874835299E-3</v>
      </c>
      <c r="IX120">
        <v>2.17343418413572E-2</v>
      </c>
      <c r="IY120">
        <v>1.7327369913312098E-2</v>
      </c>
      <c r="IZ120">
        <v>5.7448081511865597E-2</v>
      </c>
      <c r="JA120">
        <v>3.7308342499470602E-3</v>
      </c>
      <c r="JB120">
        <v>1.3548724757353499E-2</v>
      </c>
      <c r="JC120">
        <v>4.5482925499127698E-2</v>
      </c>
      <c r="JD120">
        <v>5.8140071116176998E-3</v>
      </c>
      <c r="JE120">
        <v>9.4701875578669398E-3</v>
      </c>
      <c r="JF120">
        <v>6.4329979264012504E-4</v>
      </c>
      <c r="JG120">
        <v>0</v>
      </c>
      <c r="JH120">
        <v>5.6489219523527499E-4</v>
      </c>
      <c r="JI120">
        <v>5.6075662940572001E-3</v>
      </c>
      <c r="JJ120">
        <v>6.7211525496695297E-3</v>
      </c>
      <c r="JK120">
        <v>0.140319530406776</v>
      </c>
      <c r="JL120">
        <v>4.2495013239254399E-2</v>
      </c>
      <c r="JM120">
        <v>2.2894210703558401E-2</v>
      </c>
      <c r="JN120">
        <v>7.1501716028077297E-2</v>
      </c>
      <c r="JO120">
        <v>2.7772534177537399E-2</v>
      </c>
      <c r="JP120">
        <v>1.37279816735075E-2</v>
      </c>
      <c r="JQ120">
        <v>5.95541248255929E-2</v>
      </c>
      <c r="JR120">
        <v>3.5328957910073899E-2</v>
      </c>
      <c r="JS120">
        <v>6.1106199092841396E-3</v>
      </c>
      <c r="JT120">
        <v>5.05132402507144E-3</v>
      </c>
      <c r="JU120">
        <v>0</v>
      </c>
      <c r="JV120">
        <v>4.2195608576768399E-3</v>
      </c>
      <c r="JW120">
        <v>2.6832825281302899E-2</v>
      </c>
      <c r="JX120">
        <v>2.4241054123622301E-2</v>
      </c>
      <c r="JY120">
        <v>1.79029122557935E-3</v>
      </c>
      <c r="JZ120">
        <v>1.6003347181582799E-3</v>
      </c>
      <c r="KA120">
        <v>2.72895787569448E-2</v>
      </c>
      <c r="KB120">
        <v>6.6679032228007903E-2</v>
      </c>
      <c r="KC120">
        <v>9.5138523411164404E-3</v>
      </c>
      <c r="KD120">
        <v>1.6464486153810901E-3</v>
      </c>
      <c r="KE120">
        <v>4.3521472989320803E-3</v>
      </c>
      <c r="KF120">
        <v>2.7248330004154002E-3</v>
      </c>
      <c r="KG120">
        <v>0</v>
      </c>
      <c r="KH120">
        <v>6.3504358018913595E-4</v>
      </c>
      <c r="KI120">
        <v>8.8247765351294499E-2</v>
      </c>
      <c r="KJ120">
        <v>1.47664408586454E-2</v>
      </c>
      <c r="KK120">
        <v>0</v>
      </c>
      <c r="KL120">
        <v>1.78987740612973E-2</v>
      </c>
      <c r="KM120">
        <v>7.2775485087242598E-3</v>
      </c>
      <c r="KN120">
        <v>8.4269421467822302E-3</v>
      </c>
      <c r="KO120">
        <v>1.1714803178420399E-2</v>
      </c>
      <c r="KP120">
        <v>5.64881091760089E-3</v>
      </c>
      <c r="KQ120">
        <v>8.7280841644612403E-2</v>
      </c>
      <c r="KR120">
        <v>0.10451532155632901</v>
      </c>
      <c r="KS120">
        <v>0</v>
      </c>
      <c r="KT120">
        <v>0</v>
      </c>
      <c r="KU120">
        <v>3.0701097011074999E-2</v>
      </c>
      <c r="KV120">
        <v>2.2444157776319699E-2</v>
      </c>
      <c r="KW120">
        <v>1.2120226394465101E-2</v>
      </c>
      <c r="KX120">
        <v>7.1649056253614493E-2</v>
      </c>
      <c r="KY120">
        <v>6.3838536724145805E-4</v>
      </c>
      <c r="KZ120">
        <v>4.4554884554923103E-2</v>
      </c>
      <c r="LA120">
        <v>6.9191229309769602E-3</v>
      </c>
      <c r="LB120">
        <v>1.90053643612666E-2</v>
      </c>
      <c r="LC120">
        <v>3.94811490061298E-3</v>
      </c>
      <c r="LD120">
        <v>7.8548783848220692E-3</v>
      </c>
      <c r="LE120">
        <v>0</v>
      </c>
      <c r="LF120">
        <v>2.3116166609038801E-3</v>
      </c>
      <c r="LG120">
        <v>1.81033135452669E-2</v>
      </c>
      <c r="LH120">
        <v>1.6107220369644701E-3</v>
      </c>
      <c r="LI120">
        <v>1.7639128969536099E-4</v>
      </c>
      <c r="LJ120">
        <v>2.7762591639711402E-3</v>
      </c>
      <c r="LK120">
        <v>2.63364865921225E-2</v>
      </c>
      <c r="LL120" s="13">
        <v>4.64654448994257E-5</v>
      </c>
      <c r="LM120">
        <v>0.12821274990814199</v>
      </c>
      <c r="LN120">
        <v>0.18459961494418101</v>
      </c>
      <c r="LO120">
        <v>0</v>
      </c>
      <c r="LP120">
        <v>2.9552185247666701E-3</v>
      </c>
      <c r="LQ120">
        <v>5.4924445855254796E-3</v>
      </c>
      <c r="LR120">
        <v>5.51888417324169E-3</v>
      </c>
      <c r="LS120">
        <v>1.75966535803978E-3</v>
      </c>
      <c r="LT120">
        <v>9.8226404660873706E-3</v>
      </c>
      <c r="LU120">
        <v>9.5526196381055997E-3</v>
      </c>
      <c r="LV120">
        <v>2.1634949731621299E-2</v>
      </c>
      <c r="LW120">
        <v>8.7559639929854893E-3</v>
      </c>
      <c r="LX120">
        <v>1.78987740612973E-2</v>
      </c>
      <c r="LY120">
        <v>1.11508467400634E-2</v>
      </c>
      <c r="LZ120">
        <v>7.2169652063226999E-3</v>
      </c>
      <c r="MA120">
        <v>8.7233329478264305E-3</v>
      </c>
      <c r="MB120">
        <v>1.7165036599464702E-2</v>
      </c>
      <c r="MC120">
        <v>2.3507057604733698E-2</v>
      </c>
      <c r="MD120">
        <v>2.0881435542397499E-2</v>
      </c>
      <c r="ME120">
        <v>1.83858629709423E-3</v>
      </c>
      <c r="MF120">
        <v>3.7647038067881201E-3</v>
      </c>
      <c r="MG120">
        <v>6.7269538567176204E-3</v>
      </c>
      <c r="MH120">
        <v>1.06870253768605E-2</v>
      </c>
      <c r="MI120">
        <v>1.29711095354765E-2</v>
      </c>
      <c r="MJ120">
        <v>2.19266801969169E-2</v>
      </c>
      <c r="MK120">
        <v>1.77982201757586E-3</v>
      </c>
      <c r="ML120">
        <v>1.00347724062125E-2</v>
      </c>
      <c r="MM120">
        <v>0</v>
      </c>
      <c r="MN120">
        <v>1.93195178158218E-2</v>
      </c>
      <c r="MO120">
        <v>3.9751219440271997E-2</v>
      </c>
      <c r="MP120">
        <v>5.4396467698864699E-3</v>
      </c>
      <c r="MQ120">
        <v>6.3143488464644801E-3</v>
      </c>
      <c r="MR120">
        <v>1.10393401220929E-2</v>
      </c>
      <c r="MS120">
        <v>2.26340828882821E-2</v>
      </c>
      <c r="MT120">
        <v>1.08732277160398E-2</v>
      </c>
      <c r="MU120">
        <v>2.9945324680482402E-3</v>
      </c>
      <c r="MV120">
        <v>1.2691223101620099E-2</v>
      </c>
      <c r="MW120">
        <v>6.4513506350635996E-3</v>
      </c>
      <c r="MX120">
        <v>4.1542849638934502E-2</v>
      </c>
      <c r="MY120">
        <v>6.2158340605396496E-3</v>
      </c>
      <c r="MZ120">
        <v>0</v>
      </c>
      <c r="NA120">
        <v>6.5731835186743802E-3</v>
      </c>
      <c r="NB120">
        <v>4.0975675950231201E-3</v>
      </c>
      <c r="NC120">
        <v>2.79942435857174E-2</v>
      </c>
      <c r="ND120">
        <v>4.8196380659043603E-3</v>
      </c>
      <c r="NE120">
        <v>7.24433300481669E-3</v>
      </c>
      <c r="NF120">
        <v>0</v>
      </c>
      <c r="NG120">
        <v>7.1449925357568297E-3</v>
      </c>
      <c r="NH120">
        <v>1.2622731611068199E-2</v>
      </c>
      <c r="NJ120" s="12">
        <v>117</v>
      </c>
      <c r="NK120">
        <v>1.9683683119262701E-2</v>
      </c>
      <c r="NL120">
        <v>1.9795397461306301E-3</v>
      </c>
    </row>
    <row r="121" spans="1:376">
      <c r="A121" s="12">
        <v>118</v>
      </c>
      <c r="B121">
        <v>9.4370941909409593E-3</v>
      </c>
      <c r="C121">
        <v>1.19387212131132E-2</v>
      </c>
      <c r="D121">
        <v>5.3991220519027296E-3</v>
      </c>
      <c r="E121">
        <v>1.14684139980485E-2</v>
      </c>
      <c r="F121">
        <v>1.4308552260053699E-2</v>
      </c>
      <c r="G121">
        <v>8.0182150237170194E-2</v>
      </c>
      <c r="H121">
        <v>2.7954256086845999E-3</v>
      </c>
      <c r="I121">
        <v>2.4237547953730301E-2</v>
      </c>
      <c r="J121">
        <v>8.2774436922825496E-3</v>
      </c>
      <c r="K121">
        <v>2.90732231142853E-3</v>
      </c>
      <c r="L121">
        <v>4.4132017400950298E-3</v>
      </c>
      <c r="M121">
        <v>3.52559335466554E-3</v>
      </c>
      <c r="N121">
        <v>3.6788145392435301E-2</v>
      </c>
      <c r="O121">
        <v>2.6139912542371201E-2</v>
      </c>
      <c r="P121">
        <v>0</v>
      </c>
      <c r="Q121">
        <v>0</v>
      </c>
      <c r="R121">
        <v>5.5876700913186301E-3</v>
      </c>
      <c r="S121">
        <v>2.0197501570536299E-3</v>
      </c>
      <c r="T121">
        <v>0</v>
      </c>
      <c r="U121">
        <v>3.3866969836597498E-3</v>
      </c>
      <c r="V121">
        <v>1.32920036363251E-2</v>
      </c>
      <c r="W121">
        <v>0</v>
      </c>
      <c r="X121">
        <v>2.4244742045154699E-3</v>
      </c>
      <c r="Y121">
        <v>0</v>
      </c>
      <c r="Z121">
        <v>1.9030241305927401E-2</v>
      </c>
      <c r="AA121">
        <v>0.103228246487089</v>
      </c>
      <c r="AB121">
        <v>1.4595422020880299E-2</v>
      </c>
      <c r="AC121">
        <v>0</v>
      </c>
      <c r="AD121">
        <v>3.4297249682360299E-3</v>
      </c>
      <c r="AE121">
        <v>3.38995766041154E-3</v>
      </c>
      <c r="AF121">
        <v>7.0262225155251498E-3</v>
      </c>
      <c r="AG121">
        <v>7.4628940631429799E-3</v>
      </c>
      <c r="AH121">
        <v>7.2511608688768702E-3</v>
      </c>
      <c r="AI121">
        <v>7.4519845645805499E-3</v>
      </c>
      <c r="AJ121">
        <v>6.7245671203235401E-3</v>
      </c>
      <c r="AK121">
        <v>0</v>
      </c>
      <c r="AL121">
        <v>3.00198805371024E-3</v>
      </c>
      <c r="AM121">
        <v>3.4752621843218102E-3</v>
      </c>
      <c r="AN121">
        <v>0</v>
      </c>
      <c r="AO121">
        <v>2.45380731735605E-3</v>
      </c>
      <c r="AP121">
        <v>0</v>
      </c>
      <c r="AQ121">
        <v>0</v>
      </c>
      <c r="AR121">
        <v>0</v>
      </c>
      <c r="AS121">
        <v>0</v>
      </c>
      <c r="AT121">
        <v>4.61313361737374E-3</v>
      </c>
      <c r="AU121">
        <v>0</v>
      </c>
      <c r="AV121">
        <v>1.01855325190698E-2</v>
      </c>
      <c r="AW121">
        <v>3.0517622616309499E-3</v>
      </c>
      <c r="AX121">
        <v>0</v>
      </c>
      <c r="AY121">
        <v>0</v>
      </c>
      <c r="AZ121">
        <v>6.6190961330170203E-2</v>
      </c>
      <c r="BA121">
        <v>2.0922667946221799E-3</v>
      </c>
      <c r="BB121">
        <v>0</v>
      </c>
      <c r="BC121">
        <v>0</v>
      </c>
      <c r="BD121">
        <v>1.6224549204793101E-4</v>
      </c>
      <c r="BE121">
        <v>1.91560034676314E-2</v>
      </c>
      <c r="BF121">
        <v>6.0878215955239099E-3</v>
      </c>
      <c r="BG121">
        <v>4.1508186277322201E-3</v>
      </c>
      <c r="BH121">
        <v>1.0271402219404599E-2</v>
      </c>
      <c r="BI121">
        <v>6.9946436017329196E-3</v>
      </c>
      <c r="BJ121">
        <v>2.1938075545838401E-3</v>
      </c>
      <c r="BK121">
        <v>2.2447854477901101E-3</v>
      </c>
      <c r="BL121">
        <v>5.8679681983475201E-3</v>
      </c>
      <c r="BM121">
        <v>9.7206721320895403E-3</v>
      </c>
      <c r="BN121">
        <v>0</v>
      </c>
      <c r="BO121">
        <v>1.3330855397013E-2</v>
      </c>
      <c r="BP121">
        <v>5.4458654117560098E-3</v>
      </c>
      <c r="BQ121">
        <v>1.26509566196828E-2</v>
      </c>
      <c r="BR121">
        <v>1.1343478645139101E-3</v>
      </c>
      <c r="BS121">
        <v>8.1250655379378599E-3</v>
      </c>
      <c r="BT121">
        <v>7.4441339494043602E-3</v>
      </c>
      <c r="BU121">
        <v>0</v>
      </c>
      <c r="BV121">
        <v>1.1213214497003099E-2</v>
      </c>
      <c r="BW121">
        <v>2.4708585001147398E-3</v>
      </c>
      <c r="BX121">
        <v>9.9788626672855599E-3</v>
      </c>
      <c r="BY121">
        <v>2.6876183329325501E-3</v>
      </c>
      <c r="BZ121">
        <v>1.72583236302381E-2</v>
      </c>
      <c r="CA121">
        <v>9.6261636474742791E-3</v>
      </c>
      <c r="CB121">
        <v>7.2546438795665696E-3</v>
      </c>
      <c r="CC121">
        <v>0</v>
      </c>
      <c r="CD121">
        <v>3.8575716095324902E-3</v>
      </c>
      <c r="CE121">
        <v>2.3491185770233001E-3</v>
      </c>
      <c r="CF121">
        <v>0</v>
      </c>
      <c r="CG121">
        <v>3.30558901870042E-3</v>
      </c>
      <c r="CH121">
        <v>1.06128020544218E-2</v>
      </c>
      <c r="CI121">
        <v>6.0270463017408904E-3</v>
      </c>
      <c r="CJ121">
        <v>1.03087863530063E-2</v>
      </c>
      <c r="CK121">
        <v>8.7415832352896704E-3</v>
      </c>
      <c r="CL121">
        <v>6.5952963710135598E-3</v>
      </c>
      <c r="CM121">
        <v>3.9748291580717201E-4</v>
      </c>
      <c r="CN121">
        <v>4.8875894489956899E-3</v>
      </c>
      <c r="CO121">
        <v>2.68330772793509E-3</v>
      </c>
      <c r="CP121">
        <v>1.53301590850936E-3</v>
      </c>
      <c r="CQ121">
        <v>1.11049707716606E-2</v>
      </c>
      <c r="CR121">
        <v>1.12332746685626E-3</v>
      </c>
      <c r="CS121">
        <v>2.2403608344106099E-3</v>
      </c>
      <c r="CT121">
        <v>1.2018902913952501E-3</v>
      </c>
      <c r="CU121">
        <v>6.8542981478698396E-4</v>
      </c>
      <c r="CV121">
        <v>3.4903035010691197E-2</v>
      </c>
      <c r="CW121">
        <v>1.2660232211976E-2</v>
      </c>
      <c r="CX121">
        <v>0</v>
      </c>
      <c r="CY121">
        <v>9.7339003081617203E-3</v>
      </c>
      <c r="CZ121">
        <v>6.8781252246015404E-2</v>
      </c>
      <c r="DA121">
        <v>2.6635231444180501E-3</v>
      </c>
      <c r="DB121">
        <v>0</v>
      </c>
      <c r="DC121">
        <v>0</v>
      </c>
      <c r="DD121">
        <v>1.9445781158043401E-3</v>
      </c>
      <c r="DE121">
        <v>1.52792897662564E-2</v>
      </c>
      <c r="DF121">
        <v>0</v>
      </c>
      <c r="DG121">
        <v>0</v>
      </c>
      <c r="DH121">
        <v>3.77882953817615E-3</v>
      </c>
      <c r="DI121">
        <v>9.4017537894103692E-3</v>
      </c>
      <c r="DJ121">
        <v>7.2209196314900999E-3</v>
      </c>
      <c r="DK121">
        <v>7.6636715876793604E-2</v>
      </c>
      <c r="DL121">
        <v>3.5127908533231597E-2</v>
      </c>
      <c r="DM121">
        <v>6.67614273698391E-3</v>
      </c>
      <c r="DN121">
        <v>5.97281914337865E-2</v>
      </c>
      <c r="DO121">
        <v>5.9746325995605502E-3</v>
      </c>
      <c r="DP121">
        <v>9.18482938560981E-3</v>
      </c>
      <c r="DQ121">
        <v>1.02718970952013E-2</v>
      </c>
      <c r="DR121">
        <v>8.7453513182040005E-2</v>
      </c>
      <c r="DS121">
        <v>3.8535728756313799E-3</v>
      </c>
      <c r="DT121">
        <v>3.2438547029670799E-2</v>
      </c>
      <c r="DU121">
        <v>8.1794265525589403E-4</v>
      </c>
      <c r="DV121">
        <v>0</v>
      </c>
      <c r="DW121">
        <v>5.3326711921624003E-3</v>
      </c>
      <c r="DX121">
        <v>2.2972260634680601E-2</v>
      </c>
      <c r="DY121">
        <v>5.2140953052750398E-2</v>
      </c>
      <c r="DZ121">
        <v>1.3659003887906401E-2</v>
      </c>
      <c r="EA121">
        <v>4.6834294650379398E-3</v>
      </c>
      <c r="EB121">
        <v>1.7252851662967202E-2</v>
      </c>
      <c r="EC121">
        <v>2.0785514450271298E-3</v>
      </c>
      <c r="ED121">
        <v>5.0839743838947101E-3</v>
      </c>
      <c r="EE121">
        <v>1.1329933948111401E-2</v>
      </c>
      <c r="EF121">
        <v>1.00083654470716E-2</v>
      </c>
      <c r="EG121">
        <v>1.90988113494613E-3</v>
      </c>
      <c r="EH121">
        <v>1.8081822277094501E-2</v>
      </c>
      <c r="EI121">
        <v>2.58196193386524E-2</v>
      </c>
      <c r="EJ121">
        <v>1.57350255084932E-3</v>
      </c>
      <c r="EK121">
        <v>1.75183701332309E-2</v>
      </c>
      <c r="EL121">
        <v>9.5912803126792807E-3</v>
      </c>
      <c r="EM121">
        <v>1.2765434624694301E-2</v>
      </c>
      <c r="EN121">
        <v>4.1690131622057301E-4</v>
      </c>
      <c r="EO121">
        <v>9.6676176791326597E-3</v>
      </c>
      <c r="EP121">
        <v>0.14268497759703899</v>
      </c>
      <c r="EQ121">
        <v>1.8065809864871999E-2</v>
      </c>
      <c r="ER121">
        <v>1.28481439815321E-2</v>
      </c>
      <c r="ES121">
        <v>5.8025852906420899E-2</v>
      </c>
      <c r="ET121">
        <v>0.14195039298081</v>
      </c>
      <c r="EU121">
        <v>4.9674852051102896E-3</v>
      </c>
      <c r="EV121">
        <v>0.137853121646803</v>
      </c>
      <c r="EW121">
        <v>7.7125114869678896E-3</v>
      </c>
      <c r="EX121">
        <v>0</v>
      </c>
      <c r="EY121">
        <v>1.2902270245399299E-4</v>
      </c>
      <c r="EZ121">
        <v>1.24402579435624E-2</v>
      </c>
      <c r="FA121">
        <v>2.1251564015396501E-3</v>
      </c>
      <c r="FB121">
        <v>2.3748752533128799E-2</v>
      </c>
      <c r="FC121">
        <v>0</v>
      </c>
      <c r="FD121">
        <v>8.6508984059788505E-2</v>
      </c>
      <c r="FE121">
        <v>1.5366844574640199E-2</v>
      </c>
      <c r="FF121">
        <v>4.8048019740389199E-3</v>
      </c>
      <c r="FG121">
        <v>1.6124149389350001E-2</v>
      </c>
      <c r="FH121">
        <v>1.9041468147199401E-2</v>
      </c>
      <c r="FI121">
        <v>2.0756988136237699E-2</v>
      </c>
      <c r="FK121" s="12">
        <v>119</v>
      </c>
      <c r="FL121">
        <v>1.32530830824895E-2</v>
      </c>
      <c r="FM121">
        <v>1.8971997392803199E-3</v>
      </c>
      <c r="FP121" s="12">
        <v>118</v>
      </c>
      <c r="FQ121" s="13">
        <v>9.1847278663317902E-5</v>
      </c>
      <c r="FR121">
        <v>2.80821025408023E-2</v>
      </c>
      <c r="FS121">
        <v>1.2173413677736699E-2</v>
      </c>
      <c r="FT121">
        <v>1.8994224318692E-2</v>
      </c>
      <c r="FU121">
        <v>7.0997317208283499E-3</v>
      </c>
      <c r="FV121">
        <v>3.1413263166512099E-4</v>
      </c>
      <c r="FW121">
        <v>1.62979782772458E-2</v>
      </c>
      <c r="FX121">
        <v>2.64597896915892E-2</v>
      </c>
      <c r="FY121">
        <v>5.4528223239898602E-2</v>
      </c>
      <c r="FZ121">
        <v>1.29967419323129E-2</v>
      </c>
      <c r="GA121">
        <v>8.2996752961678105E-2</v>
      </c>
      <c r="GB121">
        <v>3.35269565944969E-2</v>
      </c>
      <c r="GC121">
        <v>1.6145850582613301E-2</v>
      </c>
      <c r="GD121">
        <v>2.5545275851717598E-2</v>
      </c>
      <c r="GE121">
        <v>5.2551264362323998E-3</v>
      </c>
      <c r="GF121">
        <v>9.3244934920313407E-3</v>
      </c>
      <c r="GG121">
        <v>1.41501858221856E-2</v>
      </c>
      <c r="GH121">
        <v>7.2529276385663597E-3</v>
      </c>
      <c r="GI121">
        <v>8.5853942344352896E-2</v>
      </c>
      <c r="GJ121">
        <v>3.0938537524241701E-2</v>
      </c>
      <c r="GK121">
        <v>1.44588673851029E-3</v>
      </c>
      <c r="GL121">
        <v>3.5431102339779502E-2</v>
      </c>
      <c r="GM121">
        <v>6.6029274970096797E-3</v>
      </c>
      <c r="GN121">
        <v>2.34158038388909E-3</v>
      </c>
      <c r="GO121">
        <v>4.51533591194587E-3</v>
      </c>
      <c r="GP121">
        <v>2.2258601114001401E-2</v>
      </c>
      <c r="GQ121">
        <v>7.8252534236506494E-2</v>
      </c>
      <c r="GR121">
        <v>0</v>
      </c>
      <c r="GS121">
        <v>8.1783680512833301E-2</v>
      </c>
      <c r="GT121">
        <v>0</v>
      </c>
      <c r="GU121">
        <v>2.2893941426857099E-2</v>
      </c>
      <c r="GV121">
        <v>0</v>
      </c>
      <c r="GW121">
        <v>1.7233594512968201E-3</v>
      </c>
      <c r="GX121">
        <v>0.117759897896106</v>
      </c>
      <c r="GY121">
        <v>0</v>
      </c>
      <c r="GZ121">
        <v>0</v>
      </c>
      <c r="HA121">
        <v>0</v>
      </c>
      <c r="HB121">
        <v>7.6733715529032701E-3</v>
      </c>
      <c r="HC121">
        <v>9.1792779839884302E-3</v>
      </c>
      <c r="HD121">
        <v>2.0638256162755198E-3</v>
      </c>
      <c r="HE121">
        <v>6.8695270000105699E-3</v>
      </c>
      <c r="HF121">
        <v>5.1210343689249802E-2</v>
      </c>
      <c r="HG121">
        <v>7.1513646436780799E-3</v>
      </c>
      <c r="HH121">
        <v>3.0938537524241701E-2</v>
      </c>
      <c r="HI121">
        <v>4.7903583541569397E-3</v>
      </c>
      <c r="HJ121">
        <v>3.1661274457151999E-3</v>
      </c>
      <c r="HK121">
        <v>5.7375932972106702E-3</v>
      </c>
      <c r="HL121">
        <v>0</v>
      </c>
      <c r="HM121">
        <v>8.7084065632149106E-3</v>
      </c>
      <c r="HN121" s="13">
        <v>1.7076308838231001E-5</v>
      </c>
      <c r="HO121">
        <v>3.9419753720012003E-2</v>
      </c>
      <c r="HP121">
        <v>2.44224945648241E-2</v>
      </c>
      <c r="HQ121">
        <v>1.2757992423602401E-2</v>
      </c>
      <c r="HR121">
        <v>1.8720755294564101E-3</v>
      </c>
      <c r="HS121">
        <v>9.8743536638888102E-2</v>
      </c>
      <c r="HT121">
        <v>0</v>
      </c>
      <c r="HU121">
        <v>1.54661786959297E-2</v>
      </c>
      <c r="HV121">
        <v>2.67540844611764E-2</v>
      </c>
      <c r="HW121">
        <v>1.9444993622572598E-2</v>
      </c>
      <c r="HX121">
        <v>6.8695270000105699E-3</v>
      </c>
      <c r="HY121">
        <v>4.4625484525209799E-2</v>
      </c>
      <c r="HZ121">
        <v>0</v>
      </c>
      <c r="IA121">
        <v>0</v>
      </c>
      <c r="IB121">
        <v>3.9257130393186897E-3</v>
      </c>
      <c r="IC121">
        <v>9.3839695017958E-3</v>
      </c>
      <c r="ID121">
        <v>1.25248190186072E-2</v>
      </c>
      <c r="IE121">
        <v>6.3435731131774101E-2</v>
      </c>
      <c r="IF121">
        <v>4.5700182912848997E-2</v>
      </c>
      <c r="IG121">
        <v>0</v>
      </c>
      <c r="IH121">
        <v>1.0201712821567401E-3</v>
      </c>
      <c r="II121">
        <v>3.5418717376822602E-3</v>
      </c>
      <c r="IJ121">
        <v>0</v>
      </c>
      <c r="IK121">
        <v>1.20053151888957E-2</v>
      </c>
      <c r="IL121">
        <v>2.1600062837524001E-2</v>
      </c>
      <c r="IM121">
        <v>2.8346717402064699E-3</v>
      </c>
      <c r="IN121">
        <v>4.8297668714404199E-3</v>
      </c>
      <c r="IO121">
        <v>8.2163713268092794E-3</v>
      </c>
      <c r="IP121">
        <v>1.30320424155083E-2</v>
      </c>
      <c r="IQ121" s="13">
        <v>5.9612216860457798E-5</v>
      </c>
      <c r="IR121">
        <v>1.38582338652472E-2</v>
      </c>
      <c r="IS121">
        <v>5.70099491986365E-2</v>
      </c>
      <c r="IT121">
        <v>1.02148167715592E-2</v>
      </c>
      <c r="IU121">
        <v>5.3398411202922699E-2</v>
      </c>
      <c r="IV121">
        <v>0</v>
      </c>
      <c r="IW121">
        <v>0</v>
      </c>
      <c r="IX121">
        <v>2.3065678416721101E-2</v>
      </c>
      <c r="IY121">
        <v>1.5551274034819601E-2</v>
      </c>
      <c r="IZ121">
        <v>5.8406335363747702E-2</v>
      </c>
      <c r="JA121">
        <v>6.1873394878044002E-3</v>
      </c>
      <c r="JB121">
        <v>1.35058847692647E-2</v>
      </c>
      <c r="JC121">
        <v>4.2962737369480301E-2</v>
      </c>
      <c r="JD121">
        <v>3.6998480381419101E-3</v>
      </c>
      <c r="JE121">
        <v>5.2942273072020896E-3</v>
      </c>
      <c r="JF121">
        <v>1.1388683649443E-3</v>
      </c>
      <c r="JG121">
        <v>0</v>
      </c>
      <c r="JH121">
        <v>7.5115466784115496E-4</v>
      </c>
      <c r="JI121">
        <v>8.0387240888277495E-3</v>
      </c>
      <c r="JJ121">
        <v>7.6587744891542997E-3</v>
      </c>
      <c r="JK121">
        <v>0.13326438115922801</v>
      </c>
      <c r="JL121">
        <v>3.7502564534391297E-2</v>
      </c>
      <c r="JM121">
        <v>2.2318384701614201E-2</v>
      </c>
      <c r="JN121">
        <v>7.3759890917229398E-2</v>
      </c>
      <c r="JO121">
        <v>3.4136439596572497E-2</v>
      </c>
      <c r="JP121">
        <v>1.11864898454606E-2</v>
      </c>
      <c r="JQ121">
        <v>5.9469664491352298E-2</v>
      </c>
      <c r="JR121">
        <v>3.2308380375797197E-2</v>
      </c>
      <c r="JS121">
        <v>6.6425906845731398E-3</v>
      </c>
      <c r="JT121">
        <v>2.7219416375270102E-3</v>
      </c>
      <c r="JU121">
        <v>0</v>
      </c>
      <c r="JV121">
        <v>6.5665226876046702E-3</v>
      </c>
      <c r="JW121">
        <v>2.4321031484494798E-2</v>
      </c>
      <c r="JX121">
        <v>2.1272308777016399E-2</v>
      </c>
      <c r="JY121">
        <v>3.6733465793900599E-4</v>
      </c>
      <c r="JZ121">
        <v>1.9807308337862102E-3</v>
      </c>
      <c r="KA121">
        <v>2.3458317923589E-2</v>
      </c>
      <c r="KB121">
        <v>6.5303414784472893E-2</v>
      </c>
      <c r="KC121">
        <v>1.56706158241228E-2</v>
      </c>
      <c r="KD121">
        <v>2.4597598652551901E-3</v>
      </c>
      <c r="KE121">
        <v>4.2340094554140098E-3</v>
      </c>
      <c r="KF121">
        <v>3.65005026590226E-3</v>
      </c>
      <c r="KG121">
        <v>0</v>
      </c>
      <c r="KH121">
        <v>1.2562080916298801E-3</v>
      </c>
      <c r="KI121">
        <v>8.7908338798631996E-2</v>
      </c>
      <c r="KJ121">
        <v>8.9118477015937194E-3</v>
      </c>
      <c r="KK121">
        <v>0</v>
      </c>
      <c r="KL121">
        <v>1.6703725982296299E-2</v>
      </c>
      <c r="KM121">
        <v>5.9727398355442001E-3</v>
      </c>
      <c r="KN121">
        <v>1.1381438748390101E-2</v>
      </c>
      <c r="KO121">
        <v>8.6377841738806294E-3</v>
      </c>
      <c r="KP121">
        <v>5.92167856087182E-3</v>
      </c>
      <c r="KQ121">
        <v>9.0592362302973406E-2</v>
      </c>
      <c r="KR121">
        <v>7.9109914463873707E-2</v>
      </c>
      <c r="KS121">
        <v>0</v>
      </c>
      <c r="KT121">
        <v>0</v>
      </c>
      <c r="KU121">
        <v>3.1732829523482997E-2</v>
      </c>
      <c r="KV121">
        <v>2.0531359199784601E-2</v>
      </c>
      <c r="KW121">
        <v>8.8007582354505294E-3</v>
      </c>
      <c r="KX121">
        <v>7.3209159111915306E-2</v>
      </c>
      <c r="KY121">
        <v>0</v>
      </c>
      <c r="KZ121">
        <v>4.2822987302391598E-2</v>
      </c>
      <c r="LA121">
        <v>5.3137777863162703E-3</v>
      </c>
      <c r="LB121">
        <v>1.8007447549702099E-2</v>
      </c>
      <c r="LC121">
        <v>3.9640787273399298E-3</v>
      </c>
      <c r="LD121">
        <v>1.30917366139995E-2</v>
      </c>
      <c r="LE121">
        <v>0</v>
      </c>
      <c r="LF121">
        <v>1.36898789896019E-3</v>
      </c>
      <c r="LG121">
        <v>1.3070083062908499E-2</v>
      </c>
      <c r="LH121">
        <v>1.0097155475996E-3</v>
      </c>
      <c r="LI121">
        <v>0</v>
      </c>
      <c r="LJ121">
        <v>2.9812882561745901E-3</v>
      </c>
      <c r="LK121">
        <v>2.1681491303368799E-2</v>
      </c>
      <c r="LL121">
        <v>0</v>
      </c>
      <c r="LM121">
        <v>0.12698842478931099</v>
      </c>
      <c r="LN121">
        <v>0.17344915915922199</v>
      </c>
      <c r="LO121">
        <v>0</v>
      </c>
      <c r="LP121">
        <v>2.3821942226110002E-3</v>
      </c>
      <c r="LQ121">
        <v>1.4839023621492E-2</v>
      </c>
      <c r="LR121">
        <v>7.7167673822635596E-3</v>
      </c>
      <c r="LS121">
        <v>6.1422440212800301E-4</v>
      </c>
      <c r="LT121">
        <v>9.4214250619931005E-3</v>
      </c>
      <c r="LU121">
        <v>1.2394997896698999E-2</v>
      </c>
      <c r="LV121">
        <v>2.16175054338896E-2</v>
      </c>
      <c r="LW121">
        <v>1.76833932310809E-4</v>
      </c>
      <c r="LX121">
        <v>1.6703725982296299E-2</v>
      </c>
      <c r="LY121">
        <v>8.0880569727864206E-3</v>
      </c>
      <c r="LZ121">
        <v>2.3418731172215402E-3</v>
      </c>
      <c r="MA121">
        <v>7.4860113963347401E-3</v>
      </c>
      <c r="MB121">
        <v>1.5066759099481301E-2</v>
      </c>
      <c r="MC121">
        <v>2.6222414342664299E-2</v>
      </c>
      <c r="MD121">
        <v>2.0799737048135699E-2</v>
      </c>
      <c r="ME121">
        <v>4.0902486694081898E-3</v>
      </c>
      <c r="MF121">
        <v>5.7487189326292801E-3</v>
      </c>
      <c r="MG121">
        <v>1.9609553895606601E-2</v>
      </c>
      <c r="MH121">
        <v>1.5584778503072201E-2</v>
      </c>
      <c r="MI121">
        <v>1.2472754036505501E-2</v>
      </c>
      <c r="MJ121">
        <v>1.4683622704093501E-2</v>
      </c>
      <c r="MK121">
        <v>1.73244583185971E-3</v>
      </c>
      <c r="ML121">
        <v>8.31943605161241E-3</v>
      </c>
      <c r="MM121">
        <v>0</v>
      </c>
      <c r="MN121">
        <v>2.1578926316487598E-2</v>
      </c>
      <c r="MO121">
        <v>4.1983650547493499E-2</v>
      </c>
      <c r="MP121">
        <v>1.47871715970764E-3</v>
      </c>
      <c r="MQ121">
        <v>5.2500783835493104E-3</v>
      </c>
      <c r="MR121">
        <v>7.1038938401903097E-3</v>
      </c>
      <c r="MS121">
        <v>1.6514704883226899E-2</v>
      </c>
      <c r="MT121">
        <v>5.0767302268625199E-3</v>
      </c>
      <c r="MU121">
        <v>1.4677164769410099E-3</v>
      </c>
      <c r="MV121">
        <v>1.0395036255274499E-2</v>
      </c>
      <c r="MW121">
        <v>2.0123906265016398E-3</v>
      </c>
      <c r="MX121">
        <v>3.8412789279837399E-2</v>
      </c>
      <c r="MY121">
        <v>6.8458411222562304E-3</v>
      </c>
      <c r="MZ121">
        <v>0</v>
      </c>
      <c r="NA121">
        <v>6.9190986147864304E-3</v>
      </c>
      <c r="NB121">
        <v>5.6710664283736601E-3</v>
      </c>
      <c r="NC121">
        <v>2.6749991944966401E-2</v>
      </c>
      <c r="ND121">
        <v>3.62472160507796E-3</v>
      </c>
      <c r="NE121">
        <v>5.9579330027441802E-3</v>
      </c>
      <c r="NF121">
        <v>0</v>
      </c>
      <c r="NG121">
        <v>3.4952879875662099E-3</v>
      </c>
      <c r="NH121">
        <v>1.25945492870057E-2</v>
      </c>
      <c r="NJ121" s="12">
        <v>118</v>
      </c>
      <c r="NK121">
        <v>1.8710159758210498E-2</v>
      </c>
      <c r="NL121">
        <v>1.92088966714554E-3</v>
      </c>
    </row>
    <row r="122" spans="1:376">
      <c r="A122" s="12">
        <v>119</v>
      </c>
      <c r="B122">
        <v>9.5874419445265407E-3</v>
      </c>
      <c r="C122">
        <v>1.11633606901067E-2</v>
      </c>
      <c r="D122">
        <v>5.4283862042273402E-3</v>
      </c>
      <c r="E122">
        <v>1.16706101765593E-2</v>
      </c>
      <c r="F122">
        <v>1.38583207355302E-2</v>
      </c>
      <c r="G122">
        <v>7.8670423165143097E-2</v>
      </c>
      <c r="H122">
        <v>0</v>
      </c>
      <c r="I122">
        <v>3.0252258097849299E-2</v>
      </c>
      <c r="J122">
        <v>7.7285808645064001E-3</v>
      </c>
      <c r="K122">
        <v>4.4001593216891899E-3</v>
      </c>
      <c r="L122">
        <v>5.6615993395653097E-3</v>
      </c>
      <c r="M122">
        <v>2.36265842429784E-3</v>
      </c>
      <c r="N122">
        <v>3.6523232501210701E-2</v>
      </c>
      <c r="O122">
        <v>2.4577482950819698E-2</v>
      </c>
      <c r="P122">
        <v>0</v>
      </c>
      <c r="Q122">
        <v>0</v>
      </c>
      <c r="R122">
        <v>3.3814307268616299E-3</v>
      </c>
      <c r="S122">
        <v>0</v>
      </c>
      <c r="T122">
        <v>0</v>
      </c>
      <c r="U122">
        <v>2.45160063751139E-3</v>
      </c>
      <c r="V122">
        <v>1.09762191138707E-2</v>
      </c>
      <c r="W122">
        <v>0</v>
      </c>
      <c r="X122">
        <v>2.0902654309459699E-3</v>
      </c>
      <c r="Y122">
        <v>0</v>
      </c>
      <c r="Z122">
        <v>1.22502080332126E-2</v>
      </c>
      <c r="AA122">
        <v>9.8434174345573597E-2</v>
      </c>
      <c r="AB122">
        <v>9.5825731790476192E-3</v>
      </c>
      <c r="AC122">
        <v>0</v>
      </c>
      <c r="AD122">
        <v>0</v>
      </c>
      <c r="AE122">
        <v>1.72145789950468E-3</v>
      </c>
      <c r="AF122">
        <v>6.3148297798697002E-3</v>
      </c>
      <c r="AG122">
        <v>2.3304522327758899E-3</v>
      </c>
      <c r="AH122">
        <v>9.5385621657533698E-3</v>
      </c>
      <c r="AI122">
        <v>9.7615304391746802E-3</v>
      </c>
      <c r="AJ122">
        <v>8.9547012526949108E-3</v>
      </c>
      <c r="AK122">
        <v>0</v>
      </c>
      <c r="AL122">
        <v>5.7177667956495298E-3</v>
      </c>
      <c r="AM122">
        <v>4.6446514425690401E-3</v>
      </c>
      <c r="AN122">
        <v>7.23433045887629E-3</v>
      </c>
      <c r="AO122">
        <v>3.3324752591669801E-3</v>
      </c>
      <c r="AP122">
        <v>0</v>
      </c>
      <c r="AQ122">
        <v>0</v>
      </c>
      <c r="AR122">
        <v>0</v>
      </c>
      <c r="AS122">
        <v>5.4107587705733303E-4</v>
      </c>
      <c r="AT122">
        <v>4.5191623958796001E-3</v>
      </c>
      <c r="AU122">
        <v>0</v>
      </c>
      <c r="AV122">
        <v>9.9570103087898796E-3</v>
      </c>
      <c r="AW122">
        <v>5.2228132605087697E-3</v>
      </c>
      <c r="AX122">
        <v>0</v>
      </c>
      <c r="AY122">
        <v>0</v>
      </c>
      <c r="AZ122">
        <v>7.3801669695314695E-2</v>
      </c>
      <c r="BA122">
        <v>7.9341314245824999E-3</v>
      </c>
      <c r="BB122">
        <v>0</v>
      </c>
      <c r="BC122">
        <v>0</v>
      </c>
      <c r="BD122">
        <v>0</v>
      </c>
      <c r="BE122">
        <v>1.7207350806053599E-2</v>
      </c>
      <c r="BF122">
        <v>1.0732804654819499E-2</v>
      </c>
      <c r="BG122">
        <v>2.4906831160759102E-3</v>
      </c>
      <c r="BH122">
        <v>8.6789872426064306E-3</v>
      </c>
      <c r="BI122">
        <v>5.0613638740932198E-3</v>
      </c>
      <c r="BJ122">
        <v>1.84663101643531E-3</v>
      </c>
      <c r="BK122">
        <v>1.55395221690601E-3</v>
      </c>
      <c r="BL122">
        <v>5.3155042562312597E-3</v>
      </c>
      <c r="BM122">
        <v>8.5366011843556796E-3</v>
      </c>
      <c r="BN122">
        <v>0</v>
      </c>
      <c r="BO122">
        <v>1.1382698782568E-2</v>
      </c>
      <c r="BP122">
        <v>4.1449777156201597E-3</v>
      </c>
      <c r="BQ122">
        <v>8.9632472760344997E-3</v>
      </c>
      <c r="BR122">
        <v>0</v>
      </c>
      <c r="BS122">
        <v>9.0912189277226694E-3</v>
      </c>
      <c r="BT122">
        <v>5.3900878861182803E-3</v>
      </c>
      <c r="BU122">
        <v>0</v>
      </c>
      <c r="BV122">
        <v>6.3512730274512602E-3</v>
      </c>
      <c r="BW122">
        <v>4.6106697662412098E-4</v>
      </c>
      <c r="BX122">
        <v>2.8329198487976801E-2</v>
      </c>
      <c r="BY122">
        <v>2.3159059173628702E-3</v>
      </c>
      <c r="BZ122">
        <v>1.38809538474008E-2</v>
      </c>
      <c r="CA122">
        <v>1.0333734399738099E-2</v>
      </c>
      <c r="CB122">
        <v>7.3953001292539899E-3</v>
      </c>
      <c r="CC122">
        <v>0</v>
      </c>
      <c r="CD122">
        <v>7.4623844496752197E-3</v>
      </c>
      <c r="CE122">
        <v>2.3685065209896601E-3</v>
      </c>
      <c r="CF122">
        <v>0</v>
      </c>
      <c r="CG122">
        <v>3.6352386131402901E-3</v>
      </c>
      <c r="CH122">
        <v>2.0471197153759699E-2</v>
      </c>
      <c r="CI122">
        <v>6.9724871441169296E-3</v>
      </c>
      <c r="CJ122">
        <v>8.4032091595254294E-3</v>
      </c>
      <c r="CK122">
        <v>7.0692644481036597E-3</v>
      </c>
      <c r="CL122">
        <v>4.6350503053983801E-3</v>
      </c>
      <c r="CM122">
        <v>3.0660854753807699E-4</v>
      </c>
      <c r="CN122">
        <v>3.0685893257117098E-3</v>
      </c>
      <c r="CO122">
        <v>3.6746837487110899E-3</v>
      </c>
      <c r="CP122">
        <v>1.52096278656431E-3</v>
      </c>
      <c r="CQ122">
        <v>1.55264568390878E-2</v>
      </c>
      <c r="CR122">
        <v>3.1694299178875599E-3</v>
      </c>
      <c r="CS122">
        <v>1.47471040177969E-3</v>
      </c>
      <c r="CT122">
        <v>2.5724413301558401E-3</v>
      </c>
      <c r="CU122">
        <v>2.8347000348677102E-3</v>
      </c>
      <c r="CV122">
        <v>4.3942789554879902E-2</v>
      </c>
      <c r="CW122">
        <v>1.73776412124815E-2</v>
      </c>
      <c r="CX122">
        <v>0</v>
      </c>
      <c r="CY122">
        <v>4.6806476842803603E-3</v>
      </c>
      <c r="CZ122">
        <v>8.0310641836211297E-2</v>
      </c>
      <c r="DA122">
        <v>1.22001195305105E-3</v>
      </c>
      <c r="DB122">
        <v>0</v>
      </c>
      <c r="DC122">
        <v>0</v>
      </c>
      <c r="DD122">
        <v>1.4336911251546999E-3</v>
      </c>
      <c r="DE122">
        <v>1.48838308577172E-2</v>
      </c>
      <c r="DF122">
        <v>0</v>
      </c>
      <c r="DG122">
        <v>0</v>
      </c>
      <c r="DH122">
        <v>9.7601531473441203E-4</v>
      </c>
      <c r="DI122">
        <v>5.9808945283938899E-3</v>
      </c>
      <c r="DJ122">
        <v>4.9805621461949503E-3</v>
      </c>
      <c r="DK122">
        <v>6.20283040130356E-2</v>
      </c>
      <c r="DL122">
        <v>3.2616674443591197E-2</v>
      </c>
      <c r="DM122">
        <v>2.8260660785242998E-3</v>
      </c>
      <c r="DN122">
        <v>4.8033098205819698E-2</v>
      </c>
      <c r="DO122">
        <v>3.3810249656586102E-3</v>
      </c>
      <c r="DP122">
        <v>6.5389244350193398E-3</v>
      </c>
      <c r="DQ122">
        <v>7.60333098639076E-3</v>
      </c>
      <c r="DR122">
        <v>7.1001973953223496E-2</v>
      </c>
      <c r="DS122">
        <v>2.4945702877211002E-3</v>
      </c>
      <c r="DT122">
        <v>2.1571678173835401E-2</v>
      </c>
      <c r="DU122">
        <v>0</v>
      </c>
      <c r="DV122">
        <v>0</v>
      </c>
      <c r="DW122">
        <v>3.33108446259185E-3</v>
      </c>
      <c r="DX122">
        <v>2.7541223167686899E-2</v>
      </c>
      <c r="DY122">
        <v>5.3652961778336297E-2</v>
      </c>
      <c r="DZ122">
        <v>1.9490653603472699E-2</v>
      </c>
      <c r="EA122">
        <v>7.1786252951979296E-3</v>
      </c>
      <c r="EB122">
        <v>1.02034358686106E-2</v>
      </c>
      <c r="EC122">
        <v>5.7432340651130198E-3</v>
      </c>
      <c r="ED122">
        <v>8.3384069276526192E-3</v>
      </c>
      <c r="EE122">
        <v>1.22198109316541E-2</v>
      </c>
      <c r="EF122">
        <v>1.6502088411408E-2</v>
      </c>
      <c r="EG122">
        <v>1.02185153251395E-2</v>
      </c>
      <c r="EH122">
        <v>1.6941853219321401E-2</v>
      </c>
      <c r="EI122">
        <v>2.45102105982224E-2</v>
      </c>
      <c r="EJ122">
        <v>0</v>
      </c>
      <c r="EK122">
        <v>1.54878352991423E-2</v>
      </c>
      <c r="EL122">
        <v>8.6734594437348801E-3</v>
      </c>
      <c r="EM122">
        <v>1.1137792459142299E-2</v>
      </c>
      <c r="EN122">
        <v>0</v>
      </c>
      <c r="EO122">
        <v>8.4971944914923603E-3</v>
      </c>
      <c r="EP122">
        <v>0.140481581222452</v>
      </c>
      <c r="EQ122">
        <v>1.23699453417062E-2</v>
      </c>
      <c r="ER122">
        <v>1.1014551556549601E-2</v>
      </c>
      <c r="ES122">
        <v>5.87828358445069E-2</v>
      </c>
      <c r="ET122">
        <v>0.13127014813228799</v>
      </c>
      <c r="EU122">
        <v>4.5890858292004398E-3</v>
      </c>
      <c r="EV122">
        <v>0.137511826525405</v>
      </c>
      <c r="EW122">
        <v>3.5450242079970999E-3</v>
      </c>
      <c r="EX122">
        <v>0</v>
      </c>
      <c r="EY122">
        <v>0</v>
      </c>
      <c r="EZ122">
        <v>1.3899129627519E-2</v>
      </c>
      <c r="FA122">
        <v>2.08016519287646E-4</v>
      </c>
      <c r="FB122">
        <v>2.2500880819681799E-2</v>
      </c>
      <c r="FC122">
        <v>0</v>
      </c>
      <c r="FD122">
        <v>8.2262933226699406E-2</v>
      </c>
      <c r="FE122">
        <v>9.4692394209728806E-3</v>
      </c>
      <c r="FF122">
        <v>0</v>
      </c>
      <c r="FG122">
        <v>9.0782919991099897E-3</v>
      </c>
      <c r="FH122">
        <v>1.5491646515253799E-2</v>
      </c>
      <c r="FI122">
        <v>2.0272662596131499E-2</v>
      </c>
      <c r="FK122" s="12">
        <v>120</v>
      </c>
      <c r="FL122">
        <v>1.2730996782244E-2</v>
      </c>
      <c r="FM122">
        <v>1.8589685730420499E-3</v>
      </c>
      <c r="FP122" s="12">
        <v>119</v>
      </c>
      <c r="FQ122">
        <v>0</v>
      </c>
      <c r="FR122">
        <v>2.5323543897284601E-2</v>
      </c>
      <c r="FS122">
        <v>5.58220259074548E-3</v>
      </c>
      <c r="FT122">
        <v>2.06766797588172E-2</v>
      </c>
      <c r="FU122">
        <v>2.4577619369813798E-3</v>
      </c>
      <c r="FV122">
        <v>4.4077915056432899E-4</v>
      </c>
      <c r="FW122">
        <v>1.58934608841165E-2</v>
      </c>
      <c r="FX122">
        <v>2.7100223503958899E-2</v>
      </c>
      <c r="FY122">
        <v>5.34529509709381E-2</v>
      </c>
      <c r="FZ122">
        <v>1.11671287337828E-2</v>
      </c>
      <c r="GA122">
        <v>8.3529861834641103E-2</v>
      </c>
      <c r="GB122">
        <v>3.3720257518914297E-2</v>
      </c>
      <c r="GC122">
        <v>1.37011412244999E-2</v>
      </c>
      <c r="GD122">
        <v>2.54752655248143E-2</v>
      </c>
      <c r="GE122">
        <v>2.3230535800751601E-3</v>
      </c>
      <c r="GF122">
        <v>1.08591716189046E-2</v>
      </c>
      <c r="GG122">
        <v>1.3675579239554699E-2</v>
      </c>
      <c r="GH122">
        <v>7.4993726096403398E-3</v>
      </c>
      <c r="GI122">
        <v>8.3841426597358298E-2</v>
      </c>
      <c r="GJ122">
        <v>2.94104061949222E-2</v>
      </c>
      <c r="GK122">
        <v>5.3316281576834103E-3</v>
      </c>
      <c r="GL122">
        <v>3.5031425174335398E-2</v>
      </c>
      <c r="GM122">
        <v>5.7131866017753798E-3</v>
      </c>
      <c r="GN122">
        <v>7.1247689972590697E-3</v>
      </c>
      <c r="GO122">
        <v>5.5357226927541803E-3</v>
      </c>
      <c r="GP122">
        <v>2.3050999357663599E-2</v>
      </c>
      <c r="GQ122">
        <v>7.7498429231151106E-2</v>
      </c>
      <c r="GR122">
        <v>0</v>
      </c>
      <c r="GS122">
        <v>8.0548824518444598E-2</v>
      </c>
      <c r="GT122">
        <v>1.4862434096348101E-4</v>
      </c>
      <c r="GU122">
        <v>2.3898479272455399E-2</v>
      </c>
      <c r="GV122">
        <v>3.5211871319704299E-4</v>
      </c>
      <c r="GW122">
        <v>2.8318868188458701E-3</v>
      </c>
      <c r="GX122">
        <v>0.120695262732017</v>
      </c>
      <c r="GY122">
        <v>0</v>
      </c>
      <c r="GZ122">
        <v>0</v>
      </c>
      <c r="HA122">
        <v>0</v>
      </c>
      <c r="HB122">
        <v>7.3166160445117499E-3</v>
      </c>
      <c r="HC122">
        <v>7.1962371271991499E-3</v>
      </c>
      <c r="HD122">
        <v>3.7627099542786599E-3</v>
      </c>
      <c r="HE122">
        <v>7.3670553090269602E-3</v>
      </c>
      <c r="HF122">
        <v>5.3832280144967402E-2</v>
      </c>
      <c r="HG122">
        <v>6.3815956922226996E-3</v>
      </c>
      <c r="HH122">
        <v>2.94104061949222E-2</v>
      </c>
      <c r="HI122">
        <v>2.1738920675269898E-3</v>
      </c>
      <c r="HJ122">
        <v>2.92159699099256E-3</v>
      </c>
      <c r="HK122">
        <v>2.3692219987588802E-3</v>
      </c>
      <c r="HL122">
        <v>7.1872142255540701E-3</v>
      </c>
      <c r="HM122">
        <v>1.0782860215016499E-2</v>
      </c>
      <c r="HN122">
        <v>0</v>
      </c>
      <c r="HO122">
        <v>3.8863444109804197E-2</v>
      </c>
      <c r="HP122">
        <v>2.0681806912793501E-2</v>
      </c>
      <c r="HQ122">
        <v>4.2929214320323204E-3</v>
      </c>
      <c r="HR122">
        <v>9.1243043347834295E-4</v>
      </c>
      <c r="HS122">
        <v>9.8373064504401794E-2</v>
      </c>
      <c r="HT122">
        <v>0</v>
      </c>
      <c r="HU122">
        <v>1.02492439873839E-2</v>
      </c>
      <c r="HV122">
        <v>2.7154203317585501E-2</v>
      </c>
      <c r="HW122">
        <v>1.2276078462650501E-2</v>
      </c>
      <c r="HX122">
        <v>7.3670553090269602E-3</v>
      </c>
      <c r="HY122">
        <v>4.4246641118223198E-2</v>
      </c>
      <c r="HZ122">
        <v>0</v>
      </c>
      <c r="IA122">
        <v>2.10722251856039E-4</v>
      </c>
      <c r="IB122">
        <v>3.1472100028084901E-3</v>
      </c>
      <c r="IC122">
        <v>8.2272327156949106E-3</v>
      </c>
      <c r="ID122">
        <v>9.8546084416977504E-3</v>
      </c>
      <c r="IE122">
        <v>6.5358521164354602E-2</v>
      </c>
      <c r="IF122">
        <v>4.8518247783919798E-2</v>
      </c>
      <c r="IG122">
        <v>0</v>
      </c>
      <c r="IH122">
        <v>1.29407445076778E-3</v>
      </c>
      <c r="II122">
        <v>2.5535179186584899E-3</v>
      </c>
      <c r="IJ122">
        <v>0</v>
      </c>
      <c r="IK122">
        <v>7.1796687583863903E-3</v>
      </c>
      <c r="IL122">
        <v>1.6290617155143999E-2</v>
      </c>
      <c r="IM122" s="13">
        <v>8.4570224813325005E-5</v>
      </c>
      <c r="IN122">
        <v>1.63016179943163E-3</v>
      </c>
      <c r="IO122">
        <v>9.76386180990047E-3</v>
      </c>
      <c r="IP122">
        <v>1.12376567310536E-2</v>
      </c>
      <c r="IQ122">
        <v>0</v>
      </c>
      <c r="IR122">
        <v>9.5050628922601303E-3</v>
      </c>
      <c r="IS122">
        <v>5.1122979723429399E-2</v>
      </c>
      <c r="IT122">
        <v>1.0246437881537901E-2</v>
      </c>
      <c r="IU122">
        <v>4.8956600618884898E-2</v>
      </c>
      <c r="IV122">
        <v>0</v>
      </c>
      <c r="IW122">
        <v>0</v>
      </c>
      <c r="IX122">
        <v>2.2575511629235601E-2</v>
      </c>
      <c r="IY122">
        <v>1.42136759696899E-2</v>
      </c>
      <c r="IZ122">
        <v>6.15314031678161E-2</v>
      </c>
      <c r="JA122">
        <v>9.1977243768568799E-3</v>
      </c>
      <c r="JB122">
        <v>1.00795574483847E-2</v>
      </c>
      <c r="JC122">
        <v>4.1804204229388901E-2</v>
      </c>
      <c r="JD122">
        <v>3.2801214454087498E-3</v>
      </c>
      <c r="JE122">
        <v>2.41050889075473E-3</v>
      </c>
      <c r="JF122">
        <v>1.0917581772769201E-3</v>
      </c>
      <c r="JG122">
        <v>4.02367125022515E-3</v>
      </c>
      <c r="JH122">
        <v>3.63715569652773E-3</v>
      </c>
      <c r="JI122">
        <v>1.18508498798917E-2</v>
      </c>
      <c r="JJ122">
        <v>6.50616818287773E-3</v>
      </c>
      <c r="JK122">
        <v>0.130280705716627</v>
      </c>
      <c r="JL122">
        <v>3.4831392491362301E-2</v>
      </c>
      <c r="JM122">
        <v>2.43310376227035E-2</v>
      </c>
      <c r="JN122">
        <v>7.5238882116294301E-2</v>
      </c>
      <c r="JO122">
        <v>3.5686174178906703E-2</v>
      </c>
      <c r="JP122">
        <v>1.0879530779822399E-2</v>
      </c>
      <c r="JQ122">
        <v>5.2370978918341603E-2</v>
      </c>
      <c r="JR122">
        <v>3.0193588405431199E-2</v>
      </c>
      <c r="JS122">
        <v>7.8992925131915696E-3</v>
      </c>
      <c r="JT122">
        <v>2.6739783047672601E-3</v>
      </c>
      <c r="JU122">
        <v>0</v>
      </c>
      <c r="JV122">
        <v>6.9166295476394699E-3</v>
      </c>
      <c r="JW122">
        <v>2.1613115524371999E-2</v>
      </c>
      <c r="JX122">
        <v>1.8442500595101899E-2</v>
      </c>
      <c r="JY122">
        <v>0</v>
      </c>
      <c r="JZ122">
        <v>3.2948700700641E-3</v>
      </c>
      <c r="KA122">
        <v>1.88240897431593E-2</v>
      </c>
      <c r="KB122">
        <v>6.6090293143366202E-2</v>
      </c>
      <c r="KC122">
        <v>1.7745019846348301E-2</v>
      </c>
      <c r="KD122">
        <v>4.4486344826283998E-3</v>
      </c>
      <c r="KE122">
        <v>6.2806610549866002E-3</v>
      </c>
      <c r="KF122">
        <v>4.85307525667755E-3</v>
      </c>
      <c r="KG122">
        <v>0</v>
      </c>
      <c r="KH122">
        <v>1.78264753858037E-3</v>
      </c>
      <c r="KI122">
        <v>8.9469121303846294E-2</v>
      </c>
      <c r="KJ122">
        <v>2.0939831442905298E-3</v>
      </c>
      <c r="KK122">
        <v>0</v>
      </c>
      <c r="KL122">
        <v>1.5860585073571298E-2</v>
      </c>
      <c r="KM122">
        <v>3.2443605757851899E-3</v>
      </c>
      <c r="KN122">
        <v>1.0609950492418399E-2</v>
      </c>
      <c r="KO122">
        <v>8.9192152918176199E-3</v>
      </c>
      <c r="KP122">
        <v>6.7842618350841596E-3</v>
      </c>
      <c r="KQ122">
        <v>8.5304987852418204E-2</v>
      </c>
      <c r="KR122">
        <v>6.0606370348410002E-2</v>
      </c>
      <c r="KS122">
        <v>4.55436586245043E-3</v>
      </c>
      <c r="KT122">
        <v>0</v>
      </c>
      <c r="KU122">
        <v>3.39275721111034E-2</v>
      </c>
      <c r="KV122">
        <v>1.73107321637548E-2</v>
      </c>
      <c r="KW122">
        <v>6.0646318906662699E-3</v>
      </c>
      <c r="KX122">
        <v>7.6556898878523502E-2</v>
      </c>
      <c r="KY122">
        <v>0</v>
      </c>
      <c r="KZ122">
        <v>3.73327482675649E-2</v>
      </c>
      <c r="LA122">
        <v>5.0268750908181803E-3</v>
      </c>
      <c r="LB122">
        <v>1.99076408901151E-2</v>
      </c>
      <c r="LC122">
        <v>2.2911711297545902E-3</v>
      </c>
      <c r="LD122">
        <v>1.9151510684054601E-2</v>
      </c>
      <c r="LE122">
        <v>0</v>
      </c>
      <c r="LF122">
        <v>1.25082745559537E-3</v>
      </c>
      <c r="LG122">
        <v>1.2658272456100701E-2</v>
      </c>
      <c r="LH122">
        <v>0</v>
      </c>
      <c r="LI122">
        <v>0</v>
      </c>
      <c r="LJ122">
        <v>2.3448505588776398E-3</v>
      </c>
      <c r="LK122">
        <v>2.0562512439242099E-2</v>
      </c>
      <c r="LL122">
        <v>0</v>
      </c>
      <c r="LM122">
        <v>0.12745157891072501</v>
      </c>
      <c r="LN122">
        <v>0.16753218800195499</v>
      </c>
      <c r="LO122">
        <v>0</v>
      </c>
      <c r="LP122">
        <v>2.0903647178862998E-3</v>
      </c>
      <c r="LQ122">
        <v>1.6893577832570401E-2</v>
      </c>
      <c r="LR122">
        <v>6.1124714144748099E-3</v>
      </c>
      <c r="LS122">
        <v>1.0939390592664001E-3</v>
      </c>
      <c r="LT122">
        <v>1.03277489736177E-2</v>
      </c>
      <c r="LU122">
        <v>1.3016896826139501E-2</v>
      </c>
      <c r="LV122">
        <v>2.29462511549334E-2</v>
      </c>
      <c r="LW122">
        <v>0</v>
      </c>
      <c r="LX122">
        <v>1.5860585073571298E-2</v>
      </c>
      <c r="LY122">
        <v>6.4779057142590399E-3</v>
      </c>
      <c r="LZ122">
        <v>0</v>
      </c>
      <c r="MA122">
        <v>7.4042350637792903E-3</v>
      </c>
      <c r="MB122">
        <v>1.9117244532338599E-2</v>
      </c>
      <c r="MC122">
        <v>2.8831553813799499E-2</v>
      </c>
      <c r="MD122">
        <v>2.1667907087527902E-2</v>
      </c>
      <c r="ME122">
        <v>4.7743004885938299E-3</v>
      </c>
      <c r="MF122">
        <v>6.8504232443578599E-3</v>
      </c>
      <c r="MG122">
        <v>2.1015840580377601E-2</v>
      </c>
      <c r="MH122">
        <v>2.0247319841031002E-2</v>
      </c>
      <c r="MI122">
        <v>1.54467570907232E-2</v>
      </c>
      <c r="MJ122">
        <v>9.8803774944322496E-3</v>
      </c>
      <c r="MK122">
        <v>2.0779194911192999E-3</v>
      </c>
      <c r="ML122">
        <v>7.97885858558239E-3</v>
      </c>
      <c r="MM122">
        <v>0</v>
      </c>
      <c r="MN122">
        <v>2.2736043377098301E-2</v>
      </c>
      <c r="MO122">
        <v>4.2611353092719503E-2</v>
      </c>
      <c r="MP122">
        <v>0</v>
      </c>
      <c r="MQ122">
        <v>1.3037723810131699E-3</v>
      </c>
      <c r="MR122">
        <v>2.6369282717114899E-3</v>
      </c>
      <c r="MS122">
        <v>1.58091900137407E-2</v>
      </c>
      <c r="MT122">
        <v>5.6153368670450599E-4</v>
      </c>
      <c r="MU122">
        <v>2.0990451614432701E-3</v>
      </c>
      <c r="MV122">
        <v>7.7996911338210403E-3</v>
      </c>
      <c r="MW122" s="13">
        <v>2.6689730684197299E-5</v>
      </c>
      <c r="MX122">
        <v>3.3898563012522198E-2</v>
      </c>
      <c r="MY122">
        <v>9.8349516629473999E-3</v>
      </c>
      <c r="MZ122">
        <v>2.5638124253876799E-3</v>
      </c>
      <c r="NA122">
        <v>5.9981132537382598E-3</v>
      </c>
      <c r="NB122">
        <v>4.6702569827214001E-3</v>
      </c>
      <c r="NC122">
        <v>2.6723281706567899E-2</v>
      </c>
      <c r="ND122">
        <v>4.6076559249569301E-3</v>
      </c>
      <c r="NE122">
        <v>3.1576320050457798E-3</v>
      </c>
      <c r="NF122">
        <v>0</v>
      </c>
      <c r="NG122">
        <v>1.8856684035997401E-3</v>
      </c>
      <c r="NH122">
        <v>1.50422547623491E-2</v>
      </c>
      <c r="NJ122" s="12">
        <v>119</v>
      </c>
      <c r="NK122">
        <v>1.8159837439144101E-2</v>
      </c>
      <c r="NL122">
        <v>1.8939752964913E-3</v>
      </c>
    </row>
    <row r="123" spans="1:376">
      <c r="A123" s="12">
        <v>120</v>
      </c>
      <c r="B123">
        <v>7.74405475897871E-3</v>
      </c>
      <c r="C123">
        <v>7.1501820144083197E-3</v>
      </c>
      <c r="D123">
        <v>3.4735828842210499E-3</v>
      </c>
      <c r="E123">
        <v>8.2859901595207907E-3</v>
      </c>
      <c r="F123">
        <v>9.3309366773523406E-3</v>
      </c>
      <c r="G123">
        <v>5.9074847212953398E-2</v>
      </c>
      <c r="H123">
        <v>0</v>
      </c>
      <c r="I123">
        <v>2.7088210243610002E-2</v>
      </c>
      <c r="J123">
        <v>4.5003329638789204E-3</v>
      </c>
      <c r="K123">
        <v>3.5386078354012101E-3</v>
      </c>
      <c r="L123">
        <v>6.0304468226567197E-3</v>
      </c>
      <c r="M123">
        <v>0</v>
      </c>
      <c r="N123">
        <v>3.0209765747678401E-2</v>
      </c>
      <c r="O123">
        <v>2.0687093357855499E-2</v>
      </c>
      <c r="P123">
        <v>0</v>
      </c>
      <c r="Q123">
        <v>0</v>
      </c>
      <c r="R123">
        <v>4.4222389487115696E-3</v>
      </c>
      <c r="S123">
        <v>0</v>
      </c>
      <c r="T123">
        <v>0</v>
      </c>
      <c r="U123">
        <v>3.3383289275640601E-3</v>
      </c>
      <c r="V123">
        <v>1.27680735316588E-2</v>
      </c>
      <c r="W123">
        <v>0</v>
      </c>
      <c r="X123">
        <v>4.5047547929291396E-3</v>
      </c>
      <c r="Y123">
        <v>0</v>
      </c>
      <c r="Z123">
        <v>9.7081087509266993E-3</v>
      </c>
      <c r="AA123">
        <v>9.5713495606281604E-2</v>
      </c>
      <c r="AB123">
        <v>7.5824932701661699E-3</v>
      </c>
      <c r="AC123">
        <v>0</v>
      </c>
      <c r="AD123">
        <v>0</v>
      </c>
      <c r="AE123">
        <v>1.68213008579996E-3</v>
      </c>
      <c r="AF123">
        <v>4.4666537342755797E-3</v>
      </c>
      <c r="AG123">
        <v>0</v>
      </c>
      <c r="AH123">
        <v>9.6833112689323798E-3</v>
      </c>
      <c r="AI123">
        <v>7.8316118319696308E-3</v>
      </c>
      <c r="AJ123">
        <v>9.0471032866985008E-3</v>
      </c>
      <c r="AK123">
        <v>0</v>
      </c>
      <c r="AL123">
        <v>6.1434282028840397E-3</v>
      </c>
      <c r="AM123">
        <v>5.1705788587288297E-3</v>
      </c>
      <c r="AN123">
        <v>5.5248059528843402E-2</v>
      </c>
      <c r="AO123">
        <v>2.7038168253727701E-3</v>
      </c>
      <c r="AP123">
        <v>0</v>
      </c>
      <c r="AQ123">
        <v>0</v>
      </c>
      <c r="AR123">
        <v>0</v>
      </c>
      <c r="AS123">
        <v>8.58003935232309E-4</v>
      </c>
      <c r="AT123">
        <v>3.9853162212379603E-3</v>
      </c>
      <c r="AU123">
        <v>0</v>
      </c>
      <c r="AV123">
        <v>9.3177119955945194E-3</v>
      </c>
      <c r="AW123">
        <v>6.8924143765211601E-3</v>
      </c>
      <c r="AX123">
        <v>0</v>
      </c>
      <c r="AY123">
        <v>0</v>
      </c>
      <c r="AZ123">
        <v>6.9285276588411202E-2</v>
      </c>
      <c r="BA123">
        <v>1.12213587490769E-2</v>
      </c>
      <c r="BB123">
        <v>0</v>
      </c>
      <c r="BC123">
        <v>0</v>
      </c>
      <c r="BD123">
        <v>2.18574917724936E-3</v>
      </c>
      <c r="BE123">
        <v>1.0082843413745501E-2</v>
      </c>
      <c r="BF123">
        <v>8.9797886747197599E-3</v>
      </c>
      <c r="BG123">
        <v>0</v>
      </c>
      <c r="BH123">
        <v>5.5087535333753499E-3</v>
      </c>
      <c r="BI123">
        <v>2.40873149240564E-3</v>
      </c>
      <c r="BJ123">
        <v>1.8008945851119001E-3</v>
      </c>
      <c r="BK123">
        <v>3.5239599081356202E-3</v>
      </c>
      <c r="BL123">
        <v>6.4001408027005401E-3</v>
      </c>
      <c r="BM123">
        <v>7.2617998380599402E-3</v>
      </c>
      <c r="BN123">
        <v>0</v>
      </c>
      <c r="BO123">
        <v>1.21469231313806E-2</v>
      </c>
      <c r="BP123">
        <v>3.73107622682108E-3</v>
      </c>
      <c r="BQ123">
        <v>5.5558118572552797E-3</v>
      </c>
      <c r="BR123">
        <v>0</v>
      </c>
      <c r="BS123">
        <v>9.9361760919453902E-3</v>
      </c>
      <c r="BT123">
        <v>4.1955526358527602E-3</v>
      </c>
      <c r="BU123">
        <v>2.5910832123723498E-3</v>
      </c>
      <c r="BV123">
        <v>5.5686519091560204E-3</v>
      </c>
      <c r="BW123">
        <v>2.5147734529848702E-4</v>
      </c>
      <c r="BX123">
        <v>4.3688443463209901E-2</v>
      </c>
      <c r="BY123">
        <v>7.6682843011884202E-4</v>
      </c>
      <c r="BZ123">
        <v>8.4979414820512706E-3</v>
      </c>
      <c r="CA123">
        <v>7.3911999743921297E-3</v>
      </c>
      <c r="CB123">
        <v>4.3779216247105601E-3</v>
      </c>
      <c r="CC123">
        <v>0</v>
      </c>
      <c r="CD123">
        <v>8.0935070614406406E-3</v>
      </c>
      <c r="CE123">
        <v>1.91740180207831E-3</v>
      </c>
      <c r="CF123">
        <v>0</v>
      </c>
      <c r="CG123">
        <v>3.2072188758974301E-3</v>
      </c>
      <c r="CH123">
        <v>2.6370293276848599E-2</v>
      </c>
      <c r="CI123">
        <v>4.2069805832030396E-3</v>
      </c>
      <c r="CJ123">
        <v>3.6985819803963299E-3</v>
      </c>
      <c r="CK123">
        <v>3.8453406257496301E-3</v>
      </c>
      <c r="CL123">
        <v>6.02160560318207E-4</v>
      </c>
      <c r="CM123">
        <v>4.0406052134848199E-4</v>
      </c>
      <c r="CN123">
        <v>0</v>
      </c>
      <c r="CO123">
        <v>6.7456112427295E-3</v>
      </c>
      <c r="CP123">
        <v>5.8332340176644598E-3</v>
      </c>
      <c r="CQ123">
        <v>2.10281268564439E-2</v>
      </c>
      <c r="CR123">
        <v>7.1114781014856099E-3</v>
      </c>
      <c r="CS123">
        <v>4.6580876963533101E-3</v>
      </c>
      <c r="CT123">
        <v>6.7237509092422003E-3</v>
      </c>
      <c r="CU123">
        <v>6.6459891420690099E-3</v>
      </c>
      <c r="CV123">
        <v>5.3311030359449001E-2</v>
      </c>
      <c r="CW123">
        <v>2.21497201042428E-2</v>
      </c>
      <c r="CX123">
        <v>0</v>
      </c>
      <c r="CY123">
        <v>4.0589312157867999E-3</v>
      </c>
      <c r="CZ123">
        <v>8.8831163255662898E-2</v>
      </c>
      <c r="DA123">
        <v>2.6919906110891702E-3</v>
      </c>
      <c r="DB123">
        <v>0</v>
      </c>
      <c r="DC123">
        <v>0</v>
      </c>
      <c r="DD123">
        <v>3.6179248421982402E-3</v>
      </c>
      <c r="DE123">
        <v>1.7560177452308201E-2</v>
      </c>
      <c r="DF123">
        <v>0</v>
      </c>
      <c r="DG123">
        <v>0</v>
      </c>
      <c r="DH123">
        <v>0</v>
      </c>
      <c r="DI123">
        <v>4.2757834343998199E-3</v>
      </c>
      <c r="DJ123">
        <v>5.6137116359744298E-3</v>
      </c>
      <c r="DK123">
        <v>4.9437150366374798E-2</v>
      </c>
      <c r="DL123">
        <v>3.2190486463377598E-2</v>
      </c>
      <c r="DM123">
        <v>4.5028149765530502E-3</v>
      </c>
      <c r="DN123">
        <v>3.9385036937333598E-2</v>
      </c>
      <c r="DO123">
        <v>3.7128318953228599E-3</v>
      </c>
      <c r="DP123">
        <v>5.9543837596742998E-3</v>
      </c>
      <c r="DQ123">
        <v>7.6592250410905897E-3</v>
      </c>
      <c r="DR123">
        <v>5.7644902426238299E-2</v>
      </c>
      <c r="DS123">
        <v>5.1693938826537196E-3</v>
      </c>
      <c r="DT123">
        <v>1.3103039712132201E-2</v>
      </c>
      <c r="DU123">
        <v>0</v>
      </c>
      <c r="DV123">
        <v>0</v>
      </c>
      <c r="DW123">
        <v>1.8693151975389701E-3</v>
      </c>
      <c r="DX123">
        <v>2.47232137172105E-2</v>
      </c>
      <c r="DY123">
        <v>4.8488508397198898E-2</v>
      </c>
      <c r="DZ123">
        <v>1.7802016141577202E-2</v>
      </c>
      <c r="EA123">
        <v>4.8422442308818196E-3</v>
      </c>
      <c r="EB123">
        <v>1.5336405146541799E-3</v>
      </c>
      <c r="EC123">
        <v>4.5472218093030098E-3</v>
      </c>
      <c r="ED123">
        <v>5.9894454937031898E-3</v>
      </c>
      <c r="EE123">
        <v>8.4432570930000304E-3</v>
      </c>
      <c r="EF123">
        <v>1.73961777281018E-2</v>
      </c>
      <c r="EG123">
        <v>1.39871501314004E-2</v>
      </c>
      <c r="EH123">
        <v>1.3033698192431701E-2</v>
      </c>
      <c r="EI123">
        <v>2.0191835170563201E-2</v>
      </c>
      <c r="EJ123">
        <v>0</v>
      </c>
      <c r="EK123">
        <v>1.12744499926654E-2</v>
      </c>
      <c r="EL123">
        <v>6.1725279296633E-3</v>
      </c>
      <c r="EM123">
        <v>7.8444601032339693E-3</v>
      </c>
      <c r="EN123">
        <v>0</v>
      </c>
      <c r="EO123">
        <v>5.8021333262577796E-3</v>
      </c>
      <c r="EP123">
        <v>0.139378465315079</v>
      </c>
      <c r="EQ123">
        <v>1.02036900014354E-2</v>
      </c>
      <c r="ER123">
        <v>1.04416386315083E-2</v>
      </c>
      <c r="ES123">
        <v>6.1209312275668303E-2</v>
      </c>
      <c r="ET123">
        <v>0.12135244410731701</v>
      </c>
      <c r="EU123">
        <v>4.3253207999574897E-3</v>
      </c>
      <c r="EV123">
        <v>0.13992506825935699</v>
      </c>
      <c r="EW123">
        <v>3.2071899663269898E-3</v>
      </c>
      <c r="EX123">
        <v>1.9433366851955499E-4</v>
      </c>
      <c r="EY123">
        <v>0</v>
      </c>
      <c r="EZ123">
        <v>1.40653267558006E-2</v>
      </c>
      <c r="FA123">
        <v>0</v>
      </c>
      <c r="FB123">
        <v>1.93898023245101E-2</v>
      </c>
      <c r="FC123">
        <v>0</v>
      </c>
      <c r="FD123">
        <v>8.0553689548658602E-2</v>
      </c>
      <c r="FE123">
        <v>6.5082275886798897E-3</v>
      </c>
      <c r="FF123">
        <v>0</v>
      </c>
      <c r="FG123">
        <v>5.1994561006193096E-3</v>
      </c>
      <c r="FH123">
        <v>1.4063749507531999E-2</v>
      </c>
      <c r="FI123">
        <v>2.6422871836133899E-2</v>
      </c>
      <c r="FK123" s="12">
        <v>121</v>
      </c>
      <c r="FL123">
        <v>1.23213746774807E-2</v>
      </c>
      <c r="FM123">
        <v>1.9366263548456599E-3</v>
      </c>
      <c r="FP123" s="12">
        <v>120</v>
      </c>
      <c r="FQ123">
        <v>3.0448439610559401E-4</v>
      </c>
      <c r="FR123">
        <v>2.5424949323275801E-2</v>
      </c>
      <c r="FS123">
        <v>4.4999471158170198E-3</v>
      </c>
      <c r="FT123">
        <v>1.8356514288009902E-2</v>
      </c>
      <c r="FU123">
        <v>2.0649449551409902E-3</v>
      </c>
      <c r="FV123">
        <v>3.7608915543089198E-4</v>
      </c>
      <c r="FW123">
        <v>1.18797542193756E-2</v>
      </c>
      <c r="FX123">
        <v>2.5868934472823499E-2</v>
      </c>
      <c r="FY123">
        <v>5.17185987161628E-2</v>
      </c>
      <c r="FZ123">
        <v>1.1097862887922701E-2</v>
      </c>
      <c r="GA123">
        <v>8.2908964990802594E-2</v>
      </c>
      <c r="GB123">
        <v>3.5711031608790099E-2</v>
      </c>
      <c r="GC123">
        <v>8.7695797944176892E-3</v>
      </c>
      <c r="GD123">
        <v>2.5440963550885501E-2</v>
      </c>
      <c r="GE123">
        <v>1.66849559365965E-3</v>
      </c>
      <c r="GF123">
        <v>1.3341568530466801E-2</v>
      </c>
      <c r="GG123">
        <v>1.19841037115118E-2</v>
      </c>
      <c r="GH123">
        <v>7.6614146500675199E-3</v>
      </c>
      <c r="GI123">
        <v>8.0406821099738707E-2</v>
      </c>
      <c r="GJ123">
        <v>3.0676279680006201E-2</v>
      </c>
      <c r="GK123">
        <v>8.6386776533467699E-3</v>
      </c>
      <c r="GL123">
        <v>3.03491404237957E-2</v>
      </c>
      <c r="GM123">
        <v>4.77430056998027E-3</v>
      </c>
      <c r="GN123">
        <v>1.29271100110969E-2</v>
      </c>
      <c r="GO123">
        <v>5.1056814903367798E-3</v>
      </c>
      <c r="GP123">
        <v>2.3654155285536299E-2</v>
      </c>
      <c r="GQ123">
        <v>8.1101426387177503E-2</v>
      </c>
      <c r="GR123">
        <v>0</v>
      </c>
      <c r="GS123">
        <v>8.4097151507129694E-2</v>
      </c>
      <c r="GT123">
        <v>9.1078371563869498E-4</v>
      </c>
      <c r="GU123">
        <v>2.2055937416923702E-2</v>
      </c>
      <c r="GV123">
        <v>1.9334818877774699E-3</v>
      </c>
      <c r="GW123">
        <v>2.4555470570490701E-3</v>
      </c>
      <c r="GX123">
        <v>0.12030457387064999</v>
      </c>
      <c r="GY123">
        <v>6.5564330647447603E-3</v>
      </c>
      <c r="GZ123">
        <v>0</v>
      </c>
      <c r="HA123">
        <v>0</v>
      </c>
      <c r="HB123">
        <v>7.3986533067396301E-3</v>
      </c>
      <c r="HC123">
        <v>3.5812789716967199E-3</v>
      </c>
      <c r="HD123">
        <v>8.7822555169813805E-3</v>
      </c>
      <c r="HE123">
        <v>6.9151614092673296E-3</v>
      </c>
      <c r="HF123">
        <v>5.3146632579300697E-2</v>
      </c>
      <c r="HG123">
        <v>4.14305818177372E-3</v>
      </c>
      <c r="HH123">
        <v>3.0676279680006201E-2</v>
      </c>
      <c r="HI123">
        <v>0</v>
      </c>
      <c r="HJ123">
        <v>3.7889254735681099E-3</v>
      </c>
      <c r="HK123">
        <v>8.1925043854350402E-4</v>
      </c>
      <c r="HL123">
        <v>1.5457408079781101E-2</v>
      </c>
      <c r="HM123">
        <v>1.52697461640505E-2</v>
      </c>
      <c r="HN123">
        <v>0</v>
      </c>
      <c r="HO123">
        <v>3.3654285104461799E-2</v>
      </c>
      <c r="HP123">
        <v>1.8026024263888E-2</v>
      </c>
      <c r="HQ123">
        <v>0</v>
      </c>
      <c r="HR123">
        <v>2.3092674932118301E-3</v>
      </c>
      <c r="HS123">
        <v>9.74562510475208E-2</v>
      </c>
      <c r="HT123">
        <v>0</v>
      </c>
      <c r="HU123">
        <v>9.3576638183405503E-3</v>
      </c>
      <c r="HV123">
        <v>2.66565697692768E-2</v>
      </c>
      <c r="HW123">
        <v>9.4428408976311197E-3</v>
      </c>
      <c r="HX123">
        <v>6.9151614092673296E-3</v>
      </c>
      <c r="HY123">
        <v>3.5610121278437303E-2</v>
      </c>
      <c r="HZ123">
        <v>2.1692769838804E-4</v>
      </c>
      <c r="IA123">
        <v>3.9052273750613798E-3</v>
      </c>
      <c r="IB123">
        <v>8.3378005554617801E-3</v>
      </c>
      <c r="IC123">
        <v>5.2547932400759103E-3</v>
      </c>
      <c r="ID123">
        <v>1.22654386139126E-2</v>
      </c>
      <c r="IE123">
        <v>7.1024110042388303E-2</v>
      </c>
      <c r="IF123">
        <v>4.8379685622978397E-2</v>
      </c>
      <c r="IG123">
        <v>6.0791372472011797E-4</v>
      </c>
      <c r="IH123">
        <v>5.0379564684617398E-4</v>
      </c>
      <c r="II123">
        <v>2.95977090129979E-3</v>
      </c>
      <c r="IJ123">
        <v>0</v>
      </c>
      <c r="IK123">
        <v>5.2626720290769096E-3</v>
      </c>
      <c r="IL123">
        <v>1.5522468293936401E-2</v>
      </c>
      <c r="IM123">
        <v>0</v>
      </c>
      <c r="IN123" s="13">
        <v>8.4646856587126604E-6</v>
      </c>
      <c r="IO123">
        <v>8.5445275101719599E-3</v>
      </c>
      <c r="IP123">
        <v>9.6549349501164304E-3</v>
      </c>
      <c r="IQ123" s="13">
        <v>6.0882510900752298E-5</v>
      </c>
      <c r="IR123">
        <v>9.2757948088424899E-3</v>
      </c>
      <c r="IS123">
        <v>3.9192468945262897E-2</v>
      </c>
      <c r="IT123">
        <v>7.2743528090115396E-3</v>
      </c>
      <c r="IU123">
        <v>4.0817419120520497E-2</v>
      </c>
      <c r="IV123">
        <v>0</v>
      </c>
      <c r="IW123">
        <v>0</v>
      </c>
      <c r="IX123">
        <v>1.9676680664950999E-2</v>
      </c>
      <c r="IY123">
        <v>1.43442417067758E-2</v>
      </c>
      <c r="IZ123">
        <v>6.3784945484010203E-2</v>
      </c>
      <c r="JA123">
        <v>8.5005091408038008E-3</v>
      </c>
      <c r="JB123">
        <v>5.8215837776151901E-3</v>
      </c>
      <c r="JC123">
        <v>4.1704217624806403E-2</v>
      </c>
      <c r="JD123">
        <v>5.1143587438562199E-3</v>
      </c>
      <c r="JE123">
        <v>2.0359411735130198E-3</v>
      </c>
      <c r="JF123">
        <v>0</v>
      </c>
      <c r="JG123">
        <v>4.4383499606913497E-3</v>
      </c>
      <c r="JH123">
        <v>7.8824767758306508E-3</v>
      </c>
      <c r="JI123">
        <v>1.1518607354570699E-2</v>
      </c>
      <c r="JJ123">
        <v>4.6139380755876999E-3</v>
      </c>
      <c r="JK123">
        <v>0.133265673768444</v>
      </c>
      <c r="JL123">
        <v>3.6600804668806303E-2</v>
      </c>
      <c r="JM123">
        <v>2.5681971034148099E-2</v>
      </c>
      <c r="JN123">
        <v>6.7227145614516107E-2</v>
      </c>
      <c r="JO123">
        <v>3.42273378366824E-2</v>
      </c>
      <c r="JP123">
        <v>1.48662863195539E-2</v>
      </c>
      <c r="JQ123">
        <v>3.7785332782799302E-2</v>
      </c>
      <c r="JR123">
        <v>2.8109392642685999E-2</v>
      </c>
      <c r="JS123">
        <v>9.8161207818133304E-3</v>
      </c>
      <c r="JT123">
        <v>5.3416223445327503E-3</v>
      </c>
      <c r="JU123">
        <v>0</v>
      </c>
      <c r="JV123">
        <v>6.7671547553460904E-3</v>
      </c>
      <c r="JW123">
        <v>2.0258592026883501E-2</v>
      </c>
      <c r="JX123">
        <v>1.30564344656738E-2</v>
      </c>
      <c r="JY123">
        <v>6.0758546188290205E-4</v>
      </c>
      <c r="JZ123">
        <v>4.2112359359065396E-3</v>
      </c>
      <c r="KA123">
        <v>1.09584234259916E-2</v>
      </c>
      <c r="KB123">
        <v>7.0499038442654496E-2</v>
      </c>
      <c r="KC123">
        <v>1.4888799504164701E-2</v>
      </c>
      <c r="KD123">
        <v>6.0212452464730101E-3</v>
      </c>
      <c r="KE123">
        <v>8.9151693504403596E-3</v>
      </c>
      <c r="KF123">
        <v>5.4226472197848596E-3</v>
      </c>
      <c r="KG123">
        <v>0</v>
      </c>
      <c r="KH123">
        <v>2.2958189012913001E-3</v>
      </c>
      <c r="KI123">
        <v>8.9656331744383894E-2</v>
      </c>
      <c r="KJ123">
        <v>0</v>
      </c>
      <c r="KK123">
        <v>0</v>
      </c>
      <c r="KL123">
        <v>1.53452115320146E-2</v>
      </c>
      <c r="KM123">
        <v>1.6178662012241299E-3</v>
      </c>
      <c r="KN123">
        <v>6.6368511106852102E-3</v>
      </c>
      <c r="KO123">
        <v>1.1000790935532599E-2</v>
      </c>
      <c r="KP123">
        <v>6.8854472555215304E-3</v>
      </c>
      <c r="KQ123">
        <v>7.4422903762501505E-2</v>
      </c>
      <c r="KR123">
        <v>4.7030112613164303E-2</v>
      </c>
      <c r="KS123">
        <v>8.9911726603719502E-3</v>
      </c>
      <c r="KT123">
        <v>0</v>
      </c>
      <c r="KU123">
        <v>3.5515212704931097E-2</v>
      </c>
      <c r="KV123">
        <v>1.58891834154684E-2</v>
      </c>
      <c r="KW123">
        <v>4.7635661263599003E-3</v>
      </c>
      <c r="KX123">
        <v>7.8208896484853893E-2</v>
      </c>
      <c r="KY123">
        <v>0</v>
      </c>
      <c r="KZ123">
        <v>2.7298973872960101E-2</v>
      </c>
      <c r="LA123">
        <v>6.4546379595088396E-3</v>
      </c>
      <c r="LB123">
        <v>2.3145726699003499E-2</v>
      </c>
      <c r="LC123">
        <v>1.77361350480405E-3</v>
      </c>
      <c r="LD123">
        <v>1.8019853948208101E-2</v>
      </c>
      <c r="LE123">
        <v>2.2586736777725701E-4</v>
      </c>
      <c r="LF123">
        <v>1.69179003447569E-3</v>
      </c>
      <c r="LG123">
        <v>1.6227337027233099E-2</v>
      </c>
      <c r="LH123">
        <v>0</v>
      </c>
      <c r="LI123">
        <v>0</v>
      </c>
      <c r="LJ123">
        <v>1.0732418936089899E-3</v>
      </c>
      <c r="LK123">
        <v>2.46527647155892E-2</v>
      </c>
      <c r="LL123">
        <v>0</v>
      </c>
      <c r="LM123">
        <v>0.12646352169413499</v>
      </c>
      <c r="LN123">
        <v>0.169084113298758</v>
      </c>
      <c r="LO123">
        <v>0</v>
      </c>
      <c r="LP123">
        <v>3.5828212000233702E-3</v>
      </c>
      <c r="LQ123">
        <v>6.9726626827017503E-3</v>
      </c>
      <c r="LR123">
        <v>3.0568622859652602E-3</v>
      </c>
      <c r="LS123">
        <v>1.7405346122585301E-3</v>
      </c>
      <c r="LT123">
        <v>9.3352294326103993E-3</v>
      </c>
      <c r="LU123">
        <v>9.8753356375000101E-3</v>
      </c>
      <c r="LV123">
        <v>2.2691361974249001E-2</v>
      </c>
      <c r="LW123">
        <v>0</v>
      </c>
      <c r="LX123">
        <v>1.53452115320146E-2</v>
      </c>
      <c r="LY123">
        <v>1.0409009328030501E-2</v>
      </c>
      <c r="LZ123">
        <v>0</v>
      </c>
      <c r="MA123">
        <v>8.7100710325202398E-3</v>
      </c>
      <c r="MB123">
        <v>2.2344557830508899E-2</v>
      </c>
      <c r="MC123">
        <v>2.69992125959315E-2</v>
      </c>
      <c r="MD123">
        <v>2.3519107251661599E-2</v>
      </c>
      <c r="ME123">
        <v>4.2781324502533897E-3</v>
      </c>
      <c r="MF123">
        <v>6.8481427540597103E-3</v>
      </c>
      <c r="MG123">
        <v>8.9548078612592692E-3</v>
      </c>
      <c r="MH123">
        <v>2.4397443603992E-2</v>
      </c>
      <c r="MI123">
        <v>1.9113840450471001E-2</v>
      </c>
      <c r="MJ123">
        <v>1.1019208198258299E-2</v>
      </c>
      <c r="MK123">
        <v>3.1421387359729701E-3</v>
      </c>
      <c r="ML123">
        <v>9.4723763109392494E-3</v>
      </c>
      <c r="MM123">
        <v>9.5466406964889703E-4</v>
      </c>
      <c r="MN123">
        <v>2.1997267417811502E-2</v>
      </c>
      <c r="MO123">
        <v>4.1506331465503601E-2</v>
      </c>
      <c r="MP123">
        <v>0</v>
      </c>
      <c r="MQ123">
        <v>0</v>
      </c>
      <c r="MR123">
        <v>1.48695833010972E-3</v>
      </c>
      <c r="MS123">
        <v>2.1398353699738099E-2</v>
      </c>
      <c r="MT123">
        <v>0</v>
      </c>
      <c r="MU123">
        <v>4.4736635473479301E-3</v>
      </c>
      <c r="MV123">
        <v>5.4204604493152701E-3</v>
      </c>
      <c r="MW123">
        <v>2.0137235889800599E-3</v>
      </c>
      <c r="MX123">
        <v>2.5036711996568099E-2</v>
      </c>
      <c r="MY123">
        <v>1.18267624088283E-2</v>
      </c>
      <c r="MZ123">
        <v>0</v>
      </c>
      <c r="NA123">
        <v>4.4239407982420102E-3</v>
      </c>
      <c r="NB123">
        <v>1.15563552944264E-3</v>
      </c>
      <c r="NC123">
        <v>2.7617353324301701E-2</v>
      </c>
      <c r="ND123">
        <v>6.1854969028449103E-3</v>
      </c>
      <c r="NE123">
        <v>1.2443291079925799E-3</v>
      </c>
      <c r="NF123">
        <v>0</v>
      </c>
      <c r="NG123">
        <v>5.2255145115258101E-3</v>
      </c>
      <c r="NH123">
        <v>1.84615114887914E-2</v>
      </c>
      <c r="NJ123" s="12">
        <v>120</v>
      </c>
      <c r="NK123">
        <v>1.7720367025123501E-2</v>
      </c>
      <c r="NL123">
        <v>1.8683190203545199E-3</v>
      </c>
    </row>
    <row r="124" spans="1:376">
      <c r="A124" s="12">
        <v>121</v>
      </c>
      <c r="B124">
        <v>3.9253722918838998E-3</v>
      </c>
      <c r="C124">
        <v>6.9835509697563998E-4</v>
      </c>
      <c r="D124">
        <v>0</v>
      </c>
      <c r="E124">
        <v>1.75092775530482E-3</v>
      </c>
      <c r="F124">
        <v>2.1136275078445302E-3</v>
      </c>
      <c r="G124">
        <v>2.8470081789382901E-2</v>
      </c>
      <c r="H124">
        <v>0</v>
      </c>
      <c r="I124">
        <v>1.7681359935478001E-2</v>
      </c>
      <c r="J124">
        <v>0</v>
      </c>
      <c r="K124">
        <v>4.22691687924163E-4</v>
      </c>
      <c r="L124">
        <v>4.6823590095785702E-3</v>
      </c>
      <c r="M124">
        <v>0</v>
      </c>
      <c r="N124">
        <v>2.1523103439738199E-2</v>
      </c>
      <c r="O124">
        <v>1.57924957986217E-2</v>
      </c>
      <c r="P124">
        <v>0</v>
      </c>
      <c r="Q124">
        <v>0</v>
      </c>
      <c r="R124">
        <v>7.3510218188599296E-3</v>
      </c>
      <c r="S124">
        <v>3.1597099985504701E-4</v>
      </c>
      <c r="T124">
        <v>0</v>
      </c>
      <c r="U124">
        <v>5.9760581239106996E-3</v>
      </c>
      <c r="V124">
        <v>1.7437116303382402E-2</v>
      </c>
      <c r="W124">
        <v>0</v>
      </c>
      <c r="X124">
        <v>8.8263187702337792E-3</v>
      </c>
      <c r="Y124">
        <v>0</v>
      </c>
      <c r="Z124">
        <v>1.0819573418558701E-2</v>
      </c>
      <c r="AA124">
        <v>9.6032569694082207E-2</v>
      </c>
      <c r="AB124">
        <v>8.6826956746515506E-3</v>
      </c>
      <c r="AC124">
        <v>0</v>
      </c>
      <c r="AD124">
        <v>0</v>
      </c>
      <c r="AE124">
        <v>3.2726520155086499E-3</v>
      </c>
      <c r="AF124">
        <v>1.9252852537080701E-3</v>
      </c>
      <c r="AG124">
        <v>0</v>
      </c>
      <c r="AH124">
        <v>7.8421385690137999E-3</v>
      </c>
      <c r="AI124">
        <v>2.71969471447274E-3</v>
      </c>
      <c r="AJ124">
        <v>7.1550653703196304E-3</v>
      </c>
      <c r="AK124">
        <v>0</v>
      </c>
      <c r="AL124">
        <v>4.8698264669710797E-3</v>
      </c>
      <c r="AM124">
        <v>5.3256707817984899E-3</v>
      </c>
      <c r="AN124">
        <v>0.11396985447571201</v>
      </c>
      <c r="AO124">
        <v>8.0557954576567902E-4</v>
      </c>
      <c r="AP124">
        <v>0</v>
      </c>
      <c r="AQ124">
        <v>0</v>
      </c>
      <c r="AR124">
        <v>0</v>
      </c>
      <c r="AS124">
        <v>4.12804174475338E-4</v>
      </c>
      <c r="AT124">
        <v>2.90069590087483E-3</v>
      </c>
      <c r="AU124">
        <v>0</v>
      </c>
      <c r="AV124">
        <v>8.1249924667262299E-3</v>
      </c>
      <c r="AW124">
        <v>8.0655183155731898E-3</v>
      </c>
      <c r="AX124">
        <v>0</v>
      </c>
      <c r="AY124">
        <v>0</v>
      </c>
      <c r="AZ124">
        <v>5.9190298624535703E-2</v>
      </c>
      <c r="BA124">
        <v>1.20011851463985E-2</v>
      </c>
      <c r="BB124">
        <v>0</v>
      </c>
      <c r="BC124">
        <v>0</v>
      </c>
      <c r="BD124">
        <v>6.5446355297733901E-3</v>
      </c>
      <c r="BE124">
        <v>0</v>
      </c>
      <c r="BF124">
        <v>2.9424606361882202E-3</v>
      </c>
      <c r="BG124">
        <v>0</v>
      </c>
      <c r="BH124">
        <v>1.59688346956964E-3</v>
      </c>
      <c r="BI124">
        <v>0</v>
      </c>
      <c r="BJ124">
        <v>2.5869318075250601E-3</v>
      </c>
      <c r="BK124">
        <v>7.9782754734968701E-3</v>
      </c>
      <c r="BL124">
        <v>9.2424170848326905E-3</v>
      </c>
      <c r="BM124">
        <v>6.3294351746738401E-3</v>
      </c>
      <c r="BN124">
        <v>2.1301030624379302E-3</v>
      </c>
      <c r="BO124">
        <v>1.50199115197363E-2</v>
      </c>
      <c r="BP124">
        <v>3.9613669627867601E-3</v>
      </c>
      <c r="BQ124">
        <v>2.8367958709348698E-3</v>
      </c>
      <c r="BR124">
        <v>0</v>
      </c>
      <c r="BS124">
        <v>1.0775642858259301E-2</v>
      </c>
      <c r="BT124">
        <v>4.3026759046965396E-3</v>
      </c>
      <c r="BU124">
        <v>7.2036357912902901E-3</v>
      </c>
      <c r="BV124">
        <v>7.1627728715477302E-3</v>
      </c>
      <c r="BW124">
        <v>1.6550194769076E-3</v>
      </c>
      <c r="BX124">
        <v>5.6126176400959703E-2</v>
      </c>
      <c r="BY124">
        <v>0</v>
      </c>
      <c r="BZ124">
        <v>2.6719890979505002E-3</v>
      </c>
      <c r="CA124">
        <v>2.73056013048684E-3</v>
      </c>
      <c r="CB124">
        <v>0</v>
      </c>
      <c r="CC124">
        <v>0</v>
      </c>
      <c r="CD124">
        <v>6.7290940717584001E-3</v>
      </c>
      <c r="CE124">
        <v>1.33867700898034E-3</v>
      </c>
      <c r="CF124">
        <v>0</v>
      </c>
      <c r="CG124">
        <v>1.84350511614489E-3</v>
      </c>
      <c r="CH124">
        <v>3.0036305221842099E-2</v>
      </c>
      <c r="CI124">
        <v>0</v>
      </c>
      <c r="CJ124">
        <v>0</v>
      </c>
      <c r="CK124">
        <v>0</v>
      </c>
      <c r="CL124">
        <v>0</v>
      </c>
      <c r="CM124">
        <v>5.7987252197959501E-4</v>
      </c>
      <c r="CN124">
        <v>0</v>
      </c>
      <c r="CO124">
        <v>1.17642894873055E-2</v>
      </c>
      <c r="CP124">
        <v>1.24881658049196E-2</v>
      </c>
      <c r="CQ124">
        <v>2.70607908061394E-2</v>
      </c>
      <c r="CR124">
        <v>1.18008918719451E-2</v>
      </c>
      <c r="CS124">
        <v>9.7301789846079602E-3</v>
      </c>
      <c r="CT124">
        <v>1.19231422606687E-2</v>
      </c>
      <c r="CU124">
        <v>1.13201792591325E-2</v>
      </c>
      <c r="CV124">
        <v>6.3300158211986104E-2</v>
      </c>
      <c r="CW124">
        <v>2.72049286939277E-2</v>
      </c>
      <c r="CX124">
        <v>1.1951810370606499E-3</v>
      </c>
      <c r="CY124">
        <v>5.6612949529218802E-3</v>
      </c>
      <c r="CZ124">
        <v>9.6460264068666507E-2</v>
      </c>
      <c r="DA124">
        <v>5.7031810898710601E-3</v>
      </c>
      <c r="DB124">
        <v>0</v>
      </c>
      <c r="DC124">
        <v>0</v>
      </c>
      <c r="DD124">
        <v>7.5900988100262197E-3</v>
      </c>
      <c r="DE124">
        <v>2.2197540734747299E-2</v>
      </c>
      <c r="DF124">
        <v>3.4041253601937598E-3</v>
      </c>
      <c r="DG124">
        <v>1.75577176654799E-3</v>
      </c>
      <c r="DH124">
        <v>0</v>
      </c>
      <c r="DI124">
        <v>3.9994396854642102E-3</v>
      </c>
      <c r="DJ124">
        <v>8.0148319819306497E-3</v>
      </c>
      <c r="DK124">
        <v>3.8158654683761298E-2</v>
      </c>
      <c r="DL124">
        <v>3.3701736665522002E-2</v>
      </c>
      <c r="DM124">
        <v>9.3388505385184201E-3</v>
      </c>
      <c r="DN124">
        <v>3.2747602620850601E-2</v>
      </c>
      <c r="DO124">
        <v>5.8057848531736598E-3</v>
      </c>
      <c r="DP124">
        <v>6.8747048039357701E-3</v>
      </c>
      <c r="DQ124">
        <v>9.7011601570468897E-3</v>
      </c>
      <c r="DR124">
        <v>4.6425802999015199E-2</v>
      </c>
      <c r="DS124">
        <v>1.0188607752795099E-2</v>
      </c>
      <c r="DT124">
        <v>6.4453138575777903E-3</v>
      </c>
      <c r="DU124">
        <v>0</v>
      </c>
      <c r="DV124">
        <v>0</v>
      </c>
      <c r="DW124">
        <v>1.1721954825997299E-3</v>
      </c>
      <c r="DX124">
        <v>1.67258931034832E-2</v>
      </c>
      <c r="DY124">
        <v>3.9046627649026902E-2</v>
      </c>
      <c r="DZ124">
        <v>1.07875385154877E-2</v>
      </c>
      <c r="EA124">
        <v>0</v>
      </c>
      <c r="EB124">
        <v>0</v>
      </c>
      <c r="EC124">
        <v>0</v>
      </c>
      <c r="ED124">
        <v>0</v>
      </c>
      <c r="EE124">
        <v>1.69654086764139E-3</v>
      </c>
      <c r="EF124">
        <v>1.39240769818417E-2</v>
      </c>
      <c r="EG124">
        <v>1.3990280338942399E-2</v>
      </c>
      <c r="EH124">
        <v>6.5918310760817401E-3</v>
      </c>
      <c r="EI124">
        <v>1.3719040374220001E-2</v>
      </c>
      <c r="EJ124">
        <v>0</v>
      </c>
      <c r="EK124">
        <v>5.2468202519495803E-3</v>
      </c>
      <c r="EL124">
        <v>2.0941271955656998E-3</v>
      </c>
      <c r="EM124">
        <v>3.11551604912608E-3</v>
      </c>
      <c r="EN124">
        <v>0</v>
      </c>
      <c r="EO124">
        <v>1.6882761527209299E-3</v>
      </c>
      <c r="EP124">
        <v>0.14016776715938001</v>
      </c>
      <c r="EQ124">
        <v>1.1629407854837201E-2</v>
      </c>
      <c r="ER124">
        <v>1.1382880260929099E-2</v>
      </c>
      <c r="ES124">
        <v>6.5335040043272799E-2</v>
      </c>
      <c r="ET124">
        <v>0.113952504780626</v>
      </c>
      <c r="EU124">
        <v>4.0582076866919597E-3</v>
      </c>
      <c r="EV124">
        <v>0.14399570889924501</v>
      </c>
      <c r="EW124">
        <v>4.9854380539558797E-3</v>
      </c>
      <c r="EX124">
        <v>4.1175456769776902E-4</v>
      </c>
      <c r="EY124">
        <v>0</v>
      </c>
      <c r="EZ124">
        <v>1.31299791300211E-2</v>
      </c>
      <c r="FA124">
        <v>0</v>
      </c>
      <c r="FB124">
        <v>1.4943909451198801E-2</v>
      </c>
      <c r="FC124">
        <v>0</v>
      </c>
      <c r="FD124">
        <v>8.0977780333342797E-2</v>
      </c>
      <c r="FE124">
        <v>5.2734514939927601E-3</v>
      </c>
      <c r="FF124">
        <v>0</v>
      </c>
      <c r="FG124">
        <v>3.26832728998777E-3</v>
      </c>
      <c r="FH124">
        <v>1.3460526605502499E-2</v>
      </c>
      <c r="FI124">
        <v>3.6563221654327301E-2</v>
      </c>
      <c r="FP124" s="12">
        <v>121</v>
      </c>
      <c r="FQ124">
        <v>2.1543346552955599E-3</v>
      </c>
      <c r="FR124">
        <v>2.6940123868745901E-2</v>
      </c>
      <c r="FS124">
        <v>7.75227588770196E-3</v>
      </c>
      <c r="FT124">
        <v>1.3742917636291801E-2</v>
      </c>
      <c r="FU124">
        <v>4.7586001567943197E-3</v>
      </c>
      <c r="FV124">
        <v>2.6010703160235402E-4</v>
      </c>
      <c r="FW124">
        <v>6.10530950511668E-3</v>
      </c>
      <c r="FX124">
        <v>2.3357091137025301E-2</v>
      </c>
      <c r="FY124">
        <v>4.8750501040617698E-2</v>
      </c>
      <c r="FZ124">
        <v>1.1381829476603199E-2</v>
      </c>
      <c r="GA124">
        <v>8.1201153502468801E-2</v>
      </c>
      <c r="GB124">
        <v>3.88448528095139E-2</v>
      </c>
      <c r="GC124">
        <v>3.3726083556474499E-3</v>
      </c>
      <c r="GD124">
        <v>2.5704598587077E-2</v>
      </c>
      <c r="GE124">
        <v>1.5676372480276999E-3</v>
      </c>
      <c r="GF124">
        <v>1.5613049917507201E-2</v>
      </c>
      <c r="GG124">
        <v>9.3011461221050706E-3</v>
      </c>
      <c r="GH124">
        <v>7.7641184563164104E-3</v>
      </c>
      <c r="GI124">
        <v>7.6609771034314003E-2</v>
      </c>
      <c r="GJ124">
        <v>3.3602789153051503E-2</v>
      </c>
      <c r="GK124">
        <v>1.08307395795066E-2</v>
      </c>
      <c r="GL124">
        <v>2.3179944647670599E-2</v>
      </c>
      <c r="GM124">
        <v>3.8418164372741501E-3</v>
      </c>
      <c r="GN124">
        <v>1.7780350837695E-2</v>
      </c>
      <c r="GO124">
        <v>3.6330212458870201E-3</v>
      </c>
      <c r="GP124">
        <v>2.3885033969749701E-2</v>
      </c>
      <c r="GQ124">
        <v>8.5993086615353903E-2</v>
      </c>
      <c r="GR124">
        <v>8.96042979518274E-4</v>
      </c>
      <c r="GS124">
        <v>8.9895404426309097E-2</v>
      </c>
      <c r="GT124">
        <v>2.13047461224954E-3</v>
      </c>
      <c r="GU124">
        <v>1.8027862649117699E-2</v>
      </c>
      <c r="GV124">
        <v>2.1136043016331801E-3</v>
      </c>
      <c r="GW124">
        <v>7.5909283257459298E-4</v>
      </c>
      <c r="GX124">
        <v>0.117251262819905</v>
      </c>
      <c r="GY124">
        <v>1.4961596222893E-2</v>
      </c>
      <c r="GZ124">
        <v>3.9382001663739699E-4</v>
      </c>
      <c r="HA124">
        <v>0</v>
      </c>
      <c r="HB124">
        <v>7.0451784663864703E-3</v>
      </c>
      <c r="HC124">
        <v>0</v>
      </c>
      <c r="HD124">
        <v>1.4965407112372099E-2</v>
      </c>
      <c r="HE124">
        <v>5.4910515155601703E-3</v>
      </c>
      <c r="HF124">
        <v>4.9969521029380001E-2</v>
      </c>
      <c r="HG124">
        <v>1.2551613255541601E-3</v>
      </c>
      <c r="HH124">
        <v>3.3602789153051503E-2</v>
      </c>
      <c r="HI124">
        <v>0</v>
      </c>
      <c r="HJ124">
        <v>5.06964815480806E-3</v>
      </c>
      <c r="HK124">
        <v>1.2735408538579701E-3</v>
      </c>
      <c r="HL124">
        <v>2.22931629164035E-2</v>
      </c>
      <c r="HM124">
        <v>2.0421215916888301E-2</v>
      </c>
      <c r="HN124">
        <v>0</v>
      </c>
      <c r="HO124">
        <v>2.5126734722761002E-2</v>
      </c>
      <c r="HP124">
        <v>1.69596588454245E-2</v>
      </c>
      <c r="HQ124">
        <v>0</v>
      </c>
      <c r="HR124">
        <v>5.0044862533184303E-3</v>
      </c>
      <c r="HS124">
        <v>9.5312977599387394E-2</v>
      </c>
      <c r="HT124">
        <v>0</v>
      </c>
      <c r="HU124">
        <v>1.23092975878856E-2</v>
      </c>
      <c r="HV124">
        <v>2.5071589173460699E-2</v>
      </c>
      <c r="HW124">
        <v>1.1177579429611201E-2</v>
      </c>
      <c r="HX124">
        <v>5.4910515155601703E-3</v>
      </c>
      <c r="HY124">
        <v>2.37558578319766E-2</v>
      </c>
      <c r="HZ124">
        <v>0</v>
      </c>
      <c r="IA124">
        <v>5.7240409588676698E-3</v>
      </c>
      <c r="IB124">
        <v>1.62853938455065E-2</v>
      </c>
      <c r="IC124">
        <v>1.7384006711887901E-3</v>
      </c>
      <c r="ID124">
        <v>1.6843035240226598E-2</v>
      </c>
      <c r="IE124">
        <v>7.8712110088408893E-2</v>
      </c>
      <c r="IF124">
        <v>4.4875545314413103E-2</v>
      </c>
      <c r="IG124">
        <v>3.9073291419908099E-3</v>
      </c>
      <c r="IH124">
        <v>0</v>
      </c>
      <c r="II124">
        <v>3.8818490022550301E-3</v>
      </c>
      <c r="IJ124">
        <v>0</v>
      </c>
      <c r="IK124">
        <v>6.2085114173006497E-3</v>
      </c>
      <c r="IL124">
        <v>1.8098887331383599E-2</v>
      </c>
      <c r="IM124">
        <v>0</v>
      </c>
      <c r="IN124" s="13">
        <v>3.6792972657590703E-5</v>
      </c>
      <c r="IO124">
        <v>6.0125687652761699E-3</v>
      </c>
      <c r="IP124">
        <v>1.0162093606129199E-2</v>
      </c>
      <c r="IQ124">
        <v>1.19470669701019E-3</v>
      </c>
      <c r="IR124">
        <v>1.1396020426871699E-2</v>
      </c>
      <c r="IS124">
        <v>2.2794991218621101E-2</v>
      </c>
      <c r="IT124">
        <v>2.5346149787393701E-3</v>
      </c>
      <c r="IU124">
        <v>2.8779479499267499E-2</v>
      </c>
      <c r="IV124">
        <v>6.6783398191568705E-4</v>
      </c>
      <c r="IW124">
        <v>0</v>
      </c>
      <c r="IX124">
        <v>1.55262952533396E-2</v>
      </c>
      <c r="IY124">
        <v>1.5499228929810699E-2</v>
      </c>
      <c r="IZ124">
        <v>6.4724428867982797E-2</v>
      </c>
      <c r="JA124">
        <v>5.2030297650063296E-3</v>
      </c>
      <c r="JB124">
        <v>1.91984422604687E-3</v>
      </c>
      <c r="JC124">
        <v>4.1853026363851902E-2</v>
      </c>
      <c r="JD124">
        <v>8.4887172438191296E-3</v>
      </c>
      <c r="JE124">
        <v>4.1659689569451498E-3</v>
      </c>
      <c r="JF124">
        <v>0</v>
      </c>
      <c r="JG124">
        <v>1.6140678560816E-3</v>
      </c>
      <c r="JH124">
        <v>1.2343915421819901E-2</v>
      </c>
      <c r="JI124">
        <v>7.6624496329352199E-3</v>
      </c>
      <c r="JJ124">
        <v>2.7509964500876298E-3</v>
      </c>
      <c r="JK124">
        <v>0.13891247224848299</v>
      </c>
      <c r="JL124">
        <v>4.0671848803114002E-2</v>
      </c>
      <c r="JM124">
        <v>2.57287827244157E-2</v>
      </c>
      <c r="JN124">
        <v>5.1776991295664598E-2</v>
      </c>
      <c r="JO124">
        <v>3.2531231372817798E-2</v>
      </c>
      <c r="JP124">
        <v>2.0998698775040899E-2</v>
      </c>
      <c r="JQ124">
        <v>2.02166854577817E-2</v>
      </c>
      <c r="JR124">
        <v>2.6086404535194601E-2</v>
      </c>
      <c r="JS124">
        <v>1.22207812631776E-2</v>
      </c>
      <c r="JT124">
        <v>9.2743349558481007E-3</v>
      </c>
      <c r="JU124">
        <v>0</v>
      </c>
      <c r="JV124">
        <v>7.0109132851830097E-3</v>
      </c>
      <c r="JW124">
        <v>1.98130864540845E-2</v>
      </c>
      <c r="JX124">
        <v>5.5010391422135197E-3</v>
      </c>
      <c r="JY124">
        <v>2.6220249952499499E-3</v>
      </c>
      <c r="JZ124">
        <v>4.4522362394946204E-3</v>
      </c>
      <c r="KA124">
        <v>7.06833668626348E-4</v>
      </c>
      <c r="KB124">
        <v>7.6498740268939602E-2</v>
      </c>
      <c r="KC124">
        <v>9.0107861564881105E-3</v>
      </c>
      <c r="KD124">
        <v>6.7977415623123802E-3</v>
      </c>
      <c r="KE124">
        <v>1.1538280312656701E-2</v>
      </c>
      <c r="KF124">
        <v>5.2550721625594498E-3</v>
      </c>
      <c r="KG124">
        <v>0</v>
      </c>
      <c r="KH124">
        <v>2.9567866118649401E-3</v>
      </c>
      <c r="KI124">
        <v>8.8457849874638297E-2</v>
      </c>
      <c r="KJ124">
        <v>0</v>
      </c>
      <c r="KK124">
        <v>0</v>
      </c>
      <c r="KL124">
        <v>1.5243768739956301E-2</v>
      </c>
      <c r="KM124">
        <v>1.5396142184903999E-3</v>
      </c>
      <c r="KN124">
        <v>1.4057807096179401E-3</v>
      </c>
      <c r="KO124">
        <v>1.3523656312469301E-2</v>
      </c>
      <c r="KP124">
        <v>6.2806391758962101E-3</v>
      </c>
      <c r="KQ124">
        <v>6.2495240013229897E-2</v>
      </c>
      <c r="KR124">
        <v>3.4824481406324402E-2</v>
      </c>
      <c r="KS124">
        <v>1.16389612170436E-2</v>
      </c>
      <c r="KT124">
        <v>0</v>
      </c>
      <c r="KU124">
        <v>3.6424523755562502E-2</v>
      </c>
      <c r="KV124">
        <v>1.6202256397713399E-2</v>
      </c>
      <c r="KW124">
        <v>4.4948338820850102E-3</v>
      </c>
      <c r="KX124">
        <v>7.8229865296863099E-2</v>
      </c>
      <c r="KY124">
        <v>0</v>
      </c>
      <c r="KZ124">
        <v>1.4789281045409599E-2</v>
      </c>
      <c r="LA124">
        <v>8.6860446771420807E-3</v>
      </c>
      <c r="LB124">
        <v>2.6550032287197701E-2</v>
      </c>
      <c r="LC124">
        <v>2.8118096198155099E-3</v>
      </c>
      <c r="LD124">
        <v>1.3131025531778201E-2</v>
      </c>
      <c r="LE124">
        <v>1.6161637931599001E-3</v>
      </c>
      <c r="LF124">
        <v>2.1230520270421201E-3</v>
      </c>
      <c r="LG124">
        <v>2.12210860358019E-2</v>
      </c>
      <c r="LH124">
        <v>0</v>
      </c>
      <c r="LI124">
        <v>0</v>
      </c>
      <c r="LJ124">
        <v>0</v>
      </c>
      <c r="LK124">
        <v>3.07845598422119E-2</v>
      </c>
      <c r="LL124">
        <v>0</v>
      </c>
      <c r="LM124">
        <v>0.12396736207996301</v>
      </c>
      <c r="LN124">
        <v>0.173806422909352</v>
      </c>
      <c r="LO124">
        <v>0</v>
      </c>
      <c r="LP124">
        <v>6.40311536451303E-3</v>
      </c>
      <c r="LQ124">
        <v>0</v>
      </c>
      <c r="LR124">
        <v>1.10444775151286E-4</v>
      </c>
      <c r="LS124">
        <v>1.90458266854263E-3</v>
      </c>
      <c r="LT124">
        <v>6.3346784826246397E-3</v>
      </c>
      <c r="LU124">
        <v>5.72605940297555E-3</v>
      </c>
      <c r="LV124">
        <v>2.1143587823391499E-2</v>
      </c>
      <c r="LW124">
        <v>0</v>
      </c>
      <c r="LX124">
        <v>1.5243768739956301E-2</v>
      </c>
      <c r="LY124">
        <v>1.7569477298405699E-2</v>
      </c>
      <c r="LZ124">
        <v>0</v>
      </c>
      <c r="MA124">
        <v>1.0735704698860499E-2</v>
      </c>
      <c r="MB124">
        <v>2.31298039972412E-2</v>
      </c>
      <c r="MC124">
        <v>2.1706909501058601E-2</v>
      </c>
      <c r="MD124">
        <v>2.6347185596219201E-2</v>
      </c>
      <c r="ME124">
        <v>3.6193854085365801E-3</v>
      </c>
      <c r="MF124">
        <v>6.8108869835971199E-3</v>
      </c>
      <c r="MG124">
        <v>0</v>
      </c>
      <c r="MH124">
        <v>2.81651546744668E-2</v>
      </c>
      <c r="MI124">
        <v>2.2257782729191902E-2</v>
      </c>
      <c r="MJ124">
        <v>1.6103503761917399E-2</v>
      </c>
      <c r="MK124">
        <v>4.7601072898870297E-3</v>
      </c>
      <c r="ML124">
        <v>1.1962371769549699E-2</v>
      </c>
      <c r="MM124">
        <v>3.9659808806153602E-3</v>
      </c>
      <c r="MN124">
        <v>2.0218429751135601E-2</v>
      </c>
      <c r="MO124">
        <v>3.9515568895941697E-2</v>
      </c>
      <c r="MP124">
        <v>0</v>
      </c>
      <c r="MQ124">
        <v>0</v>
      </c>
      <c r="MR124">
        <v>3.3288418708213598E-3</v>
      </c>
      <c r="MS124">
        <v>3.08696194551842E-2</v>
      </c>
      <c r="MT124">
        <v>1.9755813619510799E-3</v>
      </c>
      <c r="MU124">
        <v>7.7146822453094998E-3</v>
      </c>
      <c r="MV124">
        <v>3.3919234728556299E-3</v>
      </c>
      <c r="MW124">
        <v>5.9471708456365702E-3</v>
      </c>
      <c r="MX124">
        <v>1.3146838958303601E-2</v>
      </c>
      <c r="MY124">
        <v>1.29063255815858E-2</v>
      </c>
      <c r="MZ124">
        <v>0</v>
      </c>
      <c r="NA124">
        <v>2.7167173893469401E-3</v>
      </c>
      <c r="NB124">
        <v>0</v>
      </c>
      <c r="NC124">
        <v>2.90423891695521E-2</v>
      </c>
      <c r="ND124">
        <v>7.7534315577486102E-3</v>
      </c>
      <c r="NE124">
        <v>5.1829771080818697E-4</v>
      </c>
      <c r="NF124">
        <v>0</v>
      </c>
      <c r="NG124">
        <v>1.18803741755996E-2</v>
      </c>
      <c r="NH124">
        <v>2.18823859393939E-2</v>
      </c>
      <c r="NJ124" s="12">
        <v>121</v>
      </c>
      <c r="NK124">
        <v>1.7425996033365299E-2</v>
      </c>
      <c r="NL124">
        <v>1.8598924892005799E-3</v>
      </c>
    </row>
  </sheetData>
  <mergeCells count="2">
    <mergeCell ref="FL1:FM1"/>
    <mergeCell ref="NK2:N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6"/>
  <sheetViews>
    <sheetView workbookViewId="0">
      <selection activeCell="D7" sqref="D7:D11"/>
    </sheetView>
  </sheetViews>
  <sheetFormatPr baseColWidth="10" defaultColWidth="11" defaultRowHeight="15"/>
  <cols>
    <col min="1" max="1" width="22.42578125" customWidth="1"/>
    <col min="3" max="3" width="16.7109375" customWidth="1"/>
    <col min="5" max="5" width="15.28515625" customWidth="1"/>
  </cols>
  <sheetData>
    <row r="1" spans="1:13">
      <c r="A1" s="1" t="s">
        <v>81</v>
      </c>
      <c r="B1" t="s">
        <v>31</v>
      </c>
      <c r="C1" s="2" t="s">
        <v>69</v>
      </c>
      <c r="D1" t="s">
        <v>31</v>
      </c>
      <c r="E1" s="2" t="s">
        <v>70</v>
      </c>
      <c r="G1" t="s">
        <v>17</v>
      </c>
    </row>
    <row r="2" spans="1:13">
      <c r="A2" t="s">
        <v>51</v>
      </c>
      <c r="B2">
        <v>6</v>
      </c>
      <c r="C2">
        <v>0.69361702127659597</v>
      </c>
      <c r="D2">
        <v>1</v>
      </c>
      <c r="E2">
        <v>3.86313465783664E-2</v>
      </c>
      <c r="G2" t="s">
        <v>71</v>
      </c>
    </row>
    <row r="3" spans="1:13">
      <c r="B3">
        <v>7</v>
      </c>
      <c r="C3">
        <v>0.62811791383219995</v>
      </c>
      <c r="D3">
        <v>2</v>
      </c>
      <c r="E3">
        <v>0.33846153846153798</v>
      </c>
      <c r="G3" t="s">
        <v>52</v>
      </c>
      <c r="L3" t="s">
        <v>47</v>
      </c>
      <c r="M3" t="s">
        <v>82</v>
      </c>
    </row>
    <row r="4" spans="1:13">
      <c r="B4">
        <v>8</v>
      </c>
      <c r="C4">
        <v>0.67905405405405395</v>
      </c>
      <c r="D4">
        <v>3</v>
      </c>
      <c r="E4">
        <v>0.31034482758620702</v>
      </c>
    </row>
    <row r="5" spans="1:13">
      <c r="B5">
        <v>9</v>
      </c>
      <c r="C5">
        <v>0.62180974477958195</v>
      </c>
      <c r="D5">
        <v>4</v>
      </c>
      <c r="E5">
        <v>0.290780141843972</v>
      </c>
    </row>
    <row r="6" spans="1:13">
      <c r="B6">
        <v>10</v>
      </c>
      <c r="C6">
        <v>0.56756756756756799</v>
      </c>
      <c r="D6">
        <v>5</v>
      </c>
      <c r="E6">
        <v>0.31991051454138703</v>
      </c>
    </row>
    <row r="7" spans="1:13">
      <c r="B7">
        <v>6</v>
      </c>
      <c r="C7">
        <v>0.75848303393213601</v>
      </c>
      <c r="D7" s="4" t="s">
        <v>74</v>
      </c>
      <c r="E7">
        <v>0.47096774193548402</v>
      </c>
    </row>
    <row r="8" spans="1:13">
      <c r="B8">
        <v>7</v>
      </c>
      <c r="C8">
        <v>0.55327868852458995</v>
      </c>
      <c r="D8" s="4" t="s">
        <v>75</v>
      </c>
      <c r="E8">
        <v>0.42679127725856703</v>
      </c>
    </row>
    <row r="9" spans="1:13">
      <c r="B9">
        <v>8</v>
      </c>
      <c r="C9">
        <v>0.599613152804642</v>
      </c>
      <c r="D9" s="4" t="s">
        <v>76</v>
      </c>
      <c r="E9">
        <v>0.36231884057970998</v>
      </c>
    </row>
    <row r="10" spans="1:13">
      <c r="B10">
        <v>9</v>
      </c>
      <c r="C10">
        <v>0.50814332247557004</v>
      </c>
      <c r="D10" s="4" t="s">
        <v>77</v>
      </c>
      <c r="E10">
        <v>0.36241610738254998</v>
      </c>
    </row>
    <row r="11" spans="1:13">
      <c r="B11">
        <v>10</v>
      </c>
      <c r="C11">
        <v>0.75746268656716398</v>
      </c>
      <c r="D11" s="4" t="s">
        <v>78</v>
      </c>
      <c r="E11">
        <v>0.61428571428571399</v>
      </c>
    </row>
    <row r="12" spans="1:13">
      <c r="D12" s="4"/>
    </row>
    <row r="13" spans="1:13">
      <c r="B13" t="s">
        <v>26</v>
      </c>
      <c r="C13">
        <v>0.63671471858141004</v>
      </c>
      <c r="E13">
        <v>0.35349080504535002</v>
      </c>
    </row>
    <row r="14" spans="1:13">
      <c r="B14" t="s">
        <v>27</v>
      </c>
      <c r="C14">
        <v>8.4580125559479802E-2</v>
      </c>
      <c r="E14">
        <v>0.146677865423681</v>
      </c>
    </row>
    <row r="15" spans="1:13">
      <c r="B15" t="s">
        <v>28</v>
      </c>
      <c r="C15">
        <v>10</v>
      </c>
      <c r="E15">
        <v>10</v>
      </c>
    </row>
    <row r="16" spans="1:13">
      <c r="B16" t="s">
        <v>29</v>
      </c>
      <c r="C16">
        <v>2.6746584155098001E-2</v>
      </c>
      <c r="E16">
        <v>4.638361370704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6"/>
  <sheetViews>
    <sheetView workbookViewId="0">
      <selection activeCell="F13" sqref="F13"/>
    </sheetView>
  </sheetViews>
  <sheetFormatPr baseColWidth="10" defaultColWidth="11" defaultRowHeight="15"/>
  <cols>
    <col min="1" max="1" width="23.85546875" customWidth="1"/>
    <col min="3" max="3" width="17.7109375" customWidth="1"/>
    <col min="5" max="5" width="17.42578125" customWidth="1"/>
  </cols>
  <sheetData>
    <row r="1" spans="1:13">
      <c r="A1" s="1" t="s">
        <v>83</v>
      </c>
      <c r="B1" t="s">
        <v>31</v>
      </c>
      <c r="C1" s="2" t="s">
        <v>69</v>
      </c>
      <c r="D1" t="s">
        <v>31</v>
      </c>
      <c r="E1" s="2" t="s">
        <v>70</v>
      </c>
      <c r="G1" t="s">
        <v>17</v>
      </c>
    </row>
    <row r="2" spans="1:13">
      <c r="A2" t="s">
        <v>51</v>
      </c>
      <c r="B2">
        <v>6</v>
      </c>
      <c r="C2">
        <v>0.93579800000000002</v>
      </c>
      <c r="D2">
        <v>1</v>
      </c>
      <c r="E2">
        <v>0.33519553072625702</v>
      </c>
      <c r="G2" t="s">
        <v>71</v>
      </c>
    </row>
    <row r="3" spans="1:13">
      <c r="B3">
        <v>7</v>
      </c>
      <c r="C3">
        <v>0.72566399999999998</v>
      </c>
      <c r="D3">
        <v>2</v>
      </c>
      <c r="E3">
        <v>0.252100840336135</v>
      </c>
      <c r="G3" t="s">
        <v>48</v>
      </c>
      <c r="L3">
        <v>1.0999999999999999E-2</v>
      </c>
      <c r="M3" t="s">
        <v>84</v>
      </c>
    </row>
    <row r="4" spans="1:13">
      <c r="B4">
        <v>8</v>
      </c>
      <c r="C4">
        <v>0.93491100000000005</v>
      </c>
      <c r="D4">
        <v>3</v>
      </c>
      <c r="E4">
        <v>1.62162162162162E-2</v>
      </c>
    </row>
    <row r="5" spans="1:13">
      <c r="B5">
        <v>9</v>
      </c>
      <c r="C5" s="5">
        <v>0</v>
      </c>
      <c r="D5">
        <v>4</v>
      </c>
      <c r="E5">
        <v>0.207792207792208</v>
      </c>
    </row>
    <row r="6" spans="1:13">
      <c r="B6">
        <v>10</v>
      </c>
      <c r="C6">
        <v>0.45454545454545497</v>
      </c>
      <c r="D6" s="4" t="s">
        <v>74</v>
      </c>
      <c r="E6">
        <v>0.44202900000000001</v>
      </c>
      <c r="F6" s="3"/>
    </row>
    <row r="7" spans="1:13">
      <c r="B7">
        <v>6</v>
      </c>
      <c r="C7">
        <v>0.78823500000000002</v>
      </c>
      <c r="D7" s="4" t="s">
        <v>75</v>
      </c>
      <c r="E7">
        <v>0.38913999999999999</v>
      </c>
    </row>
    <row r="8" spans="1:13">
      <c r="B8">
        <v>7</v>
      </c>
      <c r="C8">
        <v>0.65384600000000004</v>
      </c>
      <c r="D8" s="4" t="s">
        <v>76</v>
      </c>
      <c r="E8">
        <v>0.56551700000000005</v>
      </c>
    </row>
    <row r="9" spans="1:13">
      <c r="B9">
        <v>8</v>
      </c>
      <c r="C9">
        <v>0.50537600000000005</v>
      </c>
      <c r="D9" s="4" t="s">
        <v>77</v>
      </c>
      <c r="E9">
        <v>0.30158699999999999</v>
      </c>
    </row>
    <row r="10" spans="1:13">
      <c r="B10">
        <v>9</v>
      </c>
      <c r="C10">
        <v>0.69767400000000002</v>
      </c>
    </row>
    <row r="11" spans="1:13">
      <c r="B11">
        <v>10</v>
      </c>
      <c r="C11">
        <v>0.61046500000000004</v>
      </c>
      <c r="D11" s="4"/>
      <c r="F11" s="3"/>
    </row>
    <row r="13" spans="1:13">
      <c r="B13" t="s">
        <v>26</v>
      </c>
      <c r="C13">
        <v>0.63065144545454499</v>
      </c>
      <c r="E13">
        <v>0.313697224383852</v>
      </c>
    </row>
    <row r="14" spans="1:13">
      <c r="B14" t="s">
        <v>27</v>
      </c>
      <c r="C14">
        <v>0.27272580127867602</v>
      </c>
      <c r="E14">
        <v>0.164615408241891</v>
      </c>
    </row>
    <row r="15" spans="1:13">
      <c r="B15" t="s">
        <v>28</v>
      </c>
      <c r="C15">
        <v>10</v>
      </c>
      <c r="E15">
        <v>8</v>
      </c>
    </row>
    <row r="16" spans="1:13">
      <c r="B16" t="s">
        <v>29</v>
      </c>
      <c r="C16">
        <v>8.6243470873507699E-2</v>
      </c>
      <c r="E16">
        <v>5.82003357278165E-2</v>
      </c>
    </row>
  </sheetData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22"/>
  <sheetViews>
    <sheetView workbookViewId="0">
      <selection activeCell="D12" sqref="D12:D17"/>
    </sheetView>
  </sheetViews>
  <sheetFormatPr baseColWidth="10" defaultColWidth="11" defaultRowHeight="15"/>
  <cols>
    <col min="1" max="1" width="25.5703125" customWidth="1"/>
    <col min="3" max="3" width="16.140625" customWidth="1"/>
    <col min="5" max="5" width="17.140625" customWidth="1"/>
  </cols>
  <sheetData>
    <row r="1" spans="1:11">
      <c r="A1" s="1" t="s">
        <v>85</v>
      </c>
      <c r="B1" t="s">
        <v>31</v>
      </c>
      <c r="C1" s="2" t="s">
        <v>69</v>
      </c>
      <c r="D1" t="s">
        <v>31</v>
      </c>
      <c r="E1" s="2" t="s">
        <v>70</v>
      </c>
      <c r="G1" t="s">
        <v>17</v>
      </c>
    </row>
    <row r="2" spans="1:11">
      <c r="A2" t="s">
        <v>60</v>
      </c>
      <c r="B2">
        <v>6</v>
      </c>
      <c r="C2">
        <v>25.0806</v>
      </c>
      <c r="D2">
        <v>6</v>
      </c>
      <c r="E2">
        <v>10.716900000000001</v>
      </c>
      <c r="G2" t="s">
        <v>86</v>
      </c>
    </row>
    <row r="3" spans="1:11">
      <c r="B3">
        <v>7</v>
      </c>
      <c r="C3">
        <v>18.477499999999999</v>
      </c>
      <c r="D3">
        <v>7</v>
      </c>
      <c r="E3">
        <v>13.749599999999999</v>
      </c>
      <c r="G3" t="s">
        <v>52</v>
      </c>
      <c r="K3">
        <v>1.4999999999999999E-2</v>
      </c>
    </row>
    <row r="4" spans="1:11">
      <c r="B4">
        <v>8</v>
      </c>
      <c r="C4">
        <v>27.668500000000002</v>
      </c>
      <c r="D4">
        <v>8</v>
      </c>
      <c r="E4">
        <v>27.739599999999999</v>
      </c>
    </row>
    <row r="5" spans="1:11">
      <c r="B5">
        <v>9</v>
      </c>
      <c r="C5">
        <v>9.4144500000000004</v>
      </c>
      <c r="D5">
        <v>9</v>
      </c>
      <c r="E5">
        <v>34.220100000000002</v>
      </c>
    </row>
    <row r="6" spans="1:11">
      <c r="B6">
        <v>10</v>
      </c>
      <c r="C6">
        <v>25.128499999999999</v>
      </c>
      <c r="D6">
        <v>10</v>
      </c>
      <c r="E6">
        <v>11.1572</v>
      </c>
    </row>
    <row r="7" spans="1:11">
      <c r="B7">
        <v>6</v>
      </c>
      <c r="C7">
        <v>26.605599999999999</v>
      </c>
      <c r="D7">
        <v>1</v>
      </c>
      <c r="E7">
        <v>5.2589300000000003</v>
      </c>
    </row>
    <row r="8" spans="1:11">
      <c r="B8">
        <v>7</v>
      </c>
      <c r="C8">
        <v>13.2258</v>
      </c>
      <c r="D8">
        <v>2</v>
      </c>
      <c r="E8">
        <v>13.1822</v>
      </c>
    </row>
    <row r="9" spans="1:11">
      <c r="B9">
        <v>8</v>
      </c>
      <c r="C9">
        <v>6.7579399999999996</v>
      </c>
      <c r="D9">
        <v>3</v>
      </c>
      <c r="E9">
        <v>10.6119</v>
      </c>
    </row>
    <row r="10" spans="1:11">
      <c r="B10">
        <v>9</v>
      </c>
      <c r="C10">
        <v>13.2346</v>
      </c>
      <c r="D10">
        <v>4</v>
      </c>
      <c r="E10">
        <v>5.7007300000000001</v>
      </c>
    </row>
    <row r="11" spans="1:11">
      <c r="B11">
        <v>10</v>
      </c>
      <c r="C11">
        <v>2.4577</v>
      </c>
      <c r="D11">
        <v>5</v>
      </c>
      <c r="E11">
        <v>5.7623699999999998</v>
      </c>
    </row>
    <row r="12" spans="1:11">
      <c r="B12">
        <v>7</v>
      </c>
      <c r="C12">
        <v>23.087800000000001</v>
      </c>
      <c r="D12" s="4" t="s">
        <v>74</v>
      </c>
      <c r="E12">
        <v>9.8211300000000001</v>
      </c>
    </row>
    <row r="13" spans="1:11">
      <c r="B13">
        <v>8</v>
      </c>
      <c r="C13">
        <v>34.450800000000001</v>
      </c>
      <c r="D13" s="4" t="s">
        <v>75</v>
      </c>
      <c r="E13">
        <v>15.613799999999999</v>
      </c>
    </row>
    <row r="14" spans="1:11">
      <c r="B14">
        <v>9</v>
      </c>
      <c r="C14">
        <v>31.220300000000002</v>
      </c>
      <c r="D14" s="4" t="s">
        <v>76</v>
      </c>
      <c r="E14">
        <v>15.933199999999999</v>
      </c>
    </row>
    <row r="15" spans="1:11">
      <c r="B15">
        <v>10</v>
      </c>
      <c r="C15">
        <v>20.641400000000001</v>
      </c>
      <c r="D15" s="4" t="s">
        <v>77</v>
      </c>
      <c r="E15">
        <v>20.0855</v>
      </c>
    </row>
    <row r="16" spans="1:11">
      <c r="B16">
        <v>11</v>
      </c>
      <c r="C16">
        <v>32.743099999999998</v>
      </c>
      <c r="D16" s="4" t="s">
        <v>78</v>
      </c>
      <c r="E16">
        <v>16.562999999999999</v>
      </c>
    </row>
    <row r="17" spans="2:5">
      <c r="B17">
        <v>12</v>
      </c>
      <c r="C17">
        <v>35.416899999999998</v>
      </c>
      <c r="D17" s="4" t="s">
        <v>87</v>
      </c>
      <c r="E17">
        <v>22.427199999999999</v>
      </c>
    </row>
    <row r="19" spans="2:5">
      <c r="B19" t="s">
        <v>26</v>
      </c>
      <c r="C19">
        <v>21.600718125</v>
      </c>
      <c r="E19">
        <v>14.90896</v>
      </c>
    </row>
    <row r="20" spans="2:5">
      <c r="B20" t="s">
        <v>27</v>
      </c>
      <c r="C20">
        <v>10.1567969849582</v>
      </c>
      <c r="E20">
        <v>8.0293128691729692</v>
      </c>
    </row>
    <row r="21" spans="2:5">
      <c r="B21" t="s">
        <v>28</v>
      </c>
      <c r="C21">
        <v>16</v>
      </c>
      <c r="E21">
        <v>16</v>
      </c>
    </row>
    <row r="22" spans="2:5">
      <c r="B22" t="s">
        <v>29</v>
      </c>
      <c r="C22">
        <v>2.5391992462395598</v>
      </c>
      <c r="E22">
        <v>2.00732821729324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15"/>
  <sheetViews>
    <sheetView workbookViewId="0">
      <selection activeCell="H3" sqref="H3"/>
    </sheetView>
  </sheetViews>
  <sheetFormatPr baseColWidth="10" defaultColWidth="11" defaultRowHeight="15"/>
  <cols>
    <col min="1" max="1" width="15" customWidth="1"/>
    <col min="3" max="3" width="25.42578125" customWidth="1"/>
    <col min="6" max="6" width="32" customWidth="1"/>
  </cols>
  <sheetData>
    <row r="1" spans="1:11">
      <c r="A1" s="1" t="s">
        <v>79</v>
      </c>
      <c r="B1" t="s">
        <v>88</v>
      </c>
      <c r="C1" s="2" t="s">
        <v>89</v>
      </c>
      <c r="E1" t="s">
        <v>88</v>
      </c>
      <c r="F1" s="2" t="s">
        <v>90</v>
      </c>
      <c r="H1" t="s">
        <v>17</v>
      </c>
    </row>
    <row r="2" spans="1:11">
      <c r="A2" t="s">
        <v>46</v>
      </c>
      <c r="B2">
        <v>3</v>
      </c>
      <c r="C2">
        <v>11.16</v>
      </c>
      <c r="E2" t="s">
        <v>91</v>
      </c>
      <c r="F2">
        <v>109.666</v>
      </c>
    </row>
    <row r="3" spans="1:11">
      <c r="B3">
        <v>4</v>
      </c>
      <c r="C3">
        <v>13.4</v>
      </c>
      <c r="E3" t="s">
        <v>92</v>
      </c>
      <c r="F3">
        <v>100.432</v>
      </c>
      <c r="H3" t="s">
        <v>93</v>
      </c>
    </row>
    <row r="4" spans="1:11">
      <c r="B4">
        <v>7</v>
      </c>
      <c r="C4">
        <v>18.399999999999999</v>
      </c>
      <c r="E4" t="s">
        <v>94</v>
      </c>
      <c r="F4">
        <v>92.265699999999995</v>
      </c>
      <c r="H4" t="s">
        <v>95</v>
      </c>
      <c r="K4" t="s">
        <v>96</v>
      </c>
    </row>
    <row r="5" spans="1:11">
      <c r="B5">
        <v>8</v>
      </c>
      <c r="C5">
        <v>4.5599999999999996</v>
      </c>
      <c r="E5" t="s">
        <v>97</v>
      </c>
      <c r="F5">
        <v>22.4998</v>
      </c>
    </row>
    <row r="6" spans="1:11">
      <c r="B6">
        <v>10</v>
      </c>
      <c r="C6">
        <v>85.44</v>
      </c>
      <c r="E6" t="s">
        <v>98</v>
      </c>
      <c r="F6">
        <v>57.266100000000002</v>
      </c>
    </row>
    <row r="7" spans="1:11">
      <c r="B7">
        <v>121</v>
      </c>
      <c r="C7">
        <v>31.88</v>
      </c>
    </row>
    <row r="8" spans="1:11">
      <c r="B8">
        <v>122</v>
      </c>
      <c r="C8">
        <v>35.840000000000003</v>
      </c>
    </row>
    <row r="9" spans="1:11">
      <c r="B9">
        <v>125</v>
      </c>
      <c r="C9">
        <v>4.8</v>
      </c>
    </row>
    <row r="10" spans="1:11">
      <c r="B10">
        <v>127</v>
      </c>
      <c r="C10">
        <v>13.52</v>
      </c>
    </row>
    <row r="12" spans="1:11">
      <c r="B12" t="s">
        <v>26</v>
      </c>
      <c r="C12">
        <f>AVERAGE(C2:C10)</f>
        <v>24.333333333333336</v>
      </c>
      <c r="F12">
        <f t="shared" ref="F12" si="0">AVERAGE(F2:F10)</f>
        <v>76.425919999999991</v>
      </c>
    </row>
    <row r="13" spans="1:11">
      <c r="B13" t="s">
        <v>27</v>
      </c>
      <c r="C13">
        <f>STDEV(C2:C10)</f>
        <v>25.350353054740676</v>
      </c>
      <c r="F13">
        <f t="shared" ref="F13" si="1">STDEV(F2:F10)</f>
        <v>36.080529882846797</v>
      </c>
    </row>
    <row r="14" spans="1:11">
      <c r="B14" t="s">
        <v>28</v>
      </c>
      <c r="C14">
        <f>COUNT(C2:C10)</f>
        <v>9</v>
      </c>
      <c r="F14">
        <f t="shared" ref="F14" si="2">COUNT(F2:F10)</f>
        <v>5</v>
      </c>
    </row>
    <row r="15" spans="1:11">
      <c r="B15" t="s">
        <v>29</v>
      </c>
      <c r="C15">
        <f>C13/SQRT(C14)</f>
        <v>8.4501176849135593</v>
      </c>
      <c r="F15">
        <f t="shared" ref="F15" si="3">F13/SQRT(F14)</f>
        <v>16.1357034964515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15"/>
  <sheetViews>
    <sheetView workbookViewId="0">
      <selection activeCell="H2" sqref="H2"/>
    </sheetView>
  </sheetViews>
  <sheetFormatPr baseColWidth="10" defaultColWidth="11" defaultRowHeight="15"/>
  <cols>
    <col min="1" max="1" width="26.28515625" customWidth="1"/>
    <col min="3" max="3" width="26.85546875" customWidth="1"/>
    <col min="6" max="6" width="31.7109375" customWidth="1"/>
  </cols>
  <sheetData>
    <row r="1" spans="1:11">
      <c r="A1" s="1" t="s">
        <v>81</v>
      </c>
      <c r="B1" t="s">
        <v>88</v>
      </c>
      <c r="C1" s="2" t="s">
        <v>89</v>
      </c>
      <c r="E1" t="s">
        <v>88</v>
      </c>
      <c r="F1" s="2" t="s">
        <v>90</v>
      </c>
      <c r="H1" t="s">
        <v>17</v>
      </c>
    </row>
    <row r="2" spans="1:11">
      <c r="A2" t="s">
        <v>51</v>
      </c>
      <c r="B2">
        <v>4</v>
      </c>
      <c r="C2">
        <v>0.73365599999999997</v>
      </c>
      <c r="E2">
        <v>1</v>
      </c>
      <c r="F2">
        <v>0.389571</v>
      </c>
      <c r="H2" t="s">
        <v>93</v>
      </c>
    </row>
    <row r="3" spans="1:11">
      <c r="B3">
        <v>8</v>
      </c>
      <c r="C3">
        <v>0.92528699999999997</v>
      </c>
      <c r="E3">
        <v>3</v>
      </c>
      <c r="F3">
        <v>0.193497</v>
      </c>
      <c r="H3" t="s">
        <v>95</v>
      </c>
      <c r="K3" t="s">
        <v>99</v>
      </c>
    </row>
    <row r="4" spans="1:11">
      <c r="B4">
        <v>10</v>
      </c>
      <c r="C4">
        <v>0.81526100000000001</v>
      </c>
      <c r="E4">
        <v>4</v>
      </c>
      <c r="F4">
        <v>0.414659</v>
      </c>
    </row>
    <row r="5" spans="1:11">
      <c r="B5">
        <v>3</v>
      </c>
      <c r="C5">
        <v>0.76838799999999996</v>
      </c>
      <c r="E5">
        <v>5</v>
      </c>
      <c r="F5">
        <v>0.42857099999999998</v>
      </c>
    </row>
    <row r="6" spans="1:11">
      <c r="B6">
        <v>7</v>
      </c>
      <c r="C6">
        <v>0</v>
      </c>
      <c r="E6">
        <v>6</v>
      </c>
      <c r="F6">
        <v>0.34792099999999998</v>
      </c>
    </row>
    <row r="7" spans="1:11">
      <c r="B7">
        <v>121</v>
      </c>
      <c r="C7">
        <v>0.55824508299999998</v>
      </c>
    </row>
    <row r="8" spans="1:11">
      <c r="B8">
        <v>122</v>
      </c>
      <c r="C8">
        <v>0.58536585399999996</v>
      </c>
    </row>
    <row r="9" spans="1:11">
      <c r="B9">
        <v>125</v>
      </c>
      <c r="C9">
        <v>0.53886554600000003</v>
      </c>
    </row>
    <row r="10" spans="1:11">
      <c r="B10">
        <v>127</v>
      </c>
      <c r="C10">
        <v>0.55583126599999999</v>
      </c>
    </row>
    <row r="12" spans="1:11">
      <c r="B12" t="s">
        <v>26</v>
      </c>
      <c r="C12">
        <f>AVERAGE(C2:C10)</f>
        <v>0.60898886100000005</v>
      </c>
      <c r="F12">
        <f>AVERAGE(F2:F10)</f>
        <v>0.35484379999999999</v>
      </c>
    </row>
    <row r="13" spans="1:11">
      <c r="B13" t="s">
        <v>27</v>
      </c>
      <c r="C13">
        <f>STDEV(C2:C10)</f>
        <v>0.26582092389030693</v>
      </c>
      <c r="F13">
        <f>STDEV(F2:F10)</f>
        <v>9.5263124582390182E-2</v>
      </c>
    </row>
    <row r="14" spans="1:11">
      <c r="B14" t="s">
        <v>28</v>
      </c>
      <c r="C14">
        <f>COUNT(C2:C10)</f>
        <v>9</v>
      </c>
      <c r="F14">
        <f>COUNT(F2:F10)</f>
        <v>5</v>
      </c>
    </row>
    <row r="15" spans="1:11">
      <c r="B15" t="s">
        <v>29</v>
      </c>
      <c r="C15">
        <f>C13/SQRT(C14)</f>
        <v>8.8606974630102309E-2</v>
      </c>
      <c r="F15">
        <f t="shared" ref="F15" si="0">F13/SQRT(F14)</f>
        <v>4.260296446305113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15"/>
  <sheetViews>
    <sheetView workbookViewId="0">
      <selection activeCell="E7" sqref="E7"/>
    </sheetView>
  </sheetViews>
  <sheetFormatPr baseColWidth="10" defaultColWidth="11" defaultRowHeight="15"/>
  <cols>
    <col min="1" max="1" width="29" customWidth="1"/>
    <col min="3" max="3" width="26.140625" customWidth="1"/>
    <col min="6" max="6" width="29.5703125" customWidth="1"/>
  </cols>
  <sheetData>
    <row r="1" spans="1:11">
      <c r="A1" s="1" t="s">
        <v>83</v>
      </c>
      <c r="B1" t="s">
        <v>88</v>
      </c>
      <c r="C1" s="2" t="s">
        <v>89</v>
      </c>
      <c r="E1" t="s">
        <v>88</v>
      </c>
      <c r="F1" s="2" t="s">
        <v>90</v>
      </c>
      <c r="H1" t="s">
        <v>17</v>
      </c>
    </row>
    <row r="2" spans="1:11">
      <c r="A2" t="s">
        <v>51</v>
      </c>
      <c r="B2">
        <v>4</v>
      </c>
      <c r="C2">
        <v>0.80757098000000005</v>
      </c>
      <c r="E2">
        <v>1</v>
      </c>
      <c r="F2">
        <v>0.52592592592592602</v>
      </c>
      <c r="H2" t="s">
        <v>93</v>
      </c>
    </row>
    <row r="3" spans="1:11">
      <c r="B3">
        <v>8</v>
      </c>
      <c r="C3">
        <v>0.90632318999999995</v>
      </c>
      <c r="E3">
        <v>3</v>
      </c>
      <c r="F3">
        <v>0.30584192439862501</v>
      </c>
      <c r="H3" t="s">
        <v>100</v>
      </c>
      <c r="K3" t="s">
        <v>14</v>
      </c>
    </row>
    <row r="4" spans="1:11">
      <c r="B4">
        <v>10</v>
      </c>
      <c r="C4">
        <v>0.84887460000000003</v>
      </c>
      <c r="E4">
        <v>5</v>
      </c>
      <c r="F4">
        <v>0.173913043478261</v>
      </c>
    </row>
    <row r="5" spans="1:11">
      <c r="B5">
        <v>3</v>
      </c>
      <c r="C5">
        <v>0.83806818000000005</v>
      </c>
      <c r="E5">
        <v>6</v>
      </c>
      <c r="F5">
        <v>0.52222222222222203</v>
      </c>
    </row>
    <row r="6" spans="1:11">
      <c r="B6">
        <v>7</v>
      </c>
      <c r="C6">
        <v>0.69756098</v>
      </c>
    </row>
    <row r="7" spans="1:11">
      <c r="B7">
        <v>121</v>
      </c>
      <c r="C7">
        <v>0.79133900000000001</v>
      </c>
      <c r="E7" s="3"/>
      <c r="F7" s="3"/>
    </row>
    <row r="8" spans="1:11">
      <c r="B8">
        <v>122</v>
      </c>
      <c r="C8">
        <v>0.59199999999999997</v>
      </c>
    </row>
    <row r="9" spans="1:11">
      <c r="B9">
        <v>125</v>
      </c>
      <c r="C9">
        <v>0.76388900000000004</v>
      </c>
    </row>
    <row r="10" spans="1:11">
      <c r="B10">
        <v>127</v>
      </c>
      <c r="C10">
        <v>0.68936200000000003</v>
      </c>
    </row>
    <row r="12" spans="1:11">
      <c r="B12" t="s">
        <v>26</v>
      </c>
      <c r="C12">
        <f>AVERAGE(C2:C10)</f>
        <v>0.77055421444444439</v>
      </c>
      <c r="F12">
        <f>AVERAGE(F2:F10)</f>
        <v>0.38197577900625856</v>
      </c>
    </row>
    <row r="13" spans="1:11">
      <c r="B13" t="s">
        <v>27</v>
      </c>
      <c r="C13">
        <f>STDEV(C2:C10)</f>
        <v>9.6678527764259184E-2</v>
      </c>
      <c r="F13">
        <f>STDEV(F2:F10)</f>
        <v>0.17270125975774078</v>
      </c>
    </row>
    <row r="14" spans="1:11">
      <c r="B14" t="s">
        <v>28</v>
      </c>
      <c r="C14">
        <f>COUNT(C2:C10)</f>
        <v>9</v>
      </c>
      <c r="F14">
        <f>COUNT(F2:F10)</f>
        <v>4</v>
      </c>
    </row>
    <row r="15" spans="1:11">
      <c r="B15" t="s">
        <v>29</v>
      </c>
      <c r="C15">
        <f>C13/SQRT(C14)</f>
        <v>3.2226175921419728E-2</v>
      </c>
      <c r="F15">
        <f>F13/SQRT(F14)</f>
        <v>8.6350629878870391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10"/>
  <sheetViews>
    <sheetView tabSelected="1" workbookViewId="0">
      <selection activeCell="H9" sqref="H9"/>
    </sheetView>
  </sheetViews>
  <sheetFormatPr baseColWidth="10" defaultColWidth="11" defaultRowHeight="15"/>
  <cols>
    <col min="1" max="1" width="22.85546875" customWidth="1"/>
    <col min="3" max="3" width="24" customWidth="1"/>
    <col min="6" max="6" width="37.7109375" customWidth="1"/>
  </cols>
  <sheetData>
    <row r="1" spans="1:11">
      <c r="A1" s="1" t="s">
        <v>85</v>
      </c>
      <c r="B1" t="s">
        <v>88</v>
      </c>
      <c r="C1" s="2" t="s">
        <v>89</v>
      </c>
      <c r="E1" t="s">
        <v>88</v>
      </c>
      <c r="F1" s="2" t="s">
        <v>90</v>
      </c>
      <c r="H1" t="s">
        <v>17</v>
      </c>
    </row>
    <row r="2" spans="1:11">
      <c r="A2" t="s">
        <v>60</v>
      </c>
      <c r="B2">
        <v>3</v>
      </c>
      <c r="C2">
        <v>29.8431</v>
      </c>
      <c r="E2">
        <v>1</v>
      </c>
      <c r="F2">
        <v>12.6058</v>
      </c>
      <c r="H2" t="s">
        <v>93</v>
      </c>
    </row>
    <row r="3" spans="1:11">
      <c r="B3">
        <v>4</v>
      </c>
      <c r="C3">
        <v>26.7913</v>
      </c>
      <c r="E3">
        <v>3</v>
      </c>
      <c r="F3">
        <v>11.092599999999999</v>
      </c>
      <c r="H3" t="s">
        <v>95</v>
      </c>
      <c r="K3" t="s">
        <v>101</v>
      </c>
    </row>
    <row r="4" spans="1:11">
      <c r="B4">
        <v>7</v>
      </c>
      <c r="C4">
        <v>20.8948</v>
      </c>
      <c r="E4">
        <v>4</v>
      </c>
      <c r="F4">
        <v>10.5593</v>
      </c>
    </row>
    <row r="5" spans="1:11">
      <c r="B5">
        <v>8</v>
      </c>
      <c r="C5">
        <v>30.764600000000002</v>
      </c>
      <c r="E5">
        <v>5</v>
      </c>
      <c r="F5">
        <v>10.106999999999999</v>
      </c>
    </row>
    <row r="6" spans="1:11">
      <c r="B6">
        <v>10</v>
      </c>
      <c r="C6">
        <v>33.6922</v>
      </c>
      <c r="E6">
        <v>6</v>
      </c>
      <c r="F6">
        <v>17.206199999999999</v>
      </c>
    </row>
    <row r="7" spans="1:11">
      <c r="B7">
        <v>121</v>
      </c>
      <c r="C7">
        <v>19.212</v>
      </c>
    </row>
    <row r="8" spans="1:11">
      <c r="B8">
        <v>122</v>
      </c>
      <c r="C8">
        <v>5.3956600000000003</v>
      </c>
    </row>
    <row r="9" spans="1:11">
      <c r="B9">
        <v>125</v>
      </c>
      <c r="C9">
        <v>23.004999999999999</v>
      </c>
    </row>
    <row r="10" spans="1:11">
      <c r="B10">
        <v>127</v>
      </c>
      <c r="C10">
        <v>21.408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209"/>
  <sheetViews>
    <sheetView workbookViewId="0">
      <selection activeCell="L12" sqref="L12"/>
    </sheetView>
  </sheetViews>
  <sheetFormatPr baseColWidth="10" defaultColWidth="11" defaultRowHeight="15"/>
  <cols>
    <col min="7" max="7" width="18.5703125" style="7" customWidth="1"/>
    <col min="8" max="8" width="19" customWidth="1"/>
    <col min="10" max="10" width="23.42578125" style="7" customWidth="1"/>
    <col min="11" max="11" width="29.28515625" style="7" customWidth="1"/>
    <col min="12" max="12" width="15.5703125" style="7" customWidth="1"/>
    <col min="13" max="15" width="11.42578125" style="7"/>
  </cols>
  <sheetData>
    <row r="2" spans="2:15" ht="17.25">
      <c r="B2" s="15" t="s">
        <v>6</v>
      </c>
      <c r="C2" s="15"/>
      <c r="D2" s="15"/>
      <c r="E2" s="15"/>
      <c r="G2" s="15" t="s">
        <v>7</v>
      </c>
      <c r="H2" s="15"/>
      <c r="J2"/>
      <c r="L2" s="16"/>
      <c r="M2" s="16"/>
      <c r="N2" s="16"/>
      <c r="O2" s="16"/>
    </row>
    <row r="3" spans="2:15">
      <c r="B3" s="17" t="s">
        <v>8</v>
      </c>
      <c r="C3" s="17"/>
      <c r="D3" s="18" t="s">
        <v>9</v>
      </c>
      <c r="E3" s="18"/>
      <c r="G3" s="8" t="s">
        <v>8</v>
      </c>
      <c r="H3" s="9" t="s">
        <v>9</v>
      </c>
      <c r="J3"/>
      <c r="L3" s="10"/>
      <c r="M3" s="10"/>
      <c r="N3" s="10"/>
      <c r="O3" s="10"/>
    </row>
    <row r="4" spans="2:15" ht="17.25">
      <c r="B4" t="s">
        <v>10</v>
      </c>
      <c r="C4" t="s">
        <v>11</v>
      </c>
      <c r="D4" t="s">
        <v>10</v>
      </c>
      <c r="E4" t="s">
        <v>11</v>
      </c>
      <c r="H4" t="s">
        <v>304</v>
      </c>
      <c r="J4" s="7" t="s">
        <v>6</v>
      </c>
    </row>
    <row r="5" spans="2:15">
      <c r="B5">
        <v>2.0689655172413799</v>
      </c>
      <c r="C5">
        <v>0.98360655737704905</v>
      </c>
      <c r="D5" s="7">
        <v>0</v>
      </c>
      <c r="E5" s="7">
        <v>0.98360655737704905</v>
      </c>
      <c r="G5">
        <v>2.1041641383596672</v>
      </c>
      <c r="H5" t="s">
        <v>304</v>
      </c>
      <c r="J5" s="7" t="s">
        <v>12</v>
      </c>
      <c r="K5" s="7" t="s">
        <v>13</v>
      </c>
      <c r="L5" s="7" t="s">
        <v>14</v>
      </c>
    </row>
    <row r="6" spans="2:15">
      <c r="B6">
        <v>0</v>
      </c>
      <c r="C6">
        <v>0.98360655737704905</v>
      </c>
      <c r="D6" s="7">
        <v>0</v>
      </c>
      <c r="E6" s="7">
        <v>0.98360655737704905</v>
      </c>
      <c r="G6" t="s">
        <v>304</v>
      </c>
      <c r="H6" t="s">
        <v>304</v>
      </c>
      <c r="J6" s="7" t="s">
        <v>15</v>
      </c>
      <c r="K6" s="7" t="s">
        <v>13</v>
      </c>
      <c r="L6" s="7" t="s">
        <v>14</v>
      </c>
      <c r="N6"/>
      <c r="O6"/>
    </row>
    <row r="7" spans="2:15">
      <c r="B7">
        <v>0</v>
      </c>
      <c r="C7">
        <v>0.98360655737704905</v>
      </c>
      <c r="D7" s="7">
        <v>0</v>
      </c>
      <c r="E7" s="7">
        <v>0.98360655737704905</v>
      </c>
      <c r="G7" t="s">
        <v>304</v>
      </c>
      <c r="H7" t="s">
        <v>304</v>
      </c>
      <c r="J7" s="7" t="s">
        <v>16</v>
      </c>
      <c r="K7" s="7" t="s">
        <v>17</v>
      </c>
      <c r="L7" s="11" t="s">
        <v>18</v>
      </c>
      <c r="N7"/>
      <c r="O7"/>
    </row>
    <row r="8" spans="2:15">
      <c r="B8">
        <v>0</v>
      </c>
      <c r="C8">
        <v>0.98360655737704905</v>
      </c>
      <c r="D8" s="7">
        <v>0</v>
      </c>
      <c r="E8" s="7">
        <v>0.98360655737704905</v>
      </c>
      <c r="G8" t="s">
        <v>304</v>
      </c>
      <c r="H8" t="s">
        <v>304</v>
      </c>
      <c r="J8" s="7" t="s">
        <v>19</v>
      </c>
      <c r="K8" s="7" t="s">
        <v>17</v>
      </c>
      <c r="L8" s="7" t="s">
        <v>20</v>
      </c>
      <c r="N8"/>
      <c r="O8"/>
    </row>
    <row r="9" spans="2:15">
      <c r="B9">
        <v>0</v>
      </c>
      <c r="C9">
        <v>2.9508196721311499</v>
      </c>
      <c r="D9" s="7">
        <v>0</v>
      </c>
      <c r="E9" s="7">
        <v>0.98360655737704905</v>
      </c>
      <c r="G9" t="s">
        <v>304</v>
      </c>
      <c r="H9">
        <v>1.2886480604298174</v>
      </c>
      <c r="N9"/>
      <c r="O9"/>
    </row>
    <row r="10" spans="2:15">
      <c r="B10">
        <v>0</v>
      </c>
      <c r="C10">
        <v>0.98360655737704905</v>
      </c>
      <c r="D10" s="7">
        <v>2.0689655172413799</v>
      </c>
      <c r="E10" s="7">
        <v>0.98360655737704905</v>
      </c>
      <c r="G10" t="s">
        <v>304</v>
      </c>
      <c r="H10" t="s">
        <v>304</v>
      </c>
      <c r="J10" s="10"/>
      <c r="N10"/>
      <c r="O10"/>
    </row>
    <row r="11" spans="2:15">
      <c r="B11">
        <v>0</v>
      </c>
      <c r="C11">
        <v>0.98360655737704905</v>
      </c>
      <c r="D11" s="7">
        <v>0</v>
      </c>
      <c r="E11" s="7">
        <v>0.98360655737704905</v>
      </c>
      <c r="G11" t="s">
        <v>304</v>
      </c>
      <c r="H11" t="s">
        <v>304</v>
      </c>
      <c r="J11" s="7" t="s">
        <v>7</v>
      </c>
      <c r="N11"/>
      <c r="O11"/>
    </row>
    <row r="12" spans="2:15">
      <c r="B12">
        <v>0</v>
      </c>
      <c r="C12">
        <v>0.98360655737704905</v>
      </c>
      <c r="D12" s="7">
        <v>0</v>
      </c>
      <c r="E12" s="7">
        <v>0.98360655737704905</v>
      </c>
      <c r="G12" t="s">
        <v>304</v>
      </c>
      <c r="H12">
        <v>0.62520696386104346</v>
      </c>
      <c r="J12" s="7" t="s">
        <v>12</v>
      </c>
      <c r="K12" s="7" t="s">
        <v>21</v>
      </c>
      <c r="L12" s="7" t="s">
        <v>22</v>
      </c>
      <c r="N12"/>
      <c r="O12"/>
    </row>
    <row r="13" spans="2:15">
      <c r="B13">
        <v>0</v>
      </c>
      <c r="C13">
        <v>0.98360655737704905</v>
      </c>
      <c r="D13" s="7">
        <v>2.0689655172413799</v>
      </c>
      <c r="E13" s="7">
        <v>0.98360655737704905</v>
      </c>
      <c r="G13" t="s">
        <v>304</v>
      </c>
      <c r="H13" t="s">
        <v>304</v>
      </c>
      <c r="J13" s="7" t="s">
        <v>15</v>
      </c>
      <c r="K13" s="7" t="s">
        <v>23</v>
      </c>
      <c r="L13" s="7" t="s">
        <v>24</v>
      </c>
      <c r="N13"/>
      <c r="O13"/>
    </row>
    <row r="14" spans="2:15">
      <c r="B14">
        <v>0</v>
      </c>
      <c r="C14">
        <v>1.9672131147541001</v>
      </c>
      <c r="D14">
        <v>0</v>
      </c>
      <c r="E14">
        <v>0.98360655737704905</v>
      </c>
      <c r="G14" t="s">
        <v>304</v>
      </c>
      <c r="H14">
        <v>1.3400424981594588</v>
      </c>
      <c r="J14" s="7" t="s">
        <v>19</v>
      </c>
      <c r="K14" s="7" t="s">
        <v>17</v>
      </c>
      <c r="L14" s="7" t="s">
        <v>25</v>
      </c>
      <c r="N14"/>
      <c r="O14"/>
    </row>
    <row r="15" spans="2:15">
      <c r="B15">
        <v>2.0689655172413799</v>
      </c>
      <c r="C15">
        <v>0.98360655737704905</v>
      </c>
      <c r="D15">
        <v>2.0689655172413799</v>
      </c>
      <c r="E15">
        <v>0.98360655737704905</v>
      </c>
      <c r="G15">
        <v>1.6819275610572941</v>
      </c>
      <c r="H15">
        <v>1.5382486798817037</v>
      </c>
      <c r="N15"/>
      <c r="O15"/>
    </row>
    <row r="16" spans="2:15">
      <c r="B16">
        <v>0</v>
      </c>
      <c r="C16">
        <v>0.98360655737704905</v>
      </c>
      <c r="D16">
        <v>2.0689655172413799</v>
      </c>
      <c r="E16">
        <v>0.98360655737704905</v>
      </c>
      <c r="G16" t="s">
        <v>304</v>
      </c>
      <c r="H16" t="s">
        <v>304</v>
      </c>
      <c r="J16"/>
      <c r="K16"/>
      <c r="N16"/>
      <c r="O16"/>
    </row>
    <row r="17" spans="2:15">
      <c r="B17">
        <v>0</v>
      </c>
      <c r="C17">
        <v>0.98360655737704905</v>
      </c>
      <c r="D17">
        <v>0</v>
      </c>
      <c r="E17">
        <v>0.98360655737704905</v>
      </c>
      <c r="G17" t="s">
        <v>304</v>
      </c>
      <c r="H17" t="s">
        <v>304</v>
      </c>
      <c r="J17"/>
      <c r="K17"/>
      <c r="N17"/>
      <c r="O17"/>
    </row>
    <row r="18" spans="2:15">
      <c r="B18">
        <v>0</v>
      </c>
      <c r="C18">
        <v>0.98360655737704905</v>
      </c>
      <c r="D18">
        <v>0</v>
      </c>
      <c r="E18">
        <v>0.98360655737704905</v>
      </c>
      <c r="G18" t="s">
        <v>304</v>
      </c>
      <c r="H18">
        <v>3.0817693706248299</v>
      </c>
      <c r="J18"/>
      <c r="K18"/>
      <c r="N18"/>
      <c r="O18"/>
    </row>
    <row r="19" spans="2:15">
      <c r="B19">
        <v>2.0689655172413799</v>
      </c>
      <c r="C19">
        <v>1.9672131147541001</v>
      </c>
      <c r="D19">
        <v>2.0689655172413799</v>
      </c>
      <c r="E19">
        <v>0.98360655737704905</v>
      </c>
      <c r="G19">
        <v>1.4871720053711637</v>
      </c>
      <c r="H19" t="s">
        <v>304</v>
      </c>
      <c r="J19"/>
      <c r="K19"/>
      <c r="N19"/>
      <c r="O19"/>
    </row>
    <row r="20" spans="2:15">
      <c r="B20">
        <v>4.1379310344827598</v>
      </c>
      <c r="C20">
        <v>0</v>
      </c>
      <c r="D20">
        <v>0</v>
      </c>
      <c r="E20">
        <v>0.98360655737704905</v>
      </c>
      <c r="G20" t="s">
        <v>304</v>
      </c>
      <c r="H20" t="s">
        <v>304</v>
      </c>
      <c r="J20"/>
      <c r="K20"/>
      <c r="N20"/>
      <c r="O20"/>
    </row>
    <row r="21" spans="2:15">
      <c r="B21">
        <v>2.0689655172413799</v>
      </c>
      <c r="C21">
        <v>0.98360655737704905</v>
      </c>
      <c r="D21">
        <v>0</v>
      </c>
      <c r="E21">
        <v>0.98360655737704905</v>
      </c>
      <c r="G21">
        <v>2.6075053884838781</v>
      </c>
      <c r="H21" t="s">
        <v>304</v>
      </c>
      <c r="J21"/>
      <c r="K21"/>
      <c r="N21"/>
      <c r="O21"/>
    </row>
    <row r="22" spans="2:15">
      <c r="B22">
        <v>4.1379310344827598</v>
      </c>
      <c r="C22">
        <v>0.98360655737704905</v>
      </c>
      <c r="D22">
        <v>0</v>
      </c>
      <c r="E22">
        <v>0.98360655737704905</v>
      </c>
      <c r="G22">
        <v>1.7295527901350916</v>
      </c>
      <c r="H22" t="s">
        <v>304</v>
      </c>
      <c r="J22"/>
      <c r="K22"/>
      <c r="N22"/>
      <c r="O22"/>
    </row>
    <row r="23" spans="2:15">
      <c r="B23">
        <v>2.0689655172413799</v>
      </c>
      <c r="C23">
        <v>0.98360655737704905</v>
      </c>
      <c r="D23">
        <v>0</v>
      </c>
      <c r="E23">
        <v>0.98360655737704905</v>
      </c>
      <c r="G23">
        <v>0.67795067263753828</v>
      </c>
      <c r="H23">
        <v>1.6410541250494628</v>
      </c>
      <c r="J23"/>
      <c r="K23"/>
      <c r="N23"/>
      <c r="O23"/>
    </row>
    <row r="24" spans="2:15">
      <c r="B24">
        <v>4.1379310344827598</v>
      </c>
      <c r="C24">
        <v>0</v>
      </c>
      <c r="D24">
        <v>2.0689655172413799</v>
      </c>
      <c r="E24">
        <v>0.98360655737704905</v>
      </c>
      <c r="G24" t="s">
        <v>304</v>
      </c>
      <c r="H24" t="s">
        <v>304</v>
      </c>
      <c r="J24"/>
      <c r="K24"/>
      <c r="N24"/>
      <c r="O24"/>
    </row>
    <row r="25" spans="2:15">
      <c r="B25">
        <v>4.1379310344827598</v>
      </c>
      <c r="C25">
        <v>0.98360655737704905</v>
      </c>
      <c r="D25">
        <v>0</v>
      </c>
      <c r="E25">
        <v>0.98360655737704905</v>
      </c>
      <c r="G25">
        <v>1.513917485083399</v>
      </c>
      <c r="H25" t="s">
        <v>304</v>
      </c>
      <c r="J25"/>
      <c r="K25"/>
      <c r="N25"/>
      <c r="O25"/>
    </row>
    <row r="26" spans="2:15">
      <c r="B26">
        <v>0</v>
      </c>
      <c r="C26">
        <v>1.9672131147541001</v>
      </c>
      <c r="D26">
        <v>0</v>
      </c>
      <c r="E26">
        <v>0.98360655737704905</v>
      </c>
      <c r="G26" t="s">
        <v>304</v>
      </c>
      <c r="H26" t="s">
        <v>304</v>
      </c>
      <c r="J26"/>
      <c r="K26"/>
      <c r="N26"/>
      <c r="O26"/>
    </row>
    <row r="27" spans="2:15">
      <c r="B27">
        <v>0</v>
      </c>
      <c r="C27">
        <v>0.98360655737704905</v>
      </c>
      <c r="D27">
        <v>0</v>
      </c>
      <c r="E27">
        <v>0.98360655737704905</v>
      </c>
      <c r="G27" t="s">
        <v>304</v>
      </c>
      <c r="H27" t="s">
        <v>304</v>
      </c>
      <c r="J27"/>
      <c r="K27"/>
      <c r="N27"/>
      <c r="O27"/>
    </row>
    <row r="28" spans="2:15">
      <c r="B28">
        <v>0</v>
      </c>
      <c r="C28">
        <v>0.98360655737704905</v>
      </c>
      <c r="D28">
        <v>0</v>
      </c>
      <c r="E28">
        <v>0.98360655737704905</v>
      </c>
      <c r="G28" t="s">
        <v>304</v>
      </c>
      <c r="H28" t="s">
        <v>304</v>
      </c>
      <c r="J28"/>
      <c r="K28"/>
      <c r="N28"/>
      <c r="O28"/>
    </row>
    <row r="29" spans="2:15">
      <c r="B29">
        <v>2.0689655172413799</v>
      </c>
      <c r="C29">
        <v>0.98360655737704905</v>
      </c>
      <c r="D29">
        <v>0</v>
      </c>
      <c r="E29">
        <v>0.98360655737704905</v>
      </c>
      <c r="G29">
        <v>2.3157246809468259</v>
      </c>
      <c r="H29" t="s">
        <v>304</v>
      </c>
      <c r="J29"/>
      <c r="K29"/>
      <c r="N29"/>
      <c r="O29"/>
    </row>
    <row r="30" spans="2:15">
      <c r="B30">
        <v>0</v>
      </c>
      <c r="C30">
        <v>1.9672131147541001</v>
      </c>
      <c r="D30">
        <v>0</v>
      </c>
      <c r="E30">
        <v>0.98360655737704905</v>
      </c>
      <c r="G30" t="s">
        <v>304</v>
      </c>
      <c r="H30">
        <v>2.0350527127809088</v>
      </c>
      <c r="J30"/>
      <c r="K30"/>
      <c r="N30"/>
      <c r="O30"/>
    </row>
    <row r="31" spans="2:15">
      <c r="B31">
        <v>2.0689655172413799</v>
      </c>
      <c r="C31">
        <v>0.98360655737704905</v>
      </c>
      <c r="D31">
        <v>2.0689655172413799</v>
      </c>
      <c r="E31">
        <v>0.98360655737704905</v>
      </c>
      <c r="G31">
        <v>1.7988543340172747</v>
      </c>
      <c r="H31" t="s">
        <v>304</v>
      </c>
      <c r="J31"/>
      <c r="K31"/>
      <c r="N31"/>
      <c r="O31"/>
    </row>
    <row r="32" spans="2:15">
      <c r="B32">
        <v>0</v>
      </c>
      <c r="C32">
        <v>3.9344262295082002</v>
      </c>
      <c r="D32">
        <v>0</v>
      </c>
      <c r="E32">
        <v>0.98360655737704905</v>
      </c>
      <c r="G32" t="s">
        <v>304</v>
      </c>
      <c r="H32">
        <v>0.95735255843647293</v>
      </c>
      <c r="J32"/>
      <c r="K32"/>
      <c r="N32"/>
      <c r="O32"/>
    </row>
    <row r="33" spans="2:15">
      <c r="B33">
        <v>2.0689655172413799</v>
      </c>
      <c r="C33">
        <v>0</v>
      </c>
      <c r="D33">
        <v>2.0689655172413799</v>
      </c>
      <c r="E33">
        <v>0.98360655737704905</v>
      </c>
      <c r="G33" t="s">
        <v>304</v>
      </c>
      <c r="H33">
        <v>3.6796455867811049</v>
      </c>
      <c r="J33"/>
      <c r="K33"/>
      <c r="N33"/>
      <c r="O33"/>
    </row>
    <row r="34" spans="2:15">
      <c r="B34">
        <v>2.0689655172413799</v>
      </c>
      <c r="C34">
        <v>0.98360655737704905</v>
      </c>
      <c r="D34">
        <v>2.0689655172413799</v>
      </c>
      <c r="E34">
        <v>0.98360655737704905</v>
      </c>
      <c r="G34">
        <v>1.1228106069256261</v>
      </c>
      <c r="H34" t="s">
        <v>304</v>
      </c>
      <c r="J34"/>
      <c r="K34"/>
      <c r="N34"/>
      <c r="O34"/>
    </row>
    <row r="35" spans="2:15">
      <c r="B35">
        <v>0</v>
      </c>
      <c r="C35">
        <v>0.98360655737704905</v>
      </c>
      <c r="D35">
        <v>0</v>
      </c>
      <c r="E35">
        <v>0.98360655737704905</v>
      </c>
      <c r="G35" t="s">
        <v>304</v>
      </c>
      <c r="H35" t="s">
        <v>304</v>
      </c>
      <c r="J35"/>
      <c r="K35"/>
      <c r="N35"/>
      <c r="O35"/>
    </row>
    <row r="36" spans="2:15">
      <c r="B36">
        <v>0</v>
      </c>
      <c r="C36">
        <v>0.98360655737704905</v>
      </c>
      <c r="D36">
        <v>0</v>
      </c>
      <c r="E36">
        <v>0.98360655737704905</v>
      </c>
      <c r="G36" t="s">
        <v>304</v>
      </c>
      <c r="H36" t="s">
        <v>304</v>
      </c>
      <c r="J36"/>
      <c r="K36"/>
      <c r="N36"/>
      <c r="O36"/>
    </row>
    <row r="37" spans="2:15">
      <c r="B37">
        <v>0</v>
      </c>
      <c r="C37">
        <v>1.9672131147541001</v>
      </c>
      <c r="D37">
        <v>0</v>
      </c>
      <c r="E37">
        <v>0.98360655737704905</v>
      </c>
      <c r="G37" t="s">
        <v>304</v>
      </c>
      <c r="H37">
        <v>0.82790607477345302</v>
      </c>
      <c r="J37"/>
      <c r="K37"/>
      <c r="N37"/>
      <c r="O37"/>
    </row>
    <row r="38" spans="2:15">
      <c r="B38">
        <v>0</v>
      </c>
      <c r="C38">
        <v>0.98360655737704905</v>
      </c>
      <c r="D38">
        <v>2.0689655172413799</v>
      </c>
      <c r="E38">
        <v>0.98360655737704905</v>
      </c>
      <c r="G38" t="s">
        <v>304</v>
      </c>
      <c r="H38">
        <v>3.7041767279393238</v>
      </c>
      <c r="J38"/>
      <c r="K38"/>
      <c r="N38"/>
      <c r="O38"/>
    </row>
    <row r="39" spans="2:15">
      <c r="B39">
        <v>0</v>
      </c>
      <c r="C39">
        <v>0.98360655737704905</v>
      </c>
      <c r="D39">
        <v>2.0689655172413799</v>
      </c>
      <c r="E39">
        <v>0.98360655737704905</v>
      </c>
      <c r="G39" t="s">
        <v>304</v>
      </c>
      <c r="H39">
        <v>0.83084110054052807</v>
      </c>
      <c r="J39"/>
      <c r="K39"/>
      <c r="N39"/>
      <c r="O39"/>
    </row>
    <row r="40" spans="2:15">
      <c r="B40">
        <v>0</v>
      </c>
      <c r="C40">
        <v>0</v>
      </c>
      <c r="D40">
        <v>2.0689655172413799</v>
      </c>
      <c r="E40">
        <v>0.98360655737704905</v>
      </c>
      <c r="G40" t="s">
        <v>304</v>
      </c>
      <c r="H40">
        <v>1.005750951930114</v>
      </c>
      <c r="J40"/>
      <c r="K40"/>
      <c r="N40"/>
      <c r="O40"/>
    </row>
    <row r="41" spans="2:15">
      <c r="B41">
        <v>0</v>
      </c>
      <c r="C41">
        <v>0.98360655737704905</v>
      </c>
      <c r="D41">
        <v>4.1379310344827598</v>
      </c>
      <c r="E41">
        <v>0.98360655737704905</v>
      </c>
      <c r="G41" t="s">
        <v>304</v>
      </c>
      <c r="H41" t="s">
        <v>304</v>
      </c>
      <c r="J41"/>
      <c r="K41"/>
      <c r="N41"/>
      <c r="O41"/>
    </row>
    <row r="42" spans="2:15">
      <c r="B42">
        <v>0</v>
      </c>
      <c r="C42">
        <v>0.98360655737704905</v>
      </c>
      <c r="D42">
        <v>0</v>
      </c>
      <c r="E42">
        <v>0.98360655737704905</v>
      </c>
      <c r="G42" t="s">
        <v>304</v>
      </c>
      <c r="H42" t="s">
        <v>304</v>
      </c>
      <c r="J42"/>
      <c r="K42"/>
      <c r="N42"/>
      <c r="O42"/>
    </row>
    <row r="43" spans="2:15">
      <c r="B43">
        <v>0</v>
      </c>
      <c r="C43">
        <v>0</v>
      </c>
      <c r="D43">
        <v>0</v>
      </c>
      <c r="E43">
        <v>0.98360655737704905</v>
      </c>
      <c r="G43" t="s">
        <v>304</v>
      </c>
      <c r="H43" t="s">
        <v>304</v>
      </c>
      <c r="J43"/>
      <c r="K43"/>
      <c r="N43"/>
      <c r="O43"/>
    </row>
    <row r="44" spans="2:15">
      <c r="B44">
        <v>2.0689655172413799</v>
      </c>
      <c r="C44">
        <v>0.98360655737704905</v>
      </c>
      <c r="D44">
        <v>0</v>
      </c>
      <c r="E44">
        <v>0.98360655737704905</v>
      </c>
      <c r="G44">
        <v>0.99264540507411181</v>
      </c>
      <c r="H44">
        <v>1.749860923781771</v>
      </c>
      <c r="J44"/>
      <c r="K44"/>
      <c r="N44"/>
      <c r="O44"/>
    </row>
    <row r="45" spans="2:15">
      <c r="B45">
        <v>0</v>
      </c>
      <c r="C45">
        <v>0.98360655737704905</v>
      </c>
      <c r="D45">
        <v>2.0689655172413799</v>
      </c>
      <c r="E45">
        <v>0.98360655737704905</v>
      </c>
      <c r="G45" t="s">
        <v>304</v>
      </c>
      <c r="H45" t="s">
        <v>304</v>
      </c>
      <c r="J45"/>
      <c r="K45"/>
      <c r="N45"/>
      <c r="O45"/>
    </row>
    <row r="46" spans="2:15">
      <c r="B46">
        <v>0</v>
      </c>
      <c r="C46">
        <v>0.98360655737704905</v>
      </c>
      <c r="D46">
        <v>0</v>
      </c>
      <c r="E46">
        <v>0.98360655737704905</v>
      </c>
      <c r="G46" t="s">
        <v>304</v>
      </c>
      <c r="H46" t="s">
        <v>304</v>
      </c>
      <c r="J46"/>
      <c r="K46"/>
      <c r="N46"/>
      <c r="O46"/>
    </row>
    <row r="47" spans="2:15">
      <c r="B47">
        <v>0</v>
      </c>
      <c r="C47">
        <v>0.98360655737704905</v>
      </c>
      <c r="D47">
        <v>0</v>
      </c>
      <c r="E47">
        <v>0.98360655737704905</v>
      </c>
      <c r="G47" t="s">
        <v>304</v>
      </c>
      <c r="H47">
        <v>1.6410541250494628</v>
      </c>
      <c r="J47"/>
      <c r="K47"/>
      <c r="N47"/>
      <c r="O47"/>
    </row>
    <row r="48" spans="2:15">
      <c r="B48">
        <v>0</v>
      </c>
      <c r="C48">
        <v>0.98360655737704905</v>
      </c>
      <c r="D48">
        <v>2.0689655172413799</v>
      </c>
      <c r="E48">
        <v>0.98360655737704905</v>
      </c>
      <c r="G48" t="s">
        <v>304</v>
      </c>
      <c r="H48" t="s">
        <v>304</v>
      </c>
      <c r="J48"/>
      <c r="K48"/>
      <c r="N48"/>
      <c r="O48"/>
    </row>
    <row r="49" spans="2:15">
      <c r="B49">
        <v>0</v>
      </c>
      <c r="C49">
        <v>0.98360655737704905</v>
      </c>
      <c r="D49">
        <v>0</v>
      </c>
      <c r="E49">
        <v>0.98360655737704905</v>
      </c>
      <c r="G49" t="s">
        <v>304</v>
      </c>
      <c r="H49" t="s">
        <v>304</v>
      </c>
      <c r="J49"/>
      <c r="K49"/>
      <c r="N49"/>
      <c r="O49"/>
    </row>
    <row r="50" spans="2:15">
      <c r="B50">
        <v>0</v>
      </c>
      <c r="C50">
        <v>0.98360655737704905</v>
      </c>
      <c r="D50">
        <v>0</v>
      </c>
      <c r="E50">
        <v>1.9672131147541001</v>
      </c>
      <c r="G50" t="s">
        <v>304</v>
      </c>
      <c r="H50" t="s">
        <v>304</v>
      </c>
      <c r="J50"/>
      <c r="K50"/>
      <c r="N50"/>
      <c r="O50"/>
    </row>
    <row r="51" spans="2:15">
      <c r="B51">
        <v>0</v>
      </c>
      <c r="C51">
        <v>0.98360655737704905</v>
      </c>
      <c r="D51">
        <v>0</v>
      </c>
      <c r="E51">
        <v>1.9672131147541001</v>
      </c>
      <c r="G51" t="s">
        <v>304</v>
      </c>
      <c r="H51" t="s">
        <v>304</v>
      </c>
      <c r="J51"/>
      <c r="K51"/>
      <c r="N51"/>
      <c r="O51"/>
    </row>
    <row r="52" spans="2:15">
      <c r="B52">
        <v>0</v>
      </c>
      <c r="C52">
        <v>0.98360655737704905</v>
      </c>
      <c r="D52">
        <v>0</v>
      </c>
      <c r="E52">
        <v>0.98360655737704905</v>
      </c>
      <c r="G52" t="s">
        <v>304</v>
      </c>
      <c r="H52" t="s">
        <v>304</v>
      </c>
      <c r="J52"/>
      <c r="K52"/>
      <c r="N52"/>
      <c r="O52"/>
    </row>
    <row r="53" spans="2:15">
      <c r="B53">
        <v>0</v>
      </c>
      <c r="C53">
        <v>0.98360655737704905</v>
      </c>
      <c r="D53">
        <v>0</v>
      </c>
      <c r="E53">
        <v>0.98360655737704905</v>
      </c>
      <c r="G53" t="s">
        <v>304</v>
      </c>
      <c r="H53" t="s">
        <v>304</v>
      </c>
      <c r="J53"/>
      <c r="K53"/>
      <c r="N53"/>
      <c r="O53"/>
    </row>
    <row r="54" spans="2:15">
      <c r="B54">
        <v>0</v>
      </c>
      <c r="C54">
        <v>0.98360655737704905</v>
      </c>
      <c r="D54">
        <v>0</v>
      </c>
      <c r="E54">
        <v>0.98360655737704905</v>
      </c>
      <c r="G54" t="s">
        <v>304</v>
      </c>
      <c r="H54" t="s">
        <v>304</v>
      </c>
      <c r="J54"/>
      <c r="K54"/>
      <c r="N54"/>
      <c r="O54"/>
    </row>
    <row r="55" spans="2:15">
      <c r="B55">
        <v>0</v>
      </c>
      <c r="C55">
        <v>0</v>
      </c>
      <c r="D55">
        <v>0</v>
      </c>
      <c r="E55">
        <v>0.98360655737704905</v>
      </c>
      <c r="G55" t="s">
        <v>304</v>
      </c>
      <c r="H55" t="s">
        <v>304</v>
      </c>
      <c r="J55"/>
      <c r="K55"/>
      <c r="N55"/>
      <c r="O55"/>
    </row>
    <row r="56" spans="2:15">
      <c r="B56">
        <v>0</v>
      </c>
      <c r="C56">
        <v>0</v>
      </c>
      <c r="D56">
        <v>0</v>
      </c>
      <c r="E56">
        <v>0.98360655737704905</v>
      </c>
      <c r="G56" t="s">
        <v>304</v>
      </c>
      <c r="H56" t="s">
        <v>304</v>
      </c>
      <c r="J56"/>
      <c r="K56"/>
      <c r="N56"/>
      <c r="O56"/>
    </row>
    <row r="57" spans="2:15">
      <c r="B57">
        <v>0</v>
      </c>
      <c r="C57">
        <v>0.98360655737704905</v>
      </c>
      <c r="D57">
        <v>0</v>
      </c>
      <c r="E57">
        <v>0.98360655737704905</v>
      </c>
      <c r="G57" t="s">
        <v>304</v>
      </c>
      <c r="H57" t="s">
        <v>304</v>
      </c>
      <c r="J57"/>
      <c r="K57"/>
      <c r="N57"/>
      <c r="O57"/>
    </row>
    <row r="58" spans="2:15">
      <c r="B58">
        <v>0</v>
      </c>
      <c r="C58">
        <v>0</v>
      </c>
      <c r="D58">
        <v>0</v>
      </c>
      <c r="E58">
        <v>0.98360655737704905</v>
      </c>
      <c r="G58" t="s">
        <v>304</v>
      </c>
      <c r="H58" t="s">
        <v>304</v>
      </c>
      <c r="J58"/>
      <c r="K58"/>
      <c r="N58"/>
      <c r="O58"/>
    </row>
    <row r="59" spans="2:15">
      <c r="B59">
        <v>0</v>
      </c>
      <c r="C59">
        <v>0.98360655737704905</v>
      </c>
      <c r="D59">
        <v>0</v>
      </c>
      <c r="E59">
        <v>0.98360655737704905</v>
      </c>
      <c r="G59" t="s">
        <v>304</v>
      </c>
      <c r="H59" t="s">
        <v>304</v>
      </c>
      <c r="J59"/>
      <c r="K59"/>
      <c r="N59"/>
      <c r="O59"/>
    </row>
    <row r="60" spans="2:15">
      <c r="B60">
        <v>0</v>
      </c>
      <c r="C60">
        <v>0.98360655737704905</v>
      </c>
      <c r="D60">
        <v>0</v>
      </c>
      <c r="E60">
        <v>0.98360655737704905</v>
      </c>
      <c r="G60" t="s">
        <v>304</v>
      </c>
      <c r="H60" t="s">
        <v>304</v>
      </c>
      <c r="J60"/>
      <c r="K60"/>
      <c r="N60"/>
      <c r="O60"/>
    </row>
    <row r="61" spans="2:15">
      <c r="B61">
        <v>0</v>
      </c>
      <c r="C61">
        <v>0.98360655737704905</v>
      </c>
      <c r="D61">
        <v>0</v>
      </c>
      <c r="E61">
        <v>0.98360655737704905</v>
      </c>
      <c r="G61" t="s">
        <v>304</v>
      </c>
      <c r="H61">
        <v>2.0289393704531387</v>
      </c>
      <c r="J61"/>
      <c r="K61"/>
      <c r="N61"/>
      <c r="O61"/>
    </row>
    <row r="62" spans="2:15">
      <c r="B62">
        <v>0</v>
      </c>
      <c r="C62">
        <v>0.98360655737704905</v>
      </c>
      <c r="D62">
        <v>2.0689655172413799</v>
      </c>
      <c r="E62">
        <v>0.98360655737704905</v>
      </c>
      <c r="G62" t="s">
        <v>304</v>
      </c>
      <c r="H62" t="s">
        <v>304</v>
      </c>
      <c r="J62"/>
      <c r="K62"/>
      <c r="N62"/>
      <c r="O62"/>
    </row>
    <row r="63" spans="2:15">
      <c r="B63">
        <v>0</v>
      </c>
      <c r="C63">
        <v>0.98360655737704905</v>
      </c>
      <c r="D63">
        <v>0</v>
      </c>
      <c r="E63">
        <v>0.98360655737704905</v>
      </c>
      <c r="G63" t="s">
        <v>304</v>
      </c>
      <c r="H63">
        <v>1.749860923781771</v>
      </c>
      <c r="J63"/>
      <c r="K63"/>
      <c r="N63"/>
      <c r="O63"/>
    </row>
    <row r="64" spans="2:15">
      <c r="B64">
        <v>0</v>
      </c>
      <c r="C64">
        <v>0.98360655737704905</v>
      </c>
      <c r="D64">
        <v>2.0689655172413799</v>
      </c>
      <c r="E64">
        <v>0.98360655737704905</v>
      </c>
      <c r="G64" t="s">
        <v>304</v>
      </c>
      <c r="H64" t="s">
        <v>304</v>
      </c>
      <c r="J64"/>
      <c r="K64"/>
      <c r="N64"/>
      <c r="O64"/>
    </row>
    <row r="65" spans="2:15">
      <c r="B65">
        <v>0</v>
      </c>
      <c r="C65">
        <v>0.98360655737704905</v>
      </c>
      <c r="D65">
        <v>0</v>
      </c>
      <c r="E65">
        <v>1.9672131147541001</v>
      </c>
      <c r="G65" t="s">
        <v>304</v>
      </c>
      <c r="H65" t="s">
        <v>304</v>
      </c>
      <c r="J65"/>
      <c r="K65"/>
      <c r="N65"/>
      <c r="O65"/>
    </row>
    <row r="66" spans="2:15">
      <c r="B66">
        <v>0</v>
      </c>
      <c r="C66">
        <v>0.98360655737704905</v>
      </c>
      <c r="D66">
        <v>0</v>
      </c>
      <c r="E66">
        <v>0.98360655737704905</v>
      </c>
      <c r="G66" t="s">
        <v>304</v>
      </c>
      <c r="H66">
        <v>1.0505853662342819</v>
      </c>
      <c r="J66"/>
      <c r="K66"/>
      <c r="N66"/>
      <c r="O66"/>
    </row>
    <row r="67" spans="2:15">
      <c r="B67">
        <v>0</v>
      </c>
      <c r="C67">
        <v>0.98360655737704905</v>
      </c>
      <c r="D67">
        <v>2.0689655172413799</v>
      </c>
      <c r="E67">
        <v>0.98360655737704905</v>
      </c>
      <c r="G67" t="s">
        <v>304</v>
      </c>
      <c r="H67" t="s">
        <v>304</v>
      </c>
      <c r="J67"/>
      <c r="K67"/>
      <c r="N67"/>
      <c r="O67"/>
    </row>
    <row r="68" spans="2:15">
      <c r="B68">
        <v>0</v>
      </c>
      <c r="C68">
        <v>0.98360655737704905</v>
      </c>
      <c r="D68">
        <v>0</v>
      </c>
      <c r="E68">
        <v>0.98360655737704905</v>
      </c>
      <c r="G68" t="s">
        <v>304</v>
      </c>
      <c r="H68" t="s">
        <v>304</v>
      </c>
      <c r="J68"/>
      <c r="K68"/>
      <c r="N68"/>
      <c r="O68"/>
    </row>
    <row r="69" spans="2:15">
      <c r="B69">
        <v>0</v>
      </c>
      <c r="C69">
        <v>0.98360655737704905</v>
      </c>
      <c r="D69">
        <v>0</v>
      </c>
      <c r="E69">
        <v>0.98360655737704905</v>
      </c>
      <c r="G69" t="s">
        <v>304</v>
      </c>
      <c r="H69" t="s">
        <v>304</v>
      </c>
      <c r="J69"/>
      <c r="K69"/>
      <c r="N69"/>
      <c r="O69"/>
    </row>
    <row r="70" spans="2:15">
      <c r="B70">
        <v>0</v>
      </c>
      <c r="C70">
        <v>1.9672131147541001</v>
      </c>
      <c r="D70">
        <v>0</v>
      </c>
      <c r="E70">
        <v>0.98360655737704905</v>
      </c>
      <c r="G70" t="s">
        <v>304</v>
      </c>
      <c r="H70" t="s">
        <v>304</v>
      </c>
      <c r="J70"/>
      <c r="K70"/>
      <c r="N70"/>
      <c r="O70"/>
    </row>
    <row r="71" spans="2:15">
      <c r="B71">
        <v>0</v>
      </c>
      <c r="C71">
        <v>1.9672131147541001</v>
      </c>
      <c r="D71">
        <v>0</v>
      </c>
      <c r="E71">
        <v>0.98360655737704905</v>
      </c>
      <c r="G71" t="s">
        <v>304</v>
      </c>
      <c r="H71">
        <v>1.6314599776113643</v>
      </c>
      <c r="J71"/>
      <c r="K71"/>
      <c r="N71"/>
      <c r="O71"/>
    </row>
    <row r="72" spans="2:15">
      <c r="B72">
        <v>0</v>
      </c>
      <c r="C72">
        <v>1.9672131147541001</v>
      </c>
      <c r="D72">
        <v>4.1379310344827598</v>
      </c>
      <c r="E72">
        <v>0.98360655737704905</v>
      </c>
      <c r="G72" t="s">
        <v>304</v>
      </c>
      <c r="H72" t="s">
        <v>304</v>
      </c>
      <c r="J72"/>
      <c r="K72"/>
      <c r="N72"/>
      <c r="O72"/>
    </row>
    <row r="73" spans="2:15">
      <c r="B73">
        <v>0</v>
      </c>
      <c r="C73">
        <v>1.9672131147541001</v>
      </c>
      <c r="D73">
        <v>0</v>
      </c>
      <c r="E73">
        <v>2.9508196721311499</v>
      </c>
      <c r="G73" t="s">
        <v>304</v>
      </c>
      <c r="H73" t="s">
        <v>304</v>
      </c>
      <c r="J73"/>
      <c r="K73"/>
      <c r="N73"/>
      <c r="O73"/>
    </row>
    <row r="74" spans="2:15">
      <c r="B74">
        <v>0</v>
      </c>
      <c r="C74">
        <v>1.9672131147541001</v>
      </c>
      <c r="D74">
        <v>0</v>
      </c>
      <c r="E74">
        <v>0.98360655737704905</v>
      </c>
      <c r="G74" t="s">
        <v>304</v>
      </c>
      <c r="H74">
        <v>2.8364220490381444</v>
      </c>
      <c r="J74"/>
      <c r="K74"/>
      <c r="N74"/>
      <c r="O74"/>
    </row>
    <row r="75" spans="2:15">
      <c r="B75">
        <v>0</v>
      </c>
      <c r="C75">
        <v>1.9672131147541001</v>
      </c>
      <c r="D75">
        <v>2.0689655172413799</v>
      </c>
      <c r="E75">
        <v>0.98360655737704905</v>
      </c>
      <c r="G75" t="s">
        <v>304</v>
      </c>
      <c r="H75" t="s">
        <v>304</v>
      </c>
      <c r="J75"/>
      <c r="K75"/>
      <c r="N75"/>
      <c r="O75"/>
    </row>
    <row r="76" spans="2:15">
      <c r="B76">
        <v>0</v>
      </c>
      <c r="C76">
        <v>0</v>
      </c>
      <c r="D76">
        <v>0</v>
      </c>
      <c r="E76">
        <v>0.98360655737704905</v>
      </c>
      <c r="G76" t="s">
        <v>304</v>
      </c>
      <c r="H76" t="s">
        <v>304</v>
      </c>
      <c r="J76"/>
      <c r="K76"/>
      <c r="N76"/>
      <c r="O76"/>
    </row>
    <row r="77" spans="2:15">
      <c r="B77">
        <v>0</v>
      </c>
      <c r="C77">
        <v>0.98360655737704905</v>
      </c>
      <c r="D77">
        <v>0</v>
      </c>
      <c r="E77">
        <v>0.98360655737704905</v>
      </c>
      <c r="G77" t="s">
        <v>304</v>
      </c>
      <c r="H77" t="s">
        <v>304</v>
      </c>
      <c r="J77"/>
      <c r="K77"/>
      <c r="N77"/>
      <c r="O77"/>
    </row>
    <row r="78" spans="2:15">
      <c r="B78">
        <v>0</v>
      </c>
      <c r="C78">
        <v>0</v>
      </c>
      <c r="D78">
        <v>0</v>
      </c>
      <c r="E78">
        <v>0.98360655737704905</v>
      </c>
      <c r="G78" t="s">
        <v>304</v>
      </c>
      <c r="H78" t="s">
        <v>304</v>
      </c>
      <c r="J78"/>
      <c r="K78"/>
      <c r="N78"/>
      <c r="O78"/>
    </row>
    <row r="79" spans="2:15">
      <c r="B79">
        <v>0</v>
      </c>
      <c r="C79">
        <v>0</v>
      </c>
      <c r="D79">
        <v>0</v>
      </c>
      <c r="E79">
        <v>0.98360655737704905</v>
      </c>
      <c r="G79" t="s">
        <v>304</v>
      </c>
      <c r="H79" t="s">
        <v>304</v>
      </c>
      <c r="J79"/>
      <c r="K79"/>
      <c r="N79"/>
      <c r="O79"/>
    </row>
    <row r="80" spans="2:15">
      <c r="B80">
        <v>2.0689655172413799</v>
      </c>
      <c r="C80">
        <v>0</v>
      </c>
      <c r="D80">
        <v>0</v>
      </c>
      <c r="E80">
        <v>1.9672131147541001</v>
      </c>
      <c r="G80" t="s">
        <v>304</v>
      </c>
      <c r="H80">
        <v>1.1532395989526392</v>
      </c>
      <c r="J80"/>
      <c r="K80"/>
      <c r="N80"/>
      <c r="O80"/>
    </row>
    <row r="81" spans="2:15">
      <c r="B81">
        <v>0</v>
      </c>
      <c r="C81">
        <v>0.98360655737704905</v>
      </c>
      <c r="D81">
        <v>2.0689655172413799</v>
      </c>
      <c r="E81">
        <v>0.98360655737704905</v>
      </c>
      <c r="G81" t="s">
        <v>304</v>
      </c>
      <c r="H81" t="s">
        <v>304</v>
      </c>
      <c r="J81"/>
      <c r="K81"/>
      <c r="N81"/>
      <c r="O81"/>
    </row>
    <row r="82" spans="2:15">
      <c r="B82">
        <v>0</v>
      </c>
      <c r="C82">
        <v>0.98360655737704905</v>
      </c>
      <c r="D82">
        <v>0</v>
      </c>
      <c r="E82">
        <v>0.98360655737704905</v>
      </c>
      <c r="G82" t="s">
        <v>304</v>
      </c>
      <c r="H82">
        <v>2.5780069793860969</v>
      </c>
      <c r="J82"/>
      <c r="K82"/>
      <c r="N82"/>
      <c r="O82"/>
    </row>
    <row r="83" spans="2:15">
      <c r="B83">
        <v>0</v>
      </c>
      <c r="C83">
        <v>0.98360655737704905</v>
      </c>
      <c r="D83">
        <v>2.0689655172413799</v>
      </c>
      <c r="E83">
        <v>0.98360655737704905</v>
      </c>
      <c r="G83" t="s">
        <v>304</v>
      </c>
      <c r="H83">
        <v>3.1632771371116664</v>
      </c>
      <c r="J83"/>
      <c r="K83"/>
      <c r="N83"/>
      <c r="O83"/>
    </row>
    <row r="84" spans="2:15">
      <c r="B84">
        <v>0</v>
      </c>
      <c r="C84">
        <v>0.98360655737704905</v>
      </c>
      <c r="D84">
        <v>2.0689655172413799</v>
      </c>
      <c r="E84">
        <v>0.98360655737704905</v>
      </c>
      <c r="G84" t="s">
        <v>304</v>
      </c>
      <c r="H84" t="s">
        <v>304</v>
      </c>
      <c r="J84"/>
      <c r="K84"/>
      <c r="N84"/>
      <c r="O84"/>
    </row>
    <row r="85" spans="2:15">
      <c r="B85">
        <v>2.0689655172413799</v>
      </c>
      <c r="C85">
        <v>0.98360655737704905</v>
      </c>
      <c r="D85">
        <v>0</v>
      </c>
      <c r="E85">
        <v>0.98360655737704905</v>
      </c>
      <c r="G85">
        <v>1.0730825297612159</v>
      </c>
      <c r="H85" t="s">
        <v>304</v>
      </c>
      <c r="J85"/>
      <c r="K85"/>
      <c r="N85"/>
      <c r="O85"/>
    </row>
    <row r="86" spans="2:15">
      <c r="B86">
        <v>0</v>
      </c>
      <c r="C86">
        <v>1.9672131147541001</v>
      </c>
      <c r="D86">
        <v>0</v>
      </c>
      <c r="E86">
        <v>0.98360655737704905</v>
      </c>
      <c r="G86" t="s">
        <v>304</v>
      </c>
      <c r="H86" t="s">
        <v>304</v>
      </c>
      <c r="J86"/>
      <c r="K86"/>
      <c r="N86"/>
      <c r="O86"/>
    </row>
    <row r="87" spans="2:15">
      <c r="B87">
        <v>0</v>
      </c>
      <c r="C87">
        <v>0.98360655737704905</v>
      </c>
      <c r="D87">
        <v>0</v>
      </c>
      <c r="E87">
        <v>2.9508196721311499</v>
      </c>
      <c r="G87" t="s">
        <v>304</v>
      </c>
      <c r="H87" t="s">
        <v>304</v>
      </c>
      <c r="J87"/>
      <c r="K87"/>
      <c r="N87"/>
      <c r="O87"/>
    </row>
    <row r="88" spans="2:15">
      <c r="B88">
        <v>0</v>
      </c>
      <c r="C88">
        <v>0.98360655737704905</v>
      </c>
      <c r="D88">
        <v>0</v>
      </c>
      <c r="E88">
        <v>0.98360655737704905</v>
      </c>
      <c r="G88" t="s">
        <v>304</v>
      </c>
      <c r="H88" t="s">
        <v>304</v>
      </c>
      <c r="J88"/>
      <c r="K88"/>
      <c r="N88"/>
      <c r="O88"/>
    </row>
    <row r="89" spans="2:15">
      <c r="B89">
        <v>0</v>
      </c>
      <c r="C89">
        <v>0.98360655737704905</v>
      </c>
      <c r="D89">
        <v>0</v>
      </c>
      <c r="E89">
        <v>0.98360655737704905</v>
      </c>
      <c r="G89" t="s">
        <v>304</v>
      </c>
      <c r="H89">
        <v>2.0746083822508163</v>
      </c>
      <c r="J89"/>
      <c r="K89"/>
      <c r="N89"/>
      <c r="O89"/>
    </row>
    <row r="90" spans="2:15">
      <c r="B90">
        <v>0</v>
      </c>
      <c r="C90">
        <v>0.98360655737704905</v>
      </c>
      <c r="D90">
        <v>2.0689655172413799</v>
      </c>
      <c r="E90">
        <v>0.98360655737704905</v>
      </c>
      <c r="G90" t="s">
        <v>304</v>
      </c>
      <c r="H90">
        <v>2.4531743156132362</v>
      </c>
      <c r="J90"/>
      <c r="K90"/>
      <c r="N90"/>
      <c r="O90"/>
    </row>
    <row r="91" spans="2:15">
      <c r="B91">
        <v>2.0689655172413799</v>
      </c>
      <c r="C91">
        <v>0.98360655737704905</v>
      </c>
      <c r="D91">
        <v>2.0689655172413799</v>
      </c>
      <c r="E91">
        <v>0.98360655737704905</v>
      </c>
      <c r="G91">
        <v>1.3029357665356422</v>
      </c>
      <c r="H91">
        <v>0.97312206795746747</v>
      </c>
      <c r="J91"/>
      <c r="K91"/>
      <c r="N91"/>
      <c r="O91"/>
    </row>
    <row r="92" spans="2:15">
      <c r="B92">
        <v>0</v>
      </c>
      <c r="C92">
        <v>0.98360655737704905</v>
      </c>
      <c r="D92">
        <v>2.0689655172413799</v>
      </c>
      <c r="E92">
        <v>0.98360655737704905</v>
      </c>
      <c r="G92" t="s">
        <v>304</v>
      </c>
      <c r="H92">
        <v>1.7404634521609523</v>
      </c>
      <c r="J92"/>
      <c r="K92"/>
      <c r="N92"/>
      <c r="O92"/>
    </row>
    <row r="93" spans="2:15">
      <c r="B93">
        <v>0</v>
      </c>
      <c r="C93">
        <v>0.98360655737704905</v>
      </c>
      <c r="D93">
        <v>4.1379310344827598</v>
      </c>
      <c r="E93">
        <v>0.98360655737704905</v>
      </c>
      <c r="G93" t="s">
        <v>304</v>
      </c>
      <c r="H93" t="s">
        <v>304</v>
      </c>
      <c r="J93"/>
      <c r="K93"/>
      <c r="N93"/>
      <c r="O93"/>
    </row>
    <row r="94" spans="2:15">
      <c r="B94">
        <v>0</v>
      </c>
      <c r="C94">
        <v>0.98360655737704905</v>
      </c>
      <c r="D94">
        <v>0</v>
      </c>
      <c r="E94">
        <v>0.98360655737704905</v>
      </c>
      <c r="G94" t="s">
        <v>304</v>
      </c>
      <c r="H94">
        <v>1.1584566514918508</v>
      </c>
      <c r="J94"/>
      <c r="K94"/>
      <c r="N94"/>
      <c r="O94"/>
    </row>
    <row r="95" spans="2:15">
      <c r="B95">
        <v>0</v>
      </c>
      <c r="C95">
        <v>0.98360655737704905</v>
      </c>
      <c r="D95">
        <v>2.0689655172413799</v>
      </c>
      <c r="E95">
        <v>0.98360655737704905</v>
      </c>
      <c r="G95" t="s">
        <v>304</v>
      </c>
      <c r="H95">
        <v>2.9248638987249098</v>
      </c>
      <c r="J95"/>
      <c r="K95"/>
      <c r="N95"/>
      <c r="O95"/>
    </row>
    <row r="96" spans="2:15">
      <c r="B96">
        <v>2.0689655172413799</v>
      </c>
      <c r="C96">
        <v>0.98360655737704905</v>
      </c>
      <c r="D96">
        <v>2.0689655172413799</v>
      </c>
      <c r="E96">
        <v>0.98360655737704905</v>
      </c>
      <c r="G96">
        <v>1.1288728725115442</v>
      </c>
      <c r="H96" t="s">
        <v>304</v>
      </c>
      <c r="J96"/>
      <c r="K96"/>
      <c r="N96"/>
      <c r="O96"/>
    </row>
    <row r="97" spans="2:15">
      <c r="B97">
        <v>0</v>
      </c>
      <c r="C97">
        <v>0.98360655737704905</v>
      </c>
      <c r="D97">
        <v>0</v>
      </c>
      <c r="E97">
        <v>1.9672131147541001</v>
      </c>
      <c r="G97" t="s">
        <v>304</v>
      </c>
      <c r="H97" t="s">
        <v>304</v>
      </c>
      <c r="J97"/>
      <c r="K97"/>
      <c r="N97"/>
      <c r="O97"/>
    </row>
    <row r="98" spans="2:15">
      <c r="B98">
        <v>0</v>
      </c>
      <c r="C98">
        <v>0.98360655737704905</v>
      </c>
      <c r="D98">
        <v>0</v>
      </c>
      <c r="E98">
        <v>0.98360655737704905</v>
      </c>
      <c r="G98" t="s">
        <v>304</v>
      </c>
      <c r="H98">
        <v>1.1669677008785608</v>
      </c>
      <c r="J98"/>
      <c r="K98"/>
      <c r="N98"/>
      <c r="O98"/>
    </row>
    <row r="99" spans="2:15">
      <c r="B99">
        <v>0</v>
      </c>
      <c r="C99">
        <v>0.98360655737704905</v>
      </c>
      <c r="D99">
        <v>4.1379310344827598</v>
      </c>
      <c r="E99">
        <v>0.98360655737704905</v>
      </c>
      <c r="G99" t="s">
        <v>304</v>
      </c>
      <c r="H99">
        <v>4.323904647047347</v>
      </c>
      <c r="J99"/>
      <c r="K99"/>
      <c r="N99"/>
      <c r="O99"/>
    </row>
    <row r="100" spans="2:15">
      <c r="B100">
        <v>0</v>
      </c>
      <c r="C100">
        <v>1.9672131147541001</v>
      </c>
      <c r="D100">
        <v>2.0689655172413799</v>
      </c>
      <c r="E100">
        <v>0.98360655737704905</v>
      </c>
      <c r="G100" t="s">
        <v>304</v>
      </c>
      <c r="H100" t="s">
        <v>304</v>
      </c>
      <c r="J100"/>
      <c r="K100"/>
      <c r="N100"/>
      <c r="O100"/>
    </row>
    <row r="101" spans="2:15">
      <c r="B101">
        <v>0</v>
      </c>
      <c r="C101">
        <v>1.9672131147541001</v>
      </c>
      <c r="D101">
        <v>0</v>
      </c>
      <c r="E101">
        <v>0.98360655737704905</v>
      </c>
      <c r="G101" t="s">
        <v>304</v>
      </c>
      <c r="H101">
        <v>1.5427630019436271</v>
      </c>
      <c r="J101"/>
      <c r="K101"/>
      <c r="N101"/>
      <c r="O101"/>
    </row>
    <row r="102" spans="2:15">
      <c r="B102">
        <v>0</v>
      </c>
      <c r="C102">
        <v>1.9672131147541001</v>
      </c>
      <c r="D102">
        <v>2.0689655172413799</v>
      </c>
      <c r="E102">
        <v>0.98360655737704905</v>
      </c>
      <c r="G102" t="s">
        <v>304</v>
      </c>
      <c r="H102">
        <v>0.82003250673389849</v>
      </c>
      <c r="J102"/>
      <c r="K102"/>
      <c r="N102"/>
      <c r="O102"/>
    </row>
    <row r="103" spans="2:15">
      <c r="B103">
        <v>0</v>
      </c>
      <c r="C103">
        <v>2.9508196721311499</v>
      </c>
      <c r="D103">
        <v>4.1379310344827598</v>
      </c>
      <c r="E103">
        <v>0.98360655737704905</v>
      </c>
      <c r="G103" t="s">
        <v>304</v>
      </c>
      <c r="H103" t="s">
        <v>304</v>
      </c>
      <c r="J103"/>
      <c r="K103"/>
      <c r="N103"/>
      <c r="O103"/>
    </row>
    <row r="104" spans="2:15">
      <c r="B104">
        <v>0</v>
      </c>
      <c r="C104">
        <v>0.98360655737704905</v>
      </c>
      <c r="D104">
        <v>0</v>
      </c>
      <c r="E104">
        <v>0.98360655737704905</v>
      </c>
      <c r="G104" t="s">
        <v>304</v>
      </c>
      <c r="H104">
        <v>0.68260626035657557</v>
      </c>
      <c r="J104"/>
      <c r="K104"/>
      <c r="N104"/>
      <c r="O104"/>
    </row>
    <row r="105" spans="2:15">
      <c r="B105">
        <v>0</v>
      </c>
      <c r="C105">
        <v>1.9672131147541001</v>
      </c>
      <c r="D105">
        <v>2.0689655172413799</v>
      </c>
      <c r="E105">
        <v>0.98360655737704905</v>
      </c>
      <c r="G105" t="s">
        <v>304</v>
      </c>
      <c r="H105" t="s">
        <v>304</v>
      </c>
      <c r="J105"/>
      <c r="K105"/>
      <c r="N105"/>
      <c r="O105"/>
    </row>
    <row r="106" spans="2:15">
      <c r="B106">
        <v>0</v>
      </c>
      <c r="C106">
        <v>0.98360655737704905</v>
      </c>
      <c r="D106">
        <v>0</v>
      </c>
      <c r="E106">
        <v>0.98360655737704905</v>
      </c>
      <c r="G106" t="s">
        <v>304</v>
      </c>
      <c r="H106" t="s">
        <v>304</v>
      </c>
      <c r="J106"/>
      <c r="K106"/>
      <c r="N106"/>
      <c r="O106"/>
    </row>
    <row r="107" spans="2:15">
      <c r="B107">
        <v>0</v>
      </c>
      <c r="C107">
        <v>0.98360655737704905</v>
      </c>
      <c r="D107">
        <v>0</v>
      </c>
      <c r="E107">
        <v>0.98360655737704905</v>
      </c>
      <c r="G107" t="s">
        <v>304</v>
      </c>
      <c r="H107" t="s">
        <v>304</v>
      </c>
      <c r="J107"/>
      <c r="K107"/>
      <c r="N107"/>
      <c r="O107"/>
    </row>
    <row r="108" spans="2:15">
      <c r="B108">
        <v>0</v>
      </c>
      <c r="C108">
        <v>0.98360655737704905</v>
      </c>
      <c r="D108">
        <v>4.1379310344827598</v>
      </c>
      <c r="E108">
        <v>0</v>
      </c>
      <c r="G108" t="s">
        <v>304</v>
      </c>
      <c r="H108" t="s">
        <v>304</v>
      </c>
      <c r="J108"/>
      <c r="K108"/>
      <c r="N108"/>
      <c r="O108"/>
    </row>
    <row r="109" spans="2:15">
      <c r="B109">
        <v>0</v>
      </c>
      <c r="C109">
        <v>0.98360655737704905</v>
      </c>
      <c r="D109">
        <v>0</v>
      </c>
      <c r="E109">
        <v>0.98360655737704905</v>
      </c>
      <c r="G109" t="s">
        <v>304</v>
      </c>
      <c r="H109">
        <v>2.9202873706701031</v>
      </c>
      <c r="J109"/>
      <c r="K109"/>
      <c r="N109"/>
      <c r="O109"/>
    </row>
    <row r="110" spans="2:15">
      <c r="B110">
        <v>0</v>
      </c>
      <c r="C110">
        <v>0.98360655737704905</v>
      </c>
      <c r="D110">
        <v>2.0689655172413799</v>
      </c>
      <c r="E110">
        <v>0.98360655737704905</v>
      </c>
      <c r="G110" t="s">
        <v>304</v>
      </c>
      <c r="H110">
        <v>2.3819902350818425</v>
      </c>
      <c r="J110"/>
      <c r="K110"/>
      <c r="N110"/>
      <c r="O110"/>
    </row>
    <row r="111" spans="2:15">
      <c r="B111">
        <v>0</v>
      </c>
      <c r="C111">
        <v>0.98360655737704905</v>
      </c>
      <c r="D111">
        <v>2.0689655172413799</v>
      </c>
      <c r="E111">
        <v>0.98360655737704905</v>
      </c>
      <c r="G111" t="s">
        <v>304</v>
      </c>
      <c r="H111">
        <v>2.6373663560940828</v>
      </c>
      <c r="J111"/>
      <c r="K111"/>
      <c r="N111"/>
      <c r="O111"/>
    </row>
    <row r="112" spans="2:15">
      <c r="B112">
        <v>2.0689655172413799</v>
      </c>
      <c r="C112">
        <v>0.98360655737704905</v>
      </c>
      <c r="D112">
        <v>2.0689655172413799</v>
      </c>
      <c r="E112">
        <v>0.98360655737704905</v>
      </c>
      <c r="G112">
        <v>0.95884080398871818</v>
      </c>
      <c r="H112">
        <v>0.61026164904207769</v>
      </c>
      <c r="J112"/>
      <c r="K112"/>
      <c r="N112"/>
      <c r="O112"/>
    </row>
    <row r="113" spans="2:15">
      <c r="B113">
        <v>2.0689655172413799</v>
      </c>
      <c r="C113">
        <v>0.98360655737704905</v>
      </c>
      <c r="D113">
        <v>2.0689655172413799</v>
      </c>
      <c r="E113">
        <v>0.98360655737704905</v>
      </c>
      <c r="G113">
        <v>1.9365535364848978</v>
      </c>
      <c r="H113" t="s">
        <v>304</v>
      </c>
      <c r="J113"/>
      <c r="K113"/>
      <c r="N113"/>
      <c r="O113"/>
    </row>
    <row r="114" spans="2:15">
      <c r="B114">
        <v>0</v>
      </c>
      <c r="C114">
        <v>1.9672131147541001</v>
      </c>
      <c r="D114">
        <v>0</v>
      </c>
      <c r="E114">
        <v>0.98360655737704905</v>
      </c>
      <c r="G114" t="s">
        <v>304</v>
      </c>
      <c r="H114" t="s">
        <v>304</v>
      </c>
      <c r="J114"/>
      <c r="K114"/>
      <c r="N114"/>
      <c r="O114"/>
    </row>
    <row r="115" spans="2:15">
      <c r="B115">
        <v>0</v>
      </c>
      <c r="C115">
        <v>1.9672131147541001</v>
      </c>
      <c r="D115">
        <v>0</v>
      </c>
      <c r="E115">
        <v>0.98360655737704905</v>
      </c>
      <c r="G115" t="s">
        <v>304</v>
      </c>
      <c r="H115" t="s">
        <v>304</v>
      </c>
      <c r="J115"/>
      <c r="K115"/>
      <c r="N115"/>
      <c r="O115"/>
    </row>
    <row r="116" spans="2:15">
      <c r="B116">
        <v>0</v>
      </c>
      <c r="C116">
        <v>0.98360655737704905</v>
      </c>
      <c r="D116">
        <v>0</v>
      </c>
      <c r="E116">
        <v>0.98360655737704905</v>
      </c>
      <c r="G116" t="s">
        <v>304</v>
      </c>
      <c r="H116" t="s">
        <v>304</v>
      </c>
      <c r="J116"/>
      <c r="K116"/>
      <c r="N116"/>
      <c r="O116"/>
    </row>
    <row r="117" spans="2:15">
      <c r="B117">
        <v>0</v>
      </c>
      <c r="C117">
        <v>0.98360655737704905</v>
      </c>
      <c r="D117">
        <v>0</v>
      </c>
      <c r="E117">
        <v>0.98360655737704905</v>
      </c>
      <c r="G117" t="s">
        <v>304</v>
      </c>
      <c r="H117" t="s">
        <v>304</v>
      </c>
      <c r="J117"/>
      <c r="K117"/>
      <c r="N117"/>
      <c r="O117"/>
    </row>
    <row r="118" spans="2:15">
      <c r="B118">
        <v>0</v>
      </c>
      <c r="C118">
        <v>0.98360655737704905</v>
      </c>
      <c r="D118">
        <v>0</v>
      </c>
      <c r="E118">
        <v>0.98360655737704905</v>
      </c>
      <c r="G118" t="s">
        <v>304</v>
      </c>
      <c r="H118" t="s">
        <v>304</v>
      </c>
      <c r="J118"/>
      <c r="K118"/>
      <c r="N118"/>
      <c r="O118"/>
    </row>
    <row r="119" spans="2:15">
      <c r="B119">
        <v>0</v>
      </c>
      <c r="C119">
        <v>1.9672131147541001</v>
      </c>
      <c r="D119">
        <v>0</v>
      </c>
      <c r="E119">
        <v>0.98360655737704905</v>
      </c>
      <c r="G119" t="s">
        <v>304</v>
      </c>
      <c r="H119">
        <v>0.45705088941929572</v>
      </c>
      <c r="J119"/>
      <c r="K119"/>
      <c r="N119"/>
      <c r="O119"/>
    </row>
    <row r="120" spans="2:15">
      <c r="B120">
        <v>0</v>
      </c>
      <c r="C120">
        <v>0.98360655737704905</v>
      </c>
      <c r="D120">
        <v>2.0689655172413799</v>
      </c>
      <c r="E120">
        <v>0.98360655737704905</v>
      </c>
      <c r="G120" t="s">
        <v>304</v>
      </c>
      <c r="H120">
        <v>1.1568385071416765</v>
      </c>
      <c r="J120"/>
      <c r="K120"/>
      <c r="N120"/>
      <c r="O120"/>
    </row>
    <row r="121" spans="2:15">
      <c r="B121">
        <v>0</v>
      </c>
      <c r="C121">
        <v>0.98360655737704905</v>
      </c>
      <c r="D121">
        <v>2.0689655172413799</v>
      </c>
      <c r="E121">
        <v>0.98360655737704905</v>
      </c>
      <c r="G121" t="s">
        <v>304</v>
      </c>
      <c r="H121" t="s">
        <v>304</v>
      </c>
      <c r="J121"/>
      <c r="K121"/>
      <c r="N121"/>
      <c r="O121"/>
    </row>
    <row r="122" spans="2:15">
      <c r="B122">
        <v>0</v>
      </c>
      <c r="C122">
        <v>0.98360655737704905</v>
      </c>
      <c r="D122">
        <v>0</v>
      </c>
      <c r="E122">
        <v>0.98360655737704905</v>
      </c>
      <c r="G122" t="s">
        <v>304</v>
      </c>
      <c r="H122" t="s">
        <v>304</v>
      </c>
      <c r="J122"/>
      <c r="K122"/>
      <c r="N122"/>
      <c r="O122"/>
    </row>
    <row r="123" spans="2:15">
      <c r="B123">
        <v>0</v>
      </c>
      <c r="C123">
        <v>2.9508196721311499</v>
      </c>
      <c r="D123">
        <v>0</v>
      </c>
      <c r="E123">
        <v>0.98360655737704905</v>
      </c>
      <c r="G123" t="s">
        <v>304</v>
      </c>
      <c r="H123" t="s">
        <v>304</v>
      </c>
      <c r="J123"/>
      <c r="K123"/>
      <c r="N123"/>
      <c r="O123"/>
    </row>
    <row r="124" spans="2:15">
      <c r="B124">
        <v>0</v>
      </c>
      <c r="C124">
        <v>0.98360655737704905</v>
      </c>
      <c r="D124">
        <v>0</v>
      </c>
      <c r="E124">
        <v>0.98360655737704905</v>
      </c>
      <c r="G124" t="s">
        <v>304</v>
      </c>
      <c r="H124" t="s">
        <v>304</v>
      </c>
      <c r="J124"/>
      <c r="K124"/>
      <c r="N124"/>
      <c r="O124"/>
    </row>
    <row r="125" spans="2:15">
      <c r="B125">
        <v>0</v>
      </c>
      <c r="C125">
        <v>0.98360655737704905</v>
      </c>
      <c r="D125">
        <v>0</v>
      </c>
      <c r="E125">
        <v>0.98360655737704905</v>
      </c>
      <c r="G125" t="s">
        <v>304</v>
      </c>
      <c r="H125" t="s">
        <v>304</v>
      </c>
      <c r="J125"/>
      <c r="K125"/>
      <c r="N125"/>
      <c r="O125"/>
    </row>
    <row r="126" spans="2:15">
      <c r="B126">
        <v>0</v>
      </c>
      <c r="C126">
        <v>2.9508196721311499</v>
      </c>
      <c r="D126">
        <v>0</v>
      </c>
      <c r="E126">
        <v>0.98360655737704905</v>
      </c>
      <c r="G126" t="s">
        <v>304</v>
      </c>
      <c r="H126" t="s">
        <v>304</v>
      </c>
      <c r="J126"/>
      <c r="K126"/>
      <c r="N126"/>
      <c r="O126"/>
    </row>
    <row r="127" spans="2:15">
      <c r="B127">
        <v>0</v>
      </c>
      <c r="C127">
        <v>0.98360655737704905</v>
      </c>
      <c r="D127">
        <v>0</v>
      </c>
      <c r="E127">
        <v>0.98360655737704905</v>
      </c>
      <c r="G127" t="s">
        <v>304</v>
      </c>
      <c r="H127" t="s">
        <v>304</v>
      </c>
      <c r="J127"/>
      <c r="K127"/>
      <c r="N127"/>
      <c r="O127"/>
    </row>
    <row r="128" spans="2:15">
      <c r="B128">
        <v>0</v>
      </c>
      <c r="C128">
        <v>0.98360655737704905</v>
      </c>
      <c r="D128">
        <v>0</v>
      </c>
      <c r="E128">
        <v>0.98360655737704905</v>
      </c>
      <c r="G128" t="s">
        <v>304</v>
      </c>
      <c r="H128">
        <v>1.6845235978881428</v>
      </c>
      <c r="J128"/>
      <c r="K128"/>
      <c r="N128"/>
      <c r="O128"/>
    </row>
    <row r="129" spans="2:15">
      <c r="B129">
        <v>0</v>
      </c>
      <c r="C129">
        <v>0.98360655737704905</v>
      </c>
      <c r="D129">
        <v>2.0689655172413799</v>
      </c>
      <c r="E129">
        <v>0.98360655737704905</v>
      </c>
      <c r="G129" t="s">
        <v>304</v>
      </c>
      <c r="H129" t="s">
        <v>304</v>
      </c>
      <c r="J129"/>
      <c r="K129"/>
      <c r="N129"/>
      <c r="O129"/>
    </row>
    <row r="130" spans="2:15">
      <c r="B130">
        <v>0</v>
      </c>
      <c r="C130">
        <v>0.98360655737704905</v>
      </c>
      <c r="D130">
        <v>0</v>
      </c>
      <c r="E130">
        <v>0.98360655737704905</v>
      </c>
      <c r="G130" t="s">
        <v>304</v>
      </c>
      <c r="H130" t="s">
        <v>304</v>
      </c>
      <c r="J130"/>
      <c r="K130"/>
      <c r="N130"/>
      <c r="O130"/>
    </row>
    <row r="131" spans="2:15">
      <c r="B131">
        <v>2.0689655172413799</v>
      </c>
      <c r="C131">
        <v>0.98360655737704905</v>
      </c>
      <c r="D131">
        <v>0</v>
      </c>
      <c r="E131">
        <v>0.98360655737704905</v>
      </c>
      <c r="G131">
        <v>1.8665759490834435</v>
      </c>
      <c r="H131" t="s">
        <v>304</v>
      </c>
      <c r="J131"/>
      <c r="K131"/>
      <c r="N131"/>
      <c r="O131"/>
    </row>
    <row r="132" spans="2:15">
      <c r="B132">
        <v>4.1379310344827598</v>
      </c>
      <c r="C132">
        <v>0.98360655737704905</v>
      </c>
      <c r="D132">
        <v>0</v>
      </c>
      <c r="E132">
        <v>0.98360655737704905</v>
      </c>
      <c r="G132">
        <v>1.6326767763249312</v>
      </c>
      <c r="H132" t="s">
        <v>304</v>
      </c>
      <c r="J132"/>
      <c r="K132"/>
      <c r="N132"/>
      <c r="O132"/>
    </row>
    <row r="133" spans="2:15">
      <c r="B133">
        <v>0</v>
      </c>
      <c r="C133">
        <v>0.98360655737704905</v>
      </c>
      <c r="D133">
        <v>0</v>
      </c>
      <c r="E133">
        <v>0.98360655737704905</v>
      </c>
      <c r="G133" t="s">
        <v>304</v>
      </c>
      <c r="H133">
        <v>1.416435644143051</v>
      </c>
      <c r="J133"/>
      <c r="K133"/>
      <c r="N133"/>
      <c r="O133"/>
    </row>
    <row r="134" spans="2:15">
      <c r="B134">
        <v>0</v>
      </c>
      <c r="C134">
        <v>0.98360655737704905</v>
      </c>
      <c r="D134">
        <v>2.0689655172413799</v>
      </c>
      <c r="E134">
        <v>0.98360655737704905</v>
      </c>
      <c r="G134" t="s">
        <v>304</v>
      </c>
      <c r="H134" t="s">
        <v>304</v>
      </c>
      <c r="J134"/>
      <c r="K134"/>
      <c r="N134"/>
      <c r="O134"/>
    </row>
    <row r="135" spans="2:15">
      <c r="B135">
        <v>0</v>
      </c>
      <c r="C135">
        <v>0.98360655737704905</v>
      </c>
      <c r="D135">
        <v>0</v>
      </c>
      <c r="E135">
        <v>0.98360655737704905</v>
      </c>
      <c r="G135" t="s">
        <v>304</v>
      </c>
      <c r="H135" t="s">
        <v>304</v>
      </c>
      <c r="J135"/>
      <c r="K135"/>
      <c r="N135"/>
      <c r="O135"/>
    </row>
    <row r="136" spans="2:15">
      <c r="B136">
        <v>0</v>
      </c>
      <c r="C136">
        <v>0.98360655737704905</v>
      </c>
      <c r="D136">
        <v>0</v>
      </c>
      <c r="E136">
        <v>0.98360655737704905</v>
      </c>
      <c r="G136" t="s">
        <v>304</v>
      </c>
      <c r="H136">
        <v>2.0827772000292275</v>
      </c>
      <c r="J136"/>
      <c r="K136"/>
      <c r="N136"/>
      <c r="O136"/>
    </row>
    <row r="137" spans="2:15">
      <c r="B137">
        <v>2.0689655172413799</v>
      </c>
      <c r="C137">
        <v>0.98360655737704905</v>
      </c>
      <c r="D137">
        <v>2.0689655172413799</v>
      </c>
      <c r="E137">
        <v>0.98360655737704905</v>
      </c>
      <c r="G137">
        <v>2.7007885382582071</v>
      </c>
      <c r="H137" t="s">
        <v>304</v>
      </c>
      <c r="J137"/>
      <c r="K137"/>
      <c r="N137"/>
      <c r="O137"/>
    </row>
    <row r="138" spans="2:15">
      <c r="B138">
        <v>2.0689655172413799</v>
      </c>
      <c r="C138">
        <v>0.98360655737704905</v>
      </c>
      <c r="D138">
        <v>0</v>
      </c>
      <c r="E138">
        <v>0.98360655737704905</v>
      </c>
      <c r="G138">
        <v>2.2011033228923029</v>
      </c>
      <c r="H138">
        <v>2.9479520333213167</v>
      </c>
      <c r="J138"/>
      <c r="K138"/>
      <c r="N138"/>
      <c r="O138"/>
    </row>
    <row r="139" spans="2:15">
      <c r="B139">
        <v>0</v>
      </c>
      <c r="C139">
        <v>0.98360655737704905</v>
      </c>
      <c r="D139">
        <v>2.0689655172413799</v>
      </c>
      <c r="E139">
        <v>0.98360655737704905</v>
      </c>
      <c r="G139" t="s">
        <v>304</v>
      </c>
      <c r="H139">
        <v>0.89481142978331385</v>
      </c>
      <c r="J139"/>
      <c r="K139"/>
      <c r="N139"/>
      <c r="O139"/>
    </row>
    <row r="140" spans="2:15">
      <c r="B140">
        <v>0</v>
      </c>
      <c r="C140">
        <v>0.98360655737704905</v>
      </c>
      <c r="D140">
        <v>2.0689655172413799</v>
      </c>
      <c r="E140">
        <v>0.98360655737704905</v>
      </c>
      <c r="G140" t="s">
        <v>304</v>
      </c>
      <c r="H140">
        <v>2.6264868280737366</v>
      </c>
      <c r="J140"/>
      <c r="K140"/>
      <c r="N140"/>
      <c r="O140"/>
    </row>
    <row r="141" spans="2:15">
      <c r="B141">
        <v>2.0689655172413799</v>
      </c>
      <c r="C141">
        <v>0.98360655737704905</v>
      </c>
      <c r="D141">
        <v>2.0689655172413799</v>
      </c>
      <c r="E141">
        <v>0.98360655737704905</v>
      </c>
      <c r="G141">
        <v>0.94406186278530457</v>
      </c>
      <c r="H141" t="s">
        <v>304</v>
      </c>
      <c r="J141"/>
      <c r="K141"/>
      <c r="N141"/>
      <c r="O141"/>
    </row>
    <row r="142" spans="2:15">
      <c r="B142">
        <v>4.1379310344827598</v>
      </c>
      <c r="C142">
        <v>0.98360655737704905</v>
      </c>
      <c r="D142">
        <v>0</v>
      </c>
      <c r="E142">
        <v>0.98360655737704905</v>
      </c>
      <c r="G142">
        <v>0.96082743194473397</v>
      </c>
      <c r="H142" t="s">
        <v>304</v>
      </c>
      <c r="J142"/>
      <c r="K142"/>
      <c r="N142"/>
      <c r="O142"/>
    </row>
    <row r="143" spans="2:15">
      <c r="B143">
        <v>2.0689655172413799</v>
      </c>
      <c r="C143">
        <v>0.98360655737704905</v>
      </c>
      <c r="D143">
        <v>0</v>
      </c>
      <c r="E143">
        <v>0.98360655737704905</v>
      </c>
      <c r="G143">
        <v>2.0740897257580619</v>
      </c>
      <c r="H143" t="s">
        <v>304</v>
      </c>
      <c r="J143"/>
      <c r="K143"/>
      <c r="N143"/>
      <c r="O143"/>
    </row>
    <row r="144" spans="2:15">
      <c r="B144">
        <v>4.1379310344827598</v>
      </c>
      <c r="C144">
        <v>0.98360655737704905</v>
      </c>
      <c r="D144">
        <v>0</v>
      </c>
      <c r="E144">
        <v>0.98360655737704905</v>
      </c>
      <c r="G144">
        <v>1.1591455285325414</v>
      </c>
      <c r="H144" t="s">
        <v>304</v>
      </c>
      <c r="J144"/>
      <c r="K144"/>
      <c r="N144"/>
      <c r="O144"/>
    </row>
    <row r="145" spans="2:15">
      <c r="B145">
        <v>0</v>
      </c>
      <c r="C145">
        <v>0.98360655737704905</v>
      </c>
      <c r="D145">
        <v>0</v>
      </c>
      <c r="E145">
        <v>0.98360655737704905</v>
      </c>
      <c r="G145" t="s">
        <v>304</v>
      </c>
      <c r="H145" t="s">
        <v>304</v>
      </c>
      <c r="J145"/>
      <c r="K145"/>
      <c r="N145"/>
      <c r="O145"/>
    </row>
    <row r="146" spans="2:15">
      <c r="B146">
        <v>2.0689655172413799</v>
      </c>
      <c r="C146">
        <v>0.98360655737704905</v>
      </c>
      <c r="D146">
        <v>0</v>
      </c>
      <c r="E146">
        <v>0.98360655737704905</v>
      </c>
      <c r="G146">
        <v>1.8206593641966988</v>
      </c>
      <c r="H146" t="s">
        <v>304</v>
      </c>
      <c r="J146"/>
      <c r="K146"/>
      <c r="N146"/>
      <c r="O146"/>
    </row>
    <row r="147" spans="2:15">
      <c r="B147">
        <v>0</v>
      </c>
      <c r="C147">
        <v>0.98360655737704905</v>
      </c>
      <c r="D147">
        <v>0</v>
      </c>
      <c r="E147">
        <v>0.98360655737704905</v>
      </c>
      <c r="G147" t="s">
        <v>304</v>
      </c>
      <c r="H147" t="s">
        <v>304</v>
      </c>
      <c r="J147"/>
      <c r="K147"/>
      <c r="N147"/>
      <c r="O147"/>
    </row>
    <row r="148" spans="2:15">
      <c r="B148">
        <v>2.0689655172413799</v>
      </c>
      <c r="C148">
        <v>0.98360655737704905</v>
      </c>
      <c r="D148">
        <v>0</v>
      </c>
      <c r="E148">
        <v>0.98360655737704905</v>
      </c>
      <c r="G148">
        <v>1.8817517345936696</v>
      </c>
      <c r="H148">
        <v>2.7770727721329656</v>
      </c>
      <c r="J148"/>
      <c r="K148"/>
      <c r="N148"/>
      <c r="O148"/>
    </row>
    <row r="149" spans="2:15">
      <c r="B149">
        <v>2.0689655172413799</v>
      </c>
      <c r="C149">
        <v>0.98360655737704905</v>
      </c>
      <c r="D149">
        <v>2.0689655172413799</v>
      </c>
      <c r="E149">
        <v>0.98360655737704905</v>
      </c>
      <c r="G149">
        <v>1.0636483831375951</v>
      </c>
      <c r="H149">
        <v>0.81710744812981473</v>
      </c>
      <c r="J149"/>
      <c r="K149"/>
      <c r="N149"/>
      <c r="O149"/>
    </row>
    <row r="150" spans="2:15">
      <c r="B150">
        <v>2.0689655172413799</v>
      </c>
      <c r="C150">
        <v>0.98360655737704905</v>
      </c>
      <c r="D150">
        <v>2.0689655172413799</v>
      </c>
      <c r="E150">
        <v>0.98360655737704905</v>
      </c>
      <c r="G150">
        <v>1.3450838290582241</v>
      </c>
      <c r="H150" t="s">
        <v>304</v>
      </c>
      <c r="J150"/>
      <c r="K150"/>
      <c r="N150"/>
      <c r="O150"/>
    </row>
    <row r="151" spans="2:15">
      <c r="B151">
        <v>0</v>
      </c>
      <c r="C151">
        <v>0.98360655737704905</v>
      </c>
      <c r="D151">
        <v>0</v>
      </c>
      <c r="E151">
        <v>0.98360655737704905</v>
      </c>
      <c r="G151" t="s">
        <v>304</v>
      </c>
      <c r="H151" t="s">
        <v>304</v>
      </c>
      <c r="J151"/>
      <c r="K151"/>
      <c r="N151"/>
      <c r="O151"/>
    </row>
    <row r="152" spans="2:15">
      <c r="B152">
        <v>2.0689655172413799</v>
      </c>
      <c r="C152">
        <v>0.98360655737704905</v>
      </c>
      <c r="D152">
        <v>0</v>
      </c>
      <c r="E152">
        <v>1.9672131147541001</v>
      </c>
      <c r="G152">
        <v>1.5802662172803841</v>
      </c>
      <c r="H152" t="s">
        <v>304</v>
      </c>
      <c r="J152"/>
      <c r="K152"/>
      <c r="N152"/>
      <c r="O152"/>
    </row>
    <row r="153" spans="2:15">
      <c r="B153">
        <v>2.0689655172413799</v>
      </c>
      <c r="C153">
        <v>0.98360655737704905</v>
      </c>
      <c r="D153">
        <v>0</v>
      </c>
      <c r="E153">
        <v>0.98360655737704905</v>
      </c>
      <c r="G153">
        <v>1.5561516837954081</v>
      </c>
      <c r="H153">
        <v>1.1538335283802281</v>
      </c>
      <c r="J153"/>
      <c r="K153"/>
      <c r="N153"/>
      <c r="O153"/>
    </row>
    <row r="154" spans="2:15">
      <c r="B154">
        <v>0</v>
      </c>
      <c r="C154">
        <v>0.98360655737704905</v>
      </c>
      <c r="D154">
        <v>2.0689655172413799</v>
      </c>
      <c r="E154">
        <v>0.98360655737704905</v>
      </c>
      <c r="G154" t="s">
        <v>304</v>
      </c>
      <c r="H154">
        <v>2.7685794848513554</v>
      </c>
      <c r="J154"/>
      <c r="K154"/>
      <c r="N154"/>
      <c r="O154"/>
    </row>
    <row r="155" spans="2:15">
      <c r="B155">
        <v>0</v>
      </c>
      <c r="C155">
        <v>0.98360655737704905</v>
      </c>
      <c r="D155">
        <v>2.0689655172413799</v>
      </c>
      <c r="E155">
        <v>0.98360655737704905</v>
      </c>
      <c r="G155" t="s">
        <v>304</v>
      </c>
      <c r="H155" t="s">
        <v>304</v>
      </c>
      <c r="J155"/>
      <c r="K155"/>
      <c r="N155"/>
      <c r="O155"/>
    </row>
    <row r="156" spans="2:15">
      <c r="B156">
        <v>0</v>
      </c>
      <c r="C156">
        <v>1.9672131147541001</v>
      </c>
      <c r="D156">
        <v>0</v>
      </c>
      <c r="E156">
        <v>1.9672131147541001</v>
      </c>
      <c r="G156" t="s">
        <v>304</v>
      </c>
      <c r="H156">
        <v>1.4692178937497784</v>
      </c>
      <c r="J156"/>
      <c r="K156"/>
      <c r="N156"/>
      <c r="O156"/>
    </row>
    <row r="157" spans="2:15">
      <c r="B157">
        <v>0</v>
      </c>
      <c r="C157">
        <v>0.98360655737704905</v>
      </c>
      <c r="D157">
        <v>2.0689655172413799</v>
      </c>
      <c r="E157">
        <v>0.98360655737704905</v>
      </c>
      <c r="G157" t="s">
        <v>304</v>
      </c>
      <c r="H157">
        <v>1.66353216607742</v>
      </c>
      <c r="J157"/>
      <c r="K157"/>
      <c r="N157"/>
      <c r="O157"/>
    </row>
    <row r="158" spans="2:15">
      <c r="B158">
        <v>0</v>
      </c>
      <c r="C158">
        <v>0.98360655737704905</v>
      </c>
      <c r="D158">
        <v>2.0689655172413799</v>
      </c>
      <c r="E158">
        <v>0.98360655737704905</v>
      </c>
      <c r="G158" t="s">
        <v>304</v>
      </c>
      <c r="H158">
        <v>1.3968470736070115</v>
      </c>
      <c r="J158"/>
      <c r="K158"/>
      <c r="N158"/>
      <c r="O158"/>
    </row>
    <row r="159" spans="2:15">
      <c r="B159">
        <v>0</v>
      </c>
      <c r="C159">
        <v>1.9672131147541001</v>
      </c>
      <c r="D159">
        <v>2.0689655172413799</v>
      </c>
      <c r="E159">
        <v>0.98360655737704905</v>
      </c>
      <c r="G159" t="s">
        <v>304</v>
      </c>
      <c r="H159" t="s">
        <v>304</v>
      </c>
      <c r="J159"/>
      <c r="K159"/>
      <c r="N159"/>
      <c r="O159"/>
    </row>
    <row r="160" spans="2:15">
      <c r="B160">
        <v>0</v>
      </c>
      <c r="C160">
        <v>1.9672131147541001</v>
      </c>
      <c r="D160">
        <v>0</v>
      </c>
      <c r="E160">
        <v>0.98360655737704905</v>
      </c>
      <c r="G160" t="s">
        <v>304</v>
      </c>
      <c r="H160" t="s">
        <v>304</v>
      </c>
      <c r="J160"/>
      <c r="K160"/>
      <c r="N160"/>
      <c r="O160"/>
    </row>
    <row r="161" spans="2:15">
      <c r="B161">
        <v>0</v>
      </c>
      <c r="C161">
        <v>2.9508196721311499</v>
      </c>
      <c r="D161">
        <v>0</v>
      </c>
      <c r="E161">
        <v>0.98360655737704905</v>
      </c>
      <c r="G161" t="s">
        <v>304</v>
      </c>
      <c r="H161" t="s">
        <v>304</v>
      </c>
      <c r="J161"/>
      <c r="K161"/>
      <c r="N161"/>
      <c r="O161"/>
    </row>
    <row r="162" spans="2:15">
      <c r="B162">
        <v>2.0689655172413799</v>
      </c>
      <c r="C162">
        <v>0.98360655737704905</v>
      </c>
      <c r="D162">
        <v>0</v>
      </c>
      <c r="E162">
        <v>0.98360655737704905</v>
      </c>
      <c r="G162">
        <v>2.1433799402081783</v>
      </c>
      <c r="H162">
        <v>1.323856356482938</v>
      </c>
      <c r="J162"/>
      <c r="K162"/>
      <c r="N162"/>
      <c r="O162"/>
    </row>
    <row r="163" spans="2:15">
      <c r="B163">
        <v>2.0689655172413799</v>
      </c>
      <c r="C163">
        <v>0.98360655737704905</v>
      </c>
      <c r="D163">
        <v>2.0689655172413799</v>
      </c>
      <c r="E163">
        <v>0.98360655737704905</v>
      </c>
      <c r="G163">
        <v>2.0603800295870247</v>
      </c>
      <c r="H163" t="s">
        <v>304</v>
      </c>
      <c r="J163"/>
      <c r="K163"/>
      <c r="N163"/>
      <c r="O163"/>
    </row>
    <row r="164" spans="2:15">
      <c r="B164">
        <v>0</v>
      </c>
      <c r="C164">
        <v>0.98360655737704905</v>
      </c>
      <c r="D164">
        <v>0</v>
      </c>
      <c r="E164">
        <v>0.98360655737704905</v>
      </c>
      <c r="G164" t="s">
        <v>304</v>
      </c>
      <c r="H164" t="s">
        <v>304</v>
      </c>
      <c r="J164"/>
      <c r="K164"/>
      <c r="N164"/>
      <c r="O164"/>
    </row>
    <row r="165" spans="2:15">
      <c r="B165">
        <v>0</v>
      </c>
      <c r="C165">
        <v>0.98360655737704905</v>
      </c>
      <c r="D165">
        <v>0</v>
      </c>
      <c r="E165">
        <v>0.98360655737704905</v>
      </c>
      <c r="G165" t="s">
        <v>304</v>
      </c>
      <c r="H165" t="s">
        <v>304</v>
      </c>
      <c r="J165"/>
      <c r="K165"/>
      <c r="N165"/>
      <c r="O165"/>
    </row>
    <row r="166" spans="2:15">
      <c r="B166">
        <v>0</v>
      </c>
      <c r="C166">
        <v>0.98360655737704905</v>
      </c>
      <c r="D166">
        <v>0</v>
      </c>
      <c r="E166">
        <v>0.98360655737704905</v>
      </c>
      <c r="G166" t="s">
        <v>304</v>
      </c>
      <c r="H166">
        <v>1.2642755541356607</v>
      </c>
      <c r="J166"/>
      <c r="K166"/>
      <c r="N166"/>
      <c r="O166"/>
    </row>
    <row r="167" spans="2:15">
      <c r="B167">
        <v>0</v>
      </c>
      <c r="C167">
        <v>0.98360655737704905</v>
      </c>
      <c r="D167">
        <v>4.1379310344827598</v>
      </c>
      <c r="E167">
        <v>0.98360655737704905</v>
      </c>
      <c r="G167" t="s">
        <v>304</v>
      </c>
      <c r="H167" t="s">
        <v>304</v>
      </c>
      <c r="J167"/>
      <c r="K167"/>
      <c r="N167"/>
      <c r="O167"/>
    </row>
    <row r="168" spans="2:15">
      <c r="B168">
        <v>0</v>
      </c>
      <c r="C168">
        <v>0.98360655737704905</v>
      </c>
      <c r="D168">
        <v>0</v>
      </c>
      <c r="E168">
        <v>0.98360655737704905</v>
      </c>
      <c r="G168" t="s">
        <v>304</v>
      </c>
      <c r="H168">
        <v>2.5599940285945468</v>
      </c>
      <c r="J168"/>
      <c r="K168"/>
      <c r="N168"/>
      <c r="O168"/>
    </row>
    <row r="169" spans="2:15">
      <c r="D169">
        <v>2.0689655172413799</v>
      </c>
      <c r="E169">
        <v>0.98360655737704905</v>
      </c>
      <c r="H169" t="s">
        <v>304</v>
      </c>
      <c r="J169"/>
      <c r="K169"/>
      <c r="N169"/>
      <c r="O169"/>
    </row>
    <row r="170" spans="2:15">
      <c r="D170">
        <v>0</v>
      </c>
      <c r="E170">
        <v>0.98360655737704905</v>
      </c>
      <c r="H170" t="s">
        <v>304</v>
      </c>
      <c r="N170"/>
      <c r="O170"/>
    </row>
    <row r="171" spans="2:15">
      <c r="D171">
        <v>0</v>
      </c>
      <c r="E171">
        <v>0.98360655737704905</v>
      </c>
      <c r="H171" t="s">
        <v>304</v>
      </c>
      <c r="N171"/>
      <c r="O171"/>
    </row>
    <row r="172" spans="2:15">
      <c r="D172">
        <v>0</v>
      </c>
      <c r="E172">
        <v>0.98360655737704905</v>
      </c>
      <c r="H172">
        <v>1.0606085759390795</v>
      </c>
      <c r="N172"/>
      <c r="O172"/>
    </row>
    <row r="173" spans="2:15">
      <c r="D173">
        <v>2.0689655172413799</v>
      </c>
      <c r="E173">
        <v>0.98360655737704905</v>
      </c>
      <c r="H173" t="s">
        <v>304</v>
      </c>
      <c r="N173"/>
      <c r="O173"/>
    </row>
    <row r="174" spans="2:15">
      <c r="D174">
        <v>0</v>
      </c>
      <c r="E174">
        <v>0.98360655737704905</v>
      </c>
      <c r="H174" t="s">
        <v>304</v>
      </c>
      <c r="N174"/>
      <c r="O174"/>
    </row>
    <row r="175" spans="2:15">
      <c r="D175">
        <v>0</v>
      </c>
      <c r="E175">
        <v>0.98360655737704905</v>
      </c>
      <c r="H175" t="s">
        <v>304</v>
      </c>
      <c r="N175"/>
      <c r="O175"/>
    </row>
    <row r="176" spans="2:15">
      <c r="D176">
        <v>0</v>
      </c>
      <c r="E176">
        <v>0.98360655737704905</v>
      </c>
      <c r="H176" t="s">
        <v>304</v>
      </c>
      <c r="N176"/>
      <c r="O176"/>
    </row>
    <row r="177" spans="4:15">
      <c r="D177">
        <v>0</v>
      </c>
      <c r="E177">
        <v>0.98360655737704905</v>
      </c>
      <c r="H177" t="s">
        <v>304</v>
      </c>
      <c r="N177"/>
      <c r="O177"/>
    </row>
    <row r="178" spans="4:15">
      <c r="D178">
        <v>0</v>
      </c>
      <c r="E178">
        <v>0.98360655737704905</v>
      </c>
      <c r="H178">
        <v>1.3144613099189584</v>
      </c>
      <c r="N178"/>
      <c r="O178"/>
    </row>
    <row r="179" spans="4:15">
      <c r="D179">
        <v>2.0689655172413799</v>
      </c>
      <c r="E179">
        <v>0.98360655737704905</v>
      </c>
      <c r="H179" t="s">
        <v>304</v>
      </c>
      <c r="N179"/>
      <c r="O179"/>
    </row>
    <row r="180" spans="4:15">
      <c r="D180">
        <v>0</v>
      </c>
      <c r="E180">
        <v>0.98360655737704905</v>
      </c>
      <c r="H180" t="s">
        <v>304</v>
      </c>
      <c r="N180"/>
      <c r="O180"/>
    </row>
    <row r="181" spans="4:15">
      <c r="D181">
        <v>0</v>
      </c>
      <c r="E181">
        <v>0.98360655737704905</v>
      </c>
      <c r="H181" t="s">
        <v>304</v>
      </c>
      <c r="N181"/>
      <c r="O181"/>
    </row>
    <row r="182" spans="4:15">
      <c r="D182">
        <v>0</v>
      </c>
      <c r="E182">
        <v>0.98360655737704905</v>
      </c>
      <c r="H182" t="s">
        <v>304</v>
      </c>
      <c r="N182"/>
      <c r="O182"/>
    </row>
    <row r="183" spans="4:15">
      <c r="D183">
        <v>0</v>
      </c>
      <c r="E183">
        <v>0.98360655737704905</v>
      </c>
      <c r="H183">
        <v>2.182419492078576</v>
      </c>
      <c r="N183"/>
      <c r="O183"/>
    </row>
    <row r="184" spans="4:15">
      <c r="D184">
        <v>2.0689655172413799</v>
      </c>
      <c r="E184">
        <v>0.98360655737704905</v>
      </c>
      <c r="H184">
        <v>2.7073737018854898</v>
      </c>
      <c r="N184"/>
      <c r="O184"/>
    </row>
    <row r="185" spans="4:15">
      <c r="D185">
        <v>2.0689655172413799</v>
      </c>
      <c r="E185">
        <v>0.98360655737704905</v>
      </c>
      <c r="H185" t="s">
        <v>304</v>
      </c>
      <c r="N185"/>
      <c r="O185"/>
    </row>
    <row r="186" spans="4:15">
      <c r="D186">
        <v>0</v>
      </c>
      <c r="E186">
        <v>0.98360655737704905</v>
      </c>
      <c r="H186" t="s">
        <v>304</v>
      </c>
      <c r="N186"/>
      <c r="O186"/>
    </row>
    <row r="187" spans="4:15">
      <c r="D187">
        <v>0</v>
      </c>
      <c r="E187">
        <v>0.98360655737704905</v>
      </c>
      <c r="H187" t="s">
        <v>304</v>
      </c>
      <c r="N187"/>
      <c r="O187"/>
    </row>
    <row r="188" spans="4:15">
      <c r="D188">
        <v>0</v>
      </c>
      <c r="E188">
        <v>0.98360655737704905</v>
      </c>
      <c r="H188" t="s">
        <v>304</v>
      </c>
      <c r="N188"/>
      <c r="O188"/>
    </row>
    <row r="189" spans="4:15">
      <c r="D189">
        <v>0</v>
      </c>
      <c r="E189">
        <v>0.98360655737704905</v>
      </c>
      <c r="H189" t="s">
        <v>304</v>
      </c>
      <c r="N189"/>
      <c r="O189"/>
    </row>
    <row r="190" spans="4:15">
      <c r="D190">
        <v>0</v>
      </c>
      <c r="E190">
        <v>0.98360655737704905</v>
      </c>
      <c r="H190" t="s">
        <v>304</v>
      </c>
      <c r="N190"/>
      <c r="O190"/>
    </row>
    <row r="191" spans="4:15">
      <c r="D191">
        <v>0</v>
      </c>
      <c r="E191">
        <v>0.98360655737704905</v>
      </c>
      <c r="H191" t="s">
        <v>304</v>
      </c>
      <c r="N191"/>
      <c r="O191"/>
    </row>
    <row r="192" spans="4:15">
      <c r="D192">
        <v>0</v>
      </c>
      <c r="E192">
        <v>0.98360655737704905</v>
      </c>
      <c r="H192" t="s">
        <v>304</v>
      </c>
      <c r="N192"/>
      <c r="O192"/>
    </row>
    <row r="193" spans="1:15">
      <c r="D193">
        <v>0</v>
      </c>
      <c r="E193">
        <v>0.98360655737704905</v>
      </c>
      <c r="H193" t="s">
        <v>304</v>
      </c>
      <c r="N193"/>
      <c r="O193"/>
    </row>
    <row r="194" spans="1:15">
      <c r="D194">
        <v>0</v>
      </c>
      <c r="E194">
        <v>0.98360655737704905</v>
      </c>
      <c r="H194" t="s">
        <v>304</v>
      </c>
      <c r="N194"/>
      <c r="O194"/>
    </row>
    <row r="195" spans="1:15">
      <c r="D195">
        <v>0</v>
      </c>
      <c r="E195">
        <v>0.98360655737704905</v>
      </c>
      <c r="H195" t="s">
        <v>304</v>
      </c>
      <c r="N195"/>
      <c r="O195"/>
    </row>
    <row r="196" spans="1:15">
      <c r="D196">
        <v>0</v>
      </c>
      <c r="E196">
        <v>0.98360655737704905</v>
      </c>
      <c r="H196" t="s">
        <v>304</v>
      </c>
      <c r="N196"/>
      <c r="O196"/>
    </row>
    <row r="197" spans="1:15">
      <c r="D197">
        <v>0</v>
      </c>
      <c r="E197">
        <v>0.98360655737704905</v>
      </c>
      <c r="H197">
        <v>4.3781768200841249</v>
      </c>
      <c r="N197"/>
      <c r="O197"/>
    </row>
    <row r="198" spans="1:15">
      <c r="D198">
        <v>2.0689655172413799</v>
      </c>
      <c r="E198">
        <v>0.98360655737704905</v>
      </c>
      <c r="H198">
        <v>2.1509578389888637</v>
      </c>
      <c r="N198"/>
      <c r="O198"/>
    </row>
    <row r="199" spans="1:15">
      <c r="D199">
        <v>2.0689655172413799</v>
      </c>
      <c r="E199">
        <v>0.98360655737704905</v>
      </c>
      <c r="H199">
        <v>1.8848991771198016</v>
      </c>
      <c r="N199"/>
      <c r="O199"/>
    </row>
    <row r="200" spans="1:15">
      <c r="D200">
        <v>2.0689655172413799</v>
      </c>
      <c r="E200">
        <v>0.98360655737704905</v>
      </c>
      <c r="H200" t="s">
        <v>304</v>
      </c>
      <c r="N200"/>
      <c r="O200"/>
    </row>
    <row r="201" spans="1:15">
      <c r="D201">
        <v>0</v>
      </c>
      <c r="E201">
        <v>0.98360655737704905</v>
      </c>
      <c r="H201" t="s">
        <v>304</v>
      </c>
      <c r="N201"/>
      <c r="O201"/>
    </row>
    <row r="202" spans="1:15">
      <c r="D202">
        <v>0</v>
      </c>
      <c r="E202">
        <v>0.98360655737704905</v>
      </c>
      <c r="H202" t="s">
        <v>304</v>
      </c>
      <c r="N202"/>
      <c r="O202"/>
    </row>
    <row r="203" spans="1:15">
      <c r="D203">
        <v>0</v>
      </c>
      <c r="E203">
        <v>0.98360655737704905</v>
      </c>
      <c r="H203">
        <v>3.4965640760299399</v>
      </c>
      <c r="N203"/>
      <c r="O203"/>
    </row>
    <row r="204" spans="1:15">
      <c r="D204">
        <v>2.0689655172413799</v>
      </c>
      <c r="E204">
        <v>0.98360655737704905</v>
      </c>
      <c r="N204"/>
      <c r="O204"/>
    </row>
    <row r="205" spans="1:15">
      <c r="N205"/>
      <c r="O205"/>
    </row>
    <row r="206" spans="1:15">
      <c r="A206" t="s">
        <v>26</v>
      </c>
      <c r="B206">
        <f>AVERAGE(B5:B204)</f>
        <v>0.54247266610597167</v>
      </c>
      <c r="C206">
        <f t="shared" ref="C206:E206" si="0">AVERAGE(C5:C204)</f>
        <v>1.1215513794482193</v>
      </c>
      <c r="D206">
        <f t="shared" si="0"/>
        <v>0.74482758620689637</v>
      </c>
      <c r="E206">
        <f t="shared" si="0"/>
        <v>1.0327868852458986</v>
      </c>
      <c r="G206">
        <f>AVERAGE(G5:G204)</f>
        <v>1.6069719029628311</v>
      </c>
      <c r="H206">
        <f>AVERAGE(H4:H204)</f>
        <v>1.8779050591659718</v>
      </c>
      <c r="J206"/>
    </row>
    <row r="207" spans="1:15">
      <c r="A207" t="s">
        <v>27</v>
      </c>
      <c r="B207">
        <f t="shared" ref="B207:E207" si="1">STDEV(B5:B204)</f>
        <v>1.0958199508080606</v>
      </c>
      <c r="C207">
        <f t="shared" si="1"/>
        <v>0.59564183166985862</v>
      </c>
      <c r="D207">
        <f t="shared" si="1"/>
        <v>1.136819923504671</v>
      </c>
      <c r="E207">
        <f t="shared" si="1"/>
        <v>0.27451161590039708</v>
      </c>
      <c r="G207">
        <f>STDEV(G5:G204)</f>
        <v>0.51791943724840173</v>
      </c>
      <c r="H207">
        <f>STDEV(H4:H204)</f>
        <v>0.93635734408863103</v>
      </c>
      <c r="J207"/>
    </row>
    <row r="208" spans="1:15">
      <c r="A208" t="s">
        <v>28</v>
      </c>
      <c r="B208">
        <f t="shared" ref="B208:E208" si="2">COUNT(B5:B204)</f>
        <v>164</v>
      </c>
      <c r="C208">
        <f t="shared" si="2"/>
        <v>164</v>
      </c>
      <c r="D208">
        <f t="shared" si="2"/>
        <v>200</v>
      </c>
      <c r="E208">
        <f t="shared" si="2"/>
        <v>200</v>
      </c>
      <c r="G208">
        <f>COUNT(G5:G204)</f>
        <v>32</v>
      </c>
      <c r="H208">
        <f>COUNT(H4:H204)</f>
        <v>64</v>
      </c>
      <c r="J208"/>
    </row>
    <row r="209" spans="1:10">
      <c r="A209" t="s">
        <v>29</v>
      </c>
      <c r="B209">
        <f t="shared" ref="B209:H209" si="3">B207/SQRT(B208)</f>
        <v>8.5569162035141033E-2</v>
      </c>
      <c r="C209">
        <f t="shared" si="3"/>
        <v>4.6511812795050837E-2</v>
      </c>
      <c r="D209">
        <f t="shared" si="3"/>
        <v>8.0385307689812502E-2</v>
      </c>
      <c r="E209">
        <f t="shared" si="3"/>
        <v>1.9410902511764763E-2</v>
      </c>
      <c r="G209">
        <f t="shared" si="3"/>
        <v>9.1556086546666346E-2</v>
      </c>
      <c r="H209">
        <f t="shared" si="3"/>
        <v>0.11704466801107888</v>
      </c>
      <c r="J209"/>
    </row>
  </sheetData>
  <mergeCells count="5">
    <mergeCell ref="B2:E2"/>
    <mergeCell ref="G2:H2"/>
    <mergeCell ref="L2:O2"/>
    <mergeCell ref="B3:C3"/>
    <mergeCell ref="D3:E3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7"/>
  <sheetViews>
    <sheetView workbookViewId="0">
      <selection activeCell="J10" sqref="J10"/>
    </sheetView>
  </sheetViews>
  <sheetFormatPr baseColWidth="10" defaultColWidth="11" defaultRowHeight="15"/>
  <cols>
    <col min="1" max="1" width="25.5703125" customWidth="1"/>
  </cols>
  <sheetData>
    <row r="1" spans="1:15">
      <c r="A1" s="1" t="s">
        <v>30</v>
      </c>
      <c r="B1" t="s">
        <v>31</v>
      </c>
      <c r="C1" s="2" t="s">
        <v>8</v>
      </c>
      <c r="D1" t="s">
        <v>31</v>
      </c>
      <c r="E1" s="2" t="s">
        <v>9</v>
      </c>
      <c r="F1" t="s">
        <v>31</v>
      </c>
      <c r="G1" s="2" t="s">
        <v>32</v>
      </c>
      <c r="I1" t="s">
        <v>17</v>
      </c>
    </row>
    <row r="2" spans="1:15">
      <c r="A2" t="s">
        <v>33</v>
      </c>
      <c r="B2">
        <v>62</v>
      </c>
      <c r="C2">
        <v>0.13043510999999999</v>
      </c>
      <c r="D2">
        <v>63</v>
      </c>
      <c r="E2">
        <v>1.457775E-2</v>
      </c>
      <c r="F2">
        <v>8</v>
      </c>
      <c r="G2">
        <v>0.39951835000000002</v>
      </c>
      <c r="I2" t="s">
        <v>34</v>
      </c>
    </row>
    <row r="3" spans="1:15">
      <c r="B3">
        <v>64</v>
      </c>
      <c r="C3">
        <v>0.14691979999999999</v>
      </c>
      <c r="D3">
        <v>65</v>
      </c>
      <c r="E3">
        <v>9.3559870000000003E-2</v>
      </c>
      <c r="F3">
        <v>4</v>
      </c>
      <c r="G3">
        <v>0.17184357</v>
      </c>
      <c r="I3" t="s">
        <v>35</v>
      </c>
      <c r="N3" t="s">
        <v>36</v>
      </c>
      <c r="O3" t="s">
        <v>37</v>
      </c>
    </row>
    <row r="4" spans="1:15">
      <c r="B4">
        <v>67</v>
      </c>
      <c r="C4">
        <v>0.25380230999999998</v>
      </c>
      <c r="D4">
        <v>68</v>
      </c>
      <c r="E4">
        <v>0.12622216999999999</v>
      </c>
      <c r="F4">
        <v>10</v>
      </c>
      <c r="G4">
        <v>0.19068794</v>
      </c>
    </row>
    <row r="5" spans="1:15">
      <c r="B5">
        <v>66</v>
      </c>
      <c r="C5">
        <v>0</v>
      </c>
      <c r="D5">
        <v>69</v>
      </c>
      <c r="E5">
        <v>2.485911E-2</v>
      </c>
      <c r="F5">
        <v>3</v>
      </c>
      <c r="G5">
        <v>0.26953518999999998</v>
      </c>
      <c r="I5" t="s">
        <v>38</v>
      </c>
    </row>
    <row r="6" spans="1:15">
      <c r="B6">
        <v>98</v>
      </c>
      <c r="C6">
        <v>8.3767140000000004E-2</v>
      </c>
      <c r="D6">
        <v>97</v>
      </c>
      <c r="E6">
        <v>7.9020600000000007E-3</v>
      </c>
      <c r="F6">
        <v>7</v>
      </c>
      <c r="G6">
        <v>1.383493E-2</v>
      </c>
      <c r="I6" t="s">
        <v>39</v>
      </c>
      <c r="N6" t="s">
        <v>40</v>
      </c>
      <c r="O6" t="s">
        <v>37</v>
      </c>
    </row>
    <row r="7" spans="1:15">
      <c r="B7">
        <v>96</v>
      </c>
      <c r="C7">
        <v>7.294138E-2</v>
      </c>
      <c r="D7">
        <v>99</v>
      </c>
      <c r="E7">
        <v>0</v>
      </c>
      <c r="F7">
        <v>122</v>
      </c>
      <c r="G7">
        <v>0.20544599</v>
      </c>
    </row>
    <row r="8" spans="1:15">
      <c r="B8">
        <v>102</v>
      </c>
      <c r="C8">
        <v>0.17711863</v>
      </c>
      <c r="D8">
        <v>100</v>
      </c>
      <c r="E8">
        <v>0</v>
      </c>
      <c r="F8">
        <v>121</v>
      </c>
      <c r="G8">
        <v>5.5238639999999999E-2</v>
      </c>
      <c r="I8" t="s">
        <v>41</v>
      </c>
    </row>
    <row r="9" spans="1:15">
      <c r="B9">
        <v>104</v>
      </c>
      <c r="C9">
        <v>0.10396917999999999</v>
      </c>
      <c r="D9">
        <v>101</v>
      </c>
      <c r="E9">
        <v>0</v>
      </c>
      <c r="F9">
        <v>127</v>
      </c>
      <c r="G9">
        <v>0.82491561999999996</v>
      </c>
      <c r="I9" t="s">
        <v>42</v>
      </c>
      <c r="N9" t="s">
        <v>43</v>
      </c>
      <c r="O9" t="s">
        <v>44</v>
      </c>
    </row>
    <row r="10" spans="1:15">
      <c r="B10">
        <v>106</v>
      </c>
      <c r="C10">
        <v>5.8688549999999999E-2</v>
      </c>
      <c r="D10">
        <v>103</v>
      </c>
      <c r="E10">
        <v>0</v>
      </c>
      <c r="F10">
        <v>125</v>
      </c>
      <c r="G10">
        <v>0.42000305999999998</v>
      </c>
    </row>
    <row r="11" spans="1:15">
      <c r="B11">
        <v>109</v>
      </c>
      <c r="C11">
        <v>0.17196038</v>
      </c>
      <c r="D11">
        <v>105</v>
      </c>
      <c r="E11">
        <v>6.1080450000000001E-2</v>
      </c>
    </row>
    <row r="12" spans="1:15">
      <c r="B12">
        <v>110</v>
      </c>
      <c r="C12">
        <v>0.11383464</v>
      </c>
      <c r="D12">
        <v>107</v>
      </c>
      <c r="E12">
        <v>0.10215804000000001</v>
      </c>
    </row>
    <row r="14" spans="1:15">
      <c r="B14" t="s">
        <v>26</v>
      </c>
      <c r="C14">
        <v>0.11940337454545499</v>
      </c>
      <c r="E14">
        <v>3.9123586363636401E-2</v>
      </c>
      <c r="G14">
        <v>0.28344703222222201</v>
      </c>
    </row>
    <row r="15" spans="1:15">
      <c r="B15" t="s">
        <v>27</v>
      </c>
      <c r="C15">
        <v>6.8320242483933605E-2</v>
      </c>
      <c r="E15">
        <v>4.7862611264520502E-2</v>
      </c>
      <c r="G15">
        <v>0.24428860261485799</v>
      </c>
    </row>
    <row r="16" spans="1:15">
      <c r="B16" t="s">
        <v>28</v>
      </c>
      <c r="C16">
        <v>11</v>
      </c>
      <c r="E16">
        <v>11</v>
      </c>
      <c r="G16">
        <v>9</v>
      </c>
    </row>
    <row r="17" spans="2:7">
      <c r="B17" t="s">
        <v>29</v>
      </c>
      <c r="C17">
        <v>2.05993281732097E-2</v>
      </c>
      <c r="E17">
        <v>1.4431120277368399E-2</v>
      </c>
      <c r="G17">
        <v>8.142953420495270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1"/>
  <sheetViews>
    <sheetView workbookViewId="0">
      <selection activeCell="I9" sqref="I9"/>
    </sheetView>
  </sheetViews>
  <sheetFormatPr baseColWidth="10" defaultColWidth="11" defaultRowHeight="15"/>
  <cols>
    <col min="1" max="1" width="24.85546875" customWidth="1"/>
  </cols>
  <sheetData>
    <row r="1" spans="1:14">
      <c r="A1" s="1" t="s">
        <v>45</v>
      </c>
      <c r="B1" t="s">
        <v>31</v>
      </c>
      <c r="C1" s="2" t="s">
        <v>8</v>
      </c>
      <c r="D1" t="s">
        <v>31</v>
      </c>
      <c r="E1" s="2" t="s">
        <v>9</v>
      </c>
      <c r="F1" t="s">
        <v>31</v>
      </c>
      <c r="G1" s="2" t="s">
        <v>32</v>
      </c>
      <c r="I1" t="s">
        <v>17</v>
      </c>
    </row>
    <row r="2" spans="1:14">
      <c r="A2" t="s">
        <v>46</v>
      </c>
      <c r="B2">
        <v>31</v>
      </c>
      <c r="C2">
        <v>11.12</v>
      </c>
      <c r="D2">
        <v>33</v>
      </c>
      <c r="E2">
        <v>46.32</v>
      </c>
      <c r="F2">
        <v>3</v>
      </c>
      <c r="G2">
        <v>11.16</v>
      </c>
      <c r="I2" t="s">
        <v>34</v>
      </c>
    </row>
    <row r="3" spans="1:14">
      <c r="B3">
        <v>32</v>
      </c>
      <c r="C3">
        <v>18.920000000000002</v>
      </c>
      <c r="D3">
        <v>34</v>
      </c>
      <c r="E3">
        <v>67.52</v>
      </c>
      <c r="F3">
        <v>4</v>
      </c>
      <c r="G3">
        <v>13.4</v>
      </c>
      <c r="I3" t="s">
        <v>39</v>
      </c>
      <c r="N3" t="s">
        <v>47</v>
      </c>
    </row>
    <row r="4" spans="1:14">
      <c r="B4">
        <v>36</v>
      </c>
      <c r="C4">
        <v>6.52</v>
      </c>
      <c r="D4">
        <v>35</v>
      </c>
      <c r="E4">
        <v>106.76</v>
      </c>
      <c r="F4">
        <v>7</v>
      </c>
      <c r="G4">
        <v>18.399999999999999</v>
      </c>
    </row>
    <row r="5" spans="1:14">
      <c r="B5">
        <v>62</v>
      </c>
      <c r="C5">
        <v>24.32</v>
      </c>
      <c r="D5">
        <v>37</v>
      </c>
      <c r="E5">
        <v>64.44</v>
      </c>
      <c r="F5">
        <v>8</v>
      </c>
      <c r="G5">
        <v>4.5599999999999996</v>
      </c>
      <c r="I5" t="s">
        <v>38</v>
      </c>
    </row>
    <row r="6" spans="1:14">
      <c r="B6">
        <v>64</v>
      </c>
      <c r="C6">
        <v>38.520000000000003</v>
      </c>
      <c r="D6">
        <v>63</v>
      </c>
      <c r="E6">
        <v>127</v>
      </c>
      <c r="F6">
        <v>10</v>
      </c>
      <c r="G6">
        <v>85.44</v>
      </c>
      <c r="I6" t="s">
        <v>48</v>
      </c>
      <c r="N6" t="s">
        <v>47</v>
      </c>
    </row>
    <row r="7" spans="1:14">
      <c r="B7">
        <v>66</v>
      </c>
      <c r="C7">
        <v>36.119100000000003</v>
      </c>
      <c r="D7">
        <v>65</v>
      </c>
      <c r="E7">
        <v>124.39700000000001</v>
      </c>
      <c r="F7">
        <v>121</v>
      </c>
      <c r="G7">
        <v>31.88</v>
      </c>
    </row>
    <row r="8" spans="1:14">
      <c r="B8">
        <v>67</v>
      </c>
      <c r="C8">
        <v>17.48</v>
      </c>
      <c r="D8">
        <v>68</v>
      </c>
      <c r="E8">
        <v>72.158199999999994</v>
      </c>
      <c r="F8">
        <v>122</v>
      </c>
      <c r="G8">
        <v>35.840000000000003</v>
      </c>
      <c r="I8" t="s">
        <v>41</v>
      </c>
    </row>
    <row r="9" spans="1:14">
      <c r="B9">
        <v>96</v>
      </c>
      <c r="C9">
        <v>5.48</v>
      </c>
      <c r="D9">
        <v>69</v>
      </c>
      <c r="E9">
        <v>80</v>
      </c>
      <c r="F9">
        <v>125</v>
      </c>
      <c r="G9">
        <v>4.8</v>
      </c>
      <c r="I9" t="s">
        <v>42</v>
      </c>
      <c r="N9" t="s">
        <v>49</v>
      </c>
    </row>
    <row r="10" spans="1:14">
      <c r="B10">
        <v>98</v>
      </c>
      <c r="C10">
        <v>4.72</v>
      </c>
      <c r="D10">
        <v>97</v>
      </c>
      <c r="E10">
        <v>33.72</v>
      </c>
      <c r="F10">
        <v>127</v>
      </c>
      <c r="G10">
        <v>13.52</v>
      </c>
    </row>
    <row r="11" spans="1:14">
      <c r="B11">
        <v>102</v>
      </c>
      <c r="C11">
        <v>4.92</v>
      </c>
      <c r="D11">
        <v>99</v>
      </c>
      <c r="E11">
        <v>129.04</v>
      </c>
    </row>
    <row r="12" spans="1:14">
      <c r="B12">
        <v>104</v>
      </c>
      <c r="C12">
        <v>7.96</v>
      </c>
      <c r="D12">
        <v>100</v>
      </c>
      <c r="E12">
        <v>105.04</v>
      </c>
    </row>
    <row r="13" spans="1:14">
      <c r="B13">
        <v>106</v>
      </c>
      <c r="C13">
        <v>7.0398199999999997</v>
      </c>
      <c r="D13">
        <v>101</v>
      </c>
      <c r="E13">
        <v>73.44</v>
      </c>
    </row>
    <row r="14" spans="1:14">
      <c r="B14">
        <v>109</v>
      </c>
      <c r="C14">
        <v>9.4797600000000006</v>
      </c>
      <c r="D14">
        <v>103</v>
      </c>
      <c r="E14">
        <v>73.760000000000005</v>
      </c>
    </row>
    <row r="15" spans="1:14">
      <c r="B15">
        <v>110</v>
      </c>
      <c r="C15">
        <v>7.96</v>
      </c>
      <c r="D15">
        <v>105</v>
      </c>
      <c r="E15">
        <v>71.84</v>
      </c>
    </row>
    <row r="16" spans="1:14">
      <c r="D16">
        <v>107</v>
      </c>
      <c r="E16">
        <v>79.798000000000002</v>
      </c>
    </row>
    <row r="18" spans="2:7">
      <c r="B18" t="s">
        <v>26</v>
      </c>
      <c r="C18">
        <v>14.325620000000001</v>
      </c>
      <c r="E18">
        <v>83.682213333333294</v>
      </c>
      <c r="G18">
        <v>24.3333333333333</v>
      </c>
    </row>
    <row r="19" spans="2:7">
      <c r="B19" t="s">
        <v>27</v>
      </c>
      <c r="C19">
        <v>11.3647892894555</v>
      </c>
      <c r="E19">
        <v>28.795920116221499</v>
      </c>
      <c r="G19">
        <v>25.350353054740701</v>
      </c>
    </row>
    <row r="20" spans="2:7">
      <c r="B20" t="s">
        <v>28</v>
      </c>
      <c r="C20">
        <v>14</v>
      </c>
      <c r="E20">
        <v>15</v>
      </c>
      <c r="G20">
        <v>9</v>
      </c>
    </row>
    <row r="21" spans="2:7">
      <c r="B21" t="s">
        <v>29</v>
      </c>
      <c r="C21">
        <v>3.0373676995729002</v>
      </c>
      <c r="E21">
        <v>7.4350746032563402</v>
      </c>
      <c r="G21">
        <v>8.45011768491355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5"/>
  <sheetViews>
    <sheetView workbookViewId="0">
      <selection activeCell="J22" sqref="J22"/>
    </sheetView>
  </sheetViews>
  <sheetFormatPr baseColWidth="10" defaultColWidth="11" defaultRowHeight="15"/>
  <cols>
    <col min="1" max="1" width="21.42578125" customWidth="1"/>
  </cols>
  <sheetData>
    <row r="1" spans="1:14">
      <c r="A1" s="1" t="s">
        <v>50</v>
      </c>
      <c r="B1" t="s">
        <v>31</v>
      </c>
      <c r="C1" s="2" t="s">
        <v>8</v>
      </c>
      <c r="D1" t="s">
        <v>31</v>
      </c>
      <c r="E1" s="2" t="s">
        <v>9</v>
      </c>
      <c r="F1" t="s">
        <v>31</v>
      </c>
      <c r="G1" s="2" t="s">
        <v>32</v>
      </c>
      <c r="I1" t="s">
        <v>17</v>
      </c>
    </row>
    <row r="2" spans="1:14">
      <c r="A2" t="s">
        <v>51</v>
      </c>
      <c r="B2">
        <v>31</v>
      </c>
      <c r="C2">
        <v>0.86778849000000002</v>
      </c>
      <c r="D2">
        <v>33</v>
      </c>
      <c r="E2">
        <v>0.4977779</v>
      </c>
      <c r="F2">
        <v>4</v>
      </c>
      <c r="G2">
        <v>0.80757098000000005</v>
      </c>
      <c r="I2" t="s">
        <v>34</v>
      </c>
    </row>
    <row r="3" spans="1:14">
      <c r="B3">
        <v>32</v>
      </c>
      <c r="C3">
        <v>0.64386790000000005</v>
      </c>
      <c r="D3">
        <v>34</v>
      </c>
      <c r="E3">
        <v>0.42968753999999998</v>
      </c>
      <c r="F3">
        <v>8</v>
      </c>
      <c r="G3">
        <v>0.90632318999999995</v>
      </c>
      <c r="I3" t="s">
        <v>52</v>
      </c>
      <c r="N3" t="s">
        <v>47</v>
      </c>
    </row>
    <row r="4" spans="1:14">
      <c r="B4">
        <v>36</v>
      </c>
      <c r="C4">
        <v>0.70105280000000003</v>
      </c>
      <c r="D4">
        <v>35</v>
      </c>
      <c r="E4">
        <v>0.55612249999999996</v>
      </c>
      <c r="F4">
        <v>10</v>
      </c>
      <c r="G4">
        <v>0.84887460000000003</v>
      </c>
    </row>
    <row r="5" spans="1:14">
      <c r="B5">
        <v>62</v>
      </c>
      <c r="C5">
        <v>0.82813599999999998</v>
      </c>
      <c r="D5">
        <v>37</v>
      </c>
      <c r="E5">
        <v>0.37016542000000002</v>
      </c>
      <c r="F5">
        <v>3</v>
      </c>
      <c r="G5">
        <v>0.83806818000000005</v>
      </c>
      <c r="I5" t="s">
        <v>38</v>
      </c>
    </row>
    <row r="6" spans="1:14">
      <c r="B6">
        <v>64</v>
      </c>
      <c r="C6">
        <v>0.692913</v>
      </c>
      <c r="D6">
        <v>63</v>
      </c>
      <c r="E6">
        <v>0.32746500000000001</v>
      </c>
      <c r="F6">
        <v>7</v>
      </c>
      <c r="G6">
        <v>0.69756098</v>
      </c>
      <c r="I6" t="s">
        <v>52</v>
      </c>
      <c r="N6" t="s">
        <v>47</v>
      </c>
    </row>
    <row r="7" spans="1:14">
      <c r="B7">
        <v>66</v>
      </c>
      <c r="C7">
        <v>0.71103899999999998</v>
      </c>
      <c r="D7">
        <v>65</v>
      </c>
      <c r="E7">
        <v>0.48263899999999998</v>
      </c>
      <c r="F7">
        <v>121</v>
      </c>
      <c r="G7">
        <v>0.79133900000000001</v>
      </c>
    </row>
    <row r="8" spans="1:14">
      <c r="B8">
        <v>67</v>
      </c>
      <c r="C8">
        <v>0.89705900000000005</v>
      </c>
      <c r="D8">
        <v>68</v>
      </c>
      <c r="E8">
        <v>0.45188299999999998</v>
      </c>
      <c r="F8">
        <v>122</v>
      </c>
      <c r="G8">
        <v>0.59199999999999997</v>
      </c>
      <c r="I8" t="s">
        <v>41</v>
      </c>
    </row>
    <row r="9" spans="1:14">
      <c r="D9">
        <v>69</v>
      </c>
      <c r="E9">
        <v>0.685083</v>
      </c>
      <c r="F9">
        <v>125</v>
      </c>
      <c r="G9">
        <v>0.76388900000000004</v>
      </c>
      <c r="I9" t="s">
        <v>42</v>
      </c>
      <c r="N9" t="s">
        <v>53</v>
      </c>
    </row>
    <row r="10" spans="1:14">
      <c r="F10">
        <v>127</v>
      </c>
      <c r="G10">
        <v>0.68936200000000003</v>
      </c>
    </row>
    <row r="12" spans="1:14">
      <c r="B12" t="s">
        <v>26</v>
      </c>
      <c r="C12">
        <v>0.76312231285714305</v>
      </c>
      <c r="E12">
        <v>0.47510291999999998</v>
      </c>
      <c r="G12">
        <v>0.77055421444444405</v>
      </c>
    </row>
    <row r="13" spans="1:14">
      <c r="B13" t="s">
        <v>27</v>
      </c>
      <c r="C13">
        <v>9.9026160532361102E-2</v>
      </c>
      <c r="E13">
        <v>0.111250880775632</v>
      </c>
      <c r="G13">
        <v>9.6678527764259198E-2</v>
      </c>
    </row>
    <row r="14" spans="1:14">
      <c r="B14" t="s">
        <v>28</v>
      </c>
      <c r="C14">
        <v>7</v>
      </c>
      <c r="E14">
        <v>8</v>
      </c>
      <c r="G14">
        <v>9</v>
      </c>
    </row>
    <row r="15" spans="1:14">
      <c r="B15" t="s">
        <v>29</v>
      </c>
      <c r="C15">
        <v>3.7428370579741001E-2</v>
      </c>
      <c r="E15">
        <v>3.9333126104712603E-2</v>
      </c>
      <c r="G15">
        <v>3.222617592141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5"/>
  <sheetViews>
    <sheetView workbookViewId="0">
      <selection activeCell="G6" sqref="G6"/>
    </sheetView>
  </sheetViews>
  <sheetFormatPr baseColWidth="10" defaultColWidth="11" defaultRowHeight="15"/>
  <cols>
    <col min="1" max="1" width="32.5703125" customWidth="1"/>
  </cols>
  <sheetData>
    <row r="1" spans="1:14">
      <c r="A1" s="1" t="s">
        <v>54</v>
      </c>
      <c r="B1" t="s">
        <v>31</v>
      </c>
      <c r="C1" s="2" t="s">
        <v>8</v>
      </c>
      <c r="D1" t="s">
        <v>31</v>
      </c>
      <c r="E1" s="2" t="s">
        <v>9</v>
      </c>
      <c r="F1" t="s">
        <v>31</v>
      </c>
      <c r="G1" s="2" t="s">
        <v>32</v>
      </c>
      <c r="I1" t="s">
        <v>17</v>
      </c>
    </row>
    <row r="2" spans="1:14">
      <c r="A2" t="s">
        <v>51</v>
      </c>
      <c r="B2">
        <v>32</v>
      </c>
      <c r="C2">
        <v>0.47734500000000002</v>
      </c>
      <c r="D2">
        <v>37</v>
      </c>
      <c r="E2">
        <v>0.63585400000000003</v>
      </c>
      <c r="F2">
        <v>4</v>
      </c>
      <c r="G2">
        <v>0.73365599999999997</v>
      </c>
      <c r="I2" t="s">
        <v>34</v>
      </c>
    </row>
    <row r="3" spans="1:14">
      <c r="B3">
        <v>36</v>
      </c>
      <c r="C3">
        <v>0.58574599999999999</v>
      </c>
      <c r="D3">
        <v>35</v>
      </c>
      <c r="E3">
        <v>0.22081200000000001</v>
      </c>
      <c r="F3">
        <v>8</v>
      </c>
      <c r="G3">
        <v>0.92528699999999997</v>
      </c>
      <c r="I3" t="s">
        <v>52</v>
      </c>
      <c r="N3" t="s">
        <v>55</v>
      </c>
    </row>
    <row r="4" spans="1:14">
      <c r="B4">
        <v>31</v>
      </c>
      <c r="C4">
        <v>0.60561299999999996</v>
      </c>
      <c r="D4">
        <v>34</v>
      </c>
      <c r="E4">
        <v>0.35406700000000002</v>
      </c>
      <c r="F4">
        <v>10</v>
      </c>
      <c r="G4">
        <v>0.81526100000000001</v>
      </c>
    </row>
    <row r="5" spans="1:14">
      <c r="B5">
        <v>62</v>
      </c>
      <c r="C5">
        <v>0.89146000000000003</v>
      </c>
      <c r="D5">
        <v>33</v>
      </c>
      <c r="E5">
        <v>0.44303799999999999</v>
      </c>
      <c r="F5">
        <v>3</v>
      </c>
      <c r="G5">
        <v>0.76838799999999996</v>
      </c>
      <c r="I5" t="s">
        <v>38</v>
      </c>
    </row>
    <row r="6" spans="1:14">
      <c r="B6">
        <v>64</v>
      </c>
      <c r="C6">
        <v>0.71664799999999995</v>
      </c>
      <c r="D6">
        <v>63</v>
      </c>
      <c r="E6">
        <v>0.27748699999999998</v>
      </c>
      <c r="F6">
        <v>7</v>
      </c>
      <c r="G6">
        <v>0</v>
      </c>
      <c r="I6" t="s">
        <v>56</v>
      </c>
      <c r="N6" t="s">
        <v>57</v>
      </c>
    </row>
    <row r="7" spans="1:14">
      <c r="B7">
        <v>67</v>
      </c>
      <c r="C7">
        <v>0.90016099999999999</v>
      </c>
      <c r="D7">
        <v>65</v>
      </c>
      <c r="E7">
        <v>0.17890800000000001</v>
      </c>
      <c r="F7">
        <v>121</v>
      </c>
      <c r="G7">
        <v>0.55824508299999998</v>
      </c>
    </row>
    <row r="8" spans="1:14">
      <c r="D8">
        <v>68</v>
      </c>
      <c r="E8">
        <v>0.203018</v>
      </c>
      <c r="F8">
        <v>122</v>
      </c>
      <c r="G8">
        <v>0.58536585399999996</v>
      </c>
      <c r="I8" t="s">
        <v>41</v>
      </c>
    </row>
    <row r="9" spans="1:14">
      <c r="D9">
        <v>69</v>
      </c>
      <c r="E9">
        <v>0.325243</v>
      </c>
      <c r="F9">
        <v>125</v>
      </c>
      <c r="G9">
        <v>0.53886554600000003</v>
      </c>
      <c r="I9" t="s">
        <v>42</v>
      </c>
      <c r="N9" t="s">
        <v>58</v>
      </c>
    </row>
    <row r="10" spans="1:14">
      <c r="F10">
        <v>127</v>
      </c>
      <c r="G10">
        <v>0.55583126599999999</v>
      </c>
    </row>
    <row r="12" spans="1:14">
      <c r="B12" t="s">
        <v>26</v>
      </c>
      <c r="C12">
        <v>0.69616216666666697</v>
      </c>
      <c r="E12">
        <v>0.32980337500000001</v>
      </c>
      <c r="G12">
        <v>0.60898886100000005</v>
      </c>
    </row>
    <row r="13" spans="1:14">
      <c r="B13" t="s">
        <v>27</v>
      </c>
      <c r="C13">
        <v>0.17230686054062599</v>
      </c>
      <c r="E13">
        <v>0.15144949856440801</v>
      </c>
      <c r="G13">
        <v>0.26582092389030698</v>
      </c>
    </row>
    <row r="14" spans="1:14">
      <c r="B14" t="s">
        <v>28</v>
      </c>
      <c r="C14">
        <v>6</v>
      </c>
      <c r="E14">
        <v>8</v>
      </c>
      <c r="G14">
        <v>9</v>
      </c>
    </row>
    <row r="15" spans="1:14">
      <c r="B15" t="s">
        <v>29</v>
      </c>
      <c r="C15">
        <v>7.0343981250906004E-2</v>
      </c>
      <c r="E15">
        <v>5.35454837210977E-2</v>
      </c>
      <c r="G15">
        <v>8.860697463010229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7"/>
  <sheetViews>
    <sheetView workbookViewId="0">
      <selection activeCell="I8" sqref="I8"/>
    </sheetView>
  </sheetViews>
  <sheetFormatPr baseColWidth="10" defaultColWidth="11" defaultRowHeight="15"/>
  <cols>
    <col min="1" max="1" width="22.85546875" customWidth="1"/>
  </cols>
  <sheetData>
    <row r="1" spans="1:14">
      <c r="A1" s="1" t="s">
        <v>59</v>
      </c>
      <c r="B1" t="s">
        <v>31</v>
      </c>
      <c r="C1" s="2" t="s">
        <v>8</v>
      </c>
      <c r="D1" t="s">
        <v>31</v>
      </c>
      <c r="E1" s="2" t="s">
        <v>9</v>
      </c>
      <c r="F1" t="s">
        <v>31</v>
      </c>
      <c r="G1" s="2" t="s">
        <v>32</v>
      </c>
      <c r="I1" t="s">
        <v>17</v>
      </c>
    </row>
    <row r="2" spans="1:14">
      <c r="A2" t="s">
        <v>60</v>
      </c>
      <c r="B2">
        <v>96</v>
      </c>
      <c r="C2">
        <v>36.411700000000003</v>
      </c>
      <c r="D2">
        <v>97</v>
      </c>
      <c r="E2">
        <v>17.9635</v>
      </c>
      <c r="F2">
        <v>3</v>
      </c>
      <c r="G2">
        <v>29.8431</v>
      </c>
      <c r="I2" t="s">
        <v>61</v>
      </c>
    </row>
    <row r="3" spans="1:14">
      <c r="B3">
        <v>98</v>
      </c>
      <c r="C3">
        <v>25.76</v>
      </c>
      <c r="D3">
        <v>99</v>
      </c>
      <c r="E3">
        <v>17.805199999999999</v>
      </c>
      <c r="F3">
        <v>4</v>
      </c>
      <c r="G3">
        <v>26.7913</v>
      </c>
      <c r="I3" t="s">
        <v>56</v>
      </c>
      <c r="N3" t="s">
        <v>62</v>
      </c>
    </row>
    <row r="4" spans="1:14">
      <c r="B4">
        <v>102</v>
      </c>
      <c r="C4">
        <v>22.851400000000002</v>
      </c>
      <c r="D4">
        <v>101</v>
      </c>
      <c r="E4">
        <v>19.0562</v>
      </c>
      <c r="F4">
        <v>7</v>
      </c>
      <c r="G4">
        <v>20.8948</v>
      </c>
    </row>
    <row r="5" spans="1:14">
      <c r="B5">
        <v>130</v>
      </c>
      <c r="C5">
        <v>30.944900000000001</v>
      </c>
      <c r="D5">
        <v>131</v>
      </c>
      <c r="E5">
        <v>21.1553</v>
      </c>
      <c r="F5">
        <v>8</v>
      </c>
      <c r="G5">
        <v>30.764600000000002</v>
      </c>
      <c r="I5" t="s">
        <v>63</v>
      </c>
    </row>
    <row r="6" spans="1:14">
      <c r="B6">
        <v>140</v>
      </c>
      <c r="C6">
        <v>29.729500000000002</v>
      </c>
      <c r="D6">
        <v>133</v>
      </c>
      <c r="E6">
        <v>13.582599999999999</v>
      </c>
      <c r="F6">
        <v>10</v>
      </c>
      <c r="G6">
        <v>33.6922</v>
      </c>
      <c r="I6" t="s">
        <v>64</v>
      </c>
      <c r="N6" t="s">
        <v>65</v>
      </c>
    </row>
    <row r="7" spans="1:14">
      <c r="B7">
        <v>132</v>
      </c>
      <c r="C7">
        <v>30.604299999999999</v>
      </c>
      <c r="D7">
        <v>135</v>
      </c>
      <c r="E7">
        <v>11.8531</v>
      </c>
      <c r="F7">
        <v>121</v>
      </c>
      <c r="G7">
        <v>19.212</v>
      </c>
    </row>
    <row r="8" spans="1:14">
      <c r="B8">
        <v>141</v>
      </c>
      <c r="C8">
        <v>5.0951599999999999</v>
      </c>
      <c r="D8">
        <v>136</v>
      </c>
      <c r="E8">
        <v>12.186999999999999</v>
      </c>
      <c r="F8">
        <v>122</v>
      </c>
      <c r="G8">
        <v>5.3956600000000003</v>
      </c>
      <c r="I8" t="s">
        <v>66</v>
      </c>
    </row>
    <row r="9" spans="1:14">
      <c r="B9">
        <v>134</v>
      </c>
      <c r="C9">
        <v>24.7483</v>
      </c>
      <c r="D9">
        <v>138</v>
      </c>
      <c r="E9">
        <v>11.7796</v>
      </c>
      <c r="F9">
        <v>125</v>
      </c>
      <c r="G9">
        <v>23.004999999999999</v>
      </c>
      <c r="I9" t="s">
        <v>42</v>
      </c>
      <c r="N9" t="s">
        <v>67</v>
      </c>
    </row>
    <row r="10" spans="1:14">
      <c r="B10">
        <v>142</v>
      </c>
      <c r="C10">
        <v>32.013399999999997</v>
      </c>
      <c r="F10">
        <v>127</v>
      </c>
      <c r="G10">
        <v>21.408999999999999</v>
      </c>
    </row>
    <row r="11" spans="1:14">
      <c r="B11">
        <v>137</v>
      </c>
      <c r="C11">
        <v>27.187100000000001</v>
      </c>
    </row>
    <row r="12" spans="1:14">
      <c r="B12">
        <v>143</v>
      </c>
      <c r="C12">
        <v>19.292200000000001</v>
      </c>
    </row>
    <row r="14" spans="1:14">
      <c r="B14" t="s">
        <v>26</v>
      </c>
      <c r="C14">
        <v>25.876178181818201</v>
      </c>
      <c r="E14">
        <v>15.672812499999999</v>
      </c>
      <c r="G14">
        <v>23.4452955555555</v>
      </c>
    </row>
    <row r="15" spans="1:14">
      <c r="B15" t="s">
        <v>27</v>
      </c>
      <c r="C15">
        <v>8.3600883276216997</v>
      </c>
      <c r="E15">
        <v>3.7333724713483201</v>
      </c>
      <c r="G15">
        <v>8.4057602124185102</v>
      </c>
    </row>
    <row r="16" spans="1:14">
      <c r="B16" t="s">
        <v>28</v>
      </c>
      <c r="C16">
        <v>11</v>
      </c>
      <c r="E16">
        <v>8</v>
      </c>
      <c r="G16">
        <v>9</v>
      </c>
    </row>
    <row r="17" spans="2:7">
      <c r="B17" t="s">
        <v>29</v>
      </c>
      <c r="C17">
        <v>2.5206614724500902</v>
      </c>
      <c r="E17">
        <v>1.31994649559279</v>
      </c>
      <c r="G17">
        <v>2.80192007080616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7"/>
  <sheetViews>
    <sheetView workbookViewId="0">
      <selection activeCell="D8" sqref="D8:D12"/>
    </sheetView>
  </sheetViews>
  <sheetFormatPr baseColWidth="10" defaultColWidth="11" defaultRowHeight="15"/>
  <cols>
    <col min="1" max="1" width="26.7109375" customWidth="1"/>
    <col min="3" max="3" width="15" customWidth="1"/>
    <col min="5" max="5" width="16.140625" customWidth="1"/>
  </cols>
  <sheetData>
    <row r="1" spans="1:13">
      <c r="A1" s="1" t="s">
        <v>68</v>
      </c>
    </row>
    <row r="2" spans="1:13">
      <c r="A2" t="s">
        <v>33</v>
      </c>
      <c r="B2" t="s">
        <v>31</v>
      </c>
      <c r="C2" s="2" t="s">
        <v>69</v>
      </c>
      <c r="D2" t="s">
        <v>31</v>
      </c>
      <c r="E2" s="2" t="s">
        <v>70</v>
      </c>
      <c r="G2" t="s">
        <v>17</v>
      </c>
    </row>
    <row r="3" spans="1:13">
      <c r="B3">
        <v>6</v>
      </c>
      <c r="C3">
        <v>0.19254508000000001</v>
      </c>
      <c r="D3">
        <v>1</v>
      </c>
      <c r="E3">
        <v>3.6971480000000001E-2</v>
      </c>
      <c r="G3" t="s">
        <v>71</v>
      </c>
    </row>
    <row r="4" spans="1:13">
      <c r="B4">
        <v>7</v>
      </c>
      <c r="C4">
        <v>0.12535995999999999</v>
      </c>
      <c r="D4">
        <v>2</v>
      </c>
      <c r="E4">
        <v>5.8214929999999998E-2</v>
      </c>
      <c r="G4" t="s">
        <v>72</v>
      </c>
      <c r="L4" t="s">
        <v>73</v>
      </c>
      <c r="M4" t="s">
        <v>37</v>
      </c>
    </row>
    <row r="5" spans="1:13">
      <c r="B5">
        <v>8</v>
      </c>
      <c r="C5">
        <v>0.17904787</v>
      </c>
      <c r="D5">
        <v>3</v>
      </c>
      <c r="E5">
        <v>0.12076763</v>
      </c>
    </row>
    <row r="6" spans="1:13">
      <c r="B6">
        <v>9</v>
      </c>
      <c r="C6">
        <v>0.17072381</v>
      </c>
      <c r="D6">
        <v>4</v>
      </c>
      <c r="E6">
        <v>0.18435542999999999</v>
      </c>
    </row>
    <row r="7" spans="1:13">
      <c r="B7">
        <v>10</v>
      </c>
      <c r="C7">
        <v>0.23431651000000001</v>
      </c>
      <c r="D7">
        <v>5</v>
      </c>
      <c r="E7">
        <v>6.3867800000000002E-2</v>
      </c>
    </row>
    <row r="8" spans="1:13">
      <c r="B8">
        <v>6</v>
      </c>
      <c r="C8">
        <v>0.14982935999999999</v>
      </c>
      <c r="D8" s="4" t="s">
        <v>74</v>
      </c>
      <c r="E8">
        <v>0</v>
      </c>
    </row>
    <row r="9" spans="1:13">
      <c r="B9">
        <v>7</v>
      </c>
      <c r="C9">
        <v>9.8753599999999997E-2</v>
      </c>
      <c r="D9" s="4" t="s">
        <v>75</v>
      </c>
      <c r="E9">
        <v>6.0394900000000001E-2</v>
      </c>
    </row>
    <row r="10" spans="1:13">
      <c r="B10">
        <v>8</v>
      </c>
      <c r="C10">
        <v>1.9386859999999999E-2</v>
      </c>
      <c r="D10" s="4" t="s">
        <v>76</v>
      </c>
      <c r="E10">
        <v>6.8609370000000003E-2</v>
      </c>
    </row>
    <row r="11" spans="1:13">
      <c r="B11">
        <v>9</v>
      </c>
      <c r="C11">
        <v>0.16546050000000001</v>
      </c>
      <c r="D11" s="4" t="s">
        <v>77</v>
      </c>
      <c r="E11">
        <v>6.7666550000000006E-2</v>
      </c>
    </row>
    <row r="12" spans="1:13">
      <c r="B12">
        <v>10</v>
      </c>
      <c r="C12">
        <v>0.10127467</v>
      </c>
      <c r="D12" s="4" t="s">
        <v>78</v>
      </c>
      <c r="E12">
        <v>0</v>
      </c>
    </row>
    <row r="14" spans="1:13">
      <c r="B14" t="s">
        <v>26</v>
      </c>
      <c r="C14">
        <v>0.143669822</v>
      </c>
      <c r="E14">
        <v>6.6084808999999994E-2</v>
      </c>
    </row>
    <row r="15" spans="1:13">
      <c r="B15" t="s">
        <v>27</v>
      </c>
      <c r="C15">
        <v>6.0275508749235401E-2</v>
      </c>
      <c r="E15">
        <v>5.4434712263082899E-2</v>
      </c>
    </row>
    <row r="16" spans="1:13">
      <c r="B16" t="s">
        <v>28</v>
      </c>
      <c r="C16">
        <v>10</v>
      </c>
      <c r="E16">
        <v>10</v>
      </c>
    </row>
    <row r="17" spans="2:5">
      <c r="B17" t="s">
        <v>29</v>
      </c>
      <c r="C17">
        <v>1.9060789477299101E-2</v>
      </c>
      <c r="E17">
        <v>1.72137674527240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6"/>
  <sheetViews>
    <sheetView workbookViewId="0">
      <selection activeCell="D7" sqref="D7:D11"/>
    </sheetView>
  </sheetViews>
  <sheetFormatPr baseColWidth="10" defaultColWidth="11" defaultRowHeight="15"/>
  <cols>
    <col min="1" max="1" width="23.5703125" customWidth="1"/>
    <col min="3" max="3" width="13.7109375" customWidth="1"/>
    <col min="5" max="5" width="14" customWidth="1"/>
  </cols>
  <sheetData>
    <row r="1" spans="1:13">
      <c r="A1" s="1" t="s">
        <v>79</v>
      </c>
      <c r="B1" t="s">
        <v>31</v>
      </c>
      <c r="C1" s="2" t="s">
        <v>69</v>
      </c>
      <c r="D1" t="s">
        <v>31</v>
      </c>
      <c r="E1" s="2" t="s">
        <v>70</v>
      </c>
    </row>
    <row r="2" spans="1:13">
      <c r="A2" t="s">
        <v>46</v>
      </c>
      <c r="B2">
        <v>6</v>
      </c>
      <c r="C2">
        <v>28.08</v>
      </c>
      <c r="D2">
        <v>1</v>
      </c>
      <c r="E2">
        <v>68</v>
      </c>
      <c r="G2" t="s">
        <v>17</v>
      </c>
    </row>
    <row r="3" spans="1:13">
      <c r="B3">
        <v>7</v>
      </c>
      <c r="C3">
        <v>40.200000000000003</v>
      </c>
      <c r="D3">
        <v>2</v>
      </c>
      <c r="E3">
        <v>52.6</v>
      </c>
      <c r="G3" t="s">
        <v>71</v>
      </c>
    </row>
    <row r="4" spans="1:13">
      <c r="B4">
        <v>8</v>
      </c>
      <c r="C4">
        <v>32.96</v>
      </c>
      <c r="D4">
        <v>3</v>
      </c>
      <c r="E4">
        <v>34.56</v>
      </c>
      <c r="G4" t="s">
        <v>52</v>
      </c>
      <c r="L4" t="s">
        <v>80</v>
      </c>
      <c r="M4" t="s">
        <v>37</v>
      </c>
    </row>
    <row r="5" spans="1:13">
      <c r="B5">
        <v>9</v>
      </c>
      <c r="C5">
        <v>50</v>
      </c>
      <c r="D5">
        <v>4</v>
      </c>
      <c r="E5">
        <v>73.239999999999995</v>
      </c>
    </row>
    <row r="6" spans="1:13">
      <c r="B6">
        <v>10</v>
      </c>
      <c r="C6">
        <v>44.64</v>
      </c>
      <c r="D6">
        <v>5</v>
      </c>
      <c r="E6">
        <v>130.16</v>
      </c>
    </row>
    <row r="7" spans="1:13">
      <c r="B7">
        <v>7</v>
      </c>
      <c r="C7">
        <v>12.48</v>
      </c>
      <c r="D7" s="4" t="s">
        <v>74</v>
      </c>
      <c r="E7">
        <v>135.12</v>
      </c>
    </row>
    <row r="8" spans="1:13">
      <c r="B8">
        <v>6</v>
      </c>
      <c r="C8">
        <v>25.92</v>
      </c>
      <c r="D8" s="4" t="s">
        <v>75</v>
      </c>
      <c r="E8">
        <v>88.76</v>
      </c>
    </row>
    <row r="9" spans="1:13">
      <c r="B9">
        <v>8</v>
      </c>
      <c r="C9">
        <v>46.16</v>
      </c>
      <c r="D9" s="4" t="s">
        <v>76</v>
      </c>
      <c r="E9">
        <v>104.72</v>
      </c>
    </row>
    <row r="10" spans="1:13">
      <c r="B10">
        <v>9</v>
      </c>
      <c r="C10">
        <v>79.319999999999993</v>
      </c>
      <c r="D10" s="4" t="s">
        <v>77</v>
      </c>
      <c r="E10">
        <v>128.24</v>
      </c>
    </row>
    <row r="11" spans="1:13">
      <c r="B11">
        <v>10</v>
      </c>
      <c r="C11">
        <v>41.44</v>
      </c>
      <c r="D11" s="4" t="s">
        <v>78</v>
      </c>
      <c r="E11">
        <v>148.18100000000001</v>
      </c>
    </row>
    <row r="13" spans="1:13">
      <c r="B13" t="s">
        <v>26</v>
      </c>
      <c r="C13">
        <v>40.119999999999997</v>
      </c>
      <c r="E13">
        <v>96.358099999999993</v>
      </c>
    </row>
    <row r="14" spans="1:13">
      <c r="B14" t="s">
        <v>27</v>
      </c>
      <c r="C14">
        <v>17.8099597603888</v>
      </c>
      <c r="E14">
        <v>38.797450095048497</v>
      </c>
    </row>
    <row r="15" spans="1:13">
      <c r="B15" t="s">
        <v>28</v>
      </c>
      <c r="C15">
        <v>10</v>
      </c>
      <c r="E15">
        <v>10</v>
      </c>
    </row>
    <row r="16" spans="1:13">
      <c r="B16" t="s">
        <v>29</v>
      </c>
      <c r="C16">
        <v>5.6320037878775198</v>
      </c>
      <c r="E16">
        <v>12.268830970706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6</vt:i4>
      </vt:variant>
    </vt:vector>
  </HeadingPairs>
  <TitlesOfParts>
    <vt:vector size="16" baseType="lpstr">
      <vt:lpstr>b</vt:lpstr>
      <vt:lpstr>c</vt:lpstr>
      <vt:lpstr>e</vt:lpstr>
      <vt:lpstr>f</vt:lpstr>
      <vt:lpstr>g</vt:lpstr>
      <vt:lpstr>i</vt:lpstr>
      <vt:lpstr>k</vt:lpstr>
      <vt:lpstr>l</vt:lpstr>
      <vt:lpstr>m</vt:lpstr>
      <vt:lpstr>n</vt:lpstr>
      <vt:lpstr>o</vt:lpstr>
      <vt:lpstr>p</vt:lpstr>
      <vt:lpstr>r</vt:lpstr>
      <vt:lpstr>s</vt:lpstr>
      <vt:lpstr>t</vt:lpstr>
      <vt:lpstr>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e</dc:creator>
  <cp:lastModifiedBy>cande</cp:lastModifiedBy>
  <dcterms:created xsi:type="dcterms:W3CDTF">2021-11-14T17:15:00Z</dcterms:created>
  <dcterms:modified xsi:type="dcterms:W3CDTF">2023-08-03T17:2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F5B104710E4967AD08AB0117C2DDDC</vt:lpwstr>
  </property>
  <property fmtid="{D5CDD505-2E9C-101B-9397-08002B2CF9AE}" pid="3" name="KSOProductBuildVer">
    <vt:lpwstr>3082-11.2.0.11417</vt:lpwstr>
  </property>
</Properties>
</file>